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Joni/Desktop/Lecturer/iPSC_PRS/HipSci_PRS/Draft_Dec_2020/"/>
    </mc:Choice>
  </mc:AlternateContent>
  <xr:revisionPtr revIDLastSave="0" documentId="13_ncr:1_{43E26D9D-6E2A-0440-B474-14BD18669AA3}" xr6:coauthVersionLast="45" xr6:coauthVersionMax="45" xr10:uidLastSave="{00000000-0000-0000-0000-000000000000}"/>
  <bookViews>
    <workbookView xWindow="80" yWindow="460" windowWidth="25440" windowHeight="14800" xr2:uid="{FA3AF388-B58B-504E-AF16-735E297C9E1F}"/>
  </bookViews>
  <sheets>
    <sheet name="S1 - Cell Line Info" sheetId="2" r:id="rId1"/>
    <sheet name="S2 - Effective N" sheetId="3" r:id="rId2"/>
    <sheet name="S3 - PGS Power" sheetId="1" r:id="rId3"/>
    <sheet name="S4 - MultipleTestingCorrection" sheetId="4" r:id="rId4"/>
    <sheet name="S5 - Results, no interactions" sheetId="5" r:id="rId5"/>
    <sheet name="S6 - Results, with interactions" sheetId="6" r:id="rId6"/>
    <sheet name="S7 - Leave one donor out" sheetId="7" r:id="rId7"/>
  </sheets>
  <definedNames>
    <definedName name="_xlnm._FilterDatabase" localSheetId="2" hidden="1">'S3 - PGS Power'!$W$4:$AA$1204</definedName>
    <definedName name="_xlnm._FilterDatabase" localSheetId="4" hidden="1">'S5 - Results, no interactions'!$B$155:$B$208</definedName>
    <definedName name="_xlnm._FilterDatabase" localSheetId="6" hidden="1">'S7 - Leave one donor out'!$B$50:$B$58</definedName>
    <definedName name="BMI_Power_Table" localSheetId="2">'S3 - PGS Power'!$Q$4:$S$404</definedName>
    <definedName name="BMI_Power_Table_2435" localSheetId="2">'S3 - PGS Power'!$Q$805:$S$1204</definedName>
    <definedName name="BMI_Power_Table_850" localSheetId="2">'S3 - PGS Power'!$Q$405:$S$804</definedName>
    <definedName name="Height_Power_Table" localSheetId="2">'S3 - PGS Power'!$X$4:$Z$404</definedName>
    <definedName name="Height_Power_Table_2435" localSheetId="2">'S3 - PGS Power'!$X$805:$Z$1204</definedName>
    <definedName name="Height_Power_Table_850" localSheetId="2">'S3 - PGS Power'!$X$405:$Z$804</definedName>
    <definedName name="PSYCH_Power_Table" localSheetId="2">'S3 - PGS Power'!$C$4:$E$404</definedName>
    <definedName name="PSYCH_Power_Table_2435" localSheetId="2">'S3 - PGS Power'!$C$805:$E$1204</definedName>
    <definedName name="PSYCH_Power_Table_850" localSheetId="2">'S3 - PGS Power'!$C$405:$E$804</definedName>
    <definedName name="SCZ_CLOZUK_Power_Table" localSheetId="2">'S3 - PGS Power'!$J$4:$L$404</definedName>
    <definedName name="SCZ_CLOZUK_Power_Table_2435" localSheetId="2">'S3 - PGS Power'!$J$805:$L$1204</definedName>
    <definedName name="SCZ_CLOZUK_Power_Table_850" localSheetId="2">'S3 - PGS Power'!$J$405:$L$80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M14" i="7" l="1"/>
  <c r="AL14" i="7"/>
  <c r="AM13" i="7"/>
  <c r="AL13" i="7"/>
  <c r="AM12" i="7"/>
  <c r="AL12" i="7"/>
  <c r="AM11" i="7"/>
  <c r="AL11" i="7"/>
  <c r="AM10" i="7"/>
  <c r="AL10" i="7"/>
  <c r="AM9" i="7"/>
  <c r="AL9" i="7"/>
  <c r="AM8" i="7"/>
  <c r="AL8" i="7"/>
  <c r="AM7" i="7"/>
  <c r="AL7" i="7"/>
  <c r="AM6" i="7"/>
  <c r="AL6" i="7"/>
  <c r="Y14" i="7"/>
  <c r="X14" i="7"/>
  <c r="Y13" i="7"/>
  <c r="X13" i="7"/>
  <c r="Y12" i="7"/>
  <c r="X12" i="7"/>
  <c r="Y11" i="7"/>
  <c r="X11" i="7"/>
  <c r="Y10" i="7"/>
  <c r="X10" i="7"/>
  <c r="Y9" i="7"/>
  <c r="X9" i="7"/>
  <c r="Y8" i="7"/>
  <c r="X8" i="7"/>
  <c r="Y7" i="7"/>
  <c r="X7" i="7"/>
  <c r="Y6" i="7"/>
  <c r="X6" i="7"/>
  <c r="J7" i="7"/>
  <c r="K7" i="7"/>
  <c r="J8" i="7"/>
  <c r="K8" i="7"/>
  <c r="J9" i="7"/>
  <c r="K9" i="7"/>
  <c r="J10" i="7"/>
  <c r="K10" i="7"/>
  <c r="J11" i="7"/>
  <c r="K11" i="7"/>
  <c r="J12" i="7"/>
  <c r="K12" i="7"/>
  <c r="J13" i="7"/>
  <c r="K13" i="7"/>
  <c r="J14" i="7"/>
  <c r="K14" i="7"/>
  <c r="K6" i="7"/>
  <c r="J6" i="7"/>
  <c r="AI14" i="7"/>
  <c r="AN14" i="7" s="1"/>
  <c r="AO14" i="7" s="1"/>
  <c r="AI13" i="7"/>
  <c r="AN13" i="7" s="1"/>
  <c r="AO13" i="7" s="1"/>
  <c r="AI12" i="7"/>
  <c r="AN12" i="7" s="1"/>
  <c r="AO12" i="7" s="1"/>
  <c r="AI11" i="7"/>
  <c r="AN11" i="7" s="1"/>
  <c r="AO11" i="7" s="1"/>
  <c r="AI10" i="7"/>
  <c r="AN10" i="7" s="1"/>
  <c r="AO10" i="7" s="1"/>
  <c r="AI9" i="7"/>
  <c r="AN9" i="7" s="1"/>
  <c r="AO9" i="7" s="1"/>
  <c r="AI8" i="7"/>
  <c r="AN8" i="7" s="1"/>
  <c r="AO8" i="7" s="1"/>
  <c r="AI7" i="7"/>
  <c r="AN7" i="7" s="1"/>
  <c r="AO7" i="7" s="1"/>
  <c r="AI6" i="7"/>
  <c r="AN6" i="7" s="1"/>
  <c r="AO6" i="7" s="1"/>
  <c r="U14" i="7"/>
  <c r="Z14" i="7" s="1"/>
  <c r="AA14" i="7" s="1"/>
  <c r="U13" i="7"/>
  <c r="Z13" i="7" s="1"/>
  <c r="AA13" i="7" s="1"/>
  <c r="U12" i="7"/>
  <c r="Z12" i="7" s="1"/>
  <c r="AA12" i="7" s="1"/>
  <c r="U11" i="7"/>
  <c r="Z11" i="7" s="1"/>
  <c r="AA11" i="7" s="1"/>
  <c r="U10" i="7"/>
  <c r="Z10" i="7" s="1"/>
  <c r="AA10" i="7" s="1"/>
  <c r="U9" i="7"/>
  <c r="Z9" i="7" s="1"/>
  <c r="AA9" i="7" s="1"/>
  <c r="U8" i="7"/>
  <c r="Z8" i="7" s="1"/>
  <c r="AA8" i="7" s="1"/>
  <c r="U7" i="7"/>
  <c r="Z7" i="7" s="1"/>
  <c r="AA7" i="7" s="1"/>
  <c r="U6" i="7"/>
  <c r="Z6" i="7" s="1"/>
  <c r="AA6" i="7" s="1"/>
  <c r="G14" i="7"/>
  <c r="L14" i="7" s="1"/>
  <c r="M14" i="7" s="1"/>
  <c r="G13" i="7"/>
  <c r="L13" i="7" s="1"/>
  <c r="M13" i="7" s="1"/>
  <c r="G12" i="7"/>
  <c r="L12" i="7" s="1"/>
  <c r="M12" i="7" s="1"/>
  <c r="G11" i="7"/>
  <c r="L11" i="7" s="1"/>
  <c r="M11" i="7" s="1"/>
  <c r="G10" i="7"/>
  <c r="L10" i="7" s="1"/>
  <c r="M10" i="7" s="1"/>
  <c r="G9" i="7"/>
  <c r="L9" i="7" s="1"/>
  <c r="M9" i="7" s="1"/>
  <c r="G8" i="7"/>
  <c r="L8" i="7" s="1"/>
  <c r="M8" i="7" s="1"/>
  <c r="G7" i="7"/>
  <c r="L7" i="7" s="1"/>
  <c r="M7" i="7" s="1"/>
  <c r="G6" i="7"/>
  <c r="L6" i="7" s="1"/>
  <c r="M6" i="7" s="1"/>
  <c r="B64" i="3" l="1"/>
  <c r="C5" i="3"/>
  <c r="D5" i="3"/>
  <c r="C6" i="3"/>
  <c r="D6" i="3"/>
  <c r="C7" i="3"/>
  <c r="D7" i="3"/>
  <c r="C8" i="3"/>
  <c r="D8" i="3"/>
  <c r="C9" i="3"/>
  <c r="D9" i="3"/>
  <c r="C10" i="3"/>
  <c r="D10" i="3"/>
  <c r="C11" i="3"/>
  <c r="D11" i="3"/>
  <c r="C12" i="3"/>
  <c r="D12" i="3"/>
  <c r="C13" i="3"/>
  <c r="D13" i="3"/>
  <c r="C14" i="3"/>
  <c r="D14" i="3"/>
  <c r="C15" i="3"/>
  <c r="D15" i="3"/>
  <c r="C16" i="3"/>
  <c r="D16" i="3"/>
  <c r="C17" i="3"/>
  <c r="D17" i="3"/>
  <c r="C18" i="3"/>
  <c r="D18" i="3"/>
  <c r="C19" i="3"/>
  <c r="D19" i="3"/>
  <c r="C20" i="3"/>
  <c r="D20" i="3"/>
  <c r="C21" i="3"/>
  <c r="D21" i="3"/>
  <c r="C22" i="3"/>
  <c r="D22" i="3"/>
  <c r="C23" i="3"/>
  <c r="D23" i="3"/>
  <c r="C24" i="3"/>
  <c r="D24" i="3"/>
  <c r="C25" i="3"/>
  <c r="D25" i="3"/>
  <c r="C26" i="3"/>
  <c r="D26" i="3"/>
  <c r="C27" i="3"/>
  <c r="D27" i="3"/>
  <c r="C28" i="3"/>
  <c r="D28" i="3"/>
  <c r="C29" i="3"/>
  <c r="D29" i="3"/>
  <c r="C30" i="3"/>
  <c r="D30" i="3"/>
  <c r="C31" i="3"/>
  <c r="D31" i="3"/>
  <c r="C32" i="3"/>
  <c r="D32" i="3"/>
  <c r="C33" i="3"/>
  <c r="D33" i="3"/>
  <c r="C34" i="3"/>
  <c r="D34" i="3"/>
  <c r="C35" i="3"/>
  <c r="D35" i="3"/>
  <c r="C36" i="3"/>
  <c r="D36" i="3"/>
  <c r="C37" i="3"/>
  <c r="D37" i="3"/>
  <c r="C38" i="3"/>
  <c r="D38" i="3"/>
  <c r="C39" i="3"/>
  <c r="D39" i="3"/>
  <c r="C40" i="3"/>
  <c r="D40" i="3"/>
  <c r="C41" i="3"/>
  <c r="D41" i="3"/>
  <c r="C42" i="3"/>
  <c r="D42" i="3"/>
  <c r="C43" i="3"/>
  <c r="D43" i="3"/>
  <c r="C44" i="3"/>
  <c r="D44" i="3"/>
  <c r="C45" i="3"/>
  <c r="D45" i="3"/>
  <c r="C46" i="3"/>
  <c r="D46" i="3"/>
  <c r="C47" i="3"/>
  <c r="D47" i="3"/>
  <c r="C48" i="3"/>
  <c r="D48" i="3"/>
  <c r="C49" i="3"/>
  <c r="D49" i="3"/>
  <c r="C50" i="3"/>
  <c r="D50" i="3"/>
  <c r="C51" i="3"/>
  <c r="D51" i="3"/>
  <c r="C52" i="3"/>
  <c r="D52" i="3"/>
  <c r="C53" i="3"/>
  <c r="D53" i="3"/>
  <c r="C54" i="3"/>
  <c r="D54" i="3"/>
  <c r="C55" i="3"/>
  <c r="D55" i="3"/>
  <c r="C56" i="3"/>
  <c r="D56" i="3"/>
  <c r="C57" i="3"/>
  <c r="D57" i="3"/>
  <c r="C58" i="3"/>
  <c r="D58" i="3"/>
  <c r="C59" i="3"/>
  <c r="D59" i="3"/>
  <c r="C60" i="3"/>
  <c r="D60" i="3"/>
  <c r="C61" i="3"/>
  <c r="D61" i="3"/>
  <c r="C62" i="3"/>
  <c r="D62" i="3"/>
  <c r="C63" i="3"/>
  <c r="D63" i="3"/>
  <c r="D4" i="3"/>
  <c r="C4" i="3"/>
  <c r="D64" i="3" l="1"/>
  <c r="C64" i="3"/>
  <c r="AA6" i="1" l="1"/>
  <c r="AA7" i="1"/>
  <c r="AA8" i="1"/>
  <c r="AA9" i="1"/>
  <c r="AA10" i="1"/>
  <c r="AA11" i="1"/>
  <c r="AA12" i="1"/>
  <c r="AA13" i="1"/>
  <c r="AA14" i="1"/>
  <c r="AA15" i="1"/>
  <c r="AA16" i="1"/>
  <c r="AA17" i="1"/>
  <c r="AA18" i="1"/>
  <c r="AA19" i="1"/>
  <c r="AA20" i="1"/>
  <c r="AA21" i="1"/>
  <c r="AA22" i="1"/>
  <c r="AA23" i="1"/>
  <c r="AA24" i="1"/>
  <c r="AA25" i="1"/>
  <c r="AA26" i="1"/>
  <c r="AA27" i="1"/>
  <c r="AA28" i="1"/>
  <c r="AA29" i="1"/>
  <c r="AA30" i="1"/>
  <c r="AA31" i="1"/>
  <c r="AA32" i="1"/>
  <c r="AA33" i="1"/>
  <c r="AA34" i="1"/>
  <c r="AA35" i="1"/>
  <c r="AA36" i="1"/>
  <c r="AA37" i="1"/>
  <c r="AA38" i="1"/>
  <c r="AA39" i="1"/>
  <c r="AA40" i="1"/>
  <c r="AA41" i="1"/>
  <c r="AA42" i="1"/>
  <c r="AA43" i="1"/>
  <c r="AA44" i="1"/>
  <c r="AA45" i="1"/>
  <c r="AA46" i="1"/>
  <c r="AA47" i="1"/>
  <c r="AA48" i="1"/>
  <c r="AA49" i="1"/>
  <c r="AA50" i="1"/>
  <c r="AA51" i="1"/>
  <c r="AA52" i="1"/>
  <c r="AA53" i="1"/>
  <c r="AA54" i="1"/>
  <c r="AA55" i="1"/>
  <c r="AA56" i="1"/>
  <c r="AA57" i="1"/>
  <c r="AA58" i="1"/>
  <c r="AA59" i="1"/>
  <c r="AA60" i="1"/>
  <c r="AA61" i="1"/>
  <c r="AA62" i="1"/>
  <c r="AA63" i="1"/>
  <c r="AA64" i="1"/>
  <c r="AA65" i="1"/>
  <c r="AA66" i="1"/>
  <c r="AA67" i="1"/>
  <c r="AA68" i="1"/>
  <c r="AA69" i="1"/>
  <c r="AA70" i="1"/>
  <c r="AA71" i="1"/>
  <c r="AA72" i="1"/>
  <c r="AA73" i="1"/>
  <c r="AA74" i="1"/>
  <c r="AA75" i="1"/>
  <c r="AA76" i="1"/>
  <c r="AA77" i="1"/>
  <c r="AA78" i="1"/>
  <c r="AA79" i="1"/>
  <c r="AA80" i="1"/>
  <c r="AA81" i="1"/>
  <c r="AA82" i="1"/>
  <c r="AA83" i="1"/>
  <c r="AA84" i="1"/>
  <c r="AA85" i="1"/>
  <c r="AA86" i="1"/>
  <c r="AA87" i="1"/>
  <c r="AA88" i="1"/>
  <c r="AA89" i="1"/>
  <c r="AA90" i="1"/>
  <c r="AA91" i="1"/>
  <c r="AA92" i="1"/>
  <c r="AA93" i="1"/>
  <c r="AA94" i="1"/>
  <c r="AA95" i="1"/>
  <c r="AA96" i="1"/>
  <c r="AA97" i="1"/>
  <c r="AA98" i="1"/>
  <c r="AA99" i="1"/>
  <c r="AA100" i="1"/>
  <c r="AA101" i="1"/>
  <c r="AA102" i="1"/>
  <c r="AA103" i="1"/>
  <c r="AA104" i="1"/>
  <c r="AA105" i="1"/>
  <c r="AA106" i="1"/>
  <c r="AA107" i="1"/>
  <c r="AA108" i="1"/>
  <c r="AA109" i="1"/>
  <c r="AA110" i="1"/>
  <c r="AA111" i="1"/>
  <c r="AA112" i="1"/>
  <c r="AA113" i="1"/>
  <c r="AA114" i="1"/>
  <c r="AA115" i="1"/>
  <c r="AA116" i="1"/>
  <c r="AA117" i="1"/>
  <c r="AA118" i="1"/>
  <c r="AA119" i="1"/>
  <c r="AA120" i="1"/>
  <c r="AA121" i="1"/>
  <c r="AA122" i="1"/>
  <c r="AA123" i="1"/>
  <c r="AA124" i="1"/>
  <c r="AA125" i="1"/>
  <c r="AA126" i="1"/>
  <c r="AA127" i="1"/>
  <c r="AA128" i="1"/>
  <c r="AA129" i="1"/>
  <c r="AA130" i="1"/>
  <c r="AA131" i="1"/>
  <c r="AA132" i="1"/>
  <c r="AA133" i="1"/>
  <c r="AA134" i="1"/>
  <c r="AA135" i="1"/>
  <c r="AA136" i="1"/>
  <c r="AA137" i="1"/>
  <c r="AA138" i="1"/>
  <c r="AA139" i="1"/>
  <c r="AA140" i="1"/>
  <c r="AA141" i="1"/>
  <c r="AA142" i="1"/>
  <c r="AA143" i="1"/>
  <c r="AA144" i="1"/>
  <c r="AA145" i="1"/>
  <c r="AA146" i="1"/>
  <c r="AA147" i="1"/>
  <c r="AA148" i="1"/>
  <c r="AA149" i="1"/>
  <c r="AA150" i="1"/>
  <c r="AA151" i="1"/>
  <c r="AA152" i="1"/>
  <c r="AA153" i="1"/>
  <c r="AA154" i="1"/>
  <c r="AA155" i="1"/>
  <c r="AA156" i="1"/>
  <c r="AA157" i="1"/>
  <c r="AA158" i="1"/>
  <c r="AA159" i="1"/>
  <c r="AA160" i="1"/>
  <c r="AA161" i="1"/>
  <c r="AA162" i="1"/>
  <c r="AA163" i="1"/>
  <c r="AA164" i="1"/>
  <c r="AA165" i="1"/>
  <c r="AA166" i="1"/>
  <c r="AA167" i="1"/>
  <c r="AA168" i="1"/>
  <c r="AA169" i="1"/>
  <c r="AA170" i="1"/>
  <c r="AA171" i="1"/>
  <c r="AA172" i="1"/>
  <c r="AA173" i="1"/>
  <c r="AA174" i="1"/>
  <c r="AA175" i="1"/>
  <c r="AA176" i="1"/>
  <c r="AA177" i="1"/>
  <c r="AA178" i="1"/>
  <c r="AA179" i="1"/>
  <c r="AA180" i="1"/>
  <c r="AA181" i="1"/>
  <c r="AA182" i="1"/>
  <c r="AA183" i="1"/>
  <c r="AA184" i="1"/>
  <c r="AA185" i="1"/>
  <c r="AA186" i="1"/>
  <c r="AA187" i="1"/>
  <c r="AA188" i="1"/>
  <c r="AA189" i="1"/>
  <c r="AA190" i="1"/>
  <c r="AA191" i="1"/>
  <c r="AA192" i="1"/>
  <c r="AA193" i="1"/>
  <c r="AA194" i="1"/>
  <c r="AA195" i="1"/>
  <c r="AA196" i="1"/>
  <c r="AA197" i="1"/>
  <c r="AA198" i="1"/>
  <c r="AA199" i="1"/>
  <c r="AA200" i="1"/>
  <c r="AA201" i="1"/>
  <c r="AA202" i="1"/>
  <c r="AA203" i="1"/>
  <c r="AA204" i="1"/>
  <c r="AA205" i="1"/>
  <c r="AA206" i="1"/>
  <c r="AA207" i="1"/>
  <c r="AA208" i="1"/>
  <c r="AA209" i="1"/>
  <c r="AA210" i="1"/>
  <c r="AA211" i="1"/>
  <c r="AA212" i="1"/>
  <c r="AA213" i="1"/>
  <c r="AA214" i="1"/>
  <c r="AA215" i="1"/>
  <c r="AA216" i="1"/>
  <c r="AA217" i="1"/>
  <c r="AA218" i="1"/>
  <c r="AA219" i="1"/>
  <c r="AA220" i="1"/>
  <c r="AA221" i="1"/>
  <c r="AA222" i="1"/>
  <c r="AA223" i="1"/>
  <c r="AA224" i="1"/>
  <c r="AA225" i="1"/>
  <c r="AA226" i="1"/>
  <c r="AA227" i="1"/>
  <c r="AA228" i="1"/>
  <c r="AA229" i="1"/>
  <c r="AA230" i="1"/>
  <c r="AA231" i="1"/>
  <c r="AA232" i="1"/>
  <c r="AA233" i="1"/>
  <c r="AA234" i="1"/>
  <c r="AA235" i="1"/>
  <c r="AA236" i="1"/>
  <c r="AA237" i="1"/>
  <c r="AA238" i="1"/>
  <c r="AA239" i="1"/>
  <c r="AA240" i="1"/>
  <c r="AA241" i="1"/>
  <c r="AA242" i="1"/>
  <c r="AA243" i="1"/>
  <c r="AA244" i="1"/>
  <c r="AA245" i="1"/>
  <c r="AA246" i="1"/>
  <c r="AA247" i="1"/>
  <c r="AA248" i="1"/>
  <c r="AA249" i="1"/>
  <c r="AA250" i="1"/>
  <c r="AA251" i="1"/>
  <c r="AA252" i="1"/>
  <c r="AA253" i="1"/>
  <c r="AA254" i="1"/>
  <c r="AA255" i="1"/>
  <c r="AA256" i="1"/>
  <c r="AA257" i="1"/>
  <c r="AA258" i="1"/>
  <c r="AA259" i="1"/>
  <c r="AA260" i="1"/>
  <c r="AA261" i="1"/>
  <c r="AA262" i="1"/>
  <c r="AA263" i="1"/>
  <c r="AA264" i="1"/>
  <c r="AA265" i="1"/>
  <c r="AA266" i="1"/>
  <c r="AA267" i="1"/>
  <c r="AA268" i="1"/>
  <c r="AA269" i="1"/>
  <c r="AA270" i="1"/>
  <c r="AA271" i="1"/>
  <c r="AA272" i="1"/>
  <c r="AA273" i="1"/>
  <c r="AA274" i="1"/>
  <c r="AA275" i="1"/>
  <c r="AA276" i="1"/>
  <c r="AA277" i="1"/>
  <c r="AA278" i="1"/>
  <c r="AA279" i="1"/>
  <c r="AA280" i="1"/>
  <c r="AA281" i="1"/>
  <c r="AA282" i="1"/>
  <c r="AA283" i="1"/>
  <c r="AA284" i="1"/>
  <c r="AA285" i="1"/>
  <c r="AA286" i="1"/>
  <c r="AA287" i="1"/>
  <c r="AA288" i="1"/>
  <c r="AA289" i="1"/>
  <c r="AA290" i="1"/>
  <c r="AA291" i="1"/>
  <c r="AA292" i="1"/>
  <c r="AA293" i="1"/>
  <c r="AA294" i="1"/>
  <c r="AA295" i="1"/>
  <c r="AA296" i="1"/>
  <c r="AA297" i="1"/>
  <c r="AA298" i="1"/>
  <c r="AA299" i="1"/>
  <c r="AA300" i="1"/>
  <c r="AA301" i="1"/>
  <c r="AA302" i="1"/>
  <c r="AA303" i="1"/>
  <c r="AA304" i="1"/>
  <c r="AA305" i="1"/>
  <c r="AA306" i="1"/>
  <c r="AA307" i="1"/>
  <c r="AA308" i="1"/>
  <c r="AA309" i="1"/>
  <c r="AA310" i="1"/>
  <c r="AA311" i="1"/>
  <c r="AA312" i="1"/>
  <c r="AA313" i="1"/>
  <c r="AA314" i="1"/>
  <c r="AA315" i="1"/>
  <c r="AA316" i="1"/>
  <c r="AA317" i="1"/>
  <c r="AA318" i="1"/>
  <c r="AA319" i="1"/>
  <c r="AA320" i="1"/>
  <c r="AA321" i="1"/>
  <c r="AA322" i="1"/>
  <c r="AA323" i="1"/>
  <c r="AA324" i="1"/>
  <c r="AA325" i="1"/>
  <c r="AA326" i="1"/>
  <c r="AA327" i="1"/>
  <c r="AA328" i="1"/>
  <c r="AA329" i="1"/>
  <c r="AA330" i="1"/>
  <c r="AA331" i="1"/>
  <c r="AA332" i="1"/>
  <c r="AA333" i="1"/>
  <c r="AA334" i="1"/>
  <c r="AA335" i="1"/>
  <c r="AA336" i="1"/>
  <c r="AA337" i="1"/>
  <c r="AA338" i="1"/>
  <c r="AA339" i="1"/>
  <c r="AA340" i="1"/>
  <c r="AA341" i="1"/>
  <c r="AA342" i="1"/>
  <c r="AA343" i="1"/>
  <c r="AA344" i="1"/>
  <c r="AA345" i="1"/>
  <c r="AA346" i="1"/>
  <c r="AA347" i="1"/>
  <c r="AA348" i="1"/>
  <c r="AA349" i="1"/>
  <c r="AA350" i="1"/>
  <c r="AA351" i="1"/>
  <c r="AA352" i="1"/>
  <c r="AA353" i="1"/>
  <c r="AA354" i="1"/>
  <c r="AA355" i="1"/>
  <c r="AA356" i="1"/>
  <c r="AA357" i="1"/>
  <c r="AA358" i="1"/>
  <c r="AA359" i="1"/>
  <c r="AA360" i="1"/>
  <c r="AA361" i="1"/>
  <c r="AA362" i="1"/>
  <c r="AA363" i="1"/>
  <c r="AA364" i="1"/>
  <c r="AA365" i="1"/>
  <c r="AA366" i="1"/>
  <c r="AA367" i="1"/>
  <c r="AA368" i="1"/>
  <c r="AA369" i="1"/>
  <c r="AA370" i="1"/>
  <c r="AA371" i="1"/>
  <c r="AA372" i="1"/>
  <c r="AA373" i="1"/>
  <c r="AA374" i="1"/>
  <c r="AA375" i="1"/>
  <c r="AA376" i="1"/>
  <c r="AA377" i="1"/>
  <c r="AA378" i="1"/>
  <c r="AA379" i="1"/>
  <c r="AA380" i="1"/>
  <c r="AA381" i="1"/>
  <c r="AA382" i="1"/>
  <c r="AA383" i="1"/>
  <c r="AA384" i="1"/>
  <c r="AA385" i="1"/>
  <c r="AA386" i="1"/>
  <c r="AA387" i="1"/>
  <c r="AA388" i="1"/>
  <c r="AA389" i="1"/>
  <c r="AA390" i="1"/>
  <c r="AA391" i="1"/>
  <c r="AA392" i="1"/>
  <c r="AA393" i="1"/>
  <c r="AA394" i="1"/>
  <c r="AA395" i="1"/>
  <c r="AA396" i="1"/>
  <c r="AA397" i="1"/>
  <c r="AA398" i="1"/>
  <c r="AA399" i="1"/>
  <c r="AA400" i="1"/>
  <c r="AA401" i="1"/>
  <c r="AA402" i="1"/>
  <c r="AA403" i="1"/>
  <c r="AA404" i="1"/>
  <c r="AA405" i="1"/>
  <c r="AA406" i="1"/>
  <c r="AA407" i="1"/>
  <c r="AA408" i="1"/>
  <c r="AA409" i="1"/>
  <c r="AA410" i="1"/>
  <c r="AA411" i="1"/>
  <c r="AA412" i="1"/>
  <c r="AA413" i="1"/>
  <c r="AA414" i="1"/>
  <c r="AA415" i="1"/>
  <c r="AA416" i="1"/>
  <c r="AA417" i="1"/>
  <c r="AA418" i="1"/>
  <c r="AA419" i="1"/>
  <c r="AA420" i="1"/>
  <c r="AA421" i="1"/>
  <c r="AA422" i="1"/>
  <c r="AA423" i="1"/>
  <c r="AA424" i="1"/>
  <c r="AA425" i="1"/>
  <c r="AA426" i="1"/>
  <c r="AA427" i="1"/>
  <c r="AA428" i="1"/>
  <c r="AA429" i="1"/>
  <c r="AA430" i="1"/>
  <c r="AA431" i="1"/>
  <c r="AA432" i="1"/>
  <c r="AA433" i="1"/>
  <c r="AA434" i="1"/>
  <c r="AA435" i="1"/>
  <c r="AA436" i="1"/>
  <c r="AA437" i="1"/>
  <c r="AA438" i="1"/>
  <c r="AA439" i="1"/>
  <c r="AA440" i="1"/>
  <c r="AA441" i="1"/>
  <c r="AA442" i="1"/>
  <c r="AA443" i="1"/>
  <c r="AA444" i="1"/>
  <c r="AA445" i="1"/>
  <c r="AA446" i="1"/>
  <c r="AA447" i="1"/>
  <c r="AA448" i="1"/>
  <c r="AA449" i="1"/>
  <c r="AA450" i="1"/>
  <c r="AA451" i="1"/>
  <c r="AA452" i="1"/>
  <c r="AA453" i="1"/>
  <c r="AA454" i="1"/>
  <c r="AA455" i="1"/>
  <c r="AA456" i="1"/>
  <c r="AA457" i="1"/>
  <c r="AA458" i="1"/>
  <c r="AA459" i="1"/>
  <c r="AA460" i="1"/>
  <c r="AA461" i="1"/>
  <c r="AA462" i="1"/>
  <c r="AA463" i="1"/>
  <c r="AA464" i="1"/>
  <c r="AA465" i="1"/>
  <c r="AA466" i="1"/>
  <c r="AA467" i="1"/>
  <c r="AA468" i="1"/>
  <c r="AA469" i="1"/>
  <c r="AA470" i="1"/>
  <c r="AA471" i="1"/>
  <c r="AA472" i="1"/>
  <c r="AA473" i="1"/>
  <c r="AA474" i="1"/>
  <c r="AA475" i="1"/>
  <c r="AA476" i="1"/>
  <c r="AA477" i="1"/>
  <c r="AA478" i="1"/>
  <c r="AA479" i="1"/>
  <c r="AA480" i="1"/>
  <c r="AA481" i="1"/>
  <c r="AA482" i="1"/>
  <c r="AA483" i="1"/>
  <c r="AA484" i="1"/>
  <c r="AA485" i="1"/>
  <c r="AA486" i="1"/>
  <c r="AA487" i="1"/>
  <c r="AA488" i="1"/>
  <c r="AA489" i="1"/>
  <c r="AA490" i="1"/>
  <c r="AA491" i="1"/>
  <c r="AA492" i="1"/>
  <c r="AA493" i="1"/>
  <c r="AA494" i="1"/>
  <c r="AA495" i="1"/>
  <c r="AA496" i="1"/>
  <c r="AA497" i="1"/>
  <c r="AA498" i="1"/>
  <c r="AA499" i="1"/>
  <c r="AA500" i="1"/>
  <c r="AA501" i="1"/>
  <c r="AA502" i="1"/>
  <c r="AA503" i="1"/>
  <c r="AA504" i="1"/>
  <c r="AA505" i="1"/>
  <c r="AA506" i="1"/>
  <c r="AA507" i="1"/>
  <c r="AA508" i="1"/>
  <c r="AA509" i="1"/>
  <c r="AA510" i="1"/>
  <c r="AA511" i="1"/>
  <c r="AA512" i="1"/>
  <c r="AA513" i="1"/>
  <c r="AA514" i="1"/>
  <c r="AA515" i="1"/>
  <c r="AA516" i="1"/>
  <c r="AA517" i="1"/>
  <c r="AA518" i="1"/>
  <c r="AA519" i="1"/>
  <c r="AA520" i="1"/>
  <c r="AA521" i="1"/>
  <c r="AA522" i="1"/>
  <c r="AA523" i="1"/>
  <c r="AA524" i="1"/>
  <c r="AA525" i="1"/>
  <c r="AA526" i="1"/>
  <c r="AA527" i="1"/>
  <c r="AA528" i="1"/>
  <c r="AA529" i="1"/>
  <c r="AA530" i="1"/>
  <c r="AA531" i="1"/>
  <c r="AA532" i="1"/>
  <c r="AA533" i="1"/>
  <c r="AA534" i="1"/>
  <c r="AA535" i="1"/>
  <c r="AA536" i="1"/>
  <c r="AA537" i="1"/>
  <c r="AA538" i="1"/>
  <c r="AA539" i="1"/>
  <c r="AA540" i="1"/>
  <c r="AA541" i="1"/>
  <c r="AA542" i="1"/>
  <c r="AA543" i="1"/>
  <c r="AA544" i="1"/>
  <c r="AA545" i="1"/>
  <c r="AA546" i="1"/>
  <c r="AA547" i="1"/>
  <c r="AA548" i="1"/>
  <c r="AA549" i="1"/>
  <c r="AA550" i="1"/>
  <c r="AA551" i="1"/>
  <c r="AA552" i="1"/>
  <c r="AA553" i="1"/>
  <c r="AA554" i="1"/>
  <c r="AA555" i="1"/>
  <c r="AA556" i="1"/>
  <c r="AA557" i="1"/>
  <c r="AA558" i="1"/>
  <c r="AA559" i="1"/>
  <c r="AA560" i="1"/>
  <c r="AA561" i="1"/>
  <c r="AA562" i="1"/>
  <c r="AA563" i="1"/>
  <c r="AA564" i="1"/>
  <c r="AA565" i="1"/>
  <c r="AA566" i="1"/>
  <c r="AA567" i="1"/>
  <c r="AA568" i="1"/>
  <c r="AA569" i="1"/>
  <c r="AA570" i="1"/>
  <c r="AA571" i="1"/>
  <c r="AA572" i="1"/>
  <c r="AA573" i="1"/>
  <c r="AA574" i="1"/>
  <c r="AA575" i="1"/>
  <c r="AA576" i="1"/>
  <c r="AA577" i="1"/>
  <c r="AA578" i="1"/>
  <c r="AA579" i="1"/>
  <c r="AA580" i="1"/>
  <c r="AA581" i="1"/>
  <c r="AA582" i="1"/>
  <c r="AA583" i="1"/>
  <c r="AA584" i="1"/>
  <c r="AA585" i="1"/>
  <c r="AA586" i="1"/>
  <c r="AA587" i="1"/>
  <c r="AA588" i="1"/>
  <c r="AA589" i="1"/>
  <c r="AA590" i="1"/>
  <c r="AA591" i="1"/>
  <c r="AA592" i="1"/>
  <c r="AA593" i="1"/>
  <c r="AA594" i="1"/>
  <c r="AA595" i="1"/>
  <c r="AA596" i="1"/>
  <c r="AA597" i="1"/>
  <c r="AA598" i="1"/>
  <c r="AA599" i="1"/>
  <c r="AA600" i="1"/>
  <c r="AA601" i="1"/>
  <c r="AA602" i="1"/>
  <c r="AA603" i="1"/>
  <c r="AA604" i="1"/>
  <c r="AA605" i="1"/>
  <c r="AA606" i="1"/>
  <c r="AA607" i="1"/>
  <c r="AA608" i="1"/>
  <c r="AA609" i="1"/>
  <c r="AA610" i="1"/>
  <c r="AA611" i="1"/>
  <c r="AA612" i="1"/>
  <c r="AA613" i="1"/>
  <c r="AA614" i="1"/>
  <c r="AA615" i="1"/>
  <c r="AA616" i="1"/>
  <c r="AA617" i="1"/>
  <c r="AA618" i="1"/>
  <c r="AA619" i="1"/>
  <c r="AA620" i="1"/>
  <c r="AA621" i="1"/>
  <c r="AA622" i="1"/>
  <c r="AA623" i="1"/>
  <c r="AA624" i="1"/>
  <c r="AA625" i="1"/>
  <c r="AA626" i="1"/>
  <c r="AA627" i="1"/>
  <c r="AA628" i="1"/>
  <c r="AA629" i="1"/>
  <c r="AA630" i="1"/>
  <c r="AA631" i="1"/>
  <c r="AA632" i="1"/>
  <c r="AA633" i="1"/>
  <c r="AA634" i="1"/>
  <c r="AA635" i="1"/>
  <c r="AA636" i="1"/>
  <c r="AA637" i="1"/>
  <c r="AA638" i="1"/>
  <c r="AA639" i="1"/>
  <c r="AA640" i="1"/>
  <c r="AA641" i="1"/>
  <c r="AA642" i="1"/>
  <c r="AA643" i="1"/>
  <c r="AA644" i="1"/>
  <c r="AA645" i="1"/>
  <c r="AA646" i="1"/>
  <c r="AA647" i="1"/>
  <c r="AA648" i="1"/>
  <c r="AA649" i="1"/>
  <c r="AA650" i="1"/>
  <c r="AA651" i="1"/>
  <c r="AA652" i="1"/>
  <c r="AA653" i="1"/>
  <c r="AA654" i="1"/>
  <c r="AA655" i="1"/>
  <c r="AA656" i="1"/>
  <c r="AA657" i="1"/>
  <c r="AA658" i="1"/>
  <c r="AA659" i="1"/>
  <c r="AA660" i="1"/>
  <c r="AA661" i="1"/>
  <c r="AA662" i="1"/>
  <c r="AA663" i="1"/>
  <c r="AA664" i="1"/>
  <c r="AA665" i="1"/>
  <c r="AA666" i="1"/>
  <c r="AA667" i="1"/>
  <c r="AA668" i="1"/>
  <c r="AA669" i="1"/>
  <c r="AA670" i="1"/>
  <c r="AA671" i="1"/>
  <c r="AA672" i="1"/>
  <c r="AA673" i="1"/>
  <c r="AA674" i="1"/>
  <c r="AA675" i="1"/>
  <c r="AA676" i="1"/>
  <c r="AA677" i="1"/>
  <c r="AA678" i="1"/>
  <c r="AA679" i="1"/>
  <c r="AA680" i="1"/>
  <c r="AA681" i="1"/>
  <c r="AA682" i="1"/>
  <c r="AA683" i="1"/>
  <c r="AA684" i="1"/>
  <c r="AA685" i="1"/>
  <c r="AA686" i="1"/>
  <c r="AA687" i="1"/>
  <c r="AA688" i="1"/>
  <c r="AA689" i="1"/>
  <c r="AA690" i="1"/>
  <c r="AA691" i="1"/>
  <c r="AA692" i="1"/>
  <c r="AA693" i="1"/>
  <c r="AA694" i="1"/>
  <c r="AA695" i="1"/>
  <c r="AA696" i="1"/>
  <c r="AA697" i="1"/>
  <c r="AA698" i="1"/>
  <c r="AA699" i="1"/>
  <c r="AA700" i="1"/>
  <c r="AA701" i="1"/>
  <c r="AA702" i="1"/>
  <c r="AA703" i="1"/>
  <c r="AA704" i="1"/>
  <c r="AA705" i="1"/>
  <c r="AA706" i="1"/>
  <c r="AA707" i="1"/>
  <c r="AA708" i="1"/>
  <c r="AA709" i="1"/>
  <c r="AA710" i="1"/>
  <c r="AA711" i="1"/>
  <c r="AA712" i="1"/>
  <c r="AA713" i="1"/>
  <c r="AA714" i="1"/>
  <c r="AA715" i="1"/>
  <c r="AA716" i="1"/>
  <c r="AA717" i="1"/>
  <c r="AA718" i="1"/>
  <c r="AA719" i="1"/>
  <c r="AA720" i="1"/>
  <c r="AA721" i="1"/>
  <c r="AA722" i="1"/>
  <c r="AA723" i="1"/>
  <c r="AA724" i="1"/>
  <c r="AA725" i="1"/>
  <c r="AA726" i="1"/>
  <c r="AA727" i="1"/>
  <c r="AA728" i="1"/>
  <c r="AA729" i="1"/>
  <c r="AA730" i="1"/>
  <c r="AA731" i="1"/>
  <c r="AA732" i="1"/>
  <c r="AA733" i="1"/>
  <c r="AA734" i="1"/>
  <c r="AA735" i="1"/>
  <c r="AA736" i="1"/>
  <c r="AA737" i="1"/>
  <c r="AA738" i="1"/>
  <c r="AA739" i="1"/>
  <c r="AA740" i="1"/>
  <c r="AA741" i="1"/>
  <c r="AA742" i="1"/>
  <c r="AA743" i="1"/>
  <c r="AA744" i="1"/>
  <c r="AA745" i="1"/>
  <c r="AA746" i="1"/>
  <c r="AA747" i="1"/>
  <c r="AA748" i="1"/>
  <c r="AA749" i="1"/>
  <c r="AA750" i="1"/>
  <c r="AA751" i="1"/>
  <c r="AA752" i="1"/>
  <c r="AA753" i="1"/>
  <c r="AA754" i="1"/>
  <c r="AA755" i="1"/>
  <c r="AA756" i="1"/>
  <c r="AA757" i="1"/>
  <c r="AA758" i="1"/>
  <c r="AA759" i="1"/>
  <c r="AA760" i="1"/>
  <c r="AA761" i="1"/>
  <c r="AA762" i="1"/>
  <c r="AA763" i="1"/>
  <c r="AA764" i="1"/>
  <c r="AA765" i="1"/>
  <c r="AA766" i="1"/>
  <c r="AA767" i="1"/>
  <c r="AA768" i="1"/>
  <c r="AA769" i="1"/>
  <c r="AA770" i="1"/>
  <c r="AA771" i="1"/>
  <c r="AA772" i="1"/>
  <c r="AA773" i="1"/>
  <c r="AA774" i="1"/>
  <c r="AA775" i="1"/>
  <c r="AA776" i="1"/>
  <c r="AA777" i="1"/>
  <c r="AA778" i="1"/>
  <c r="AA779" i="1"/>
  <c r="AA780" i="1"/>
  <c r="AA781" i="1"/>
  <c r="AA782" i="1"/>
  <c r="AA783" i="1"/>
  <c r="AA784" i="1"/>
  <c r="AA785" i="1"/>
  <c r="AA786" i="1"/>
  <c r="AA787" i="1"/>
  <c r="AA788" i="1"/>
  <c r="AA789" i="1"/>
  <c r="AA790" i="1"/>
  <c r="AA791" i="1"/>
  <c r="AA792" i="1"/>
  <c r="AA793" i="1"/>
  <c r="AA794" i="1"/>
  <c r="AA795" i="1"/>
  <c r="AA796" i="1"/>
  <c r="AA797" i="1"/>
  <c r="AA798" i="1"/>
  <c r="AA799" i="1"/>
  <c r="AA800" i="1"/>
  <c r="AA801" i="1"/>
  <c r="AA802" i="1"/>
  <c r="AA803" i="1"/>
  <c r="AA804" i="1"/>
  <c r="AA805" i="1"/>
  <c r="AA806" i="1"/>
  <c r="AA807" i="1"/>
  <c r="AA808" i="1"/>
  <c r="AA809" i="1"/>
  <c r="AA810" i="1"/>
  <c r="AA811" i="1"/>
  <c r="AA812" i="1"/>
  <c r="AA813" i="1"/>
  <c r="AA814" i="1"/>
  <c r="AA815" i="1"/>
  <c r="AA816" i="1"/>
  <c r="AA817" i="1"/>
  <c r="AA818" i="1"/>
  <c r="AA819" i="1"/>
  <c r="AA820" i="1"/>
  <c r="AA821" i="1"/>
  <c r="AA822" i="1"/>
  <c r="AA823" i="1"/>
  <c r="AA824" i="1"/>
  <c r="AA825" i="1"/>
  <c r="AA826" i="1"/>
  <c r="AA827" i="1"/>
  <c r="AA828" i="1"/>
  <c r="AA829" i="1"/>
  <c r="AA830" i="1"/>
  <c r="AA831" i="1"/>
  <c r="AA832" i="1"/>
  <c r="AA833" i="1"/>
  <c r="AA834" i="1"/>
  <c r="AA835" i="1"/>
  <c r="AA836" i="1"/>
  <c r="AA837" i="1"/>
  <c r="AA838" i="1"/>
  <c r="AA839" i="1"/>
  <c r="AA840" i="1"/>
  <c r="AA841" i="1"/>
  <c r="AA842" i="1"/>
  <c r="AA843" i="1"/>
  <c r="AA844" i="1"/>
  <c r="AA845" i="1"/>
  <c r="AA846" i="1"/>
  <c r="AA847" i="1"/>
  <c r="AA848" i="1"/>
  <c r="AA849" i="1"/>
  <c r="AA850" i="1"/>
  <c r="AA851" i="1"/>
  <c r="AA852" i="1"/>
  <c r="AA853" i="1"/>
  <c r="AA854" i="1"/>
  <c r="AA855" i="1"/>
  <c r="AA856" i="1"/>
  <c r="AA857" i="1"/>
  <c r="AA858" i="1"/>
  <c r="AA859" i="1"/>
  <c r="AA860" i="1"/>
  <c r="AA861" i="1"/>
  <c r="AA862" i="1"/>
  <c r="AA863" i="1"/>
  <c r="AA864" i="1"/>
  <c r="AA865" i="1"/>
  <c r="AA866" i="1"/>
  <c r="AA867" i="1"/>
  <c r="AA868" i="1"/>
  <c r="AA869" i="1"/>
  <c r="AA870" i="1"/>
  <c r="AA871" i="1"/>
  <c r="AA872" i="1"/>
  <c r="AA873" i="1"/>
  <c r="AA874" i="1"/>
  <c r="AA875" i="1"/>
  <c r="AA876" i="1"/>
  <c r="AA877" i="1"/>
  <c r="AA878" i="1"/>
  <c r="AA879" i="1"/>
  <c r="AA880" i="1"/>
  <c r="AA881" i="1"/>
  <c r="AA882" i="1"/>
  <c r="AA883" i="1"/>
  <c r="AA884" i="1"/>
  <c r="AA885" i="1"/>
  <c r="AA886" i="1"/>
  <c r="AA887" i="1"/>
  <c r="AA888" i="1"/>
  <c r="AA889" i="1"/>
  <c r="AA890" i="1"/>
  <c r="AA891" i="1"/>
  <c r="AA892" i="1"/>
  <c r="AA893" i="1"/>
  <c r="AA894" i="1"/>
  <c r="AA895" i="1"/>
  <c r="AA896" i="1"/>
  <c r="AA897" i="1"/>
  <c r="AA898" i="1"/>
  <c r="AA899" i="1"/>
  <c r="AA900" i="1"/>
  <c r="AA901" i="1"/>
  <c r="AA902" i="1"/>
  <c r="AA903" i="1"/>
  <c r="AA904" i="1"/>
  <c r="AA905" i="1"/>
  <c r="AA906" i="1"/>
  <c r="AA907" i="1"/>
  <c r="AA908" i="1"/>
  <c r="AA909" i="1"/>
  <c r="AA910" i="1"/>
  <c r="AA911" i="1"/>
  <c r="AA912" i="1"/>
  <c r="AA913" i="1"/>
  <c r="AA914" i="1"/>
  <c r="AA915" i="1"/>
  <c r="AA916" i="1"/>
  <c r="AA917" i="1"/>
  <c r="AA918" i="1"/>
  <c r="AA919" i="1"/>
  <c r="AA920" i="1"/>
  <c r="AA921" i="1"/>
  <c r="AA922" i="1"/>
  <c r="AA923" i="1"/>
  <c r="AA924" i="1"/>
  <c r="AA925" i="1"/>
  <c r="AA926" i="1"/>
  <c r="AA927" i="1"/>
  <c r="AA928" i="1"/>
  <c r="AA929" i="1"/>
  <c r="AA930" i="1"/>
  <c r="AA931" i="1"/>
  <c r="AA932" i="1"/>
  <c r="AA933" i="1"/>
  <c r="AA934" i="1"/>
  <c r="AA935" i="1"/>
  <c r="AA936" i="1"/>
  <c r="AA937" i="1"/>
  <c r="AA938" i="1"/>
  <c r="AA939" i="1"/>
  <c r="AA940" i="1"/>
  <c r="AA941" i="1"/>
  <c r="AA942" i="1"/>
  <c r="AA943" i="1"/>
  <c r="AA944" i="1"/>
  <c r="AA945" i="1"/>
  <c r="AA946" i="1"/>
  <c r="AA947" i="1"/>
  <c r="AA948" i="1"/>
  <c r="AA949" i="1"/>
  <c r="AA950" i="1"/>
  <c r="AA951" i="1"/>
  <c r="AA952" i="1"/>
  <c r="AA953" i="1"/>
  <c r="AA954" i="1"/>
  <c r="AA955" i="1"/>
  <c r="AA956" i="1"/>
  <c r="AA957" i="1"/>
  <c r="AA958" i="1"/>
  <c r="AA959" i="1"/>
  <c r="AA960" i="1"/>
  <c r="AA961" i="1"/>
  <c r="AA962" i="1"/>
  <c r="AA963" i="1"/>
  <c r="AA964" i="1"/>
  <c r="AA965" i="1"/>
  <c r="AA966" i="1"/>
  <c r="AA967" i="1"/>
  <c r="AA968" i="1"/>
  <c r="AA969" i="1"/>
  <c r="AA970" i="1"/>
  <c r="AA971" i="1"/>
  <c r="AA972" i="1"/>
  <c r="AA973" i="1"/>
  <c r="AA974" i="1"/>
  <c r="AA975" i="1"/>
  <c r="AA976" i="1"/>
  <c r="AA977" i="1"/>
  <c r="AA978" i="1"/>
  <c r="AA979" i="1"/>
  <c r="AA980" i="1"/>
  <c r="AA981" i="1"/>
  <c r="AA982" i="1"/>
  <c r="AA983" i="1"/>
  <c r="AA984" i="1"/>
  <c r="AA985" i="1"/>
  <c r="AA986" i="1"/>
  <c r="AA987" i="1"/>
  <c r="AA988" i="1"/>
  <c r="AA989" i="1"/>
  <c r="AA990" i="1"/>
  <c r="AA991" i="1"/>
  <c r="AA992" i="1"/>
  <c r="AA993" i="1"/>
  <c r="AA994" i="1"/>
  <c r="AA995" i="1"/>
  <c r="AA996" i="1"/>
  <c r="AA997" i="1"/>
  <c r="AA998" i="1"/>
  <c r="AA999" i="1"/>
  <c r="AA1000" i="1"/>
  <c r="AA1001" i="1"/>
  <c r="AA1002" i="1"/>
  <c r="AA1003" i="1"/>
  <c r="AA1004" i="1"/>
  <c r="AA1005" i="1"/>
  <c r="AA1006" i="1"/>
  <c r="AA1007" i="1"/>
  <c r="AA1008" i="1"/>
  <c r="AA1009" i="1"/>
  <c r="AA1010" i="1"/>
  <c r="AA1011" i="1"/>
  <c r="AA1012" i="1"/>
  <c r="AA1013" i="1"/>
  <c r="AA1014" i="1"/>
  <c r="AA1015" i="1"/>
  <c r="AA1016" i="1"/>
  <c r="AA1017" i="1"/>
  <c r="AA1018" i="1"/>
  <c r="AA1019" i="1"/>
  <c r="AA1020" i="1"/>
  <c r="AA1021" i="1"/>
  <c r="AA1022" i="1"/>
  <c r="AA1023" i="1"/>
  <c r="AA1024" i="1"/>
  <c r="AA1025" i="1"/>
  <c r="AA1026" i="1"/>
  <c r="AA1027" i="1"/>
  <c r="AA1028" i="1"/>
  <c r="AA1029" i="1"/>
  <c r="AA1030" i="1"/>
  <c r="AA1031" i="1"/>
  <c r="AA1032" i="1"/>
  <c r="AA1033" i="1"/>
  <c r="AA1034" i="1"/>
  <c r="AA1035" i="1"/>
  <c r="AA1036" i="1"/>
  <c r="AA1037" i="1"/>
  <c r="AA1038" i="1"/>
  <c r="AA1039" i="1"/>
  <c r="AA1040" i="1"/>
  <c r="AA1041" i="1"/>
  <c r="AA1042" i="1"/>
  <c r="AA1043" i="1"/>
  <c r="AA1044" i="1"/>
  <c r="AA1045" i="1"/>
  <c r="AA1046" i="1"/>
  <c r="AA1047" i="1"/>
  <c r="AA1048" i="1"/>
  <c r="AA1049" i="1"/>
  <c r="AA1050" i="1"/>
  <c r="AA1051" i="1"/>
  <c r="AA1052" i="1"/>
  <c r="AA1053" i="1"/>
  <c r="AA1054" i="1"/>
  <c r="AA1055" i="1"/>
  <c r="AA1056" i="1"/>
  <c r="AA1057" i="1"/>
  <c r="AA1058" i="1"/>
  <c r="AA1059" i="1"/>
  <c r="AA1060" i="1"/>
  <c r="AA1061" i="1"/>
  <c r="AA1062" i="1"/>
  <c r="AA1063" i="1"/>
  <c r="AA1064" i="1"/>
  <c r="AA1065" i="1"/>
  <c r="AA1066" i="1"/>
  <c r="AA1067" i="1"/>
  <c r="AA1068" i="1"/>
  <c r="AA1069" i="1"/>
  <c r="AA1070" i="1"/>
  <c r="AA1071" i="1"/>
  <c r="AA1072" i="1"/>
  <c r="AA1073" i="1"/>
  <c r="AA1074" i="1"/>
  <c r="AA1075" i="1"/>
  <c r="AA1076" i="1"/>
  <c r="AA1077" i="1"/>
  <c r="AA1078" i="1"/>
  <c r="AA1079" i="1"/>
  <c r="AA1080" i="1"/>
  <c r="AA1081" i="1"/>
  <c r="AA1082" i="1"/>
  <c r="AA1083" i="1"/>
  <c r="AA1084" i="1"/>
  <c r="AA1085" i="1"/>
  <c r="AA1086" i="1"/>
  <c r="AA1087" i="1"/>
  <c r="AA1088" i="1"/>
  <c r="AA1089" i="1"/>
  <c r="AA1090" i="1"/>
  <c r="AA1091" i="1"/>
  <c r="AA1092" i="1"/>
  <c r="AA1093" i="1"/>
  <c r="AA1094" i="1"/>
  <c r="AA1095" i="1"/>
  <c r="AA1096" i="1"/>
  <c r="AA1097" i="1"/>
  <c r="AA1098" i="1"/>
  <c r="AA1099" i="1"/>
  <c r="AA1100" i="1"/>
  <c r="AA1101" i="1"/>
  <c r="AA1102" i="1"/>
  <c r="AA1103" i="1"/>
  <c r="AA1104" i="1"/>
  <c r="AA1105" i="1"/>
  <c r="AA1106" i="1"/>
  <c r="AA1107" i="1"/>
  <c r="AA1108" i="1"/>
  <c r="AA1109" i="1"/>
  <c r="AA1110" i="1"/>
  <c r="AA1111" i="1"/>
  <c r="AA1112" i="1"/>
  <c r="AA1113" i="1"/>
  <c r="AA1114" i="1"/>
  <c r="AA1115" i="1"/>
  <c r="AA1116" i="1"/>
  <c r="AA1117" i="1"/>
  <c r="AA1118" i="1"/>
  <c r="AA1119" i="1"/>
  <c r="AA1120" i="1"/>
  <c r="AA1121" i="1"/>
  <c r="AA1122" i="1"/>
  <c r="AA1123" i="1"/>
  <c r="AA1124" i="1"/>
  <c r="AA1125" i="1"/>
  <c r="AA1126" i="1"/>
  <c r="AA1127" i="1"/>
  <c r="AA1128" i="1"/>
  <c r="AA1129" i="1"/>
  <c r="AA1130" i="1"/>
  <c r="AA1131" i="1"/>
  <c r="AA1132" i="1"/>
  <c r="AA1133" i="1"/>
  <c r="AA1134" i="1"/>
  <c r="AA1135" i="1"/>
  <c r="AA1136" i="1"/>
  <c r="AA1137" i="1"/>
  <c r="AA1138" i="1"/>
  <c r="AA1139" i="1"/>
  <c r="AA1140" i="1"/>
  <c r="AA1141" i="1"/>
  <c r="AA1142" i="1"/>
  <c r="AA1143" i="1"/>
  <c r="AA1144" i="1"/>
  <c r="AA1145" i="1"/>
  <c r="AA1146" i="1"/>
  <c r="AA1147" i="1"/>
  <c r="AA1148" i="1"/>
  <c r="AA1149" i="1"/>
  <c r="AA1150" i="1"/>
  <c r="AA1151" i="1"/>
  <c r="AA1152" i="1"/>
  <c r="AA1153" i="1"/>
  <c r="AA1154" i="1"/>
  <c r="AA1155" i="1"/>
  <c r="AA1156" i="1"/>
  <c r="AA1157" i="1"/>
  <c r="AA1158" i="1"/>
  <c r="AA1159" i="1"/>
  <c r="AA1160" i="1"/>
  <c r="AA1161" i="1"/>
  <c r="AA1162" i="1"/>
  <c r="AA1163" i="1"/>
  <c r="AA1164" i="1"/>
  <c r="AA1165" i="1"/>
  <c r="AA1166" i="1"/>
  <c r="AA1167" i="1"/>
  <c r="AA1168" i="1"/>
  <c r="AA1169" i="1"/>
  <c r="AA1170" i="1"/>
  <c r="AA1171" i="1"/>
  <c r="AA1172" i="1"/>
  <c r="AA1173" i="1"/>
  <c r="AA1174" i="1"/>
  <c r="AA1175" i="1"/>
  <c r="AA1176" i="1"/>
  <c r="AA1177" i="1"/>
  <c r="AA1178" i="1"/>
  <c r="AA1179" i="1"/>
  <c r="AA1180" i="1"/>
  <c r="AA1181" i="1"/>
  <c r="AA1182" i="1"/>
  <c r="AA1183" i="1"/>
  <c r="AA1184" i="1"/>
  <c r="AA1185" i="1"/>
  <c r="AA1186" i="1"/>
  <c r="AA1187" i="1"/>
  <c r="AA1188" i="1"/>
  <c r="AA1189" i="1"/>
  <c r="AA1190" i="1"/>
  <c r="AA1191" i="1"/>
  <c r="AA1192" i="1"/>
  <c r="AA1193" i="1"/>
  <c r="AA1194" i="1"/>
  <c r="AA1195" i="1"/>
  <c r="AA1196" i="1"/>
  <c r="AA1197" i="1"/>
  <c r="AA1198" i="1"/>
  <c r="AA1199" i="1"/>
  <c r="AA1200" i="1"/>
  <c r="AA1201" i="1"/>
  <c r="AA1202" i="1"/>
  <c r="AA1203" i="1"/>
  <c r="AA1204" i="1"/>
  <c r="AA5"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T73" i="1"/>
  <c r="T74" i="1"/>
  <c r="T75" i="1"/>
  <c r="T76" i="1"/>
  <c r="T77" i="1"/>
  <c r="T78" i="1"/>
  <c r="T79" i="1"/>
  <c r="T80" i="1"/>
  <c r="T81" i="1"/>
  <c r="T82" i="1"/>
  <c r="T83" i="1"/>
  <c r="T84" i="1"/>
  <c r="T85" i="1"/>
  <c r="T86" i="1"/>
  <c r="T87" i="1"/>
  <c r="T88" i="1"/>
  <c r="T89" i="1"/>
  <c r="T90" i="1"/>
  <c r="T91" i="1"/>
  <c r="T92" i="1"/>
  <c r="T93" i="1"/>
  <c r="T94" i="1"/>
  <c r="T95" i="1"/>
  <c r="T96" i="1"/>
  <c r="T97" i="1"/>
  <c r="T98" i="1"/>
  <c r="T99" i="1"/>
  <c r="T100" i="1"/>
  <c r="T101" i="1"/>
  <c r="T102" i="1"/>
  <c r="T103" i="1"/>
  <c r="T104" i="1"/>
  <c r="T105" i="1"/>
  <c r="T106" i="1"/>
  <c r="T107" i="1"/>
  <c r="T108" i="1"/>
  <c r="T109" i="1"/>
  <c r="T110" i="1"/>
  <c r="T111" i="1"/>
  <c r="T112" i="1"/>
  <c r="T113" i="1"/>
  <c r="T114" i="1"/>
  <c r="T115" i="1"/>
  <c r="T116" i="1"/>
  <c r="T117" i="1"/>
  <c r="T118" i="1"/>
  <c r="T119" i="1"/>
  <c r="T120" i="1"/>
  <c r="T121" i="1"/>
  <c r="T122" i="1"/>
  <c r="T123" i="1"/>
  <c r="T124" i="1"/>
  <c r="T125" i="1"/>
  <c r="T126" i="1"/>
  <c r="T127" i="1"/>
  <c r="T128" i="1"/>
  <c r="T129" i="1"/>
  <c r="T130" i="1"/>
  <c r="T131" i="1"/>
  <c r="T132" i="1"/>
  <c r="T133" i="1"/>
  <c r="T134" i="1"/>
  <c r="T135" i="1"/>
  <c r="T136" i="1"/>
  <c r="T137" i="1"/>
  <c r="T138" i="1"/>
  <c r="T139" i="1"/>
  <c r="T140" i="1"/>
  <c r="T141" i="1"/>
  <c r="T142" i="1"/>
  <c r="T143" i="1"/>
  <c r="T144" i="1"/>
  <c r="T145" i="1"/>
  <c r="T146" i="1"/>
  <c r="T147" i="1"/>
  <c r="T148" i="1"/>
  <c r="T149" i="1"/>
  <c r="T150" i="1"/>
  <c r="T151" i="1"/>
  <c r="T152" i="1"/>
  <c r="T153" i="1"/>
  <c r="T154" i="1"/>
  <c r="T155" i="1"/>
  <c r="T156" i="1"/>
  <c r="T157" i="1"/>
  <c r="T158" i="1"/>
  <c r="T159" i="1"/>
  <c r="T160" i="1"/>
  <c r="T161" i="1"/>
  <c r="T162" i="1"/>
  <c r="T163" i="1"/>
  <c r="T164" i="1"/>
  <c r="T165" i="1"/>
  <c r="T166" i="1"/>
  <c r="T167" i="1"/>
  <c r="T168" i="1"/>
  <c r="T169" i="1"/>
  <c r="T170" i="1"/>
  <c r="T171" i="1"/>
  <c r="T172" i="1"/>
  <c r="T173" i="1"/>
  <c r="T174" i="1"/>
  <c r="T175" i="1"/>
  <c r="T176" i="1"/>
  <c r="T177" i="1"/>
  <c r="T178" i="1"/>
  <c r="T179" i="1"/>
  <c r="T180" i="1"/>
  <c r="T181" i="1"/>
  <c r="T182" i="1"/>
  <c r="T183" i="1"/>
  <c r="T184" i="1"/>
  <c r="T185" i="1"/>
  <c r="T186" i="1"/>
  <c r="T187" i="1"/>
  <c r="T188" i="1"/>
  <c r="T189" i="1"/>
  <c r="T190" i="1"/>
  <c r="T191" i="1"/>
  <c r="T192" i="1"/>
  <c r="T193" i="1"/>
  <c r="T194" i="1"/>
  <c r="T195" i="1"/>
  <c r="T196" i="1"/>
  <c r="T197" i="1"/>
  <c r="T198" i="1"/>
  <c r="T199" i="1"/>
  <c r="T200" i="1"/>
  <c r="T201" i="1"/>
  <c r="T202" i="1"/>
  <c r="T203" i="1"/>
  <c r="T204" i="1"/>
  <c r="T205" i="1"/>
  <c r="T206" i="1"/>
  <c r="T207" i="1"/>
  <c r="T208" i="1"/>
  <c r="T209" i="1"/>
  <c r="T210" i="1"/>
  <c r="T211" i="1"/>
  <c r="T212" i="1"/>
  <c r="T213" i="1"/>
  <c r="T214" i="1"/>
  <c r="T215" i="1"/>
  <c r="T216" i="1"/>
  <c r="T217" i="1"/>
  <c r="T218" i="1"/>
  <c r="T219" i="1"/>
  <c r="T220" i="1"/>
  <c r="T221" i="1"/>
  <c r="T222" i="1"/>
  <c r="T223" i="1"/>
  <c r="T224" i="1"/>
  <c r="T225" i="1"/>
  <c r="T226" i="1"/>
  <c r="T227" i="1"/>
  <c r="T228" i="1"/>
  <c r="T229" i="1"/>
  <c r="T230" i="1"/>
  <c r="T231" i="1"/>
  <c r="T232" i="1"/>
  <c r="T233" i="1"/>
  <c r="T234" i="1"/>
  <c r="T235" i="1"/>
  <c r="T236" i="1"/>
  <c r="T237" i="1"/>
  <c r="T238" i="1"/>
  <c r="T239" i="1"/>
  <c r="T240" i="1"/>
  <c r="T241" i="1"/>
  <c r="T242" i="1"/>
  <c r="T243" i="1"/>
  <c r="T244" i="1"/>
  <c r="T245" i="1"/>
  <c r="T246" i="1"/>
  <c r="T247" i="1"/>
  <c r="T248" i="1"/>
  <c r="T249" i="1"/>
  <c r="T250" i="1"/>
  <c r="T251" i="1"/>
  <c r="T252" i="1"/>
  <c r="T253" i="1"/>
  <c r="T254" i="1"/>
  <c r="T255" i="1"/>
  <c r="T256" i="1"/>
  <c r="T257" i="1"/>
  <c r="T258" i="1"/>
  <c r="T259" i="1"/>
  <c r="T260" i="1"/>
  <c r="T261" i="1"/>
  <c r="T262" i="1"/>
  <c r="T263" i="1"/>
  <c r="T264" i="1"/>
  <c r="T265" i="1"/>
  <c r="T266" i="1"/>
  <c r="T267" i="1"/>
  <c r="T268" i="1"/>
  <c r="T269" i="1"/>
  <c r="T270" i="1"/>
  <c r="T271" i="1"/>
  <c r="T272" i="1"/>
  <c r="T273" i="1"/>
  <c r="T274" i="1"/>
  <c r="T275" i="1"/>
  <c r="T276" i="1"/>
  <c r="T277" i="1"/>
  <c r="T278" i="1"/>
  <c r="T279" i="1"/>
  <c r="T280" i="1"/>
  <c r="T281" i="1"/>
  <c r="T282" i="1"/>
  <c r="T283" i="1"/>
  <c r="T284" i="1"/>
  <c r="T285" i="1"/>
  <c r="T286" i="1"/>
  <c r="T287" i="1"/>
  <c r="T288" i="1"/>
  <c r="T289" i="1"/>
  <c r="T290" i="1"/>
  <c r="T291" i="1"/>
  <c r="T292" i="1"/>
  <c r="T293" i="1"/>
  <c r="T294" i="1"/>
  <c r="T295" i="1"/>
  <c r="T296" i="1"/>
  <c r="T297" i="1"/>
  <c r="T298" i="1"/>
  <c r="T299" i="1"/>
  <c r="T300" i="1"/>
  <c r="T301" i="1"/>
  <c r="T302" i="1"/>
  <c r="T303" i="1"/>
  <c r="T304" i="1"/>
  <c r="T305" i="1"/>
  <c r="T306" i="1"/>
  <c r="T307" i="1"/>
  <c r="T308" i="1"/>
  <c r="T309" i="1"/>
  <c r="T310" i="1"/>
  <c r="T311" i="1"/>
  <c r="T312" i="1"/>
  <c r="T313" i="1"/>
  <c r="T314" i="1"/>
  <c r="T315" i="1"/>
  <c r="T316" i="1"/>
  <c r="T317" i="1"/>
  <c r="T318" i="1"/>
  <c r="T319" i="1"/>
  <c r="T320" i="1"/>
  <c r="T321" i="1"/>
  <c r="T322" i="1"/>
  <c r="T323" i="1"/>
  <c r="T324" i="1"/>
  <c r="T325" i="1"/>
  <c r="T326" i="1"/>
  <c r="T327" i="1"/>
  <c r="T328" i="1"/>
  <c r="T329" i="1"/>
  <c r="T330" i="1"/>
  <c r="T331" i="1"/>
  <c r="T332" i="1"/>
  <c r="T333" i="1"/>
  <c r="T334" i="1"/>
  <c r="T335" i="1"/>
  <c r="T336" i="1"/>
  <c r="T337" i="1"/>
  <c r="T338" i="1"/>
  <c r="T339" i="1"/>
  <c r="T340" i="1"/>
  <c r="T341" i="1"/>
  <c r="T342" i="1"/>
  <c r="T343" i="1"/>
  <c r="T344" i="1"/>
  <c r="T345" i="1"/>
  <c r="T346" i="1"/>
  <c r="T347" i="1"/>
  <c r="T348" i="1"/>
  <c r="T349" i="1"/>
  <c r="T350" i="1"/>
  <c r="T351" i="1"/>
  <c r="T352" i="1"/>
  <c r="T353" i="1"/>
  <c r="T354" i="1"/>
  <c r="T355" i="1"/>
  <c r="T356" i="1"/>
  <c r="T357" i="1"/>
  <c r="T358" i="1"/>
  <c r="T359" i="1"/>
  <c r="T360" i="1"/>
  <c r="T361" i="1"/>
  <c r="T362" i="1"/>
  <c r="T363" i="1"/>
  <c r="T364" i="1"/>
  <c r="T365" i="1"/>
  <c r="T366" i="1"/>
  <c r="T367" i="1"/>
  <c r="T368" i="1"/>
  <c r="T369" i="1"/>
  <c r="T370" i="1"/>
  <c r="T371" i="1"/>
  <c r="T372" i="1"/>
  <c r="T373" i="1"/>
  <c r="T374" i="1"/>
  <c r="T375" i="1"/>
  <c r="T376" i="1"/>
  <c r="T377" i="1"/>
  <c r="T378" i="1"/>
  <c r="T379" i="1"/>
  <c r="T380" i="1"/>
  <c r="T381" i="1"/>
  <c r="T382" i="1"/>
  <c r="T383" i="1"/>
  <c r="T384" i="1"/>
  <c r="T385" i="1"/>
  <c r="T386" i="1"/>
  <c r="T387" i="1"/>
  <c r="T388" i="1"/>
  <c r="T389" i="1"/>
  <c r="T390" i="1"/>
  <c r="T391" i="1"/>
  <c r="T392" i="1"/>
  <c r="T393" i="1"/>
  <c r="T394" i="1"/>
  <c r="T395" i="1"/>
  <c r="T396" i="1"/>
  <c r="T397" i="1"/>
  <c r="T398" i="1"/>
  <c r="T399" i="1"/>
  <c r="T400" i="1"/>
  <c r="T401" i="1"/>
  <c r="T402" i="1"/>
  <c r="T403" i="1"/>
  <c r="T404" i="1"/>
  <c r="T405" i="1"/>
  <c r="T406" i="1"/>
  <c r="T407" i="1"/>
  <c r="T408" i="1"/>
  <c r="T409" i="1"/>
  <c r="T410" i="1"/>
  <c r="T411" i="1"/>
  <c r="T412" i="1"/>
  <c r="T413" i="1"/>
  <c r="T414" i="1"/>
  <c r="T415" i="1"/>
  <c r="T416" i="1"/>
  <c r="T417" i="1"/>
  <c r="T418" i="1"/>
  <c r="T419" i="1"/>
  <c r="T420" i="1"/>
  <c r="T421" i="1"/>
  <c r="T422" i="1"/>
  <c r="T423" i="1"/>
  <c r="T424" i="1"/>
  <c r="T425" i="1"/>
  <c r="T426" i="1"/>
  <c r="T427" i="1"/>
  <c r="T428" i="1"/>
  <c r="T429" i="1"/>
  <c r="T430" i="1"/>
  <c r="T431" i="1"/>
  <c r="T432" i="1"/>
  <c r="T433" i="1"/>
  <c r="T434" i="1"/>
  <c r="T435" i="1"/>
  <c r="T436" i="1"/>
  <c r="T437" i="1"/>
  <c r="T438" i="1"/>
  <c r="T439" i="1"/>
  <c r="T440" i="1"/>
  <c r="T441" i="1"/>
  <c r="T442" i="1"/>
  <c r="T443" i="1"/>
  <c r="T444" i="1"/>
  <c r="T445" i="1"/>
  <c r="T446" i="1"/>
  <c r="T447" i="1"/>
  <c r="T448" i="1"/>
  <c r="T449" i="1"/>
  <c r="T450" i="1"/>
  <c r="T451" i="1"/>
  <c r="T452" i="1"/>
  <c r="T453" i="1"/>
  <c r="T454" i="1"/>
  <c r="T455" i="1"/>
  <c r="T456" i="1"/>
  <c r="T457" i="1"/>
  <c r="T458" i="1"/>
  <c r="T459" i="1"/>
  <c r="T460" i="1"/>
  <c r="T461" i="1"/>
  <c r="T462" i="1"/>
  <c r="T463" i="1"/>
  <c r="T464" i="1"/>
  <c r="T465" i="1"/>
  <c r="T466" i="1"/>
  <c r="T467" i="1"/>
  <c r="T468" i="1"/>
  <c r="T469" i="1"/>
  <c r="T470" i="1"/>
  <c r="T471" i="1"/>
  <c r="T472" i="1"/>
  <c r="T473" i="1"/>
  <c r="T474" i="1"/>
  <c r="T475" i="1"/>
  <c r="T476" i="1"/>
  <c r="T477" i="1"/>
  <c r="T478" i="1"/>
  <c r="T479" i="1"/>
  <c r="T480" i="1"/>
  <c r="T481" i="1"/>
  <c r="T482" i="1"/>
  <c r="T483" i="1"/>
  <c r="T484" i="1"/>
  <c r="T485" i="1"/>
  <c r="T486" i="1"/>
  <c r="T487" i="1"/>
  <c r="T488" i="1"/>
  <c r="T489" i="1"/>
  <c r="T490" i="1"/>
  <c r="T491" i="1"/>
  <c r="T492" i="1"/>
  <c r="T493" i="1"/>
  <c r="T494" i="1"/>
  <c r="T495" i="1"/>
  <c r="T496" i="1"/>
  <c r="T497" i="1"/>
  <c r="T498" i="1"/>
  <c r="T499" i="1"/>
  <c r="T500" i="1"/>
  <c r="T501" i="1"/>
  <c r="T502" i="1"/>
  <c r="T503" i="1"/>
  <c r="T504" i="1"/>
  <c r="T505" i="1"/>
  <c r="T506" i="1"/>
  <c r="T507" i="1"/>
  <c r="T508" i="1"/>
  <c r="T509" i="1"/>
  <c r="T510" i="1"/>
  <c r="T511" i="1"/>
  <c r="T512" i="1"/>
  <c r="T513" i="1"/>
  <c r="T514" i="1"/>
  <c r="T515" i="1"/>
  <c r="T516" i="1"/>
  <c r="T517" i="1"/>
  <c r="T518" i="1"/>
  <c r="T519" i="1"/>
  <c r="T520" i="1"/>
  <c r="T521" i="1"/>
  <c r="T522" i="1"/>
  <c r="T523" i="1"/>
  <c r="T524" i="1"/>
  <c r="T525" i="1"/>
  <c r="T526" i="1"/>
  <c r="T527" i="1"/>
  <c r="T528" i="1"/>
  <c r="T529" i="1"/>
  <c r="T530" i="1"/>
  <c r="T531" i="1"/>
  <c r="T532" i="1"/>
  <c r="T533" i="1"/>
  <c r="T534" i="1"/>
  <c r="T535" i="1"/>
  <c r="T536" i="1"/>
  <c r="T537" i="1"/>
  <c r="T538" i="1"/>
  <c r="T539" i="1"/>
  <c r="T540" i="1"/>
  <c r="T541" i="1"/>
  <c r="T542" i="1"/>
  <c r="T543" i="1"/>
  <c r="T544" i="1"/>
  <c r="T545" i="1"/>
  <c r="T546" i="1"/>
  <c r="T547" i="1"/>
  <c r="T548" i="1"/>
  <c r="T549" i="1"/>
  <c r="T550" i="1"/>
  <c r="T551" i="1"/>
  <c r="T552" i="1"/>
  <c r="T553" i="1"/>
  <c r="T554" i="1"/>
  <c r="T555" i="1"/>
  <c r="T556" i="1"/>
  <c r="T557" i="1"/>
  <c r="T558" i="1"/>
  <c r="T559" i="1"/>
  <c r="T560" i="1"/>
  <c r="T561" i="1"/>
  <c r="T562" i="1"/>
  <c r="T563" i="1"/>
  <c r="T564" i="1"/>
  <c r="T565" i="1"/>
  <c r="T566" i="1"/>
  <c r="T567" i="1"/>
  <c r="T568" i="1"/>
  <c r="T569" i="1"/>
  <c r="T570" i="1"/>
  <c r="T571" i="1"/>
  <c r="T572" i="1"/>
  <c r="T573" i="1"/>
  <c r="T574" i="1"/>
  <c r="T575" i="1"/>
  <c r="T576" i="1"/>
  <c r="T577" i="1"/>
  <c r="T578" i="1"/>
  <c r="T579" i="1"/>
  <c r="T580" i="1"/>
  <c r="T581" i="1"/>
  <c r="T582" i="1"/>
  <c r="T583" i="1"/>
  <c r="T584" i="1"/>
  <c r="T585" i="1"/>
  <c r="T586" i="1"/>
  <c r="T587" i="1"/>
  <c r="T588" i="1"/>
  <c r="T589" i="1"/>
  <c r="T590" i="1"/>
  <c r="T591" i="1"/>
  <c r="T592" i="1"/>
  <c r="T593" i="1"/>
  <c r="T594" i="1"/>
  <c r="T595" i="1"/>
  <c r="T596" i="1"/>
  <c r="T597" i="1"/>
  <c r="T598" i="1"/>
  <c r="T599" i="1"/>
  <c r="T600" i="1"/>
  <c r="T601" i="1"/>
  <c r="T602" i="1"/>
  <c r="T603" i="1"/>
  <c r="T604" i="1"/>
  <c r="T605" i="1"/>
  <c r="T606" i="1"/>
  <c r="T607" i="1"/>
  <c r="T608" i="1"/>
  <c r="T609" i="1"/>
  <c r="T610" i="1"/>
  <c r="T611" i="1"/>
  <c r="T612" i="1"/>
  <c r="T613" i="1"/>
  <c r="T614" i="1"/>
  <c r="T615" i="1"/>
  <c r="T616" i="1"/>
  <c r="T617" i="1"/>
  <c r="T618" i="1"/>
  <c r="T619" i="1"/>
  <c r="T620" i="1"/>
  <c r="T621" i="1"/>
  <c r="T622" i="1"/>
  <c r="T623" i="1"/>
  <c r="T624" i="1"/>
  <c r="T625" i="1"/>
  <c r="T626" i="1"/>
  <c r="T627" i="1"/>
  <c r="T628" i="1"/>
  <c r="T629" i="1"/>
  <c r="T630" i="1"/>
  <c r="T631" i="1"/>
  <c r="T632" i="1"/>
  <c r="T633" i="1"/>
  <c r="T634" i="1"/>
  <c r="T635" i="1"/>
  <c r="T636" i="1"/>
  <c r="T637" i="1"/>
  <c r="T638" i="1"/>
  <c r="T639" i="1"/>
  <c r="T640" i="1"/>
  <c r="T641" i="1"/>
  <c r="T642" i="1"/>
  <c r="T643" i="1"/>
  <c r="T644" i="1"/>
  <c r="T645" i="1"/>
  <c r="T646" i="1"/>
  <c r="T647" i="1"/>
  <c r="T648" i="1"/>
  <c r="T649" i="1"/>
  <c r="T650" i="1"/>
  <c r="T651" i="1"/>
  <c r="T652" i="1"/>
  <c r="T653" i="1"/>
  <c r="T654" i="1"/>
  <c r="T655" i="1"/>
  <c r="T656" i="1"/>
  <c r="T657" i="1"/>
  <c r="T658" i="1"/>
  <c r="T659" i="1"/>
  <c r="T660" i="1"/>
  <c r="T661" i="1"/>
  <c r="T662" i="1"/>
  <c r="T663" i="1"/>
  <c r="T664" i="1"/>
  <c r="T665" i="1"/>
  <c r="T666" i="1"/>
  <c r="T667" i="1"/>
  <c r="T668" i="1"/>
  <c r="T669" i="1"/>
  <c r="T670" i="1"/>
  <c r="T671" i="1"/>
  <c r="T672" i="1"/>
  <c r="T673" i="1"/>
  <c r="T674" i="1"/>
  <c r="T675" i="1"/>
  <c r="T676" i="1"/>
  <c r="T677" i="1"/>
  <c r="T678" i="1"/>
  <c r="T679" i="1"/>
  <c r="T680" i="1"/>
  <c r="T681" i="1"/>
  <c r="T682" i="1"/>
  <c r="T683" i="1"/>
  <c r="T684" i="1"/>
  <c r="T685" i="1"/>
  <c r="T686" i="1"/>
  <c r="T687" i="1"/>
  <c r="T688" i="1"/>
  <c r="T689" i="1"/>
  <c r="T690" i="1"/>
  <c r="T691" i="1"/>
  <c r="T692" i="1"/>
  <c r="T693" i="1"/>
  <c r="T694" i="1"/>
  <c r="T695" i="1"/>
  <c r="T696" i="1"/>
  <c r="T697" i="1"/>
  <c r="T698" i="1"/>
  <c r="T699" i="1"/>
  <c r="T700" i="1"/>
  <c r="T701" i="1"/>
  <c r="T702" i="1"/>
  <c r="T703" i="1"/>
  <c r="T704" i="1"/>
  <c r="T705" i="1"/>
  <c r="T706" i="1"/>
  <c r="T707" i="1"/>
  <c r="T708" i="1"/>
  <c r="T709" i="1"/>
  <c r="T710" i="1"/>
  <c r="T711" i="1"/>
  <c r="T712" i="1"/>
  <c r="T713" i="1"/>
  <c r="T714" i="1"/>
  <c r="T715" i="1"/>
  <c r="T716" i="1"/>
  <c r="T717" i="1"/>
  <c r="T718" i="1"/>
  <c r="T719" i="1"/>
  <c r="T720" i="1"/>
  <c r="T721" i="1"/>
  <c r="T722" i="1"/>
  <c r="T723" i="1"/>
  <c r="T724" i="1"/>
  <c r="T725" i="1"/>
  <c r="T726" i="1"/>
  <c r="T727" i="1"/>
  <c r="T728" i="1"/>
  <c r="T729" i="1"/>
  <c r="T730" i="1"/>
  <c r="T731" i="1"/>
  <c r="T732" i="1"/>
  <c r="T733" i="1"/>
  <c r="T734" i="1"/>
  <c r="T735" i="1"/>
  <c r="T736" i="1"/>
  <c r="T737" i="1"/>
  <c r="T738" i="1"/>
  <c r="T739" i="1"/>
  <c r="T740" i="1"/>
  <c r="T741" i="1"/>
  <c r="T742" i="1"/>
  <c r="T743" i="1"/>
  <c r="T744" i="1"/>
  <c r="T745" i="1"/>
  <c r="T746" i="1"/>
  <c r="T747" i="1"/>
  <c r="T748" i="1"/>
  <c r="T749" i="1"/>
  <c r="T750" i="1"/>
  <c r="T751" i="1"/>
  <c r="T752" i="1"/>
  <c r="T753" i="1"/>
  <c r="T754" i="1"/>
  <c r="T755" i="1"/>
  <c r="T756" i="1"/>
  <c r="T757" i="1"/>
  <c r="T758" i="1"/>
  <c r="T759" i="1"/>
  <c r="T760" i="1"/>
  <c r="T761" i="1"/>
  <c r="T762" i="1"/>
  <c r="T763" i="1"/>
  <c r="T764" i="1"/>
  <c r="T765" i="1"/>
  <c r="T766" i="1"/>
  <c r="T767" i="1"/>
  <c r="T768" i="1"/>
  <c r="T769" i="1"/>
  <c r="T770" i="1"/>
  <c r="T771" i="1"/>
  <c r="T772" i="1"/>
  <c r="T773" i="1"/>
  <c r="T774" i="1"/>
  <c r="T775" i="1"/>
  <c r="T776" i="1"/>
  <c r="T777" i="1"/>
  <c r="T778" i="1"/>
  <c r="T779" i="1"/>
  <c r="T780" i="1"/>
  <c r="T781" i="1"/>
  <c r="T782" i="1"/>
  <c r="T783" i="1"/>
  <c r="T784" i="1"/>
  <c r="T785" i="1"/>
  <c r="T786" i="1"/>
  <c r="T787" i="1"/>
  <c r="T788" i="1"/>
  <c r="T789" i="1"/>
  <c r="T790" i="1"/>
  <c r="T791" i="1"/>
  <c r="T792" i="1"/>
  <c r="T793" i="1"/>
  <c r="T794" i="1"/>
  <c r="T795" i="1"/>
  <c r="T796" i="1"/>
  <c r="T797" i="1"/>
  <c r="T798" i="1"/>
  <c r="T799" i="1"/>
  <c r="T800" i="1"/>
  <c r="T801" i="1"/>
  <c r="T802" i="1"/>
  <c r="T803" i="1"/>
  <c r="T804" i="1"/>
  <c r="T805" i="1"/>
  <c r="T806" i="1"/>
  <c r="T807" i="1"/>
  <c r="T808" i="1"/>
  <c r="T809" i="1"/>
  <c r="T810" i="1"/>
  <c r="T811" i="1"/>
  <c r="T812" i="1"/>
  <c r="T813" i="1"/>
  <c r="T814" i="1"/>
  <c r="T815" i="1"/>
  <c r="T816" i="1"/>
  <c r="T817" i="1"/>
  <c r="T818" i="1"/>
  <c r="T819" i="1"/>
  <c r="T820" i="1"/>
  <c r="T821" i="1"/>
  <c r="T822" i="1"/>
  <c r="T823" i="1"/>
  <c r="T824" i="1"/>
  <c r="T825" i="1"/>
  <c r="T826" i="1"/>
  <c r="T827" i="1"/>
  <c r="T828" i="1"/>
  <c r="T829" i="1"/>
  <c r="T830" i="1"/>
  <c r="T831" i="1"/>
  <c r="T832" i="1"/>
  <c r="T833" i="1"/>
  <c r="T834" i="1"/>
  <c r="T835" i="1"/>
  <c r="T836" i="1"/>
  <c r="T837" i="1"/>
  <c r="T838" i="1"/>
  <c r="T839" i="1"/>
  <c r="T840" i="1"/>
  <c r="T841" i="1"/>
  <c r="T842" i="1"/>
  <c r="T843" i="1"/>
  <c r="T844" i="1"/>
  <c r="T845" i="1"/>
  <c r="T846" i="1"/>
  <c r="T847" i="1"/>
  <c r="T848" i="1"/>
  <c r="T849" i="1"/>
  <c r="T850" i="1"/>
  <c r="T851" i="1"/>
  <c r="T852" i="1"/>
  <c r="T853" i="1"/>
  <c r="T854" i="1"/>
  <c r="T855" i="1"/>
  <c r="T856" i="1"/>
  <c r="T857" i="1"/>
  <c r="T858" i="1"/>
  <c r="T859" i="1"/>
  <c r="T860" i="1"/>
  <c r="T861" i="1"/>
  <c r="T862" i="1"/>
  <c r="T863" i="1"/>
  <c r="T864" i="1"/>
  <c r="T865" i="1"/>
  <c r="T866" i="1"/>
  <c r="T867" i="1"/>
  <c r="T868" i="1"/>
  <c r="T869" i="1"/>
  <c r="T870" i="1"/>
  <c r="T871" i="1"/>
  <c r="T872" i="1"/>
  <c r="T873" i="1"/>
  <c r="T874" i="1"/>
  <c r="T875" i="1"/>
  <c r="T876" i="1"/>
  <c r="T877" i="1"/>
  <c r="T878" i="1"/>
  <c r="T879" i="1"/>
  <c r="T880" i="1"/>
  <c r="T881" i="1"/>
  <c r="T882" i="1"/>
  <c r="T883" i="1"/>
  <c r="T884" i="1"/>
  <c r="T885" i="1"/>
  <c r="T886" i="1"/>
  <c r="T887" i="1"/>
  <c r="T888" i="1"/>
  <c r="T889" i="1"/>
  <c r="T890" i="1"/>
  <c r="T891" i="1"/>
  <c r="T892" i="1"/>
  <c r="T893" i="1"/>
  <c r="T894" i="1"/>
  <c r="T895" i="1"/>
  <c r="T896" i="1"/>
  <c r="T897" i="1"/>
  <c r="T898" i="1"/>
  <c r="T899" i="1"/>
  <c r="T900" i="1"/>
  <c r="T901" i="1"/>
  <c r="T902" i="1"/>
  <c r="T903" i="1"/>
  <c r="T904" i="1"/>
  <c r="T905" i="1"/>
  <c r="T906" i="1"/>
  <c r="T907" i="1"/>
  <c r="T908" i="1"/>
  <c r="T909" i="1"/>
  <c r="T910" i="1"/>
  <c r="T911" i="1"/>
  <c r="T912" i="1"/>
  <c r="T913" i="1"/>
  <c r="T914" i="1"/>
  <c r="T915" i="1"/>
  <c r="T916" i="1"/>
  <c r="T917" i="1"/>
  <c r="T918" i="1"/>
  <c r="T919" i="1"/>
  <c r="T920" i="1"/>
  <c r="T921" i="1"/>
  <c r="T922" i="1"/>
  <c r="T923" i="1"/>
  <c r="T924" i="1"/>
  <c r="T925" i="1"/>
  <c r="T926" i="1"/>
  <c r="T927" i="1"/>
  <c r="T928" i="1"/>
  <c r="T929" i="1"/>
  <c r="T930" i="1"/>
  <c r="T931" i="1"/>
  <c r="T932" i="1"/>
  <c r="T933" i="1"/>
  <c r="T934" i="1"/>
  <c r="T935" i="1"/>
  <c r="T936" i="1"/>
  <c r="T937" i="1"/>
  <c r="T938" i="1"/>
  <c r="T939" i="1"/>
  <c r="T940" i="1"/>
  <c r="T941" i="1"/>
  <c r="T942" i="1"/>
  <c r="T943" i="1"/>
  <c r="T944" i="1"/>
  <c r="T945" i="1"/>
  <c r="T946" i="1"/>
  <c r="T947" i="1"/>
  <c r="T948" i="1"/>
  <c r="T949" i="1"/>
  <c r="T950" i="1"/>
  <c r="T951" i="1"/>
  <c r="T952" i="1"/>
  <c r="T953" i="1"/>
  <c r="T954" i="1"/>
  <c r="T955" i="1"/>
  <c r="T956" i="1"/>
  <c r="T957" i="1"/>
  <c r="T958" i="1"/>
  <c r="T959" i="1"/>
  <c r="T960" i="1"/>
  <c r="T961" i="1"/>
  <c r="T962" i="1"/>
  <c r="T963" i="1"/>
  <c r="T964" i="1"/>
  <c r="T965" i="1"/>
  <c r="T966" i="1"/>
  <c r="T967" i="1"/>
  <c r="T968" i="1"/>
  <c r="T969" i="1"/>
  <c r="T970" i="1"/>
  <c r="T971" i="1"/>
  <c r="T972" i="1"/>
  <c r="T973" i="1"/>
  <c r="T974" i="1"/>
  <c r="T975" i="1"/>
  <c r="T976" i="1"/>
  <c r="T977" i="1"/>
  <c r="T978" i="1"/>
  <c r="T979" i="1"/>
  <c r="T980" i="1"/>
  <c r="T981" i="1"/>
  <c r="T982" i="1"/>
  <c r="T983" i="1"/>
  <c r="T984" i="1"/>
  <c r="T985" i="1"/>
  <c r="T986" i="1"/>
  <c r="T987" i="1"/>
  <c r="T988" i="1"/>
  <c r="T989" i="1"/>
  <c r="T990" i="1"/>
  <c r="T991" i="1"/>
  <c r="T992" i="1"/>
  <c r="T993" i="1"/>
  <c r="T994" i="1"/>
  <c r="T995" i="1"/>
  <c r="T996" i="1"/>
  <c r="T997" i="1"/>
  <c r="T998" i="1"/>
  <c r="T999" i="1"/>
  <c r="T1000" i="1"/>
  <c r="T1001" i="1"/>
  <c r="T1002" i="1"/>
  <c r="T1003" i="1"/>
  <c r="T1004" i="1"/>
  <c r="T1005" i="1"/>
  <c r="T1006" i="1"/>
  <c r="T1007" i="1"/>
  <c r="T1008" i="1"/>
  <c r="T1009" i="1"/>
  <c r="T1010" i="1"/>
  <c r="T1011" i="1"/>
  <c r="T1012" i="1"/>
  <c r="T1013" i="1"/>
  <c r="T1014" i="1"/>
  <c r="T1015" i="1"/>
  <c r="T1016" i="1"/>
  <c r="T1017" i="1"/>
  <c r="T1018" i="1"/>
  <c r="T1019" i="1"/>
  <c r="T1020" i="1"/>
  <c r="T1021" i="1"/>
  <c r="T1022" i="1"/>
  <c r="T1023" i="1"/>
  <c r="T1024" i="1"/>
  <c r="T1025" i="1"/>
  <c r="T1026" i="1"/>
  <c r="T1027" i="1"/>
  <c r="T1028" i="1"/>
  <c r="T1029" i="1"/>
  <c r="T1030" i="1"/>
  <c r="T1031" i="1"/>
  <c r="T1032" i="1"/>
  <c r="T1033" i="1"/>
  <c r="T1034" i="1"/>
  <c r="T1035" i="1"/>
  <c r="T1036" i="1"/>
  <c r="T1037" i="1"/>
  <c r="T1038" i="1"/>
  <c r="T1039" i="1"/>
  <c r="T1040" i="1"/>
  <c r="T1041" i="1"/>
  <c r="T1042" i="1"/>
  <c r="T1043" i="1"/>
  <c r="T1044" i="1"/>
  <c r="T1045" i="1"/>
  <c r="T1046" i="1"/>
  <c r="T1047" i="1"/>
  <c r="T1048" i="1"/>
  <c r="T1049" i="1"/>
  <c r="T1050" i="1"/>
  <c r="T1051" i="1"/>
  <c r="T1052" i="1"/>
  <c r="T1053" i="1"/>
  <c r="T1054" i="1"/>
  <c r="T1055" i="1"/>
  <c r="T1056" i="1"/>
  <c r="T1057" i="1"/>
  <c r="T1058" i="1"/>
  <c r="T1059" i="1"/>
  <c r="T1060" i="1"/>
  <c r="T1061" i="1"/>
  <c r="T1062" i="1"/>
  <c r="T1063" i="1"/>
  <c r="T1064" i="1"/>
  <c r="T1065" i="1"/>
  <c r="T1066" i="1"/>
  <c r="T1067" i="1"/>
  <c r="T1068" i="1"/>
  <c r="T1069" i="1"/>
  <c r="T1070" i="1"/>
  <c r="T1071" i="1"/>
  <c r="T1072" i="1"/>
  <c r="T1073" i="1"/>
  <c r="T1074" i="1"/>
  <c r="T1075" i="1"/>
  <c r="T1076" i="1"/>
  <c r="T1077" i="1"/>
  <c r="T1078" i="1"/>
  <c r="T1079" i="1"/>
  <c r="T1080" i="1"/>
  <c r="T1081" i="1"/>
  <c r="T1082" i="1"/>
  <c r="T1083" i="1"/>
  <c r="T1084" i="1"/>
  <c r="T1085" i="1"/>
  <c r="T1086" i="1"/>
  <c r="T1087" i="1"/>
  <c r="T1088" i="1"/>
  <c r="T1089" i="1"/>
  <c r="T1090" i="1"/>
  <c r="T1091" i="1"/>
  <c r="T1092" i="1"/>
  <c r="T1093" i="1"/>
  <c r="T1094" i="1"/>
  <c r="T1095" i="1"/>
  <c r="T1096" i="1"/>
  <c r="T1097" i="1"/>
  <c r="T1098" i="1"/>
  <c r="T1099" i="1"/>
  <c r="T1100" i="1"/>
  <c r="T1101" i="1"/>
  <c r="T1102" i="1"/>
  <c r="T1103" i="1"/>
  <c r="T1104" i="1"/>
  <c r="T1105" i="1"/>
  <c r="T1106" i="1"/>
  <c r="T1107" i="1"/>
  <c r="T1108" i="1"/>
  <c r="T1109" i="1"/>
  <c r="T1110" i="1"/>
  <c r="T1111" i="1"/>
  <c r="T1112" i="1"/>
  <c r="T1113" i="1"/>
  <c r="T1114" i="1"/>
  <c r="T1115" i="1"/>
  <c r="T1116" i="1"/>
  <c r="T1117" i="1"/>
  <c r="T1118" i="1"/>
  <c r="T1119" i="1"/>
  <c r="T1120" i="1"/>
  <c r="T1121" i="1"/>
  <c r="T1122" i="1"/>
  <c r="T1123" i="1"/>
  <c r="T1124" i="1"/>
  <c r="T1125" i="1"/>
  <c r="T1126" i="1"/>
  <c r="T1127" i="1"/>
  <c r="T1128" i="1"/>
  <c r="T1129" i="1"/>
  <c r="T1130" i="1"/>
  <c r="T1131" i="1"/>
  <c r="T1132" i="1"/>
  <c r="T1133" i="1"/>
  <c r="T1134" i="1"/>
  <c r="T1135" i="1"/>
  <c r="T1136" i="1"/>
  <c r="T1137" i="1"/>
  <c r="T1138" i="1"/>
  <c r="T1139" i="1"/>
  <c r="T1140" i="1"/>
  <c r="T1141" i="1"/>
  <c r="T1142" i="1"/>
  <c r="T1143" i="1"/>
  <c r="T1144" i="1"/>
  <c r="T1145" i="1"/>
  <c r="T1146" i="1"/>
  <c r="T1147" i="1"/>
  <c r="T1148" i="1"/>
  <c r="T1149" i="1"/>
  <c r="T1150" i="1"/>
  <c r="T1151" i="1"/>
  <c r="T1152" i="1"/>
  <c r="T1153" i="1"/>
  <c r="T1154" i="1"/>
  <c r="T1155" i="1"/>
  <c r="T1156" i="1"/>
  <c r="T1157" i="1"/>
  <c r="T1158" i="1"/>
  <c r="T1159" i="1"/>
  <c r="T1160" i="1"/>
  <c r="T1161" i="1"/>
  <c r="T1162" i="1"/>
  <c r="T1163" i="1"/>
  <c r="T1164" i="1"/>
  <c r="T1165" i="1"/>
  <c r="T1166" i="1"/>
  <c r="T1167" i="1"/>
  <c r="T1168" i="1"/>
  <c r="T1169" i="1"/>
  <c r="T1170" i="1"/>
  <c r="T1171" i="1"/>
  <c r="T1172" i="1"/>
  <c r="T1173" i="1"/>
  <c r="T1174" i="1"/>
  <c r="T1175" i="1"/>
  <c r="T1176" i="1"/>
  <c r="T1177" i="1"/>
  <c r="T1178" i="1"/>
  <c r="T1179" i="1"/>
  <c r="T1180" i="1"/>
  <c r="T1181" i="1"/>
  <c r="T1182" i="1"/>
  <c r="T1183" i="1"/>
  <c r="T1184" i="1"/>
  <c r="T1185" i="1"/>
  <c r="T1186" i="1"/>
  <c r="T1187" i="1"/>
  <c r="T1188" i="1"/>
  <c r="T1189" i="1"/>
  <c r="T1190" i="1"/>
  <c r="T1191" i="1"/>
  <c r="T1192" i="1"/>
  <c r="T1193" i="1"/>
  <c r="T1194" i="1"/>
  <c r="T1195" i="1"/>
  <c r="T1196" i="1"/>
  <c r="T1197" i="1"/>
  <c r="T1198" i="1"/>
  <c r="T1199" i="1"/>
  <c r="T1200" i="1"/>
  <c r="T1201" i="1"/>
  <c r="T1202" i="1"/>
  <c r="T1203" i="1"/>
  <c r="T1204" i="1"/>
  <c r="T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1"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 r="M458" i="1"/>
  <c r="M459" i="1"/>
  <c r="M460" i="1"/>
  <c r="M461" i="1"/>
  <c r="M462" i="1"/>
  <c r="M463" i="1"/>
  <c r="M464" i="1"/>
  <c r="M465" i="1"/>
  <c r="M466" i="1"/>
  <c r="M467" i="1"/>
  <c r="M468" i="1"/>
  <c r="M469" i="1"/>
  <c r="M470" i="1"/>
  <c r="M471" i="1"/>
  <c r="M472" i="1"/>
  <c r="M473" i="1"/>
  <c r="M474" i="1"/>
  <c r="M475" i="1"/>
  <c r="M476" i="1"/>
  <c r="M477" i="1"/>
  <c r="M478" i="1"/>
  <c r="M479" i="1"/>
  <c r="M480" i="1"/>
  <c r="M481" i="1"/>
  <c r="M482" i="1"/>
  <c r="M483" i="1"/>
  <c r="M484" i="1"/>
  <c r="M485" i="1"/>
  <c r="M486" i="1"/>
  <c r="M487" i="1"/>
  <c r="M488" i="1"/>
  <c r="M489" i="1"/>
  <c r="M490" i="1"/>
  <c r="M491" i="1"/>
  <c r="M492" i="1"/>
  <c r="M493" i="1"/>
  <c r="M494" i="1"/>
  <c r="M495" i="1"/>
  <c r="M496" i="1"/>
  <c r="M497" i="1"/>
  <c r="M498" i="1"/>
  <c r="M499" i="1"/>
  <c r="M500" i="1"/>
  <c r="M501" i="1"/>
  <c r="M502" i="1"/>
  <c r="M503" i="1"/>
  <c r="M504" i="1"/>
  <c r="M505" i="1"/>
  <c r="M506" i="1"/>
  <c r="M507" i="1"/>
  <c r="M508" i="1"/>
  <c r="M509" i="1"/>
  <c r="M510" i="1"/>
  <c r="M511" i="1"/>
  <c r="M512" i="1"/>
  <c r="M513" i="1"/>
  <c r="M514" i="1"/>
  <c r="M515" i="1"/>
  <c r="M516" i="1"/>
  <c r="M517" i="1"/>
  <c r="M518" i="1"/>
  <c r="M519" i="1"/>
  <c r="M520" i="1"/>
  <c r="M521" i="1"/>
  <c r="M522" i="1"/>
  <c r="M523" i="1"/>
  <c r="M524" i="1"/>
  <c r="M525" i="1"/>
  <c r="M526" i="1"/>
  <c r="M527" i="1"/>
  <c r="M528" i="1"/>
  <c r="M529" i="1"/>
  <c r="M530" i="1"/>
  <c r="M531" i="1"/>
  <c r="M532" i="1"/>
  <c r="M533" i="1"/>
  <c r="M534" i="1"/>
  <c r="M535" i="1"/>
  <c r="M536" i="1"/>
  <c r="M537" i="1"/>
  <c r="M538" i="1"/>
  <c r="M539" i="1"/>
  <c r="M540" i="1"/>
  <c r="M541" i="1"/>
  <c r="M542" i="1"/>
  <c r="M543" i="1"/>
  <c r="M544" i="1"/>
  <c r="M545" i="1"/>
  <c r="M546" i="1"/>
  <c r="M547" i="1"/>
  <c r="M548" i="1"/>
  <c r="M549" i="1"/>
  <c r="M550" i="1"/>
  <c r="M551" i="1"/>
  <c r="M552" i="1"/>
  <c r="M553" i="1"/>
  <c r="M554" i="1"/>
  <c r="M555" i="1"/>
  <c r="M556" i="1"/>
  <c r="M557" i="1"/>
  <c r="M558" i="1"/>
  <c r="M559" i="1"/>
  <c r="M560" i="1"/>
  <c r="M561" i="1"/>
  <c r="M562" i="1"/>
  <c r="M563" i="1"/>
  <c r="M564" i="1"/>
  <c r="M565" i="1"/>
  <c r="M566" i="1"/>
  <c r="M567" i="1"/>
  <c r="M568" i="1"/>
  <c r="M569" i="1"/>
  <c r="M570" i="1"/>
  <c r="M571" i="1"/>
  <c r="M572" i="1"/>
  <c r="M573" i="1"/>
  <c r="M574" i="1"/>
  <c r="M575" i="1"/>
  <c r="M576" i="1"/>
  <c r="M577" i="1"/>
  <c r="M578" i="1"/>
  <c r="M579" i="1"/>
  <c r="M580" i="1"/>
  <c r="M581" i="1"/>
  <c r="M582" i="1"/>
  <c r="M583" i="1"/>
  <c r="M584" i="1"/>
  <c r="M585" i="1"/>
  <c r="M586" i="1"/>
  <c r="M587" i="1"/>
  <c r="M588" i="1"/>
  <c r="M589" i="1"/>
  <c r="M590" i="1"/>
  <c r="M591" i="1"/>
  <c r="M592" i="1"/>
  <c r="M593" i="1"/>
  <c r="M594" i="1"/>
  <c r="M595" i="1"/>
  <c r="M596" i="1"/>
  <c r="M597" i="1"/>
  <c r="M598" i="1"/>
  <c r="M599" i="1"/>
  <c r="M600" i="1"/>
  <c r="M601" i="1"/>
  <c r="M602" i="1"/>
  <c r="M603" i="1"/>
  <c r="M604" i="1"/>
  <c r="M605" i="1"/>
  <c r="M606" i="1"/>
  <c r="M607" i="1"/>
  <c r="M608" i="1"/>
  <c r="M609" i="1"/>
  <c r="M610" i="1"/>
  <c r="M611" i="1"/>
  <c r="M612" i="1"/>
  <c r="M613" i="1"/>
  <c r="M614" i="1"/>
  <c r="M615" i="1"/>
  <c r="M616" i="1"/>
  <c r="M617" i="1"/>
  <c r="M618" i="1"/>
  <c r="M619" i="1"/>
  <c r="M620" i="1"/>
  <c r="M621" i="1"/>
  <c r="M622" i="1"/>
  <c r="M623" i="1"/>
  <c r="M624" i="1"/>
  <c r="M625" i="1"/>
  <c r="M626" i="1"/>
  <c r="M627" i="1"/>
  <c r="M628" i="1"/>
  <c r="M629" i="1"/>
  <c r="M630" i="1"/>
  <c r="M631" i="1"/>
  <c r="M632" i="1"/>
  <c r="M633" i="1"/>
  <c r="M634" i="1"/>
  <c r="M635" i="1"/>
  <c r="M636" i="1"/>
  <c r="M637" i="1"/>
  <c r="M638" i="1"/>
  <c r="M639" i="1"/>
  <c r="M640" i="1"/>
  <c r="M641" i="1"/>
  <c r="M642" i="1"/>
  <c r="M643" i="1"/>
  <c r="M644" i="1"/>
  <c r="M645" i="1"/>
  <c r="M646" i="1"/>
  <c r="M647" i="1"/>
  <c r="M648" i="1"/>
  <c r="M649" i="1"/>
  <c r="M650" i="1"/>
  <c r="M651" i="1"/>
  <c r="M652" i="1"/>
  <c r="M653" i="1"/>
  <c r="M654" i="1"/>
  <c r="M655" i="1"/>
  <c r="M656" i="1"/>
  <c r="M657" i="1"/>
  <c r="M658" i="1"/>
  <c r="M659" i="1"/>
  <c r="M660" i="1"/>
  <c r="M661" i="1"/>
  <c r="M662" i="1"/>
  <c r="M663" i="1"/>
  <c r="M664" i="1"/>
  <c r="M665" i="1"/>
  <c r="M666" i="1"/>
  <c r="M667" i="1"/>
  <c r="M668" i="1"/>
  <c r="M669" i="1"/>
  <c r="M670" i="1"/>
  <c r="M671" i="1"/>
  <c r="M672" i="1"/>
  <c r="M673" i="1"/>
  <c r="M674" i="1"/>
  <c r="M675" i="1"/>
  <c r="M676" i="1"/>
  <c r="M677" i="1"/>
  <c r="M678" i="1"/>
  <c r="M679" i="1"/>
  <c r="M680" i="1"/>
  <c r="M681" i="1"/>
  <c r="M682" i="1"/>
  <c r="M683" i="1"/>
  <c r="M684" i="1"/>
  <c r="M685" i="1"/>
  <c r="M686" i="1"/>
  <c r="M687" i="1"/>
  <c r="M688" i="1"/>
  <c r="M689" i="1"/>
  <c r="M690" i="1"/>
  <c r="M691" i="1"/>
  <c r="M692" i="1"/>
  <c r="M693" i="1"/>
  <c r="M694" i="1"/>
  <c r="M695" i="1"/>
  <c r="M696" i="1"/>
  <c r="M697" i="1"/>
  <c r="M698" i="1"/>
  <c r="M699" i="1"/>
  <c r="M700" i="1"/>
  <c r="M701" i="1"/>
  <c r="M702" i="1"/>
  <c r="M703" i="1"/>
  <c r="M704" i="1"/>
  <c r="M705" i="1"/>
  <c r="M706" i="1"/>
  <c r="M707" i="1"/>
  <c r="M708" i="1"/>
  <c r="M709" i="1"/>
  <c r="M710" i="1"/>
  <c r="M711" i="1"/>
  <c r="M712" i="1"/>
  <c r="M713" i="1"/>
  <c r="M714" i="1"/>
  <c r="M715" i="1"/>
  <c r="M716" i="1"/>
  <c r="M717" i="1"/>
  <c r="M718" i="1"/>
  <c r="M719" i="1"/>
  <c r="M720" i="1"/>
  <c r="M721" i="1"/>
  <c r="M722" i="1"/>
  <c r="M723" i="1"/>
  <c r="M724" i="1"/>
  <c r="M725" i="1"/>
  <c r="M726" i="1"/>
  <c r="M727" i="1"/>
  <c r="M728" i="1"/>
  <c r="M729" i="1"/>
  <c r="M730" i="1"/>
  <c r="M731" i="1"/>
  <c r="M732" i="1"/>
  <c r="M733" i="1"/>
  <c r="M734" i="1"/>
  <c r="M735" i="1"/>
  <c r="M736" i="1"/>
  <c r="M737" i="1"/>
  <c r="M738" i="1"/>
  <c r="M739" i="1"/>
  <c r="M740" i="1"/>
  <c r="M741" i="1"/>
  <c r="M742" i="1"/>
  <c r="M743" i="1"/>
  <c r="M744" i="1"/>
  <c r="M745" i="1"/>
  <c r="M746" i="1"/>
  <c r="M747" i="1"/>
  <c r="M748" i="1"/>
  <c r="M749" i="1"/>
  <c r="M750" i="1"/>
  <c r="M751" i="1"/>
  <c r="M752" i="1"/>
  <c r="M753" i="1"/>
  <c r="M754" i="1"/>
  <c r="M755" i="1"/>
  <c r="M756" i="1"/>
  <c r="M757" i="1"/>
  <c r="M758" i="1"/>
  <c r="M759" i="1"/>
  <c r="M760" i="1"/>
  <c r="M761" i="1"/>
  <c r="M762" i="1"/>
  <c r="M763" i="1"/>
  <c r="M764" i="1"/>
  <c r="M765" i="1"/>
  <c r="M766" i="1"/>
  <c r="M767" i="1"/>
  <c r="M768" i="1"/>
  <c r="M769" i="1"/>
  <c r="M770" i="1"/>
  <c r="M771" i="1"/>
  <c r="M772" i="1"/>
  <c r="M773" i="1"/>
  <c r="M774" i="1"/>
  <c r="M775" i="1"/>
  <c r="M776" i="1"/>
  <c r="M777" i="1"/>
  <c r="M778" i="1"/>
  <c r="M779" i="1"/>
  <c r="M780" i="1"/>
  <c r="M781" i="1"/>
  <c r="M782" i="1"/>
  <c r="M783" i="1"/>
  <c r="M784" i="1"/>
  <c r="M785" i="1"/>
  <c r="M786" i="1"/>
  <c r="M787" i="1"/>
  <c r="M788" i="1"/>
  <c r="M789" i="1"/>
  <c r="M790" i="1"/>
  <c r="M791" i="1"/>
  <c r="M792" i="1"/>
  <c r="M793" i="1"/>
  <c r="M794" i="1"/>
  <c r="M795" i="1"/>
  <c r="M796" i="1"/>
  <c r="M797" i="1"/>
  <c r="M798" i="1"/>
  <c r="M799" i="1"/>
  <c r="M800" i="1"/>
  <c r="M801" i="1"/>
  <c r="M802" i="1"/>
  <c r="M803" i="1"/>
  <c r="M804" i="1"/>
  <c r="M805" i="1"/>
  <c r="M806" i="1"/>
  <c r="M807" i="1"/>
  <c r="M808" i="1"/>
  <c r="M809" i="1"/>
  <c r="M810" i="1"/>
  <c r="M811" i="1"/>
  <c r="M812" i="1"/>
  <c r="M813" i="1"/>
  <c r="M814" i="1"/>
  <c r="M815" i="1"/>
  <c r="M816" i="1"/>
  <c r="M817" i="1"/>
  <c r="M818" i="1"/>
  <c r="M819" i="1"/>
  <c r="M820" i="1"/>
  <c r="M821" i="1"/>
  <c r="M822" i="1"/>
  <c r="M823" i="1"/>
  <c r="M824" i="1"/>
  <c r="M825" i="1"/>
  <c r="M826" i="1"/>
  <c r="M827" i="1"/>
  <c r="M828" i="1"/>
  <c r="M829" i="1"/>
  <c r="M830" i="1"/>
  <c r="M831" i="1"/>
  <c r="M832" i="1"/>
  <c r="M833" i="1"/>
  <c r="M834" i="1"/>
  <c r="M835" i="1"/>
  <c r="M836" i="1"/>
  <c r="M837" i="1"/>
  <c r="M838" i="1"/>
  <c r="M839" i="1"/>
  <c r="M840" i="1"/>
  <c r="M841" i="1"/>
  <c r="M842" i="1"/>
  <c r="M843" i="1"/>
  <c r="M844" i="1"/>
  <c r="M845" i="1"/>
  <c r="M846" i="1"/>
  <c r="M847" i="1"/>
  <c r="M848" i="1"/>
  <c r="M849" i="1"/>
  <c r="M850" i="1"/>
  <c r="M851" i="1"/>
  <c r="M852" i="1"/>
  <c r="M853" i="1"/>
  <c r="M854" i="1"/>
  <c r="M855" i="1"/>
  <c r="M856" i="1"/>
  <c r="M857" i="1"/>
  <c r="M858" i="1"/>
  <c r="M859" i="1"/>
  <c r="M860" i="1"/>
  <c r="M861" i="1"/>
  <c r="M862" i="1"/>
  <c r="M863" i="1"/>
  <c r="M864" i="1"/>
  <c r="M865" i="1"/>
  <c r="M866" i="1"/>
  <c r="M867" i="1"/>
  <c r="M868" i="1"/>
  <c r="M869" i="1"/>
  <c r="M870" i="1"/>
  <c r="M871" i="1"/>
  <c r="M872" i="1"/>
  <c r="M873" i="1"/>
  <c r="M874" i="1"/>
  <c r="M875" i="1"/>
  <c r="M876" i="1"/>
  <c r="M877" i="1"/>
  <c r="M878" i="1"/>
  <c r="M879" i="1"/>
  <c r="M880" i="1"/>
  <c r="M881" i="1"/>
  <c r="M882" i="1"/>
  <c r="M883" i="1"/>
  <c r="M884" i="1"/>
  <c r="M885" i="1"/>
  <c r="M886" i="1"/>
  <c r="M887" i="1"/>
  <c r="M888" i="1"/>
  <c r="M889" i="1"/>
  <c r="M890" i="1"/>
  <c r="M891" i="1"/>
  <c r="M892" i="1"/>
  <c r="M893" i="1"/>
  <c r="M894" i="1"/>
  <c r="M895" i="1"/>
  <c r="M896" i="1"/>
  <c r="M897" i="1"/>
  <c r="M898" i="1"/>
  <c r="M899" i="1"/>
  <c r="M900" i="1"/>
  <c r="M901" i="1"/>
  <c r="M902" i="1"/>
  <c r="M903" i="1"/>
  <c r="M904" i="1"/>
  <c r="M905" i="1"/>
  <c r="M906" i="1"/>
  <c r="M907" i="1"/>
  <c r="M908" i="1"/>
  <c r="M909" i="1"/>
  <c r="M910" i="1"/>
  <c r="M911" i="1"/>
  <c r="M912" i="1"/>
  <c r="M913" i="1"/>
  <c r="M914" i="1"/>
  <c r="M915" i="1"/>
  <c r="M916" i="1"/>
  <c r="M917" i="1"/>
  <c r="M918" i="1"/>
  <c r="M919" i="1"/>
  <c r="M920" i="1"/>
  <c r="M921" i="1"/>
  <c r="M922" i="1"/>
  <c r="M923" i="1"/>
  <c r="M924" i="1"/>
  <c r="M925" i="1"/>
  <c r="M926" i="1"/>
  <c r="M927" i="1"/>
  <c r="M928" i="1"/>
  <c r="M929" i="1"/>
  <c r="M930" i="1"/>
  <c r="M931" i="1"/>
  <c r="M932" i="1"/>
  <c r="M933" i="1"/>
  <c r="M934" i="1"/>
  <c r="M935" i="1"/>
  <c r="M936" i="1"/>
  <c r="M937" i="1"/>
  <c r="M938" i="1"/>
  <c r="M939" i="1"/>
  <c r="M940" i="1"/>
  <c r="M941" i="1"/>
  <c r="M942" i="1"/>
  <c r="M943" i="1"/>
  <c r="M944" i="1"/>
  <c r="M945" i="1"/>
  <c r="M946" i="1"/>
  <c r="M947" i="1"/>
  <c r="M948" i="1"/>
  <c r="M949" i="1"/>
  <c r="M950" i="1"/>
  <c r="M951" i="1"/>
  <c r="M952" i="1"/>
  <c r="M953" i="1"/>
  <c r="M954" i="1"/>
  <c r="M955" i="1"/>
  <c r="M956" i="1"/>
  <c r="M957" i="1"/>
  <c r="M958" i="1"/>
  <c r="M959" i="1"/>
  <c r="M960" i="1"/>
  <c r="M961" i="1"/>
  <c r="M962" i="1"/>
  <c r="M963" i="1"/>
  <c r="M964" i="1"/>
  <c r="M965" i="1"/>
  <c r="M966" i="1"/>
  <c r="M967" i="1"/>
  <c r="M968" i="1"/>
  <c r="M969" i="1"/>
  <c r="M970" i="1"/>
  <c r="M971" i="1"/>
  <c r="M972" i="1"/>
  <c r="M973" i="1"/>
  <c r="M974" i="1"/>
  <c r="M975" i="1"/>
  <c r="M976" i="1"/>
  <c r="M977" i="1"/>
  <c r="M978" i="1"/>
  <c r="M979" i="1"/>
  <c r="M980" i="1"/>
  <c r="M981" i="1"/>
  <c r="M982" i="1"/>
  <c r="M983" i="1"/>
  <c r="M984" i="1"/>
  <c r="M985" i="1"/>
  <c r="M986" i="1"/>
  <c r="M987" i="1"/>
  <c r="M988" i="1"/>
  <c r="M989" i="1"/>
  <c r="M990" i="1"/>
  <c r="M991" i="1"/>
  <c r="M992" i="1"/>
  <c r="M993" i="1"/>
  <c r="M994" i="1"/>
  <c r="M995" i="1"/>
  <c r="M996" i="1"/>
  <c r="M997" i="1"/>
  <c r="M998" i="1"/>
  <c r="M999" i="1"/>
  <c r="M1000" i="1"/>
  <c r="M1001" i="1"/>
  <c r="M1002" i="1"/>
  <c r="M1003" i="1"/>
  <c r="M1004" i="1"/>
  <c r="M1005" i="1"/>
  <c r="M1006" i="1"/>
  <c r="M1007" i="1"/>
  <c r="M1008" i="1"/>
  <c r="M1009" i="1"/>
  <c r="M1010" i="1"/>
  <c r="M1011" i="1"/>
  <c r="M1012" i="1"/>
  <c r="M1013" i="1"/>
  <c r="M1014" i="1"/>
  <c r="M1015" i="1"/>
  <c r="M1016" i="1"/>
  <c r="M1017" i="1"/>
  <c r="M1018" i="1"/>
  <c r="M1019" i="1"/>
  <c r="M1020" i="1"/>
  <c r="M1021" i="1"/>
  <c r="M1022" i="1"/>
  <c r="M1023" i="1"/>
  <c r="M1024" i="1"/>
  <c r="M1025" i="1"/>
  <c r="M1026" i="1"/>
  <c r="M1027" i="1"/>
  <c r="M1028" i="1"/>
  <c r="M1029" i="1"/>
  <c r="M1030" i="1"/>
  <c r="M1031" i="1"/>
  <c r="M1032" i="1"/>
  <c r="M1033" i="1"/>
  <c r="M1034" i="1"/>
  <c r="M1035" i="1"/>
  <c r="M1036" i="1"/>
  <c r="M1037" i="1"/>
  <c r="M1038" i="1"/>
  <c r="M1039" i="1"/>
  <c r="M1040" i="1"/>
  <c r="M1041" i="1"/>
  <c r="M1042" i="1"/>
  <c r="M1043" i="1"/>
  <c r="M1044" i="1"/>
  <c r="M1045" i="1"/>
  <c r="M1046" i="1"/>
  <c r="M1047" i="1"/>
  <c r="M1048" i="1"/>
  <c r="M1049" i="1"/>
  <c r="M1050" i="1"/>
  <c r="M1051" i="1"/>
  <c r="M1052" i="1"/>
  <c r="M1053" i="1"/>
  <c r="M1054" i="1"/>
  <c r="M1055" i="1"/>
  <c r="M1056" i="1"/>
  <c r="M1057" i="1"/>
  <c r="M1058" i="1"/>
  <c r="M1059" i="1"/>
  <c r="M1060" i="1"/>
  <c r="M1061" i="1"/>
  <c r="M1062" i="1"/>
  <c r="M1063" i="1"/>
  <c r="M1064" i="1"/>
  <c r="M1065" i="1"/>
  <c r="M1066" i="1"/>
  <c r="M1067" i="1"/>
  <c r="M1068" i="1"/>
  <c r="M1069" i="1"/>
  <c r="M1070" i="1"/>
  <c r="M1071" i="1"/>
  <c r="M1072" i="1"/>
  <c r="M1073" i="1"/>
  <c r="M1074" i="1"/>
  <c r="M1075" i="1"/>
  <c r="M1076" i="1"/>
  <c r="M1077" i="1"/>
  <c r="M1078" i="1"/>
  <c r="M1079" i="1"/>
  <c r="M1080" i="1"/>
  <c r="M1081" i="1"/>
  <c r="M1082" i="1"/>
  <c r="M1083" i="1"/>
  <c r="M1084" i="1"/>
  <c r="M1085" i="1"/>
  <c r="M1086" i="1"/>
  <c r="M1087" i="1"/>
  <c r="M1088" i="1"/>
  <c r="M1089" i="1"/>
  <c r="M1090" i="1"/>
  <c r="M1091" i="1"/>
  <c r="M1092" i="1"/>
  <c r="M1093" i="1"/>
  <c r="M1094" i="1"/>
  <c r="M1095" i="1"/>
  <c r="M1096" i="1"/>
  <c r="M1097" i="1"/>
  <c r="M1098" i="1"/>
  <c r="M1099" i="1"/>
  <c r="M1100" i="1"/>
  <c r="M1101" i="1"/>
  <c r="M1102" i="1"/>
  <c r="M1103" i="1"/>
  <c r="M1104" i="1"/>
  <c r="M1105" i="1"/>
  <c r="M1106" i="1"/>
  <c r="M1107" i="1"/>
  <c r="M1108" i="1"/>
  <c r="M1109" i="1"/>
  <c r="M1110" i="1"/>
  <c r="M1111" i="1"/>
  <c r="M1112" i="1"/>
  <c r="M1113" i="1"/>
  <c r="M1114" i="1"/>
  <c r="M1115" i="1"/>
  <c r="M1116" i="1"/>
  <c r="M1117" i="1"/>
  <c r="M1118" i="1"/>
  <c r="M1119" i="1"/>
  <c r="M1120" i="1"/>
  <c r="M1121" i="1"/>
  <c r="M1122" i="1"/>
  <c r="M1123" i="1"/>
  <c r="M1124" i="1"/>
  <c r="M1125" i="1"/>
  <c r="M1126" i="1"/>
  <c r="M1127" i="1"/>
  <c r="M1128" i="1"/>
  <c r="M1129" i="1"/>
  <c r="M1130" i="1"/>
  <c r="M1131" i="1"/>
  <c r="M1132" i="1"/>
  <c r="M1133" i="1"/>
  <c r="M1134" i="1"/>
  <c r="M1135" i="1"/>
  <c r="M1136" i="1"/>
  <c r="M1137" i="1"/>
  <c r="M1138" i="1"/>
  <c r="M1139" i="1"/>
  <c r="M1140" i="1"/>
  <c r="M1141" i="1"/>
  <c r="M1142" i="1"/>
  <c r="M1143" i="1"/>
  <c r="M1144" i="1"/>
  <c r="M1145" i="1"/>
  <c r="M1146" i="1"/>
  <c r="M1147" i="1"/>
  <c r="M1148" i="1"/>
  <c r="M1149" i="1"/>
  <c r="M1150" i="1"/>
  <c r="M1151" i="1"/>
  <c r="M1152" i="1"/>
  <c r="M1153" i="1"/>
  <c r="M1154" i="1"/>
  <c r="M1155" i="1"/>
  <c r="M1156" i="1"/>
  <c r="M1157" i="1"/>
  <c r="M1158" i="1"/>
  <c r="M1159" i="1"/>
  <c r="M1160" i="1"/>
  <c r="M1161" i="1"/>
  <c r="M1162" i="1"/>
  <c r="M1163" i="1"/>
  <c r="M1164" i="1"/>
  <c r="M1165" i="1"/>
  <c r="M1166" i="1"/>
  <c r="M1167" i="1"/>
  <c r="M1168" i="1"/>
  <c r="M1169" i="1"/>
  <c r="M1170" i="1"/>
  <c r="M1171" i="1"/>
  <c r="M1172" i="1"/>
  <c r="M1173" i="1"/>
  <c r="M1174" i="1"/>
  <c r="M1175" i="1"/>
  <c r="M1176" i="1"/>
  <c r="M1177" i="1"/>
  <c r="M1178" i="1"/>
  <c r="M1179" i="1"/>
  <c r="M1180" i="1"/>
  <c r="M1181" i="1"/>
  <c r="M1182" i="1"/>
  <c r="M1183" i="1"/>
  <c r="M1184" i="1"/>
  <c r="M1185" i="1"/>
  <c r="M1186" i="1"/>
  <c r="M1187" i="1"/>
  <c r="M1188" i="1"/>
  <c r="M1189" i="1"/>
  <c r="M1190" i="1"/>
  <c r="M1191" i="1"/>
  <c r="M1192" i="1"/>
  <c r="M1193" i="1"/>
  <c r="M1194" i="1"/>
  <c r="M1195" i="1"/>
  <c r="M1196" i="1"/>
  <c r="M1197" i="1"/>
  <c r="M1198" i="1"/>
  <c r="M1199" i="1"/>
  <c r="M1200" i="1"/>
  <c r="M1201" i="1"/>
  <c r="M1202" i="1"/>
  <c r="M1203" i="1"/>
  <c r="M1204" i="1"/>
  <c r="M5" i="1"/>
  <c r="F6" i="1"/>
  <c r="F7" i="1"/>
  <c r="F8" i="1"/>
  <c r="F9" i="1"/>
  <c r="F10" i="1"/>
  <c r="F11" i="1"/>
  <c r="F12" i="1"/>
  <c r="F13" i="1"/>
  <c r="F14" i="1"/>
  <c r="F15" i="1"/>
  <c r="F16" i="1"/>
  <c r="F17" i="1"/>
  <c r="F18" i="1"/>
  <c r="F19" i="1"/>
  <c r="F20" i="1"/>
  <c r="F21" i="1"/>
  <c r="F22" i="1"/>
  <c r="F23"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61"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F187" i="1"/>
  <c r="F188" i="1"/>
  <c r="F189" i="1"/>
  <c r="F190" i="1"/>
  <c r="F191" i="1"/>
  <c r="F192" i="1"/>
  <c r="F193" i="1"/>
  <c r="F194" i="1"/>
  <c r="F195" i="1"/>
  <c r="F196" i="1"/>
  <c r="F197" i="1"/>
  <c r="F198" i="1"/>
  <c r="F199" i="1"/>
  <c r="F200" i="1"/>
  <c r="F201" i="1"/>
  <c r="F202" i="1"/>
  <c r="F203" i="1"/>
  <c r="F204" i="1"/>
  <c r="F205" i="1"/>
  <c r="F206" i="1"/>
  <c r="F207" i="1"/>
  <c r="F208" i="1"/>
  <c r="F209" i="1"/>
  <c r="F210" i="1"/>
  <c r="F211" i="1"/>
  <c r="F212" i="1"/>
  <c r="F213" i="1"/>
  <c r="F214" i="1"/>
  <c r="F215" i="1"/>
  <c r="F216" i="1"/>
  <c r="F217" i="1"/>
  <c r="F218" i="1"/>
  <c r="F219" i="1"/>
  <c r="F220" i="1"/>
  <c r="F221" i="1"/>
  <c r="F222" i="1"/>
  <c r="F223" i="1"/>
  <c r="F224" i="1"/>
  <c r="F225" i="1"/>
  <c r="F226" i="1"/>
  <c r="F227" i="1"/>
  <c r="F228" i="1"/>
  <c r="F229" i="1"/>
  <c r="F230" i="1"/>
  <c r="F231" i="1"/>
  <c r="F232" i="1"/>
  <c r="F233" i="1"/>
  <c r="F234" i="1"/>
  <c r="F235" i="1"/>
  <c r="F236" i="1"/>
  <c r="F237" i="1"/>
  <c r="F238" i="1"/>
  <c r="F239" i="1"/>
  <c r="F240" i="1"/>
  <c r="F241" i="1"/>
  <c r="F242" i="1"/>
  <c r="F243" i="1"/>
  <c r="F244" i="1"/>
  <c r="F245" i="1"/>
  <c r="F246" i="1"/>
  <c r="F247" i="1"/>
  <c r="F248" i="1"/>
  <c r="F249" i="1"/>
  <c r="F250" i="1"/>
  <c r="F251" i="1"/>
  <c r="F252" i="1"/>
  <c r="F253" i="1"/>
  <c r="F254" i="1"/>
  <c r="F255" i="1"/>
  <c r="F256" i="1"/>
  <c r="F257" i="1"/>
  <c r="F258" i="1"/>
  <c r="F259" i="1"/>
  <c r="F260" i="1"/>
  <c r="F261" i="1"/>
  <c r="F262" i="1"/>
  <c r="F263" i="1"/>
  <c r="F264" i="1"/>
  <c r="F265" i="1"/>
  <c r="F266" i="1"/>
  <c r="F267" i="1"/>
  <c r="F268" i="1"/>
  <c r="F269" i="1"/>
  <c r="F270" i="1"/>
  <c r="F271" i="1"/>
  <c r="F272" i="1"/>
  <c r="F273" i="1"/>
  <c r="F274" i="1"/>
  <c r="F275" i="1"/>
  <c r="F276" i="1"/>
  <c r="F277" i="1"/>
  <c r="F278" i="1"/>
  <c r="F279" i="1"/>
  <c r="F280" i="1"/>
  <c r="F281" i="1"/>
  <c r="F282" i="1"/>
  <c r="F283" i="1"/>
  <c r="F284" i="1"/>
  <c r="F285" i="1"/>
  <c r="F286" i="1"/>
  <c r="F287" i="1"/>
  <c r="F288" i="1"/>
  <c r="F289" i="1"/>
  <c r="F290" i="1"/>
  <c r="F291" i="1"/>
  <c r="F292" i="1"/>
  <c r="F293" i="1"/>
  <c r="F294" i="1"/>
  <c r="F295" i="1"/>
  <c r="F296" i="1"/>
  <c r="F297" i="1"/>
  <c r="F298" i="1"/>
  <c r="F299" i="1"/>
  <c r="F300" i="1"/>
  <c r="F301" i="1"/>
  <c r="F302" i="1"/>
  <c r="F303" i="1"/>
  <c r="F304" i="1"/>
  <c r="F305" i="1"/>
  <c r="F306" i="1"/>
  <c r="F307" i="1"/>
  <c r="F308" i="1"/>
  <c r="F309" i="1"/>
  <c r="F310" i="1"/>
  <c r="F311" i="1"/>
  <c r="F312" i="1"/>
  <c r="F313" i="1"/>
  <c r="F314" i="1"/>
  <c r="F315" i="1"/>
  <c r="F316" i="1"/>
  <c r="F317" i="1"/>
  <c r="F318" i="1"/>
  <c r="F319" i="1"/>
  <c r="F320" i="1"/>
  <c r="F321" i="1"/>
  <c r="F322" i="1"/>
  <c r="F323" i="1"/>
  <c r="F324" i="1"/>
  <c r="F325" i="1"/>
  <c r="F326" i="1"/>
  <c r="F327" i="1"/>
  <c r="F328" i="1"/>
  <c r="F329" i="1"/>
  <c r="F330" i="1"/>
  <c r="F331" i="1"/>
  <c r="F332" i="1"/>
  <c r="F333" i="1"/>
  <c r="F334" i="1"/>
  <c r="F335" i="1"/>
  <c r="F336" i="1"/>
  <c r="F337" i="1"/>
  <c r="F338" i="1"/>
  <c r="F339" i="1"/>
  <c r="F340" i="1"/>
  <c r="F341" i="1"/>
  <c r="F342" i="1"/>
  <c r="F343" i="1"/>
  <c r="F344" i="1"/>
  <c r="F345" i="1"/>
  <c r="F346" i="1"/>
  <c r="F347" i="1"/>
  <c r="F348" i="1"/>
  <c r="F349" i="1"/>
  <c r="F350" i="1"/>
  <c r="F351" i="1"/>
  <c r="F352" i="1"/>
  <c r="F353" i="1"/>
  <c r="F354" i="1"/>
  <c r="F355" i="1"/>
  <c r="F356" i="1"/>
  <c r="F357" i="1"/>
  <c r="F358" i="1"/>
  <c r="F359" i="1"/>
  <c r="F360" i="1"/>
  <c r="F361" i="1"/>
  <c r="F362" i="1"/>
  <c r="F363" i="1"/>
  <c r="F364" i="1"/>
  <c r="F365" i="1"/>
  <c r="F366" i="1"/>
  <c r="F367" i="1"/>
  <c r="F368" i="1"/>
  <c r="F369" i="1"/>
  <c r="F370" i="1"/>
  <c r="F371" i="1"/>
  <c r="F372" i="1"/>
  <c r="F373" i="1"/>
  <c r="F374" i="1"/>
  <c r="F375" i="1"/>
  <c r="F376" i="1"/>
  <c r="F377" i="1"/>
  <c r="F378" i="1"/>
  <c r="F379" i="1"/>
  <c r="F380" i="1"/>
  <c r="F381" i="1"/>
  <c r="F382" i="1"/>
  <c r="F383" i="1"/>
  <c r="F384" i="1"/>
  <c r="F385" i="1"/>
  <c r="F386" i="1"/>
  <c r="F387" i="1"/>
  <c r="F388" i="1"/>
  <c r="F389" i="1"/>
  <c r="F390" i="1"/>
  <c r="F391" i="1"/>
  <c r="F392" i="1"/>
  <c r="F393" i="1"/>
  <c r="F394" i="1"/>
  <c r="F395" i="1"/>
  <c r="F396" i="1"/>
  <c r="F397" i="1"/>
  <c r="F398" i="1"/>
  <c r="F399" i="1"/>
  <c r="F400" i="1"/>
  <c r="F401" i="1"/>
  <c r="F402" i="1"/>
  <c r="F403" i="1"/>
  <c r="F404" i="1"/>
  <c r="F405" i="1"/>
  <c r="F406" i="1"/>
  <c r="F407" i="1"/>
  <c r="F408" i="1"/>
  <c r="F409" i="1"/>
  <c r="F410" i="1"/>
  <c r="F411" i="1"/>
  <c r="F412" i="1"/>
  <c r="F413" i="1"/>
  <c r="F414" i="1"/>
  <c r="F415" i="1"/>
  <c r="F416" i="1"/>
  <c r="F417" i="1"/>
  <c r="F418" i="1"/>
  <c r="F419" i="1"/>
  <c r="F420" i="1"/>
  <c r="F421" i="1"/>
  <c r="F422" i="1"/>
  <c r="F423" i="1"/>
  <c r="F424" i="1"/>
  <c r="F425" i="1"/>
  <c r="F426" i="1"/>
  <c r="F427" i="1"/>
  <c r="F428" i="1"/>
  <c r="F429" i="1"/>
  <c r="F430" i="1"/>
  <c r="F431" i="1"/>
  <c r="F432" i="1"/>
  <c r="F433" i="1"/>
  <c r="F434" i="1"/>
  <c r="F435" i="1"/>
  <c r="F436" i="1"/>
  <c r="F437" i="1"/>
  <c r="F438" i="1"/>
  <c r="F439" i="1"/>
  <c r="F440" i="1"/>
  <c r="F441" i="1"/>
  <c r="F442" i="1"/>
  <c r="F443" i="1"/>
  <c r="F444" i="1"/>
  <c r="F445" i="1"/>
  <c r="F446" i="1"/>
  <c r="F447" i="1"/>
  <c r="F448" i="1"/>
  <c r="F449" i="1"/>
  <c r="F450" i="1"/>
  <c r="F451" i="1"/>
  <c r="F452" i="1"/>
  <c r="F453" i="1"/>
  <c r="F454" i="1"/>
  <c r="F455" i="1"/>
  <c r="F456" i="1"/>
  <c r="F457" i="1"/>
  <c r="F458" i="1"/>
  <c r="F459" i="1"/>
  <c r="F460" i="1"/>
  <c r="F461" i="1"/>
  <c r="F462" i="1"/>
  <c r="F463" i="1"/>
  <c r="F464" i="1"/>
  <c r="F465" i="1"/>
  <c r="F466" i="1"/>
  <c r="F467" i="1"/>
  <c r="F468" i="1"/>
  <c r="F469" i="1"/>
  <c r="F470" i="1"/>
  <c r="F471" i="1"/>
  <c r="F472" i="1"/>
  <c r="F473" i="1"/>
  <c r="F474" i="1"/>
  <c r="F475" i="1"/>
  <c r="F476" i="1"/>
  <c r="F477" i="1"/>
  <c r="F478" i="1"/>
  <c r="F479" i="1"/>
  <c r="F480" i="1"/>
  <c r="F481" i="1"/>
  <c r="F482" i="1"/>
  <c r="F483" i="1"/>
  <c r="F484" i="1"/>
  <c r="F485" i="1"/>
  <c r="F486" i="1"/>
  <c r="F487" i="1"/>
  <c r="F488" i="1"/>
  <c r="F489" i="1"/>
  <c r="F490" i="1"/>
  <c r="F491" i="1"/>
  <c r="F492" i="1"/>
  <c r="F493" i="1"/>
  <c r="F494" i="1"/>
  <c r="F495" i="1"/>
  <c r="F496" i="1"/>
  <c r="F497" i="1"/>
  <c r="F498" i="1"/>
  <c r="F499" i="1"/>
  <c r="F500" i="1"/>
  <c r="F501" i="1"/>
  <c r="F502" i="1"/>
  <c r="F503" i="1"/>
  <c r="F504" i="1"/>
  <c r="F505" i="1"/>
  <c r="F506" i="1"/>
  <c r="F507" i="1"/>
  <c r="F508" i="1"/>
  <c r="F509" i="1"/>
  <c r="F510" i="1"/>
  <c r="F511" i="1"/>
  <c r="F512" i="1"/>
  <c r="F513" i="1"/>
  <c r="F514" i="1"/>
  <c r="F515" i="1"/>
  <c r="F516" i="1"/>
  <c r="F517" i="1"/>
  <c r="F518" i="1"/>
  <c r="F519" i="1"/>
  <c r="F520" i="1"/>
  <c r="F521" i="1"/>
  <c r="F522" i="1"/>
  <c r="F523" i="1"/>
  <c r="F524" i="1"/>
  <c r="F525" i="1"/>
  <c r="F526" i="1"/>
  <c r="F527" i="1"/>
  <c r="F528" i="1"/>
  <c r="F529" i="1"/>
  <c r="F530" i="1"/>
  <c r="F531" i="1"/>
  <c r="F532" i="1"/>
  <c r="F533" i="1"/>
  <c r="F534" i="1"/>
  <c r="F535" i="1"/>
  <c r="F536" i="1"/>
  <c r="F537" i="1"/>
  <c r="F538" i="1"/>
  <c r="F539" i="1"/>
  <c r="F540" i="1"/>
  <c r="F541" i="1"/>
  <c r="F542" i="1"/>
  <c r="F543" i="1"/>
  <c r="F544" i="1"/>
  <c r="F545" i="1"/>
  <c r="F546" i="1"/>
  <c r="F547" i="1"/>
  <c r="F548" i="1"/>
  <c r="F549" i="1"/>
  <c r="F550" i="1"/>
  <c r="F551" i="1"/>
  <c r="F552" i="1"/>
  <c r="F553" i="1"/>
  <c r="F554" i="1"/>
  <c r="F555" i="1"/>
  <c r="F556" i="1"/>
  <c r="F557" i="1"/>
  <c r="F558" i="1"/>
  <c r="F559" i="1"/>
  <c r="F560" i="1"/>
  <c r="F561" i="1"/>
  <c r="F562" i="1"/>
  <c r="F563" i="1"/>
  <c r="F564" i="1"/>
  <c r="F565" i="1"/>
  <c r="F566" i="1"/>
  <c r="F567" i="1"/>
  <c r="F568" i="1"/>
  <c r="F569" i="1"/>
  <c r="F570" i="1"/>
  <c r="F571" i="1"/>
  <c r="F572" i="1"/>
  <c r="F573" i="1"/>
  <c r="F574" i="1"/>
  <c r="F575" i="1"/>
  <c r="F576" i="1"/>
  <c r="F577" i="1"/>
  <c r="F578" i="1"/>
  <c r="F579" i="1"/>
  <c r="F580" i="1"/>
  <c r="F581" i="1"/>
  <c r="F582" i="1"/>
  <c r="F583" i="1"/>
  <c r="F584" i="1"/>
  <c r="F585" i="1"/>
  <c r="F586" i="1"/>
  <c r="F587" i="1"/>
  <c r="F588" i="1"/>
  <c r="F589" i="1"/>
  <c r="F590" i="1"/>
  <c r="F591" i="1"/>
  <c r="F592" i="1"/>
  <c r="F593" i="1"/>
  <c r="F594" i="1"/>
  <c r="F595" i="1"/>
  <c r="F596" i="1"/>
  <c r="F597" i="1"/>
  <c r="F598" i="1"/>
  <c r="F599" i="1"/>
  <c r="F600" i="1"/>
  <c r="F601" i="1"/>
  <c r="F602" i="1"/>
  <c r="F603" i="1"/>
  <c r="F604" i="1"/>
  <c r="F605" i="1"/>
  <c r="F606" i="1"/>
  <c r="F607" i="1"/>
  <c r="F608" i="1"/>
  <c r="F609" i="1"/>
  <c r="F610" i="1"/>
  <c r="F611" i="1"/>
  <c r="F612" i="1"/>
  <c r="F613" i="1"/>
  <c r="F614" i="1"/>
  <c r="F615" i="1"/>
  <c r="F616" i="1"/>
  <c r="F617" i="1"/>
  <c r="F618" i="1"/>
  <c r="F619" i="1"/>
  <c r="F620" i="1"/>
  <c r="F621" i="1"/>
  <c r="F622" i="1"/>
  <c r="F623" i="1"/>
  <c r="F624" i="1"/>
  <c r="F625" i="1"/>
  <c r="F626" i="1"/>
  <c r="F627" i="1"/>
  <c r="F628" i="1"/>
  <c r="F629" i="1"/>
  <c r="F630" i="1"/>
  <c r="F631" i="1"/>
  <c r="F632" i="1"/>
  <c r="F633" i="1"/>
  <c r="F634" i="1"/>
  <c r="F635" i="1"/>
  <c r="F636" i="1"/>
  <c r="F637" i="1"/>
  <c r="F638" i="1"/>
  <c r="F639" i="1"/>
  <c r="F640" i="1"/>
  <c r="F641" i="1"/>
  <c r="F642" i="1"/>
  <c r="F643" i="1"/>
  <c r="F644" i="1"/>
  <c r="F645" i="1"/>
  <c r="F646" i="1"/>
  <c r="F647" i="1"/>
  <c r="F648" i="1"/>
  <c r="F649" i="1"/>
  <c r="F650" i="1"/>
  <c r="F651" i="1"/>
  <c r="F652" i="1"/>
  <c r="F653" i="1"/>
  <c r="F654" i="1"/>
  <c r="F655" i="1"/>
  <c r="F656" i="1"/>
  <c r="F657" i="1"/>
  <c r="F658" i="1"/>
  <c r="F659" i="1"/>
  <c r="F660" i="1"/>
  <c r="F661" i="1"/>
  <c r="F662" i="1"/>
  <c r="F663" i="1"/>
  <c r="F664" i="1"/>
  <c r="F665" i="1"/>
  <c r="F666" i="1"/>
  <c r="F667" i="1"/>
  <c r="F668" i="1"/>
  <c r="F669" i="1"/>
  <c r="F670" i="1"/>
  <c r="F671" i="1"/>
  <c r="F672" i="1"/>
  <c r="F673" i="1"/>
  <c r="F674" i="1"/>
  <c r="F675" i="1"/>
  <c r="F676" i="1"/>
  <c r="F677" i="1"/>
  <c r="F678" i="1"/>
  <c r="F679" i="1"/>
  <c r="F680" i="1"/>
  <c r="F681" i="1"/>
  <c r="F682" i="1"/>
  <c r="F683" i="1"/>
  <c r="F684" i="1"/>
  <c r="F685" i="1"/>
  <c r="F686" i="1"/>
  <c r="F687" i="1"/>
  <c r="F688" i="1"/>
  <c r="F689" i="1"/>
  <c r="F690" i="1"/>
  <c r="F691" i="1"/>
  <c r="F692" i="1"/>
  <c r="F693" i="1"/>
  <c r="F694" i="1"/>
  <c r="F695" i="1"/>
  <c r="F696" i="1"/>
  <c r="F697" i="1"/>
  <c r="F698" i="1"/>
  <c r="F699" i="1"/>
  <c r="F700" i="1"/>
  <c r="F701" i="1"/>
  <c r="F702" i="1"/>
  <c r="F703" i="1"/>
  <c r="F704" i="1"/>
  <c r="F705" i="1"/>
  <c r="F706" i="1"/>
  <c r="F707" i="1"/>
  <c r="F708" i="1"/>
  <c r="F709" i="1"/>
  <c r="F710" i="1"/>
  <c r="F711" i="1"/>
  <c r="F712" i="1"/>
  <c r="F713" i="1"/>
  <c r="F714" i="1"/>
  <c r="F715" i="1"/>
  <c r="F716" i="1"/>
  <c r="F717" i="1"/>
  <c r="F718" i="1"/>
  <c r="F719" i="1"/>
  <c r="F720" i="1"/>
  <c r="F721" i="1"/>
  <c r="F722" i="1"/>
  <c r="F723" i="1"/>
  <c r="F724" i="1"/>
  <c r="F725" i="1"/>
  <c r="F726" i="1"/>
  <c r="F727" i="1"/>
  <c r="F728" i="1"/>
  <c r="F729" i="1"/>
  <c r="F730" i="1"/>
  <c r="F731" i="1"/>
  <c r="F732" i="1"/>
  <c r="F733" i="1"/>
  <c r="F734" i="1"/>
  <c r="F735" i="1"/>
  <c r="F736" i="1"/>
  <c r="F737" i="1"/>
  <c r="F738" i="1"/>
  <c r="F739" i="1"/>
  <c r="F740" i="1"/>
  <c r="F741" i="1"/>
  <c r="F742" i="1"/>
  <c r="F743" i="1"/>
  <c r="F744" i="1"/>
  <c r="F745" i="1"/>
  <c r="F746" i="1"/>
  <c r="F747" i="1"/>
  <c r="F748" i="1"/>
  <c r="F749" i="1"/>
  <c r="F750" i="1"/>
  <c r="F751" i="1"/>
  <c r="F752" i="1"/>
  <c r="F753" i="1"/>
  <c r="F754" i="1"/>
  <c r="F755" i="1"/>
  <c r="F756" i="1"/>
  <c r="F757" i="1"/>
  <c r="F758" i="1"/>
  <c r="F759" i="1"/>
  <c r="F760" i="1"/>
  <c r="F761" i="1"/>
  <c r="F762" i="1"/>
  <c r="F763" i="1"/>
  <c r="F764" i="1"/>
  <c r="F765" i="1"/>
  <c r="F766" i="1"/>
  <c r="F767" i="1"/>
  <c r="F768" i="1"/>
  <c r="F769" i="1"/>
  <c r="F770" i="1"/>
  <c r="F771" i="1"/>
  <c r="F772" i="1"/>
  <c r="F773" i="1"/>
  <c r="F774" i="1"/>
  <c r="F775" i="1"/>
  <c r="F776" i="1"/>
  <c r="F777" i="1"/>
  <c r="F778" i="1"/>
  <c r="F779" i="1"/>
  <c r="F780" i="1"/>
  <c r="F781" i="1"/>
  <c r="F782" i="1"/>
  <c r="F783" i="1"/>
  <c r="F784" i="1"/>
  <c r="F785" i="1"/>
  <c r="F786" i="1"/>
  <c r="F787" i="1"/>
  <c r="F788" i="1"/>
  <c r="F789" i="1"/>
  <c r="F790" i="1"/>
  <c r="F791" i="1"/>
  <c r="F792" i="1"/>
  <c r="F793" i="1"/>
  <c r="F794" i="1"/>
  <c r="F795" i="1"/>
  <c r="F796" i="1"/>
  <c r="F797" i="1"/>
  <c r="F798" i="1"/>
  <c r="F799" i="1"/>
  <c r="F800" i="1"/>
  <c r="F801" i="1"/>
  <c r="F802" i="1"/>
  <c r="F803" i="1"/>
  <c r="F804" i="1"/>
  <c r="F805" i="1"/>
  <c r="F806" i="1"/>
  <c r="F807" i="1"/>
  <c r="F808" i="1"/>
  <c r="F809" i="1"/>
  <c r="F810" i="1"/>
  <c r="F811" i="1"/>
  <c r="F812" i="1"/>
  <c r="F813" i="1"/>
  <c r="F814" i="1"/>
  <c r="F815" i="1"/>
  <c r="F816" i="1"/>
  <c r="F817" i="1"/>
  <c r="F818" i="1"/>
  <c r="F819" i="1"/>
  <c r="F820" i="1"/>
  <c r="F821" i="1"/>
  <c r="F822" i="1"/>
  <c r="F823" i="1"/>
  <c r="F824" i="1"/>
  <c r="F825" i="1"/>
  <c r="F826" i="1"/>
  <c r="F827" i="1"/>
  <c r="F828" i="1"/>
  <c r="F829" i="1"/>
  <c r="F830" i="1"/>
  <c r="F831" i="1"/>
  <c r="F832" i="1"/>
  <c r="F833" i="1"/>
  <c r="F834" i="1"/>
  <c r="F835" i="1"/>
  <c r="F836" i="1"/>
  <c r="F837" i="1"/>
  <c r="F838" i="1"/>
  <c r="F839" i="1"/>
  <c r="F840" i="1"/>
  <c r="F841" i="1"/>
  <c r="F842" i="1"/>
  <c r="F843" i="1"/>
  <c r="F844" i="1"/>
  <c r="F845" i="1"/>
  <c r="F846" i="1"/>
  <c r="F847" i="1"/>
  <c r="F848" i="1"/>
  <c r="F849" i="1"/>
  <c r="F850" i="1"/>
  <c r="F851" i="1"/>
  <c r="F852" i="1"/>
  <c r="F853" i="1"/>
  <c r="F854" i="1"/>
  <c r="F855" i="1"/>
  <c r="F856" i="1"/>
  <c r="F857" i="1"/>
  <c r="F858" i="1"/>
  <c r="F859" i="1"/>
  <c r="F860" i="1"/>
  <c r="F861" i="1"/>
  <c r="F862" i="1"/>
  <c r="F863" i="1"/>
  <c r="F864" i="1"/>
  <c r="F865" i="1"/>
  <c r="F866" i="1"/>
  <c r="F867" i="1"/>
  <c r="F868" i="1"/>
  <c r="F869" i="1"/>
  <c r="F870" i="1"/>
  <c r="F871" i="1"/>
  <c r="F872" i="1"/>
  <c r="F873" i="1"/>
  <c r="F874" i="1"/>
  <c r="F875" i="1"/>
  <c r="F876" i="1"/>
  <c r="F877" i="1"/>
  <c r="F878" i="1"/>
  <c r="F879" i="1"/>
  <c r="F880" i="1"/>
  <c r="F881" i="1"/>
  <c r="F882" i="1"/>
  <c r="F883" i="1"/>
  <c r="F884" i="1"/>
  <c r="F885" i="1"/>
  <c r="F886" i="1"/>
  <c r="F887" i="1"/>
  <c r="F888" i="1"/>
  <c r="F889" i="1"/>
  <c r="F890" i="1"/>
  <c r="F891" i="1"/>
  <c r="F892" i="1"/>
  <c r="F893" i="1"/>
  <c r="F894" i="1"/>
  <c r="F895" i="1"/>
  <c r="F896" i="1"/>
  <c r="F897" i="1"/>
  <c r="F898" i="1"/>
  <c r="F899" i="1"/>
  <c r="F900" i="1"/>
  <c r="F901" i="1"/>
  <c r="F902" i="1"/>
  <c r="F903" i="1"/>
  <c r="F904" i="1"/>
  <c r="F905" i="1"/>
  <c r="F906" i="1"/>
  <c r="F907" i="1"/>
  <c r="F908" i="1"/>
  <c r="F909" i="1"/>
  <c r="F910" i="1"/>
  <c r="F911" i="1"/>
  <c r="F912" i="1"/>
  <c r="F913" i="1"/>
  <c r="F914" i="1"/>
  <c r="F915" i="1"/>
  <c r="F916" i="1"/>
  <c r="F917" i="1"/>
  <c r="F918" i="1"/>
  <c r="F919" i="1"/>
  <c r="F920" i="1"/>
  <c r="F921" i="1"/>
  <c r="F922" i="1"/>
  <c r="F923" i="1"/>
  <c r="F924" i="1"/>
  <c r="F925" i="1"/>
  <c r="F926" i="1"/>
  <c r="F927" i="1"/>
  <c r="F928" i="1"/>
  <c r="F929" i="1"/>
  <c r="F930" i="1"/>
  <c r="F931" i="1"/>
  <c r="F932" i="1"/>
  <c r="F933" i="1"/>
  <c r="F934" i="1"/>
  <c r="F935" i="1"/>
  <c r="F936" i="1"/>
  <c r="F937" i="1"/>
  <c r="F938" i="1"/>
  <c r="F939" i="1"/>
  <c r="F940" i="1"/>
  <c r="F941" i="1"/>
  <c r="F942" i="1"/>
  <c r="F943" i="1"/>
  <c r="F944" i="1"/>
  <c r="F945" i="1"/>
  <c r="F946" i="1"/>
  <c r="F947" i="1"/>
  <c r="F948" i="1"/>
  <c r="F949" i="1"/>
  <c r="F950" i="1"/>
  <c r="F951" i="1"/>
  <c r="F952" i="1"/>
  <c r="F953" i="1"/>
  <c r="F954" i="1"/>
  <c r="F955" i="1"/>
  <c r="F956" i="1"/>
  <c r="F957" i="1"/>
  <c r="F958" i="1"/>
  <c r="F959" i="1"/>
  <c r="F960" i="1"/>
  <c r="F961" i="1"/>
  <c r="F962" i="1"/>
  <c r="F963" i="1"/>
  <c r="F964" i="1"/>
  <c r="F965" i="1"/>
  <c r="F966" i="1"/>
  <c r="F967" i="1"/>
  <c r="F968" i="1"/>
  <c r="F969" i="1"/>
  <c r="F970" i="1"/>
  <c r="F971" i="1"/>
  <c r="F972" i="1"/>
  <c r="F973" i="1"/>
  <c r="F974" i="1"/>
  <c r="F975" i="1"/>
  <c r="F976" i="1"/>
  <c r="F977" i="1"/>
  <c r="F978" i="1"/>
  <c r="F979" i="1"/>
  <c r="F980" i="1"/>
  <c r="F981" i="1"/>
  <c r="F982" i="1"/>
  <c r="F983" i="1"/>
  <c r="F984" i="1"/>
  <c r="F985" i="1"/>
  <c r="F986" i="1"/>
  <c r="F987" i="1"/>
  <c r="F988" i="1"/>
  <c r="F989" i="1"/>
  <c r="F990" i="1"/>
  <c r="F991" i="1"/>
  <c r="F992" i="1"/>
  <c r="F993" i="1"/>
  <c r="F994" i="1"/>
  <c r="F995" i="1"/>
  <c r="F996" i="1"/>
  <c r="F997" i="1"/>
  <c r="F998" i="1"/>
  <c r="F999" i="1"/>
  <c r="F1000" i="1"/>
  <c r="F1001" i="1"/>
  <c r="F1002" i="1"/>
  <c r="F1003" i="1"/>
  <c r="F1004" i="1"/>
  <c r="F1005" i="1"/>
  <c r="F1006" i="1"/>
  <c r="F1007" i="1"/>
  <c r="F1008" i="1"/>
  <c r="F1009" i="1"/>
  <c r="F1010" i="1"/>
  <c r="F1011" i="1"/>
  <c r="F1012" i="1"/>
  <c r="F1013" i="1"/>
  <c r="F1014" i="1"/>
  <c r="F1015" i="1"/>
  <c r="F1016" i="1"/>
  <c r="F1017" i="1"/>
  <c r="F1018" i="1"/>
  <c r="F1019" i="1"/>
  <c r="F1020" i="1"/>
  <c r="F1021" i="1"/>
  <c r="F1022" i="1"/>
  <c r="F1023" i="1"/>
  <c r="F1024" i="1"/>
  <c r="F1025" i="1"/>
  <c r="F1026" i="1"/>
  <c r="F1027" i="1"/>
  <c r="F1028" i="1"/>
  <c r="F1029" i="1"/>
  <c r="F1030" i="1"/>
  <c r="F1031" i="1"/>
  <c r="F1032" i="1"/>
  <c r="F1033" i="1"/>
  <c r="F1034" i="1"/>
  <c r="F1035" i="1"/>
  <c r="F1036" i="1"/>
  <c r="F1037" i="1"/>
  <c r="F1038" i="1"/>
  <c r="F1039" i="1"/>
  <c r="F1040" i="1"/>
  <c r="F1041" i="1"/>
  <c r="F1042" i="1"/>
  <c r="F1043" i="1"/>
  <c r="F1044" i="1"/>
  <c r="F1045" i="1"/>
  <c r="F1046" i="1"/>
  <c r="F1047" i="1"/>
  <c r="F1048" i="1"/>
  <c r="F1049" i="1"/>
  <c r="F1050" i="1"/>
  <c r="F1051" i="1"/>
  <c r="F1052" i="1"/>
  <c r="F1053" i="1"/>
  <c r="F1054" i="1"/>
  <c r="F1055" i="1"/>
  <c r="F1056" i="1"/>
  <c r="F1057" i="1"/>
  <c r="F1058" i="1"/>
  <c r="F1059" i="1"/>
  <c r="F1060" i="1"/>
  <c r="F1061" i="1"/>
  <c r="F1062" i="1"/>
  <c r="F1063" i="1"/>
  <c r="F1064" i="1"/>
  <c r="F1065" i="1"/>
  <c r="F1066" i="1"/>
  <c r="F1067" i="1"/>
  <c r="F1068" i="1"/>
  <c r="F1069" i="1"/>
  <c r="F1070" i="1"/>
  <c r="F1071" i="1"/>
  <c r="F1072" i="1"/>
  <c r="F1073" i="1"/>
  <c r="F1074" i="1"/>
  <c r="F1075" i="1"/>
  <c r="F1076" i="1"/>
  <c r="F1077" i="1"/>
  <c r="F1078" i="1"/>
  <c r="F1079" i="1"/>
  <c r="F1080" i="1"/>
  <c r="F1081" i="1"/>
  <c r="F1082" i="1"/>
  <c r="F1083" i="1"/>
  <c r="F1084" i="1"/>
  <c r="F1085" i="1"/>
  <c r="F1086" i="1"/>
  <c r="F1087" i="1"/>
  <c r="F1088" i="1"/>
  <c r="F1089" i="1"/>
  <c r="F1090" i="1"/>
  <c r="F1091" i="1"/>
  <c r="F1092" i="1"/>
  <c r="F1093" i="1"/>
  <c r="F1094" i="1"/>
  <c r="F1095" i="1"/>
  <c r="F1096" i="1"/>
  <c r="F1097" i="1"/>
  <c r="F1098" i="1"/>
  <c r="F1099" i="1"/>
  <c r="F1100" i="1"/>
  <c r="F1101" i="1"/>
  <c r="F1102" i="1"/>
  <c r="F1103" i="1"/>
  <c r="F1104" i="1"/>
  <c r="F1105" i="1"/>
  <c r="F1106" i="1"/>
  <c r="F1107" i="1"/>
  <c r="F1108" i="1"/>
  <c r="F1109" i="1"/>
  <c r="F1110" i="1"/>
  <c r="F1111" i="1"/>
  <c r="F1112" i="1"/>
  <c r="F1113" i="1"/>
  <c r="F1114" i="1"/>
  <c r="F1115" i="1"/>
  <c r="F1116" i="1"/>
  <c r="F1117" i="1"/>
  <c r="F1118" i="1"/>
  <c r="F1119" i="1"/>
  <c r="F1120" i="1"/>
  <c r="F1121" i="1"/>
  <c r="F1122" i="1"/>
  <c r="F1123" i="1"/>
  <c r="F1124" i="1"/>
  <c r="F1125" i="1"/>
  <c r="F1126" i="1"/>
  <c r="F1127" i="1"/>
  <c r="F1128" i="1"/>
  <c r="F1129" i="1"/>
  <c r="F1130" i="1"/>
  <c r="F1131" i="1"/>
  <c r="F1132" i="1"/>
  <c r="F1133" i="1"/>
  <c r="F1134" i="1"/>
  <c r="F1135" i="1"/>
  <c r="F1136" i="1"/>
  <c r="F1137" i="1"/>
  <c r="F1138" i="1"/>
  <c r="F1139" i="1"/>
  <c r="F1140" i="1"/>
  <c r="F1141" i="1"/>
  <c r="F1142" i="1"/>
  <c r="F1143" i="1"/>
  <c r="F1144" i="1"/>
  <c r="F1145" i="1"/>
  <c r="F1146" i="1"/>
  <c r="F1147" i="1"/>
  <c r="F1148" i="1"/>
  <c r="F1149" i="1"/>
  <c r="F1150" i="1"/>
  <c r="F1151" i="1"/>
  <c r="F1152" i="1"/>
  <c r="F1153" i="1"/>
  <c r="F1154" i="1"/>
  <c r="F1155" i="1"/>
  <c r="F1156" i="1"/>
  <c r="F1157" i="1"/>
  <c r="F1158" i="1"/>
  <c r="F1159" i="1"/>
  <c r="F1160" i="1"/>
  <c r="F1161" i="1"/>
  <c r="F1162" i="1"/>
  <c r="F1163" i="1"/>
  <c r="F1164" i="1"/>
  <c r="F1165" i="1"/>
  <c r="F1166" i="1"/>
  <c r="F1167" i="1"/>
  <c r="F1168" i="1"/>
  <c r="F1169" i="1"/>
  <c r="F1170" i="1"/>
  <c r="F1171" i="1"/>
  <c r="F1172" i="1"/>
  <c r="F1173" i="1"/>
  <c r="F1174" i="1"/>
  <c r="F1175" i="1"/>
  <c r="F1176" i="1"/>
  <c r="F1177" i="1"/>
  <c r="F1178" i="1"/>
  <c r="F1179" i="1"/>
  <c r="F1180" i="1"/>
  <c r="F1181" i="1"/>
  <c r="F1182" i="1"/>
  <c r="F1183" i="1"/>
  <c r="F1184" i="1"/>
  <c r="F1185" i="1"/>
  <c r="F1186" i="1"/>
  <c r="F1187" i="1"/>
  <c r="F1188" i="1"/>
  <c r="F1189" i="1"/>
  <c r="F1190" i="1"/>
  <c r="F1191" i="1"/>
  <c r="F1192" i="1"/>
  <c r="F1193" i="1"/>
  <c r="F1194" i="1"/>
  <c r="F1195" i="1"/>
  <c r="F1196" i="1"/>
  <c r="F1197" i="1"/>
  <c r="F1198" i="1"/>
  <c r="F1199" i="1"/>
  <c r="F1200" i="1"/>
  <c r="F1201" i="1"/>
  <c r="F1202" i="1"/>
  <c r="F1203" i="1"/>
  <c r="F1204" i="1"/>
  <c r="F5"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AFB67850-61E9-D64E-BDD1-D90CD456D971}" name="BMI_Power_Table" type="6" refreshedVersion="6" background="1" saveData="1">
    <textPr sourceFile="/Users/Joni/Desktop/Lecturer/iPSC_PRS/HipSci_PRS/BMI_Power_Table.txt" space="1" consecutive="1">
      <textFields count="5">
        <textField/>
        <textField/>
        <textField/>
        <textField type="skip"/>
        <textField/>
      </textFields>
    </textPr>
  </connection>
  <connection id="2" xr16:uid="{F8F3F176-FEF0-2A47-98F0-D209E8E65EB8}" name="BMI_Power_Table_2435" type="6" refreshedVersion="6" background="1" saveData="1">
    <textPr firstRow="2" sourceFile="/Users/Joni/Desktop/Lecturer/iPSC_PRS/HipSci_PRS/BMI_Power_Table_2435.txt" space="1" consecutive="1">
      <textFields count="5">
        <textField/>
        <textField/>
        <textField/>
        <textField type="skip"/>
        <textField/>
      </textFields>
    </textPr>
  </connection>
  <connection id="3" xr16:uid="{FD19D500-5409-8145-868C-6702A2BCC542}" name="BMI_Power_Table_850" type="6" refreshedVersion="6" background="1" saveData="1">
    <textPr firstRow="2" sourceFile="/Users/Joni/Desktop/Lecturer/iPSC_PRS/HipSci_PRS/BMI_Power_Table_850.txt" space="1" consecutive="1">
      <textFields count="5">
        <textField/>
        <textField/>
        <textField/>
        <textField type="skip"/>
        <textField/>
      </textFields>
    </textPr>
  </connection>
  <connection id="4" xr16:uid="{B995CDED-242B-E84C-8564-1AA41F53BC81}" name="Height_Power_Table" type="6" refreshedVersion="6" background="1" saveData="1">
    <textPr sourceFile="/Users/Joni/Desktop/Lecturer/iPSC_PRS/HipSci_PRS/Height_Power_Table.txt" space="1" consecutive="1">
      <textFields count="5">
        <textField/>
        <textField/>
        <textField/>
        <textField type="skip"/>
        <textField/>
      </textFields>
    </textPr>
  </connection>
  <connection id="5" xr16:uid="{09874332-FB5C-E34B-9098-F9DB827970C1}" name="Height_Power_Table_2435" type="6" refreshedVersion="6" background="1" saveData="1">
    <textPr firstRow="2" sourceFile="/Users/Joni/Desktop/Lecturer/iPSC_PRS/HipSci_PRS/Height_Power_Table_2435.txt" space="1" consecutive="1">
      <textFields count="5">
        <textField/>
        <textField/>
        <textField/>
        <textField type="skip"/>
        <textField/>
      </textFields>
    </textPr>
  </connection>
  <connection id="6" xr16:uid="{F9559EF7-854F-F24D-8E4F-3D58E6D98708}" name="Height_Power_Table_850" type="6" refreshedVersion="6" background="1" saveData="1">
    <textPr firstRow="2" sourceFile="/Users/Joni/Desktop/Lecturer/iPSC_PRS/HipSci_PRS/Height_Power_Table_850.txt" space="1" consecutive="1">
      <textFields count="5">
        <textField/>
        <textField/>
        <textField/>
        <textField type="skip"/>
        <textField/>
      </textFields>
    </textPr>
  </connection>
  <connection id="7" xr16:uid="{40724690-F942-D94E-8C3B-A1EB1BF44158}" name="PSYCH_Power_Table" type="6" refreshedVersion="6" background="1" saveData="1">
    <textPr sourceFile="/Users/Joni/Desktop/Lecturer/iPSC_PRS/HipSci_PRS/PSYCH_Power_Table.txt" space="1" consecutive="1">
      <textFields count="5">
        <textField/>
        <textField/>
        <textField/>
        <textField/>
        <textField/>
      </textFields>
    </textPr>
  </connection>
  <connection id="8" xr16:uid="{AD3253DE-0492-BA43-A56E-A96AC88FFC14}" name="PSYCH_Power_Table_2435" type="6" refreshedVersion="6" background="1" saveData="1">
    <textPr firstRow="2" sourceFile="/Users/Joni/Desktop/Lecturer/iPSC_PRS/HipSci_PRS/PSYCH_Power_Table_2435.txt" space="1" consecutive="1">
      <textFields count="5">
        <textField/>
        <textField/>
        <textField/>
        <textField type="skip"/>
        <textField/>
      </textFields>
    </textPr>
  </connection>
  <connection id="9" xr16:uid="{194D6210-716E-644E-BF45-FFA62D912CF1}" name="PSYCH_Power_Table_850" type="6" refreshedVersion="6" background="1" saveData="1">
    <textPr firstRow="2" sourceFile="/Users/Joni/Desktop/Lecturer/iPSC_PRS/HipSci_PRS/PSYCH_Power_Table_850.txt" space="1" consecutive="1">
      <textFields count="5">
        <textField/>
        <textField/>
        <textField/>
        <textField type="skip"/>
        <textField/>
      </textFields>
    </textPr>
  </connection>
  <connection id="10" xr16:uid="{C7C3C890-503F-1D4B-BCA2-9256CF163891}" name="SCZ_CLOZUK_Power_Table" type="6" refreshedVersion="6" background="1" saveData="1">
    <textPr sourceFile="/Users/Joni/Desktop/Lecturer/iPSC_PRS/HipSci_PRS/SCZ_CLOZUK_Power_Table.txt" space="1" consecutive="1">
      <textFields count="5">
        <textField/>
        <textField/>
        <textField/>
        <textField type="skip"/>
        <textField/>
      </textFields>
    </textPr>
  </connection>
  <connection id="11" xr16:uid="{D8D09CA7-0CF5-934B-81D2-44CF7B58968A}" name="SCZ_CLOZUK_Power_Table_2435" type="6" refreshedVersion="6" background="1" saveData="1">
    <textPr firstRow="2" sourceFile="/Users/Joni/Desktop/Lecturer/iPSC_PRS/HipSci_PRS/SCZ_CLOZUK_Power_Table_2435.txt" space="1" consecutive="1">
      <textFields count="5">
        <textField/>
        <textField/>
        <textField/>
        <textField type="skip"/>
        <textField/>
      </textFields>
    </textPr>
  </connection>
  <connection id="12" xr16:uid="{35B83F1F-0A77-3E45-8642-73B46DCE5F39}" name="SCZ_CLOZUK_Power_Table_850" type="6" refreshedVersion="6" background="1" saveData="1">
    <textPr firstRow="2" sourceFile="/Users/Joni/Desktop/Lecturer/iPSC_PRS/HipSci_PRS/SCZ_CLOZUK_Power_Table_850.txt" space="1" consecutive="1">
      <textFields count="5">
        <textField/>
        <textField/>
        <textField/>
        <textField type="skip"/>
        <textField/>
      </textFields>
    </textPr>
  </connection>
</connections>
</file>

<file path=xl/sharedStrings.xml><?xml version="1.0" encoding="utf-8"?>
<sst xmlns="http://schemas.openxmlformats.org/spreadsheetml/2006/main" count="4909" uniqueCount="739">
  <si>
    <t>vg2</t>
  </si>
  <si>
    <t>cor12</t>
  </si>
  <si>
    <t>N</t>
  </si>
  <si>
    <t>cov12</t>
  </si>
  <si>
    <t>A: Cross-psychiatric, pT = 1, vg1 = 0.25, alpha = 0.05</t>
  </si>
  <si>
    <t>B: Schizophrenia, pT = 1, vg1 = 0.225, alpha = 0.05</t>
  </si>
  <si>
    <t>C: BMI, pT = 1, vg1 = 0.138, alpha = 0.05</t>
  </si>
  <si>
    <t>D: Height, pT = 1, vg1 = 0.347, alpha = 0.05</t>
  </si>
  <si>
    <t>power</t>
  </si>
  <si>
    <t>name</t>
  </si>
  <si>
    <t>short_name</t>
  </si>
  <si>
    <t>donor</t>
  </si>
  <si>
    <t>number of experiments</t>
  </si>
  <si>
    <t>biosample_id</t>
  </si>
  <si>
    <t>donor_biosample_id</t>
  </si>
  <si>
    <t>cell_type</t>
  </si>
  <si>
    <t>is_on_feeder</t>
  </si>
  <si>
    <t>gender</t>
  </si>
  <si>
    <t>age</t>
  </si>
  <si>
    <t>disease</t>
  </si>
  <si>
    <t>ethnicity</t>
  </si>
  <si>
    <t>derived_from_tissue_type</t>
  </si>
  <si>
    <t>reprogramming</t>
  </si>
  <si>
    <t>on_feeder</t>
  </si>
  <si>
    <t>Notes</t>
  </si>
  <si>
    <t>HPSI0213i-koun_2</t>
  </si>
  <si>
    <t>koun_2</t>
  </si>
  <si>
    <t>HPSI-koun</t>
  </si>
  <si>
    <t>SAMEA2398494</t>
  </si>
  <si>
    <t>SAMEA2399272</t>
  </si>
  <si>
    <t>ips</t>
  </si>
  <si>
    <t>female</t>
  </si>
  <si>
    <t>NA</t>
  </si>
  <si>
    <t>normal</t>
  </si>
  <si>
    <t>fibroblast</t>
  </si>
  <si>
    <t>episomal</t>
  </si>
  <si>
    <t>feeder</t>
  </si>
  <si>
    <t>HPSI0313i-airc_2</t>
  </si>
  <si>
    <t>airc_2</t>
  </si>
  <si>
    <t>HPSI-airc</t>
  </si>
  <si>
    <t>SAMEA2398371</t>
  </si>
  <si>
    <t>SAMEA2398654</t>
  </si>
  <si>
    <t>sendai</t>
  </si>
  <si>
    <t>HPSI0313i-airc_3</t>
  </si>
  <si>
    <t>airc_3</t>
  </si>
  <si>
    <t>SAMEA2398723</t>
  </si>
  <si>
    <t>HPSI0313i-cesj_1</t>
  </si>
  <si>
    <t>cesj_1</t>
  </si>
  <si>
    <t>HPSI-cesj</t>
  </si>
  <si>
    <t>SAMEA2398465</t>
  </si>
  <si>
    <t>SAMEA2398550</t>
  </si>
  <si>
    <t>male</t>
  </si>
  <si>
    <t>HPSI0413i-coxy_3</t>
  </si>
  <si>
    <t>coxy_3</t>
  </si>
  <si>
    <t>HPSI-coxy</t>
  </si>
  <si>
    <t>SAMEA2399264</t>
  </si>
  <si>
    <t>SAMEA2398902</t>
  </si>
  <si>
    <t>HPSI0413i-coxy_33</t>
  </si>
  <si>
    <t>coxy_33</t>
  </si>
  <si>
    <t>SAMEA2398219</t>
  </si>
  <si>
    <t>feeder-free</t>
  </si>
  <si>
    <t>HPSI0413i-iakz_1</t>
  </si>
  <si>
    <t>iakz_1</t>
  </si>
  <si>
    <t>HPSI-iakz</t>
  </si>
  <si>
    <t>SAMEA2398858</t>
  </si>
  <si>
    <t>SAMEA2398431</t>
  </si>
  <si>
    <t>HPSI0413i-iakz_2</t>
  </si>
  <si>
    <t>iakz_2</t>
  </si>
  <si>
    <t>SAMEA2397889</t>
  </si>
  <si>
    <t>HPSI0413i-ougl_1</t>
  </si>
  <si>
    <t>ougl_1</t>
  </si>
  <si>
    <t>HPSI-ougl</t>
  </si>
  <si>
    <t>SAMEA2398316</t>
  </si>
  <si>
    <t>SAMEA2398852</t>
  </si>
  <si>
    <t>HPSI0413i-ougl_3</t>
  </si>
  <si>
    <t>ougl_3</t>
  </si>
  <si>
    <t>SAMEA2398428</t>
  </si>
  <si>
    <t>HPSI0413i-uahf_3</t>
  </si>
  <si>
    <t>uahf_3</t>
  </si>
  <si>
    <t>HPSI-uahf</t>
  </si>
  <si>
    <t>SAMEA2397812</t>
  </si>
  <si>
    <t>SAMEA2398759</t>
  </si>
  <si>
    <t>HPSI0413i-xekf_1</t>
  </si>
  <si>
    <t>xekf_1</t>
  </si>
  <si>
    <t>HPSI-xekf</t>
  </si>
  <si>
    <t>SAMEA2399123</t>
  </si>
  <si>
    <t>SAMEA2397938</t>
  </si>
  <si>
    <t>HPSI0413i-yuze_1</t>
  </si>
  <si>
    <t>yuze_1</t>
  </si>
  <si>
    <t>HPSI-yuze</t>
  </si>
  <si>
    <t>SAMEA2397955</t>
  </si>
  <si>
    <t>SAMEA2398454</t>
  </si>
  <si>
    <t>HPSI0513i-cehw_3</t>
  </si>
  <si>
    <t>cehw_3</t>
  </si>
  <si>
    <t>HPSI-cehw</t>
  </si>
  <si>
    <t>SAMEA2398560</t>
  </si>
  <si>
    <t>SAMEA2399069</t>
  </si>
  <si>
    <t>HPSI0513i-coio_1</t>
  </si>
  <si>
    <t>coio_1</t>
  </si>
  <si>
    <t>HPSI-coio</t>
  </si>
  <si>
    <t>SAMEA2398024</t>
  </si>
  <si>
    <t>SAMEA2399138</t>
  </si>
  <si>
    <t>HPSI0513i-coio_2</t>
  </si>
  <si>
    <t>coio_2</t>
  </si>
  <si>
    <t>SAMEA2398916</t>
  </si>
  <si>
    <t>HPSI0513i-cuau_1</t>
  </si>
  <si>
    <t>cuau_1</t>
  </si>
  <si>
    <t>HPSI-cuau</t>
  </si>
  <si>
    <t>SAMEA2398553</t>
  </si>
  <si>
    <t>SAMEA2398529</t>
  </si>
  <si>
    <t>HPSI0513i-cuau_3</t>
  </si>
  <si>
    <t>HPSI0513i-cuau_2</t>
  </si>
  <si>
    <t>cuau_2</t>
  </si>
  <si>
    <t>SAMEA2399112</t>
  </si>
  <si>
    <t>cuau_3</t>
  </si>
  <si>
    <t>SAMEA2398348</t>
  </si>
  <si>
    <t>HPSI0513i-debk_7</t>
  </si>
  <si>
    <t>debk_7</t>
  </si>
  <si>
    <t>HPSI-debk</t>
  </si>
  <si>
    <t>SAMEA2398966</t>
  </si>
  <si>
    <t>SAMEA2398311</t>
  </si>
  <si>
    <t>HPSI0513i-debk_9</t>
  </si>
  <si>
    <t>debk_9</t>
  </si>
  <si>
    <t>SAMEA2399146</t>
  </si>
  <si>
    <t>HPSI0513i-euir_1</t>
  </si>
  <si>
    <t>euir_1</t>
  </si>
  <si>
    <t>HPSI-euir</t>
  </si>
  <si>
    <t>SAMEA2398167</t>
  </si>
  <si>
    <t>SAMEA2398363</t>
  </si>
  <si>
    <t>HPSI0513i-euir_2</t>
  </si>
  <si>
    <t>euir_2</t>
  </si>
  <si>
    <t>SAMEA2398821</t>
  </si>
  <si>
    <t>HPSI0513i-golb_1</t>
  </si>
  <si>
    <t>golb_1</t>
  </si>
  <si>
    <t>HPSI-golb</t>
  </si>
  <si>
    <t>SAMEA2398240</t>
  </si>
  <si>
    <t>SAMEA2398564</t>
  </si>
  <si>
    <t>HPSI0513i-golb_2</t>
  </si>
  <si>
    <t>golb_2</t>
  </si>
  <si>
    <t>SAMEA2398847</t>
  </si>
  <si>
    <t>HPSI0513i-golb_3</t>
  </si>
  <si>
    <t>golb_3</t>
  </si>
  <si>
    <t>SAMEA2398408</t>
  </si>
  <si>
    <t>HPSI0513i-huls_1</t>
  </si>
  <si>
    <t>huls_1</t>
  </si>
  <si>
    <t>HPSI-huls</t>
  </si>
  <si>
    <t>SAMEA2398865</t>
  </si>
  <si>
    <t>SAMEA2398093</t>
  </si>
  <si>
    <t>HPSI0513i-huls_3</t>
  </si>
  <si>
    <t>huls_3</t>
  </si>
  <si>
    <t>SAMEA2399252</t>
  </si>
  <si>
    <t>HPSI0513i-iasn_3</t>
  </si>
  <si>
    <t>iasn_3</t>
  </si>
  <si>
    <t>HPSI-iasn</t>
  </si>
  <si>
    <t>SAMEA2397877</t>
  </si>
  <si>
    <t>SAMEA2398924</t>
  </si>
  <si>
    <t>HPSI0513i-kesz_1</t>
  </si>
  <si>
    <t>kesz_1</t>
  </si>
  <si>
    <t>HPSI-kesz</t>
  </si>
  <si>
    <t>SAMEA2399236</t>
  </si>
  <si>
    <t>SAMEA2399181</t>
  </si>
  <si>
    <t>HPSI0513i-leeh_2</t>
  </si>
  <si>
    <t>leeh_2</t>
  </si>
  <si>
    <t>HPSI-leeh</t>
  </si>
  <si>
    <t>SAMEA2398347</t>
  </si>
  <si>
    <t>SAMEA2398951</t>
  </si>
  <si>
    <t>HPSI0513i-leeh_3</t>
  </si>
  <si>
    <t>leeh_3</t>
  </si>
  <si>
    <t>SAMEA2398586</t>
  </si>
  <si>
    <t>HPSI0513i-oeoo_2</t>
  </si>
  <si>
    <t>oeoo_2</t>
  </si>
  <si>
    <t>HPSI-oeoo</t>
  </si>
  <si>
    <t>SAMEA2398634</t>
  </si>
  <si>
    <t>SAMEA2398607</t>
  </si>
  <si>
    <t>HPSI0513i-oogu_2</t>
  </si>
  <si>
    <t>oogu_2</t>
  </si>
  <si>
    <t>HPSI-oogu</t>
  </si>
  <si>
    <t>SAMEA2398298</t>
  </si>
  <si>
    <t>SAMEA2398059</t>
  </si>
  <si>
    <t>HPSI0513i-uoxz_5</t>
  </si>
  <si>
    <t>uoxz_5</t>
  </si>
  <si>
    <t>HPSI-uoxz</t>
  </si>
  <si>
    <t>SAMEA2398124</t>
  </si>
  <si>
    <t>SAMEA2399235</t>
  </si>
  <si>
    <t>HPSI0513i-xegx_1</t>
  </si>
  <si>
    <t>xegx_1</t>
  </si>
  <si>
    <t>HPSI-xegx</t>
  </si>
  <si>
    <t>SAMEA2398343</t>
  </si>
  <si>
    <t>SAMEA2398893</t>
  </si>
  <si>
    <t>HPSI0513i-xegx_2</t>
  </si>
  <si>
    <t>xegx_2</t>
  </si>
  <si>
    <t>SAMEA2398128</t>
  </si>
  <si>
    <t>HPSI0613i-auim_2</t>
  </si>
  <si>
    <t>auim_2</t>
  </si>
  <si>
    <t>HPSI-auim</t>
  </si>
  <si>
    <t>SAMEA2398656</t>
  </si>
  <si>
    <t>SAMEA2398814</t>
  </si>
  <si>
    <t>HPSI0613i-auim_3</t>
  </si>
  <si>
    <t>auim_3</t>
  </si>
  <si>
    <t>SAMEA2397959</t>
  </si>
  <si>
    <t>HPSI0613i-dium_1</t>
  </si>
  <si>
    <t>dium_1</t>
  </si>
  <si>
    <t>HPSI-dium</t>
  </si>
  <si>
    <t>SAMEA2398412</t>
  </si>
  <si>
    <t>SAMEA2399129</t>
  </si>
  <si>
    <t>HPSI0613i-focm_1</t>
  </si>
  <si>
    <t>focm_1</t>
  </si>
  <si>
    <t>HPSI-focm</t>
  </si>
  <si>
    <t>SAMEA2398725</t>
  </si>
  <si>
    <t>SAMEA2397814</t>
  </si>
  <si>
    <t>HPSI0613i-funp_2</t>
  </si>
  <si>
    <t>funp_2</t>
  </si>
  <si>
    <t>HPSI-funp</t>
  </si>
  <si>
    <t>SAMEA2398478</t>
  </si>
  <si>
    <t>SAMEA2397981</t>
  </si>
  <si>
    <t>HPSI0613i-funp_3</t>
  </si>
  <si>
    <t>funp_3</t>
  </si>
  <si>
    <t>SAMEA2398046</t>
  </si>
  <si>
    <t>HPSI0613i-giuo_5</t>
  </si>
  <si>
    <t>giuo_5</t>
  </si>
  <si>
    <t>HPSI-giuo</t>
  </si>
  <si>
    <t>SAMEA2399222</t>
  </si>
  <si>
    <t>SAMEA2398175</t>
  </si>
  <si>
    <t>HPSI0613i-hikj_1</t>
  </si>
  <si>
    <t>hikj_1</t>
  </si>
  <si>
    <t>HPSI-hikj</t>
  </si>
  <si>
    <t>SAMEA2398534</t>
  </si>
  <si>
    <t>SAMEA2398787</t>
  </si>
  <si>
    <t>HPSI0613i-jorr_1</t>
  </si>
  <si>
    <t>jorr_1</t>
  </si>
  <si>
    <t>HPSI-jorr</t>
  </si>
  <si>
    <t>SAMEA2397944</t>
  </si>
  <si>
    <t>SAMEA2397830</t>
  </si>
  <si>
    <t>HPSI0613i-liun_22</t>
  </si>
  <si>
    <t>liun_22</t>
  </si>
  <si>
    <t>HPSI-liun</t>
  </si>
  <si>
    <t>SAMEA2398884</t>
  </si>
  <si>
    <t>SAMEA2398910</t>
  </si>
  <si>
    <t>HPSI0613i-oefg_2</t>
  </si>
  <si>
    <t>oefg_2</t>
  </si>
  <si>
    <t>HPSI-oefg</t>
  </si>
  <si>
    <t>SAMEA2397854</t>
  </si>
  <si>
    <t>SAMEA2398216</t>
  </si>
  <si>
    <t>HPSI0613i-oomz_2</t>
  </si>
  <si>
    <t>oomz_2</t>
  </si>
  <si>
    <t>HPSI-oomz</t>
  </si>
  <si>
    <t>SAMEA2398345</t>
  </si>
  <si>
    <t>SAMEA2397804</t>
  </si>
  <si>
    <t>HPSI0613i-oomz_22</t>
  </si>
  <si>
    <t>oomz_22</t>
  </si>
  <si>
    <t>SAMEA2398841</t>
  </si>
  <si>
    <t>HPSI0613i-qanu_1</t>
  </si>
  <si>
    <t>qanu_1</t>
  </si>
  <si>
    <t>HPSI-qanu</t>
  </si>
  <si>
    <t>SAMEA2399142</t>
  </si>
  <si>
    <t>SAMEA2398142</t>
  </si>
  <si>
    <t>HPSI0613i-qanu_2</t>
  </si>
  <si>
    <t>qanu_2</t>
  </si>
  <si>
    <t>SAMEA2398295</t>
  </si>
  <si>
    <t>HPSI0613i-riiv_1</t>
  </si>
  <si>
    <t>riiv_1</t>
  </si>
  <si>
    <t>HPSI-riiv</t>
  </si>
  <si>
    <t>SAMEA2469777</t>
  </si>
  <si>
    <t>SAMEA2398585</t>
  </si>
  <si>
    <t>HPSI0613i-riiv_3</t>
  </si>
  <si>
    <t>riiv_3</t>
  </si>
  <si>
    <t>SAMEA2469778</t>
  </si>
  <si>
    <t>HPSI0613i-vorx_1</t>
  </si>
  <si>
    <t>vorx_1</t>
  </si>
  <si>
    <t>HPSI-vorx</t>
  </si>
  <si>
    <t>SAMEA2398071</t>
  </si>
  <si>
    <t>SAMEA2398506</t>
  </si>
  <si>
    <t>HPSI0613i-vorx_2</t>
  </si>
  <si>
    <t>vorx_2</t>
  </si>
  <si>
    <t>SAMEA2398435</t>
  </si>
  <si>
    <t>HPSI0613i-zisa_3</t>
  </si>
  <si>
    <t>zisa_3</t>
  </si>
  <si>
    <t>HPSI-zisa</t>
  </si>
  <si>
    <t>SAMEA2398851</t>
  </si>
  <si>
    <t>SAMEA2399101</t>
  </si>
  <si>
    <t>HPSI0613i-zisa_33</t>
  </si>
  <si>
    <t>zisa_33</t>
  </si>
  <si>
    <t>SAMEA2399080</t>
  </si>
  <si>
    <t>HPSI0713i-darw_1</t>
  </si>
  <si>
    <t>darw_1</t>
  </si>
  <si>
    <t>HPSI-darw</t>
  </si>
  <si>
    <t>SAMEA2397999</t>
  </si>
  <si>
    <t>SAMEA2398351</t>
  </si>
  <si>
    <t>HPSI0713i-darw_2</t>
  </si>
  <si>
    <t>darw_2</t>
  </si>
  <si>
    <t>SAMEA2398450</t>
  </si>
  <si>
    <t>HPSI0713i-darw_3</t>
  </si>
  <si>
    <t>darw_3</t>
  </si>
  <si>
    <t>SAMEA2398844</t>
  </si>
  <si>
    <t>HPSI0713i-kaks_2</t>
  </si>
  <si>
    <t>kaks_2</t>
  </si>
  <si>
    <t>HPSI-kaks</t>
  </si>
  <si>
    <t>SAMEA2399037</t>
  </si>
  <si>
    <t>SAMEA2399254</t>
  </si>
  <si>
    <t>40-44</t>
  </si>
  <si>
    <t>white british</t>
  </si>
  <si>
    <t>HPSI0713i-kaks_3</t>
  </si>
  <si>
    <t>kaks_3</t>
  </si>
  <si>
    <t>SAMEA2397948</t>
  </si>
  <si>
    <t>HPSI0713i-qimz_1</t>
  </si>
  <si>
    <t>qimz_1</t>
  </si>
  <si>
    <t>HPSI-qimz</t>
  </si>
  <si>
    <t>SAMEA2398442</t>
  </si>
  <si>
    <t>SAMEA2398138</t>
  </si>
  <si>
    <t>HPSI0713i-qimz_2</t>
  </si>
  <si>
    <t>qimz_2</t>
  </si>
  <si>
    <t>SAMEA2399257</t>
  </si>
  <si>
    <t>HPSI0713i-ruyv_1</t>
  </si>
  <si>
    <t>ruyv_1</t>
  </si>
  <si>
    <t>HPSI-ruyv</t>
  </si>
  <si>
    <t>SAMEA2398137</t>
  </si>
  <si>
    <t>SAMEA2398030</t>
  </si>
  <si>
    <t>HPSI0713i-ruyv_3</t>
  </si>
  <si>
    <t>ruyv_3</t>
  </si>
  <si>
    <t>SAMEA2399040</t>
  </si>
  <si>
    <t>HPSI0813i-ffdc_11</t>
  </si>
  <si>
    <t>ffdc_11</t>
  </si>
  <si>
    <t>SAMEA2398313</t>
  </si>
  <si>
    <t>SAMEA2398645</t>
  </si>
  <si>
    <t>HPSI0813i-ffdj_1</t>
  </si>
  <si>
    <t>ffdj_1</t>
  </si>
  <si>
    <t>HPSI-ffdj</t>
  </si>
  <si>
    <t>SAMEA2398530</t>
  </si>
  <si>
    <t>SAMEA2444538</t>
  </si>
  <si>
    <t>45-49</t>
  </si>
  <si>
    <t>HPSI0813i-fpdj_3</t>
  </si>
  <si>
    <t>fpdj_3</t>
  </si>
  <si>
    <t>SAMEA2201446</t>
  </si>
  <si>
    <t>pbmc</t>
  </si>
  <si>
    <t>HPSI1113i-nibo_2</t>
  </si>
  <si>
    <t>nibo_2</t>
  </si>
  <si>
    <t>SAMEA2397920</t>
  </si>
  <si>
    <t>HPSI0813i-fpdk_2</t>
  </si>
  <si>
    <t>fpdk_2</t>
  </si>
  <si>
    <t>HPSI-ffdk</t>
  </si>
  <si>
    <t>SAMEA2201448</t>
  </si>
  <si>
    <t>SAMEA2444542</t>
  </si>
  <si>
    <t>HPSI1113i-zuta_1</t>
  </si>
  <si>
    <t>zuta_1</t>
  </si>
  <si>
    <t>SAMEA2398133</t>
  </si>
  <si>
    <t>HPSI0813i-fpdl_1</t>
  </si>
  <si>
    <t>fpdl_1</t>
  </si>
  <si>
    <t>HPSI-fpdl</t>
  </si>
  <si>
    <t>SAMEA2399182</t>
  </si>
  <si>
    <t>SAMEA2444543</t>
  </si>
  <si>
    <t>HPSI0813i-fpdl_2</t>
  </si>
  <si>
    <t>fpdl_2</t>
  </si>
  <si>
    <t>SAMEA2201450</t>
  </si>
  <si>
    <t>HPSI0913i-ffdl_1</t>
  </si>
  <si>
    <t>ffdl_1</t>
  </si>
  <si>
    <t>SAMEA2397979</t>
  </si>
  <si>
    <t>HPSI0913i-ffdl_2</t>
  </si>
  <si>
    <t>ffdl_2</t>
  </si>
  <si>
    <t>SAMEA2398880</t>
  </si>
  <si>
    <t>HPSI0913i-ffdz_2</t>
  </si>
  <si>
    <t>ffdz_2</t>
  </si>
  <si>
    <t>SAMEA2398073</t>
  </si>
  <si>
    <t>HPSI1213i-foqj_2</t>
  </si>
  <si>
    <t>foqj_2</t>
  </si>
  <si>
    <t>SAMEA2399194</t>
  </si>
  <si>
    <t>HPSI0813i-ffdm_3</t>
  </si>
  <si>
    <t>ffdm_3</t>
  </si>
  <si>
    <t>HPSI-ffdm</t>
  </si>
  <si>
    <t>SAMEA2399249</t>
  </si>
  <si>
    <t>SAMEA2444548</t>
  </si>
  <si>
    <t>HPSI0813i-fpdm_2</t>
  </si>
  <si>
    <t>fpdm_2</t>
  </si>
  <si>
    <t>SAMEA2201447</t>
  </si>
  <si>
    <t>HPSI0813i-ffdr_3</t>
  </si>
  <si>
    <t>ffdr_3</t>
  </si>
  <si>
    <t>HPSI-fpdr</t>
  </si>
  <si>
    <t>SAMEA2201451</t>
  </si>
  <si>
    <t>SAMEA2444537</t>
  </si>
  <si>
    <t>HPSI0813i-fpdr_2</t>
  </si>
  <si>
    <t>fpdr_2</t>
  </si>
  <si>
    <t>SAMEA2201445</t>
  </si>
  <si>
    <t>HPSI1113i-fumb_2</t>
  </si>
  <si>
    <t>fumb_2</t>
  </si>
  <si>
    <t>SAMEA2397860</t>
  </si>
  <si>
    <t>HPSI0813i-iicq_1</t>
  </si>
  <si>
    <t>iicq_1</t>
  </si>
  <si>
    <t>HPSI-iicq</t>
  </si>
  <si>
    <t>SAMEA2398866</t>
  </si>
  <si>
    <t>SAMEA2397863</t>
  </si>
  <si>
    <t>30-34</t>
  </si>
  <si>
    <t>white - other</t>
  </si>
  <si>
    <t>HPSI0813i-iicq_3</t>
  </si>
  <si>
    <t>iicq_3</t>
  </si>
  <si>
    <t>SAMEA2398900</t>
  </si>
  <si>
    <t>HPSI0813i-meqo_2</t>
  </si>
  <si>
    <t>meqo_2</t>
  </si>
  <si>
    <t>HPSI-meqo</t>
  </si>
  <si>
    <t>SAMEA2399460</t>
  </si>
  <si>
    <t>SAMEA2398860</t>
  </si>
  <si>
    <t>HPSI0813i-meqo_3</t>
  </si>
  <si>
    <t>meqo_3</t>
  </si>
  <si>
    <t>SAMEA2399459</t>
  </si>
  <si>
    <t>HPSI0813i-piun_3</t>
  </si>
  <si>
    <t>piun_3</t>
  </si>
  <si>
    <t>HPSI-piun</t>
  </si>
  <si>
    <t>SAMEA2400645</t>
  </si>
  <si>
    <t>SAMEA2398438</t>
  </si>
  <si>
    <t>55-59</t>
  </si>
  <si>
    <t>HPSI0813i-voas_2</t>
  </si>
  <si>
    <t>voas_2</t>
  </si>
  <si>
    <t>HPSI-voas</t>
  </si>
  <si>
    <t>SAMEA2402582</t>
  </si>
  <si>
    <t>SAMEA2399274</t>
  </si>
  <si>
    <t>HPSI0913i-gedo_3</t>
  </si>
  <si>
    <t>gedo_3</t>
  </si>
  <si>
    <t>HPSI-gedo</t>
  </si>
  <si>
    <t>SAMEA2398496</t>
  </si>
  <si>
    <t>SAMEA2399211</t>
  </si>
  <si>
    <t>HPSI0913i-gedo_33</t>
  </si>
  <si>
    <t>gedo_33</t>
  </si>
  <si>
    <t>SAMEA2398982</t>
  </si>
  <si>
    <t>HPSI0913i-lofv_3</t>
  </si>
  <si>
    <t>lofv_3</t>
  </si>
  <si>
    <t>HPSI-lofv</t>
  </si>
  <si>
    <t>SAMEA2399275</t>
  </si>
  <si>
    <t>SAMEA2444545</t>
  </si>
  <si>
    <t>HPSI0913i-vopm_2</t>
  </si>
  <si>
    <t>vopm_2</t>
  </si>
  <si>
    <t>HPSI-vopm</t>
  </si>
  <si>
    <t>SAMEA2399121</t>
  </si>
  <si>
    <t>SAMEA2398288</t>
  </si>
  <si>
    <t>50-54</t>
  </si>
  <si>
    <t>HPSI1013i-cups_3</t>
  </si>
  <si>
    <t>cups_3</t>
  </si>
  <si>
    <t>HPSI-cups</t>
  </si>
  <si>
    <t>SAMEA2498700</t>
  </si>
  <si>
    <t>SAMEA2398406</t>
  </si>
  <si>
    <t>HPSI1013i-pamv_1</t>
  </si>
  <si>
    <t>pamv_1</t>
  </si>
  <si>
    <t>HPSI-pamv</t>
  </si>
  <si>
    <t>SAMEA2474458</t>
  </si>
  <si>
    <t>SAMEA2398790</t>
  </si>
  <si>
    <t>65-69</t>
  </si>
  <si>
    <t>HPSI1013i-pamv_3</t>
  </si>
  <si>
    <t>pamv_3</t>
  </si>
  <si>
    <t>SAMEA2474454</t>
  </si>
  <si>
    <t>HPSI1113i-eofe_1</t>
  </si>
  <si>
    <t>eofe_1</t>
  </si>
  <si>
    <t>HPSI-eofe</t>
  </si>
  <si>
    <t>SAMEA2474456</t>
  </si>
  <si>
    <t>SAMEA2397886</t>
  </si>
  <si>
    <t>HPSI1113i-wetu_2</t>
  </si>
  <si>
    <t>wetu_2</t>
  </si>
  <si>
    <t>HPSI-wetu</t>
  </si>
  <si>
    <t>SAMEA2464814</t>
  </si>
  <si>
    <t>SAMEA2398744</t>
  </si>
  <si>
    <t>HPSI1213i-nekd_1</t>
  </si>
  <si>
    <t>nekd_1</t>
  </si>
  <si>
    <t>HPSI-nekd</t>
  </si>
  <si>
    <t>SAMEA2445783</t>
  </si>
  <si>
    <t>SAMEA2398565</t>
  </si>
  <si>
    <t>60-64</t>
  </si>
  <si>
    <t>HPSI1213i-nekd_2</t>
  </si>
  <si>
    <t>nekd_2</t>
  </si>
  <si>
    <t>SAMEA2445785</t>
  </si>
  <si>
    <t>HPSI1213i-nekd_3</t>
  </si>
  <si>
    <t>nekd_3</t>
  </si>
  <si>
    <t>SAMEA2445774</t>
  </si>
  <si>
    <t>HPSI1213i-nusw_2</t>
  </si>
  <si>
    <t>nusw_2</t>
  </si>
  <si>
    <t>HPSI-nusw</t>
  </si>
  <si>
    <t>SAMEA2464779</t>
  </si>
  <si>
    <t>SAMEA2398815</t>
  </si>
  <si>
    <t>PGS_line</t>
  </si>
  <si>
    <t>PGS_From_Other_Line</t>
  </si>
  <si>
    <t>BiologicalDuplicate_fpdj_PGS_From_Other_Line</t>
  </si>
  <si>
    <t>BiologicalDuplicate_fpdk_PGS_From_Other_Line</t>
  </si>
  <si>
    <t>BiologicalDuplicate_fpdl_PGS_From_Other_Line</t>
  </si>
  <si>
    <t>BiologicalDuplicate_fpdm_PGS_From_Other_Line</t>
  </si>
  <si>
    <t>BiologicalDuplicate_fpdr_PGS_From_Other_Line</t>
  </si>
  <si>
    <t>Cells_assessed</t>
  </si>
  <si>
    <t>HPSI0213i-koun</t>
  </si>
  <si>
    <t>HPSI0313i-airc</t>
  </si>
  <si>
    <t>HPSI0313i-cesj</t>
  </si>
  <si>
    <t>HPSI0413i-coxy</t>
  </si>
  <si>
    <t>HPSI0413i-iakz</t>
  </si>
  <si>
    <t>HPSI0413i-ougl</t>
  </si>
  <si>
    <t>HPSI0413i-uahf</t>
  </si>
  <si>
    <t>HPSI0413i-xekf</t>
  </si>
  <si>
    <t>HPSI0413i-yuze</t>
  </si>
  <si>
    <t>HPSI0513i-cehw</t>
  </si>
  <si>
    <t>HPSI0513i-coio</t>
  </si>
  <si>
    <t>HPSI0513i-cuau</t>
  </si>
  <si>
    <t>HPSI0513i-debk</t>
  </si>
  <si>
    <t>HPSI0513i-euir</t>
  </si>
  <si>
    <t>HPSI0513i-golb</t>
  </si>
  <si>
    <t>HPSI0513i-huls</t>
  </si>
  <si>
    <t>HPSI0513i-iasn</t>
  </si>
  <si>
    <t>HPSI0513i-kesz</t>
  </si>
  <si>
    <t>HPSI0513i-leeh</t>
  </si>
  <si>
    <t>HPSI0513i-oeoo</t>
  </si>
  <si>
    <t>HPSI0513i-oogu</t>
  </si>
  <si>
    <t>HPSI0513i-uoxz</t>
  </si>
  <si>
    <t>HPSI0513i-xegx</t>
  </si>
  <si>
    <t>HPSI0613i-auim</t>
  </si>
  <si>
    <t>HPSI0613i-dium</t>
  </si>
  <si>
    <t>HPSI0613i-focm</t>
  </si>
  <si>
    <t>HPSI0613i-funp</t>
  </si>
  <si>
    <t>HPSI0613i-giuo</t>
  </si>
  <si>
    <t>HPSI0613i-hikj</t>
  </si>
  <si>
    <t>HPSI0613i-jorr</t>
  </si>
  <si>
    <t>HPSI0613i-liun</t>
  </si>
  <si>
    <t>HPSI0613i-oefg</t>
  </si>
  <si>
    <t>HPSI0613i-oomz</t>
  </si>
  <si>
    <t>HPSI0613i-qanu</t>
  </si>
  <si>
    <t>HPSI0613i-riiv</t>
  </si>
  <si>
    <t>HPSI0613i-vorx</t>
  </si>
  <si>
    <t>HPSI0613i-zisa</t>
  </si>
  <si>
    <t>HPSI0713i-darw</t>
  </si>
  <si>
    <t>HPSI0713i-kaks</t>
  </si>
  <si>
    <t>HPSI0713i-qimz</t>
  </si>
  <si>
    <t>HPSI0713i-ruyv</t>
  </si>
  <si>
    <t>HPSI0813i-ffdc</t>
  </si>
  <si>
    <t>HPSI0813i-fpdj</t>
  </si>
  <si>
    <t>HPSI0813i-fpdk</t>
  </si>
  <si>
    <t>HPSI0813i-fpdl</t>
  </si>
  <si>
    <t>HPSI0813i-fpdm</t>
  </si>
  <si>
    <t>HPSI0813i-fpdr</t>
  </si>
  <si>
    <t>HPSI0813i-iicq</t>
  </si>
  <si>
    <t>HPSI0813i-meqo</t>
  </si>
  <si>
    <t>HPSI0813i-piun</t>
  </si>
  <si>
    <t>HPSI0813i-voas</t>
  </si>
  <si>
    <t>HPSI0913i-gedo</t>
  </si>
  <si>
    <t>HPSI0913i-lofv</t>
  </si>
  <si>
    <t>HPSI0913i-vopm</t>
  </si>
  <si>
    <t>HPSI1013i-cups</t>
  </si>
  <si>
    <t>HPSI1013i-pamv</t>
  </si>
  <si>
    <t>HPSI1113i-eofe</t>
  </si>
  <si>
    <t>HPSI1113i-wetu</t>
  </si>
  <si>
    <t>HPSI1213i-nekd</t>
  </si>
  <si>
    <t>HPSI1213i-nusw</t>
  </si>
  <si>
    <t>Donor</t>
  </si>
  <si>
    <t>Max</t>
  </si>
  <si>
    <t>Min</t>
  </si>
  <si>
    <t>Total</t>
  </si>
  <si>
    <t>Supplementary Table 2: Calculation of effective N. 
Donor lists each donor individual. Cells_assessed lists the number of cells per donor analysed in the study. Min lists the minimum effective N, assuming the correlation between observations from the same individual is equal to the correlation estimated for cell roundness. Max lists the maximum effective N, assuming the correlation between observations from the same individual is equal to the correlation estimated for cell width-to-length ratio</t>
  </si>
  <si>
    <t xml:space="preserve">Supplementary Table 3: Power estimates for polygenic scores, as calculated in AVENGEME. 
Scores were calculated from GWAS of (A) cross-psychiatric disorder risk; (B) schizophrenia; (C) body mass index (BMI); (D) height. All power estimates assumed a p-value threshold (pT) of 1 for polygenic score construction (that is, all variants included in the score) and an alpha for decalring significance of 0.05. Parameters in the table: vg1 = variance in the GWAS phenotype explained by the polygenic score; vg2 = variance in the target phenotype explained by the polygenic score; N = sample size; cor12 = genetic correlation;  power = estimated power; cov12 = genetic covariance </t>
  </si>
  <si>
    <t>B) Phenotypes</t>
  </si>
  <si>
    <t>Component</t>
  </si>
  <si>
    <t>PC1</t>
  </si>
  <si>
    <t>PC2</t>
  </si>
  <si>
    <t>PC3</t>
  </si>
  <si>
    <t>Standard_Deviation</t>
  </si>
  <si>
    <t>Proportion_of_Variance</t>
  </si>
  <si>
    <t xml:space="preserve">Supplementary Table 4: Variance explained by principal components for (A) polygenic scores and (B) phenotypes, used to determine the effective number of tests requiring control.
Bold indicates the principal component at which at least 99.5% of cumulative variance is captured. </t>
  </si>
  <si>
    <t>Cumulative_Proportion_of_Variance</t>
  </si>
  <si>
    <t>Variance</t>
  </si>
  <si>
    <t>A) Polygenic risk scores</t>
  </si>
  <si>
    <t>PC4</t>
  </si>
  <si>
    <t>PC5</t>
  </si>
  <si>
    <t>PC6</t>
  </si>
  <si>
    <t>PC7</t>
  </si>
  <si>
    <t>PC8</t>
  </si>
  <si>
    <t>PC9</t>
  </si>
  <si>
    <t>Estimate</t>
  </si>
  <si>
    <t>SE</t>
  </si>
  <si>
    <t>df</t>
  </si>
  <si>
    <t>t</t>
  </si>
  <si>
    <t>p</t>
  </si>
  <si>
    <t>(Intercept)</t>
  </si>
  <si>
    <t>&lt;2.00E-16</t>
  </si>
  <si>
    <t>BMI_Pt_0.001</t>
  </si>
  <si>
    <t>BMI_Pt_1</t>
  </si>
  <si>
    <t>CDX_FULL_Pt_0.001</t>
  </si>
  <si>
    <t>CDX_FULL_Pt_1</t>
  </si>
  <si>
    <t>CDX_10K_Pt_1</t>
  </si>
  <si>
    <t>Height_Pt_0.001</t>
  </si>
  <si>
    <t>Height_Pt_1</t>
  </si>
  <si>
    <t>SCZ_CLOZUK_Pt_0.05</t>
  </si>
  <si>
    <t>SCZ_CLOZUK_Pt_1</t>
  </si>
  <si>
    <t>fibro_conc5</t>
  </si>
  <si>
    <t>fibro_conc25</t>
  </si>
  <si>
    <t>clump_size</t>
  </si>
  <si>
    <t>derived_from_tissue_typepbmc</t>
  </si>
  <si>
    <t>reprogrammingsendai</t>
  </si>
  <si>
    <t>on_feederfeeder-free</t>
  </si>
  <si>
    <t>A) Cell area</t>
  </si>
  <si>
    <t>BMI_0.001</t>
  </si>
  <si>
    <t>BMI_1</t>
  </si>
  <si>
    <t>Cross-disorder_0.001</t>
  </si>
  <si>
    <t>Cross-disorder_1</t>
  </si>
  <si>
    <t>Cross-disorder_23andMe</t>
  </si>
  <si>
    <t>Height_0.001</t>
  </si>
  <si>
    <t>Height_1</t>
  </si>
  <si>
    <t>Schizophrenia_0.05</t>
  </si>
  <si>
    <t>Schizophrenia_1</t>
  </si>
  <si>
    <t>Groups</t>
  </si>
  <si>
    <t>Name</t>
  </si>
  <si>
    <t>Std.Dev.</t>
  </si>
  <si>
    <t>name_exp_col_row:Donor</t>
  </si>
  <si>
    <t>Residual</t>
  </si>
  <si>
    <t>Random_effects</t>
  </si>
  <si>
    <t>tau2</t>
  </si>
  <si>
    <t>sigma2</t>
  </si>
  <si>
    <t>rho</t>
  </si>
  <si>
    <t>B) Cell roundess</t>
  </si>
  <si>
    <t>C) Cell width-length ratio</t>
  </si>
  <si>
    <t>BMI_Pt_0.001:fibro_conc5</t>
  </si>
  <si>
    <t>BMI_Pt_0.001:fibro_conc25</t>
  </si>
  <si>
    <t>BMI_Pt_0.001:PC1</t>
  </si>
  <si>
    <t>BMI_Pt_0.001:PC2</t>
  </si>
  <si>
    <t>BMI_Pt_0.001:PC3</t>
  </si>
  <si>
    <t>BMI_Pt_0.001:PC4</t>
  </si>
  <si>
    <t>BMI_Pt_0.001:clump_size</t>
  </si>
  <si>
    <t>BMI_Pt_0.001:derived_from_tissue_typepbmc</t>
  </si>
  <si>
    <t>BMI_Pt_0.001:reprogrammingsendai</t>
  </si>
  <si>
    <t>BMI_Pt_0.001:on_feederfeeder-free</t>
  </si>
  <si>
    <t>fibro_conc5:PC1</t>
  </si>
  <si>
    <t>fibro_conc25:PC1</t>
  </si>
  <si>
    <t>fibro_conc5:PC2</t>
  </si>
  <si>
    <t>fibro_conc25:PC2</t>
  </si>
  <si>
    <t>fibro_conc5:PC3</t>
  </si>
  <si>
    <t>fibro_conc25:PC3</t>
  </si>
  <si>
    <t>fibro_conc5:PC4</t>
  </si>
  <si>
    <t>fibro_conc25:PC4</t>
  </si>
  <si>
    <t>fibro_conc5:clump_size</t>
  </si>
  <si>
    <t>fibro_conc25:clump_size</t>
  </si>
  <si>
    <t>fibro_conc5:derived_from_tissue_typepbmc</t>
  </si>
  <si>
    <t>fibro_conc25:derived_from_tissue_typepbmc</t>
  </si>
  <si>
    <t>fibro_conc5:reprogrammingsendai</t>
  </si>
  <si>
    <t>fibro_conc25:reprogrammingsendai</t>
  </si>
  <si>
    <t>fibro_conc5:on_feederfeeder-free</t>
  </si>
  <si>
    <t>fibro_conc25:on_feederfeeder-free</t>
  </si>
  <si>
    <t>BMI_Pt_1:fibro_conc5</t>
  </si>
  <si>
    <t>BMI_Pt_1:fibro_conc25</t>
  </si>
  <si>
    <t>BMI_Pt_1:PC1</t>
  </si>
  <si>
    <t>BMI_Pt_1:PC2</t>
  </si>
  <si>
    <t>BMI_Pt_1:PC3</t>
  </si>
  <si>
    <t>BMI_Pt_1:PC4</t>
  </si>
  <si>
    <t>BMI_Pt_1:clump_size</t>
  </si>
  <si>
    <t>BMI_Pt_1:derived_from_tissue_typepbmc</t>
  </si>
  <si>
    <t>BMI_Pt_1:reprogrammingsendai</t>
  </si>
  <si>
    <t>BMI_Pt_1:on_feederfeeder-free</t>
  </si>
  <si>
    <t>CDX_FULL_Pt_0.001:fibro_conc5</t>
  </si>
  <si>
    <t>CDX_FULL_Pt_0.001:fibro_conc25</t>
  </si>
  <si>
    <t>CDX_FULL_Pt_0.001:PC1</t>
  </si>
  <si>
    <t>CDX_FULL_Pt_0.001:PC2</t>
  </si>
  <si>
    <t>CDX_FULL_Pt_0.001:PC3</t>
  </si>
  <si>
    <t>CDX_FULL_Pt_0.001:PC4</t>
  </si>
  <si>
    <t>CDX_FULL_Pt_0.001:clump_size</t>
  </si>
  <si>
    <t>CDX_FULL_Pt_0.001:derived_from_tissue_typepbmc</t>
  </si>
  <si>
    <t>CDX_FULL_Pt_0.001:reprogrammingsendai</t>
  </si>
  <si>
    <t>CDX_FULL_Pt_0.001:on_feederfeeder-free</t>
  </si>
  <si>
    <t>CDX_FULL_Pt_1:fibro_conc5</t>
  </si>
  <si>
    <t>CDX_FULL_Pt_1:fibro_conc25</t>
  </si>
  <si>
    <t>CDX_FULL_Pt_1:PC1</t>
  </si>
  <si>
    <t>CDX_FULL_Pt_1:PC2</t>
  </si>
  <si>
    <t>CDX_FULL_Pt_1:PC3</t>
  </si>
  <si>
    <t>CDX_FULL_Pt_1:PC4</t>
  </si>
  <si>
    <t>CDX_FULL_Pt_1:clump_size</t>
  </si>
  <si>
    <t>CDX_FULL_Pt_1:derived_from_tissue_typepbmc</t>
  </si>
  <si>
    <t>CDX_FULL_Pt_1:reprogrammingsendai</t>
  </si>
  <si>
    <t>CDX_FULL_Pt_1:on_feederfeeder-free</t>
  </si>
  <si>
    <t>CDX_10K_Pt_1:fibro_conc5</t>
  </si>
  <si>
    <t>CDX_10K_Pt_1:fibro_conc25</t>
  </si>
  <si>
    <t>CDX_10K_Pt_1:PC1</t>
  </si>
  <si>
    <t>CDX_10K_Pt_1:PC2</t>
  </si>
  <si>
    <t>CDX_10K_Pt_1:PC3</t>
  </si>
  <si>
    <t>CDX_10K_Pt_1:PC4</t>
  </si>
  <si>
    <t>CDX_10K_Pt_1:clump_size</t>
  </si>
  <si>
    <t>CDX_10K_Pt_1:derived_from_tissue_typepbmc</t>
  </si>
  <si>
    <t>CDX_10K_Pt_1:reprogrammingsendai</t>
  </si>
  <si>
    <t>CDX_10K_Pt_1:on_feederfeeder-free</t>
  </si>
  <si>
    <t>Height_Pt_0.001:fibro_conc5</t>
  </si>
  <si>
    <t>Height_Pt_0.001:fibro_conc25</t>
  </si>
  <si>
    <t>Height_Pt_0.001:PC1</t>
  </si>
  <si>
    <t>Height_Pt_0.001:PC2</t>
  </si>
  <si>
    <t>Height_Pt_0.001:PC3</t>
  </si>
  <si>
    <t>Height_Pt_0.001:PC4</t>
  </si>
  <si>
    <t>Height_Pt_0.001:clump_size</t>
  </si>
  <si>
    <t>Height_Pt_0.001:derived_from_tissue_typepbmc</t>
  </si>
  <si>
    <t>Height_Pt_0.001:reprogrammingsendai</t>
  </si>
  <si>
    <t>Height_Pt_0.001:on_feederfeeder-free</t>
  </si>
  <si>
    <t>Height_Pt_1:fibro_conc5</t>
  </si>
  <si>
    <t>Height_Pt_1:fibro_conc25</t>
  </si>
  <si>
    <t>Height_Pt_1:PC1</t>
  </si>
  <si>
    <t>Height_Pt_1:PC2</t>
  </si>
  <si>
    <t>Height_Pt_1:PC3</t>
  </si>
  <si>
    <t>Height_Pt_1:PC4</t>
  </si>
  <si>
    <t>Height_Pt_1:clump_size</t>
  </si>
  <si>
    <t>Height_Pt_1:derived_from_tissue_typepbmc</t>
  </si>
  <si>
    <t>Height_Pt_1:reprogrammingsendai</t>
  </si>
  <si>
    <t>Height_Pt_1:on_feederfeeder-free</t>
  </si>
  <si>
    <t>SCZ_CLOZUK_Pt_0.05:fibro_conc5</t>
  </si>
  <si>
    <t>SCZ_CLOZUK_Pt_0.05:fibro_conc25</t>
  </si>
  <si>
    <t>SCZ_CLOZUK_Pt_0.05:PC1</t>
  </si>
  <si>
    <t>SCZ_CLOZUK_Pt_0.05:PC2</t>
  </si>
  <si>
    <t>SCZ_CLOZUK_Pt_0.05:PC3</t>
  </si>
  <si>
    <t>SCZ_CLOZUK_Pt_0.05:PC4</t>
  </si>
  <si>
    <t>SCZ_CLOZUK_Pt_0.05:clump_size</t>
  </si>
  <si>
    <t>SCZ_CLOZUK_Pt_0.05:derived_from_tissue_typepbmc</t>
  </si>
  <si>
    <t>SCZ_CLOZUK_Pt_0.05:reprogrammingsendai</t>
  </si>
  <si>
    <t>SCZ_CLOZUK_Pt_0.05:on_feederfeeder-free</t>
  </si>
  <si>
    <t>SCZ_CLOZUK_Pt_1:fibro_conc5</t>
  </si>
  <si>
    <t>SCZ_CLOZUK_Pt_1:fibro_conc25</t>
  </si>
  <si>
    <t>SCZ_CLOZUK_Pt_1:PC1</t>
  </si>
  <si>
    <t>SCZ_CLOZUK_Pt_1:PC2</t>
  </si>
  <si>
    <t>SCZ_CLOZUK_Pt_1:PC3</t>
  </si>
  <si>
    <t>SCZ_CLOZUK_Pt_1:PC4</t>
  </si>
  <si>
    <t>SCZ_CLOZUK_Pt_1:clump_size</t>
  </si>
  <si>
    <t>SCZ_CLOZUK_Pt_1:derived_from_tissue_typepbmc</t>
  </si>
  <si>
    <t>SCZ_CLOZUK_Pt_1:reprogrammingsendai</t>
  </si>
  <si>
    <t>SCZ_CLOZUK_Pt_1:on_feederfeeder-free</t>
  </si>
  <si>
    <t>Likelihood_ratio_test</t>
  </si>
  <si>
    <t>npar</t>
  </si>
  <si>
    <t>AIC</t>
  </si>
  <si>
    <t>BIC</t>
  </si>
  <si>
    <t>logLik</t>
  </si>
  <si>
    <t>deviance</t>
  </si>
  <si>
    <t>Chisq</t>
  </si>
  <si>
    <t>Df</t>
  </si>
  <si>
    <t>lmer_null_ML</t>
  </si>
  <si>
    <t>lmer_output_ML</t>
  </si>
  <si>
    <t>.</t>
  </si>
  <si>
    <t>Model</t>
  </si>
  <si>
    <t>Supplementary Table 5: Full results of analyses without interactions for all polygenic scores for (A) cell area; (B) cell roundness; and (C) cell width-to-length.
Estimate = effect size, SE = standard error, df = degrees of freedom, t = t statistic, p = p-value, tau2, sigma2, rho – see Supplementary Methods (Effective N calculation), npar = Number of parameters, AIC = Akaike information criterion, BIC = Bayesian information criterion, logLik = log likelihood. The likelihood ratio test uses maximum likelihood (contrast REML for main analyses) lmer_null_ML is the model without the polygenic score. lmer_output_ML is the full model.</t>
  </si>
  <si>
    <t>Supplementary Table 6: Full results of analyses with interactions between polygenic score and fibronectin concentration for all polygenic scores for (A) cell area; (B) cell roundness; and (C) cell width-to-length.
Estimate = effect size, SE = standard error, df = degrees of freedom, t = t statistic, p = p-value, npar = Number of parameters, AIC = Akaike information criterion, BIC = Bayesian information criterion, logLik = log likelihood. The likelihood ratio test uses maximum likelihood (contrast REML for main analyses) lmer_null_ML is the model without the polygenic score-by-fibronectin concentration interaction terms. lmer_output_ML is the full model.</t>
  </si>
  <si>
    <t>PRS</t>
  </si>
  <si>
    <t>Min_Beta</t>
  </si>
  <si>
    <t>Max_Beta</t>
  </si>
  <si>
    <t>Midpoint</t>
  </si>
  <si>
    <t>Observed_Beta</t>
  </si>
  <si>
    <t>Observed_SE</t>
  </si>
  <si>
    <t>Diff (Observed - Midpoint)</t>
  </si>
  <si>
    <t>Diff as % of SE</t>
  </si>
  <si>
    <t>Observed_LCI</t>
  </si>
  <si>
    <t>Supplementary Table 7: Summarised results of leave-one-donor-out analyses without interactions for all polygenic scores for (A) cell area; (B) cell roundness; and (C) cell width-to-length.
Min_Beta = minimum beta from any leave-one-out-estimate, SE = standard error of the beta estimate, Min_Beta = maximum beta from any leave-one-out-estimate, Midpoint = the mean of the minimum and maximum beta, observed beta = beta observed in the main analysis, observed LCI = lower bound of the 95% confidence interval for the observed beta, observed UCI = upper bound of the 95% confidence interval for the observed beta,  diff(observed - midpoint) = difference between the observed beta and the midpoint value, diff as % of SE = difference divided by the observed SE.</t>
  </si>
  <si>
    <t>Observed_UCI</t>
  </si>
  <si>
    <t>Supplementary Table 1: Details of the 103 cell lines with phenotype data included in the analysis. 
All cell lines came from individuals ascertained as population controls for the HipSci resource. Lines highlighted in yellow were not previously reported in Vigilante et al, 2019. 
The 60 lines used to generate polygenic scores (PGS) are listed under PGS_line. Notes indicate cell lines for which the PGS was generated from a different cell line from the same don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6" x14ac:knownFonts="1">
    <font>
      <sz val="12"/>
      <color theme="1"/>
      <name val="Calibri"/>
      <family val="2"/>
      <scheme val="minor"/>
    </font>
    <font>
      <b/>
      <sz val="12"/>
      <color theme="1"/>
      <name val="Calibri"/>
      <family val="2"/>
      <scheme val="minor"/>
    </font>
    <font>
      <b/>
      <u/>
      <sz val="12"/>
      <color theme="1"/>
      <name val="Calibri"/>
      <family val="2"/>
      <scheme val="minor"/>
    </font>
    <font>
      <sz val="8"/>
      <name val="Calibri"/>
      <family val="2"/>
      <scheme val="minor"/>
    </font>
    <font>
      <sz val="12"/>
      <color rgb="FF000000"/>
      <name val="Calibri"/>
      <family val="2"/>
      <scheme val="minor"/>
    </font>
    <font>
      <b/>
      <u/>
      <sz val="12"/>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9">
    <xf numFmtId="0" fontId="0" fillId="0" borderId="0" xfId="0"/>
    <xf numFmtId="0" fontId="1" fillId="0" borderId="0" xfId="0" applyFont="1"/>
    <xf numFmtId="0" fontId="0" fillId="0" borderId="0" xfId="0" applyAlignment="1">
      <alignment horizontal="center"/>
    </xf>
    <xf numFmtId="0" fontId="0" fillId="0" borderId="0" xfId="0" applyAlignment="1">
      <alignment vertical="center"/>
    </xf>
    <xf numFmtId="0" fontId="1" fillId="0" borderId="0" xfId="0" applyFont="1" applyAlignment="1">
      <alignment vertical="center"/>
    </xf>
    <xf numFmtId="0" fontId="0" fillId="0" borderId="0" xfId="0" applyAlignment="1">
      <alignment horizontal="right"/>
    </xf>
    <xf numFmtId="0" fontId="2" fillId="0" borderId="0" xfId="0" applyFont="1" applyAlignment="1">
      <alignment horizontal="center" vertical="center"/>
    </xf>
    <xf numFmtId="0" fontId="0" fillId="0" borderId="0" xfId="0" applyAlignment="1">
      <alignment horizontal="center" vertical="center"/>
    </xf>
    <xf numFmtId="0" fontId="2" fillId="0" borderId="0" xfId="0" applyFont="1"/>
    <xf numFmtId="0" fontId="2" fillId="0" borderId="0" xfId="0" applyFont="1" applyAlignment="1">
      <alignment horizontal="center"/>
    </xf>
    <xf numFmtId="0" fontId="0" fillId="0" borderId="0" xfId="0" applyAlignment="1">
      <alignment horizontal="left" vertical="center"/>
    </xf>
    <xf numFmtId="0" fontId="1" fillId="0" borderId="0" xfId="0" applyFont="1" applyAlignment="1">
      <alignment vertical="center" wrapText="1"/>
    </xf>
    <xf numFmtId="0" fontId="1" fillId="0" borderId="0" xfId="0" applyFont="1" applyAlignment="1"/>
    <xf numFmtId="11" fontId="0" fillId="0" borderId="0" xfId="0" applyNumberFormat="1"/>
    <xf numFmtId="11" fontId="1" fillId="0" borderId="0" xfId="0" applyNumberFormat="1" applyFont="1"/>
    <xf numFmtId="2" fontId="0" fillId="0" borderId="0" xfId="0" applyNumberFormat="1"/>
    <xf numFmtId="164" fontId="0" fillId="0" borderId="0" xfId="0" applyNumberFormat="1"/>
    <xf numFmtId="164" fontId="1" fillId="0" borderId="0" xfId="0" applyNumberFormat="1" applyFont="1"/>
    <xf numFmtId="2" fontId="2" fillId="0" borderId="0" xfId="0" applyNumberFormat="1" applyFont="1"/>
    <xf numFmtId="0" fontId="0" fillId="0" borderId="0" xfId="0" applyFont="1"/>
    <xf numFmtId="11" fontId="0" fillId="0" borderId="0" xfId="0" applyNumberFormat="1" applyFont="1"/>
    <xf numFmtId="2" fontId="0" fillId="0" borderId="0" xfId="0" applyNumberFormat="1" applyFont="1"/>
    <xf numFmtId="0" fontId="4" fillId="0" borderId="0" xfId="0" applyFont="1"/>
    <xf numFmtId="11" fontId="4" fillId="0" borderId="0" xfId="0" applyNumberFormat="1" applyFont="1"/>
    <xf numFmtId="0" fontId="5" fillId="0" borderId="0" xfId="0" applyFont="1"/>
    <xf numFmtId="0" fontId="1" fillId="0" borderId="0" xfId="0" applyFont="1" applyAlignment="1">
      <alignment horizontal="center" vertical="center" wrapText="1"/>
    </xf>
    <xf numFmtId="0" fontId="1" fillId="0" borderId="0" xfId="0" applyFont="1" applyAlignment="1">
      <alignment horizontal="center" wrapText="1"/>
    </xf>
    <xf numFmtId="0" fontId="1" fillId="0" borderId="0" xfId="0" applyFont="1" applyAlignment="1">
      <alignment horizontal="center" vertical="center"/>
    </xf>
    <xf numFmtId="0" fontId="0" fillId="2" borderId="0" xfId="0"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BMI_Power_Table" connectionId="1" xr16:uid="{38366288-D529-CB4D-A1A0-6E40FF61A054}" autoFormatId="16" applyNumberFormats="0" applyBorderFormats="0" applyFontFormats="1" applyPatternFormats="1"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BMI_Power_Table_2435" connectionId="2" xr16:uid="{AF691933-A709-1341-AFAA-A74A5633155F}" autoFormatId="16" applyNumberFormats="0" applyBorderFormats="0" applyFontFormats="1" applyPatternFormats="1"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Height_Power_Table_850" connectionId="6" xr16:uid="{F132F9A4-1B7B-FA45-B174-10808634AC21}" autoFormatId="16" applyNumberFormats="0" applyBorderFormats="0" applyFontFormats="1" applyPatternFormats="1"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Height_Power_Table" connectionId="4" xr16:uid="{14D34267-AC68-4146-BF8E-F84535F01745}"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PSYCH_Power_Table_2435" connectionId="8" xr16:uid="{8DDCB36B-F7DC-2B4E-A29E-CC4D11C270D7}"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SCZ_CLOZUK_Power_Table_2435" connectionId="11" xr16:uid="{10EED7E0-35D5-4F42-A63B-BA74892CF5D6}"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PSYCH_Power_Table_850" connectionId="9" xr16:uid="{46DE4BBE-F766-B94A-AEF2-81809FA59D02}"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PSYCH_Power_Table" connectionId="7" xr16:uid="{9E2EA80E-1300-8A41-8715-33F673F4F2BD}"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Height_Power_Table_2435" connectionId="5" xr16:uid="{0A25ED12-DA68-6349-82BE-5B01722FDD37}"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SCZ_CLOZUK_Power_Table_850" connectionId="12" xr16:uid="{4ACCAD6B-3F19-7546-B01A-7D72D0BD3EE3}"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SCZ_CLOZUK_Power_Table" connectionId="10" xr16:uid="{40DBDDA5-1EB0-9443-97FB-15665E6C5680}"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BMI_Power_Table_850" connectionId="3" xr16:uid="{7D166DBD-0094-C644-8D12-54E57B77BCEE}"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8" Type="http://schemas.openxmlformats.org/officeDocument/2006/relationships/queryTable" Target="../queryTables/queryTable8.xml"/><Relationship Id="rId3" Type="http://schemas.openxmlformats.org/officeDocument/2006/relationships/queryTable" Target="../queryTables/queryTable3.xml"/><Relationship Id="rId7" Type="http://schemas.openxmlformats.org/officeDocument/2006/relationships/queryTable" Target="../queryTables/queryTable7.xml"/><Relationship Id="rId12" Type="http://schemas.openxmlformats.org/officeDocument/2006/relationships/queryTable" Target="../queryTables/queryTable12.xml"/><Relationship Id="rId2" Type="http://schemas.openxmlformats.org/officeDocument/2006/relationships/queryTable" Target="../queryTables/queryTable2.xml"/><Relationship Id="rId1" Type="http://schemas.openxmlformats.org/officeDocument/2006/relationships/queryTable" Target="../queryTables/queryTable1.xml"/><Relationship Id="rId6" Type="http://schemas.openxmlformats.org/officeDocument/2006/relationships/queryTable" Target="../queryTables/queryTable6.xml"/><Relationship Id="rId11" Type="http://schemas.openxmlformats.org/officeDocument/2006/relationships/queryTable" Target="../queryTables/queryTable11.xml"/><Relationship Id="rId5" Type="http://schemas.openxmlformats.org/officeDocument/2006/relationships/queryTable" Target="../queryTables/queryTable5.xml"/><Relationship Id="rId10" Type="http://schemas.openxmlformats.org/officeDocument/2006/relationships/queryTable" Target="../queryTables/queryTable10.xml"/><Relationship Id="rId4" Type="http://schemas.openxmlformats.org/officeDocument/2006/relationships/queryTable" Target="../queryTables/queryTable4.xml"/><Relationship Id="rId9" Type="http://schemas.openxmlformats.org/officeDocument/2006/relationships/queryTable" Target="../queryTables/queryTable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117A88-D142-964A-817C-C51B177D907F}">
  <dimension ref="A1:V106"/>
  <sheetViews>
    <sheetView tabSelected="1" workbookViewId="0">
      <selection activeCell="A5" sqref="A5"/>
    </sheetView>
  </sheetViews>
  <sheetFormatPr baseColWidth="10" defaultRowHeight="16" x14ac:dyDescent="0.2"/>
  <cols>
    <col min="1" max="1" width="18" customWidth="1"/>
    <col min="2" max="2" width="11.1640625" customWidth="1"/>
    <col min="3" max="3" width="10.1640625" bestFit="1" customWidth="1"/>
    <col min="4" max="4" width="20.5" bestFit="1" customWidth="1"/>
    <col min="5" max="5" width="14.1640625" bestFit="1" customWidth="1"/>
    <col min="6" max="6" width="18" bestFit="1" customWidth="1"/>
    <col min="7" max="7" width="8.5" bestFit="1" customWidth="1"/>
    <col min="8" max="8" width="11.83203125" bestFit="1" customWidth="1"/>
    <col min="9" max="9" width="7" bestFit="1" customWidth="1"/>
    <col min="10" max="10" width="5.83203125" bestFit="1" customWidth="1"/>
    <col min="11" max="11" width="7.33203125" bestFit="1" customWidth="1"/>
    <col min="12" max="12" width="11.83203125" bestFit="1" customWidth="1"/>
    <col min="13" max="13" width="22.83203125" bestFit="1" customWidth="1"/>
    <col min="14" max="14" width="14" bestFit="1" customWidth="1"/>
    <col min="15" max="15" width="10.5" bestFit="1" customWidth="1"/>
    <col min="16" max="16" width="17.1640625" bestFit="1" customWidth="1"/>
    <col min="17" max="17" width="42.6640625" bestFit="1" customWidth="1"/>
    <col min="18" max="18" width="13.33203125" bestFit="1" customWidth="1"/>
  </cols>
  <sheetData>
    <row r="1" spans="1:22" ht="48" customHeight="1" x14ac:dyDescent="0.2">
      <c r="A1" s="25" t="s">
        <v>738</v>
      </c>
      <c r="B1" s="25"/>
      <c r="C1" s="25"/>
      <c r="D1" s="25"/>
      <c r="E1" s="25"/>
      <c r="F1" s="25"/>
      <c r="G1" s="25"/>
      <c r="H1" s="25"/>
      <c r="I1" s="25"/>
      <c r="J1" s="25"/>
      <c r="K1" s="25"/>
      <c r="L1" s="25"/>
      <c r="M1" s="25"/>
      <c r="N1" s="25"/>
      <c r="O1" s="25"/>
      <c r="P1" s="25"/>
      <c r="Q1" s="25"/>
    </row>
    <row r="2" spans="1:22" x14ac:dyDescent="0.2">
      <c r="A2" s="1"/>
      <c r="B2" s="2"/>
      <c r="C2" s="5"/>
      <c r="D2" s="2"/>
      <c r="I2" s="2"/>
      <c r="J2" s="2"/>
    </row>
    <row r="3" spans="1:22" x14ac:dyDescent="0.2">
      <c r="A3" s="6" t="s">
        <v>9</v>
      </c>
      <c r="B3" s="6" t="s">
        <v>10</v>
      </c>
      <c r="C3" s="6" t="s">
        <v>11</v>
      </c>
      <c r="D3" s="6" t="s">
        <v>12</v>
      </c>
      <c r="E3" s="6" t="s">
        <v>13</v>
      </c>
      <c r="F3" s="6" t="s">
        <v>14</v>
      </c>
      <c r="G3" s="6" t="s">
        <v>15</v>
      </c>
      <c r="H3" s="6" t="s">
        <v>16</v>
      </c>
      <c r="I3" s="6" t="s">
        <v>17</v>
      </c>
      <c r="J3" s="6" t="s">
        <v>18</v>
      </c>
      <c r="K3" s="6" t="s">
        <v>19</v>
      </c>
      <c r="L3" s="6" t="s">
        <v>20</v>
      </c>
      <c r="M3" s="6" t="s">
        <v>21</v>
      </c>
      <c r="N3" s="6" t="s">
        <v>22</v>
      </c>
      <c r="O3" s="6" t="s">
        <v>23</v>
      </c>
      <c r="P3" s="6" t="s">
        <v>473</v>
      </c>
      <c r="Q3" s="6" t="s">
        <v>24</v>
      </c>
      <c r="T3" s="1"/>
      <c r="U3" s="1"/>
      <c r="V3" s="1"/>
    </row>
    <row r="4" spans="1:22" x14ac:dyDescent="0.2">
      <c r="A4" s="7" t="s">
        <v>25</v>
      </c>
      <c r="B4" s="7" t="s">
        <v>26</v>
      </c>
      <c r="C4" s="7" t="s">
        <v>27</v>
      </c>
      <c r="D4" s="7">
        <v>1</v>
      </c>
      <c r="E4" s="7" t="s">
        <v>28</v>
      </c>
      <c r="F4" s="7" t="s">
        <v>29</v>
      </c>
      <c r="G4" s="7" t="s">
        <v>30</v>
      </c>
      <c r="H4" s="7" t="b">
        <v>1</v>
      </c>
      <c r="I4" s="7" t="s">
        <v>31</v>
      </c>
      <c r="J4" s="7" t="s">
        <v>32</v>
      </c>
      <c r="K4" s="7" t="s">
        <v>33</v>
      </c>
      <c r="L4" s="7" t="s">
        <v>32</v>
      </c>
      <c r="M4" s="7" t="s">
        <v>34</v>
      </c>
      <c r="N4" s="7" t="s">
        <v>35</v>
      </c>
      <c r="O4" s="7" t="s">
        <v>36</v>
      </c>
      <c r="P4" s="7" t="s">
        <v>25</v>
      </c>
      <c r="Q4" s="7" t="s">
        <v>32</v>
      </c>
    </row>
    <row r="5" spans="1:22" x14ac:dyDescent="0.2">
      <c r="A5" s="7" t="s">
        <v>37</v>
      </c>
      <c r="B5" s="7" t="s">
        <v>38</v>
      </c>
      <c r="C5" s="7" t="s">
        <v>39</v>
      </c>
      <c r="D5" s="7">
        <v>3</v>
      </c>
      <c r="E5" s="7" t="s">
        <v>40</v>
      </c>
      <c r="F5" s="7" t="s">
        <v>41</v>
      </c>
      <c r="G5" s="7" t="s">
        <v>30</v>
      </c>
      <c r="H5" s="7" t="b">
        <v>1</v>
      </c>
      <c r="I5" s="7" t="s">
        <v>31</v>
      </c>
      <c r="J5" s="7" t="s">
        <v>32</v>
      </c>
      <c r="K5" s="7" t="s">
        <v>33</v>
      </c>
      <c r="L5" s="7" t="s">
        <v>32</v>
      </c>
      <c r="M5" s="7" t="s">
        <v>34</v>
      </c>
      <c r="N5" s="7" t="s">
        <v>42</v>
      </c>
      <c r="O5" s="7" t="s">
        <v>36</v>
      </c>
      <c r="P5" s="7" t="s">
        <v>37</v>
      </c>
      <c r="Q5" s="7" t="s">
        <v>32</v>
      </c>
    </row>
    <row r="6" spans="1:22" x14ac:dyDescent="0.2">
      <c r="A6" s="7" t="s">
        <v>43</v>
      </c>
      <c r="B6" s="7" t="s">
        <v>44</v>
      </c>
      <c r="C6" s="7" t="s">
        <v>39</v>
      </c>
      <c r="D6" s="7">
        <v>3</v>
      </c>
      <c r="E6" s="7" t="s">
        <v>45</v>
      </c>
      <c r="F6" s="7" t="s">
        <v>41</v>
      </c>
      <c r="G6" s="7" t="s">
        <v>30</v>
      </c>
      <c r="H6" s="7" t="b">
        <v>1</v>
      </c>
      <c r="I6" s="7" t="s">
        <v>31</v>
      </c>
      <c r="J6" s="7" t="s">
        <v>32</v>
      </c>
      <c r="K6" s="7" t="s">
        <v>33</v>
      </c>
      <c r="L6" s="7" t="s">
        <v>32</v>
      </c>
      <c r="M6" s="7" t="s">
        <v>34</v>
      </c>
      <c r="N6" s="7" t="s">
        <v>42</v>
      </c>
      <c r="O6" s="7" t="s">
        <v>36</v>
      </c>
      <c r="P6" s="7" t="s">
        <v>37</v>
      </c>
      <c r="Q6" s="7" t="s">
        <v>474</v>
      </c>
    </row>
    <row r="7" spans="1:22" x14ac:dyDescent="0.2">
      <c r="A7" s="7" t="s">
        <v>46</v>
      </c>
      <c r="B7" s="7" t="s">
        <v>47</v>
      </c>
      <c r="C7" s="7" t="s">
        <v>48</v>
      </c>
      <c r="D7" s="7">
        <v>2</v>
      </c>
      <c r="E7" s="7" t="s">
        <v>49</v>
      </c>
      <c r="F7" s="7" t="s">
        <v>50</v>
      </c>
      <c r="G7" s="7" t="s">
        <v>30</v>
      </c>
      <c r="H7" s="7" t="b">
        <v>1</v>
      </c>
      <c r="I7" s="7" t="s">
        <v>51</v>
      </c>
      <c r="J7" s="7" t="s">
        <v>32</v>
      </c>
      <c r="K7" s="7" t="s">
        <v>33</v>
      </c>
      <c r="L7" s="7" t="s">
        <v>32</v>
      </c>
      <c r="M7" s="7" t="s">
        <v>34</v>
      </c>
      <c r="N7" s="7" t="s">
        <v>35</v>
      </c>
      <c r="O7" s="7" t="s">
        <v>36</v>
      </c>
      <c r="P7" s="7" t="s">
        <v>46</v>
      </c>
      <c r="Q7" s="7" t="s">
        <v>32</v>
      </c>
    </row>
    <row r="8" spans="1:22" x14ac:dyDescent="0.2">
      <c r="A8" s="7" t="s">
        <v>52</v>
      </c>
      <c r="B8" s="7" t="s">
        <v>53</v>
      </c>
      <c r="C8" s="7" t="s">
        <v>54</v>
      </c>
      <c r="D8" s="7">
        <v>3</v>
      </c>
      <c r="E8" s="7" t="s">
        <v>55</v>
      </c>
      <c r="F8" s="7" t="s">
        <v>56</v>
      </c>
      <c r="G8" s="7" t="s">
        <v>30</v>
      </c>
      <c r="H8" s="7" t="b">
        <v>1</v>
      </c>
      <c r="I8" s="7" t="s">
        <v>51</v>
      </c>
      <c r="J8" s="7" t="s">
        <v>32</v>
      </c>
      <c r="K8" s="7" t="s">
        <v>33</v>
      </c>
      <c r="L8" s="7" t="s">
        <v>32</v>
      </c>
      <c r="M8" s="7" t="s">
        <v>34</v>
      </c>
      <c r="N8" s="7" t="s">
        <v>42</v>
      </c>
      <c r="O8" s="7" t="s">
        <v>36</v>
      </c>
      <c r="P8" s="7" t="s">
        <v>52</v>
      </c>
      <c r="Q8" s="7" t="s">
        <v>32</v>
      </c>
    </row>
    <row r="9" spans="1:22" x14ac:dyDescent="0.2">
      <c r="A9" s="7" t="s">
        <v>57</v>
      </c>
      <c r="B9" s="7" t="s">
        <v>58</v>
      </c>
      <c r="C9" s="7" t="s">
        <v>54</v>
      </c>
      <c r="D9" s="7">
        <v>3</v>
      </c>
      <c r="E9" s="7" t="s">
        <v>59</v>
      </c>
      <c r="F9" s="7" t="s">
        <v>56</v>
      </c>
      <c r="G9" s="7" t="s">
        <v>30</v>
      </c>
      <c r="H9" s="7" t="b">
        <v>1</v>
      </c>
      <c r="I9" s="7" t="s">
        <v>51</v>
      </c>
      <c r="J9" s="7" t="s">
        <v>32</v>
      </c>
      <c r="K9" s="7" t="s">
        <v>33</v>
      </c>
      <c r="L9" s="7" t="s">
        <v>32</v>
      </c>
      <c r="M9" s="7" t="s">
        <v>34</v>
      </c>
      <c r="N9" s="7" t="s">
        <v>42</v>
      </c>
      <c r="O9" s="7" t="s">
        <v>60</v>
      </c>
      <c r="P9" s="7" t="s">
        <v>52</v>
      </c>
      <c r="Q9" s="7" t="s">
        <v>474</v>
      </c>
    </row>
    <row r="10" spans="1:22" x14ac:dyDescent="0.2">
      <c r="A10" s="7" t="s">
        <v>61</v>
      </c>
      <c r="B10" s="7" t="s">
        <v>62</v>
      </c>
      <c r="C10" s="7" t="s">
        <v>63</v>
      </c>
      <c r="D10" s="7">
        <v>1</v>
      </c>
      <c r="E10" s="7" t="s">
        <v>64</v>
      </c>
      <c r="F10" s="7" t="s">
        <v>65</v>
      </c>
      <c r="G10" s="7" t="s">
        <v>30</v>
      </c>
      <c r="H10" s="7" t="b">
        <v>1</v>
      </c>
      <c r="I10" s="7" t="s">
        <v>51</v>
      </c>
      <c r="J10" s="7" t="s">
        <v>32</v>
      </c>
      <c r="K10" s="7" t="s">
        <v>33</v>
      </c>
      <c r="L10" s="7" t="s">
        <v>32</v>
      </c>
      <c r="M10" s="7" t="s">
        <v>34</v>
      </c>
      <c r="N10" s="7" t="s">
        <v>42</v>
      </c>
      <c r="O10" s="7" t="s">
        <v>36</v>
      </c>
      <c r="P10" s="7" t="s">
        <v>61</v>
      </c>
      <c r="Q10" s="7" t="s">
        <v>32</v>
      </c>
    </row>
    <row r="11" spans="1:22" x14ac:dyDescent="0.2">
      <c r="A11" s="7" t="s">
        <v>66</v>
      </c>
      <c r="B11" s="7" t="s">
        <v>67</v>
      </c>
      <c r="C11" s="7" t="s">
        <v>63</v>
      </c>
      <c r="D11" s="7">
        <v>1</v>
      </c>
      <c r="E11" s="7" t="s">
        <v>68</v>
      </c>
      <c r="F11" s="7" t="s">
        <v>65</v>
      </c>
      <c r="G11" s="7" t="s">
        <v>30</v>
      </c>
      <c r="H11" s="7" t="b">
        <v>1</v>
      </c>
      <c r="I11" s="7" t="s">
        <v>51</v>
      </c>
      <c r="J11" s="7" t="s">
        <v>32</v>
      </c>
      <c r="K11" s="7" t="s">
        <v>33</v>
      </c>
      <c r="L11" s="7" t="s">
        <v>32</v>
      </c>
      <c r="M11" s="7" t="s">
        <v>34</v>
      </c>
      <c r="N11" s="7" t="s">
        <v>42</v>
      </c>
      <c r="O11" s="7" t="s">
        <v>36</v>
      </c>
      <c r="P11" s="7" t="s">
        <v>61</v>
      </c>
      <c r="Q11" s="7" t="s">
        <v>474</v>
      </c>
    </row>
    <row r="12" spans="1:22" x14ac:dyDescent="0.2">
      <c r="A12" s="7" t="s">
        <v>69</v>
      </c>
      <c r="B12" s="7" t="s">
        <v>70</v>
      </c>
      <c r="C12" s="7" t="s">
        <v>71</v>
      </c>
      <c r="D12" s="7">
        <v>3</v>
      </c>
      <c r="E12" s="7" t="s">
        <v>72</v>
      </c>
      <c r="F12" s="7" t="s">
        <v>73</v>
      </c>
      <c r="G12" s="7" t="s">
        <v>30</v>
      </c>
      <c r="H12" s="7" t="b">
        <v>1</v>
      </c>
      <c r="I12" s="7" t="s">
        <v>51</v>
      </c>
      <c r="J12" s="7" t="s">
        <v>32</v>
      </c>
      <c r="K12" s="7" t="s">
        <v>33</v>
      </c>
      <c r="L12" s="7" t="s">
        <v>32</v>
      </c>
      <c r="M12" s="7" t="s">
        <v>34</v>
      </c>
      <c r="N12" s="7" t="s">
        <v>42</v>
      </c>
      <c r="O12" s="7" t="s">
        <v>36</v>
      </c>
      <c r="P12" s="7" t="s">
        <v>74</v>
      </c>
      <c r="Q12" s="7" t="s">
        <v>474</v>
      </c>
    </row>
    <row r="13" spans="1:22" x14ac:dyDescent="0.2">
      <c r="A13" s="7" t="s">
        <v>74</v>
      </c>
      <c r="B13" s="7" t="s">
        <v>75</v>
      </c>
      <c r="C13" s="7" t="s">
        <v>71</v>
      </c>
      <c r="D13" s="7">
        <v>3</v>
      </c>
      <c r="E13" s="7" t="s">
        <v>76</v>
      </c>
      <c r="F13" s="7" t="s">
        <v>73</v>
      </c>
      <c r="G13" s="7" t="s">
        <v>30</v>
      </c>
      <c r="H13" s="7" t="b">
        <v>1</v>
      </c>
      <c r="I13" s="7" t="s">
        <v>51</v>
      </c>
      <c r="J13" s="7" t="s">
        <v>32</v>
      </c>
      <c r="K13" s="7" t="s">
        <v>33</v>
      </c>
      <c r="L13" s="7" t="s">
        <v>32</v>
      </c>
      <c r="M13" s="7" t="s">
        <v>34</v>
      </c>
      <c r="N13" s="7" t="s">
        <v>42</v>
      </c>
      <c r="O13" s="7" t="s">
        <v>36</v>
      </c>
      <c r="P13" s="7" t="s">
        <v>74</v>
      </c>
      <c r="Q13" s="7" t="s">
        <v>32</v>
      </c>
    </row>
    <row r="14" spans="1:22" x14ac:dyDescent="0.2">
      <c r="A14" s="7" t="s">
        <v>77</v>
      </c>
      <c r="B14" s="7" t="s">
        <v>78</v>
      </c>
      <c r="C14" s="7" t="s">
        <v>79</v>
      </c>
      <c r="D14" s="7">
        <v>2</v>
      </c>
      <c r="E14" s="7" t="s">
        <v>80</v>
      </c>
      <c r="F14" s="7" t="s">
        <v>81</v>
      </c>
      <c r="G14" s="7" t="s">
        <v>30</v>
      </c>
      <c r="H14" s="7" t="b">
        <v>1</v>
      </c>
      <c r="I14" s="7" t="s">
        <v>31</v>
      </c>
      <c r="J14" s="7" t="s">
        <v>32</v>
      </c>
      <c r="K14" s="7" t="s">
        <v>33</v>
      </c>
      <c r="L14" s="7" t="s">
        <v>32</v>
      </c>
      <c r="M14" s="7" t="s">
        <v>34</v>
      </c>
      <c r="N14" s="7" t="s">
        <v>42</v>
      </c>
      <c r="O14" s="7" t="s">
        <v>36</v>
      </c>
      <c r="P14" s="7" t="s">
        <v>77</v>
      </c>
      <c r="Q14" s="7" t="s">
        <v>32</v>
      </c>
    </row>
    <row r="15" spans="1:22" x14ac:dyDescent="0.2">
      <c r="A15" s="7" t="s">
        <v>82</v>
      </c>
      <c r="B15" s="7" t="s">
        <v>83</v>
      </c>
      <c r="C15" s="7" t="s">
        <v>84</v>
      </c>
      <c r="D15" s="7">
        <v>4</v>
      </c>
      <c r="E15" s="7" t="s">
        <v>85</v>
      </c>
      <c r="F15" s="7" t="s">
        <v>86</v>
      </c>
      <c r="G15" s="7" t="s">
        <v>30</v>
      </c>
      <c r="H15" s="7" t="b">
        <v>1</v>
      </c>
      <c r="I15" s="7" t="s">
        <v>31</v>
      </c>
      <c r="J15" s="7" t="s">
        <v>32</v>
      </c>
      <c r="K15" s="7" t="s">
        <v>33</v>
      </c>
      <c r="L15" s="7" t="s">
        <v>32</v>
      </c>
      <c r="M15" s="7" t="s">
        <v>34</v>
      </c>
      <c r="N15" s="7" t="s">
        <v>42</v>
      </c>
      <c r="O15" s="7" t="s">
        <v>36</v>
      </c>
      <c r="P15" s="7" t="s">
        <v>82</v>
      </c>
      <c r="Q15" s="7" t="s">
        <v>32</v>
      </c>
    </row>
    <row r="16" spans="1:22" x14ac:dyDescent="0.2">
      <c r="A16" s="7" t="s">
        <v>87</v>
      </c>
      <c r="B16" s="7" t="s">
        <v>88</v>
      </c>
      <c r="C16" s="7" t="s">
        <v>89</v>
      </c>
      <c r="D16" s="7">
        <v>3</v>
      </c>
      <c r="E16" s="7" t="s">
        <v>90</v>
      </c>
      <c r="F16" s="7" t="s">
        <v>91</v>
      </c>
      <c r="G16" s="7" t="s">
        <v>30</v>
      </c>
      <c r="H16" s="7" t="b">
        <v>1</v>
      </c>
      <c r="I16" s="7" t="s">
        <v>51</v>
      </c>
      <c r="J16" s="7" t="s">
        <v>32</v>
      </c>
      <c r="K16" s="7" t="s">
        <v>33</v>
      </c>
      <c r="L16" s="7" t="s">
        <v>32</v>
      </c>
      <c r="M16" s="7" t="s">
        <v>34</v>
      </c>
      <c r="N16" s="7" t="s">
        <v>42</v>
      </c>
      <c r="O16" s="7" t="s">
        <v>36</v>
      </c>
      <c r="P16" s="7" t="s">
        <v>87</v>
      </c>
      <c r="Q16" s="7" t="s">
        <v>32</v>
      </c>
    </row>
    <row r="17" spans="1:17" x14ac:dyDescent="0.2">
      <c r="A17" s="7" t="s">
        <v>92</v>
      </c>
      <c r="B17" s="7" t="s">
        <v>93</v>
      </c>
      <c r="C17" s="7" t="s">
        <v>94</v>
      </c>
      <c r="D17" s="7">
        <v>2</v>
      </c>
      <c r="E17" s="7" t="s">
        <v>95</v>
      </c>
      <c r="F17" s="7" t="s">
        <v>96</v>
      </c>
      <c r="G17" s="7" t="s">
        <v>30</v>
      </c>
      <c r="H17" s="7" t="b">
        <v>1</v>
      </c>
      <c r="I17" s="7" t="s">
        <v>31</v>
      </c>
      <c r="J17" s="7" t="s">
        <v>32</v>
      </c>
      <c r="K17" s="7" t="s">
        <v>33</v>
      </c>
      <c r="L17" s="7" t="s">
        <v>32</v>
      </c>
      <c r="M17" s="7" t="s">
        <v>34</v>
      </c>
      <c r="N17" s="7" t="s">
        <v>42</v>
      </c>
      <c r="O17" s="7" t="s">
        <v>36</v>
      </c>
      <c r="P17" s="7" t="s">
        <v>92</v>
      </c>
      <c r="Q17" s="7" t="s">
        <v>32</v>
      </c>
    </row>
    <row r="18" spans="1:17" x14ac:dyDescent="0.2">
      <c r="A18" s="7" t="s">
        <v>97</v>
      </c>
      <c r="B18" s="7" t="s">
        <v>98</v>
      </c>
      <c r="C18" s="7" t="s">
        <v>99</v>
      </c>
      <c r="D18" s="7">
        <v>3</v>
      </c>
      <c r="E18" s="7" t="s">
        <v>100</v>
      </c>
      <c r="F18" s="7" t="s">
        <v>101</v>
      </c>
      <c r="G18" s="7" t="s">
        <v>30</v>
      </c>
      <c r="H18" s="7" t="b">
        <v>1</v>
      </c>
      <c r="I18" s="7" t="s">
        <v>31</v>
      </c>
      <c r="J18" s="7" t="s">
        <v>32</v>
      </c>
      <c r="K18" s="7" t="s">
        <v>33</v>
      </c>
      <c r="L18" s="7" t="s">
        <v>32</v>
      </c>
      <c r="M18" s="7" t="s">
        <v>34</v>
      </c>
      <c r="N18" s="7" t="s">
        <v>42</v>
      </c>
      <c r="O18" s="7" t="s">
        <v>36</v>
      </c>
      <c r="P18" s="7" t="s">
        <v>97</v>
      </c>
      <c r="Q18" s="7" t="s">
        <v>32</v>
      </c>
    </row>
    <row r="19" spans="1:17" x14ac:dyDescent="0.2">
      <c r="A19" s="7" t="s">
        <v>102</v>
      </c>
      <c r="B19" s="7" t="s">
        <v>103</v>
      </c>
      <c r="C19" s="7" t="s">
        <v>99</v>
      </c>
      <c r="D19" s="7">
        <v>3</v>
      </c>
      <c r="E19" s="7" t="s">
        <v>104</v>
      </c>
      <c r="F19" s="7" t="s">
        <v>101</v>
      </c>
      <c r="G19" s="7" t="s">
        <v>30</v>
      </c>
      <c r="H19" s="7" t="b">
        <v>1</v>
      </c>
      <c r="I19" s="7" t="s">
        <v>31</v>
      </c>
      <c r="J19" s="7" t="s">
        <v>32</v>
      </c>
      <c r="K19" s="7" t="s">
        <v>33</v>
      </c>
      <c r="L19" s="7" t="s">
        <v>32</v>
      </c>
      <c r="M19" s="7" t="s">
        <v>34</v>
      </c>
      <c r="N19" s="7" t="s">
        <v>42</v>
      </c>
      <c r="O19" s="7" t="s">
        <v>36</v>
      </c>
      <c r="P19" s="7" t="s">
        <v>97</v>
      </c>
      <c r="Q19" s="7" t="s">
        <v>474</v>
      </c>
    </row>
    <row r="20" spans="1:17" x14ac:dyDescent="0.2">
      <c r="A20" s="7" t="s">
        <v>105</v>
      </c>
      <c r="B20" s="7" t="s">
        <v>106</v>
      </c>
      <c r="C20" s="7" t="s">
        <v>107</v>
      </c>
      <c r="D20" s="7">
        <v>2</v>
      </c>
      <c r="E20" s="7" t="s">
        <v>108</v>
      </c>
      <c r="F20" s="7" t="s">
        <v>109</v>
      </c>
      <c r="G20" s="7" t="s">
        <v>30</v>
      </c>
      <c r="H20" s="7" t="b">
        <v>1</v>
      </c>
      <c r="I20" s="7" t="s">
        <v>31</v>
      </c>
      <c r="J20" s="7" t="s">
        <v>32</v>
      </c>
      <c r="K20" s="7" t="s">
        <v>33</v>
      </c>
      <c r="L20" s="7" t="s">
        <v>32</v>
      </c>
      <c r="M20" s="7" t="s">
        <v>34</v>
      </c>
      <c r="N20" s="7" t="s">
        <v>42</v>
      </c>
      <c r="O20" s="7" t="s">
        <v>36</v>
      </c>
      <c r="P20" s="7" t="s">
        <v>110</v>
      </c>
      <c r="Q20" s="7" t="s">
        <v>474</v>
      </c>
    </row>
    <row r="21" spans="1:17" x14ac:dyDescent="0.2">
      <c r="A21" s="7" t="s">
        <v>111</v>
      </c>
      <c r="B21" s="7" t="s">
        <v>112</v>
      </c>
      <c r="C21" s="7" t="s">
        <v>107</v>
      </c>
      <c r="D21" s="7">
        <v>3</v>
      </c>
      <c r="E21" s="7" t="s">
        <v>113</v>
      </c>
      <c r="F21" s="7" t="s">
        <v>109</v>
      </c>
      <c r="G21" s="7" t="s">
        <v>30</v>
      </c>
      <c r="H21" s="7" t="b">
        <v>1</v>
      </c>
      <c r="I21" s="7" t="s">
        <v>31</v>
      </c>
      <c r="J21" s="7" t="s">
        <v>32</v>
      </c>
      <c r="K21" s="7" t="s">
        <v>33</v>
      </c>
      <c r="L21" s="7" t="s">
        <v>32</v>
      </c>
      <c r="M21" s="7" t="s">
        <v>34</v>
      </c>
      <c r="N21" s="7" t="s">
        <v>42</v>
      </c>
      <c r="O21" s="7" t="s">
        <v>36</v>
      </c>
      <c r="P21" s="7" t="s">
        <v>110</v>
      </c>
      <c r="Q21" s="7" t="s">
        <v>474</v>
      </c>
    </row>
    <row r="22" spans="1:17" x14ac:dyDescent="0.2">
      <c r="A22" s="7" t="s">
        <v>110</v>
      </c>
      <c r="B22" s="7" t="s">
        <v>114</v>
      </c>
      <c r="C22" s="7" t="s">
        <v>107</v>
      </c>
      <c r="D22" s="7">
        <v>3</v>
      </c>
      <c r="E22" s="7" t="s">
        <v>115</v>
      </c>
      <c r="F22" s="7" t="s">
        <v>109</v>
      </c>
      <c r="G22" s="7" t="s">
        <v>30</v>
      </c>
      <c r="H22" s="7" t="b">
        <v>1</v>
      </c>
      <c r="I22" s="7" t="s">
        <v>31</v>
      </c>
      <c r="J22" s="7" t="s">
        <v>32</v>
      </c>
      <c r="K22" s="7" t="s">
        <v>33</v>
      </c>
      <c r="L22" s="7" t="s">
        <v>32</v>
      </c>
      <c r="M22" s="7" t="s">
        <v>34</v>
      </c>
      <c r="N22" s="7" t="s">
        <v>42</v>
      </c>
      <c r="O22" s="7" t="s">
        <v>36</v>
      </c>
      <c r="P22" s="7" t="s">
        <v>110</v>
      </c>
      <c r="Q22" s="7" t="s">
        <v>32</v>
      </c>
    </row>
    <row r="23" spans="1:17" x14ac:dyDescent="0.2">
      <c r="A23" s="7" t="s">
        <v>116</v>
      </c>
      <c r="B23" s="7" t="s">
        <v>117</v>
      </c>
      <c r="C23" s="7" t="s">
        <v>118</v>
      </c>
      <c r="D23" s="7">
        <v>1</v>
      </c>
      <c r="E23" s="7" t="s">
        <v>119</v>
      </c>
      <c r="F23" s="7" t="s">
        <v>120</v>
      </c>
      <c r="G23" s="7" t="s">
        <v>30</v>
      </c>
      <c r="H23" s="7" t="b">
        <v>1</v>
      </c>
      <c r="I23" s="7" t="s">
        <v>31</v>
      </c>
      <c r="J23" s="7" t="s">
        <v>32</v>
      </c>
      <c r="K23" s="7" t="s">
        <v>33</v>
      </c>
      <c r="L23" s="7" t="s">
        <v>32</v>
      </c>
      <c r="M23" s="7" t="s">
        <v>34</v>
      </c>
      <c r="N23" s="7" t="s">
        <v>42</v>
      </c>
      <c r="O23" s="7" t="s">
        <v>36</v>
      </c>
      <c r="P23" s="7" t="s">
        <v>116</v>
      </c>
      <c r="Q23" s="7" t="s">
        <v>32</v>
      </c>
    </row>
    <row r="24" spans="1:17" x14ac:dyDescent="0.2">
      <c r="A24" s="7" t="s">
        <v>121</v>
      </c>
      <c r="B24" s="7" t="s">
        <v>122</v>
      </c>
      <c r="C24" s="7" t="s">
        <v>118</v>
      </c>
      <c r="D24" s="7">
        <v>1</v>
      </c>
      <c r="E24" s="7" t="s">
        <v>123</v>
      </c>
      <c r="F24" s="7" t="s">
        <v>120</v>
      </c>
      <c r="G24" s="7" t="s">
        <v>30</v>
      </c>
      <c r="H24" s="7" t="b">
        <v>1</v>
      </c>
      <c r="I24" s="7" t="s">
        <v>31</v>
      </c>
      <c r="J24" s="7" t="s">
        <v>32</v>
      </c>
      <c r="K24" s="7" t="s">
        <v>33</v>
      </c>
      <c r="L24" s="7" t="s">
        <v>32</v>
      </c>
      <c r="M24" s="7" t="s">
        <v>34</v>
      </c>
      <c r="N24" s="7" t="s">
        <v>42</v>
      </c>
      <c r="O24" s="7" t="s">
        <v>36</v>
      </c>
      <c r="P24" s="7" t="s">
        <v>116</v>
      </c>
      <c r="Q24" s="7" t="s">
        <v>474</v>
      </c>
    </row>
    <row r="25" spans="1:17" x14ac:dyDescent="0.2">
      <c r="A25" s="7" t="s">
        <v>124</v>
      </c>
      <c r="B25" s="7" t="s">
        <v>125</v>
      </c>
      <c r="C25" s="7" t="s">
        <v>126</v>
      </c>
      <c r="D25" s="7">
        <v>3</v>
      </c>
      <c r="E25" s="7" t="s">
        <v>127</v>
      </c>
      <c r="F25" s="7" t="s">
        <v>128</v>
      </c>
      <c r="G25" s="7" t="s">
        <v>30</v>
      </c>
      <c r="H25" s="7" t="b">
        <v>1</v>
      </c>
      <c r="I25" s="7" t="s">
        <v>51</v>
      </c>
      <c r="J25" s="7" t="s">
        <v>32</v>
      </c>
      <c r="K25" s="7" t="s">
        <v>33</v>
      </c>
      <c r="L25" s="7" t="s">
        <v>32</v>
      </c>
      <c r="M25" s="7" t="s">
        <v>34</v>
      </c>
      <c r="N25" s="7" t="s">
        <v>42</v>
      </c>
      <c r="O25" s="7" t="s">
        <v>36</v>
      </c>
      <c r="P25" s="7" t="s">
        <v>124</v>
      </c>
      <c r="Q25" s="7" t="s">
        <v>32</v>
      </c>
    </row>
    <row r="26" spans="1:17" x14ac:dyDescent="0.2">
      <c r="A26" s="7" t="s">
        <v>129</v>
      </c>
      <c r="B26" s="7" t="s">
        <v>130</v>
      </c>
      <c r="C26" s="7" t="s">
        <v>126</v>
      </c>
      <c r="D26" s="7">
        <v>2</v>
      </c>
      <c r="E26" s="7" t="s">
        <v>131</v>
      </c>
      <c r="F26" s="7" t="s">
        <v>128</v>
      </c>
      <c r="G26" s="7" t="s">
        <v>30</v>
      </c>
      <c r="H26" s="7" t="b">
        <v>1</v>
      </c>
      <c r="I26" s="7" t="s">
        <v>51</v>
      </c>
      <c r="J26" s="7" t="s">
        <v>32</v>
      </c>
      <c r="K26" s="7" t="s">
        <v>33</v>
      </c>
      <c r="L26" s="7" t="s">
        <v>32</v>
      </c>
      <c r="M26" s="7" t="s">
        <v>34</v>
      </c>
      <c r="N26" s="7" t="s">
        <v>42</v>
      </c>
      <c r="O26" s="7" t="s">
        <v>36</v>
      </c>
      <c r="P26" s="7" t="s">
        <v>124</v>
      </c>
      <c r="Q26" s="7" t="s">
        <v>474</v>
      </c>
    </row>
    <row r="27" spans="1:17" x14ac:dyDescent="0.2">
      <c r="A27" s="7" t="s">
        <v>132</v>
      </c>
      <c r="B27" s="7" t="s">
        <v>133</v>
      </c>
      <c r="C27" s="7" t="s">
        <v>134</v>
      </c>
      <c r="D27" s="7">
        <v>3</v>
      </c>
      <c r="E27" s="7" t="s">
        <v>135</v>
      </c>
      <c r="F27" s="7" t="s">
        <v>136</v>
      </c>
      <c r="G27" s="7" t="s">
        <v>30</v>
      </c>
      <c r="H27" s="7" t="b">
        <v>1</v>
      </c>
      <c r="I27" s="7" t="s">
        <v>31</v>
      </c>
      <c r="J27" s="7" t="s">
        <v>32</v>
      </c>
      <c r="K27" s="7" t="s">
        <v>33</v>
      </c>
      <c r="L27" s="7" t="s">
        <v>32</v>
      </c>
      <c r="M27" s="7" t="s">
        <v>34</v>
      </c>
      <c r="N27" s="7" t="s">
        <v>42</v>
      </c>
      <c r="O27" s="7" t="s">
        <v>36</v>
      </c>
      <c r="P27" s="7" t="s">
        <v>132</v>
      </c>
      <c r="Q27" s="7" t="s">
        <v>32</v>
      </c>
    </row>
    <row r="28" spans="1:17" x14ac:dyDescent="0.2">
      <c r="A28" s="7" t="s">
        <v>137</v>
      </c>
      <c r="B28" s="7" t="s">
        <v>138</v>
      </c>
      <c r="C28" s="7" t="s">
        <v>134</v>
      </c>
      <c r="D28" s="7">
        <v>4</v>
      </c>
      <c r="E28" s="7" t="s">
        <v>139</v>
      </c>
      <c r="F28" s="7" t="s">
        <v>136</v>
      </c>
      <c r="G28" s="7" t="s">
        <v>30</v>
      </c>
      <c r="H28" s="7" t="b">
        <v>1</v>
      </c>
      <c r="I28" s="7" t="s">
        <v>31</v>
      </c>
      <c r="J28" s="7" t="s">
        <v>32</v>
      </c>
      <c r="K28" s="7" t="s">
        <v>33</v>
      </c>
      <c r="L28" s="7" t="s">
        <v>32</v>
      </c>
      <c r="M28" s="7" t="s">
        <v>34</v>
      </c>
      <c r="N28" s="7" t="s">
        <v>42</v>
      </c>
      <c r="O28" s="7" t="s">
        <v>36</v>
      </c>
      <c r="P28" s="7" t="s">
        <v>132</v>
      </c>
      <c r="Q28" s="7" t="s">
        <v>474</v>
      </c>
    </row>
    <row r="29" spans="1:17" x14ac:dyDescent="0.2">
      <c r="A29" s="7" t="s">
        <v>140</v>
      </c>
      <c r="B29" s="7" t="s">
        <v>141</v>
      </c>
      <c r="C29" s="7" t="s">
        <v>134</v>
      </c>
      <c r="D29" s="7">
        <v>3</v>
      </c>
      <c r="E29" s="7" t="s">
        <v>142</v>
      </c>
      <c r="F29" s="7" t="s">
        <v>136</v>
      </c>
      <c r="G29" s="7" t="s">
        <v>30</v>
      </c>
      <c r="H29" s="7" t="b">
        <v>1</v>
      </c>
      <c r="I29" s="7" t="s">
        <v>31</v>
      </c>
      <c r="J29" s="7" t="s">
        <v>32</v>
      </c>
      <c r="K29" s="7" t="s">
        <v>33</v>
      </c>
      <c r="L29" s="7" t="s">
        <v>32</v>
      </c>
      <c r="M29" s="7" t="s">
        <v>34</v>
      </c>
      <c r="N29" s="7" t="s">
        <v>42</v>
      </c>
      <c r="O29" s="7" t="s">
        <v>36</v>
      </c>
      <c r="P29" s="7" t="s">
        <v>132</v>
      </c>
      <c r="Q29" s="7" t="s">
        <v>474</v>
      </c>
    </row>
    <row r="30" spans="1:17" x14ac:dyDescent="0.2">
      <c r="A30" s="7" t="s">
        <v>143</v>
      </c>
      <c r="B30" s="7" t="s">
        <v>144</v>
      </c>
      <c r="C30" s="7" t="s">
        <v>145</v>
      </c>
      <c r="D30" s="7">
        <v>3</v>
      </c>
      <c r="E30" s="7" t="s">
        <v>146</v>
      </c>
      <c r="F30" s="7" t="s">
        <v>147</v>
      </c>
      <c r="G30" s="7" t="s">
        <v>30</v>
      </c>
      <c r="H30" s="7" t="b">
        <v>1</v>
      </c>
      <c r="I30" s="7" t="s">
        <v>31</v>
      </c>
      <c r="J30" s="7" t="s">
        <v>32</v>
      </c>
      <c r="K30" s="7" t="s">
        <v>33</v>
      </c>
      <c r="L30" s="7" t="s">
        <v>32</v>
      </c>
      <c r="M30" s="7" t="s">
        <v>34</v>
      </c>
      <c r="N30" s="7" t="s">
        <v>42</v>
      </c>
      <c r="O30" s="7" t="s">
        <v>36</v>
      </c>
      <c r="P30" s="7" t="s">
        <v>148</v>
      </c>
      <c r="Q30" s="7" t="s">
        <v>474</v>
      </c>
    </row>
    <row r="31" spans="1:17" x14ac:dyDescent="0.2">
      <c r="A31" s="7" t="s">
        <v>148</v>
      </c>
      <c r="B31" s="7" t="s">
        <v>149</v>
      </c>
      <c r="C31" s="7" t="s">
        <v>145</v>
      </c>
      <c r="D31" s="7">
        <v>3</v>
      </c>
      <c r="E31" s="7" t="s">
        <v>150</v>
      </c>
      <c r="F31" s="7" t="s">
        <v>147</v>
      </c>
      <c r="G31" s="7" t="s">
        <v>30</v>
      </c>
      <c r="H31" s="7" t="b">
        <v>1</v>
      </c>
      <c r="I31" s="7" t="s">
        <v>31</v>
      </c>
      <c r="J31" s="7" t="s">
        <v>32</v>
      </c>
      <c r="K31" s="7" t="s">
        <v>33</v>
      </c>
      <c r="L31" s="7" t="s">
        <v>32</v>
      </c>
      <c r="M31" s="7" t="s">
        <v>34</v>
      </c>
      <c r="N31" s="7" t="s">
        <v>42</v>
      </c>
      <c r="O31" s="7" t="s">
        <v>36</v>
      </c>
      <c r="P31" s="7" t="s">
        <v>148</v>
      </c>
      <c r="Q31" s="7" t="s">
        <v>32</v>
      </c>
    </row>
    <row r="32" spans="1:17" x14ac:dyDescent="0.2">
      <c r="A32" s="7" t="s">
        <v>151</v>
      </c>
      <c r="B32" s="7" t="s">
        <v>152</v>
      </c>
      <c r="C32" s="7" t="s">
        <v>153</v>
      </c>
      <c r="D32" s="7">
        <v>2</v>
      </c>
      <c r="E32" s="7" t="s">
        <v>154</v>
      </c>
      <c r="F32" s="7" t="s">
        <v>155</v>
      </c>
      <c r="G32" s="7" t="s">
        <v>30</v>
      </c>
      <c r="H32" s="7" t="b">
        <v>1</v>
      </c>
      <c r="I32" s="7" t="s">
        <v>31</v>
      </c>
      <c r="J32" s="7" t="s">
        <v>32</v>
      </c>
      <c r="K32" s="7" t="s">
        <v>33</v>
      </c>
      <c r="L32" s="7" t="s">
        <v>32</v>
      </c>
      <c r="M32" s="7" t="s">
        <v>34</v>
      </c>
      <c r="N32" s="7" t="s">
        <v>42</v>
      </c>
      <c r="O32" s="7" t="s">
        <v>36</v>
      </c>
      <c r="P32" s="7" t="s">
        <v>151</v>
      </c>
      <c r="Q32" s="7" t="s">
        <v>32</v>
      </c>
    </row>
    <row r="33" spans="1:17" x14ac:dyDescent="0.2">
      <c r="A33" s="7" t="s">
        <v>156</v>
      </c>
      <c r="B33" s="7" t="s">
        <v>157</v>
      </c>
      <c r="C33" s="7" t="s">
        <v>158</v>
      </c>
      <c r="D33" s="7">
        <v>1</v>
      </c>
      <c r="E33" s="7" t="s">
        <v>159</v>
      </c>
      <c r="F33" s="7" t="s">
        <v>160</v>
      </c>
      <c r="G33" s="7" t="s">
        <v>30</v>
      </c>
      <c r="H33" s="7" t="b">
        <v>1</v>
      </c>
      <c r="I33" s="7" t="s">
        <v>31</v>
      </c>
      <c r="J33" s="7" t="s">
        <v>32</v>
      </c>
      <c r="K33" s="7" t="s">
        <v>33</v>
      </c>
      <c r="L33" s="7" t="s">
        <v>32</v>
      </c>
      <c r="M33" s="7" t="s">
        <v>34</v>
      </c>
      <c r="N33" s="7" t="s">
        <v>42</v>
      </c>
      <c r="O33" s="7" t="s">
        <v>36</v>
      </c>
      <c r="P33" s="7" t="s">
        <v>156</v>
      </c>
      <c r="Q33" s="7" t="s">
        <v>32</v>
      </c>
    </row>
    <row r="34" spans="1:17" x14ac:dyDescent="0.2">
      <c r="A34" s="7" t="s">
        <v>161</v>
      </c>
      <c r="B34" s="7" t="s">
        <v>162</v>
      </c>
      <c r="C34" s="7" t="s">
        <v>163</v>
      </c>
      <c r="D34" s="7">
        <v>3</v>
      </c>
      <c r="E34" s="7" t="s">
        <v>164</v>
      </c>
      <c r="F34" s="7" t="s">
        <v>165</v>
      </c>
      <c r="G34" s="7" t="s">
        <v>30</v>
      </c>
      <c r="H34" s="7" t="b">
        <v>1</v>
      </c>
      <c r="I34" s="7" t="s">
        <v>51</v>
      </c>
      <c r="J34" s="7" t="s">
        <v>32</v>
      </c>
      <c r="K34" s="7" t="s">
        <v>33</v>
      </c>
      <c r="L34" s="7" t="s">
        <v>32</v>
      </c>
      <c r="M34" s="7" t="s">
        <v>34</v>
      </c>
      <c r="N34" s="7" t="s">
        <v>42</v>
      </c>
      <c r="O34" s="7" t="s">
        <v>36</v>
      </c>
      <c r="P34" s="7" t="s">
        <v>166</v>
      </c>
      <c r="Q34" s="7" t="s">
        <v>474</v>
      </c>
    </row>
    <row r="35" spans="1:17" x14ac:dyDescent="0.2">
      <c r="A35" s="7" t="s">
        <v>166</v>
      </c>
      <c r="B35" s="7" t="s">
        <v>167</v>
      </c>
      <c r="C35" s="7" t="s">
        <v>163</v>
      </c>
      <c r="D35" s="7">
        <v>2</v>
      </c>
      <c r="E35" s="7" t="s">
        <v>168</v>
      </c>
      <c r="F35" s="7" t="s">
        <v>165</v>
      </c>
      <c r="G35" s="7" t="s">
        <v>30</v>
      </c>
      <c r="H35" s="7" t="b">
        <v>1</v>
      </c>
      <c r="I35" s="7" t="s">
        <v>51</v>
      </c>
      <c r="J35" s="7" t="s">
        <v>32</v>
      </c>
      <c r="K35" s="7" t="s">
        <v>33</v>
      </c>
      <c r="L35" s="7" t="s">
        <v>32</v>
      </c>
      <c r="M35" s="7" t="s">
        <v>34</v>
      </c>
      <c r="N35" s="7" t="s">
        <v>42</v>
      </c>
      <c r="O35" s="7" t="s">
        <v>36</v>
      </c>
      <c r="P35" s="7" t="s">
        <v>166</v>
      </c>
      <c r="Q35" s="7" t="s">
        <v>32</v>
      </c>
    </row>
    <row r="36" spans="1:17" x14ac:dyDescent="0.2">
      <c r="A36" s="7" t="s">
        <v>169</v>
      </c>
      <c r="B36" s="7" t="s">
        <v>170</v>
      </c>
      <c r="C36" s="7" t="s">
        <v>171</v>
      </c>
      <c r="D36" s="7">
        <v>3</v>
      </c>
      <c r="E36" s="7" t="s">
        <v>172</v>
      </c>
      <c r="F36" s="7" t="s">
        <v>173</v>
      </c>
      <c r="G36" s="7" t="s">
        <v>30</v>
      </c>
      <c r="H36" s="7" t="b">
        <v>1</v>
      </c>
      <c r="I36" s="7" t="s">
        <v>51</v>
      </c>
      <c r="J36" s="7" t="s">
        <v>32</v>
      </c>
      <c r="K36" s="7" t="s">
        <v>33</v>
      </c>
      <c r="L36" s="7" t="s">
        <v>32</v>
      </c>
      <c r="M36" s="7" t="s">
        <v>34</v>
      </c>
      <c r="N36" s="7" t="s">
        <v>42</v>
      </c>
      <c r="O36" s="7" t="s">
        <v>36</v>
      </c>
      <c r="P36" s="7" t="s">
        <v>169</v>
      </c>
      <c r="Q36" s="7" t="s">
        <v>32</v>
      </c>
    </row>
    <row r="37" spans="1:17" x14ac:dyDescent="0.2">
      <c r="A37" s="7" t="s">
        <v>174</v>
      </c>
      <c r="B37" s="7" t="s">
        <v>175</v>
      </c>
      <c r="C37" s="7" t="s">
        <v>176</v>
      </c>
      <c r="D37" s="7">
        <v>3</v>
      </c>
      <c r="E37" s="7" t="s">
        <v>177</v>
      </c>
      <c r="F37" s="7" t="s">
        <v>178</v>
      </c>
      <c r="G37" s="7" t="s">
        <v>30</v>
      </c>
      <c r="H37" s="7" t="b">
        <v>1</v>
      </c>
      <c r="I37" s="7" t="s">
        <v>31</v>
      </c>
      <c r="J37" s="7" t="s">
        <v>32</v>
      </c>
      <c r="K37" s="7" t="s">
        <v>33</v>
      </c>
      <c r="L37" s="7" t="s">
        <v>32</v>
      </c>
      <c r="M37" s="7" t="s">
        <v>34</v>
      </c>
      <c r="N37" s="7" t="s">
        <v>42</v>
      </c>
      <c r="O37" s="7" t="s">
        <v>36</v>
      </c>
      <c r="P37" s="7" t="s">
        <v>174</v>
      </c>
      <c r="Q37" s="7" t="s">
        <v>32</v>
      </c>
    </row>
    <row r="38" spans="1:17" x14ac:dyDescent="0.2">
      <c r="A38" s="7" t="s">
        <v>179</v>
      </c>
      <c r="B38" s="7" t="s">
        <v>180</v>
      </c>
      <c r="C38" s="7" t="s">
        <v>181</v>
      </c>
      <c r="D38" s="7">
        <v>3</v>
      </c>
      <c r="E38" s="7" t="s">
        <v>182</v>
      </c>
      <c r="F38" s="7" t="s">
        <v>183</v>
      </c>
      <c r="G38" s="7" t="s">
        <v>30</v>
      </c>
      <c r="H38" s="7" t="b">
        <v>1</v>
      </c>
      <c r="I38" s="7" t="s">
        <v>31</v>
      </c>
      <c r="J38" s="7" t="s">
        <v>32</v>
      </c>
      <c r="K38" s="7" t="s">
        <v>33</v>
      </c>
      <c r="L38" s="7" t="s">
        <v>32</v>
      </c>
      <c r="M38" s="7" t="s">
        <v>34</v>
      </c>
      <c r="N38" s="7" t="s">
        <v>42</v>
      </c>
      <c r="O38" s="7" t="s">
        <v>36</v>
      </c>
      <c r="P38" s="7" t="s">
        <v>179</v>
      </c>
      <c r="Q38" s="7" t="s">
        <v>32</v>
      </c>
    </row>
    <row r="39" spans="1:17" x14ac:dyDescent="0.2">
      <c r="A39" s="7" t="s">
        <v>184</v>
      </c>
      <c r="B39" s="7" t="s">
        <v>185</v>
      </c>
      <c r="C39" s="7" t="s">
        <v>186</v>
      </c>
      <c r="D39" s="7">
        <v>3</v>
      </c>
      <c r="E39" s="7" t="s">
        <v>187</v>
      </c>
      <c r="F39" s="7" t="s">
        <v>188</v>
      </c>
      <c r="G39" s="7" t="s">
        <v>30</v>
      </c>
      <c r="H39" s="7" t="b">
        <v>1</v>
      </c>
      <c r="I39" s="7" t="s">
        <v>31</v>
      </c>
      <c r="J39" s="7" t="s">
        <v>32</v>
      </c>
      <c r="K39" s="7" t="s">
        <v>33</v>
      </c>
      <c r="L39" s="7" t="s">
        <v>32</v>
      </c>
      <c r="M39" s="7" t="s">
        <v>34</v>
      </c>
      <c r="N39" s="7" t="s">
        <v>42</v>
      </c>
      <c r="O39" s="7" t="s">
        <v>36</v>
      </c>
      <c r="P39" s="7" t="s">
        <v>184</v>
      </c>
      <c r="Q39" s="7" t="s">
        <v>32</v>
      </c>
    </row>
    <row r="40" spans="1:17" x14ac:dyDescent="0.2">
      <c r="A40" s="7" t="s">
        <v>189</v>
      </c>
      <c r="B40" s="7" t="s">
        <v>190</v>
      </c>
      <c r="C40" s="7" t="s">
        <v>186</v>
      </c>
      <c r="D40" s="7">
        <v>1</v>
      </c>
      <c r="E40" s="7" t="s">
        <v>191</v>
      </c>
      <c r="F40" s="7" t="s">
        <v>188</v>
      </c>
      <c r="G40" s="7" t="s">
        <v>30</v>
      </c>
      <c r="H40" s="7" t="b">
        <v>1</v>
      </c>
      <c r="I40" s="7" t="s">
        <v>31</v>
      </c>
      <c r="J40" s="7" t="s">
        <v>32</v>
      </c>
      <c r="K40" s="7" t="s">
        <v>33</v>
      </c>
      <c r="L40" s="7" t="s">
        <v>32</v>
      </c>
      <c r="M40" s="7" t="s">
        <v>34</v>
      </c>
      <c r="N40" s="7" t="s">
        <v>42</v>
      </c>
      <c r="O40" s="7" t="s">
        <v>36</v>
      </c>
      <c r="P40" s="7" t="s">
        <v>184</v>
      </c>
      <c r="Q40" s="7" t="s">
        <v>474</v>
      </c>
    </row>
    <row r="41" spans="1:17" x14ac:dyDescent="0.2">
      <c r="A41" s="7" t="s">
        <v>192</v>
      </c>
      <c r="B41" s="7" t="s">
        <v>193</v>
      </c>
      <c r="C41" s="7" t="s">
        <v>194</v>
      </c>
      <c r="D41" s="7">
        <v>4</v>
      </c>
      <c r="E41" s="7" t="s">
        <v>195</v>
      </c>
      <c r="F41" s="7" t="s">
        <v>196</v>
      </c>
      <c r="G41" s="7" t="s">
        <v>30</v>
      </c>
      <c r="H41" s="7" t="b">
        <v>1</v>
      </c>
      <c r="I41" s="7" t="s">
        <v>31</v>
      </c>
      <c r="J41" s="7" t="s">
        <v>32</v>
      </c>
      <c r="K41" s="7" t="s">
        <v>33</v>
      </c>
      <c r="L41" s="7" t="s">
        <v>32</v>
      </c>
      <c r="M41" s="7" t="s">
        <v>34</v>
      </c>
      <c r="N41" s="7" t="s">
        <v>42</v>
      </c>
      <c r="O41" s="7" t="s">
        <v>36</v>
      </c>
      <c r="P41" s="7" t="s">
        <v>192</v>
      </c>
      <c r="Q41" s="7" t="s">
        <v>32</v>
      </c>
    </row>
    <row r="42" spans="1:17" x14ac:dyDescent="0.2">
      <c r="A42" s="7" t="s">
        <v>197</v>
      </c>
      <c r="B42" s="7" t="s">
        <v>198</v>
      </c>
      <c r="C42" s="7" t="s">
        <v>194</v>
      </c>
      <c r="D42" s="7">
        <v>1</v>
      </c>
      <c r="E42" s="7" t="s">
        <v>199</v>
      </c>
      <c r="F42" s="7" t="s">
        <v>196</v>
      </c>
      <c r="G42" s="7" t="s">
        <v>30</v>
      </c>
      <c r="H42" s="7" t="b">
        <v>1</v>
      </c>
      <c r="I42" s="7" t="s">
        <v>31</v>
      </c>
      <c r="J42" s="7" t="s">
        <v>32</v>
      </c>
      <c r="K42" s="7" t="s">
        <v>33</v>
      </c>
      <c r="L42" s="7" t="s">
        <v>32</v>
      </c>
      <c r="M42" s="7" t="s">
        <v>34</v>
      </c>
      <c r="N42" s="7" t="s">
        <v>42</v>
      </c>
      <c r="O42" s="7" t="s">
        <v>36</v>
      </c>
      <c r="P42" s="7" t="s">
        <v>192</v>
      </c>
      <c r="Q42" s="7" t="s">
        <v>474</v>
      </c>
    </row>
    <row r="43" spans="1:17" x14ac:dyDescent="0.2">
      <c r="A43" s="7" t="s">
        <v>200</v>
      </c>
      <c r="B43" s="7" t="s">
        <v>201</v>
      </c>
      <c r="C43" s="7" t="s">
        <v>202</v>
      </c>
      <c r="D43" s="7">
        <v>1</v>
      </c>
      <c r="E43" s="7" t="s">
        <v>203</v>
      </c>
      <c r="F43" s="7" t="s">
        <v>204</v>
      </c>
      <c r="G43" s="7" t="s">
        <v>30</v>
      </c>
      <c r="H43" s="7" t="b">
        <v>1</v>
      </c>
      <c r="I43" s="7" t="s">
        <v>31</v>
      </c>
      <c r="J43" s="7" t="s">
        <v>32</v>
      </c>
      <c r="K43" s="7" t="s">
        <v>33</v>
      </c>
      <c r="L43" s="7" t="s">
        <v>32</v>
      </c>
      <c r="M43" s="7" t="s">
        <v>34</v>
      </c>
      <c r="N43" s="7" t="s">
        <v>42</v>
      </c>
      <c r="O43" s="7" t="s">
        <v>36</v>
      </c>
      <c r="P43" s="7" t="s">
        <v>200</v>
      </c>
      <c r="Q43" s="7" t="s">
        <v>32</v>
      </c>
    </row>
    <row r="44" spans="1:17" x14ac:dyDescent="0.2">
      <c r="A44" s="7" t="s">
        <v>205</v>
      </c>
      <c r="B44" s="7" t="s">
        <v>206</v>
      </c>
      <c r="C44" s="7" t="s">
        <v>207</v>
      </c>
      <c r="D44" s="7">
        <v>3</v>
      </c>
      <c r="E44" s="7" t="s">
        <v>208</v>
      </c>
      <c r="F44" s="7" t="s">
        <v>209</v>
      </c>
      <c r="G44" s="7" t="s">
        <v>30</v>
      </c>
      <c r="H44" s="7" t="b">
        <v>1</v>
      </c>
      <c r="I44" s="7" t="s">
        <v>51</v>
      </c>
      <c r="J44" s="7" t="s">
        <v>32</v>
      </c>
      <c r="K44" s="7" t="s">
        <v>33</v>
      </c>
      <c r="L44" s="7" t="s">
        <v>32</v>
      </c>
      <c r="M44" s="7" t="s">
        <v>34</v>
      </c>
      <c r="N44" s="7" t="s">
        <v>42</v>
      </c>
      <c r="O44" s="7" t="s">
        <v>36</v>
      </c>
      <c r="P44" s="7" t="s">
        <v>205</v>
      </c>
      <c r="Q44" s="7" t="s">
        <v>32</v>
      </c>
    </row>
    <row r="45" spans="1:17" x14ac:dyDescent="0.2">
      <c r="A45" s="7" t="s">
        <v>210</v>
      </c>
      <c r="B45" s="7" t="s">
        <v>211</v>
      </c>
      <c r="C45" s="7" t="s">
        <v>212</v>
      </c>
      <c r="D45" s="7">
        <v>3</v>
      </c>
      <c r="E45" s="7" t="s">
        <v>213</v>
      </c>
      <c r="F45" s="7" t="s">
        <v>214</v>
      </c>
      <c r="G45" s="7" t="s">
        <v>30</v>
      </c>
      <c r="H45" s="7" t="b">
        <v>1</v>
      </c>
      <c r="I45" s="7" t="s">
        <v>51</v>
      </c>
      <c r="J45" s="7" t="s">
        <v>32</v>
      </c>
      <c r="K45" s="7" t="s">
        <v>33</v>
      </c>
      <c r="L45" s="7" t="s">
        <v>32</v>
      </c>
      <c r="M45" s="7" t="s">
        <v>34</v>
      </c>
      <c r="N45" s="7" t="s">
        <v>42</v>
      </c>
      <c r="O45" s="7" t="s">
        <v>36</v>
      </c>
      <c r="P45" s="7" t="s">
        <v>210</v>
      </c>
      <c r="Q45" s="7" t="s">
        <v>32</v>
      </c>
    </row>
    <row r="46" spans="1:17" x14ac:dyDescent="0.2">
      <c r="A46" s="7" t="s">
        <v>215</v>
      </c>
      <c r="B46" s="7" t="s">
        <v>216</v>
      </c>
      <c r="C46" s="7" t="s">
        <v>212</v>
      </c>
      <c r="D46" s="7">
        <v>3</v>
      </c>
      <c r="E46" s="7" t="s">
        <v>217</v>
      </c>
      <c r="F46" s="7" t="s">
        <v>214</v>
      </c>
      <c r="G46" s="7" t="s">
        <v>30</v>
      </c>
      <c r="H46" s="7" t="b">
        <v>1</v>
      </c>
      <c r="I46" s="7" t="s">
        <v>51</v>
      </c>
      <c r="J46" s="7" t="s">
        <v>32</v>
      </c>
      <c r="K46" s="7" t="s">
        <v>33</v>
      </c>
      <c r="L46" s="7" t="s">
        <v>32</v>
      </c>
      <c r="M46" s="7" t="s">
        <v>34</v>
      </c>
      <c r="N46" s="7" t="s">
        <v>42</v>
      </c>
      <c r="O46" s="7" t="s">
        <v>36</v>
      </c>
      <c r="P46" s="7" t="s">
        <v>210</v>
      </c>
      <c r="Q46" s="7" t="s">
        <v>474</v>
      </c>
    </row>
    <row r="47" spans="1:17" x14ac:dyDescent="0.2">
      <c r="A47" s="7" t="s">
        <v>218</v>
      </c>
      <c r="B47" s="7" t="s">
        <v>219</v>
      </c>
      <c r="C47" s="7" t="s">
        <v>220</v>
      </c>
      <c r="D47" s="7">
        <v>4</v>
      </c>
      <c r="E47" s="7" t="s">
        <v>221</v>
      </c>
      <c r="F47" s="7" t="s">
        <v>222</v>
      </c>
      <c r="G47" s="7" t="s">
        <v>30</v>
      </c>
      <c r="H47" s="7" t="b">
        <v>1</v>
      </c>
      <c r="I47" s="7" t="s">
        <v>51</v>
      </c>
      <c r="J47" s="7" t="s">
        <v>32</v>
      </c>
      <c r="K47" s="7" t="s">
        <v>33</v>
      </c>
      <c r="L47" s="7" t="s">
        <v>32</v>
      </c>
      <c r="M47" s="7" t="s">
        <v>34</v>
      </c>
      <c r="N47" s="7" t="s">
        <v>42</v>
      </c>
      <c r="O47" s="7" t="s">
        <v>36</v>
      </c>
      <c r="P47" s="7" t="s">
        <v>218</v>
      </c>
      <c r="Q47" s="7" t="s">
        <v>32</v>
      </c>
    </row>
    <row r="48" spans="1:17" x14ac:dyDescent="0.2">
      <c r="A48" s="7" t="s">
        <v>223</v>
      </c>
      <c r="B48" s="7" t="s">
        <v>224</v>
      </c>
      <c r="C48" s="7" t="s">
        <v>225</v>
      </c>
      <c r="D48" s="7">
        <v>3</v>
      </c>
      <c r="E48" s="7" t="s">
        <v>226</v>
      </c>
      <c r="F48" s="7" t="s">
        <v>227</v>
      </c>
      <c r="G48" s="7" t="s">
        <v>30</v>
      </c>
      <c r="H48" s="7" t="b">
        <v>1</v>
      </c>
      <c r="I48" s="7" t="s">
        <v>51</v>
      </c>
      <c r="J48" s="7" t="s">
        <v>32</v>
      </c>
      <c r="K48" s="7" t="s">
        <v>33</v>
      </c>
      <c r="L48" s="7" t="s">
        <v>32</v>
      </c>
      <c r="M48" s="7" t="s">
        <v>34</v>
      </c>
      <c r="N48" s="7" t="s">
        <v>42</v>
      </c>
      <c r="O48" s="7" t="s">
        <v>36</v>
      </c>
      <c r="P48" s="7" t="s">
        <v>223</v>
      </c>
      <c r="Q48" s="7" t="s">
        <v>32</v>
      </c>
    </row>
    <row r="49" spans="1:19" x14ac:dyDescent="0.2">
      <c r="A49" s="7" t="s">
        <v>228</v>
      </c>
      <c r="B49" s="7" t="s">
        <v>229</v>
      </c>
      <c r="C49" s="7" t="s">
        <v>230</v>
      </c>
      <c r="D49" s="7">
        <v>2</v>
      </c>
      <c r="E49" s="7" t="s">
        <v>231</v>
      </c>
      <c r="F49" s="7" t="s">
        <v>232</v>
      </c>
      <c r="G49" s="7" t="s">
        <v>30</v>
      </c>
      <c r="H49" s="7" t="b">
        <v>1</v>
      </c>
      <c r="I49" s="7" t="s">
        <v>31</v>
      </c>
      <c r="J49" s="7" t="s">
        <v>32</v>
      </c>
      <c r="K49" s="7" t="s">
        <v>33</v>
      </c>
      <c r="L49" s="7" t="s">
        <v>32</v>
      </c>
      <c r="M49" s="7" t="s">
        <v>34</v>
      </c>
      <c r="N49" s="7" t="s">
        <v>42</v>
      </c>
      <c r="O49" s="7" t="s">
        <v>36</v>
      </c>
      <c r="P49" s="7" t="s">
        <v>228</v>
      </c>
      <c r="Q49" s="7" t="s">
        <v>32</v>
      </c>
    </row>
    <row r="50" spans="1:19" x14ac:dyDescent="0.2">
      <c r="A50" s="7" t="s">
        <v>233</v>
      </c>
      <c r="B50" s="7" t="s">
        <v>234</v>
      </c>
      <c r="C50" s="7" t="s">
        <v>235</v>
      </c>
      <c r="D50" s="7">
        <v>3</v>
      </c>
      <c r="E50" s="7" t="s">
        <v>236</v>
      </c>
      <c r="F50" s="7" t="s">
        <v>237</v>
      </c>
      <c r="G50" s="7" t="s">
        <v>30</v>
      </c>
      <c r="H50" s="7" t="b">
        <v>1</v>
      </c>
      <c r="I50" s="7" t="s">
        <v>51</v>
      </c>
      <c r="J50" s="7" t="s">
        <v>32</v>
      </c>
      <c r="K50" s="7" t="s">
        <v>33</v>
      </c>
      <c r="L50" s="7" t="s">
        <v>32</v>
      </c>
      <c r="M50" s="7" t="s">
        <v>34</v>
      </c>
      <c r="N50" s="7" t="s">
        <v>42</v>
      </c>
      <c r="O50" s="7" t="s">
        <v>60</v>
      </c>
      <c r="P50" s="7" t="s">
        <v>233</v>
      </c>
      <c r="Q50" s="7" t="s">
        <v>32</v>
      </c>
    </row>
    <row r="51" spans="1:19" x14ac:dyDescent="0.2">
      <c r="A51" s="7" t="s">
        <v>238</v>
      </c>
      <c r="B51" s="7" t="s">
        <v>239</v>
      </c>
      <c r="C51" s="7" t="s">
        <v>240</v>
      </c>
      <c r="D51" s="7">
        <v>3</v>
      </c>
      <c r="E51" s="7" t="s">
        <v>241</v>
      </c>
      <c r="F51" s="7" t="s">
        <v>242</v>
      </c>
      <c r="G51" s="7" t="s">
        <v>30</v>
      </c>
      <c r="H51" s="7" t="b">
        <v>1</v>
      </c>
      <c r="I51" s="7" t="s">
        <v>51</v>
      </c>
      <c r="J51" s="7" t="s">
        <v>32</v>
      </c>
      <c r="K51" s="7" t="s">
        <v>33</v>
      </c>
      <c r="L51" s="7" t="s">
        <v>32</v>
      </c>
      <c r="M51" s="7" t="s">
        <v>34</v>
      </c>
      <c r="N51" s="7" t="s">
        <v>42</v>
      </c>
      <c r="O51" s="7" t="s">
        <v>36</v>
      </c>
      <c r="P51" s="7" t="s">
        <v>238</v>
      </c>
      <c r="Q51" s="7" t="s">
        <v>32</v>
      </c>
    </row>
    <row r="52" spans="1:19" x14ac:dyDescent="0.2">
      <c r="A52" s="7" t="s">
        <v>243</v>
      </c>
      <c r="B52" s="7" t="s">
        <v>244</v>
      </c>
      <c r="C52" s="7" t="s">
        <v>245</v>
      </c>
      <c r="D52" s="7">
        <v>2</v>
      </c>
      <c r="E52" s="7" t="s">
        <v>246</v>
      </c>
      <c r="F52" s="7" t="s">
        <v>247</v>
      </c>
      <c r="G52" s="7" t="s">
        <v>30</v>
      </c>
      <c r="H52" s="7" t="b">
        <v>1</v>
      </c>
      <c r="I52" s="7" t="s">
        <v>31</v>
      </c>
      <c r="J52" s="7" t="s">
        <v>32</v>
      </c>
      <c r="K52" s="7" t="s">
        <v>33</v>
      </c>
      <c r="L52" s="7" t="s">
        <v>32</v>
      </c>
      <c r="M52" s="7" t="s">
        <v>34</v>
      </c>
      <c r="N52" s="7" t="s">
        <v>42</v>
      </c>
      <c r="O52" s="7" t="s">
        <v>36</v>
      </c>
      <c r="P52" s="7" t="s">
        <v>243</v>
      </c>
      <c r="Q52" s="7" t="s">
        <v>32</v>
      </c>
    </row>
    <row r="53" spans="1:19" x14ac:dyDescent="0.2">
      <c r="A53" s="7" t="s">
        <v>248</v>
      </c>
      <c r="B53" s="7" t="s">
        <v>249</v>
      </c>
      <c r="C53" s="7" t="s">
        <v>245</v>
      </c>
      <c r="D53" s="7">
        <v>3</v>
      </c>
      <c r="E53" s="7" t="s">
        <v>250</v>
      </c>
      <c r="F53" s="7" t="s">
        <v>247</v>
      </c>
      <c r="G53" s="7" t="s">
        <v>30</v>
      </c>
      <c r="H53" s="7" t="b">
        <v>1</v>
      </c>
      <c r="I53" s="7" t="s">
        <v>31</v>
      </c>
      <c r="J53" s="7" t="s">
        <v>32</v>
      </c>
      <c r="K53" s="7" t="s">
        <v>33</v>
      </c>
      <c r="L53" s="7" t="s">
        <v>32</v>
      </c>
      <c r="M53" s="7" t="s">
        <v>34</v>
      </c>
      <c r="N53" s="7" t="s">
        <v>42</v>
      </c>
      <c r="O53" s="7" t="s">
        <v>60</v>
      </c>
      <c r="P53" s="7" t="s">
        <v>243</v>
      </c>
      <c r="Q53" s="7" t="s">
        <v>474</v>
      </c>
    </row>
    <row r="54" spans="1:19" x14ac:dyDescent="0.2">
      <c r="A54" s="7" t="s">
        <v>251</v>
      </c>
      <c r="B54" s="7" t="s">
        <v>252</v>
      </c>
      <c r="C54" s="7" t="s">
        <v>253</v>
      </c>
      <c r="D54" s="7">
        <v>3</v>
      </c>
      <c r="E54" s="7" t="s">
        <v>254</v>
      </c>
      <c r="F54" s="7" t="s">
        <v>255</v>
      </c>
      <c r="G54" s="7" t="s">
        <v>30</v>
      </c>
      <c r="H54" s="7" t="b">
        <v>1</v>
      </c>
      <c r="I54" s="7" t="s">
        <v>31</v>
      </c>
      <c r="J54" s="7" t="s">
        <v>32</v>
      </c>
      <c r="K54" s="7" t="s">
        <v>33</v>
      </c>
      <c r="L54" s="7" t="s">
        <v>32</v>
      </c>
      <c r="M54" s="7" t="s">
        <v>34</v>
      </c>
      <c r="N54" s="7" t="s">
        <v>42</v>
      </c>
      <c r="O54" s="7" t="s">
        <v>36</v>
      </c>
      <c r="P54" s="7" t="s">
        <v>251</v>
      </c>
      <c r="Q54" s="7" t="s">
        <v>32</v>
      </c>
    </row>
    <row r="55" spans="1:19" x14ac:dyDescent="0.2">
      <c r="A55" s="7" t="s">
        <v>256</v>
      </c>
      <c r="B55" s="7" t="s">
        <v>257</v>
      </c>
      <c r="C55" s="7" t="s">
        <v>253</v>
      </c>
      <c r="D55" s="7">
        <v>3</v>
      </c>
      <c r="E55" s="7" t="s">
        <v>258</v>
      </c>
      <c r="F55" s="7" t="s">
        <v>255</v>
      </c>
      <c r="G55" s="7" t="s">
        <v>30</v>
      </c>
      <c r="H55" s="7" t="b">
        <v>1</v>
      </c>
      <c r="I55" s="7" t="s">
        <v>31</v>
      </c>
      <c r="J55" s="7" t="s">
        <v>32</v>
      </c>
      <c r="K55" s="7" t="s">
        <v>33</v>
      </c>
      <c r="L55" s="7" t="s">
        <v>32</v>
      </c>
      <c r="M55" s="7" t="s">
        <v>34</v>
      </c>
      <c r="N55" s="7" t="s">
        <v>42</v>
      </c>
      <c r="O55" s="7" t="s">
        <v>36</v>
      </c>
      <c r="P55" s="7" t="s">
        <v>251</v>
      </c>
      <c r="Q55" s="7" t="s">
        <v>474</v>
      </c>
    </row>
    <row r="56" spans="1:19" x14ac:dyDescent="0.2">
      <c r="A56" s="7" t="s">
        <v>259</v>
      </c>
      <c r="B56" s="7" t="s">
        <v>260</v>
      </c>
      <c r="C56" s="7" t="s">
        <v>261</v>
      </c>
      <c r="D56" s="7">
        <v>3</v>
      </c>
      <c r="E56" s="7" t="s">
        <v>262</v>
      </c>
      <c r="F56" s="7" t="s">
        <v>263</v>
      </c>
      <c r="G56" s="7" t="s">
        <v>30</v>
      </c>
      <c r="H56" s="7" t="b">
        <v>1</v>
      </c>
      <c r="I56" s="7" t="s">
        <v>31</v>
      </c>
      <c r="J56" s="7" t="s">
        <v>32</v>
      </c>
      <c r="K56" s="7" t="s">
        <v>33</v>
      </c>
      <c r="L56" s="7" t="s">
        <v>32</v>
      </c>
      <c r="M56" s="7" t="s">
        <v>34</v>
      </c>
      <c r="N56" s="7" t="s">
        <v>42</v>
      </c>
      <c r="O56" s="7" t="s">
        <v>36</v>
      </c>
      <c r="P56" s="7" t="s">
        <v>264</v>
      </c>
      <c r="Q56" s="7" t="s">
        <v>474</v>
      </c>
    </row>
    <row r="57" spans="1:19" x14ac:dyDescent="0.2">
      <c r="A57" s="7" t="s">
        <v>264</v>
      </c>
      <c r="B57" s="7" t="s">
        <v>265</v>
      </c>
      <c r="C57" s="7" t="s">
        <v>261</v>
      </c>
      <c r="D57" s="7">
        <v>1</v>
      </c>
      <c r="E57" s="7" t="s">
        <v>266</v>
      </c>
      <c r="F57" s="7" t="s">
        <v>263</v>
      </c>
      <c r="G57" s="7" t="s">
        <v>30</v>
      </c>
      <c r="H57" s="7" t="b">
        <v>1</v>
      </c>
      <c r="I57" s="7" t="s">
        <v>31</v>
      </c>
      <c r="J57" s="7" t="s">
        <v>32</v>
      </c>
      <c r="K57" s="7" t="s">
        <v>33</v>
      </c>
      <c r="L57" s="7" t="s">
        <v>32</v>
      </c>
      <c r="M57" s="7" t="s">
        <v>34</v>
      </c>
      <c r="N57" s="7" t="s">
        <v>42</v>
      </c>
      <c r="O57" s="7" t="s">
        <v>36</v>
      </c>
      <c r="P57" s="7" t="s">
        <v>264</v>
      </c>
      <c r="Q57" s="7" t="s">
        <v>32</v>
      </c>
    </row>
    <row r="58" spans="1:19" x14ac:dyDescent="0.2">
      <c r="A58" s="7" t="s">
        <v>267</v>
      </c>
      <c r="B58" s="7" t="s">
        <v>268</v>
      </c>
      <c r="C58" s="7" t="s">
        <v>269</v>
      </c>
      <c r="D58" s="7">
        <v>3</v>
      </c>
      <c r="E58" s="7" t="s">
        <v>270</v>
      </c>
      <c r="F58" s="7" t="s">
        <v>271</v>
      </c>
      <c r="G58" s="7" t="s">
        <v>30</v>
      </c>
      <c r="H58" s="7" t="b">
        <v>1</v>
      </c>
      <c r="I58" s="7" t="s">
        <v>51</v>
      </c>
      <c r="J58" s="7" t="s">
        <v>32</v>
      </c>
      <c r="K58" s="7" t="s">
        <v>33</v>
      </c>
      <c r="L58" s="7" t="s">
        <v>32</v>
      </c>
      <c r="M58" s="7" t="s">
        <v>34</v>
      </c>
      <c r="N58" s="7" t="s">
        <v>42</v>
      </c>
      <c r="O58" s="7" t="s">
        <v>36</v>
      </c>
      <c r="P58" s="7" t="s">
        <v>267</v>
      </c>
      <c r="Q58" s="7" t="s">
        <v>32</v>
      </c>
    </row>
    <row r="59" spans="1:19" x14ac:dyDescent="0.2">
      <c r="A59" s="7" t="s">
        <v>272</v>
      </c>
      <c r="B59" s="7" t="s">
        <v>273</v>
      </c>
      <c r="C59" s="7" t="s">
        <v>269</v>
      </c>
      <c r="D59" s="7">
        <v>4</v>
      </c>
      <c r="E59" s="7" t="s">
        <v>274</v>
      </c>
      <c r="F59" s="7" t="s">
        <v>271</v>
      </c>
      <c r="G59" s="7" t="s">
        <v>30</v>
      </c>
      <c r="H59" s="7" t="b">
        <v>1</v>
      </c>
      <c r="I59" s="7" t="s">
        <v>51</v>
      </c>
      <c r="J59" s="7" t="s">
        <v>32</v>
      </c>
      <c r="K59" s="7" t="s">
        <v>33</v>
      </c>
      <c r="L59" s="7" t="s">
        <v>32</v>
      </c>
      <c r="M59" s="7" t="s">
        <v>34</v>
      </c>
      <c r="N59" s="7" t="s">
        <v>42</v>
      </c>
      <c r="O59" s="7" t="s">
        <v>36</v>
      </c>
      <c r="P59" s="7" t="s">
        <v>267</v>
      </c>
      <c r="Q59" s="7" t="s">
        <v>474</v>
      </c>
    </row>
    <row r="60" spans="1:19" x14ac:dyDescent="0.2">
      <c r="A60" s="7" t="s">
        <v>275</v>
      </c>
      <c r="B60" s="7" t="s">
        <v>276</v>
      </c>
      <c r="C60" s="7" t="s">
        <v>277</v>
      </c>
      <c r="D60" s="7">
        <v>3</v>
      </c>
      <c r="E60" s="7" t="s">
        <v>278</v>
      </c>
      <c r="F60" s="7" t="s">
        <v>279</v>
      </c>
      <c r="G60" s="7" t="s">
        <v>30</v>
      </c>
      <c r="H60" s="7" t="b">
        <v>1</v>
      </c>
      <c r="I60" s="7" t="s">
        <v>51</v>
      </c>
      <c r="J60" s="7" t="s">
        <v>32</v>
      </c>
      <c r="K60" s="7" t="s">
        <v>33</v>
      </c>
      <c r="L60" s="7" t="s">
        <v>32</v>
      </c>
      <c r="M60" s="7" t="s">
        <v>34</v>
      </c>
      <c r="N60" s="7" t="s">
        <v>42</v>
      </c>
      <c r="O60" s="7" t="s">
        <v>36</v>
      </c>
      <c r="P60" s="7" t="s">
        <v>280</v>
      </c>
      <c r="Q60" s="7" t="s">
        <v>474</v>
      </c>
    </row>
    <row r="61" spans="1:19" x14ac:dyDescent="0.2">
      <c r="A61" s="7" t="s">
        <v>280</v>
      </c>
      <c r="B61" s="7" t="s">
        <v>281</v>
      </c>
      <c r="C61" s="7" t="s">
        <v>277</v>
      </c>
      <c r="D61" s="7">
        <v>3</v>
      </c>
      <c r="E61" s="7" t="s">
        <v>282</v>
      </c>
      <c r="F61" s="7" t="s">
        <v>279</v>
      </c>
      <c r="G61" s="7" t="s">
        <v>30</v>
      </c>
      <c r="H61" s="7" t="b">
        <v>1</v>
      </c>
      <c r="I61" s="7" t="s">
        <v>51</v>
      </c>
      <c r="J61" s="7" t="s">
        <v>32</v>
      </c>
      <c r="K61" s="7" t="s">
        <v>33</v>
      </c>
      <c r="L61" s="7" t="s">
        <v>32</v>
      </c>
      <c r="M61" s="7" t="s">
        <v>34</v>
      </c>
      <c r="N61" s="7" t="s">
        <v>42</v>
      </c>
      <c r="O61" s="7" t="s">
        <v>60</v>
      </c>
      <c r="P61" s="7" t="s">
        <v>280</v>
      </c>
      <c r="Q61" s="7" t="s">
        <v>32</v>
      </c>
    </row>
    <row r="62" spans="1:19" x14ac:dyDescent="0.2">
      <c r="A62" s="7" t="s">
        <v>283</v>
      </c>
      <c r="B62" s="7" t="s">
        <v>284</v>
      </c>
      <c r="C62" s="7" t="s">
        <v>285</v>
      </c>
      <c r="D62" s="7">
        <v>3</v>
      </c>
      <c r="E62" s="7" t="s">
        <v>286</v>
      </c>
      <c r="F62" s="7" t="s">
        <v>287</v>
      </c>
      <c r="G62" s="7" t="s">
        <v>30</v>
      </c>
      <c r="H62" s="7" t="b">
        <v>1</v>
      </c>
      <c r="I62" s="7" t="s">
        <v>31</v>
      </c>
      <c r="J62" s="7" t="s">
        <v>32</v>
      </c>
      <c r="K62" s="7" t="s">
        <v>33</v>
      </c>
      <c r="L62" s="7" t="s">
        <v>32</v>
      </c>
      <c r="M62" s="7" t="s">
        <v>34</v>
      </c>
      <c r="N62" s="7" t="s">
        <v>42</v>
      </c>
      <c r="O62" s="7" t="s">
        <v>36</v>
      </c>
      <c r="P62" s="7" t="s">
        <v>288</v>
      </c>
      <c r="Q62" s="7" t="s">
        <v>474</v>
      </c>
    </row>
    <row r="63" spans="1:19" x14ac:dyDescent="0.2">
      <c r="A63" s="7" t="s">
        <v>288</v>
      </c>
      <c r="B63" s="7" t="s">
        <v>289</v>
      </c>
      <c r="C63" s="7" t="s">
        <v>285</v>
      </c>
      <c r="D63" s="7">
        <v>4</v>
      </c>
      <c r="E63" s="7" t="s">
        <v>290</v>
      </c>
      <c r="F63" s="7" t="s">
        <v>287</v>
      </c>
      <c r="G63" s="7" t="s">
        <v>30</v>
      </c>
      <c r="H63" s="7" t="b">
        <v>1</v>
      </c>
      <c r="I63" s="7" t="s">
        <v>31</v>
      </c>
      <c r="J63" s="7" t="s">
        <v>32</v>
      </c>
      <c r="K63" s="7" t="s">
        <v>33</v>
      </c>
      <c r="L63" s="7" t="s">
        <v>32</v>
      </c>
      <c r="M63" s="7" t="s">
        <v>34</v>
      </c>
      <c r="N63" s="7" t="s">
        <v>42</v>
      </c>
      <c r="O63" s="7" t="s">
        <v>36</v>
      </c>
      <c r="P63" s="7" t="s">
        <v>288</v>
      </c>
      <c r="Q63" s="7" t="s">
        <v>32</v>
      </c>
    </row>
    <row r="64" spans="1:19" x14ac:dyDescent="0.2">
      <c r="A64" s="7" t="s">
        <v>291</v>
      </c>
      <c r="B64" s="7" t="s">
        <v>292</v>
      </c>
      <c r="C64" s="7" t="s">
        <v>285</v>
      </c>
      <c r="D64" s="7">
        <v>3</v>
      </c>
      <c r="E64" s="7" t="s">
        <v>293</v>
      </c>
      <c r="F64" s="7" t="s">
        <v>287</v>
      </c>
      <c r="G64" s="7" t="s">
        <v>30</v>
      </c>
      <c r="H64" s="7" t="b">
        <v>1</v>
      </c>
      <c r="I64" s="7" t="s">
        <v>31</v>
      </c>
      <c r="J64" s="7" t="s">
        <v>32</v>
      </c>
      <c r="K64" s="7" t="s">
        <v>33</v>
      </c>
      <c r="L64" s="7" t="s">
        <v>32</v>
      </c>
      <c r="M64" s="7" t="s">
        <v>34</v>
      </c>
      <c r="N64" s="7" t="s">
        <v>42</v>
      </c>
      <c r="O64" s="7" t="s">
        <v>36</v>
      </c>
      <c r="P64" s="7" t="s">
        <v>288</v>
      </c>
      <c r="Q64" s="7" t="s">
        <v>474</v>
      </c>
      <c r="S64" s="1"/>
    </row>
    <row r="65" spans="1:19" x14ac:dyDescent="0.2">
      <c r="A65" s="7" t="s">
        <v>294</v>
      </c>
      <c r="B65" s="7" t="s">
        <v>295</v>
      </c>
      <c r="C65" s="7" t="s">
        <v>296</v>
      </c>
      <c r="D65" s="7">
        <v>4</v>
      </c>
      <c r="E65" s="7" t="s">
        <v>297</v>
      </c>
      <c r="F65" s="7" t="s">
        <v>298</v>
      </c>
      <c r="G65" s="7" t="s">
        <v>30</v>
      </c>
      <c r="H65" s="7" t="b">
        <v>1</v>
      </c>
      <c r="I65" s="7" t="s">
        <v>51</v>
      </c>
      <c r="J65" s="7" t="s">
        <v>299</v>
      </c>
      <c r="K65" s="7" t="s">
        <v>33</v>
      </c>
      <c r="L65" s="7" t="s">
        <v>300</v>
      </c>
      <c r="M65" s="7" t="s">
        <v>34</v>
      </c>
      <c r="N65" s="7" t="s">
        <v>42</v>
      </c>
      <c r="O65" s="7" t="s">
        <v>36</v>
      </c>
      <c r="P65" s="7" t="s">
        <v>294</v>
      </c>
      <c r="Q65" s="7" t="s">
        <v>32</v>
      </c>
      <c r="S65" s="1"/>
    </row>
    <row r="66" spans="1:19" x14ac:dyDescent="0.2">
      <c r="A66" s="7" t="s">
        <v>301</v>
      </c>
      <c r="B66" s="7" t="s">
        <v>302</v>
      </c>
      <c r="C66" s="7" t="s">
        <v>296</v>
      </c>
      <c r="D66" s="7">
        <v>2</v>
      </c>
      <c r="E66" s="7" t="s">
        <v>303</v>
      </c>
      <c r="F66" s="7" t="s">
        <v>298</v>
      </c>
      <c r="G66" s="7" t="s">
        <v>30</v>
      </c>
      <c r="H66" s="7" t="b">
        <v>1</v>
      </c>
      <c r="I66" s="7" t="s">
        <v>51</v>
      </c>
      <c r="J66" s="7" t="s">
        <v>299</v>
      </c>
      <c r="K66" s="7" t="s">
        <v>33</v>
      </c>
      <c r="L66" s="7" t="s">
        <v>300</v>
      </c>
      <c r="M66" s="7" t="s">
        <v>34</v>
      </c>
      <c r="N66" s="7" t="s">
        <v>42</v>
      </c>
      <c r="O66" s="7" t="s">
        <v>36</v>
      </c>
      <c r="P66" s="7" t="s">
        <v>294</v>
      </c>
      <c r="Q66" s="7" t="s">
        <v>474</v>
      </c>
      <c r="S66" s="1"/>
    </row>
    <row r="67" spans="1:19" x14ac:dyDescent="0.2">
      <c r="A67" s="7" t="s">
        <v>304</v>
      </c>
      <c r="B67" s="7" t="s">
        <v>305</v>
      </c>
      <c r="C67" s="7" t="s">
        <v>306</v>
      </c>
      <c r="D67" s="7">
        <v>3</v>
      </c>
      <c r="E67" s="7" t="s">
        <v>307</v>
      </c>
      <c r="F67" s="7" t="s">
        <v>308</v>
      </c>
      <c r="G67" s="7" t="s">
        <v>30</v>
      </c>
      <c r="H67" s="7" t="b">
        <v>1</v>
      </c>
      <c r="I67" s="7" t="s">
        <v>31</v>
      </c>
      <c r="J67" s="7" t="s">
        <v>32</v>
      </c>
      <c r="K67" s="7" t="s">
        <v>33</v>
      </c>
      <c r="L67" s="7" t="s">
        <v>32</v>
      </c>
      <c r="M67" s="7" t="s">
        <v>34</v>
      </c>
      <c r="N67" s="7" t="s">
        <v>42</v>
      </c>
      <c r="O67" s="7" t="s">
        <v>36</v>
      </c>
      <c r="P67" s="7" t="s">
        <v>304</v>
      </c>
      <c r="Q67" s="7" t="s">
        <v>32</v>
      </c>
      <c r="S67" s="1"/>
    </row>
    <row r="68" spans="1:19" x14ac:dyDescent="0.2">
      <c r="A68" s="7" t="s">
        <v>309</v>
      </c>
      <c r="B68" s="7" t="s">
        <v>310</v>
      </c>
      <c r="C68" s="7" t="s">
        <v>306</v>
      </c>
      <c r="D68" s="7">
        <v>2</v>
      </c>
      <c r="E68" s="7" t="s">
        <v>311</v>
      </c>
      <c r="F68" s="7" t="s">
        <v>308</v>
      </c>
      <c r="G68" s="7" t="s">
        <v>30</v>
      </c>
      <c r="H68" s="7" t="b">
        <v>1</v>
      </c>
      <c r="I68" s="7" t="s">
        <v>31</v>
      </c>
      <c r="J68" s="7" t="s">
        <v>32</v>
      </c>
      <c r="K68" s="7" t="s">
        <v>33</v>
      </c>
      <c r="L68" s="7" t="s">
        <v>32</v>
      </c>
      <c r="M68" s="7" t="s">
        <v>34</v>
      </c>
      <c r="N68" s="7" t="s">
        <v>42</v>
      </c>
      <c r="O68" s="7" t="s">
        <v>36</v>
      </c>
      <c r="P68" s="7" t="s">
        <v>304</v>
      </c>
      <c r="Q68" s="7" t="s">
        <v>474</v>
      </c>
      <c r="S68" s="1"/>
    </row>
    <row r="69" spans="1:19" x14ac:dyDescent="0.2">
      <c r="A69" s="7" t="s">
        <v>312</v>
      </c>
      <c r="B69" s="7" t="s">
        <v>313</v>
      </c>
      <c r="C69" s="7" t="s">
        <v>314</v>
      </c>
      <c r="D69" s="7">
        <v>3</v>
      </c>
      <c r="E69" s="7" t="s">
        <v>315</v>
      </c>
      <c r="F69" s="7" t="s">
        <v>316</v>
      </c>
      <c r="G69" s="7" t="s">
        <v>30</v>
      </c>
      <c r="H69" s="7" t="b">
        <v>1</v>
      </c>
      <c r="I69" s="7" t="s">
        <v>31</v>
      </c>
      <c r="J69" s="7" t="s">
        <v>32</v>
      </c>
      <c r="K69" s="7" t="s">
        <v>33</v>
      </c>
      <c r="L69" s="7" t="s">
        <v>32</v>
      </c>
      <c r="M69" s="7" t="s">
        <v>34</v>
      </c>
      <c r="N69" s="7" t="s">
        <v>42</v>
      </c>
      <c r="O69" s="7" t="s">
        <v>36</v>
      </c>
      <c r="P69" s="7" t="s">
        <v>317</v>
      </c>
      <c r="Q69" s="7" t="s">
        <v>474</v>
      </c>
      <c r="S69" s="1"/>
    </row>
    <row r="70" spans="1:19" x14ac:dyDescent="0.2">
      <c r="A70" s="7" t="s">
        <v>317</v>
      </c>
      <c r="B70" s="7" t="s">
        <v>318</v>
      </c>
      <c r="C70" s="7" t="s">
        <v>314</v>
      </c>
      <c r="D70" s="7">
        <v>3</v>
      </c>
      <c r="E70" s="7" t="s">
        <v>319</v>
      </c>
      <c r="F70" s="7" t="s">
        <v>316</v>
      </c>
      <c r="G70" s="7" t="s">
        <v>30</v>
      </c>
      <c r="H70" s="7" t="b">
        <v>1</v>
      </c>
      <c r="I70" s="7" t="s">
        <v>31</v>
      </c>
      <c r="J70" s="7" t="s">
        <v>32</v>
      </c>
      <c r="K70" s="7" t="s">
        <v>33</v>
      </c>
      <c r="L70" s="7" t="s">
        <v>32</v>
      </c>
      <c r="M70" s="7" t="s">
        <v>34</v>
      </c>
      <c r="N70" s="7" t="s">
        <v>42</v>
      </c>
      <c r="O70" s="7" t="s">
        <v>36</v>
      </c>
      <c r="P70" s="7" t="s">
        <v>317</v>
      </c>
      <c r="Q70" s="7" t="s">
        <v>32</v>
      </c>
      <c r="S70" s="1"/>
    </row>
    <row r="71" spans="1:19" x14ac:dyDescent="0.2">
      <c r="A71" s="28" t="s">
        <v>320</v>
      </c>
      <c r="B71" s="7" t="s">
        <v>321</v>
      </c>
      <c r="C71" s="7">
        <v>950</v>
      </c>
      <c r="D71" s="7">
        <v>3</v>
      </c>
      <c r="E71" s="7" t="s">
        <v>322</v>
      </c>
      <c r="F71" s="7" t="s">
        <v>323</v>
      </c>
      <c r="G71" s="7" t="s">
        <v>30</v>
      </c>
      <c r="H71" s="7" t="b">
        <v>1</v>
      </c>
      <c r="I71" s="7" t="s">
        <v>51</v>
      </c>
      <c r="J71" s="7" t="s">
        <v>299</v>
      </c>
      <c r="K71" s="7" t="s">
        <v>33</v>
      </c>
      <c r="L71" s="7" t="s">
        <v>32</v>
      </c>
      <c r="M71" s="7" t="s">
        <v>34</v>
      </c>
      <c r="N71" s="7" t="s">
        <v>35</v>
      </c>
      <c r="O71" s="7" t="s">
        <v>60</v>
      </c>
      <c r="P71" s="7" t="s">
        <v>320</v>
      </c>
      <c r="Q71" s="7" t="s">
        <v>32</v>
      </c>
      <c r="S71" s="1"/>
    </row>
    <row r="72" spans="1:19" x14ac:dyDescent="0.2">
      <c r="A72" s="7" t="s">
        <v>324</v>
      </c>
      <c r="B72" s="7" t="s">
        <v>325</v>
      </c>
      <c r="C72" s="7" t="s">
        <v>326</v>
      </c>
      <c r="D72" s="7">
        <v>1</v>
      </c>
      <c r="E72" s="7" t="s">
        <v>327</v>
      </c>
      <c r="F72" s="7" t="s">
        <v>328</v>
      </c>
      <c r="G72" s="7" t="s">
        <v>30</v>
      </c>
      <c r="H72" s="7" t="b">
        <v>1</v>
      </c>
      <c r="I72" s="7" t="s">
        <v>31</v>
      </c>
      <c r="J72" s="7" t="s">
        <v>329</v>
      </c>
      <c r="K72" s="7" t="s">
        <v>33</v>
      </c>
      <c r="L72" s="7" t="s">
        <v>32</v>
      </c>
      <c r="M72" s="7" t="s">
        <v>34</v>
      </c>
      <c r="N72" s="7" t="s">
        <v>35</v>
      </c>
      <c r="O72" s="7" t="s">
        <v>36</v>
      </c>
      <c r="P72" s="7" t="s">
        <v>330</v>
      </c>
      <c r="Q72" s="7" t="s">
        <v>475</v>
      </c>
      <c r="S72" s="1"/>
    </row>
    <row r="73" spans="1:19" x14ac:dyDescent="0.2">
      <c r="A73" s="7" t="s">
        <v>330</v>
      </c>
      <c r="B73" s="7" t="s">
        <v>331</v>
      </c>
      <c r="C73" s="7" t="s">
        <v>326</v>
      </c>
      <c r="D73" s="7">
        <v>1</v>
      </c>
      <c r="E73" s="7" t="s">
        <v>332</v>
      </c>
      <c r="F73" s="7" t="s">
        <v>328</v>
      </c>
      <c r="G73" s="7" t="s">
        <v>30</v>
      </c>
      <c r="H73" s="7" t="b">
        <v>1</v>
      </c>
      <c r="I73" s="7" t="s">
        <v>31</v>
      </c>
      <c r="J73" s="7" t="s">
        <v>329</v>
      </c>
      <c r="K73" s="7" t="s">
        <v>33</v>
      </c>
      <c r="L73" s="7" t="s">
        <v>32</v>
      </c>
      <c r="M73" s="7" t="s">
        <v>333</v>
      </c>
      <c r="N73" s="7" t="s">
        <v>42</v>
      </c>
      <c r="O73" s="7" t="s">
        <v>36</v>
      </c>
      <c r="P73" s="7" t="s">
        <v>330</v>
      </c>
      <c r="Q73" s="7" t="s">
        <v>32</v>
      </c>
      <c r="S73" s="1"/>
    </row>
    <row r="74" spans="1:19" x14ac:dyDescent="0.2">
      <c r="A74" s="7" t="s">
        <v>334</v>
      </c>
      <c r="B74" s="7" t="s">
        <v>335</v>
      </c>
      <c r="C74" s="7" t="s">
        <v>326</v>
      </c>
      <c r="D74" s="7">
        <v>3</v>
      </c>
      <c r="E74" s="7" t="s">
        <v>336</v>
      </c>
      <c r="F74" s="7" t="s">
        <v>328</v>
      </c>
      <c r="G74" s="7" t="s">
        <v>30</v>
      </c>
      <c r="H74" s="7" t="b">
        <v>1</v>
      </c>
      <c r="I74" s="7" t="s">
        <v>31</v>
      </c>
      <c r="J74" s="7" t="s">
        <v>329</v>
      </c>
      <c r="K74" s="7" t="s">
        <v>33</v>
      </c>
      <c r="L74" s="7" t="s">
        <v>32</v>
      </c>
      <c r="M74" s="7" t="s">
        <v>34</v>
      </c>
      <c r="N74" s="7" t="s">
        <v>42</v>
      </c>
      <c r="O74" s="7" t="s">
        <v>36</v>
      </c>
      <c r="P74" s="7" t="s">
        <v>330</v>
      </c>
      <c r="Q74" s="7" t="s">
        <v>475</v>
      </c>
      <c r="S74" s="1"/>
    </row>
    <row r="75" spans="1:19" x14ac:dyDescent="0.2">
      <c r="A75" s="7" t="s">
        <v>337</v>
      </c>
      <c r="B75" s="7" t="s">
        <v>338</v>
      </c>
      <c r="C75" s="7" t="s">
        <v>339</v>
      </c>
      <c r="D75" s="7">
        <v>3</v>
      </c>
      <c r="E75" s="7" t="s">
        <v>340</v>
      </c>
      <c r="F75" s="7" t="s">
        <v>341</v>
      </c>
      <c r="G75" s="7" t="s">
        <v>30</v>
      </c>
      <c r="H75" s="7" t="b">
        <v>1</v>
      </c>
      <c r="I75" s="7" t="s">
        <v>51</v>
      </c>
      <c r="J75" s="7" t="s">
        <v>299</v>
      </c>
      <c r="K75" s="7" t="s">
        <v>33</v>
      </c>
      <c r="L75" s="7" t="s">
        <v>32</v>
      </c>
      <c r="M75" s="7" t="s">
        <v>333</v>
      </c>
      <c r="N75" s="7" t="s">
        <v>42</v>
      </c>
      <c r="O75" s="7" t="s">
        <v>36</v>
      </c>
      <c r="P75" s="7" t="s">
        <v>337</v>
      </c>
      <c r="Q75" s="7" t="s">
        <v>32</v>
      </c>
      <c r="S75" s="1"/>
    </row>
    <row r="76" spans="1:19" x14ac:dyDescent="0.2">
      <c r="A76" s="7" t="s">
        <v>342</v>
      </c>
      <c r="B76" s="7" t="s">
        <v>343</v>
      </c>
      <c r="C76" s="7" t="s">
        <v>339</v>
      </c>
      <c r="D76" s="7">
        <v>3</v>
      </c>
      <c r="E76" s="7" t="s">
        <v>344</v>
      </c>
      <c r="F76" s="7" t="s">
        <v>341</v>
      </c>
      <c r="G76" s="7" t="s">
        <v>30</v>
      </c>
      <c r="H76" s="7" t="b">
        <v>1</v>
      </c>
      <c r="I76" s="7" t="s">
        <v>51</v>
      </c>
      <c r="J76" s="7" t="s">
        <v>299</v>
      </c>
      <c r="K76" s="7" t="s">
        <v>33</v>
      </c>
      <c r="L76" s="7" t="s">
        <v>32</v>
      </c>
      <c r="M76" s="7" t="s">
        <v>34</v>
      </c>
      <c r="N76" s="7" t="s">
        <v>42</v>
      </c>
      <c r="O76" s="7" t="s">
        <v>36</v>
      </c>
      <c r="P76" s="7" t="s">
        <v>337</v>
      </c>
      <c r="Q76" s="7" t="s">
        <v>476</v>
      </c>
      <c r="S76" s="1"/>
    </row>
    <row r="77" spans="1:19" x14ac:dyDescent="0.2">
      <c r="A77" s="7" t="s">
        <v>345</v>
      </c>
      <c r="B77" s="7" t="s">
        <v>346</v>
      </c>
      <c r="C77" s="7" t="s">
        <v>347</v>
      </c>
      <c r="D77" s="7">
        <v>2</v>
      </c>
      <c r="E77" s="7" t="s">
        <v>348</v>
      </c>
      <c r="F77" s="7" t="s">
        <v>349</v>
      </c>
      <c r="G77" s="7" t="s">
        <v>30</v>
      </c>
      <c r="H77" s="7" t="b">
        <v>1</v>
      </c>
      <c r="I77" s="7" t="s">
        <v>31</v>
      </c>
      <c r="J77" s="7" t="s">
        <v>329</v>
      </c>
      <c r="K77" s="7" t="s">
        <v>33</v>
      </c>
      <c r="L77" s="7" t="s">
        <v>32</v>
      </c>
      <c r="M77" s="7" t="s">
        <v>333</v>
      </c>
      <c r="N77" s="7" t="s">
        <v>42</v>
      </c>
      <c r="O77" s="7" t="s">
        <v>36</v>
      </c>
      <c r="P77" s="7" t="s">
        <v>345</v>
      </c>
      <c r="Q77" s="7" t="s">
        <v>32</v>
      </c>
      <c r="S77" s="1"/>
    </row>
    <row r="78" spans="1:19" x14ac:dyDescent="0.2">
      <c r="A78" s="7" t="s">
        <v>350</v>
      </c>
      <c r="B78" s="7" t="s">
        <v>351</v>
      </c>
      <c r="C78" s="7" t="s">
        <v>347</v>
      </c>
      <c r="D78" s="7">
        <v>3</v>
      </c>
      <c r="E78" s="7" t="s">
        <v>352</v>
      </c>
      <c r="F78" s="7" t="s">
        <v>349</v>
      </c>
      <c r="G78" s="7" t="s">
        <v>30</v>
      </c>
      <c r="H78" s="7" t="b">
        <v>1</v>
      </c>
      <c r="I78" s="7" t="s">
        <v>31</v>
      </c>
      <c r="J78" s="7" t="s">
        <v>329</v>
      </c>
      <c r="K78" s="7" t="s">
        <v>33</v>
      </c>
      <c r="L78" s="7" t="s">
        <v>32</v>
      </c>
      <c r="M78" s="7" t="s">
        <v>333</v>
      </c>
      <c r="N78" s="7" t="s">
        <v>42</v>
      </c>
      <c r="O78" s="7" t="s">
        <v>36</v>
      </c>
      <c r="P78" s="7" t="s">
        <v>345</v>
      </c>
      <c r="Q78" s="7" t="s">
        <v>474</v>
      </c>
      <c r="S78" s="1"/>
    </row>
    <row r="79" spans="1:19" x14ac:dyDescent="0.2">
      <c r="A79" s="7" t="s">
        <v>353</v>
      </c>
      <c r="B79" s="7" t="s">
        <v>354</v>
      </c>
      <c r="C79" s="7" t="s">
        <v>347</v>
      </c>
      <c r="D79" s="7">
        <v>3</v>
      </c>
      <c r="E79" s="7" t="s">
        <v>355</v>
      </c>
      <c r="F79" s="7" t="s">
        <v>349</v>
      </c>
      <c r="G79" s="7" t="s">
        <v>30</v>
      </c>
      <c r="H79" s="7" t="b">
        <v>1</v>
      </c>
      <c r="I79" s="7" t="s">
        <v>31</v>
      </c>
      <c r="J79" s="7" t="s">
        <v>329</v>
      </c>
      <c r="K79" s="7" t="s">
        <v>33</v>
      </c>
      <c r="L79" s="7" t="s">
        <v>32</v>
      </c>
      <c r="M79" s="7" t="s">
        <v>34</v>
      </c>
      <c r="N79" s="7" t="s">
        <v>35</v>
      </c>
      <c r="O79" s="7" t="s">
        <v>36</v>
      </c>
      <c r="P79" s="7" t="s">
        <v>345</v>
      </c>
      <c r="Q79" s="7" t="s">
        <v>477</v>
      </c>
      <c r="S79" s="1"/>
    </row>
    <row r="80" spans="1:19" x14ac:dyDescent="0.2">
      <c r="A80" s="7" t="s">
        <v>356</v>
      </c>
      <c r="B80" s="7" t="s">
        <v>357</v>
      </c>
      <c r="C80" s="7" t="s">
        <v>347</v>
      </c>
      <c r="D80" s="7">
        <v>2</v>
      </c>
      <c r="E80" s="7" t="s">
        <v>358</v>
      </c>
      <c r="F80" s="7" t="s">
        <v>349</v>
      </c>
      <c r="G80" s="7" t="s">
        <v>30</v>
      </c>
      <c r="H80" s="7" t="b">
        <v>1</v>
      </c>
      <c r="I80" s="7" t="s">
        <v>31</v>
      </c>
      <c r="J80" s="7" t="s">
        <v>329</v>
      </c>
      <c r="K80" s="7" t="s">
        <v>33</v>
      </c>
      <c r="L80" s="7" t="s">
        <v>32</v>
      </c>
      <c r="M80" s="7" t="s">
        <v>34</v>
      </c>
      <c r="N80" s="7" t="s">
        <v>35</v>
      </c>
      <c r="O80" s="7" t="s">
        <v>36</v>
      </c>
      <c r="P80" s="7" t="s">
        <v>345</v>
      </c>
      <c r="Q80" s="7" t="s">
        <v>477</v>
      </c>
      <c r="S80" s="1"/>
    </row>
    <row r="81" spans="1:19" x14ac:dyDescent="0.2">
      <c r="A81" s="7" t="s">
        <v>359</v>
      </c>
      <c r="B81" s="7" t="s">
        <v>360</v>
      </c>
      <c r="C81" s="7" t="s">
        <v>347</v>
      </c>
      <c r="D81" s="7">
        <v>3</v>
      </c>
      <c r="E81" s="7" t="s">
        <v>361</v>
      </c>
      <c r="F81" s="7" t="s">
        <v>349</v>
      </c>
      <c r="G81" s="7" t="s">
        <v>30</v>
      </c>
      <c r="H81" s="7" t="b">
        <v>1</v>
      </c>
      <c r="I81" s="7" t="s">
        <v>31</v>
      </c>
      <c r="J81" s="7" t="s">
        <v>329</v>
      </c>
      <c r="K81" s="7" t="s">
        <v>33</v>
      </c>
      <c r="L81" s="7" t="s">
        <v>32</v>
      </c>
      <c r="M81" s="7" t="s">
        <v>34</v>
      </c>
      <c r="N81" s="7" t="s">
        <v>35</v>
      </c>
      <c r="O81" s="7" t="s">
        <v>36</v>
      </c>
      <c r="P81" s="7" t="s">
        <v>345</v>
      </c>
      <c r="Q81" s="7" t="s">
        <v>477</v>
      </c>
      <c r="S81" s="1"/>
    </row>
    <row r="82" spans="1:19" x14ac:dyDescent="0.2">
      <c r="A82" s="7" t="s">
        <v>362</v>
      </c>
      <c r="B82" s="7" t="s">
        <v>363</v>
      </c>
      <c r="C82" s="7" t="s">
        <v>347</v>
      </c>
      <c r="D82" s="7">
        <v>1</v>
      </c>
      <c r="E82" s="7" t="s">
        <v>364</v>
      </c>
      <c r="F82" s="7" t="s">
        <v>349</v>
      </c>
      <c r="G82" s="7" t="s">
        <v>30</v>
      </c>
      <c r="H82" s="7" t="b">
        <v>1</v>
      </c>
      <c r="I82" s="7" t="s">
        <v>31</v>
      </c>
      <c r="J82" s="7" t="s">
        <v>329</v>
      </c>
      <c r="K82" s="7" t="s">
        <v>33</v>
      </c>
      <c r="L82" s="7" t="s">
        <v>32</v>
      </c>
      <c r="M82" s="7" t="s">
        <v>34</v>
      </c>
      <c r="N82" s="7" t="s">
        <v>42</v>
      </c>
      <c r="O82" s="7" t="s">
        <v>36</v>
      </c>
      <c r="P82" s="7" t="s">
        <v>345</v>
      </c>
      <c r="Q82" s="7" t="s">
        <v>477</v>
      </c>
      <c r="S82" s="1"/>
    </row>
    <row r="83" spans="1:19" x14ac:dyDescent="0.2">
      <c r="A83" s="7" t="s">
        <v>365</v>
      </c>
      <c r="B83" s="7" t="s">
        <v>366</v>
      </c>
      <c r="C83" s="7" t="s">
        <v>367</v>
      </c>
      <c r="D83" s="7">
        <v>4</v>
      </c>
      <c r="E83" s="7" t="s">
        <v>368</v>
      </c>
      <c r="F83" s="7" t="s">
        <v>369</v>
      </c>
      <c r="G83" s="7" t="s">
        <v>30</v>
      </c>
      <c r="H83" s="7" t="b">
        <v>1</v>
      </c>
      <c r="I83" s="7" t="s">
        <v>51</v>
      </c>
      <c r="J83" s="7" t="s">
        <v>299</v>
      </c>
      <c r="K83" s="7" t="s">
        <v>33</v>
      </c>
      <c r="L83" s="7" t="s">
        <v>32</v>
      </c>
      <c r="M83" s="7" t="s">
        <v>34</v>
      </c>
      <c r="N83" s="7" t="s">
        <v>35</v>
      </c>
      <c r="O83" s="7" t="s">
        <v>36</v>
      </c>
      <c r="P83" s="7" t="s">
        <v>370</v>
      </c>
      <c r="Q83" s="7" t="s">
        <v>478</v>
      </c>
      <c r="S83" s="1"/>
    </row>
    <row r="84" spans="1:19" x14ac:dyDescent="0.2">
      <c r="A84" s="7" t="s">
        <v>370</v>
      </c>
      <c r="B84" s="7" t="s">
        <v>371</v>
      </c>
      <c r="C84" s="7" t="s">
        <v>367</v>
      </c>
      <c r="D84" s="7">
        <v>3</v>
      </c>
      <c r="E84" s="7" t="s">
        <v>372</v>
      </c>
      <c r="F84" s="7" t="s">
        <v>369</v>
      </c>
      <c r="G84" s="7" t="s">
        <v>30</v>
      </c>
      <c r="H84" s="7" t="b">
        <v>1</v>
      </c>
      <c r="I84" s="7" t="s">
        <v>51</v>
      </c>
      <c r="J84" s="7" t="s">
        <v>299</v>
      </c>
      <c r="K84" s="7" t="s">
        <v>33</v>
      </c>
      <c r="L84" s="7" t="s">
        <v>32</v>
      </c>
      <c r="M84" s="7" t="s">
        <v>333</v>
      </c>
      <c r="N84" s="7" t="s">
        <v>42</v>
      </c>
      <c r="O84" s="7" t="s">
        <v>36</v>
      </c>
      <c r="P84" s="7" t="s">
        <v>370</v>
      </c>
      <c r="Q84" s="7" t="s">
        <v>32</v>
      </c>
      <c r="S84" s="1"/>
    </row>
    <row r="85" spans="1:19" x14ac:dyDescent="0.2">
      <c r="A85" s="7" t="s">
        <v>373</v>
      </c>
      <c r="B85" s="7" t="s">
        <v>374</v>
      </c>
      <c r="C85" s="7" t="s">
        <v>375</v>
      </c>
      <c r="D85" s="7">
        <v>2</v>
      </c>
      <c r="E85" s="7" t="s">
        <v>376</v>
      </c>
      <c r="F85" s="7" t="s">
        <v>377</v>
      </c>
      <c r="G85" s="7" t="s">
        <v>30</v>
      </c>
      <c r="H85" s="7" t="b">
        <v>1</v>
      </c>
      <c r="I85" s="7" t="s">
        <v>51</v>
      </c>
      <c r="J85" s="7" t="s">
        <v>329</v>
      </c>
      <c r="K85" s="7" t="s">
        <v>33</v>
      </c>
      <c r="L85" s="7" t="s">
        <v>32</v>
      </c>
      <c r="M85" s="7" t="s">
        <v>34</v>
      </c>
      <c r="N85" s="7" t="s">
        <v>35</v>
      </c>
      <c r="O85" s="7" t="s">
        <v>36</v>
      </c>
      <c r="P85" s="7" t="s">
        <v>378</v>
      </c>
      <c r="Q85" s="7" t="s">
        <v>479</v>
      </c>
      <c r="S85" s="1"/>
    </row>
    <row r="86" spans="1:19" x14ac:dyDescent="0.2">
      <c r="A86" s="7" t="s">
        <v>378</v>
      </c>
      <c r="B86" s="7" t="s">
        <v>379</v>
      </c>
      <c r="C86" s="7" t="s">
        <v>375</v>
      </c>
      <c r="D86" s="7">
        <v>1</v>
      </c>
      <c r="E86" s="7" t="s">
        <v>380</v>
      </c>
      <c r="F86" s="7" t="s">
        <v>377</v>
      </c>
      <c r="G86" s="7" t="s">
        <v>30</v>
      </c>
      <c r="H86" s="7" t="b">
        <v>1</v>
      </c>
      <c r="I86" s="7" t="s">
        <v>51</v>
      </c>
      <c r="J86" s="7" t="s">
        <v>329</v>
      </c>
      <c r="K86" s="7" t="s">
        <v>33</v>
      </c>
      <c r="L86" s="7" t="s">
        <v>32</v>
      </c>
      <c r="M86" s="7" t="s">
        <v>333</v>
      </c>
      <c r="N86" s="7" t="s">
        <v>42</v>
      </c>
      <c r="O86" s="7" t="s">
        <v>36</v>
      </c>
      <c r="P86" s="7" t="s">
        <v>378</v>
      </c>
      <c r="Q86" s="7" t="s">
        <v>32</v>
      </c>
      <c r="S86" s="1"/>
    </row>
    <row r="87" spans="1:19" x14ac:dyDescent="0.2">
      <c r="A87" s="7" t="s">
        <v>381</v>
      </c>
      <c r="B87" s="7" t="s">
        <v>382</v>
      </c>
      <c r="C87" s="7" t="s">
        <v>375</v>
      </c>
      <c r="D87" s="7">
        <v>1</v>
      </c>
      <c r="E87" s="7" t="s">
        <v>383</v>
      </c>
      <c r="F87" s="7" t="s">
        <v>377</v>
      </c>
      <c r="G87" s="7" t="s">
        <v>30</v>
      </c>
      <c r="H87" s="7" t="b">
        <v>1</v>
      </c>
      <c r="I87" s="7" t="s">
        <v>51</v>
      </c>
      <c r="J87" s="7" t="s">
        <v>329</v>
      </c>
      <c r="K87" s="7" t="s">
        <v>33</v>
      </c>
      <c r="L87" s="7" t="s">
        <v>32</v>
      </c>
      <c r="M87" s="7" t="s">
        <v>34</v>
      </c>
      <c r="N87" s="7" t="s">
        <v>42</v>
      </c>
      <c r="O87" s="7" t="s">
        <v>36</v>
      </c>
      <c r="P87" s="7" t="s">
        <v>378</v>
      </c>
      <c r="Q87" s="7" t="s">
        <v>479</v>
      </c>
      <c r="S87" s="1"/>
    </row>
    <row r="88" spans="1:19" x14ac:dyDescent="0.2">
      <c r="A88" s="7" t="s">
        <v>384</v>
      </c>
      <c r="B88" s="7" t="s">
        <v>385</v>
      </c>
      <c r="C88" s="7" t="s">
        <v>386</v>
      </c>
      <c r="D88" s="7">
        <v>3</v>
      </c>
      <c r="E88" s="7" t="s">
        <v>387</v>
      </c>
      <c r="F88" s="7" t="s">
        <v>388</v>
      </c>
      <c r="G88" s="7" t="s">
        <v>30</v>
      </c>
      <c r="H88" s="7" t="b">
        <v>1</v>
      </c>
      <c r="I88" s="7" t="s">
        <v>31</v>
      </c>
      <c r="J88" s="7" t="s">
        <v>389</v>
      </c>
      <c r="K88" s="7" t="s">
        <v>33</v>
      </c>
      <c r="L88" s="7" t="s">
        <v>390</v>
      </c>
      <c r="M88" s="7" t="s">
        <v>34</v>
      </c>
      <c r="N88" s="7" t="s">
        <v>42</v>
      </c>
      <c r="O88" s="7" t="s">
        <v>36</v>
      </c>
      <c r="P88" s="7" t="s">
        <v>384</v>
      </c>
      <c r="Q88" s="7" t="s">
        <v>32</v>
      </c>
      <c r="S88" s="1"/>
    </row>
    <row r="89" spans="1:19" x14ac:dyDescent="0.2">
      <c r="A89" s="7" t="s">
        <v>391</v>
      </c>
      <c r="B89" s="7" t="s">
        <v>392</v>
      </c>
      <c r="C89" s="7" t="s">
        <v>386</v>
      </c>
      <c r="D89" s="7">
        <v>3</v>
      </c>
      <c r="E89" s="7" t="s">
        <v>393</v>
      </c>
      <c r="F89" s="7" t="s">
        <v>388</v>
      </c>
      <c r="G89" s="7" t="s">
        <v>30</v>
      </c>
      <c r="H89" s="7" t="b">
        <v>1</v>
      </c>
      <c r="I89" s="7" t="s">
        <v>31</v>
      </c>
      <c r="J89" s="7" t="s">
        <v>389</v>
      </c>
      <c r="K89" s="7" t="s">
        <v>33</v>
      </c>
      <c r="L89" s="7" t="s">
        <v>390</v>
      </c>
      <c r="M89" s="7" t="s">
        <v>34</v>
      </c>
      <c r="N89" s="7" t="s">
        <v>42</v>
      </c>
      <c r="O89" s="7" t="s">
        <v>36</v>
      </c>
      <c r="P89" s="7" t="s">
        <v>384</v>
      </c>
      <c r="Q89" s="7" t="s">
        <v>474</v>
      </c>
      <c r="S89" s="1"/>
    </row>
    <row r="90" spans="1:19" x14ac:dyDescent="0.2">
      <c r="A90" s="7" t="s">
        <v>394</v>
      </c>
      <c r="B90" s="7" t="s">
        <v>395</v>
      </c>
      <c r="C90" s="7" t="s">
        <v>396</v>
      </c>
      <c r="D90" s="7">
        <v>3</v>
      </c>
      <c r="E90" s="7" t="s">
        <v>397</v>
      </c>
      <c r="F90" s="7" t="s">
        <v>398</v>
      </c>
      <c r="G90" s="7" t="s">
        <v>30</v>
      </c>
      <c r="H90" s="7" t="b">
        <v>1</v>
      </c>
      <c r="I90" s="7" t="s">
        <v>51</v>
      </c>
      <c r="J90" s="7" t="s">
        <v>329</v>
      </c>
      <c r="K90" s="7" t="s">
        <v>33</v>
      </c>
      <c r="L90" s="7" t="s">
        <v>300</v>
      </c>
      <c r="M90" s="7" t="s">
        <v>34</v>
      </c>
      <c r="N90" s="7" t="s">
        <v>42</v>
      </c>
      <c r="O90" s="7" t="s">
        <v>36</v>
      </c>
      <c r="P90" s="7" t="s">
        <v>399</v>
      </c>
      <c r="Q90" s="7" t="s">
        <v>474</v>
      </c>
      <c r="S90" s="1"/>
    </row>
    <row r="91" spans="1:19" x14ac:dyDescent="0.2">
      <c r="A91" s="7" t="s">
        <v>399</v>
      </c>
      <c r="B91" s="7" t="s">
        <v>400</v>
      </c>
      <c r="C91" s="7" t="s">
        <v>396</v>
      </c>
      <c r="D91" s="7">
        <v>3</v>
      </c>
      <c r="E91" s="7" t="s">
        <v>401</v>
      </c>
      <c r="F91" s="7" t="s">
        <v>398</v>
      </c>
      <c r="G91" s="7" t="s">
        <v>30</v>
      </c>
      <c r="H91" s="7" t="b">
        <v>1</v>
      </c>
      <c r="I91" s="7" t="s">
        <v>51</v>
      </c>
      <c r="J91" s="7" t="s">
        <v>329</v>
      </c>
      <c r="K91" s="7" t="s">
        <v>33</v>
      </c>
      <c r="L91" s="7" t="s">
        <v>300</v>
      </c>
      <c r="M91" s="7" t="s">
        <v>34</v>
      </c>
      <c r="N91" s="7" t="s">
        <v>42</v>
      </c>
      <c r="O91" s="7" t="s">
        <v>36</v>
      </c>
      <c r="P91" s="7" t="s">
        <v>399</v>
      </c>
      <c r="Q91" s="7" t="s">
        <v>32</v>
      </c>
      <c r="S91" s="1"/>
    </row>
    <row r="92" spans="1:19" x14ac:dyDescent="0.2">
      <c r="A92" s="7" t="s">
        <v>402</v>
      </c>
      <c r="B92" s="7" t="s">
        <v>403</v>
      </c>
      <c r="C92" s="7" t="s">
        <v>404</v>
      </c>
      <c r="D92" s="7">
        <v>1</v>
      </c>
      <c r="E92" s="7" t="s">
        <v>405</v>
      </c>
      <c r="F92" s="7" t="s">
        <v>406</v>
      </c>
      <c r="G92" s="7" t="s">
        <v>30</v>
      </c>
      <c r="H92" s="7" t="b">
        <v>1</v>
      </c>
      <c r="I92" s="7" t="s">
        <v>31</v>
      </c>
      <c r="J92" s="7" t="s">
        <v>407</v>
      </c>
      <c r="K92" s="7" t="s">
        <v>33</v>
      </c>
      <c r="L92" s="7" t="s">
        <v>300</v>
      </c>
      <c r="M92" s="7" t="s">
        <v>34</v>
      </c>
      <c r="N92" s="7" t="s">
        <v>42</v>
      </c>
      <c r="O92" s="7" t="s">
        <v>36</v>
      </c>
      <c r="P92" s="7" t="s">
        <v>402</v>
      </c>
      <c r="Q92" s="7" t="s">
        <v>32</v>
      </c>
      <c r="S92" s="1"/>
    </row>
    <row r="93" spans="1:19" x14ac:dyDescent="0.2">
      <c r="A93" s="7" t="s">
        <v>408</v>
      </c>
      <c r="B93" s="7" t="s">
        <v>409</v>
      </c>
      <c r="C93" s="7" t="s">
        <v>410</v>
      </c>
      <c r="D93" s="7">
        <v>2</v>
      </c>
      <c r="E93" s="7" t="s">
        <v>411</v>
      </c>
      <c r="F93" s="7" t="s">
        <v>412</v>
      </c>
      <c r="G93" s="7" t="s">
        <v>30</v>
      </c>
      <c r="H93" s="7" t="b">
        <v>1</v>
      </c>
      <c r="I93" s="7" t="s">
        <v>31</v>
      </c>
      <c r="J93" s="7" t="s">
        <v>299</v>
      </c>
      <c r="K93" s="7" t="s">
        <v>33</v>
      </c>
      <c r="L93" s="7" t="s">
        <v>300</v>
      </c>
      <c r="M93" s="7" t="s">
        <v>34</v>
      </c>
      <c r="N93" s="7" t="s">
        <v>42</v>
      </c>
      <c r="O93" s="7" t="s">
        <v>36</v>
      </c>
      <c r="P93" s="7" t="s">
        <v>408</v>
      </c>
      <c r="Q93" s="7" t="s">
        <v>32</v>
      </c>
      <c r="S93" s="1"/>
    </row>
    <row r="94" spans="1:19" x14ac:dyDescent="0.2">
      <c r="A94" s="7" t="s">
        <v>413</v>
      </c>
      <c r="B94" s="7" t="s">
        <v>414</v>
      </c>
      <c r="C94" s="7" t="s">
        <v>415</v>
      </c>
      <c r="D94" s="7">
        <v>3</v>
      </c>
      <c r="E94" s="7" t="s">
        <v>416</v>
      </c>
      <c r="F94" s="7" t="s">
        <v>417</v>
      </c>
      <c r="G94" s="7" t="s">
        <v>30</v>
      </c>
      <c r="H94" s="7" t="b">
        <v>1</v>
      </c>
      <c r="I94" s="7" t="s">
        <v>51</v>
      </c>
      <c r="J94" s="7" t="s">
        <v>32</v>
      </c>
      <c r="K94" s="7" t="s">
        <v>33</v>
      </c>
      <c r="L94" s="7" t="s">
        <v>32</v>
      </c>
      <c r="M94" s="7" t="s">
        <v>34</v>
      </c>
      <c r="N94" s="7" t="s">
        <v>35</v>
      </c>
      <c r="O94" s="7" t="s">
        <v>36</v>
      </c>
      <c r="P94" s="7" t="s">
        <v>418</v>
      </c>
      <c r="Q94" s="7" t="s">
        <v>474</v>
      </c>
      <c r="S94" s="1"/>
    </row>
    <row r="95" spans="1:19" x14ac:dyDescent="0.2">
      <c r="A95" s="7" t="s">
        <v>418</v>
      </c>
      <c r="B95" s="7" t="s">
        <v>419</v>
      </c>
      <c r="C95" s="7" t="s">
        <v>415</v>
      </c>
      <c r="D95" s="7">
        <v>4</v>
      </c>
      <c r="E95" s="7" t="s">
        <v>420</v>
      </c>
      <c r="F95" s="7" t="s">
        <v>417</v>
      </c>
      <c r="G95" s="7" t="s">
        <v>30</v>
      </c>
      <c r="H95" s="7" t="b">
        <v>1</v>
      </c>
      <c r="I95" s="7" t="s">
        <v>51</v>
      </c>
      <c r="J95" s="7" t="s">
        <v>32</v>
      </c>
      <c r="K95" s="7" t="s">
        <v>33</v>
      </c>
      <c r="L95" s="7" t="s">
        <v>32</v>
      </c>
      <c r="M95" s="7" t="s">
        <v>34</v>
      </c>
      <c r="N95" s="7" t="s">
        <v>35</v>
      </c>
      <c r="O95" s="7" t="s">
        <v>60</v>
      </c>
      <c r="P95" s="7" t="s">
        <v>418</v>
      </c>
      <c r="Q95" s="7" t="s">
        <v>32</v>
      </c>
      <c r="S95" s="1"/>
    </row>
    <row r="96" spans="1:19" x14ac:dyDescent="0.2">
      <c r="A96" s="7" t="s">
        <v>421</v>
      </c>
      <c r="B96" s="7" t="s">
        <v>422</v>
      </c>
      <c r="C96" s="7" t="s">
        <v>423</v>
      </c>
      <c r="D96" s="7">
        <v>1</v>
      </c>
      <c r="E96" s="7" t="s">
        <v>424</v>
      </c>
      <c r="F96" s="7" t="s">
        <v>425</v>
      </c>
      <c r="G96" s="7" t="s">
        <v>30</v>
      </c>
      <c r="H96" s="7" t="b">
        <v>1</v>
      </c>
      <c r="I96" s="7" t="s">
        <v>51</v>
      </c>
      <c r="J96" s="7" t="s">
        <v>32</v>
      </c>
      <c r="K96" s="7" t="s">
        <v>33</v>
      </c>
      <c r="L96" s="7" t="s">
        <v>32</v>
      </c>
      <c r="M96" s="7" t="s">
        <v>34</v>
      </c>
      <c r="N96" s="7" t="s">
        <v>35</v>
      </c>
      <c r="O96" s="7" t="s">
        <v>36</v>
      </c>
      <c r="P96" s="7" t="s">
        <v>421</v>
      </c>
      <c r="Q96" s="7" t="s">
        <v>32</v>
      </c>
      <c r="S96" s="1"/>
    </row>
    <row r="97" spans="1:19" x14ac:dyDescent="0.2">
      <c r="A97" s="7" t="s">
        <v>426</v>
      </c>
      <c r="B97" s="7" t="s">
        <v>427</v>
      </c>
      <c r="C97" s="7" t="s">
        <v>428</v>
      </c>
      <c r="D97" s="7">
        <v>3</v>
      </c>
      <c r="E97" s="7" t="s">
        <v>429</v>
      </c>
      <c r="F97" s="7" t="s">
        <v>430</v>
      </c>
      <c r="G97" s="7" t="s">
        <v>30</v>
      </c>
      <c r="H97" s="7" t="b">
        <v>1</v>
      </c>
      <c r="I97" s="7" t="s">
        <v>31</v>
      </c>
      <c r="J97" s="7" t="s">
        <v>431</v>
      </c>
      <c r="K97" s="7" t="s">
        <v>33</v>
      </c>
      <c r="L97" s="7" t="s">
        <v>300</v>
      </c>
      <c r="M97" s="7" t="s">
        <v>34</v>
      </c>
      <c r="N97" s="7" t="s">
        <v>42</v>
      </c>
      <c r="O97" s="7" t="s">
        <v>36</v>
      </c>
      <c r="P97" s="7" t="s">
        <v>426</v>
      </c>
      <c r="Q97" s="7" t="s">
        <v>32</v>
      </c>
      <c r="S97" s="1"/>
    </row>
    <row r="98" spans="1:19" x14ac:dyDescent="0.2">
      <c r="A98" s="7" t="s">
        <v>432</v>
      </c>
      <c r="B98" s="7" t="s">
        <v>433</v>
      </c>
      <c r="C98" s="7" t="s">
        <v>434</v>
      </c>
      <c r="D98" s="7">
        <v>3</v>
      </c>
      <c r="E98" s="7" t="s">
        <v>435</v>
      </c>
      <c r="F98" s="7" t="s">
        <v>436</v>
      </c>
      <c r="G98" s="7" t="s">
        <v>30</v>
      </c>
      <c r="H98" s="7" t="b">
        <v>1</v>
      </c>
      <c r="I98" s="7" t="s">
        <v>31</v>
      </c>
      <c r="J98" s="7" t="s">
        <v>329</v>
      </c>
      <c r="K98" s="7" t="s">
        <v>33</v>
      </c>
      <c r="L98" s="7" t="s">
        <v>300</v>
      </c>
      <c r="M98" s="7" t="s">
        <v>34</v>
      </c>
      <c r="N98" s="7" t="s">
        <v>42</v>
      </c>
      <c r="O98" s="7" t="s">
        <v>36</v>
      </c>
      <c r="P98" s="7" t="s">
        <v>432</v>
      </c>
      <c r="Q98" s="7" t="s">
        <v>32</v>
      </c>
      <c r="S98" s="1"/>
    </row>
    <row r="99" spans="1:19" x14ac:dyDescent="0.2">
      <c r="A99" s="28" t="s">
        <v>437</v>
      </c>
      <c r="B99" s="7" t="s">
        <v>438</v>
      </c>
      <c r="C99" s="7" t="s">
        <v>439</v>
      </c>
      <c r="D99" s="7">
        <v>3</v>
      </c>
      <c r="E99" s="7" t="s">
        <v>440</v>
      </c>
      <c r="F99" s="7" t="s">
        <v>441</v>
      </c>
      <c r="G99" s="7" t="s">
        <v>30</v>
      </c>
      <c r="H99" s="7" t="b">
        <v>1</v>
      </c>
      <c r="I99" s="7" t="s">
        <v>51</v>
      </c>
      <c r="J99" s="7" t="s">
        <v>442</v>
      </c>
      <c r="K99" s="7" t="s">
        <v>33</v>
      </c>
      <c r="L99" s="7" t="s">
        <v>300</v>
      </c>
      <c r="M99" s="7" t="s">
        <v>34</v>
      </c>
      <c r="N99" s="7" t="s">
        <v>42</v>
      </c>
      <c r="O99" s="7" t="s">
        <v>60</v>
      </c>
      <c r="P99" s="7" t="s">
        <v>437</v>
      </c>
      <c r="Q99" s="7" t="s">
        <v>32</v>
      </c>
      <c r="S99" s="1"/>
    </row>
    <row r="100" spans="1:19" x14ac:dyDescent="0.2">
      <c r="A100" s="28" t="s">
        <v>443</v>
      </c>
      <c r="B100" s="7" t="s">
        <v>444</v>
      </c>
      <c r="C100" s="7" t="s">
        <v>439</v>
      </c>
      <c r="D100" s="7">
        <v>3</v>
      </c>
      <c r="E100" s="7" t="s">
        <v>445</v>
      </c>
      <c r="F100" s="7" t="s">
        <v>441</v>
      </c>
      <c r="G100" s="7" t="s">
        <v>30</v>
      </c>
      <c r="H100" s="7" t="b">
        <v>1</v>
      </c>
      <c r="I100" s="7" t="s">
        <v>51</v>
      </c>
      <c r="J100" s="7" t="s">
        <v>442</v>
      </c>
      <c r="K100" s="7" t="s">
        <v>33</v>
      </c>
      <c r="L100" s="7" t="s">
        <v>300</v>
      </c>
      <c r="M100" s="7" t="s">
        <v>34</v>
      </c>
      <c r="N100" s="7" t="s">
        <v>42</v>
      </c>
      <c r="O100" s="7" t="s">
        <v>60</v>
      </c>
      <c r="P100" s="7" t="s">
        <v>437</v>
      </c>
      <c r="Q100" s="7" t="s">
        <v>474</v>
      </c>
      <c r="S100" s="1"/>
    </row>
    <row r="101" spans="1:19" x14ac:dyDescent="0.2">
      <c r="A101" s="7" t="s">
        <v>446</v>
      </c>
      <c r="B101" s="7" t="s">
        <v>447</v>
      </c>
      <c r="C101" s="7" t="s">
        <v>448</v>
      </c>
      <c r="D101" s="7">
        <v>1</v>
      </c>
      <c r="E101" s="7" t="s">
        <v>449</v>
      </c>
      <c r="F101" s="7" t="s">
        <v>450</v>
      </c>
      <c r="G101" s="7" t="s">
        <v>30</v>
      </c>
      <c r="H101" s="7" t="b">
        <v>1</v>
      </c>
      <c r="I101" s="7" t="s">
        <v>31</v>
      </c>
      <c r="J101" s="7" t="s">
        <v>329</v>
      </c>
      <c r="K101" s="7" t="s">
        <v>33</v>
      </c>
      <c r="L101" s="7" t="s">
        <v>300</v>
      </c>
      <c r="M101" s="7" t="s">
        <v>34</v>
      </c>
      <c r="N101" s="7" t="s">
        <v>42</v>
      </c>
      <c r="O101" s="7" t="s">
        <v>36</v>
      </c>
      <c r="P101" s="7" t="s">
        <v>446</v>
      </c>
      <c r="Q101" s="7" t="s">
        <v>32</v>
      </c>
      <c r="S101" s="1"/>
    </row>
    <row r="102" spans="1:19" x14ac:dyDescent="0.2">
      <c r="A102" s="7" t="s">
        <v>451</v>
      </c>
      <c r="B102" s="7" t="s">
        <v>452</v>
      </c>
      <c r="C102" s="7" t="s">
        <v>453</v>
      </c>
      <c r="D102" s="7">
        <v>3</v>
      </c>
      <c r="E102" s="7" t="s">
        <v>454</v>
      </c>
      <c r="F102" s="7" t="s">
        <v>455</v>
      </c>
      <c r="G102" s="7" t="s">
        <v>30</v>
      </c>
      <c r="H102" s="7" t="b">
        <v>1</v>
      </c>
      <c r="I102" s="7" t="s">
        <v>31</v>
      </c>
      <c r="J102" s="7" t="s">
        <v>407</v>
      </c>
      <c r="K102" s="7" t="s">
        <v>33</v>
      </c>
      <c r="L102" s="7" t="s">
        <v>300</v>
      </c>
      <c r="M102" s="7" t="s">
        <v>34</v>
      </c>
      <c r="N102" s="7" t="s">
        <v>42</v>
      </c>
      <c r="O102" s="7" t="s">
        <v>36</v>
      </c>
      <c r="P102" s="7" t="s">
        <v>451</v>
      </c>
      <c r="Q102" s="7" t="s">
        <v>32</v>
      </c>
      <c r="S102" s="1"/>
    </row>
    <row r="103" spans="1:19" x14ac:dyDescent="0.2">
      <c r="A103" s="7" t="s">
        <v>456</v>
      </c>
      <c r="B103" s="7" t="s">
        <v>457</v>
      </c>
      <c r="C103" s="7" t="s">
        <v>458</v>
      </c>
      <c r="D103" s="7">
        <v>4</v>
      </c>
      <c r="E103" s="7" t="s">
        <v>459</v>
      </c>
      <c r="F103" s="7" t="s">
        <v>460</v>
      </c>
      <c r="G103" s="7" t="s">
        <v>30</v>
      </c>
      <c r="H103" s="7" t="b">
        <v>1</v>
      </c>
      <c r="I103" s="7" t="s">
        <v>51</v>
      </c>
      <c r="J103" s="7" t="s">
        <v>461</v>
      </c>
      <c r="K103" s="7" t="s">
        <v>33</v>
      </c>
      <c r="L103" s="7" t="s">
        <v>300</v>
      </c>
      <c r="M103" s="7" t="s">
        <v>34</v>
      </c>
      <c r="N103" s="7" t="s">
        <v>42</v>
      </c>
      <c r="O103" s="7" t="s">
        <v>36</v>
      </c>
      <c r="P103" s="7" t="s">
        <v>456</v>
      </c>
      <c r="Q103" s="7" t="s">
        <v>32</v>
      </c>
      <c r="S103" s="1"/>
    </row>
    <row r="104" spans="1:19" x14ac:dyDescent="0.2">
      <c r="A104" s="7" t="s">
        <v>462</v>
      </c>
      <c r="B104" s="7" t="s">
        <v>463</v>
      </c>
      <c r="C104" s="7" t="s">
        <v>458</v>
      </c>
      <c r="D104" s="7">
        <v>3</v>
      </c>
      <c r="E104" s="7" t="s">
        <v>464</v>
      </c>
      <c r="F104" s="7" t="s">
        <v>460</v>
      </c>
      <c r="G104" s="7" t="s">
        <v>30</v>
      </c>
      <c r="H104" s="7" t="b">
        <v>1</v>
      </c>
      <c r="I104" s="7" t="s">
        <v>51</v>
      </c>
      <c r="J104" s="7" t="s">
        <v>461</v>
      </c>
      <c r="K104" s="7" t="s">
        <v>33</v>
      </c>
      <c r="L104" s="7" t="s">
        <v>300</v>
      </c>
      <c r="M104" s="7" t="s">
        <v>34</v>
      </c>
      <c r="N104" s="7" t="s">
        <v>42</v>
      </c>
      <c r="O104" s="7" t="s">
        <v>36</v>
      </c>
      <c r="P104" s="7" t="s">
        <v>456</v>
      </c>
      <c r="Q104" s="7" t="s">
        <v>474</v>
      </c>
      <c r="S104" s="1"/>
    </row>
    <row r="105" spans="1:19" x14ac:dyDescent="0.2">
      <c r="A105" s="7" t="s">
        <v>465</v>
      </c>
      <c r="B105" s="7" t="s">
        <v>466</v>
      </c>
      <c r="C105" s="7" t="s">
        <v>458</v>
      </c>
      <c r="D105" s="7">
        <v>3</v>
      </c>
      <c r="E105" s="7" t="s">
        <v>467</v>
      </c>
      <c r="F105" s="7" t="s">
        <v>460</v>
      </c>
      <c r="G105" s="7" t="s">
        <v>30</v>
      </c>
      <c r="H105" s="7" t="b">
        <v>1</v>
      </c>
      <c r="I105" s="7" t="s">
        <v>51</v>
      </c>
      <c r="J105" s="7" t="s">
        <v>461</v>
      </c>
      <c r="K105" s="7" t="s">
        <v>33</v>
      </c>
      <c r="L105" s="7" t="s">
        <v>300</v>
      </c>
      <c r="M105" s="7" t="s">
        <v>34</v>
      </c>
      <c r="N105" s="7" t="s">
        <v>42</v>
      </c>
      <c r="O105" s="7" t="s">
        <v>36</v>
      </c>
      <c r="P105" s="7" t="s">
        <v>456</v>
      </c>
      <c r="Q105" s="7" t="s">
        <v>474</v>
      </c>
      <c r="S105" s="1"/>
    </row>
    <row r="106" spans="1:19" x14ac:dyDescent="0.2">
      <c r="A106" s="7" t="s">
        <v>468</v>
      </c>
      <c r="B106" s="7" t="s">
        <v>469</v>
      </c>
      <c r="C106" s="7" t="s">
        <v>470</v>
      </c>
      <c r="D106" s="7">
        <v>1</v>
      </c>
      <c r="E106" s="7" t="s">
        <v>471</v>
      </c>
      <c r="F106" s="7" t="s">
        <v>472</v>
      </c>
      <c r="G106" s="7" t="s">
        <v>30</v>
      </c>
      <c r="H106" s="7" t="b">
        <v>1</v>
      </c>
      <c r="I106" s="7" t="s">
        <v>51</v>
      </c>
      <c r="J106" s="7" t="s">
        <v>442</v>
      </c>
      <c r="K106" s="7" t="s">
        <v>33</v>
      </c>
      <c r="L106" s="7" t="s">
        <v>300</v>
      </c>
      <c r="M106" s="7" t="s">
        <v>34</v>
      </c>
      <c r="N106" s="7" t="s">
        <v>42</v>
      </c>
      <c r="O106" s="7" t="s">
        <v>36</v>
      </c>
      <c r="P106" s="7" t="s">
        <v>468</v>
      </c>
      <c r="Q106" s="7" t="s">
        <v>32</v>
      </c>
      <c r="S106" s="1"/>
    </row>
  </sheetData>
  <mergeCells count="1">
    <mergeCell ref="A1:Q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D11D0A-E5FD-3A4A-AAEC-CE76917BC5AD}">
  <dimension ref="A1:K64"/>
  <sheetViews>
    <sheetView workbookViewId="0">
      <selection sqref="A1:K1"/>
    </sheetView>
  </sheetViews>
  <sheetFormatPr baseColWidth="10" defaultRowHeight="16" x14ac:dyDescent="0.2"/>
  <cols>
    <col min="1" max="1" width="17.83203125" customWidth="1"/>
    <col min="2" max="2" width="14.6640625" bestFit="1" customWidth="1"/>
    <col min="3" max="3" width="13.33203125" bestFit="1" customWidth="1"/>
  </cols>
  <sheetData>
    <row r="1" spans="1:11" ht="73" customHeight="1" x14ac:dyDescent="0.2">
      <c r="A1" s="25" t="s">
        <v>545</v>
      </c>
      <c r="B1" s="25"/>
      <c r="C1" s="25"/>
      <c r="D1" s="25"/>
      <c r="E1" s="25"/>
      <c r="F1" s="25"/>
      <c r="G1" s="25"/>
      <c r="H1" s="25"/>
      <c r="I1" s="25"/>
      <c r="J1" s="25"/>
      <c r="K1" s="25"/>
    </row>
    <row r="3" spans="1:11" x14ac:dyDescent="0.2">
      <c r="A3" s="6" t="s">
        <v>541</v>
      </c>
      <c r="B3" s="6" t="s">
        <v>480</v>
      </c>
      <c r="C3" s="6" t="s">
        <v>543</v>
      </c>
      <c r="D3" s="6" t="s">
        <v>542</v>
      </c>
    </row>
    <row r="4" spans="1:11" x14ac:dyDescent="0.2">
      <c r="A4" s="10" t="s">
        <v>481</v>
      </c>
      <c r="B4">
        <v>2524</v>
      </c>
      <c r="C4">
        <f>B4/(1+(0.0705397905290484*(B4-1)))</f>
        <v>14.102773227562723</v>
      </c>
      <c r="D4">
        <f>B4/(1+(0.0245479689360906*(B4-1)))</f>
        <v>40.105172397883742</v>
      </c>
    </row>
    <row r="5" spans="1:11" x14ac:dyDescent="0.2">
      <c r="A5" s="10" t="s">
        <v>482</v>
      </c>
      <c r="B5">
        <v>17389</v>
      </c>
      <c r="C5">
        <f t="shared" ref="C5:C63" si="0">B5/(1+(0.0705397905290484*(B5-1)))</f>
        <v>14.165662005488995</v>
      </c>
      <c r="D5">
        <f t="shared" ref="D5:D63" si="1">B5/(1+(0.0245479689360906*(B5-1)))</f>
        <v>40.643690612354831</v>
      </c>
    </row>
    <row r="6" spans="1:11" x14ac:dyDescent="0.2">
      <c r="A6" s="10" t="s">
        <v>483</v>
      </c>
      <c r="B6">
        <v>19871</v>
      </c>
      <c r="C6">
        <f t="shared" si="0"/>
        <v>14.167001845905716</v>
      </c>
      <c r="D6">
        <f t="shared" si="1"/>
        <v>40.655268340089783</v>
      </c>
    </row>
    <row r="7" spans="1:11" x14ac:dyDescent="0.2">
      <c r="A7" s="10" t="s">
        <v>484</v>
      </c>
      <c r="B7">
        <v>68403</v>
      </c>
      <c r="C7">
        <f t="shared" si="0"/>
        <v>14.173665681189371</v>
      </c>
      <c r="D7">
        <f t="shared" si="1"/>
        <v>40.712916876261815</v>
      </c>
    </row>
    <row r="8" spans="1:11" x14ac:dyDescent="0.2">
      <c r="A8" s="10" t="s">
        <v>485</v>
      </c>
      <c r="B8">
        <v>8042</v>
      </c>
      <c r="C8">
        <f t="shared" si="0"/>
        <v>14.153206651018467</v>
      </c>
      <c r="D8">
        <f t="shared" si="1"/>
        <v>40.536272767644547</v>
      </c>
    </row>
    <row r="9" spans="1:11" x14ac:dyDescent="0.2">
      <c r="A9" s="10" t="s">
        <v>486</v>
      </c>
      <c r="B9">
        <v>27297</v>
      </c>
      <c r="C9">
        <f t="shared" si="0"/>
        <v>14.169556224718493</v>
      </c>
      <c r="D9">
        <f t="shared" si="1"/>
        <v>40.677353255393768</v>
      </c>
    </row>
    <row r="10" spans="1:11" x14ac:dyDescent="0.2">
      <c r="A10" s="10" t="s">
        <v>487</v>
      </c>
      <c r="B10">
        <v>4458</v>
      </c>
      <c r="C10">
        <f t="shared" si="0"/>
        <v>14.134618610405575</v>
      </c>
      <c r="D10">
        <f t="shared" si="1"/>
        <v>40.376668653171855</v>
      </c>
    </row>
    <row r="11" spans="1:11" x14ac:dyDescent="0.2">
      <c r="A11" s="10" t="s">
        <v>488</v>
      </c>
      <c r="B11">
        <v>11086</v>
      </c>
      <c r="C11">
        <f t="shared" si="0"/>
        <v>14.15956641955988</v>
      </c>
      <c r="D11">
        <f t="shared" si="1"/>
        <v>40.591073450819401</v>
      </c>
    </row>
    <row r="12" spans="1:11" x14ac:dyDescent="0.2">
      <c r="A12" s="10" t="s">
        <v>489</v>
      </c>
      <c r="B12">
        <v>14483</v>
      </c>
      <c r="C12">
        <f t="shared" si="0"/>
        <v>14.16351020972011</v>
      </c>
      <c r="D12">
        <f t="shared" si="1"/>
        <v>40.625105891944784</v>
      </c>
    </row>
    <row r="13" spans="1:11" x14ac:dyDescent="0.2">
      <c r="A13" s="10" t="s">
        <v>490</v>
      </c>
      <c r="B13">
        <v>3606</v>
      </c>
      <c r="C13">
        <f t="shared" si="0"/>
        <v>14.124783697667992</v>
      </c>
      <c r="D13">
        <f t="shared" si="1"/>
        <v>40.292561083807122</v>
      </c>
    </row>
    <row r="14" spans="1:11" x14ac:dyDescent="0.2">
      <c r="A14" s="10" t="s">
        <v>491</v>
      </c>
      <c r="B14">
        <v>27991</v>
      </c>
      <c r="C14">
        <f t="shared" si="0"/>
        <v>14.169725726642213</v>
      </c>
      <c r="D14">
        <f t="shared" si="1"/>
        <v>40.678819319902026</v>
      </c>
    </row>
    <row r="15" spans="1:11" x14ac:dyDescent="0.2">
      <c r="A15" s="10" t="s">
        <v>492</v>
      </c>
      <c r="B15">
        <v>41694</v>
      </c>
      <c r="C15">
        <f t="shared" si="0"/>
        <v>14.171917242084392</v>
      </c>
      <c r="D15">
        <f t="shared" si="1"/>
        <v>40.697780644139584</v>
      </c>
    </row>
    <row r="16" spans="1:11" x14ac:dyDescent="0.2">
      <c r="A16" s="10" t="s">
        <v>493</v>
      </c>
      <c r="B16">
        <v>8275</v>
      </c>
      <c r="C16">
        <f t="shared" si="0"/>
        <v>14.153858556077155</v>
      </c>
      <c r="D16">
        <f t="shared" si="1"/>
        <v>40.54188554123651</v>
      </c>
    </row>
    <row r="17" spans="1:4" x14ac:dyDescent="0.2">
      <c r="A17" s="10" t="s">
        <v>494</v>
      </c>
      <c r="B17">
        <v>24162</v>
      </c>
      <c r="C17">
        <f t="shared" si="0"/>
        <v>14.16866926099207</v>
      </c>
      <c r="D17">
        <f t="shared" si="1"/>
        <v>40.669682835559762</v>
      </c>
    </row>
    <row r="18" spans="1:4" x14ac:dyDescent="0.2">
      <c r="A18" s="10" t="s">
        <v>495</v>
      </c>
      <c r="B18">
        <v>47446</v>
      </c>
      <c r="C18">
        <f t="shared" si="0"/>
        <v>14.1724600552369</v>
      </c>
      <c r="D18">
        <f t="shared" si="1"/>
        <v>40.702478970872718</v>
      </c>
    </row>
    <row r="19" spans="1:4" x14ac:dyDescent="0.2">
      <c r="A19" s="10" t="s">
        <v>496</v>
      </c>
      <c r="B19">
        <v>39899</v>
      </c>
      <c r="C19">
        <f t="shared" si="0"/>
        <v>14.171715818312389</v>
      </c>
      <c r="D19">
        <f t="shared" si="1"/>
        <v>40.696037402272815</v>
      </c>
    </row>
    <row r="20" spans="1:4" x14ac:dyDescent="0.2">
      <c r="A20" s="10" t="s">
        <v>497</v>
      </c>
      <c r="B20">
        <v>7510</v>
      </c>
      <c r="C20">
        <f t="shared" si="0"/>
        <v>14.151566824886151</v>
      </c>
      <c r="D20">
        <f t="shared" si="1"/>
        <v>40.522158773550039</v>
      </c>
    </row>
    <row r="21" spans="1:4" x14ac:dyDescent="0.2">
      <c r="A21" s="10" t="s">
        <v>498</v>
      </c>
      <c r="B21">
        <v>4126</v>
      </c>
      <c r="C21">
        <f t="shared" si="0"/>
        <v>14.131267684570279</v>
      </c>
      <c r="D21">
        <f t="shared" si="1"/>
        <v>40.34798548936719</v>
      </c>
    </row>
    <row r="22" spans="1:4" x14ac:dyDescent="0.2">
      <c r="A22" s="10" t="s">
        <v>499</v>
      </c>
      <c r="B22">
        <v>22682</v>
      </c>
      <c r="C22">
        <f t="shared" si="0"/>
        <v>14.168165388125875</v>
      </c>
      <c r="D22">
        <f t="shared" si="1"/>
        <v>40.665326227878424</v>
      </c>
    </row>
    <row r="23" spans="1:4" x14ac:dyDescent="0.2">
      <c r="A23" s="10" t="s">
        <v>500</v>
      </c>
      <c r="B23">
        <v>16369</v>
      </c>
      <c r="C23">
        <f t="shared" si="0"/>
        <v>14.16499368084124</v>
      </c>
      <c r="D23">
        <f t="shared" si="1"/>
        <v>40.637917182274471</v>
      </c>
    </row>
    <row r="24" spans="1:4" x14ac:dyDescent="0.2">
      <c r="A24" s="10" t="s">
        <v>501</v>
      </c>
      <c r="B24">
        <v>16189</v>
      </c>
      <c r="C24">
        <f t="shared" si="0"/>
        <v>14.164867006101135</v>
      </c>
      <c r="D24">
        <f t="shared" si="1"/>
        <v>40.636823005633552</v>
      </c>
    </row>
    <row r="25" spans="1:4" x14ac:dyDescent="0.2">
      <c r="A25" s="10" t="s">
        <v>502</v>
      </c>
      <c r="B25">
        <v>4324</v>
      </c>
      <c r="C25">
        <f t="shared" si="0"/>
        <v>14.133327871562566</v>
      </c>
      <c r="D25">
        <f t="shared" si="1"/>
        <v>40.365617005136158</v>
      </c>
    </row>
    <row r="26" spans="1:4" x14ac:dyDescent="0.2">
      <c r="A26" s="10" t="s">
        <v>503</v>
      </c>
      <c r="B26">
        <v>30851</v>
      </c>
      <c r="C26">
        <f t="shared" si="0"/>
        <v>14.17034381563138</v>
      </c>
      <c r="D26">
        <f t="shared" si="1"/>
        <v>40.684165924242151</v>
      </c>
    </row>
    <row r="27" spans="1:4" x14ac:dyDescent="0.2">
      <c r="A27" s="10" t="s">
        <v>504</v>
      </c>
      <c r="B27">
        <v>13998</v>
      </c>
      <c r="C27">
        <f t="shared" si="0"/>
        <v>14.163064167320385</v>
      </c>
      <c r="D27">
        <f t="shared" si="1"/>
        <v>40.62125491447263</v>
      </c>
    </row>
    <row r="28" spans="1:4" x14ac:dyDescent="0.2">
      <c r="A28" s="10" t="s">
        <v>505</v>
      </c>
      <c r="B28">
        <v>4437</v>
      </c>
      <c r="C28">
        <f t="shared" si="0"/>
        <v>14.134421466781539</v>
      </c>
      <c r="D28">
        <f t="shared" si="1"/>
        <v>40.374980396294497</v>
      </c>
    </row>
    <row r="29" spans="1:4" x14ac:dyDescent="0.2">
      <c r="A29" s="10" t="s">
        <v>506</v>
      </c>
      <c r="B29">
        <v>3883</v>
      </c>
      <c r="C29">
        <f t="shared" si="0"/>
        <v>14.128453087710952</v>
      </c>
      <c r="D29">
        <f t="shared" si="1"/>
        <v>40.323914157843433</v>
      </c>
    </row>
    <row r="30" spans="1:4" x14ac:dyDescent="0.2">
      <c r="A30" s="10" t="s">
        <v>507</v>
      </c>
      <c r="B30">
        <v>41835</v>
      </c>
      <c r="C30">
        <f t="shared" si="0"/>
        <v>14.171932332258722</v>
      </c>
      <c r="D30">
        <f t="shared" si="1"/>
        <v>40.697911247557201</v>
      </c>
    </row>
    <row r="31" spans="1:4" x14ac:dyDescent="0.2">
      <c r="A31" s="10" t="s">
        <v>508</v>
      </c>
      <c r="B31">
        <v>58521</v>
      </c>
      <c r="C31">
        <f t="shared" si="0"/>
        <v>14.173204746907922</v>
      </c>
      <c r="D31">
        <f t="shared" si="1"/>
        <v>40.708925839386389</v>
      </c>
    </row>
    <row r="32" spans="1:4" x14ac:dyDescent="0.2">
      <c r="A32" s="10" t="s">
        <v>509</v>
      </c>
      <c r="B32">
        <v>20483</v>
      </c>
      <c r="C32">
        <f t="shared" si="0"/>
        <v>14.167282346273954</v>
      </c>
      <c r="D32">
        <f t="shared" si="1"/>
        <v>40.657692736389492</v>
      </c>
    </row>
    <row r="33" spans="1:4" x14ac:dyDescent="0.2">
      <c r="A33" s="10" t="s">
        <v>510</v>
      </c>
      <c r="B33">
        <v>2254</v>
      </c>
      <c r="C33">
        <f t="shared" si="0"/>
        <v>14.094005435102034</v>
      </c>
      <c r="D33">
        <f t="shared" si="1"/>
        <v>40.030849674482305</v>
      </c>
    </row>
    <row r="34" spans="1:4" x14ac:dyDescent="0.2">
      <c r="A34" s="10" t="s">
        <v>511</v>
      </c>
      <c r="B34">
        <v>18753</v>
      </c>
      <c r="C34">
        <f t="shared" si="0"/>
        <v>14.16644219028092</v>
      </c>
      <c r="D34">
        <f t="shared" si="1"/>
        <v>40.650431750481211</v>
      </c>
    </row>
    <row r="35" spans="1:4" x14ac:dyDescent="0.2">
      <c r="A35" s="10" t="s">
        <v>512</v>
      </c>
      <c r="B35">
        <v>11664</v>
      </c>
      <c r="C35">
        <f t="shared" si="0"/>
        <v>14.160399451618012</v>
      </c>
      <c r="D35">
        <f t="shared" si="1"/>
        <v>40.598258823776135</v>
      </c>
    </row>
    <row r="36" spans="1:4" x14ac:dyDescent="0.2">
      <c r="A36" s="10" t="s">
        <v>513</v>
      </c>
      <c r="B36">
        <v>25199</v>
      </c>
      <c r="C36">
        <f t="shared" si="0"/>
        <v>14.168987066367453</v>
      </c>
      <c r="D36">
        <f t="shared" si="1"/>
        <v>40.672430979040954</v>
      </c>
    </row>
    <row r="37" spans="1:4" x14ac:dyDescent="0.2">
      <c r="A37" s="10" t="s">
        <v>514</v>
      </c>
      <c r="B37">
        <v>35517</v>
      </c>
      <c r="C37">
        <f t="shared" si="0"/>
        <v>14.171138610673376</v>
      </c>
      <c r="D37">
        <f t="shared" si="1"/>
        <v>40.691042454585521</v>
      </c>
    </row>
    <row r="38" spans="1:4" x14ac:dyDescent="0.2">
      <c r="A38" s="10" t="s">
        <v>515</v>
      </c>
      <c r="B38">
        <v>14635</v>
      </c>
      <c r="C38">
        <f t="shared" si="0"/>
        <v>14.16364392130377</v>
      </c>
      <c r="D38">
        <f t="shared" si="1"/>
        <v>40.626260407003087</v>
      </c>
    </row>
    <row r="39" spans="1:4" x14ac:dyDescent="0.2">
      <c r="A39" s="10" t="s">
        <v>516</v>
      </c>
      <c r="B39">
        <v>71803</v>
      </c>
      <c r="C39">
        <f t="shared" si="0"/>
        <v>14.173794940046017</v>
      </c>
      <c r="D39">
        <f t="shared" si="1"/>
        <v>40.714036168447706</v>
      </c>
    </row>
    <row r="40" spans="1:4" x14ac:dyDescent="0.2">
      <c r="A40" s="10" t="s">
        <v>517</v>
      </c>
      <c r="B40">
        <v>35509</v>
      </c>
      <c r="C40">
        <f t="shared" si="0"/>
        <v>14.171137426662947</v>
      </c>
      <c r="D40">
        <f t="shared" si="1"/>
        <v>40.691032209426353</v>
      </c>
    </row>
    <row r="41" spans="1:4" x14ac:dyDescent="0.2">
      <c r="A41" s="10" t="s">
        <v>518</v>
      </c>
      <c r="B41">
        <v>53881</v>
      </c>
      <c r="C41">
        <f t="shared" si="0"/>
        <v>14.172930002349272</v>
      </c>
      <c r="D41">
        <f t="shared" si="1"/>
        <v>40.706547190057464</v>
      </c>
    </row>
    <row r="42" spans="1:4" x14ac:dyDescent="0.2">
      <c r="A42" s="10" t="s">
        <v>519</v>
      </c>
      <c r="B42">
        <v>27603</v>
      </c>
      <c r="C42">
        <f t="shared" si="0"/>
        <v>14.169632011915336</v>
      </c>
      <c r="D42">
        <f t="shared" si="1"/>
        <v>40.67800874907725</v>
      </c>
    </row>
    <row r="43" spans="1:4" x14ac:dyDescent="0.2">
      <c r="A43" s="10" t="s">
        <v>520</v>
      </c>
      <c r="B43">
        <v>40350</v>
      </c>
      <c r="C43">
        <f t="shared" si="0"/>
        <v>14.171768111879386</v>
      </c>
      <c r="D43">
        <f t="shared" si="1"/>
        <v>40.696489972506605</v>
      </c>
    </row>
    <row r="44" spans="1:4" x14ac:dyDescent="0.2">
      <c r="A44" s="10" t="s">
        <v>521</v>
      </c>
      <c r="B44">
        <v>38871</v>
      </c>
      <c r="C44">
        <f t="shared" si="0"/>
        <v>14.171592087669193</v>
      </c>
      <c r="D44">
        <f t="shared" si="1"/>
        <v>40.69496661271387</v>
      </c>
    </row>
    <row r="45" spans="1:4" x14ac:dyDescent="0.2">
      <c r="A45" s="10" t="s">
        <v>522</v>
      </c>
      <c r="B45">
        <v>41610</v>
      </c>
      <c r="C45">
        <f t="shared" si="0"/>
        <v>14.171908203597166</v>
      </c>
      <c r="D45">
        <f t="shared" si="1"/>
        <v>40.69770241752348</v>
      </c>
    </row>
    <row r="46" spans="1:4" x14ac:dyDescent="0.2">
      <c r="A46" s="10" t="s">
        <v>523</v>
      </c>
      <c r="B46">
        <v>20220</v>
      </c>
      <c r="C46">
        <f t="shared" si="0"/>
        <v>14.167163883662706</v>
      </c>
      <c r="D46">
        <f t="shared" si="1"/>
        <v>40.656668827128286</v>
      </c>
    </row>
    <row r="47" spans="1:4" x14ac:dyDescent="0.2">
      <c r="A47" s="10" t="s">
        <v>524</v>
      </c>
      <c r="B47">
        <v>34939</v>
      </c>
      <c r="C47">
        <f t="shared" si="0"/>
        <v>14.171051670856286</v>
      </c>
      <c r="D47">
        <f t="shared" si="1"/>
        <v>40.690290179614159</v>
      </c>
    </row>
    <row r="48" spans="1:4" x14ac:dyDescent="0.2">
      <c r="A48" s="10" t="s">
        <v>525</v>
      </c>
      <c r="B48">
        <v>72412</v>
      </c>
      <c r="C48">
        <f t="shared" si="0"/>
        <v>14.173816811009878</v>
      </c>
      <c r="D48">
        <f t="shared" si="1"/>
        <v>40.71422555991721</v>
      </c>
    </row>
    <row r="49" spans="1:4" x14ac:dyDescent="0.2">
      <c r="A49" s="10" t="s">
        <v>526</v>
      </c>
      <c r="B49">
        <v>23598</v>
      </c>
      <c r="C49">
        <f t="shared" si="0"/>
        <v>14.168484693888253</v>
      </c>
      <c r="D49">
        <f t="shared" si="1"/>
        <v>40.668086950997818</v>
      </c>
    </row>
    <row r="50" spans="1:4" x14ac:dyDescent="0.2">
      <c r="A50" s="10" t="s">
        <v>527</v>
      </c>
      <c r="B50">
        <v>17921</v>
      </c>
      <c r="C50">
        <f t="shared" si="0"/>
        <v>14.165980417249182</v>
      </c>
      <c r="D50">
        <f t="shared" si="1"/>
        <v>40.646441648970743</v>
      </c>
    </row>
    <row r="51" spans="1:4" x14ac:dyDescent="0.2">
      <c r="A51" s="10" t="s">
        <v>528</v>
      </c>
      <c r="B51">
        <v>43657</v>
      </c>
      <c r="C51">
        <f t="shared" si="0"/>
        <v>14.172118562137122</v>
      </c>
      <c r="D51">
        <f t="shared" si="1"/>
        <v>40.699523088074265</v>
      </c>
    </row>
    <row r="52" spans="1:4" x14ac:dyDescent="0.2">
      <c r="A52" s="10" t="s">
        <v>529</v>
      </c>
      <c r="B52">
        <v>33260</v>
      </c>
      <c r="C52">
        <f t="shared" si="0"/>
        <v>14.170781993376403</v>
      </c>
      <c r="D52">
        <f t="shared" si="1"/>
        <v>40.68795682596356</v>
      </c>
    </row>
    <row r="53" spans="1:4" x14ac:dyDescent="0.2">
      <c r="A53" s="10" t="s">
        <v>530</v>
      </c>
      <c r="B53">
        <v>2693</v>
      </c>
      <c r="C53">
        <f t="shared" si="0"/>
        <v>14.10737094642028</v>
      </c>
      <c r="D53">
        <f t="shared" si="1"/>
        <v>40.14421963642878</v>
      </c>
    </row>
    <row r="54" spans="1:4" x14ac:dyDescent="0.2">
      <c r="A54" s="10" t="s">
        <v>531</v>
      </c>
      <c r="B54">
        <v>5006</v>
      </c>
      <c r="C54">
        <f t="shared" si="0"/>
        <v>14.13917991176481</v>
      </c>
      <c r="D54">
        <f t="shared" si="1"/>
        <v>40.415756050885669</v>
      </c>
    </row>
    <row r="55" spans="1:4" x14ac:dyDescent="0.2">
      <c r="A55" s="10" t="s">
        <v>532</v>
      </c>
      <c r="B55">
        <v>61883</v>
      </c>
      <c r="C55">
        <f t="shared" si="0"/>
        <v>14.173378082140053</v>
      </c>
      <c r="D55">
        <f t="shared" si="1"/>
        <v>40.710426615209578</v>
      </c>
    </row>
    <row r="56" spans="1:4" x14ac:dyDescent="0.2">
      <c r="A56" s="10" t="s">
        <v>533</v>
      </c>
      <c r="B56">
        <v>6073</v>
      </c>
      <c r="C56">
        <f t="shared" si="0"/>
        <v>14.145704451733538</v>
      </c>
      <c r="D56">
        <f t="shared" si="1"/>
        <v>40.471754880973791</v>
      </c>
    </row>
    <row r="57" spans="1:4" x14ac:dyDescent="0.2">
      <c r="A57" s="10" t="s">
        <v>534</v>
      </c>
      <c r="B57">
        <v>18966</v>
      </c>
      <c r="C57">
        <f t="shared" si="0"/>
        <v>14.166553899474792</v>
      </c>
      <c r="D57">
        <f t="shared" si="1"/>
        <v>40.651397089052658</v>
      </c>
    </row>
    <row r="58" spans="1:4" x14ac:dyDescent="0.2">
      <c r="A58" s="10" t="s">
        <v>535</v>
      </c>
      <c r="B58">
        <v>23518</v>
      </c>
      <c r="C58">
        <f t="shared" si="0"/>
        <v>14.16845779767171</v>
      </c>
      <c r="D58">
        <f t="shared" si="1"/>
        <v>40.667854396188709</v>
      </c>
    </row>
    <row r="59" spans="1:4" x14ac:dyDescent="0.2">
      <c r="A59" s="10" t="s">
        <v>536</v>
      </c>
      <c r="B59">
        <v>89269</v>
      </c>
      <c r="C59">
        <f t="shared" si="0"/>
        <v>14.174303765559367</v>
      </c>
      <c r="D59">
        <f t="shared" si="1"/>
        <v>40.718442644668485</v>
      </c>
    </row>
    <row r="60" spans="1:4" x14ac:dyDescent="0.2">
      <c r="A60" s="10" t="s">
        <v>537</v>
      </c>
      <c r="B60">
        <v>4641</v>
      </c>
      <c r="C60">
        <f t="shared" si="0"/>
        <v>14.136261275078802</v>
      </c>
      <c r="D60">
        <f t="shared" si="1"/>
        <v>40.390739416624882</v>
      </c>
    </row>
    <row r="61" spans="1:4" x14ac:dyDescent="0.2">
      <c r="A61" s="10" t="s">
        <v>538</v>
      </c>
      <c r="B61">
        <v>8154</v>
      </c>
      <c r="C61">
        <f t="shared" si="0"/>
        <v>14.153524655692014</v>
      </c>
      <c r="D61">
        <f t="shared" si="1"/>
        <v>40.539010595405166</v>
      </c>
    </row>
    <row r="62" spans="1:4" x14ac:dyDescent="0.2">
      <c r="A62" s="10" t="s">
        <v>539</v>
      </c>
      <c r="B62">
        <v>43867</v>
      </c>
      <c r="C62">
        <f t="shared" si="0"/>
        <v>14.172139032637311</v>
      </c>
      <c r="D62">
        <f t="shared" si="1"/>
        <v>40.699700267757031</v>
      </c>
    </row>
    <row r="63" spans="1:4" x14ac:dyDescent="0.2">
      <c r="A63" s="10" t="s">
        <v>540</v>
      </c>
      <c r="B63">
        <v>4064</v>
      </c>
      <c r="C63">
        <f t="shared" si="0"/>
        <v>14.130581437150918</v>
      </c>
      <c r="D63">
        <f t="shared" si="1"/>
        <v>40.342114717560932</v>
      </c>
    </row>
    <row r="64" spans="1:4" x14ac:dyDescent="0.2">
      <c r="A64" s="10" t="s">
        <v>544</v>
      </c>
      <c r="B64">
        <f>SUM(B4:B63)</f>
        <v>1543624</v>
      </c>
      <c r="C64">
        <f>SUM(C4:C63)</f>
        <v>849.52981439852294</v>
      </c>
      <c r="D64">
        <f>SUM(D4:D63)</f>
        <v>2435.1101077439253</v>
      </c>
    </row>
  </sheetData>
  <mergeCells count="1">
    <mergeCell ref="A1:K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DEE7B1-343B-2A4E-9A5A-B47C92C67ACD}">
  <dimension ref="A1:AB1204"/>
  <sheetViews>
    <sheetView workbookViewId="0">
      <selection sqref="A1:AB1"/>
    </sheetView>
  </sheetViews>
  <sheetFormatPr baseColWidth="10" defaultRowHeight="16" x14ac:dyDescent="0.2"/>
  <cols>
    <col min="1" max="1" width="5.1640625" bestFit="1" customWidth="1"/>
    <col min="2" max="2" width="8.1640625" customWidth="1"/>
    <col min="3" max="3" width="5.1640625" bestFit="1" customWidth="1"/>
    <col min="4" max="4" width="5.6640625" bestFit="1" customWidth="1"/>
    <col min="5" max="5" width="12.1640625" bestFit="1" customWidth="1"/>
    <col min="6" max="6" width="14.1640625" customWidth="1"/>
    <col min="9" max="9" width="7.5" customWidth="1"/>
    <col min="10" max="10" width="5.1640625" bestFit="1" customWidth="1"/>
    <col min="11" max="11" width="5.6640625" bestFit="1" customWidth="1"/>
    <col min="12" max="13" width="12.1640625" bestFit="1" customWidth="1"/>
    <col min="17" max="17" width="5.1640625" bestFit="1" customWidth="1"/>
    <col min="18" max="18" width="5.6640625" bestFit="1" customWidth="1"/>
    <col min="19" max="20" width="12.1640625" bestFit="1" customWidth="1"/>
    <col min="23" max="23" width="7.83203125" customWidth="1"/>
    <col min="24" max="24" width="5.1640625" bestFit="1" customWidth="1"/>
    <col min="25" max="25" width="5.6640625" bestFit="1" customWidth="1"/>
    <col min="26" max="27" width="12.1640625" bestFit="1" customWidth="1"/>
  </cols>
  <sheetData>
    <row r="1" spans="1:28" ht="47" customHeight="1" x14ac:dyDescent="0.2">
      <c r="A1" s="26" t="s">
        <v>546</v>
      </c>
      <c r="B1" s="26"/>
      <c r="C1" s="26"/>
      <c r="D1" s="26"/>
      <c r="E1" s="26"/>
      <c r="F1" s="26"/>
      <c r="G1" s="26"/>
      <c r="H1" s="26"/>
      <c r="I1" s="26"/>
      <c r="J1" s="26"/>
      <c r="K1" s="26"/>
      <c r="L1" s="26"/>
      <c r="M1" s="26"/>
      <c r="N1" s="26"/>
      <c r="O1" s="26"/>
      <c r="P1" s="26"/>
      <c r="Q1" s="26"/>
      <c r="R1" s="26"/>
      <c r="S1" s="26"/>
      <c r="T1" s="26"/>
      <c r="U1" s="26"/>
      <c r="V1" s="26"/>
      <c r="W1" s="26"/>
      <c r="X1" s="26"/>
      <c r="Y1" s="26"/>
      <c r="Z1" s="26"/>
      <c r="AA1" s="26"/>
      <c r="AB1" s="26"/>
    </row>
    <row r="3" spans="1:28" x14ac:dyDescent="0.2">
      <c r="B3" s="27" t="s">
        <v>4</v>
      </c>
      <c r="C3" s="27"/>
      <c r="D3" s="27"/>
      <c r="E3" s="27"/>
      <c r="F3" s="27"/>
      <c r="I3" s="27" t="s">
        <v>5</v>
      </c>
      <c r="J3" s="27"/>
      <c r="K3" s="27"/>
      <c r="L3" s="27"/>
      <c r="M3" s="27"/>
      <c r="P3" s="27" t="s">
        <v>6</v>
      </c>
      <c r="Q3" s="27"/>
      <c r="R3" s="27"/>
      <c r="S3" s="27"/>
      <c r="T3" s="27"/>
      <c r="W3" s="25" t="s">
        <v>7</v>
      </c>
      <c r="X3" s="25"/>
      <c r="Y3" s="25"/>
      <c r="Z3" s="25"/>
      <c r="AA3" s="25"/>
    </row>
    <row r="4" spans="1:28" x14ac:dyDescent="0.2">
      <c r="A4" s="2"/>
      <c r="B4" s="9" t="s">
        <v>2</v>
      </c>
      <c r="C4" s="9" t="s">
        <v>0</v>
      </c>
      <c r="D4" s="9" t="s">
        <v>1</v>
      </c>
      <c r="E4" s="9" t="s">
        <v>8</v>
      </c>
      <c r="F4" s="9" t="s">
        <v>3</v>
      </c>
      <c r="G4" s="2"/>
      <c r="H4" s="2"/>
      <c r="I4" s="9" t="s">
        <v>2</v>
      </c>
      <c r="J4" s="9" t="s">
        <v>0</v>
      </c>
      <c r="K4" s="9" t="s">
        <v>1</v>
      </c>
      <c r="L4" s="9" t="s">
        <v>8</v>
      </c>
      <c r="M4" s="9" t="s">
        <v>3</v>
      </c>
      <c r="N4" s="2"/>
      <c r="O4" s="2"/>
      <c r="P4" s="9" t="s">
        <v>2</v>
      </c>
      <c r="Q4" s="9" t="s">
        <v>0</v>
      </c>
      <c r="R4" s="9" t="s">
        <v>1</v>
      </c>
      <c r="S4" s="9" t="s">
        <v>8</v>
      </c>
      <c r="T4" s="9" t="s">
        <v>3</v>
      </c>
      <c r="U4" s="2"/>
      <c r="V4" s="2"/>
      <c r="W4" s="9" t="s">
        <v>2</v>
      </c>
      <c r="X4" s="9" t="s">
        <v>0</v>
      </c>
      <c r="Y4" s="9" t="s">
        <v>1</v>
      </c>
      <c r="Z4" s="9" t="s">
        <v>8</v>
      </c>
      <c r="AA4" s="9" t="s">
        <v>3</v>
      </c>
    </row>
    <row r="5" spans="1:28" x14ac:dyDescent="0.2">
      <c r="B5">
        <v>60</v>
      </c>
      <c r="C5">
        <v>0.05</v>
      </c>
      <c r="D5">
        <v>0.05</v>
      </c>
      <c r="E5">
        <v>5.0381012206179202E-2</v>
      </c>
      <c r="F5">
        <f t="shared" ref="F5:F68" si="0">D5*SQRT(0.25*C5)</f>
        <v>5.5901699437494743E-3</v>
      </c>
      <c r="I5">
        <v>60</v>
      </c>
      <c r="J5">
        <v>0.05</v>
      </c>
      <c r="K5">
        <v>0.05</v>
      </c>
      <c r="L5">
        <v>5.0285676704264599E-2</v>
      </c>
      <c r="M5">
        <f t="shared" ref="M5:M68" si="1">K5*SQRT(0.225*J5)</f>
        <v>5.3033008588991076E-3</v>
      </c>
      <c r="P5">
        <v>60</v>
      </c>
      <c r="Q5">
        <v>0.05</v>
      </c>
      <c r="R5">
        <v>0.05</v>
      </c>
      <c r="S5">
        <v>5.05164673418372E-2</v>
      </c>
      <c r="T5">
        <f t="shared" ref="T5:T68" si="2">R5*SQRT(0.138*Q5)</f>
        <v>4.1533119314590373E-3</v>
      </c>
      <c r="W5" s="3">
        <v>60</v>
      </c>
      <c r="X5">
        <v>0.05</v>
      </c>
      <c r="Y5">
        <v>0.05</v>
      </c>
      <c r="Z5">
        <v>5.0663071208002397E-2</v>
      </c>
      <c r="AA5">
        <f>Y5*SQRT(0.347*X5)</f>
        <v>6.5859699361597458E-3</v>
      </c>
    </row>
    <row r="6" spans="1:28" x14ac:dyDescent="0.2">
      <c r="B6">
        <v>60</v>
      </c>
      <c r="C6">
        <v>0.1</v>
      </c>
      <c r="D6">
        <v>0.05</v>
      </c>
      <c r="E6">
        <v>5.0762243718793502E-2</v>
      </c>
      <c r="F6">
        <f t="shared" si="0"/>
        <v>7.9056941504209496E-3</v>
      </c>
      <c r="I6">
        <v>60</v>
      </c>
      <c r="J6">
        <v>0.1</v>
      </c>
      <c r="K6">
        <v>0.05</v>
      </c>
      <c r="L6">
        <v>5.0571476791125898E-2</v>
      </c>
      <c r="M6">
        <f t="shared" si="1"/>
        <v>7.5000000000000015E-3</v>
      </c>
      <c r="P6">
        <v>60</v>
      </c>
      <c r="Q6">
        <v>0.1</v>
      </c>
      <c r="R6">
        <v>0.05</v>
      </c>
      <c r="S6">
        <v>5.1033337205526198E-2</v>
      </c>
      <c r="T6">
        <f t="shared" si="2"/>
        <v>5.8736700622353663E-3</v>
      </c>
      <c r="W6" s="3">
        <v>60</v>
      </c>
      <c r="X6">
        <v>0.1</v>
      </c>
      <c r="Y6">
        <v>0.05</v>
      </c>
      <c r="Z6">
        <v>5.1326805113694002E-2</v>
      </c>
      <c r="AA6">
        <f t="shared" ref="AA6:AA69" si="3">Y6*SQRT(0.347*X6)</f>
        <v>9.3139680050985784E-3</v>
      </c>
    </row>
    <row r="7" spans="1:28" x14ac:dyDescent="0.2">
      <c r="B7">
        <v>60</v>
      </c>
      <c r="C7">
        <v>0.15</v>
      </c>
      <c r="D7">
        <v>0.05</v>
      </c>
      <c r="E7">
        <v>5.1143693996760699E-2</v>
      </c>
      <c r="F7">
        <f t="shared" si="0"/>
        <v>9.6824583655185439E-3</v>
      </c>
      <c r="I7">
        <v>60</v>
      </c>
      <c r="J7">
        <v>0.15</v>
      </c>
      <c r="K7">
        <v>0.05</v>
      </c>
      <c r="L7">
        <v>5.0857400032406699E-2</v>
      </c>
      <c r="M7">
        <f t="shared" si="1"/>
        <v>9.1855865354369178E-3</v>
      </c>
      <c r="P7">
        <v>60</v>
      </c>
      <c r="Q7">
        <v>0.15</v>
      </c>
      <c r="R7">
        <v>0.05</v>
      </c>
      <c r="S7">
        <v>5.1550608244326702E-2</v>
      </c>
      <c r="T7">
        <f t="shared" si="2"/>
        <v>7.1937472849690799E-3</v>
      </c>
      <c r="W7" s="3">
        <v>60</v>
      </c>
      <c r="X7">
        <v>0.15</v>
      </c>
      <c r="Y7">
        <v>0.05</v>
      </c>
      <c r="Z7">
        <v>5.1991198869207597E-2</v>
      </c>
      <c r="AA7">
        <f t="shared" si="3"/>
        <v>1.1407234546549834E-2</v>
      </c>
    </row>
    <row r="8" spans="1:28" x14ac:dyDescent="0.2">
      <c r="B8">
        <v>60</v>
      </c>
      <c r="C8">
        <v>0.2</v>
      </c>
      <c r="D8">
        <v>0.05</v>
      </c>
      <c r="E8">
        <v>5.1525362499368697E-2</v>
      </c>
      <c r="F8">
        <f t="shared" si="0"/>
        <v>1.1180339887498949E-2</v>
      </c>
      <c r="I8">
        <v>60</v>
      </c>
      <c r="J8">
        <v>0.2</v>
      </c>
      <c r="K8">
        <v>0.05</v>
      </c>
      <c r="L8">
        <v>5.1143446200042401E-2</v>
      </c>
      <c r="M8">
        <f t="shared" si="1"/>
        <v>1.0606601717798215E-2</v>
      </c>
      <c r="P8">
        <v>60</v>
      </c>
      <c r="Q8">
        <v>0.2</v>
      </c>
      <c r="R8">
        <v>0.05</v>
      </c>
      <c r="S8">
        <v>5.2068279112749402E-2</v>
      </c>
      <c r="T8">
        <f t="shared" si="2"/>
        <v>8.3066238629180746E-3</v>
      </c>
      <c r="W8" s="3">
        <v>60</v>
      </c>
      <c r="X8">
        <v>0.2</v>
      </c>
      <c r="Y8">
        <v>0.05</v>
      </c>
      <c r="Z8">
        <v>5.2656249630072802E-2</v>
      </c>
      <c r="AA8">
        <f t="shared" si="3"/>
        <v>1.3171939872319492E-2</v>
      </c>
    </row>
    <row r="9" spans="1:28" x14ac:dyDescent="0.2">
      <c r="B9">
        <v>60</v>
      </c>
      <c r="C9">
        <v>0.25</v>
      </c>
      <c r="D9">
        <v>0.05</v>
      </c>
      <c r="E9">
        <v>5.1907248686275699E-2</v>
      </c>
      <c r="F9">
        <f t="shared" si="0"/>
        <v>1.2500000000000001E-2</v>
      </c>
      <c r="I9">
        <v>60</v>
      </c>
      <c r="J9">
        <v>0.25</v>
      </c>
      <c r="K9">
        <v>0.05</v>
      </c>
      <c r="L9">
        <v>5.1429615066088299E-2</v>
      </c>
      <c r="M9">
        <f t="shared" si="1"/>
        <v>1.1858541225631423E-2</v>
      </c>
      <c r="P9">
        <v>60</v>
      </c>
      <c r="Q9">
        <v>0.25</v>
      </c>
      <c r="R9">
        <v>0.05</v>
      </c>
      <c r="S9">
        <v>5.2586348466557097E-2</v>
      </c>
      <c r="T9">
        <f t="shared" si="2"/>
        <v>9.2870878105033566E-3</v>
      </c>
      <c r="W9" s="3">
        <v>60</v>
      </c>
      <c r="X9">
        <v>0.25</v>
      </c>
      <c r="Y9">
        <v>0.05</v>
      </c>
      <c r="Z9">
        <v>5.3321954555213102E-2</v>
      </c>
      <c r="AA9">
        <f t="shared" si="3"/>
        <v>1.472667647502314E-2</v>
      </c>
    </row>
    <row r="10" spans="1:28" x14ac:dyDescent="0.2">
      <c r="B10">
        <v>60</v>
      </c>
      <c r="C10">
        <v>0.3</v>
      </c>
      <c r="D10">
        <v>0.05</v>
      </c>
      <c r="E10">
        <v>5.2289352017511601E-2</v>
      </c>
      <c r="F10">
        <f t="shared" si="0"/>
        <v>1.3693063937629153E-2</v>
      </c>
      <c r="I10">
        <v>60</v>
      </c>
      <c r="J10">
        <v>0.3</v>
      </c>
      <c r="K10">
        <v>0.05</v>
      </c>
      <c r="L10">
        <v>5.17159064027162E-2</v>
      </c>
      <c r="M10">
        <f t="shared" si="1"/>
        <v>1.2990381056766582E-2</v>
      </c>
      <c r="P10">
        <v>60</v>
      </c>
      <c r="Q10">
        <v>0.3</v>
      </c>
      <c r="R10">
        <v>0.05</v>
      </c>
      <c r="S10">
        <v>5.31048149627599E-2</v>
      </c>
      <c r="T10">
        <f t="shared" si="2"/>
        <v>1.0173494974687903E-2</v>
      </c>
      <c r="W10" s="3">
        <v>60</v>
      </c>
      <c r="X10">
        <v>0.3</v>
      </c>
      <c r="Y10">
        <v>0.05</v>
      </c>
      <c r="Z10">
        <v>5.3988310806954501E-2</v>
      </c>
      <c r="AA10">
        <f t="shared" si="3"/>
        <v>1.6132265804901676E-2</v>
      </c>
    </row>
    <row r="11" spans="1:28" x14ac:dyDescent="0.2">
      <c r="B11">
        <v>60</v>
      </c>
      <c r="C11">
        <v>0.35</v>
      </c>
      <c r="D11">
        <v>0.05</v>
      </c>
      <c r="E11">
        <v>5.2671671953474698E-2</v>
      </c>
      <c r="F11">
        <f t="shared" si="0"/>
        <v>1.479019945774904E-2</v>
      </c>
      <c r="I11">
        <v>60</v>
      </c>
      <c r="J11">
        <v>0.35</v>
      </c>
      <c r="K11">
        <v>0.05</v>
      </c>
      <c r="L11">
        <v>5.2002319982214801E-2</v>
      </c>
      <c r="M11">
        <f t="shared" si="1"/>
        <v>1.4031215200402281E-2</v>
      </c>
      <c r="P11">
        <v>60</v>
      </c>
      <c r="Q11">
        <v>0.35</v>
      </c>
      <c r="R11">
        <v>0.05</v>
      </c>
      <c r="S11">
        <v>5.3623677259622603E-2</v>
      </c>
      <c r="T11">
        <f t="shared" si="2"/>
        <v>1.0988630487917955E-2</v>
      </c>
      <c r="W11" s="3">
        <v>60</v>
      </c>
      <c r="X11">
        <v>0.35</v>
      </c>
      <c r="Y11">
        <v>0.05</v>
      </c>
      <c r="Z11">
        <v>5.4655315551025901E-2</v>
      </c>
      <c r="AA11">
        <f t="shared" si="3"/>
        <v>1.7424838593226626E-2</v>
      </c>
    </row>
    <row r="12" spans="1:28" x14ac:dyDescent="0.2">
      <c r="B12">
        <v>60</v>
      </c>
      <c r="C12">
        <v>0.4</v>
      </c>
      <c r="D12">
        <v>0.05</v>
      </c>
      <c r="E12">
        <v>5.3054207954935602E-2</v>
      </c>
      <c r="F12">
        <f t="shared" si="0"/>
        <v>1.5811388300841899E-2</v>
      </c>
      <c r="I12">
        <v>60</v>
      </c>
      <c r="J12">
        <v>0.4</v>
      </c>
      <c r="K12">
        <v>0.05</v>
      </c>
      <c r="L12">
        <v>5.2288855576991103E-2</v>
      </c>
      <c r="M12">
        <f t="shared" si="1"/>
        <v>1.5000000000000003E-2</v>
      </c>
      <c r="P12">
        <v>60</v>
      </c>
      <c r="Q12">
        <v>0.4</v>
      </c>
      <c r="R12">
        <v>0.05</v>
      </c>
      <c r="S12">
        <v>5.4142934016662099E-2</v>
      </c>
      <c r="T12">
        <f t="shared" si="2"/>
        <v>1.1747340124470733E-2</v>
      </c>
      <c r="W12" s="3">
        <v>60</v>
      </c>
      <c r="X12">
        <v>0.4</v>
      </c>
      <c r="Y12">
        <v>0.05</v>
      </c>
      <c r="Z12">
        <v>5.5322965956561797E-2</v>
      </c>
      <c r="AA12">
        <f t="shared" si="3"/>
        <v>1.8627936010197157E-2</v>
      </c>
    </row>
    <row r="13" spans="1:28" x14ac:dyDescent="0.2">
      <c r="B13">
        <v>60</v>
      </c>
      <c r="C13">
        <v>0.45</v>
      </c>
      <c r="D13">
        <v>0.05</v>
      </c>
      <c r="E13">
        <v>5.3436959483035798E-2</v>
      </c>
      <c r="F13">
        <f t="shared" si="0"/>
        <v>1.6770509831248424E-2</v>
      </c>
      <c r="I13">
        <v>60</v>
      </c>
      <c r="J13">
        <v>0.45</v>
      </c>
      <c r="K13">
        <v>0.05</v>
      </c>
      <c r="L13">
        <v>5.2575512959567E-2</v>
      </c>
      <c r="M13">
        <f t="shared" si="1"/>
        <v>1.5909902576697318E-2</v>
      </c>
      <c r="P13">
        <v>60</v>
      </c>
      <c r="Q13">
        <v>0.45</v>
      </c>
      <c r="R13">
        <v>0.05</v>
      </c>
      <c r="S13">
        <v>5.4662583894649001E-2</v>
      </c>
      <c r="T13">
        <f t="shared" si="2"/>
        <v>1.2459935794377115E-2</v>
      </c>
      <c r="W13" s="3">
        <v>60</v>
      </c>
      <c r="X13">
        <v>0.45</v>
      </c>
      <c r="Y13">
        <v>0.05</v>
      </c>
      <c r="Z13">
        <v>5.5991259196107201E-2</v>
      </c>
      <c r="AA13">
        <f t="shared" si="3"/>
        <v>1.9757909808479236E-2</v>
      </c>
    </row>
    <row r="14" spans="1:28" x14ac:dyDescent="0.2">
      <c r="B14">
        <v>60</v>
      </c>
      <c r="C14">
        <v>0.5</v>
      </c>
      <c r="D14">
        <v>0.05</v>
      </c>
      <c r="E14">
        <v>5.3819925999287803E-2</v>
      </c>
      <c r="F14">
        <f t="shared" si="0"/>
        <v>1.7677669529663691E-2</v>
      </c>
      <c r="I14">
        <v>60</v>
      </c>
      <c r="J14">
        <v>0.5</v>
      </c>
      <c r="K14">
        <v>0.05</v>
      </c>
      <c r="L14">
        <v>5.2862291902583403E-2</v>
      </c>
      <c r="M14">
        <f t="shared" si="1"/>
        <v>1.6770509831248424E-2</v>
      </c>
      <c r="P14">
        <v>60</v>
      </c>
      <c r="Q14">
        <v>0.5</v>
      </c>
      <c r="R14">
        <v>0.05</v>
      </c>
      <c r="S14">
        <v>5.5182625555608301E-2</v>
      </c>
      <c r="T14">
        <f t="shared" si="2"/>
        <v>1.3133925536563699E-2</v>
      </c>
      <c r="W14" s="3">
        <v>60</v>
      </c>
      <c r="X14">
        <v>0.5</v>
      </c>
      <c r="Y14">
        <v>0.05</v>
      </c>
      <c r="Z14">
        <v>5.6660192445615799E-2</v>
      </c>
      <c r="AA14">
        <f t="shared" si="3"/>
        <v>2.0826665599658529E-2</v>
      </c>
    </row>
    <row r="15" spans="1:28" x14ac:dyDescent="0.2">
      <c r="B15">
        <v>60</v>
      </c>
      <c r="C15">
        <v>0.55000000000000004</v>
      </c>
      <c r="D15">
        <v>0.05</v>
      </c>
      <c r="E15">
        <v>5.42031069655756E-2</v>
      </c>
      <c r="F15">
        <f t="shared" si="0"/>
        <v>1.854049621773916E-2</v>
      </c>
      <c r="I15">
        <v>60</v>
      </c>
      <c r="J15">
        <v>0.55000000000000004</v>
      </c>
      <c r="K15">
        <v>0.05</v>
      </c>
      <c r="L15">
        <v>5.3149192178797898E-2</v>
      </c>
      <c r="M15">
        <f t="shared" si="1"/>
        <v>1.7589059099337861E-2</v>
      </c>
      <c r="P15">
        <v>60</v>
      </c>
      <c r="Q15">
        <v>0.55000000000000004</v>
      </c>
      <c r="R15">
        <v>0.05</v>
      </c>
      <c r="S15">
        <v>5.5703057662821298E-2</v>
      </c>
      <c r="T15">
        <f t="shared" si="2"/>
        <v>1.3774977313955911E-2</v>
      </c>
      <c r="W15" s="3">
        <v>60</v>
      </c>
      <c r="X15">
        <v>0.55000000000000004</v>
      </c>
      <c r="Y15">
        <v>0.05</v>
      </c>
      <c r="Z15">
        <v>5.7329762884458298E-2</v>
      </c>
      <c r="AA15">
        <f t="shared" si="3"/>
        <v>2.1843191158802781E-2</v>
      </c>
    </row>
    <row r="16" spans="1:28" x14ac:dyDescent="0.2">
      <c r="B16">
        <v>60</v>
      </c>
      <c r="C16">
        <v>0.6</v>
      </c>
      <c r="D16">
        <v>0.05</v>
      </c>
      <c r="E16">
        <v>5.45865018441547E-2</v>
      </c>
      <c r="F16">
        <f t="shared" si="0"/>
        <v>1.9364916731037088E-2</v>
      </c>
      <c r="I16">
        <v>60</v>
      </c>
      <c r="J16">
        <v>0.6</v>
      </c>
      <c r="K16">
        <v>0.05</v>
      </c>
      <c r="L16">
        <v>5.3436213561085702E-2</v>
      </c>
      <c r="M16">
        <f t="shared" si="1"/>
        <v>1.8371173070873836E-2</v>
      </c>
      <c r="P16">
        <v>60</v>
      </c>
      <c r="Q16">
        <v>0.6</v>
      </c>
      <c r="R16">
        <v>0.05</v>
      </c>
      <c r="S16">
        <v>5.6223878880823003E-2</v>
      </c>
      <c r="T16">
        <f t="shared" si="2"/>
        <v>1.438749456993816E-2</v>
      </c>
      <c r="W16" s="3">
        <v>60</v>
      </c>
      <c r="X16">
        <v>0.6</v>
      </c>
      <c r="Y16">
        <v>0.05</v>
      </c>
      <c r="Z16">
        <v>5.7999967695421997E-2</v>
      </c>
      <c r="AA16">
        <f t="shared" si="3"/>
        <v>2.2814469093099667E-2</v>
      </c>
    </row>
    <row r="17" spans="2:27" x14ac:dyDescent="0.2">
      <c r="B17">
        <v>60</v>
      </c>
      <c r="C17">
        <v>0.65</v>
      </c>
      <c r="D17">
        <v>0.05</v>
      </c>
      <c r="E17">
        <v>5.4970110097652403E-2</v>
      </c>
      <c r="F17">
        <f t="shared" si="0"/>
        <v>2.0155644370746378E-2</v>
      </c>
      <c r="I17">
        <v>60</v>
      </c>
      <c r="J17">
        <v>0.65</v>
      </c>
      <c r="K17">
        <v>0.05</v>
      </c>
      <c r="L17">
        <v>5.3723355822439103E-2</v>
      </c>
      <c r="M17">
        <f t="shared" si="1"/>
        <v>1.9121323175972947E-2</v>
      </c>
      <c r="P17">
        <v>60</v>
      </c>
      <c r="Q17">
        <v>0.65</v>
      </c>
      <c r="R17">
        <v>0.05</v>
      </c>
      <c r="S17">
        <v>5.6745087875407302E-2</v>
      </c>
      <c r="T17">
        <f t="shared" si="2"/>
        <v>1.4974979131871938E-2</v>
      </c>
      <c r="W17" s="3">
        <v>60</v>
      </c>
      <c r="X17">
        <v>0.65</v>
      </c>
      <c r="Y17">
        <v>0.05</v>
      </c>
      <c r="Z17">
        <v>5.8670804064714199E-2</v>
      </c>
      <c r="AA17">
        <f t="shared" si="3"/>
        <v>2.3746052303488259E-2</v>
      </c>
    </row>
    <row r="18" spans="2:27" x14ac:dyDescent="0.2">
      <c r="B18">
        <v>60</v>
      </c>
      <c r="C18">
        <v>0.7</v>
      </c>
      <c r="D18">
        <v>0.05</v>
      </c>
      <c r="E18">
        <v>5.5353931189067902E-2</v>
      </c>
      <c r="F18">
        <f t="shared" si="0"/>
        <v>2.0916500663351892E-2</v>
      </c>
      <c r="I18">
        <v>60</v>
      </c>
      <c r="J18">
        <v>0.7</v>
      </c>
      <c r="K18">
        <v>0.05</v>
      </c>
      <c r="L18">
        <v>5.4010618735967797E-2</v>
      </c>
      <c r="M18">
        <f t="shared" si="1"/>
        <v>1.984313483298443E-2</v>
      </c>
      <c r="P18">
        <v>60</v>
      </c>
      <c r="Q18">
        <v>0.7</v>
      </c>
      <c r="R18">
        <v>0.05</v>
      </c>
      <c r="S18">
        <v>5.7266683313625201E-2</v>
      </c>
      <c r="T18">
        <f t="shared" si="2"/>
        <v>1.5540270267920054E-2</v>
      </c>
      <c r="W18" s="3">
        <v>60</v>
      </c>
      <c r="X18">
        <v>0.7</v>
      </c>
      <c r="Y18">
        <v>0.05</v>
      </c>
      <c r="Z18">
        <v>5.9342269181965397E-2</v>
      </c>
      <c r="AA18">
        <f t="shared" si="3"/>
        <v>2.4642443060703213E-2</v>
      </c>
    </row>
    <row r="19" spans="2:27" x14ac:dyDescent="0.2">
      <c r="B19">
        <v>60</v>
      </c>
      <c r="C19">
        <v>0.75</v>
      </c>
      <c r="D19">
        <v>0.05</v>
      </c>
      <c r="E19">
        <v>5.5737964581773498E-2</v>
      </c>
      <c r="F19">
        <f t="shared" si="0"/>
        <v>2.1650635094610966E-2</v>
      </c>
      <c r="I19">
        <v>60</v>
      </c>
      <c r="J19">
        <v>0.75</v>
      </c>
      <c r="K19">
        <v>0.05</v>
      </c>
      <c r="L19">
        <v>5.4298002074899203E-2</v>
      </c>
      <c r="M19">
        <f t="shared" si="1"/>
        <v>2.0539595906443733E-2</v>
      </c>
      <c r="P19">
        <v>60</v>
      </c>
      <c r="Q19">
        <v>0.75</v>
      </c>
      <c r="R19">
        <v>0.05</v>
      </c>
      <c r="S19">
        <v>5.7788663863786401E-2</v>
      </c>
      <c r="T19">
        <f t="shared" si="2"/>
        <v>1.6085707942145415E-2</v>
      </c>
      <c r="W19" s="3">
        <v>60</v>
      </c>
      <c r="X19">
        <v>0.75</v>
      </c>
      <c r="Y19">
        <v>0.05</v>
      </c>
      <c r="Z19">
        <v>6.00143602402314E-2</v>
      </c>
      <c r="AA19">
        <f t="shared" si="3"/>
        <v>2.5507351881369419E-2</v>
      </c>
    </row>
    <row r="20" spans="2:27" x14ac:dyDescent="0.2">
      <c r="B20">
        <v>60</v>
      </c>
      <c r="C20">
        <v>0.8</v>
      </c>
      <c r="D20">
        <v>0.05</v>
      </c>
      <c r="E20">
        <v>5.6122209739511299E-2</v>
      </c>
      <c r="F20">
        <f t="shared" si="0"/>
        <v>2.2360679774997897E-2</v>
      </c>
      <c r="I20">
        <v>60</v>
      </c>
      <c r="J20">
        <v>0.8</v>
      </c>
      <c r="K20">
        <v>0.05</v>
      </c>
      <c r="L20">
        <v>5.4585505612578002E-2</v>
      </c>
      <c r="M20">
        <f t="shared" si="1"/>
        <v>2.121320343559643E-2</v>
      </c>
      <c r="P20">
        <v>60</v>
      </c>
      <c r="Q20">
        <v>0.8</v>
      </c>
      <c r="R20">
        <v>0.05</v>
      </c>
      <c r="S20">
        <v>5.8311028195459601E-2</v>
      </c>
      <c r="T20">
        <f t="shared" si="2"/>
        <v>1.6613247725836149E-2</v>
      </c>
      <c r="W20" s="3">
        <v>60</v>
      </c>
      <c r="X20">
        <v>0.8</v>
      </c>
      <c r="Y20">
        <v>0.05</v>
      </c>
      <c r="Z20">
        <v>6.0687074435996601E-2</v>
      </c>
      <c r="AA20">
        <f t="shared" si="3"/>
        <v>2.6343879744638983E-2</v>
      </c>
    </row>
    <row r="21" spans="2:27" x14ac:dyDescent="0.2">
      <c r="B21">
        <v>60</v>
      </c>
      <c r="C21">
        <v>0.85</v>
      </c>
      <c r="D21">
        <v>0.05</v>
      </c>
      <c r="E21">
        <v>5.6506666126398E-2</v>
      </c>
      <c r="F21">
        <f t="shared" si="0"/>
        <v>2.3048861143232222E-2</v>
      </c>
      <c r="I21">
        <v>60</v>
      </c>
      <c r="J21">
        <v>0.85</v>
      </c>
      <c r="K21">
        <v>0.05</v>
      </c>
      <c r="L21">
        <v>5.4873129122466398E-2</v>
      </c>
      <c r="M21">
        <f t="shared" si="1"/>
        <v>2.1866069605669877E-2</v>
      </c>
      <c r="P21">
        <v>60</v>
      </c>
      <c r="Q21">
        <v>0.85</v>
      </c>
      <c r="R21">
        <v>0.05</v>
      </c>
      <c r="S21">
        <v>5.8833774979473799E-2</v>
      </c>
      <c r="T21">
        <f t="shared" si="2"/>
        <v>1.7124543789543711E-2</v>
      </c>
      <c r="W21" s="3">
        <v>60</v>
      </c>
      <c r="X21">
        <v>0.85</v>
      </c>
      <c r="Y21">
        <v>0.05</v>
      </c>
      <c r="Z21">
        <v>6.1360408969176203E-2</v>
      </c>
      <c r="AA21">
        <f t="shared" si="3"/>
        <v>2.7154649693929028E-2</v>
      </c>
    </row>
    <row r="22" spans="2:27" x14ac:dyDescent="0.2">
      <c r="B22">
        <v>60</v>
      </c>
      <c r="C22">
        <v>0.9</v>
      </c>
      <c r="D22">
        <v>0.05</v>
      </c>
      <c r="E22">
        <v>5.6891333206922301E-2</v>
      </c>
      <c r="F22">
        <f t="shared" si="0"/>
        <v>2.3717082451262847E-2</v>
      </c>
      <c r="I22">
        <v>60</v>
      </c>
      <c r="J22">
        <v>0.9</v>
      </c>
      <c r="K22">
        <v>0.05</v>
      </c>
      <c r="L22">
        <v>5.51608723781443E-2</v>
      </c>
      <c r="M22">
        <f t="shared" si="1"/>
        <v>2.2500000000000003E-2</v>
      </c>
      <c r="P22">
        <v>60</v>
      </c>
      <c r="Q22">
        <v>0.9</v>
      </c>
      <c r="R22">
        <v>0.05</v>
      </c>
      <c r="S22">
        <v>5.9356902887918901E-2</v>
      </c>
      <c r="T22">
        <f t="shared" si="2"/>
        <v>1.7621010186706098E-2</v>
      </c>
      <c r="W22" s="3">
        <v>60</v>
      </c>
      <c r="X22">
        <v>0.9</v>
      </c>
      <c r="Y22">
        <v>0.05</v>
      </c>
      <c r="Z22">
        <v>6.2034361043120503E-2</v>
      </c>
      <c r="AA22">
        <f t="shared" si="3"/>
        <v>2.794190401529574E-2</v>
      </c>
    </row>
    <row r="23" spans="2:27" x14ac:dyDescent="0.2">
      <c r="B23">
        <v>60</v>
      </c>
      <c r="C23">
        <v>0.95</v>
      </c>
      <c r="D23">
        <v>0.05</v>
      </c>
      <c r="E23">
        <v>5.7276210445945802E-2</v>
      </c>
      <c r="F23">
        <f t="shared" si="0"/>
        <v>2.4366985862022409E-2</v>
      </c>
      <c r="I23">
        <v>60</v>
      </c>
      <c r="J23">
        <v>0.95</v>
      </c>
      <c r="K23">
        <v>0.05</v>
      </c>
      <c r="L23">
        <v>5.5448735153309198E-2</v>
      </c>
      <c r="M23">
        <f t="shared" si="1"/>
        <v>2.3116552511133662E-2</v>
      </c>
      <c r="P23">
        <v>60</v>
      </c>
      <c r="Q23">
        <v>0.95</v>
      </c>
      <c r="R23">
        <v>0.05</v>
      </c>
      <c r="S23">
        <v>5.9880410594146401E-2</v>
      </c>
      <c r="T23">
        <f t="shared" si="2"/>
        <v>1.8103866990231674E-2</v>
      </c>
      <c r="W23" s="3">
        <v>60</v>
      </c>
      <c r="X23">
        <v>0.95</v>
      </c>
      <c r="Y23">
        <v>0.05</v>
      </c>
      <c r="Z23">
        <v>6.2708927864613198E-2</v>
      </c>
      <c r="AA23">
        <f t="shared" si="3"/>
        <v>2.8707577396917351E-2</v>
      </c>
    </row>
    <row r="24" spans="2:27" x14ac:dyDescent="0.2">
      <c r="B24">
        <v>60</v>
      </c>
      <c r="C24">
        <v>1</v>
      </c>
      <c r="D24">
        <v>0.05</v>
      </c>
      <c r="E24">
        <v>5.7661297308702897E-2</v>
      </c>
      <c r="F24">
        <f t="shared" si="0"/>
        <v>2.5000000000000001E-2</v>
      </c>
      <c r="I24">
        <v>60</v>
      </c>
      <c r="J24">
        <v>1</v>
      </c>
      <c r="K24">
        <v>0.05</v>
      </c>
      <c r="L24">
        <v>5.5736717221777303E-2</v>
      </c>
      <c r="M24">
        <f t="shared" si="1"/>
        <v>2.3717082451262847E-2</v>
      </c>
      <c r="P24">
        <v>60</v>
      </c>
      <c r="Q24">
        <v>1</v>
      </c>
      <c r="R24">
        <v>0.05</v>
      </c>
      <c r="S24">
        <v>6.0404296772770302E-2</v>
      </c>
      <c r="T24">
        <f t="shared" si="2"/>
        <v>1.8574175621006713E-2</v>
      </c>
      <c r="W24" s="3">
        <v>60</v>
      </c>
      <c r="X24">
        <v>1</v>
      </c>
      <c r="Y24">
        <v>0.05</v>
      </c>
      <c r="Z24">
        <v>6.3384106643879598E-2</v>
      </c>
      <c r="AA24">
        <f t="shared" si="3"/>
        <v>2.945335295004628E-2</v>
      </c>
    </row>
    <row r="25" spans="2:27" x14ac:dyDescent="0.2">
      <c r="B25">
        <v>60</v>
      </c>
      <c r="C25">
        <v>0.05</v>
      </c>
      <c r="D25">
        <v>0.1</v>
      </c>
      <c r="E25">
        <v>5.1525362499368697E-2</v>
      </c>
      <c r="F25">
        <f t="shared" si="0"/>
        <v>1.1180339887498949E-2</v>
      </c>
      <c r="I25">
        <v>60</v>
      </c>
      <c r="J25">
        <v>0.05</v>
      </c>
      <c r="K25">
        <v>0.1</v>
      </c>
      <c r="L25">
        <v>5.1143446200042401E-2</v>
      </c>
      <c r="M25">
        <f t="shared" si="1"/>
        <v>1.0606601717798215E-2</v>
      </c>
      <c r="P25">
        <v>60</v>
      </c>
      <c r="Q25">
        <v>0.05</v>
      </c>
      <c r="R25">
        <v>0.1</v>
      </c>
      <c r="S25">
        <v>5.2068279112749402E-2</v>
      </c>
      <c r="T25">
        <f t="shared" si="2"/>
        <v>8.3066238629180746E-3</v>
      </c>
      <c r="W25" s="3">
        <v>60</v>
      </c>
      <c r="X25">
        <v>0.05</v>
      </c>
      <c r="Y25">
        <v>0.1</v>
      </c>
      <c r="Z25">
        <v>5.2656249630072802E-2</v>
      </c>
      <c r="AA25">
        <f t="shared" si="3"/>
        <v>1.3171939872319492E-2</v>
      </c>
    </row>
    <row r="26" spans="2:27" x14ac:dyDescent="0.2">
      <c r="B26">
        <v>60</v>
      </c>
      <c r="C26">
        <v>0.1</v>
      </c>
      <c r="D26">
        <v>0.1</v>
      </c>
      <c r="E26">
        <v>5.3054207954935602E-2</v>
      </c>
      <c r="F26">
        <f t="shared" si="0"/>
        <v>1.5811388300841899E-2</v>
      </c>
      <c r="I26">
        <v>60</v>
      </c>
      <c r="J26">
        <v>0.1</v>
      </c>
      <c r="K26">
        <v>0.1</v>
      </c>
      <c r="L26">
        <v>5.2288855576991103E-2</v>
      </c>
      <c r="M26">
        <f t="shared" si="1"/>
        <v>1.5000000000000003E-2</v>
      </c>
      <c r="P26">
        <v>60</v>
      </c>
      <c r="Q26">
        <v>0.1</v>
      </c>
      <c r="R26">
        <v>0.1</v>
      </c>
      <c r="S26">
        <v>5.4142934016662099E-2</v>
      </c>
      <c r="T26">
        <f t="shared" si="2"/>
        <v>1.1747340124470733E-2</v>
      </c>
      <c r="W26" s="3">
        <v>60</v>
      </c>
      <c r="X26">
        <v>0.1</v>
      </c>
      <c r="Y26">
        <v>0.1</v>
      </c>
      <c r="Z26">
        <v>5.5322965956561797E-2</v>
      </c>
      <c r="AA26">
        <f t="shared" si="3"/>
        <v>1.8627936010197157E-2</v>
      </c>
    </row>
    <row r="27" spans="2:27" x14ac:dyDescent="0.2">
      <c r="B27">
        <v>60</v>
      </c>
      <c r="C27">
        <v>0.15</v>
      </c>
      <c r="D27">
        <v>0.1</v>
      </c>
      <c r="E27">
        <v>5.45865018441547E-2</v>
      </c>
      <c r="F27">
        <f t="shared" si="0"/>
        <v>1.9364916731037088E-2</v>
      </c>
      <c r="I27">
        <v>60</v>
      </c>
      <c r="J27">
        <v>0.15</v>
      </c>
      <c r="K27">
        <v>0.1</v>
      </c>
      <c r="L27">
        <v>5.3436213561085702E-2</v>
      </c>
      <c r="M27">
        <f t="shared" si="1"/>
        <v>1.8371173070873836E-2</v>
      </c>
      <c r="P27">
        <v>60</v>
      </c>
      <c r="Q27">
        <v>0.15</v>
      </c>
      <c r="R27">
        <v>0.1</v>
      </c>
      <c r="S27">
        <v>5.6223878880823003E-2</v>
      </c>
      <c r="T27">
        <f t="shared" si="2"/>
        <v>1.438749456993816E-2</v>
      </c>
      <c r="W27" s="3">
        <v>60</v>
      </c>
      <c r="X27">
        <v>0.15</v>
      </c>
      <c r="Y27">
        <v>0.1</v>
      </c>
      <c r="Z27">
        <v>5.7999967695421997E-2</v>
      </c>
      <c r="AA27">
        <f t="shared" si="3"/>
        <v>2.2814469093099667E-2</v>
      </c>
    </row>
    <row r="28" spans="2:27" x14ac:dyDescent="0.2">
      <c r="B28">
        <v>60</v>
      </c>
      <c r="C28">
        <v>0.2</v>
      </c>
      <c r="D28">
        <v>0.1</v>
      </c>
      <c r="E28">
        <v>5.6122209739511299E-2</v>
      </c>
      <c r="F28">
        <f t="shared" si="0"/>
        <v>2.2360679774997897E-2</v>
      </c>
      <c r="I28">
        <v>60</v>
      </c>
      <c r="J28">
        <v>0.2</v>
      </c>
      <c r="K28">
        <v>0.1</v>
      </c>
      <c r="L28">
        <v>5.4585505612578002E-2</v>
      </c>
      <c r="M28">
        <f t="shared" si="1"/>
        <v>2.121320343559643E-2</v>
      </c>
      <c r="P28">
        <v>60</v>
      </c>
      <c r="Q28">
        <v>0.2</v>
      </c>
      <c r="R28">
        <v>0.1</v>
      </c>
      <c r="S28">
        <v>5.8311028195459601E-2</v>
      </c>
      <c r="T28">
        <f t="shared" si="2"/>
        <v>1.6613247725836149E-2</v>
      </c>
      <c r="W28" s="3">
        <v>60</v>
      </c>
      <c r="X28">
        <v>0.2</v>
      </c>
      <c r="Y28">
        <v>0.1</v>
      </c>
      <c r="Z28">
        <v>6.0687074435996601E-2</v>
      </c>
      <c r="AA28">
        <f t="shared" si="3"/>
        <v>2.6343879744638983E-2</v>
      </c>
    </row>
    <row r="29" spans="2:27" x14ac:dyDescent="0.2">
      <c r="B29">
        <v>60</v>
      </c>
      <c r="C29">
        <v>0.25</v>
      </c>
      <c r="D29">
        <v>0.1</v>
      </c>
      <c r="E29">
        <v>5.7661297308702897E-2</v>
      </c>
      <c r="F29">
        <f t="shared" si="0"/>
        <v>2.5000000000000001E-2</v>
      </c>
      <c r="I29">
        <v>60</v>
      </c>
      <c r="J29">
        <v>0.25</v>
      </c>
      <c r="K29">
        <v>0.1</v>
      </c>
      <c r="L29">
        <v>5.5736717221777303E-2</v>
      </c>
      <c r="M29">
        <f t="shared" si="1"/>
        <v>2.3717082451262847E-2</v>
      </c>
      <c r="P29">
        <v>60</v>
      </c>
      <c r="Q29">
        <v>0.25</v>
      </c>
      <c r="R29">
        <v>0.1</v>
      </c>
      <c r="S29">
        <v>6.0404296772770302E-2</v>
      </c>
      <c r="T29">
        <f t="shared" si="2"/>
        <v>1.8574175621006713E-2</v>
      </c>
      <c r="W29" s="3">
        <v>60</v>
      </c>
      <c r="X29">
        <v>0.25</v>
      </c>
      <c r="Y29">
        <v>0.1</v>
      </c>
      <c r="Z29">
        <v>6.3384106643879598E-2</v>
      </c>
      <c r="AA29">
        <f t="shared" si="3"/>
        <v>2.945335295004628E-2</v>
      </c>
    </row>
    <row r="30" spans="2:27" x14ac:dyDescent="0.2">
      <c r="B30">
        <v>60</v>
      </c>
      <c r="C30">
        <v>0.3</v>
      </c>
      <c r="D30">
        <v>0.1</v>
      </c>
      <c r="E30">
        <v>5.9203730314823302E-2</v>
      </c>
      <c r="F30">
        <f t="shared" si="0"/>
        <v>2.7386127875258306E-2</v>
      </c>
      <c r="I30">
        <v>60</v>
      </c>
      <c r="J30">
        <v>0.3</v>
      </c>
      <c r="K30">
        <v>0.1</v>
      </c>
      <c r="L30">
        <v>5.6889833909092198E-2</v>
      </c>
      <c r="M30">
        <f t="shared" si="1"/>
        <v>2.5980762113533163E-2</v>
      </c>
      <c r="P30">
        <v>60</v>
      </c>
      <c r="Q30">
        <v>0.3</v>
      </c>
      <c r="R30">
        <v>0.1</v>
      </c>
      <c r="S30">
        <v>6.2503599747739405E-2</v>
      </c>
      <c r="T30">
        <f t="shared" si="2"/>
        <v>2.0346989949375806E-2</v>
      </c>
      <c r="W30" s="3">
        <v>60</v>
      </c>
      <c r="X30">
        <v>0.3</v>
      </c>
      <c r="Y30">
        <v>0.1</v>
      </c>
      <c r="Z30">
        <v>6.6090885663687898E-2</v>
      </c>
      <c r="AA30">
        <f t="shared" si="3"/>
        <v>3.2264531609803353E-2</v>
      </c>
    </row>
    <row r="31" spans="2:27" x14ac:dyDescent="0.2">
      <c r="B31">
        <v>60</v>
      </c>
      <c r="C31">
        <v>0.35</v>
      </c>
      <c r="D31">
        <v>0.1</v>
      </c>
      <c r="E31">
        <v>6.0749474616539498E-2</v>
      </c>
      <c r="F31">
        <f t="shared" si="0"/>
        <v>2.9580398915498081E-2</v>
      </c>
      <c r="I31">
        <v>60</v>
      </c>
      <c r="J31">
        <v>0.35</v>
      </c>
      <c r="K31">
        <v>0.1</v>
      </c>
      <c r="L31">
        <v>5.8044841225074903E-2</v>
      </c>
      <c r="M31">
        <f t="shared" si="1"/>
        <v>2.8062430400804562E-2</v>
      </c>
      <c r="P31">
        <v>60</v>
      </c>
      <c r="Q31">
        <v>0.35</v>
      </c>
      <c r="R31">
        <v>0.1</v>
      </c>
      <c r="S31">
        <v>6.4608852578931605E-2</v>
      </c>
      <c r="T31">
        <f t="shared" si="2"/>
        <v>2.1977260975835911E-2</v>
      </c>
      <c r="W31" s="3">
        <v>60</v>
      </c>
      <c r="X31">
        <v>0.35</v>
      </c>
      <c r="Y31">
        <v>0.1</v>
      </c>
      <c r="Z31">
        <v>6.8807233721771E-2</v>
      </c>
      <c r="AA31">
        <f t="shared" si="3"/>
        <v>3.4849677186453251E-2</v>
      </c>
    </row>
    <row r="32" spans="2:27" x14ac:dyDescent="0.2">
      <c r="B32">
        <v>60</v>
      </c>
      <c r="C32">
        <v>0.4</v>
      </c>
      <c r="D32">
        <v>0.1</v>
      </c>
      <c r="E32">
        <v>6.2298496168269699E-2</v>
      </c>
      <c r="F32">
        <f t="shared" si="0"/>
        <v>3.1622776601683798E-2</v>
      </c>
      <c r="I32">
        <v>60</v>
      </c>
      <c r="J32">
        <v>0.4</v>
      </c>
      <c r="K32">
        <v>0.1</v>
      </c>
      <c r="L32">
        <v>5.9201724750463702E-2</v>
      </c>
      <c r="M32">
        <f t="shared" si="1"/>
        <v>3.0000000000000006E-2</v>
      </c>
      <c r="P32">
        <v>60</v>
      </c>
      <c r="Q32">
        <v>0.4</v>
      </c>
      <c r="R32">
        <v>0.1</v>
      </c>
      <c r="S32">
        <v>6.6719971049275198E-2</v>
      </c>
      <c r="T32">
        <f t="shared" si="2"/>
        <v>2.3494680248941465E-2</v>
      </c>
      <c r="W32" s="3">
        <v>60</v>
      </c>
      <c r="X32">
        <v>0.4</v>
      </c>
      <c r="Y32">
        <v>0.1</v>
      </c>
      <c r="Z32">
        <v>7.1532973928841795E-2</v>
      </c>
      <c r="AA32">
        <f t="shared" si="3"/>
        <v>3.7255872020394314E-2</v>
      </c>
    </row>
    <row r="33" spans="2:27" x14ac:dyDescent="0.2">
      <c r="B33">
        <v>60</v>
      </c>
      <c r="C33">
        <v>0.45</v>
      </c>
      <c r="D33">
        <v>0.1</v>
      </c>
      <c r="E33">
        <v>6.3850761020352101E-2</v>
      </c>
      <c r="F33">
        <f t="shared" si="0"/>
        <v>3.3541019662496847E-2</v>
      </c>
      <c r="I33">
        <v>60</v>
      </c>
      <c r="J33">
        <v>0.45</v>
      </c>
      <c r="K33">
        <v>0.1</v>
      </c>
      <c r="L33">
        <v>6.0360470096224403E-2</v>
      </c>
      <c r="M33">
        <f t="shared" si="1"/>
        <v>3.1819805153394637E-2</v>
      </c>
      <c r="P33">
        <v>60</v>
      </c>
      <c r="Q33">
        <v>0.45</v>
      </c>
      <c r="R33">
        <v>0.1</v>
      </c>
      <c r="S33">
        <v>6.8836871266825306E-2</v>
      </c>
      <c r="T33">
        <f t="shared" si="2"/>
        <v>2.4919871588754229E-2</v>
      </c>
      <c r="W33" s="3">
        <v>60</v>
      </c>
      <c r="X33">
        <v>0.45</v>
      </c>
      <c r="Y33">
        <v>0.1</v>
      </c>
      <c r="Z33">
        <v>7.4267930282533007E-2</v>
      </c>
      <c r="AA33">
        <f t="shared" si="3"/>
        <v>3.9515819616958471E-2</v>
      </c>
    </row>
    <row r="34" spans="2:27" x14ac:dyDescent="0.2">
      <c r="B34">
        <v>60</v>
      </c>
      <c r="C34">
        <v>0.5</v>
      </c>
      <c r="D34">
        <v>0.1</v>
      </c>
      <c r="E34">
        <v>6.5406235319220393E-2</v>
      </c>
      <c r="F34">
        <f t="shared" si="0"/>
        <v>3.5355339059327383E-2</v>
      </c>
      <c r="I34">
        <v>60</v>
      </c>
      <c r="J34">
        <v>0.5</v>
      </c>
      <c r="K34">
        <v>0.1</v>
      </c>
      <c r="L34">
        <v>6.1521062903592702E-2</v>
      </c>
      <c r="M34">
        <f t="shared" si="1"/>
        <v>3.3541019662496847E-2</v>
      </c>
      <c r="P34">
        <v>60</v>
      </c>
      <c r="Q34">
        <v>0.5</v>
      </c>
      <c r="R34">
        <v>0.1</v>
      </c>
      <c r="S34">
        <v>7.0959469665512004E-2</v>
      </c>
      <c r="T34">
        <f t="shared" si="2"/>
        <v>2.6267851073127398E-2</v>
      </c>
      <c r="W34" s="3">
        <v>60</v>
      </c>
      <c r="X34">
        <v>0.5</v>
      </c>
      <c r="Y34">
        <v>0.1</v>
      </c>
      <c r="Z34">
        <v>7.7011927669885294E-2</v>
      </c>
      <c r="AA34">
        <f t="shared" si="3"/>
        <v>4.1653331199317058E-2</v>
      </c>
    </row>
    <row r="35" spans="2:27" x14ac:dyDescent="0.2">
      <c r="B35">
        <v>60</v>
      </c>
      <c r="C35">
        <v>0.55000000000000004</v>
      </c>
      <c r="D35">
        <v>0.1</v>
      </c>
      <c r="E35">
        <v>6.6964885307568903E-2</v>
      </c>
      <c r="F35">
        <f t="shared" si="0"/>
        <v>3.708099243547832E-2</v>
      </c>
      <c r="I35">
        <v>60</v>
      </c>
      <c r="J35">
        <v>0.55000000000000004</v>
      </c>
      <c r="K35">
        <v>0.1</v>
      </c>
      <c r="L35">
        <v>6.26834888441163E-2</v>
      </c>
      <c r="M35">
        <f t="shared" si="1"/>
        <v>3.5178118198675723E-2</v>
      </c>
      <c r="P35">
        <v>60</v>
      </c>
      <c r="Q35">
        <v>0.55000000000000004</v>
      </c>
      <c r="R35">
        <v>0.1</v>
      </c>
      <c r="S35">
        <v>7.30876830058695E-2</v>
      </c>
      <c r="T35">
        <f t="shared" si="2"/>
        <v>2.7549954627911821E-2</v>
      </c>
      <c r="W35" s="3">
        <v>60</v>
      </c>
      <c r="X35">
        <v>0.55000000000000004</v>
      </c>
      <c r="Y35">
        <v>0.1</v>
      </c>
      <c r="Z35">
        <v>7.9764791869760099E-2</v>
      </c>
      <c r="AA35">
        <f t="shared" si="3"/>
        <v>4.3686382317605563E-2</v>
      </c>
    </row>
    <row r="36" spans="2:27" x14ac:dyDescent="0.2">
      <c r="B36">
        <v>60</v>
      </c>
      <c r="C36">
        <v>0.6</v>
      </c>
      <c r="D36">
        <v>0.1</v>
      </c>
      <c r="E36">
        <v>6.8526677324518503E-2</v>
      </c>
      <c r="F36">
        <f t="shared" si="0"/>
        <v>3.8729833462074176E-2</v>
      </c>
      <c r="I36">
        <v>60</v>
      </c>
      <c r="J36">
        <v>0.6</v>
      </c>
      <c r="K36">
        <v>0.1</v>
      </c>
      <c r="L36">
        <v>6.3847733619690705E-2</v>
      </c>
      <c r="M36">
        <f t="shared" si="1"/>
        <v>3.6742346141747671E-2</v>
      </c>
      <c r="P36">
        <v>60</v>
      </c>
      <c r="Q36">
        <v>0.6</v>
      </c>
      <c r="R36">
        <v>0.1</v>
      </c>
      <c r="S36">
        <v>7.5221428375754296E-2</v>
      </c>
      <c r="T36">
        <f t="shared" si="2"/>
        <v>2.877498913987632E-2</v>
      </c>
      <c r="W36" s="3">
        <v>60</v>
      </c>
      <c r="X36">
        <v>0.6</v>
      </c>
      <c r="Y36">
        <v>0.1</v>
      </c>
      <c r="Z36">
        <v>8.25263495551814E-2</v>
      </c>
      <c r="AA36">
        <f t="shared" si="3"/>
        <v>4.5628938186199335E-2</v>
      </c>
    </row>
    <row r="37" spans="2:27" x14ac:dyDescent="0.2">
      <c r="B37">
        <v>60</v>
      </c>
      <c r="C37">
        <v>0.65</v>
      </c>
      <c r="D37">
        <v>0.1</v>
      </c>
      <c r="E37">
        <v>7.0091577805778696E-2</v>
      </c>
      <c r="F37">
        <f t="shared" si="0"/>
        <v>4.0311288741492757E-2</v>
      </c>
      <c r="I37">
        <v>60</v>
      </c>
      <c r="J37">
        <v>0.65</v>
      </c>
      <c r="K37">
        <v>0.1</v>
      </c>
      <c r="L37">
        <v>6.5013782962605904E-2</v>
      </c>
      <c r="M37">
        <f t="shared" si="1"/>
        <v>3.8242646351945894E-2</v>
      </c>
      <c r="P37">
        <v>60</v>
      </c>
      <c r="Q37">
        <v>0.65</v>
      </c>
      <c r="R37">
        <v>0.1</v>
      </c>
      <c r="S37">
        <v>7.7360623191042296E-2</v>
      </c>
      <c r="T37">
        <f t="shared" si="2"/>
        <v>2.9949958263743876E-2</v>
      </c>
      <c r="W37" s="3">
        <v>60</v>
      </c>
      <c r="X37">
        <v>0.65</v>
      </c>
      <c r="Y37">
        <v>0.1</v>
      </c>
      <c r="Z37">
        <v>8.5296428295607907E-2</v>
      </c>
      <c r="AA37">
        <f t="shared" si="3"/>
        <v>4.7492104606976518E-2</v>
      </c>
    </row>
    <row r="38" spans="2:27" x14ac:dyDescent="0.2">
      <c r="B38">
        <v>60</v>
      </c>
      <c r="C38">
        <v>0.7</v>
      </c>
      <c r="D38">
        <v>0.1</v>
      </c>
      <c r="E38">
        <v>7.1659553283809602E-2</v>
      </c>
      <c r="F38">
        <f t="shared" si="0"/>
        <v>4.1833001326703784E-2</v>
      </c>
      <c r="I38">
        <v>60</v>
      </c>
      <c r="J38">
        <v>0.7</v>
      </c>
      <c r="K38">
        <v>0.1</v>
      </c>
      <c r="L38">
        <v>6.6181622635582305E-2</v>
      </c>
      <c r="M38">
        <f t="shared" si="1"/>
        <v>3.968626966596886E-2</v>
      </c>
      <c r="P38">
        <v>60</v>
      </c>
      <c r="Q38">
        <v>0.7</v>
      </c>
      <c r="R38">
        <v>0.1</v>
      </c>
      <c r="S38">
        <v>7.9505185196312098E-2</v>
      </c>
      <c r="T38">
        <f t="shared" si="2"/>
        <v>3.1080540535840109E-2</v>
      </c>
      <c r="W38" s="3">
        <v>60</v>
      </c>
      <c r="X38">
        <v>0.7</v>
      </c>
      <c r="Y38">
        <v>0.1</v>
      </c>
      <c r="Z38">
        <v>8.8074856559128903E-2</v>
      </c>
      <c r="AA38">
        <f t="shared" si="3"/>
        <v>4.9284886121406427E-2</v>
      </c>
    </row>
    <row r="39" spans="2:27" x14ac:dyDescent="0.2">
      <c r="B39">
        <v>60</v>
      </c>
      <c r="C39">
        <v>0.75</v>
      </c>
      <c r="D39">
        <v>0.1</v>
      </c>
      <c r="E39">
        <v>7.3230570387974606E-2</v>
      </c>
      <c r="F39">
        <f t="shared" si="0"/>
        <v>4.3301270189221933E-2</v>
      </c>
      <c r="I39">
        <v>60</v>
      </c>
      <c r="J39">
        <v>0.75</v>
      </c>
      <c r="K39">
        <v>0.1</v>
      </c>
      <c r="L39">
        <v>6.73512384318109E-2</v>
      </c>
      <c r="M39">
        <f t="shared" si="1"/>
        <v>4.1079191812887467E-2</v>
      </c>
      <c r="P39">
        <v>60</v>
      </c>
      <c r="Q39">
        <v>0.75</v>
      </c>
      <c r="R39">
        <v>0.1</v>
      </c>
      <c r="S39">
        <v>8.1655032465512103E-2</v>
      </c>
      <c r="T39">
        <f t="shared" si="2"/>
        <v>3.217141588429083E-2</v>
      </c>
      <c r="W39" s="3">
        <v>60</v>
      </c>
      <c r="X39">
        <v>0.75</v>
      </c>
      <c r="Y39">
        <v>0.1</v>
      </c>
      <c r="Z39">
        <v>9.0861463714598995E-2</v>
      </c>
      <c r="AA39">
        <f t="shared" si="3"/>
        <v>5.1014703762738839E-2</v>
      </c>
    </row>
    <row r="40" spans="2:27" x14ac:dyDescent="0.2">
      <c r="B40">
        <v>60</v>
      </c>
      <c r="C40">
        <v>0.8</v>
      </c>
      <c r="D40">
        <v>0.1</v>
      </c>
      <c r="E40">
        <v>7.4804595844700505E-2</v>
      </c>
      <c r="F40">
        <f t="shared" si="0"/>
        <v>4.4721359549995794E-2</v>
      </c>
      <c r="I40">
        <v>60</v>
      </c>
      <c r="J40">
        <v>0.8</v>
      </c>
      <c r="K40">
        <v>0.1</v>
      </c>
      <c r="L40">
        <v>6.8522616174991793E-2</v>
      </c>
      <c r="M40">
        <f t="shared" si="1"/>
        <v>4.2426406871192861E-2</v>
      </c>
      <c r="P40">
        <v>60</v>
      </c>
      <c r="Q40">
        <v>0.8</v>
      </c>
      <c r="R40">
        <v>0.1</v>
      </c>
      <c r="S40">
        <v>8.3810083402611105E-2</v>
      </c>
      <c r="T40">
        <f t="shared" si="2"/>
        <v>3.3226495451672299E-2</v>
      </c>
      <c r="W40" s="3">
        <v>60</v>
      </c>
      <c r="X40">
        <v>0.8</v>
      </c>
      <c r="Y40">
        <v>0.1</v>
      </c>
      <c r="Z40">
        <v>9.3656080033695299E-2</v>
      </c>
      <c r="AA40">
        <f t="shared" si="3"/>
        <v>5.2687759489277966E-2</v>
      </c>
    </row>
    <row r="41" spans="2:27" x14ac:dyDescent="0.2">
      <c r="B41">
        <v>60</v>
      </c>
      <c r="C41">
        <v>0.85</v>
      </c>
      <c r="D41">
        <v>0.1</v>
      </c>
      <c r="E41">
        <v>7.6381596477626407E-2</v>
      </c>
      <c r="F41">
        <f t="shared" si="0"/>
        <v>4.6097722286464443E-2</v>
      </c>
      <c r="I41">
        <v>60</v>
      </c>
      <c r="J41">
        <v>0.85</v>
      </c>
      <c r="K41">
        <v>0.1</v>
      </c>
      <c r="L41">
        <v>6.9695741719372706E-2</v>
      </c>
      <c r="M41">
        <f t="shared" si="1"/>
        <v>4.3732139211339754E-2</v>
      </c>
      <c r="P41">
        <v>60</v>
      </c>
      <c r="Q41">
        <v>0.85</v>
      </c>
      <c r="R41">
        <v>0.1</v>
      </c>
      <c r="S41">
        <v>8.5970256742235601E-2</v>
      </c>
      <c r="T41">
        <f t="shared" si="2"/>
        <v>3.4249087579087421E-2</v>
      </c>
      <c r="W41" s="3">
        <v>60</v>
      </c>
      <c r="X41">
        <v>0.85</v>
      </c>
      <c r="Y41">
        <v>0.1</v>
      </c>
      <c r="Z41">
        <v>9.64585366929087E-2</v>
      </c>
      <c r="AA41">
        <f t="shared" si="3"/>
        <v>5.4309299387858057E-2</v>
      </c>
    </row>
    <row r="42" spans="2:27" x14ac:dyDescent="0.2">
      <c r="B42">
        <v>60</v>
      </c>
      <c r="C42">
        <v>0.9</v>
      </c>
      <c r="D42">
        <v>0.1</v>
      </c>
      <c r="E42">
        <v>7.7961539207754199E-2</v>
      </c>
      <c r="F42">
        <f t="shared" si="0"/>
        <v>4.7434164902525694E-2</v>
      </c>
      <c r="I42">
        <v>60</v>
      </c>
      <c r="J42">
        <v>0.9</v>
      </c>
      <c r="K42">
        <v>0.1</v>
      </c>
      <c r="L42">
        <v>7.08706009497867E-2</v>
      </c>
      <c r="M42">
        <f t="shared" si="1"/>
        <v>4.5000000000000005E-2</v>
      </c>
      <c r="P42">
        <v>60</v>
      </c>
      <c r="Q42">
        <v>0.9</v>
      </c>
      <c r="R42">
        <v>0.1</v>
      </c>
      <c r="S42">
        <v>8.8135471550283298E-2</v>
      </c>
      <c r="T42">
        <f t="shared" si="2"/>
        <v>3.5242020373412196E-2</v>
      </c>
      <c r="W42" s="3">
        <v>60</v>
      </c>
      <c r="X42">
        <v>0.9</v>
      </c>
      <c r="Y42">
        <v>0.1</v>
      </c>
      <c r="Z42">
        <v>9.92686657754656E-2</v>
      </c>
      <c r="AA42">
        <f t="shared" si="3"/>
        <v>5.5883808030591481E-2</v>
      </c>
    </row>
    <row r="43" spans="2:27" x14ac:dyDescent="0.2">
      <c r="B43">
        <v>60</v>
      </c>
      <c r="C43">
        <v>0.95</v>
      </c>
      <c r="D43">
        <v>0.1</v>
      </c>
      <c r="E43">
        <v>7.9544391053595301E-2</v>
      </c>
      <c r="F43">
        <f t="shared" si="0"/>
        <v>4.8733971724044818E-2</v>
      </c>
      <c r="I43">
        <v>60</v>
      </c>
      <c r="J43">
        <v>0.95</v>
      </c>
      <c r="K43">
        <v>0.1</v>
      </c>
      <c r="L43">
        <v>7.2047179781691104E-2</v>
      </c>
      <c r="M43">
        <f t="shared" si="1"/>
        <v>4.6233105022267323E-2</v>
      </c>
      <c r="P43">
        <v>60</v>
      </c>
      <c r="Q43">
        <v>0.95</v>
      </c>
      <c r="R43">
        <v>0.1</v>
      </c>
      <c r="S43">
        <v>9.0305647224534602E-2</v>
      </c>
      <c r="T43">
        <f t="shared" si="2"/>
        <v>3.6207733980463348E-2</v>
      </c>
      <c r="W43" s="3">
        <v>60</v>
      </c>
      <c r="X43">
        <v>0.95</v>
      </c>
      <c r="Y43">
        <v>0.1</v>
      </c>
      <c r="Z43">
        <v>0.10208630027318299</v>
      </c>
      <c r="AA43">
        <f t="shared" si="3"/>
        <v>5.7415154793834702E-2</v>
      </c>
    </row>
    <row r="44" spans="2:27" x14ac:dyDescent="0.2">
      <c r="B44">
        <v>60</v>
      </c>
      <c r="C44">
        <v>1</v>
      </c>
      <c r="D44">
        <v>0.1</v>
      </c>
      <c r="E44">
        <v>8.1130119131315098E-2</v>
      </c>
      <c r="F44">
        <f t="shared" si="0"/>
        <v>0.05</v>
      </c>
      <c r="I44">
        <v>60</v>
      </c>
      <c r="J44">
        <v>1</v>
      </c>
      <c r="K44">
        <v>0.1</v>
      </c>
      <c r="L44">
        <v>7.3225464161199502E-2</v>
      </c>
      <c r="M44">
        <f t="shared" si="1"/>
        <v>4.7434164902525694E-2</v>
      </c>
      <c r="P44">
        <v>60</v>
      </c>
      <c r="Q44">
        <v>1</v>
      </c>
      <c r="R44">
        <v>0.1</v>
      </c>
      <c r="S44">
        <v>9.24807034952361E-2</v>
      </c>
      <c r="T44">
        <f t="shared" si="2"/>
        <v>3.7148351242013426E-2</v>
      </c>
      <c r="W44" s="3">
        <v>60</v>
      </c>
      <c r="X44">
        <v>1</v>
      </c>
      <c r="Y44">
        <v>0.1</v>
      </c>
      <c r="Z44">
        <v>0.104911274088249</v>
      </c>
      <c r="AA44">
        <f t="shared" si="3"/>
        <v>5.890670590009256E-2</v>
      </c>
    </row>
    <row r="45" spans="2:27" x14ac:dyDescent="0.2">
      <c r="B45">
        <v>60</v>
      </c>
      <c r="C45">
        <v>0.05</v>
      </c>
      <c r="D45">
        <v>0.15</v>
      </c>
      <c r="E45">
        <v>5.3436959483035798E-2</v>
      </c>
      <c r="F45">
        <f t="shared" si="0"/>
        <v>1.677050983124842E-2</v>
      </c>
      <c r="I45">
        <v>60</v>
      </c>
      <c r="J45">
        <v>0.05</v>
      </c>
      <c r="K45">
        <v>0.15</v>
      </c>
      <c r="L45">
        <v>5.2575512959567E-2</v>
      </c>
      <c r="M45">
        <f t="shared" si="1"/>
        <v>1.5909902576697322E-2</v>
      </c>
      <c r="P45">
        <v>60</v>
      </c>
      <c r="Q45">
        <v>0.05</v>
      </c>
      <c r="R45">
        <v>0.15</v>
      </c>
      <c r="S45">
        <v>5.4662583894649001E-2</v>
      </c>
      <c r="T45">
        <f t="shared" si="2"/>
        <v>1.2459935794377113E-2</v>
      </c>
      <c r="W45" s="3">
        <v>60</v>
      </c>
      <c r="X45">
        <v>0.05</v>
      </c>
      <c r="Y45">
        <v>0.15</v>
      </c>
      <c r="Z45">
        <v>5.5991259196107201E-2</v>
      </c>
      <c r="AA45">
        <f t="shared" si="3"/>
        <v>1.9757909808479236E-2</v>
      </c>
    </row>
    <row r="46" spans="2:27" x14ac:dyDescent="0.2">
      <c r="B46">
        <v>60</v>
      </c>
      <c r="C46">
        <v>0.1</v>
      </c>
      <c r="D46">
        <v>0.15</v>
      </c>
      <c r="E46">
        <v>5.6891333206922301E-2</v>
      </c>
      <c r="F46">
        <f t="shared" si="0"/>
        <v>2.3717082451262844E-2</v>
      </c>
      <c r="I46">
        <v>60</v>
      </c>
      <c r="J46">
        <v>0.1</v>
      </c>
      <c r="K46">
        <v>0.15</v>
      </c>
      <c r="L46">
        <v>5.51608723781443E-2</v>
      </c>
      <c r="M46">
        <f t="shared" si="1"/>
        <v>2.2500000000000003E-2</v>
      </c>
      <c r="P46">
        <v>60</v>
      </c>
      <c r="Q46">
        <v>0.1</v>
      </c>
      <c r="R46">
        <v>0.15</v>
      </c>
      <c r="S46">
        <v>5.9356902887918901E-2</v>
      </c>
      <c r="T46">
        <f t="shared" si="2"/>
        <v>1.7621010186706098E-2</v>
      </c>
      <c r="W46" s="3">
        <v>60</v>
      </c>
      <c r="X46">
        <v>0.1</v>
      </c>
      <c r="Y46">
        <v>0.15</v>
      </c>
      <c r="Z46">
        <v>6.2034361043120503E-2</v>
      </c>
      <c r="AA46">
        <f t="shared" si="3"/>
        <v>2.7941904015295737E-2</v>
      </c>
    </row>
    <row r="47" spans="2:27" x14ac:dyDescent="0.2">
      <c r="B47">
        <v>60</v>
      </c>
      <c r="C47">
        <v>0.15</v>
      </c>
      <c r="D47">
        <v>0.15</v>
      </c>
      <c r="E47">
        <v>6.03627299706542E-2</v>
      </c>
      <c r="F47">
        <f t="shared" si="0"/>
        <v>2.9047375096555625E-2</v>
      </c>
      <c r="I47">
        <v>60</v>
      </c>
      <c r="J47">
        <v>0.15</v>
      </c>
      <c r="K47">
        <v>0.15</v>
      </c>
      <c r="L47">
        <v>5.7755912938711303E-2</v>
      </c>
      <c r="M47">
        <f t="shared" si="1"/>
        <v>2.7556759606310755E-2</v>
      </c>
      <c r="P47">
        <v>60</v>
      </c>
      <c r="Q47">
        <v>0.15</v>
      </c>
      <c r="R47">
        <v>0.15</v>
      </c>
      <c r="S47">
        <v>6.4081986183284298E-2</v>
      </c>
      <c r="T47">
        <f t="shared" si="2"/>
        <v>2.1581241854907236E-2</v>
      </c>
      <c r="W47" s="3">
        <v>60</v>
      </c>
      <c r="X47">
        <v>0.15</v>
      </c>
      <c r="Y47">
        <v>0.15</v>
      </c>
      <c r="Z47">
        <v>6.8127259298682796E-2</v>
      </c>
      <c r="AA47">
        <f t="shared" si="3"/>
        <v>3.4221703639649499E-2</v>
      </c>
    </row>
    <row r="48" spans="2:27" x14ac:dyDescent="0.2">
      <c r="B48">
        <v>60</v>
      </c>
      <c r="C48">
        <v>0.2</v>
      </c>
      <c r="D48">
        <v>0.15</v>
      </c>
      <c r="E48">
        <v>6.3850761020352101E-2</v>
      </c>
      <c r="F48">
        <f t="shared" si="0"/>
        <v>3.354101966249684E-2</v>
      </c>
      <c r="I48">
        <v>60</v>
      </c>
      <c r="J48">
        <v>0.2</v>
      </c>
      <c r="K48">
        <v>0.15</v>
      </c>
      <c r="L48">
        <v>6.0360470096224403E-2</v>
      </c>
      <c r="M48">
        <f t="shared" si="1"/>
        <v>3.1819805153394644E-2</v>
      </c>
      <c r="P48">
        <v>60</v>
      </c>
      <c r="Q48">
        <v>0.2</v>
      </c>
      <c r="R48">
        <v>0.15</v>
      </c>
      <c r="S48">
        <v>6.8836871266825306E-2</v>
      </c>
      <c r="T48">
        <f t="shared" si="2"/>
        <v>2.4919871588754226E-2</v>
      </c>
      <c r="W48" s="3">
        <v>60</v>
      </c>
      <c r="X48">
        <v>0.2</v>
      </c>
      <c r="Y48">
        <v>0.15</v>
      </c>
      <c r="Z48">
        <v>7.4267930282533007E-2</v>
      </c>
      <c r="AA48">
        <f t="shared" si="3"/>
        <v>3.9515819616958471E-2</v>
      </c>
    </row>
    <row r="49" spans="2:27" x14ac:dyDescent="0.2">
      <c r="B49">
        <v>60</v>
      </c>
      <c r="C49">
        <v>0.25</v>
      </c>
      <c r="D49">
        <v>0.15</v>
      </c>
      <c r="E49">
        <v>6.7355040059382004E-2</v>
      </c>
      <c r="F49">
        <f t="shared" si="0"/>
        <v>3.7499999999999999E-2</v>
      </c>
      <c r="I49">
        <v>60</v>
      </c>
      <c r="J49">
        <v>0.25</v>
      </c>
      <c r="K49">
        <v>0.15</v>
      </c>
      <c r="L49">
        <v>6.2974380080075901E-2</v>
      </c>
      <c r="M49">
        <f t="shared" si="1"/>
        <v>3.5575623676894264E-2</v>
      </c>
      <c r="P49">
        <v>60</v>
      </c>
      <c r="Q49">
        <v>0.25</v>
      </c>
      <c r="R49">
        <v>0.15</v>
      </c>
      <c r="S49">
        <v>7.3620603952125996E-2</v>
      </c>
      <c r="T49">
        <f t="shared" si="2"/>
        <v>2.7861263431510064E-2</v>
      </c>
      <c r="W49" s="3">
        <v>60</v>
      </c>
      <c r="X49">
        <v>0.25</v>
      </c>
      <c r="Y49">
        <v>0.15</v>
      </c>
      <c r="Z49">
        <v>8.0454373027750603E-2</v>
      </c>
      <c r="AA49">
        <f t="shared" si="3"/>
        <v>4.418002942506942E-2</v>
      </c>
    </row>
    <row r="50" spans="2:27" x14ac:dyDescent="0.2">
      <c r="B50">
        <v>60</v>
      </c>
      <c r="C50">
        <v>0.3</v>
      </c>
      <c r="D50">
        <v>0.15</v>
      </c>
      <c r="E50">
        <v>7.0875183258135105E-2</v>
      </c>
      <c r="F50">
        <f t="shared" si="0"/>
        <v>4.1079191812887453E-2</v>
      </c>
      <c r="I50">
        <v>60</v>
      </c>
      <c r="J50">
        <v>0.3</v>
      </c>
      <c r="K50">
        <v>0.15</v>
      </c>
      <c r="L50">
        <v>6.5597479896476601E-2</v>
      </c>
      <c r="M50">
        <f t="shared" si="1"/>
        <v>3.8971143170299739E-2</v>
      </c>
      <c r="P50">
        <v>60</v>
      </c>
      <c r="Q50">
        <v>0.3</v>
      </c>
      <c r="R50">
        <v>0.15</v>
      </c>
      <c r="S50">
        <v>7.8432238423034997E-2</v>
      </c>
      <c r="T50">
        <f t="shared" si="2"/>
        <v>3.0520484924063705E-2</v>
      </c>
      <c r="W50" s="3">
        <v>60</v>
      </c>
      <c r="X50">
        <v>0.3</v>
      </c>
      <c r="Y50">
        <v>0.15</v>
      </c>
      <c r="Z50">
        <v>8.6684609422564299E-2</v>
      </c>
      <c r="AA50">
        <f t="shared" si="3"/>
        <v>4.8396797414705033E-2</v>
      </c>
    </row>
    <row r="51" spans="2:27" x14ac:dyDescent="0.2">
      <c r="B51">
        <v>60</v>
      </c>
      <c r="C51">
        <v>0.35</v>
      </c>
      <c r="D51">
        <v>0.15</v>
      </c>
      <c r="E51">
        <v>7.44108092634614E-2</v>
      </c>
      <c r="F51">
        <f t="shared" si="0"/>
        <v>4.4370598373247118E-2</v>
      </c>
      <c r="I51">
        <v>60</v>
      </c>
      <c r="J51">
        <v>0.35</v>
      </c>
      <c r="K51">
        <v>0.15</v>
      </c>
      <c r="L51">
        <v>6.8229607330788006E-2</v>
      </c>
      <c r="M51">
        <f t="shared" si="1"/>
        <v>4.209364560120684E-2</v>
      </c>
      <c r="P51">
        <v>60</v>
      </c>
      <c r="Q51">
        <v>0.35</v>
      </c>
      <c r="R51">
        <v>0.15</v>
      </c>
      <c r="S51">
        <v>8.3270837274327797E-2</v>
      </c>
      <c r="T51">
        <f t="shared" si="2"/>
        <v>3.2965891463753866E-2</v>
      </c>
      <c r="W51" s="3">
        <v>60</v>
      </c>
      <c r="X51">
        <v>0.35</v>
      </c>
      <c r="Y51">
        <v>0.15</v>
      </c>
      <c r="Z51">
        <v>9.29566843428484E-2</v>
      </c>
      <c r="AA51">
        <f t="shared" si="3"/>
        <v>5.227451577967987E-2</v>
      </c>
    </row>
    <row r="52" spans="2:27" x14ac:dyDescent="0.2">
      <c r="B52">
        <v>60</v>
      </c>
      <c r="C52">
        <v>0.4</v>
      </c>
      <c r="D52">
        <v>0.15</v>
      </c>
      <c r="E52">
        <v>7.7961539207754199E-2</v>
      </c>
      <c r="F52">
        <f t="shared" si="0"/>
        <v>4.7434164902525687E-2</v>
      </c>
      <c r="I52">
        <v>60</v>
      </c>
      <c r="J52">
        <v>0.4</v>
      </c>
      <c r="K52">
        <v>0.15</v>
      </c>
      <c r="L52">
        <v>7.08706009497867E-2</v>
      </c>
      <c r="M52">
        <f t="shared" si="1"/>
        <v>4.5000000000000005E-2</v>
      </c>
      <c r="P52">
        <v>60</v>
      </c>
      <c r="Q52">
        <v>0.4</v>
      </c>
      <c r="R52">
        <v>0.15</v>
      </c>
      <c r="S52">
        <v>8.8135471550283395E-2</v>
      </c>
      <c r="T52">
        <f t="shared" si="2"/>
        <v>3.5242020373412196E-2</v>
      </c>
      <c r="W52" s="3">
        <v>60</v>
      </c>
      <c r="X52">
        <v>0.4</v>
      </c>
      <c r="Y52">
        <v>0.15</v>
      </c>
      <c r="Z52">
        <v>9.92686657754656E-2</v>
      </c>
      <c r="AA52">
        <f t="shared" si="3"/>
        <v>5.5883808030591474E-2</v>
      </c>
    </row>
    <row r="53" spans="2:27" x14ac:dyDescent="0.2">
      <c r="B53">
        <v>60</v>
      </c>
      <c r="C53">
        <v>0.45</v>
      </c>
      <c r="D53">
        <v>0.15</v>
      </c>
      <c r="E53">
        <v>8.1526996717711298E-2</v>
      </c>
      <c r="F53">
        <f t="shared" si="0"/>
        <v>5.0311529493745268E-2</v>
      </c>
      <c r="I53">
        <v>60</v>
      </c>
      <c r="J53">
        <v>0.45</v>
      </c>
      <c r="K53">
        <v>0.15</v>
      </c>
      <c r="L53">
        <v>7.3520300103872505E-2</v>
      </c>
      <c r="M53">
        <f t="shared" si="1"/>
        <v>4.7729707730091955E-2</v>
      </c>
      <c r="P53">
        <v>60</v>
      </c>
      <c r="Q53">
        <v>0.45</v>
      </c>
      <c r="R53">
        <v>0.15</v>
      </c>
      <c r="S53">
        <v>9.3025220781197501E-2</v>
      </c>
      <c r="T53">
        <f t="shared" si="2"/>
        <v>3.737980738313134E-2</v>
      </c>
      <c r="W53" s="3">
        <v>60</v>
      </c>
      <c r="X53">
        <v>0.45</v>
      </c>
      <c r="Y53">
        <v>0.15</v>
      </c>
      <c r="Z53">
        <v>0.10561864493258501</v>
      </c>
      <c r="AA53">
        <f t="shared" si="3"/>
        <v>5.9273729425437703E-2</v>
      </c>
    </row>
    <row r="54" spans="2:27" x14ac:dyDescent="0.2">
      <c r="B54">
        <v>60</v>
      </c>
      <c r="C54">
        <v>0.5</v>
      </c>
      <c r="D54">
        <v>0.15</v>
      </c>
      <c r="E54">
        <v>8.5106807922750299E-2</v>
      </c>
      <c r="F54">
        <f t="shared" si="0"/>
        <v>5.3033008588991064E-2</v>
      </c>
      <c r="I54">
        <v>60</v>
      </c>
      <c r="J54">
        <v>0.5</v>
      </c>
      <c r="K54">
        <v>0.15</v>
      </c>
      <c r="L54">
        <v>7.6178544929207406E-2</v>
      </c>
      <c r="M54">
        <f t="shared" si="1"/>
        <v>5.0311529493745268E-2</v>
      </c>
      <c r="P54">
        <v>60</v>
      </c>
      <c r="Q54">
        <v>0.5</v>
      </c>
      <c r="R54">
        <v>0.15</v>
      </c>
      <c r="S54">
        <v>9.7939173017875497E-2</v>
      </c>
      <c r="T54">
        <f t="shared" si="2"/>
        <v>3.9401776609691096E-2</v>
      </c>
      <c r="W54" s="3">
        <v>60</v>
      </c>
      <c r="X54">
        <v>0.5</v>
      </c>
      <c r="Y54">
        <v>0.15</v>
      </c>
      <c r="Z54">
        <v>0.112004736357115</v>
      </c>
      <c r="AA54">
        <f t="shared" si="3"/>
        <v>6.2479996798975583E-2</v>
      </c>
    </row>
    <row r="55" spans="2:27" x14ac:dyDescent="0.2">
      <c r="B55">
        <v>60</v>
      </c>
      <c r="C55">
        <v>0.55000000000000004</v>
      </c>
      <c r="D55">
        <v>0.15</v>
      </c>
      <c r="E55">
        <v>8.8700601463091805E-2</v>
      </c>
      <c r="F55">
        <f t="shared" si="0"/>
        <v>5.562148865321747E-2</v>
      </c>
      <c r="I55">
        <v>60</v>
      </c>
      <c r="J55">
        <v>0.55000000000000004</v>
      </c>
      <c r="K55">
        <v>0.15</v>
      </c>
      <c r="L55">
        <v>7.8845176349807797E-2</v>
      </c>
      <c r="M55">
        <f t="shared" si="1"/>
        <v>5.2767177298013584E-2</v>
      </c>
      <c r="P55">
        <v>60</v>
      </c>
      <c r="Q55">
        <v>0.55000000000000004</v>
      </c>
      <c r="R55">
        <v>0.15</v>
      </c>
      <c r="S55">
        <v>0.102876424864107</v>
      </c>
      <c r="T55">
        <f t="shared" si="2"/>
        <v>4.1324931941867732E-2</v>
      </c>
      <c r="W55" s="3">
        <v>60</v>
      </c>
      <c r="X55">
        <v>0.55000000000000004</v>
      </c>
      <c r="Y55">
        <v>0.15</v>
      </c>
      <c r="Z55">
        <v>0.118425078019403</v>
      </c>
      <c r="AA55">
        <f t="shared" si="3"/>
        <v>6.5529573476408337E-2</v>
      </c>
    </row>
    <row r="56" spans="2:27" x14ac:dyDescent="0.2">
      <c r="B56">
        <v>60</v>
      </c>
      <c r="C56">
        <v>0.6</v>
      </c>
      <c r="D56">
        <v>0.15</v>
      </c>
      <c r="E56">
        <v>9.2308008497519994E-2</v>
      </c>
      <c r="F56">
        <f t="shared" si="0"/>
        <v>5.809475019311125E-2</v>
      </c>
      <c r="I56">
        <v>60</v>
      </c>
      <c r="J56">
        <v>0.6</v>
      </c>
      <c r="K56">
        <v>0.15</v>
      </c>
      <c r="L56">
        <v>8.1520036079565802E-2</v>
      </c>
      <c r="M56">
        <f t="shared" si="1"/>
        <v>5.511351921262151E-2</v>
      </c>
      <c r="P56">
        <v>60</v>
      </c>
      <c r="Q56">
        <v>0.6</v>
      </c>
      <c r="R56">
        <v>0.15</v>
      </c>
      <c r="S56">
        <v>0.107836081507156</v>
      </c>
      <c r="T56">
        <f t="shared" si="2"/>
        <v>4.3162483709814473E-2</v>
      </c>
      <c r="W56" s="3">
        <v>60</v>
      </c>
      <c r="X56">
        <v>0.6</v>
      </c>
      <c r="Y56">
        <v>0.15</v>
      </c>
      <c r="Z56">
        <v>0.124877831405328</v>
      </c>
      <c r="AA56">
        <f t="shared" si="3"/>
        <v>6.8443407279298998E-2</v>
      </c>
    </row>
    <row r="57" spans="2:27" x14ac:dyDescent="0.2">
      <c r="B57">
        <v>60</v>
      </c>
      <c r="C57">
        <v>0.65</v>
      </c>
      <c r="D57">
        <v>0.15</v>
      </c>
      <c r="E57">
        <v>9.5928662710810506E-2</v>
      </c>
      <c r="F57">
        <f t="shared" si="0"/>
        <v>6.0466933112239121E-2</v>
      </c>
      <c r="I57">
        <v>60</v>
      </c>
      <c r="J57">
        <v>0.65</v>
      </c>
      <c r="K57">
        <v>0.15</v>
      </c>
      <c r="L57">
        <v>8.4202966624216793E-2</v>
      </c>
      <c r="M57">
        <f t="shared" si="1"/>
        <v>5.7363969527918834E-2</v>
      </c>
      <c r="P57">
        <v>60</v>
      </c>
      <c r="Q57">
        <v>0.65</v>
      </c>
      <c r="R57">
        <v>0.15</v>
      </c>
      <c r="S57">
        <v>0.112817256746299</v>
      </c>
      <c r="T57">
        <f t="shared" si="2"/>
        <v>4.4924937395615809E-2</v>
      </c>
      <c r="W57" s="3">
        <v>60</v>
      </c>
      <c r="X57">
        <v>0.65</v>
      </c>
      <c r="Y57">
        <v>0.15</v>
      </c>
      <c r="Z57">
        <v>0.13136118159593199</v>
      </c>
      <c r="AA57">
        <f t="shared" si="3"/>
        <v>7.123815691046477E-2</v>
      </c>
    </row>
    <row r="58" spans="2:27" x14ac:dyDescent="0.2">
      <c r="B58">
        <v>60</v>
      </c>
      <c r="C58">
        <v>0.7</v>
      </c>
      <c r="D58">
        <v>0.15</v>
      </c>
      <c r="E58">
        <v>9.9562200320837096E-2</v>
      </c>
      <c r="F58">
        <f t="shared" si="0"/>
        <v>6.2749501990055662E-2</v>
      </c>
      <c r="I58">
        <v>60</v>
      </c>
      <c r="J58">
        <v>0.7</v>
      </c>
      <c r="K58">
        <v>0.15</v>
      </c>
      <c r="L58">
        <v>8.6893811283243805E-2</v>
      </c>
      <c r="M58">
        <f t="shared" si="1"/>
        <v>5.9529404498953289E-2</v>
      </c>
      <c r="P58">
        <v>60</v>
      </c>
      <c r="Q58">
        <v>0.7</v>
      </c>
      <c r="R58">
        <v>0.15</v>
      </c>
      <c r="S58">
        <v>0.117819073019421</v>
      </c>
      <c r="T58">
        <f t="shared" si="2"/>
        <v>4.6620810803760161E-2</v>
      </c>
      <c r="W58" s="3">
        <v>60</v>
      </c>
      <c r="X58">
        <v>0.7</v>
      </c>
      <c r="Y58">
        <v>0.15</v>
      </c>
      <c r="Z58">
        <v>0.137873337338728</v>
      </c>
      <c r="AA58">
        <f t="shared" si="3"/>
        <v>7.3927329182109633E-2</v>
      </c>
    </row>
    <row r="59" spans="2:27" x14ac:dyDescent="0.2">
      <c r="B59">
        <v>60</v>
      </c>
      <c r="C59">
        <v>0.75</v>
      </c>
      <c r="D59">
        <v>0.15</v>
      </c>
      <c r="E59">
        <v>0.10320826008536001</v>
      </c>
      <c r="F59">
        <f t="shared" si="0"/>
        <v>6.4951905283832892E-2</v>
      </c>
      <c r="I59">
        <v>60</v>
      </c>
      <c r="J59">
        <v>0.75</v>
      </c>
      <c r="K59">
        <v>0.15</v>
      </c>
      <c r="L59">
        <v>8.9592414151729402E-2</v>
      </c>
      <c r="M59">
        <f t="shared" si="1"/>
        <v>6.1618787719331186E-2</v>
      </c>
      <c r="P59">
        <v>60</v>
      </c>
      <c r="Q59">
        <v>0.75</v>
      </c>
      <c r="R59">
        <v>0.15</v>
      </c>
      <c r="S59">
        <v>0.122840661427701</v>
      </c>
      <c r="T59">
        <f t="shared" si="2"/>
        <v>4.8257123826436238E-2</v>
      </c>
      <c r="W59" s="3">
        <v>60</v>
      </c>
      <c r="X59">
        <v>0.75</v>
      </c>
      <c r="Y59">
        <v>0.15</v>
      </c>
      <c r="Z59">
        <v>0.144412531110824</v>
      </c>
      <c r="AA59">
        <f t="shared" si="3"/>
        <v>7.6522055644108244E-2</v>
      </c>
    </row>
    <row r="60" spans="2:27" x14ac:dyDescent="0.2">
      <c r="B60">
        <v>60</v>
      </c>
      <c r="C60">
        <v>0.8</v>
      </c>
      <c r="D60">
        <v>0.15</v>
      </c>
      <c r="E60">
        <v>0.106866483308487</v>
      </c>
      <c r="F60">
        <f t="shared" si="0"/>
        <v>6.7082039324993681E-2</v>
      </c>
      <c r="I60">
        <v>60</v>
      </c>
      <c r="J60">
        <v>0.8</v>
      </c>
      <c r="K60">
        <v>0.15</v>
      </c>
      <c r="L60">
        <v>9.2298620122144195E-2</v>
      </c>
      <c r="M60">
        <f t="shared" si="1"/>
        <v>6.3639610306789288E-2</v>
      </c>
      <c r="P60">
        <v>60</v>
      </c>
      <c r="Q60">
        <v>0.8</v>
      </c>
      <c r="R60">
        <v>0.15</v>
      </c>
      <c r="S60">
        <v>0.12788116175841199</v>
      </c>
      <c r="T60">
        <f t="shared" si="2"/>
        <v>4.9839743177508451E-2</v>
      </c>
      <c r="W60" s="3">
        <v>60</v>
      </c>
      <c r="X60">
        <v>0.8</v>
      </c>
      <c r="Y60">
        <v>0.15</v>
      </c>
      <c r="Z60">
        <v>0.150977019174</v>
      </c>
      <c r="AA60">
        <f t="shared" si="3"/>
        <v>7.9031639233916942E-2</v>
      </c>
    </row>
    <row r="61" spans="2:27" x14ac:dyDescent="0.2">
      <c r="B61">
        <v>60</v>
      </c>
      <c r="C61">
        <v>0.85</v>
      </c>
      <c r="D61">
        <v>0.15</v>
      </c>
      <c r="E61">
        <v>0.11053651384683801</v>
      </c>
      <c r="F61">
        <f t="shared" si="0"/>
        <v>6.9146583429696651E-2</v>
      </c>
      <c r="I61">
        <v>60</v>
      </c>
      <c r="J61">
        <v>0.85</v>
      </c>
      <c r="K61">
        <v>0.15</v>
      </c>
      <c r="L61">
        <v>9.5012274886079495E-2</v>
      </c>
      <c r="M61">
        <f t="shared" si="1"/>
        <v>6.5598208817009632E-2</v>
      </c>
      <c r="P61">
        <v>60</v>
      </c>
      <c r="Q61">
        <v>0.85</v>
      </c>
      <c r="R61">
        <v>0.15</v>
      </c>
      <c r="S61">
        <v>0.132939722505861</v>
      </c>
      <c r="T61">
        <f t="shared" si="2"/>
        <v>5.1373631368631122E-2</v>
      </c>
      <c r="W61" s="3">
        <v>60</v>
      </c>
      <c r="X61">
        <v>0.85</v>
      </c>
      <c r="Y61">
        <v>0.15</v>
      </c>
      <c r="Z61">
        <v>0.157565081621868</v>
      </c>
      <c r="AA61">
        <f t="shared" si="3"/>
        <v>8.1463949081787085E-2</v>
      </c>
    </row>
    <row r="62" spans="2:27" x14ac:dyDescent="0.2">
      <c r="B62">
        <v>60</v>
      </c>
      <c r="C62">
        <v>0.9</v>
      </c>
      <c r="D62">
        <v>0.15</v>
      </c>
      <c r="E62">
        <v>0.114217998115376</v>
      </c>
      <c r="F62">
        <f t="shared" si="0"/>
        <v>7.1151247353788527E-2</v>
      </c>
      <c r="I62">
        <v>60</v>
      </c>
      <c r="J62">
        <v>0.9</v>
      </c>
      <c r="K62">
        <v>0.15</v>
      </c>
      <c r="L62">
        <v>9.7733224935922805E-2</v>
      </c>
      <c r="M62">
        <f t="shared" si="1"/>
        <v>6.7500000000000004E-2</v>
      </c>
      <c r="P62">
        <v>60</v>
      </c>
      <c r="Q62">
        <v>0.9</v>
      </c>
      <c r="R62">
        <v>0.15</v>
      </c>
      <c r="S62">
        <v>0.13801550089048301</v>
      </c>
      <c r="T62">
        <f t="shared" si="2"/>
        <v>5.2863030560118283E-2</v>
      </c>
      <c r="W62" s="3">
        <v>60</v>
      </c>
      <c r="X62">
        <v>0.9</v>
      </c>
      <c r="Y62">
        <v>0.15</v>
      </c>
      <c r="Z62">
        <v>0.16417502241927501</v>
      </c>
      <c r="AA62">
        <f t="shared" si="3"/>
        <v>8.3825712045887207E-2</v>
      </c>
    </row>
    <row r="63" spans="2:27" x14ac:dyDescent="0.2">
      <c r="B63">
        <v>60</v>
      </c>
      <c r="C63">
        <v>0.95</v>
      </c>
      <c r="D63">
        <v>0.15</v>
      </c>
      <c r="E63">
        <v>0.117910585092945</v>
      </c>
      <c r="F63">
        <f t="shared" si="0"/>
        <v>7.3100957586067217E-2</v>
      </c>
      <c r="I63">
        <v>60</v>
      </c>
      <c r="J63">
        <v>0.95</v>
      </c>
      <c r="K63">
        <v>0.15</v>
      </c>
      <c r="L63">
        <v>0.100461317566476</v>
      </c>
      <c r="M63">
        <f t="shared" si="1"/>
        <v>6.9349657533400985E-2</v>
      </c>
      <c r="P63">
        <v>60</v>
      </c>
      <c r="Q63">
        <v>0.95</v>
      </c>
      <c r="R63">
        <v>0.15</v>
      </c>
      <c r="S63">
        <v>0.143107662876125</v>
      </c>
      <c r="T63">
        <f t="shared" si="2"/>
        <v>5.4311600970695019E-2</v>
      </c>
      <c r="W63" s="3">
        <v>60</v>
      </c>
      <c r="X63">
        <v>0.95</v>
      </c>
      <c r="Y63">
        <v>0.15</v>
      </c>
      <c r="Z63">
        <v>0.17080516943405399</v>
      </c>
      <c r="AA63">
        <f t="shared" si="3"/>
        <v>8.6122732190752047E-2</v>
      </c>
    </row>
    <row r="64" spans="2:27" x14ac:dyDescent="0.2">
      <c r="B64">
        <v>60</v>
      </c>
      <c r="C64">
        <v>1</v>
      </c>
      <c r="D64">
        <v>0.15</v>
      </c>
      <c r="E64">
        <v>0.121613926327495</v>
      </c>
      <c r="F64">
        <f t="shared" si="0"/>
        <v>7.4999999999999997E-2</v>
      </c>
      <c r="I64">
        <v>60</v>
      </c>
      <c r="J64">
        <v>1</v>
      </c>
      <c r="K64">
        <v>0.15</v>
      </c>
      <c r="L64">
        <v>0.10319640087651701</v>
      </c>
      <c r="M64">
        <f t="shared" si="1"/>
        <v>7.1151247353788527E-2</v>
      </c>
      <c r="P64">
        <v>60</v>
      </c>
      <c r="Q64">
        <v>1</v>
      </c>
      <c r="R64">
        <v>0.15</v>
      </c>
      <c r="S64">
        <v>0.148215383185544</v>
      </c>
      <c r="T64">
        <f t="shared" si="2"/>
        <v>5.5722526863020129E-2</v>
      </c>
      <c r="W64" s="3">
        <v>60</v>
      </c>
      <c r="X64">
        <v>1</v>
      </c>
      <c r="Y64">
        <v>0.15</v>
      </c>
      <c r="Z64">
        <v>0.17745387446128499</v>
      </c>
      <c r="AA64">
        <f t="shared" si="3"/>
        <v>8.836005885013884E-2</v>
      </c>
    </row>
    <row r="65" spans="2:27" x14ac:dyDescent="0.2">
      <c r="B65">
        <v>60</v>
      </c>
      <c r="C65">
        <v>0.05</v>
      </c>
      <c r="D65">
        <v>0.2</v>
      </c>
      <c r="E65">
        <v>5.6122209739511299E-2</v>
      </c>
      <c r="F65">
        <f t="shared" si="0"/>
        <v>2.2360679774997897E-2</v>
      </c>
      <c r="I65">
        <v>60</v>
      </c>
      <c r="J65">
        <v>0.05</v>
      </c>
      <c r="K65">
        <v>0.2</v>
      </c>
      <c r="L65">
        <v>5.4585505612578002E-2</v>
      </c>
      <c r="M65">
        <f t="shared" si="1"/>
        <v>2.121320343559643E-2</v>
      </c>
      <c r="P65">
        <v>60</v>
      </c>
      <c r="Q65">
        <v>0.05</v>
      </c>
      <c r="R65">
        <v>0.2</v>
      </c>
      <c r="S65">
        <v>5.8311028195459601E-2</v>
      </c>
      <c r="T65">
        <f t="shared" si="2"/>
        <v>1.6613247725836149E-2</v>
      </c>
      <c r="W65" s="3">
        <v>60</v>
      </c>
      <c r="X65">
        <v>0.05</v>
      </c>
      <c r="Y65">
        <v>0.2</v>
      </c>
      <c r="Z65">
        <v>6.0687074435996601E-2</v>
      </c>
      <c r="AA65">
        <f t="shared" si="3"/>
        <v>2.6343879744638983E-2</v>
      </c>
    </row>
    <row r="66" spans="2:27" x14ac:dyDescent="0.2">
      <c r="B66">
        <v>60</v>
      </c>
      <c r="C66">
        <v>0.1</v>
      </c>
      <c r="D66">
        <v>0.2</v>
      </c>
      <c r="E66">
        <v>6.2298496168269699E-2</v>
      </c>
      <c r="F66">
        <f t="shared" si="0"/>
        <v>3.1622776601683798E-2</v>
      </c>
      <c r="I66">
        <v>60</v>
      </c>
      <c r="J66">
        <v>0.1</v>
      </c>
      <c r="K66">
        <v>0.2</v>
      </c>
      <c r="L66">
        <v>5.9201724750463702E-2</v>
      </c>
      <c r="M66">
        <f t="shared" si="1"/>
        <v>3.0000000000000006E-2</v>
      </c>
      <c r="P66">
        <v>60</v>
      </c>
      <c r="Q66">
        <v>0.1</v>
      </c>
      <c r="R66">
        <v>0.2</v>
      </c>
      <c r="S66">
        <v>6.6719971049275198E-2</v>
      </c>
      <c r="T66">
        <f t="shared" si="2"/>
        <v>2.3494680248941465E-2</v>
      </c>
      <c r="W66" s="3">
        <v>60</v>
      </c>
      <c r="X66">
        <v>0.1</v>
      </c>
      <c r="Y66">
        <v>0.2</v>
      </c>
      <c r="Z66">
        <v>7.1532973928841795E-2</v>
      </c>
      <c r="AA66">
        <f t="shared" si="3"/>
        <v>3.7255872020394314E-2</v>
      </c>
    </row>
    <row r="67" spans="2:27" x14ac:dyDescent="0.2">
      <c r="B67">
        <v>60</v>
      </c>
      <c r="C67">
        <v>0.15</v>
      </c>
      <c r="D67">
        <v>0.2</v>
      </c>
      <c r="E67">
        <v>6.8526677324518503E-2</v>
      </c>
      <c r="F67">
        <f t="shared" si="0"/>
        <v>3.8729833462074176E-2</v>
      </c>
      <c r="I67">
        <v>60</v>
      </c>
      <c r="J67">
        <v>0.15</v>
      </c>
      <c r="K67">
        <v>0.2</v>
      </c>
      <c r="L67">
        <v>6.3847733619690705E-2</v>
      </c>
      <c r="M67">
        <f t="shared" si="1"/>
        <v>3.6742346141747671E-2</v>
      </c>
      <c r="P67">
        <v>60</v>
      </c>
      <c r="Q67">
        <v>0.15</v>
      </c>
      <c r="R67">
        <v>0.2</v>
      </c>
      <c r="S67">
        <v>7.5221428375754296E-2</v>
      </c>
      <c r="T67">
        <f t="shared" si="2"/>
        <v>2.877498913987632E-2</v>
      </c>
      <c r="W67" s="3">
        <v>60</v>
      </c>
      <c r="X67">
        <v>0.15</v>
      </c>
      <c r="Y67">
        <v>0.2</v>
      </c>
      <c r="Z67">
        <v>8.25263495551814E-2</v>
      </c>
      <c r="AA67">
        <f t="shared" si="3"/>
        <v>4.5628938186199335E-2</v>
      </c>
    </row>
    <row r="68" spans="2:27" x14ac:dyDescent="0.2">
      <c r="B68">
        <v>60</v>
      </c>
      <c r="C68">
        <v>0.2</v>
      </c>
      <c r="D68">
        <v>0.2</v>
      </c>
      <c r="E68">
        <v>7.4804595844700505E-2</v>
      </c>
      <c r="F68">
        <f t="shared" si="0"/>
        <v>4.4721359549995794E-2</v>
      </c>
      <c r="I68">
        <v>60</v>
      </c>
      <c r="J68">
        <v>0.2</v>
      </c>
      <c r="K68">
        <v>0.2</v>
      </c>
      <c r="L68">
        <v>6.8522616174991793E-2</v>
      </c>
      <c r="M68">
        <f t="shared" si="1"/>
        <v>4.2426406871192861E-2</v>
      </c>
      <c r="P68">
        <v>60</v>
      </c>
      <c r="Q68">
        <v>0.2</v>
      </c>
      <c r="R68">
        <v>0.2</v>
      </c>
      <c r="S68">
        <v>8.3810083402611105E-2</v>
      </c>
      <c r="T68">
        <f t="shared" si="2"/>
        <v>3.3226495451672299E-2</v>
      </c>
      <c r="W68" s="3">
        <v>60</v>
      </c>
      <c r="X68">
        <v>0.2</v>
      </c>
      <c r="Y68">
        <v>0.2</v>
      </c>
      <c r="Z68">
        <v>9.3656080033695299E-2</v>
      </c>
      <c r="AA68">
        <f t="shared" si="3"/>
        <v>5.2687759489277966E-2</v>
      </c>
    </row>
    <row r="69" spans="2:27" x14ac:dyDescent="0.2">
      <c r="B69">
        <v>60</v>
      </c>
      <c r="C69">
        <v>0.25</v>
      </c>
      <c r="D69">
        <v>0.2</v>
      </c>
      <c r="E69">
        <v>8.1130119131315098E-2</v>
      </c>
      <c r="F69">
        <f t="shared" ref="F69:F132" si="4">D69*SQRT(0.25*C69)</f>
        <v>0.05</v>
      </c>
      <c r="I69">
        <v>60</v>
      </c>
      <c r="J69">
        <v>0.25</v>
      </c>
      <c r="K69">
        <v>0.2</v>
      </c>
      <c r="L69">
        <v>7.3225464161199502E-2</v>
      </c>
      <c r="M69">
        <f t="shared" ref="M69:M132" si="5">K69*SQRT(0.225*J69)</f>
        <v>4.7434164902525694E-2</v>
      </c>
      <c r="P69">
        <v>60</v>
      </c>
      <c r="Q69">
        <v>0.25</v>
      </c>
      <c r="R69">
        <v>0.2</v>
      </c>
      <c r="S69">
        <v>9.24807034952361E-2</v>
      </c>
      <c r="T69">
        <f t="shared" ref="T69:T132" si="6">R69*SQRT(0.138*Q69)</f>
        <v>3.7148351242013426E-2</v>
      </c>
      <c r="W69" s="3">
        <v>60</v>
      </c>
      <c r="X69">
        <v>0.25</v>
      </c>
      <c r="Y69">
        <v>0.2</v>
      </c>
      <c r="Z69">
        <v>0.104911274088249</v>
      </c>
      <c r="AA69">
        <f t="shared" si="3"/>
        <v>5.890670590009256E-2</v>
      </c>
    </row>
    <row r="70" spans="2:27" x14ac:dyDescent="0.2">
      <c r="B70">
        <v>60</v>
      </c>
      <c r="C70">
        <v>0.3</v>
      </c>
      <c r="D70">
        <v>0.2</v>
      </c>
      <c r="E70">
        <v>8.7501139510048107E-2</v>
      </c>
      <c r="F70">
        <f t="shared" si="4"/>
        <v>5.4772255750516613E-2</v>
      </c>
      <c r="I70">
        <v>60</v>
      </c>
      <c r="J70">
        <v>0.3</v>
      </c>
      <c r="K70">
        <v>0.2</v>
      </c>
      <c r="L70">
        <v>7.79553771527111E-2</v>
      </c>
      <c r="M70">
        <f t="shared" si="5"/>
        <v>5.1961524227066326E-2</v>
      </c>
      <c r="P70">
        <v>60</v>
      </c>
      <c r="Q70">
        <v>0.3</v>
      </c>
      <c r="R70">
        <v>0.2</v>
      </c>
      <c r="S70">
        <v>0.101228140815481</v>
      </c>
      <c r="T70">
        <f t="shared" si="6"/>
        <v>4.0693979898751613E-2</v>
      </c>
      <c r="W70" s="3">
        <v>60</v>
      </c>
      <c r="X70">
        <v>0.3</v>
      </c>
      <c r="Y70">
        <v>0.2</v>
      </c>
      <c r="Z70">
        <v>0.116281272523295</v>
      </c>
      <c r="AA70">
        <f t="shared" ref="AA70:AA133" si="7">Y70*SQRT(0.347*X70)</f>
        <v>6.4529063219606705E-2</v>
      </c>
    </row>
    <row r="71" spans="2:27" x14ac:dyDescent="0.2">
      <c r="B71">
        <v>60</v>
      </c>
      <c r="C71">
        <v>0.35</v>
      </c>
      <c r="D71">
        <v>0.2</v>
      </c>
      <c r="E71">
        <v>9.3915574376319796E-2</v>
      </c>
      <c r="F71">
        <f t="shared" si="4"/>
        <v>5.9160797830996162E-2</v>
      </c>
      <c r="I71">
        <v>60</v>
      </c>
      <c r="J71">
        <v>0.35</v>
      </c>
      <c r="K71">
        <v>0.2</v>
      </c>
      <c r="L71">
        <v>8.2711462591052207E-2</v>
      </c>
      <c r="M71">
        <f t="shared" si="5"/>
        <v>5.6124860801609125E-2</v>
      </c>
      <c r="P71">
        <v>60</v>
      </c>
      <c r="Q71">
        <v>0.35</v>
      </c>
      <c r="R71">
        <v>0.2</v>
      </c>
      <c r="S71">
        <v>0.110047332916363</v>
      </c>
      <c r="T71">
        <f t="shared" si="6"/>
        <v>4.3954521951671821E-2</v>
      </c>
      <c r="W71" s="3">
        <v>60</v>
      </c>
      <c r="X71">
        <v>0.35</v>
      </c>
      <c r="Y71">
        <v>0.2</v>
      </c>
      <c r="Z71">
        <v>0.12775565001938599</v>
      </c>
      <c r="AA71">
        <f t="shared" si="7"/>
        <v>6.9699354372906502E-2</v>
      </c>
    </row>
    <row r="72" spans="2:27" x14ac:dyDescent="0.2">
      <c r="B72">
        <v>60</v>
      </c>
      <c r="C72">
        <v>0.4</v>
      </c>
      <c r="D72">
        <v>0.2</v>
      </c>
      <c r="E72">
        <v>0.10037136633143599</v>
      </c>
      <c r="F72">
        <f t="shared" si="4"/>
        <v>6.3245553203367597E-2</v>
      </c>
      <c r="I72">
        <v>60</v>
      </c>
      <c r="J72">
        <v>0.4</v>
      </c>
      <c r="K72">
        <v>0.2</v>
      </c>
      <c r="L72">
        <v>8.7492835820551201E-2</v>
      </c>
      <c r="M72">
        <f t="shared" si="5"/>
        <v>6.0000000000000012E-2</v>
      </c>
      <c r="P72">
        <v>60</v>
      </c>
      <c r="Q72">
        <v>0.4</v>
      </c>
      <c r="R72">
        <v>0.2</v>
      </c>
      <c r="S72">
        <v>0.118933303274038</v>
      </c>
      <c r="T72">
        <f t="shared" si="6"/>
        <v>4.698936049788293E-2</v>
      </c>
      <c r="W72" s="3">
        <v>60</v>
      </c>
      <c r="X72">
        <v>0.4</v>
      </c>
      <c r="Y72">
        <v>0.2</v>
      </c>
      <c r="Z72">
        <v>0.13932421665664399</v>
      </c>
      <c r="AA72">
        <f t="shared" si="7"/>
        <v>7.4511744040788627E-2</v>
      </c>
    </row>
    <row r="73" spans="2:27" x14ac:dyDescent="0.2">
      <c r="B73">
        <v>60</v>
      </c>
      <c r="C73">
        <v>0.45</v>
      </c>
      <c r="D73">
        <v>0.2</v>
      </c>
      <c r="E73">
        <v>0.106866483308487</v>
      </c>
      <c r="F73">
        <f t="shared" si="4"/>
        <v>6.7082039324993695E-2</v>
      </c>
      <c r="I73">
        <v>60</v>
      </c>
      <c r="J73">
        <v>0.45</v>
      </c>
      <c r="K73">
        <v>0.2</v>
      </c>
      <c r="L73">
        <v>9.2298620122144195E-2</v>
      </c>
      <c r="M73">
        <f t="shared" si="5"/>
        <v>6.3639610306789274E-2</v>
      </c>
      <c r="P73">
        <v>60</v>
      </c>
      <c r="Q73">
        <v>0.45</v>
      </c>
      <c r="R73">
        <v>0.2</v>
      </c>
      <c r="S73">
        <v>0.12788116175841199</v>
      </c>
      <c r="T73">
        <f t="shared" si="6"/>
        <v>4.9839743177508458E-2</v>
      </c>
      <c r="W73" s="3">
        <v>60</v>
      </c>
      <c r="X73">
        <v>0.45</v>
      </c>
      <c r="Y73">
        <v>0.2</v>
      </c>
      <c r="Z73">
        <v>0.150977019174</v>
      </c>
      <c r="AA73">
        <f t="shared" si="7"/>
        <v>7.9031639233916942E-2</v>
      </c>
    </row>
    <row r="74" spans="2:27" x14ac:dyDescent="0.2">
      <c r="B74">
        <v>60</v>
      </c>
      <c r="C74">
        <v>0.5</v>
      </c>
      <c r="D74">
        <v>0.2</v>
      </c>
      <c r="E74">
        <v>0.113398918688169</v>
      </c>
      <c r="F74">
        <f t="shared" si="4"/>
        <v>7.0710678118654766E-2</v>
      </c>
      <c r="I74">
        <v>60</v>
      </c>
      <c r="J74">
        <v>0.5</v>
      </c>
      <c r="K74">
        <v>0.2</v>
      </c>
      <c r="L74">
        <v>9.7127946745347707E-2</v>
      </c>
      <c r="M74">
        <f t="shared" si="5"/>
        <v>6.7082039324993695E-2</v>
      </c>
      <c r="P74">
        <v>60</v>
      </c>
      <c r="Q74">
        <v>0.5</v>
      </c>
      <c r="R74">
        <v>0.2</v>
      </c>
      <c r="S74">
        <v>0.136886105043763</v>
      </c>
      <c r="T74">
        <f t="shared" si="6"/>
        <v>5.2535702146254797E-2</v>
      </c>
      <c r="W74" s="3">
        <v>60</v>
      </c>
      <c r="X74">
        <v>0.5</v>
      </c>
      <c r="Y74">
        <v>0.2</v>
      </c>
      <c r="Z74">
        <v>0.16270434197196201</v>
      </c>
      <c r="AA74">
        <f t="shared" si="7"/>
        <v>8.3306662398634115E-2</v>
      </c>
    </row>
    <row r="75" spans="2:27" x14ac:dyDescent="0.2">
      <c r="B75">
        <v>60</v>
      </c>
      <c r="C75">
        <v>0.55000000000000004</v>
      </c>
      <c r="D75">
        <v>0.2</v>
      </c>
      <c r="E75">
        <v>0.119966691404682</v>
      </c>
      <c r="F75">
        <f t="shared" si="4"/>
        <v>7.416198487095664E-2</v>
      </c>
      <c r="I75">
        <v>60</v>
      </c>
      <c r="J75">
        <v>0.55000000000000004</v>
      </c>
      <c r="K75">
        <v>0.2</v>
      </c>
      <c r="L75">
        <v>0.10197995493840201</v>
      </c>
      <c r="M75">
        <f t="shared" si="5"/>
        <v>7.0356236397351446E-2</v>
      </c>
      <c r="P75">
        <v>60</v>
      </c>
      <c r="Q75">
        <v>0.55000000000000004</v>
      </c>
      <c r="R75">
        <v>0.2</v>
      </c>
      <c r="S75">
        <v>0.145943416960717</v>
      </c>
      <c r="T75">
        <f t="shared" si="6"/>
        <v>5.5099909255823643E-2</v>
      </c>
      <c r="W75" s="3">
        <v>60</v>
      </c>
      <c r="X75">
        <v>0.55000000000000004</v>
      </c>
      <c r="Y75">
        <v>0.2</v>
      </c>
      <c r="Z75">
        <v>0.17449670786664101</v>
      </c>
      <c r="AA75">
        <f t="shared" si="7"/>
        <v>8.7372764635211125E-2</v>
      </c>
    </row>
    <row r="76" spans="2:27" x14ac:dyDescent="0.2">
      <c r="B76">
        <v>60</v>
      </c>
      <c r="C76">
        <v>0.6</v>
      </c>
      <c r="D76">
        <v>0.2</v>
      </c>
      <c r="E76">
        <v>0.12656784604188501</v>
      </c>
      <c r="F76">
        <f t="shared" si="4"/>
        <v>7.7459666924148352E-2</v>
      </c>
      <c r="I76">
        <v>60</v>
      </c>
      <c r="J76">
        <v>0.6</v>
      </c>
      <c r="K76">
        <v>0.2</v>
      </c>
      <c r="L76">
        <v>0.106853791976617</v>
      </c>
      <c r="M76">
        <f t="shared" si="5"/>
        <v>7.3484692283495343E-2</v>
      </c>
      <c r="P76">
        <v>60</v>
      </c>
      <c r="Q76">
        <v>0.6</v>
      </c>
      <c r="R76">
        <v>0.2</v>
      </c>
      <c r="S76">
        <v>0.155048468790947</v>
      </c>
      <c r="T76">
        <f t="shared" si="6"/>
        <v>5.7549978279752639E-2</v>
      </c>
      <c r="W76" s="3">
        <v>60</v>
      </c>
      <c r="X76">
        <v>0.6</v>
      </c>
      <c r="Y76">
        <v>0.2</v>
      </c>
      <c r="Z76">
        <v>0.186344878602695</v>
      </c>
      <c r="AA76">
        <f t="shared" si="7"/>
        <v>9.1257876372398669E-2</v>
      </c>
    </row>
    <row r="77" spans="2:27" x14ac:dyDescent="0.2">
      <c r="B77">
        <v>60</v>
      </c>
      <c r="C77">
        <v>0.65</v>
      </c>
      <c r="D77">
        <v>0.2</v>
      </c>
      <c r="E77">
        <v>0.13320045291983501</v>
      </c>
      <c r="F77">
        <f t="shared" si="4"/>
        <v>8.0622577482985514E-2</v>
      </c>
      <c r="I77">
        <v>60</v>
      </c>
      <c r="J77">
        <v>0.65</v>
      </c>
      <c r="K77">
        <v>0.2</v>
      </c>
      <c r="L77">
        <v>0.111748613188942</v>
      </c>
      <c r="M77">
        <f t="shared" si="5"/>
        <v>7.6485292703891788E-2</v>
      </c>
      <c r="P77">
        <v>60</v>
      </c>
      <c r="Q77">
        <v>0.65</v>
      </c>
      <c r="R77">
        <v>0.2</v>
      </c>
      <c r="S77">
        <v>0.16419671950591</v>
      </c>
      <c r="T77">
        <f t="shared" si="6"/>
        <v>5.9899916527487752E-2</v>
      </c>
      <c r="W77" s="3">
        <v>60</v>
      </c>
      <c r="X77">
        <v>0.65</v>
      </c>
      <c r="Y77">
        <v>0.2</v>
      </c>
      <c r="Z77">
        <v>0.198239855132823</v>
      </c>
      <c r="AA77">
        <f t="shared" si="7"/>
        <v>9.4984209213953036E-2</v>
      </c>
    </row>
    <row r="78" spans="2:27" x14ac:dyDescent="0.2">
      <c r="B78">
        <v>60</v>
      </c>
      <c r="C78">
        <v>0.7</v>
      </c>
      <c r="D78">
        <v>0.2</v>
      </c>
      <c r="E78">
        <v>0.13986260817191001</v>
      </c>
      <c r="F78">
        <f t="shared" si="4"/>
        <v>8.3666002653407567E-2</v>
      </c>
      <c r="I78">
        <v>60</v>
      </c>
      <c r="J78">
        <v>0.7</v>
      </c>
      <c r="K78">
        <v>0.2</v>
      </c>
      <c r="L78">
        <v>0.116663581982781</v>
      </c>
      <c r="M78">
        <f t="shared" si="5"/>
        <v>7.9372539331937719E-2</v>
      </c>
      <c r="P78">
        <v>60</v>
      </c>
      <c r="Q78">
        <v>0.7</v>
      </c>
      <c r="R78">
        <v>0.2</v>
      </c>
      <c r="S78">
        <v>0.173383715950994</v>
      </c>
      <c r="T78">
        <f t="shared" si="6"/>
        <v>6.2161081071680217E-2</v>
      </c>
      <c r="W78" s="3">
        <v>60</v>
      </c>
      <c r="X78">
        <v>0.7</v>
      </c>
      <c r="Y78">
        <v>0.2</v>
      </c>
      <c r="Z78">
        <v>0.21017287767137599</v>
      </c>
      <c r="AA78">
        <f t="shared" si="7"/>
        <v>9.8569772242812853E-2</v>
      </c>
    </row>
    <row r="79" spans="2:27" x14ac:dyDescent="0.2">
      <c r="B79">
        <v>60</v>
      </c>
      <c r="C79">
        <v>0.75</v>
      </c>
      <c r="D79">
        <v>0.2</v>
      </c>
      <c r="E79">
        <v>0.14655243381265601</v>
      </c>
      <c r="F79">
        <f t="shared" si="4"/>
        <v>8.6602540378443865E-2</v>
      </c>
      <c r="I79">
        <v>60</v>
      </c>
      <c r="J79">
        <v>0.75</v>
      </c>
      <c r="K79">
        <v>0.2</v>
      </c>
      <c r="L79">
        <v>0.121597869867071</v>
      </c>
      <c r="M79">
        <f t="shared" si="5"/>
        <v>8.2158383625774933E-2</v>
      </c>
      <c r="P79">
        <v>60</v>
      </c>
      <c r="Q79">
        <v>0.75</v>
      </c>
      <c r="R79">
        <v>0.2</v>
      </c>
      <c r="S79">
        <v>0.18260509297639199</v>
      </c>
      <c r="T79">
        <f t="shared" si="6"/>
        <v>6.434283176858166E-2</v>
      </c>
      <c r="W79" s="3">
        <v>60</v>
      </c>
      <c r="X79">
        <v>0.75</v>
      </c>
      <c r="Y79">
        <v>0.2</v>
      </c>
      <c r="Z79">
        <v>0.22213542552957299</v>
      </c>
      <c r="AA79">
        <f t="shared" si="7"/>
        <v>0.10202940752547768</v>
      </c>
    </row>
    <row r="80" spans="2:27" x14ac:dyDescent="0.2">
      <c r="B80">
        <v>60</v>
      </c>
      <c r="C80">
        <v>0.8</v>
      </c>
      <c r="D80">
        <v>0.2</v>
      </c>
      <c r="E80">
        <v>0.15326807779651799</v>
      </c>
      <c r="F80">
        <f t="shared" si="4"/>
        <v>8.9442719099991588E-2</v>
      </c>
      <c r="I80">
        <v>60</v>
      </c>
      <c r="J80">
        <v>0.8</v>
      </c>
      <c r="K80">
        <v>0.2</v>
      </c>
      <c r="L80">
        <v>0.12655065647364799</v>
      </c>
      <c r="M80">
        <f t="shared" si="5"/>
        <v>8.4852813742385721E-2</v>
      </c>
      <c r="P80">
        <v>60</v>
      </c>
      <c r="Q80">
        <v>0.8</v>
      </c>
      <c r="R80">
        <v>0.2</v>
      </c>
      <c r="S80">
        <v>0.19185657351600899</v>
      </c>
      <c r="T80">
        <f t="shared" si="6"/>
        <v>6.6452990903344597E-2</v>
      </c>
      <c r="W80" s="3">
        <v>60</v>
      </c>
      <c r="X80">
        <v>0.8</v>
      </c>
      <c r="Y80">
        <v>0.2</v>
      </c>
      <c r="Z80">
        <v>0.23411921673977801</v>
      </c>
      <c r="AA80">
        <f t="shared" si="7"/>
        <v>0.10537551897855593</v>
      </c>
    </row>
    <row r="81" spans="2:27" x14ac:dyDescent="0.2">
      <c r="B81">
        <v>60</v>
      </c>
      <c r="C81">
        <v>0.85</v>
      </c>
      <c r="D81">
        <v>0.2</v>
      </c>
      <c r="E81">
        <v>0.16000771406761399</v>
      </c>
      <c r="F81">
        <f t="shared" si="4"/>
        <v>9.2195444572928886E-2</v>
      </c>
      <c r="I81">
        <v>60</v>
      </c>
      <c r="J81">
        <v>0.85</v>
      </c>
      <c r="K81">
        <v>0.2</v>
      </c>
      <c r="L81">
        <v>0.131521129576919</v>
      </c>
      <c r="M81">
        <f t="shared" si="5"/>
        <v>8.7464278422679509E-2</v>
      </c>
      <c r="P81">
        <v>60</v>
      </c>
      <c r="Q81">
        <v>0.85</v>
      </c>
      <c r="R81">
        <v>0.2</v>
      </c>
      <c r="S81">
        <v>0.201133968615757</v>
      </c>
      <c r="T81">
        <f t="shared" si="6"/>
        <v>6.8498175158174843E-2</v>
      </c>
      <c r="W81" s="3">
        <v>60</v>
      </c>
      <c r="X81">
        <v>0.85</v>
      </c>
      <c r="Y81">
        <v>0.2</v>
      </c>
      <c r="Z81">
        <v>0.24611620747621901</v>
      </c>
      <c r="AA81">
        <f t="shared" si="7"/>
        <v>0.10861859877571611</v>
      </c>
    </row>
    <row r="82" spans="2:27" x14ac:dyDescent="0.2">
      <c r="B82">
        <v>60</v>
      </c>
      <c r="C82">
        <v>0.9</v>
      </c>
      <c r="D82">
        <v>0.2</v>
      </c>
      <c r="E82">
        <v>0.16676954260073101</v>
      </c>
      <c r="F82">
        <f t="shared" si="4"/>
        <v>9.4868329805051388E-2</v>
      </c>
      <c r="I82">
        <v>60</v>
      </c>
      <c r="J82">
        <v>0.9</v>
      </c>
      <c r="K82">
        <v>0.2</v>
      </c>
      <c r="L82">
        <v>0.13650848511187599</v>
      </c>
      <c r="M82">
        <f t="shared" si="5"/>
        <v>9.0000000000000011E-2</v>
      </c>
      <c r="P82">
        <v>60</v>
      </c>
      <c r="Q82">
        <v>0.9</v>
      </c>
      <c r="R82">
        <v>0.2</v>
      </c>
      <c r="S82">
        <v>0.21043317741251699</v>
      </c>
      <c r="T82">
        <f t="shared" si="6"/>
        <v>7.0484040746824392E-2</v>
      </c>
      <c r="W82" s="3">
        <v>60</v>
      </c>
      <c r="X82">
        <v>0.9</v>
      </c>
      <c r="Y82">
        <v>0.2</v>
      </c>
      <c r="Z82">
        <v>0.25811859127944398</v>
      </c>
      <c r="AA82">
        <f t="shared" si="7"/>
        <v>0.11176761606118296</v>
      </c>
    </row>
    <row r="83" spans="2:27" x14ac:dyDescent="0.2">
      <c r="B83">
        <v>60</v>
      </c>
      <c r="C83">
        <v>0.95</v>
      </c>
      <c r="D83">
        <v>0.2</v>
      </c>
      <c r="E83">
        <v>0.173551789433671</v>
      </c>
      <c r="F83">
        <f t="shared" si="4"/>
        <v>9.7467943448089636E-2</v>
      </c>
      <c r="I83">
        <v>60</v>
      </c>
      <c r="J83">
        <v>0.95</v>
      </c>
      <c r="K83">
        <v>0.2</v>
      </c>
      <c r="L83">
        <v>0.141511927190447</v>
      </c>
      <c r="M83">
        <f t="shared" si="5"/>
        <v>9.2466210044534647E-2</v>
      </c>
      <c r="P83">
        <v>60</v>
      </c>
      <c r="Q83">
        <v>0.95</v>
      </c>
      <c r="R83">
        <v>0.2</v>
      </c>
      <c r="S83">
        <v>0.21975018706507399</v>
      </c>
      <c r="T83">
        <f t="shared" si="6"/>
        <v>7.2415467960926697E-2</v>
      </c>
      <c r="W83" s="3">
        <v>60</v>
      </c>
      <c r="X83">
        <v>0.95</v>
      </c>
      <c r="Y83">
        <v>0.2</v>
      </c>
      <c r="Z83">
        <v>0.27011879809174699</v>
      </c>
      <c r="AA83">
        <f t="shared" si="7"/>
        <v>0.1148303095876694</v>
      </c>
    </row>
    <row r="84" spans="2:27" x14ac:dyDescent="0.2">
      <c r="B84">
        <v>60</v>
      </c>
      <c r="C84">
        <v>1</v>
      </c>
      <c r="D84">
        <v>0.2</v>
      </c>
      <c r="E84">
        <v>0.18035270669112799</v>
      </c>
      <c r="F84">
        <f t="shared" si="4"/>
        <v>0.1</v>
      </c>
      <c r="I84">
        <v>60</v>
      </c>
      <c r="J84">
        <v>1</v>
      </c>
      <c r="K84">
        <v>0.2</v>
      </c>
      <c r="L84">
        <v>0.146530668116229</v>
      </c>
      <c r="M84">
        <f t="shared" si="5"/>
        <v>9.4868329805051388E-2</v>
      </c>
      <c r="P84">
        <v>60</v>
      </c>
      <c r="Q84">
        <v>1</v>
      </c>
      <c r="R84">
        <v>0.2</v>
      </c>
      <c r="S84">
        <v>0.229081072638322</v>
      </c>
      <c r="T84">
        <f t="shared" si="6"/>
        <v>7.4296702484026853E-2</v>
      </c>
      <c r="W84" s="3">
        <v>60</v>
      </c>
      <c r="X84">
        <v>1</v>
      </c>
      <c r="Y84">
        <v>0.2</v>
      </c>
      <c r="Z84">
        <v>0.28210949311074301</v>
      </c>
      <c r="AA84">
        <f t="shared" si="7"/>
        <v>0.11781341180018512</v>
      </c>
    </row>
    <row r="85" spans="2:27" x14ac:dyDescent="0.2">
      <c r="B85">
        <v>60</v>
      </c>
      <c r="C85">
        <v>0.05</v>
      </c>
      <c r="D85">
        <v>0.25</v>
      </c>
      <c r="E85">
        <v>5.9589857287833503E-2</v>
      </c>
      <c r="F85">
        <f t="shared" si="4"/>
        <v>2.795084971874737E-2</v>
      </c>
      <c r="I85">
        <v>60</v>
      </c>
      <c r="J85">
        <v>0.05</v>
      </c>
      <c r="K85">
        <v>0.25</v>
      </c>
      <c r="L85">
        <v>5.7178409055418801E-2</v>
      </c>
      <c r="M85">
        <f t="shared" si="5"/>
        <v>2.6516504294495535E-2</v>
      </c>
      <c r="P85">
        <v>60</v>
      </c>
      <c r="Q85">
        <v>0.05</v>
      </c>
      <c r="R85">
        <v>0.25</v>
      </c>
      <c r="S85">
        <v>6.3029358451795206E-2</v>
      </c>
      <c r="T85">
        <f t="shared" si="6"/>
        <v>2.0766559657295187E-2</v>
      </c>
      <c r="W85" s="3">
        <v>60</v>
      </c>
      <c r="X85">
        <v>0.05</v>
      </c>
      <c r="Y85">
        <v>0.25</v>
      </c>
      <c r="Z85">
        <v>6.6769082505741803E-2</v>
      </c>
      <c r="AA85">
        <f t="shared" si="7"/>
        <v>3.2929849680798727E-2</v>
      </c>
    </row>
    <row r="86" spans="2:27" x14ac:dyDescent="0.2">
      <c r="B86">
        <v>60</v>
      </c>
      <c r="C86">
        <v>0.1</v>
      </c>
      <c r="D86">
        <v>0.25</v>
      </c>
      <c r="E86">
        <v>6.9308741101100496E-2</v>
      </c>
      <c r="F86">
        <f t="shared" si="4"/>
        <v>3.9528470752104743E-2</v>
      </c>
      <c r="I86">
        <v>60</v>
      </c>
      <c r="J86">
        <v>0.1</v>
      </c>
      <c r="K86">
        <v>0.25</v>
      </c>
      <c r="L86">
        <v>6.4430533610774304E-2</v>
      </c>
      <c r="M86">
        <f t="shared" si="5"/>
        <v>3.7500000000000006E-2</v>
      </c>
      <c r="P86">
        <v>60</v>
      </c>
      <c r="Q86">
        <v>0.1</v>
      </c>
      <c r="R86">
        <v>0.25</v>
      </c>
      <c r="S86">
        <v>7.6290349751398603E-2</v>
      </c>
      <c r="T86">
        <f t="shared" si="6"/>
        <v>2.9368350311176829E-2</v>
      </c>
      <c r="W86" s="3">
        <v>60</v>
      </c>
      <c r="X86">
        <v>0.1</v>
      </c>
      <c r="Y86">
        <v>0.25</v>
      </c>
      <c r="Z86">
        <v>8.3910334535350795E-2</v>
      </c>
      <c r="AA86">
        <f t="shared" si="7"/>
        <v>4.6569840025492894E-2</v>
      </c>
    </row>
    <row r="87" spans="2:27" x14ac:dyDescent="0.2">
      <c r="B87">
        <v>60</v>
      </c>
      <c r="C87">
        <v>0.15</v>
      </c>
      <c r="D87">
        <v>0.25</v>
      </c>
      <c r="E87">
        <v>7.9148407162541901E-2</v>
      </c>
      <c r="F87">
        <f t="shared" si="4"/>
        <v>4.8412291827592713E-2</v>
      </c>
      <c r="I87">
        <v>60</v>
      </c>
      <c r="J87">
        <v>0.15</v>
      </c>
      <c r="K87">
        <v>0.25</v>
      </c>
      <c r="L87">
        <v>7.1752874630171701E-2</v>
      </c>
      <c r="M87">
        <f t="shared" si="5"/>
        <v>4.5927932677184591E-2</v>
      </c>
      <c r="P87">
        <v>60</v>
      </c>
      <c r="Q87">
        <v>0.15</v>
      </c>
      <c r="R87">
        <v>0.25</v>
      </c>
      <c r="S87">
        <v>8.97626426202046E-2</v>
      </c>
      <c r="T87">
        <f t="shared" si="6"/>
        <v>3.5968736424845396E-2</v>
      </c>
      <c r="W87" s="3">
        <v>60</v>
      </c>
      <c r="X87">
        <v>0.15</v>
      </c>
      <c r="Y87">
        <v>0.25</v>
      </c>
      <c r="Z87">
        <v>0.10138119711513099</v>
      </c>
      <c r="AA87">
        <f t="shared" si="7"/>
        <v>5.7036172732749163E-2</v>
      </c>
    </row>
    <row r="88" spans="2:27" x14ac:dyDescent="0.2">
      <c r="B88">
        <v>60</v>
      </c>
      <c r="C88">
        <v>0.2</v>
      </c>
      <c r="D88">
        <v>0.25</v>
      </c>
      <c r="E88">
        <v>8.9100758917314393E-2</v>
      </c>
      <c r="F88">
        <f t="shared" si="4"/>
        <v>5.5901699437494741E-2</v>
      </c>
      <c r="I88">
        <v>60</v>
      </c>
      <c r="J88">
        <v>0.2</v>
      </c>
      <c r="K88">
        <v>0.25</v>
      </c>
      <c r="L88">
        <v>7.9141979537592499E-2</v>
      </c>
      <c r="M88">
        <f t="shared" si="5"/>
        <v>5.3033008588991071E-2</v>
      </c>
      <c r="P88">
        <v>60</v>
      </c>
      <c r="Q88">
        <v>0.2</v>
      </c>
      <c r="R88">
        <v>0.25</v>
      </c>
      <c r="S88">
        <v>0.103426407697726</v>
      </c>
      <c r="T88">
        <f t="shared" si="6"/>
        <v>4.1533119314590375E-2</v>
      </c>
      <c r="W88" s="3">
        <v>60</v>
      </c>
      <c r="X88">
        <v>0.2</v>
      </c>
      <c r="Y88">
        <v>0.25</v>
      </c>
      <c r="Z88">
        <v>0.119140483437634</v>
      </c>
      <c r="AA88">
        <f t="shared" si="7"/>
        <v>6.5859699361597454E-2</v>
      </c>
    </row>
    <row r="89" spans="2:27" x14ac:dyDescent="0.2">
      <c r="B89">
        <v>60</v>
      </c>
      <c r="C89">
        <v>0.25</v>
      </c>
      <c r="D89">
        <v>0.25</v>
      </c>
      <c r="E89">
        <v>9.9157848956610201E-2</v>
      </c>
      <c r="F89">
        <f t="shared" si="4"/>
        <v>6.25E-2</v>
      </c>
      <c r="I89">
        <v>60</v>
      </c>
      <c r="J89">
        <v>0.25</v>
      </c>
      <c r="K89">
        <v>0.25</v>
      </c>
      <c r="L89">
        <v>8.6594442577293096E-2</v>
      </c>
      <c r="M89">
        <f t="shared" si="5"/>
        <v>5.9292706128157111E-2</v>
      </c>
      <c r="P89">
        <v>60</v>
      </c>
      <c r="Q89">
        <v>0.25</v>
      </c>
      <c r="R89">
        <v>0.25</v>
      </c>
      <c r="S89">
        <v>0.11726232343687699</v>
      </c>
      <c r="T89">
        <f t="shared" si="6"/>
        <v>4.6435439052516778E-2</v>
      </c>
      <c r="W89" s="3">
        <v>60</v>
      </c>
      <c r="X89">
        <v>0.25</v>
      </c>
      <c r="Y89">
        <v>0.25</v>
      </c>
      <c r="Z89">
        <v>0.13714839714452501</v>
      </c>
      <c r="AA89">
        <f t="shared" si="7"/>
        <v>7.36333823751157E-2</v>
      </c>
    </row>
    <row r="90" spans="2:27" x14ac:dyDescent="0.2">
      <c r="B90">
        <v>60</v>
      </c>
      <c r="C90">
        <v>0.3</v>
      </c>
      <c r="D90">
        <v>0.25</v>
      </c>
      <c r="E90">
        <v>0.10931188028908</v>
      </c>
      <c r="F90">
        <f t="shared" si="4"/>
        <v>6.8465319688145759E-2</v>
      </c>
      <c r="I90">
        <v>60</v>
      </c>
      <c r="J90">
        <v>0.3</v>
      </c>
      <c r="K90">
        <v>0.25</v>
      </c>
      <c r="L90">
        <v>9.4106905146650405E-2</v>
      </c>
      <c r="M90">
        <f t="shared" si="5"/>
        <v>6.4951905283832906E-2</v>
      </c>
      <c r="P90">
        <v>60</v>
      </c>
      <c r="Q90">
        <v>0.3</v>
      </c>
      <c r="R90">
        <v>0.25</v>
      </c>
      <c r="S90">
        <v>0.13125158108025101</v>
      </c>
      <c r="T90">
        <f t="shared" si="6"/>
        <v>5.0867474873439511E-2</v>
      </c>
      <c r="W90" s="3">
        <v>60</v>
      </c>
      <c r="X90">
        <v>0.3</v>
      </c>
      <c r="Y90">
        <v>0.25</v>
      </c>
      <c r="Z90">
        <v>0.155366546614921</v>
      </c>
      <c r="AA90">
        <f t="shared" si="7"/>
        <v>8.0661329024508385E-2</v>
      </c>
    </row>
    <row r="91" spans="2:27" x14ac:dyDescent="0.2">
      <c r="B91">
        <v>60</v>
      </c>
      <c r="C91">
        <v>0.35</v>
      </c>
      <c r="D91">
        <v>0.25</v>
      </c>
      <c r="E91">
        <v>0.11955520746376699</v>
      </c>
      <c r="F91">
        <f t="shared" si="4"/>
        <v>7.3950997288745199E-2</v>
      </c>
      <c r="I91">
        <v>60</v>
      </c>
      <c r="J91">
        <v>0.35</v>
      </c>
      <c r="K91">
        <v>0.25</v>
      </c>
      <c r="L91">
        <v>0.10167605610196</v>
      </c>
      <c r="M91">
        <f t="shared" si="5"/>
        <v>7.0156076002011403E-2</v>
      </c>
      <c r="P91">
        <v>60</v>
      </c>
      <c r="Q91">
        <v>0.35</v>
      </c>
      <c r="R91">
        <v>0.25</v>
      </c>
      <c r="S91">
        <v>0.14537588874844101</v>
      </c>
      <c r="T91">
        <f t="shared" si="6"/>
        <v>5.4943152439589776E-2</v>
      </c>
      <c r="W91" s="3">
        <v>60</v>
      </c>
      <c r="X91">
        <v>0.35</v>
      </c>
      <c r="Y91">
        <v>0.25</v>
      </c>
      <c r="Z91">
        <v>0.17375795543672101</v>
      </c>
      <c r="AA91">
        <f t="shared" si="7"/>
        <v>8.7124192966133121E-2</v>
      </c>
    </row>
    <row r="92" spans="2:27" x14ac:dyDescent="0.2">
      <c r="B92">
        <v>60</v>
      </c>
      <c r="C92">
        <v>0.4</v>
      </c>
      <c r="D92">
        <v>0.25</v>
      </c>
      <c r="E92">
        <v>0.12988033754827</v>
      </c>
      <c r="F92">
        <f t="shared" si="4"/>
        <v>7.9056941504209485E-2</v>
      </c>
      <c r="I92">
        <v>60</v>
      </c>
      <c r="J92">
        <v>0.4</v>
      </c>
      <c r="K92">
        <v>0.25</v>
      </c>
      <c r="L92">
        <v>0.10929863203767</v>
      </c>
      <c r="M92">
        <f t="shared" si="5"/>
        <v>7.5000000000000011E-2</v>
      </c>
      <c r="P92">
        <v>60</v>
      </c>
      <c r="Q92">
        <v>0.4</v>
      </c>
      <c r="R92">
        <v>0.25</v>
      </c>
      <c r="S92">
        <v>0.159617474671336</v>
      </c>
      <c r="T92">
        <f t="shared" si="6"/>
        <v>5.8736700622353658E-2</v>
      </c>
      <c r="W92" s="3">
        <v>60</v>
      </c>
      <c r="X92">
        <v>0.4</v>
      </c>
      <c r="Y92">
        <v>0.25</v>
      </c>
      <c r="Z92">
        <v>0.19228706923691499</v>
      </c>
      <c r="AA92">
        <f t="shared" si="7"/>
        <v>9.3139680050985788E-2</v>
      </c>
    </row>
    <row r="93" spans="2:27" x14ac:dyDescent="0.2">
      <c r="B93">
        <v>60</v>
      </c>
      <c r="C93">
        <v>0.45</v>
      </c>
      <c r="D93">
        <v>0.25</v>
      </c>
      <c r="E93">
        <v>0.14027993096580299</v>
      </c>
      <c r="F93">
        <f t="shared" si="4"/>
        <v>8.3852549156242115E-2</v>
      </c>
      <c r="I93">
        <v>60</v>
      </c>
      <c r="J93">
        <v>0.45</v>
      </c>
      <c r="K93">
        <v>0.25</v>
      </c>
      <c r="L93">
        <v>0.116971417539559</v>
      </c>
      <c r="M93">
        <f t="shared" si="5"/>
        <v>7.9549512883486592E-2</v>
      </c>
      <c r="P93">
        <v>60</v>
      </c>
      <c r="Q93">
        <v>0.45</v>
      </c>
      <c r="R93">
        <v>0.25</v>
      </c>
      <c r="S93">
        <v>0.173959089593062</v>
      </c>
      <c r="T93">
        <f t="shared" si="6"/>
        <v>6.2299678971885569E-2</v>
      </c>
      <c r="W93" s="3">
        <v>60</v>
      </c>
      <c r="X93">
        <v>0.45</v>
      </c>
      <c r="Y93">
        <v>0.25</v>
      </c>
      <c r="Z93">
        <v>0.210919759045199</v>
      </c>
      <c r="AA93">
        <f t="shared" si="7"/>
        <v>9.8789549042396174E-2</v>
      </c>
    </row>
    <row r="94" spans="2:27" x14ac:dyDescent="0.2">
      <c r="B94">
        <v>60</v>
      </c>
      <c r="C94">
        <v>0.5</v>
      </c>
      <c r="D94">
        <v>0.25</v>
      </c>
      <c r="E94">
        <v>0.15074680219484199</v>
      </c>
      <c r="F94">
        <f t="shared" si="4"/>
        <v>8.8388347648318447E-2</v>
      </c>
      <c r="I94">
        <v>60</v>
      </c>
      <c r="J94">
        <v>0.5</v>
      </c>
      <c r="K94">
        <v>0.25</v>
      </c>
      <c r="L94">
        <v>0.124691245412338</v>
      </c>
      <c r="M94">
        <f t="shared" si="5"/>
        <v>8.3852549156242115E-2</v>
      </c>
      <c r="P94">
        <v>60</v>
      </c>
      <c r="Q94">
        <v>0.5</v>
      </c>
      <c r="R94">
        <v>0.25</v>
      </c>
      <c r="S94">
        <v>0.188384008381075</v>
      </c>
      <c r="T94">
        <f t="shared" si="6"/>
        <v>6.566962768281849E-2</v>
      </c>
      <c r="W94" s="3">
        <v>60</v>
      </c>
      <c r="X94">
        <v>0.5</v>
      </c>
      <c r="Y94">
        <v>0.25</v>
      </c>
      <c r="Z94">
        <v>0.22962332136330699</v>
      </c>
      <c r="AA94">
        <f t="shared" si="7"/>
        <v>0.10413332799829264</v>
      </c>
    </row>
    <row r="95" spans="2:27" x14ac:dyDescent="0.2">
      <c r="B95">
        <v>60</v>
      </c>
      <c r="C95">
        <v>0.55000000000000004</v>
      </c>
      <c r="D95">
        <v>0.25</v>
      </c>
      <c r="E95">
        <v>0.16127392033499799</v>
      </c>
      <c r="F95">
        <f t="shared" si="4"/>
        <v>9.270248108869579E-2</v>
      </c>
      <c r="I95">
        <v>60</v>
      </c>
      <c r="J95">
        <v>0.55000000000000004</v>
      </c>
      <c r="K95">
        <v>0.25</v>
      </c>
      <c r="L95">
        <v>0.13245499688217</v>
      </c>
      <c r="M95">
        <f t="shared" si="5"/>
        <v>8.7945295496689307E-2</v>
      </c>
      <c r="P95">
        <v>60</v>
      </c>
      <c r="Q95">
        <v>0.55000000000000004</v>
      </c>
      <c r="R95">
        <v>0.25</v>
      </c>
      <c r="S95">
        <v>0.202876030869619</v>
      </c>
      <c r="T95">
        <f t="shared" si="6"/>
        <v>6.8874886569779553E-2</v>
      </c>
      <c r="W95" s="3">
        <v>60</v>
      </c>
      <c r="X95">
        <v>0.55000000000000004</v>
      </c>
      <c r="Y95">
        <v>0.25</v>
      </c>
      <c r="Z95">
        <v>0.24836647511035301</v>
      </c>
      <c r="AA95">
        <f t="shared" si="7"/>
        <v>0.1092159557940139</v>
      </c>
    </row>
    <row r="96" spans="2:27" x14ac:dyDescent="0.2">
      <c r="B96">
        <v>60</v>
      </c>
      <c r="C96">
        <v>0.6</v>
      </c>
      <c r="D96">
        <v>0.25</v>
      </c>
      <c r="E96">
        <v>0.17185440954275399</v>
      </c>
      <c r="F96">
        <f t="shared" si="4"/>
        <v>9.6824583655185426E-2</v>
      </c>
      <c r="I96">
        <v>60</v>
      </c>
      <c r="J96">
        <v>0.6</v>
      </c>
      <c r="K96">
        <v>0.25</v>
      </c>
      <c r="L96">
        <v>0.140259601774611</v>
      </c>
      <c r="M96">
        <f t="shared" si="5"/>
        <v>9.1855865354369182E-2</v>
      </c>
      <c r="P96">
        <v>60</v>
      </c>
      <c r="Q96">
        <v>0.6</v>
      </c>
      <c r="R96">
        <v>0.25</v>
      </c>
      <c r="S96">
        <v>0.21741948196753699</v>
      </c>
      <c r="T96">
        <f t="shared" si="6"/>
        <v>7.1937472849690792E-2</v>
      </c>
      <c r="W96" s="3">
        <v>60</v>
      </c>
      <c r="X96">
        <v>0.6</v>
      </c>
      <c r="Y96">
        <v>0.25</v>
      </c>
      <c r="Z96">
        <v>0.26711935561223599</v>
      </c>
      <c r="AA96">
        <f t="shared" si="7"/>
        <v>0.11407234546549833</v>
      </c>
    </row>
    <row r="97" spans="2:27" x14ac:dyDescent="0.2">
      <c r="B97">
        <v>60</v>
      </c>
      <c r="C97">
        <v>0.65</v>
      </c>
      <c r="D97">
        <v>0.25</v>
      </c>
      <c r="E97">
        <v>0.182481549340684</v>
      </c>
      <c r="F97">
        <f t="shared" si="4"/>
        <v>0.10077822185373188</v>
      </c>
      <c r="I97">
        <v>60</v>
      </c>
      <c r="J97">
        <v>0.65</v>
      </c>
      <c r="K97">
        <v>0.25</v>
      </c>
      <c r="L97">
        <v>0.14810203866843999</v>
      </c>
      <c r="M97">
        <f t="shared" si="5"/>
        <v>9.5606615879864729E-2</v>
      </c>
      <c r="P97">
        <v>60</v>
      </c>
      <c r="Q97">
        <v>0.65</v>
      </c>
      <c r="R97">
        <v>0.25</v>
      </c>
      <c r="S97">
        <v>0.23199921106011401</v>
      </c>
      <c r="T97">
        <f t="shared" si="6"/>
        <v>7.4874895659359689E-2</v>
      </c>
      <c r="W97" s="3">
        <v>60</v>
      </c>
      <c r="X97">
        <v>0.65</v>
      </c>
      <c r="Y97">
        <v>0.25</v>
      </c>
      <c r="Z97">
        <v>0.28585350580063801</v>
      </c>
      <c r="AA97">
        <f t="shared" si="7"/>
        <v>0.11873026151744129</v>
      </c>
    </row>
    <row r="98" spans="2:27" x14ac:dyDescent="0.2">
      <c r="B98">
        <v>60</v>
      </c>
      <c r="C98">
        <v>0.7</v>
      </c>
      <c r="D98">
        <v>0.25</v>
      </c>
      <c r="E98">
        <v>0.19314877480373699</v>
      </c>
      <c r="F98">
        <f t="shared" si="4"/>
        <v>0.10458250331675945</v>
      </c>
      <c r="I98">
        <v>60</v>
      </c>
      <c r="J98">
        <v>0.7</v>
      </c>
      <c r="K98">
        <v>0.25</v>
      </c>
      <c r="L98">
        <v>0.155979335025869</v>
      </c>
      <c r="M98">
        <f t="shared" si="5"/>
        <v>9.9215674164922149E-2</v>
      </c>
      <c r="P98">
        <v>60</v>
      </c>
      <c r="Q98">
        <v>0.7</v>
      </c>
      <c r="R98">
        <v>0.25</v>
      </c>
      <c r="S98">
        <v>0.24660059073434301</v>
      </c>
      <c r="T98">
        <f t="shared" si="6"/>
        <v>7.7701351339600266E-2</v>
      </c>
      <c r="W98" s="3">
        <v>60</v>
      </c>
      <c r="X98">
        <v>0.7</v>
      </c>
      <c r="Y98">
        <v>0.25</v>
      </c>
      <c r="Z98">
        <v>0.30454186478456502</v>
      </c>
      <c r="AA98">
        <f t="shared" si="7"/>
        <v>0.12321221530351606</v>
      </c>
    </row>
    <row r="99" spans="2:27" x14ac:dyDescent="0.2">
      <c r="B99">
        <v>60</v>
      </c>
      <c r="C99">
        <v>0.75</v>
      </c>
      <c r="D99">
        <v>0.25</v>
      </c>
      <c r="E99">
        <v>0.20384967662616299</v>
      </c>
      <c r="F99">
        <f t="shared" si="4"/>
        <v>0.10825317547305482</v>
      </c>
      <c r="I99">
        <v>60</v>
      </c>
      <c r="J99">
        <v>0.75</v>
      </c>
      <c r="K99">
        <v>0.25</v>
      </c>
      <c r="L99">
        <v>0.163888567299635</v>
      </c>
      <c r="M99">
        <f t="shared" si="5"/>
        <v>0.10269797953221865</v>
      </c>
      <c r="P99">
        <v>60</v>
      </c>
      <c r="Q99">
        <v>0.75</v>
      </c>
      <c r="R99">
        <v>0.25</v>
      </c>
      <c r="S99">
        <v>0.261209514856655</v>
      </c>
      <c r="T99">
        <f t="shared" si="6"/>
        <v>8.0428539710727068E-2</v>
      </c>
      <c r="W99" s="3">
        <v>60</v>
      </c>
      <c r="X99">
        <v>0.75</v>
      </c>
      <c r="Y99">
        <v>0.25</v>
      </c>
      <c r="Z99">
        <v>0.32315875395455201</v>
      </c>
      <c r="AA99">
        <f t="shared" si="7"/>
        <v>0.12753675940684708</v>
      </c>
    </row>
    <row r="100" spans="2:27" x14ac:dyDescent="0.2">
      <c r="B100">
        <v>60</v>
      </c>
      <c r="C100">
        <v>0.8</v>
      </c>
      <c r="D100">
        <v>0.25</v>
      </c>
      <c r="E100">
        <v>0.21457800107261599</v>
      </c>
      <c r="F100">
        <f t="shared" si="4"/>
        <v>0.11180339887498948</v>
      </c>
      <c r="I100">
        <v>60</v>
      </c>
      <c r="J100">
        <v>0.8</v>
      </c>
      <c r="K100">
        <v>0.25</v>
      </c>
      <c r="L100">
        <v>0.171826861017428</v>
      </c>
      <c r="M100">
        <f t="shared" si="5"/>
        <v>0.10606601717798214</v>
      </c>
      <c r="P100">
        <v>60</v>
      </c>
      <c r="Q100">
        <v>0.8</v>
      </c>
      <c r="R100">
        <v>0.25</v>
      </c>
      <c r="S100">
        <v>0.27581239603184898</v>
      </c>
      <c r="T100">
        <f t="shared" si="6"/>
        <v>8.306623862918075E-2</v>
      </c>
      <c r="W100" s="3">
        <v>60</v>
      </c>
      <c r="X100">
        <v>0.8</v>
      </c>
      <c r="Y100">
        <v>0.25</v>
      </c>
      <c r="Z100">
        <v>0.34167986077671503</v>
      </c>
      <c r="AA100">
        <f t="shared" si="7"/>
        <v>0.13171939872319491</v>
      </c>
    </row>
    <row r="101" spans="2:27" x14ac:dyDescent="0.2">
      <c r="B101">
        <v>60</v>
      </c>
      <c r="C101">
        <v>0.85</v>
      </c>
      <c r="D101">
        <v>0.25</v>
      </c>
      <c r="E101">
        <v>0.22532764981695599</v>
      </c>
      <c r="F101">
        <f t="shared" si="4"/>
        <v>0.11524430571616109</v>
      </c>
      <c r="I101">
        <v>60</v>
      </c>
      <c r="J101">
        <v>0.85</v>
      </c>
      <c r="K101">
        <v>0.25</v>
      </c>
      <c r="L101">
        <v>0.17979139084415899</v>
      </c>
      <c r="M101">
        <f t="shared" si="5"/>
        <v>0.10933034802834939</v>
      </c>
      <c r="P101">
        <v>60</v>
      </c>
      <c r="Q101">
        <v>0.85</v>
      </c>
      <c r="R101">
        <v>0.25</v>
      </c>
      <c r="S101">
        <v>0.29039616247156502</v>
      </c>
      <c r="T101">
        <f t="shared" si="6"/>
        <v>8.5622718947718543E-2</v>
      </c>
      <c r="W101" s="3">
        <v>60</v>
      </c>
      <c r="X101">
        <v>0.85</v>
      </c>
      <c r="Y101">
        <v>0.25</v>
      </c>
      <c r="Z101">
        <v>0.36008222043075699</v>
      </c>
      <c r="AA101">
        <f t="shared" si="7"/>
        <v>0.13577324846964514</v>
      </c>
    </row>
    <row r="102" spans="2:27" x14ac:dyDescent="0.2">
      <c r="B102">
        <v>60</v>
      </c>
      <c r="C102">
        <v>0.9</v>
      </c>
      <c r="D102">
        <v>0.25</v>
      </c>
      <c r="E102">
        <v>0.23609267967223699</v>
      </c>
      <c r="F102">
        <f t="shared" si="4"/>
        <v>0.11858541225631422</v>
      </c>
      <c r="I102">
        <v>60</v>
      </c>
      <c r="J102">
        <v>0.9</v>
      </c>
      <c r="K102">
        <v>0.25</v>
      </c>
      <c r="L102">
        <v>0.187779380622526</v>
      </c>
      <c r="M102">
        <f t="shared" si="5"/>
        <v>0.1125</v>
      </c>
      <c r="P102">
        <v>60</v>
      </c>
      <c r="Q102">
        <v>0.9</v>
      </c>
      <c r="R102">
        <v>0.25</v>
      </c>
      <c r="S102">
        <v>0.304948254300279</v>
      </c>
      <c r="T102">
        <f t="shared" si="6"/>
        <v>8.8105050933530479E-2</v>
      </c>
      <c r="W102" s="3">
        <v>60</v>
      </c>
      <c r="X102">
        <v>0.9</v>
      </c>
      <c r="Y102">
        <v>0.25</v>
      </c>
      <c r="Z102">
        <v>0.37834419544280301</v>
      </c>
      <c r="AA102">
        <f t="shared" si="7"/>
        <v>0.13970952007647869</v>
      </c>
    </row>
    <row r="103" spans="2:27" x14ac:dyDescent="0.2">
      <c r="B103">
        <v>60</v>
      </c>
      <c r="C103">
        <v>0.95</v>
      </c>
      <c r="D103">
        <v>0.25</v>
      </c>
      <c r="E103">
        <v>0.246867302215344</v>
      </c>
      <c r="F103">
        <f t="shared" si="4"/>
        <v>0.12183492931011204</v>
      </c>
      <c r="I103">
        <v>60</v>
      </c>
      <c r="J103">
        <v>0.95</v>
      </c>
      <c r="K103">
        <v>0.25</v>
      </c>
      <c r="L103">
        <v>0.19578810339236899</v>
      </c>
      <c r="M103">
        <f t="shared" si="5"/>
        <v>0.11558276255566831</v>
      </c>
      <c r="P103">
        <v>60</v>
      </c>
      <c r="Q103">
        <v>0.95</v>
      </c>
      <c r="R103">
        <v>0.25</v>
      </c>
      <c r="S103">
        <v>0.31945661932640801</v>
      </c>
      <c r="T103">
        <f t="shared" si="6"/>
        <v>9.0519334951158367E-2</v>
      </c>
      <c r="W103" s="3">
        <v>60</v>
      </c>
      <c r="X103">
        <v>0.95</v>
      </c>
      <c r="Y103">
        <v>0.25</v>
      </c>
      <c r="Z103">
        <v>0.39644545346058702</v>
      </c>
      <c r="AA103">
        <f t="shared" si="7"/>
        <v>0.14353788698458675</v>
      </c>
    </row>
    <row r="104" spans="2:27" x14ac:dyDescent="0.2">
      <c r="B104">
        <v>60</v>
      </c>
      <c r="C104">
        <v>1</v>
      </c>
      <c r="D104">
        <v>0.25</v>
      </c>
      <c r="E104">
        <v>0.25764588330971</v>
      </c>
      <c r="F104">
        <f t="shared" si="4"/>
        <v>0.125</v>
      </c>
      <c r="I104">
        <v>60</v>
      </c>
      <c r="J104">
        <v>1</v>
      </c>
      <c r="K104">
        <v>0.25</v>
      </c>
      <c r="L104">
        <v>0.203814881389282</v>
      </c>
      <c r="M104">
        <f t="shared" si="5"/>
        <v>0.11858541225631422</v>
      </c>
      <c r="P104">
        <v>60</v>
      </c>
      <c r="Q104">
        <v>1</v>
      </c>
      <c r="R104">
        <v>0.25</v>
      </c>
      <c r="S104">
        <v>0.33390970830570699</v>
      </c>
      <c r="T104">
        <f t="shared" si="6"/>
        <v>9.2870878105033555E-2</v>
      </c>
      <c r="W104" s="3">
        <v>60</v>
      </c>
      <c r="X104">
        <v>1</v>
      </c>
      <c r="Y104">
        <v>0.25</v>
      </c>
      <c r="Z104">
        <v>0.41436694331507501</v>
      </c>
      <c r="AA104">
        <f t="shared" si="7"/>
        <v>0.1472667647502314</v>
      </c>
    </row>
    <row r="105" spans="2:27" x14ac:dyDescent="0.2">
      <c r="B105">
        <v>60</v>
      </c>
      <c r="C105">
        <v>0.05</v>
      </c>
      <c r="D105">
        <v>0.3</v>
      </c>
      <c r="E105">
        <v>6.3850761020352101E-2</v>
      </c>
      <c r="F105">
        <f t="shared" si="4"/>
        <v>3.354101966249684E-2</v>
      </c>
      <c r="I105">
        <v>60</v>
      </c>
      <c r="J105">
        <v>0.05</v>
      </c>
      <c r="K105">
        <v>0.3</v>
      </c>
      <c r="L105">
        <v>6.0360470096224403E-2</v>
      </c>
      <c r="M105">
        <f t="shared" si="5"/>
        <v>3.1819805153394644E-2</v>
      </c>
      <c r="P105">
        <v>60</v>
      </c>
      <c r="Q105">
        <v>0.05</v>
      </c>
      <c r="R105">
        <v>0.3</v>
      </c>
      <c r="S105">
        <v>6.8836871266825306E-2</v>
      </c>
      <c r="T105">
        <f t="shared" si="6"/>
        <v>2.4919871588754226E-2</v>
      </c>
      <c r="W105" s="3">
        <v>60</v>
      </c>
      <c r="X105">
        <v>0.05</v>
      </c>
      <c r="Y105">
        <v>0.3</v>
      </c>
      <c r="Z105">
        <v>7.4267930282533007E-2</v>
      </c>
      <c r="AA105">
        <f t="shared" si="7"/>
        <v>3.9515819616958471E-2</v>
      </c>
    </row>
    <row r="106" spans="2:27" x14ac:dyDescent="0.2">
      <c r="B106">
        <v>60</v>
      </c>
      <c r="C106">
        <v>0.1</v>
      </c>
      <c r="D106">
        <v>0.3</v>
      </c>
      <c r="E106">
        <v>7.7961539207754199E-2</v>
      </c>
      <c r="F106">
        <f t="shared" si="4"/>
        <v>4.7434164902525687E-2</v>
      </c>
      <c r="I106">
        <v>60</v>
      </c>
      <c r="J106">
        <v>0.1</v>
      </c>
      <c r="K106">
        <v>0.3</v>
      </c>
      <c r="L106">
        <v>7.08706009497867E-2</v>
      </c>
      <c r="M106">
        <f t="shared" si="5"/>
        <v>4.5000000000000005E-2</v>
      </c>
      <c r="P106">
        <v>60</v>
      </c>
      <c r="Q106">
        <v>0.1</v>
      </c>
      <c r="R106">
        <v>0.3</v>
      </c>
      <c r="S106">
        <v>8.8135471550283298E-2</v>
      </c>
      <c r="T106">
        <f t="shared" si="6"/>
        <v>3.5242020373412196E-2</v>
      </c>
      <c r="W106" s="3">
        <v>60</v>
      </c>
      <c r="X106">
        <v>0.1</v>
      </c>
      <c r="Y106">
        <v>0.3</v>
      </c>
      <c r="Z106">
        <v>9.92686657754656E-2</v>
      </c>
      <c r="AA106">
        <f t="shared" si="7"/>
        <v>5.5883808030591474E-2</v>
      </c>
    </row>
    <row r="107" spans="2:27" x14ac:dyDescent="0.2">
      <c r="B107">
        <v>60</v>
      </c>
      <c r="C107">
        <v>0.15</v>
      </c>
      <c r="D107">
        <v>0.3</v>
      </c>
      <c r="E107">
        <v>9.2308008497519994E-2</v>
      </c>
      <c r="F107">
        <f t="shared" si="4"/>
        <v>5.809475019311125E-2</v>
      </c>
      <c r="I107">
        <v>60</v>
      </c>
      <c r="J107">
        <v>0.15</v>
      </c>
      <c r="K107">
        <v>0.3</v>
      </c>
      <c r="L107">
        <v>8.1520036079565705E-2</v>
      </c>
      <c r="M107">
        <f t="shared" si="5"/>
        <v>5.511351921262151E-2</v>
      </c>
      <c r="P107">
        <v>60</v>
      </c>
      <c r="Q107">
        <v>0.15</v>
      </c>
      <c r="R107">
        <v>0.3</v>
      </c>
      <c r="S107">
        <v>0.107836081507156</v>
      </c>
      <c r="T107">
        <f t="shared" si="6"/>
        <v>4.3162483709814473E-2</v>
      </c>
      <c r="W107" s="3">
        <v>60</v>
      </c>
      <c r="X107">
        <v>0.15</v>
      </c>
      <c r="Y107">
        <v>0.3</v>
      </c>
      <c r="Z107">
        <v>0.124877831405328</v>
      </c>
      <c r="AA107">
        <f t="shared" si="7"/>
        <v>6.8443407279298998E-2</v>
      </c>
    </row>
    <row r="108" spans="2:27" x14ac:dyDescent="0.2">
      <c r="B108">
        <v>60</v>
      </c>
      <c r="C108">
        <v>0.2</v>
      </c>
      <c r="D108">
        <v>0.3</v>
      </c>
      <c r="E108">
        <v>0.106866483308487</v>
      </c>
      <c r="F108">
        <f t="shared" si="4"/>
        <v>6.7082039324993681E-2</v>
      </c>
      <c r="I108">
        <v>60</v>
      </c>
      <c r="J108">
        <v>0.2</v>
      </c>
      <c r="K108">
        <v>0.3</v>
      </c>
      <c r="L108">
        <v>9.2298620122144195E-2</v>
      </c>
      <c r="M108">
        <f t="shared" si="5"/>
        <v>6.3639610306789288E-2</v>
      </c>
      <c r="P108">
        <v>60</v>
      </c>
      <c r="Q108">
        <v>0.2</v>
      </c>
      <c r="R108">
        <v>0.3</v>
      </c>
      <c r="S108">
        <v>0.12788116175841199</v>
      </c>
      <c r="T108">
        <f t="shared" si="6"/>
        <v>4.9839743177508451E-2</v>
      </c>
      <c r="W108" s="3">
        <v>60</v>
      </c>
      <c r="X108">
        <v>0.2</v>
      </c>
      <c r="Y108">
        <v>0.3</v>
      </c>
      <c r="Z108">
        <v>0.150977019174</v>
      </c>
      <c r="AA108">
        <f t="shared" si="7"/>
        <v>7.9031639233916942E-2</v>
      </c>
    </row>
    <row r="109" spans="2:27" x14ac:dyDescent="0.2">
      <c r="B109">
        <v>60</v>
      </c>
      <c r="C109">
        <v>0.25</v>
      </c>
      <c r="D109">
        <v>0.3</v>
      </c>
      <c r="E109">
        <v>0.121613926327495</v>
      </c>
      <c r="F109">
        <f t="shared" si="4"/>
        <v>7.4999999999999997E-2</v>
      </c>
      <c r="I109">
        <v>60</v>
      </c>
      <c r="J109">
        <v>0.25</v>
      </c>
      <c r="K109">
        <v>0.3</v>
      </c>
      <c r="L109">
        <v>0.10319640087651701</v>
      </c>
      <c r="M109">
        <f t="shared" si="5"/>
        <v>7.1151247353788527E-2</v>
      </c>
      <c r="P109">
        <v>60</v>
      </c>
      <c r="Q109">
        <v>0.25</v>
      </c>
      <c r="R109">
        <v>0.3</v>
      </c>
      <c r="S109">
        <v>0.148215383185544</v>
      </c>
      <c r="T109">
        <f t="shared" si="6"/>
        <v>5.5722526863020129E-2</v>
      </c>
      <c r="W109" s="3">
        <v>60</v>
      </c>
      <c r="X109">
        <v>0.25</v>
      </c>
      <c r="Y109">
        <v>0.3</v>
      </c>
      <c r="Z109">
        <v>0.17745387446128499</v>
      </c>
      <c r="AA109">
        <f t="shared" si="7"/>
        <v>8.836005885013884E-2</v>
      </c>
    </row>
    <row r="110" spans="2:27" x14ac:dyDescent="0.2">
      <c r="B110">
        <v>60</v>
      </c>
      <c r="C110">
        <v>0.3</v>
      </c>
      <c r="D110">
        <v>0.3</v>
      </c>
      <c r="E110">
        <v>0.13652795498052001</v>
      </c>
      <c r="F110">
        <f t="shared" si="4"/>
        <v>8.2158383625774906E-2</v>
      </c>
      <c r="I110">
        <v>60</v>
      </c>
      <c r="J110">
        <v>0.3</v>
      </c>
      <c r="K110">
        <v>0.3</v>
      </c>
      <c r="L110">
        <v>0.114203631109002</v>
      </c>
      <c r="M110">
        <f t="shared" si="5"/>
        <v>7.7942286340599479E-2</v>
      </c>
      <c r="P110">
        <v>60</v>
      </c>
      <c r="Q110">
        <v>0.3</v>
      </c>
      <c r="R110">
        <v>0.3</v>
      </c>
      <c r="S110">
        <v>0.16878564939783799</v>
      </c>
      <c r="T110">
        <f t="shared" si="6"/>
        <v>6.1040969848127409E-2</v>
      </c>
      <c r="W110" s="3">
        <v>60</v>
      </c>
      <c r="X110">
        <v>0.3</v>
      </c>
      <c r="Y110">
        <v>0.3</v>
      </c>
      <c r="Z110">
        <v>0.20420214879453699</v>
      </c>
      <c r="AA110">
        <f t="shared" si="7"/>
        <v>9.6793594829410065E-2</v>
      </c>
    </row>
    <row r="111" spans="2:27" x14ac:dyDescent="0.2">
      <c r="B111">
        <v>60</v>
      </c>
      <c r="C111">
        <v>0.35</v>
      </c>
      <c r="D111">
        <v>0.3</v>
      </c>
      <c r="E111">
        <v>0.15158684663789199</v>
      </c>
      <c r="F111">
        <f t="shared" si="4"/>
        <v>8.8741196746494236E-2</v>
      </c>
      <c r="I111">
        <v>60</v>
      </c>
      <c r="J111">
        <v>0.35</v>
      </c>
      <c r="K111">
        <v>0.3</v>
      </c>
      <c r="L111">
        <v>0.12531077012470701</v>
      </c>
      <c r="M111">
        <f t="shared" si="5"/>
        <v>8.418729120241368E-2</v>
      </c>
      <c r="P111">
        <v>60</v>
      </c>
      <c r="Q111">
        <v>0.35</v>
      </c>
      <c r="R111">
        <v>0.3</v>
      </c>
      <c r="S111">
        <v>0.18954111176586699</v>
      </c>
      <c r="T111">
        <f t="shared" si="6"/>
        <v>6.5931782927507732E-2</v>
      </c>
      <c r="W111" s="3">
        <v>60</v>
      </c>
      <c r="X111">
        <v>0.35</v>
      </c>
      <c r="Y111">
        <v>0.3</v>
      </c>
      <c r="Z111">
        <v>0.23112172133289299</v>
      </c>
      <c r="AA111">
        <f t="shared" si="7"/>
        <v>0.10454903155935974</v>
      </c>
    </row>
    <row r="112" spans="2:27" x14ac:dyDescent="0.2">
      <c r="B112">
        <v>60</v>
      </c>
      <c r="C112">
        <v>0.4</v>
      </c>
      <c r="D112">
        <v>0.3</v>
      </c>
      <c r="E112">
        <v>0.16676954260073101</v>
      </c>
      <c r="F112">
        <f t="shared" si="4"/>
        <v>9.4868329805051374E-2</v>
      </c>
      <c r="I112">
        <v>60</v>
      </c>
      <c r="J112">
        <v>0.4</v>
      </c>
      <c r="K112">
        <v>0.3</v>
      </c>
      <c r="L112">
        <v>0.13650848511187599</v>
      </c>
      <c r="M112">
        <f t="shared" si="5"/>
        <v>9.0000000000000011E-2</v>
      </c>
      <c r="P112">
        <v>60</v>
      </c>
      <c r="Q112">
        <v>0.4</v>
      </c>
      <c r="R112">
        <v>0.3</v>
      </c>
      <c r="S112">
        <v>0.21043317741251699</v>
      </c>
      <c r="T112">
        <f t="shared" si="6"/>
        <v>7.0484040746824392E-2</v>
      </c>
      <c r="W112" s="3">
        <v>60</v>
      </c>
      <c r="X112">
        <v>0.4</v>
      </c>
      <c r="Y112">
        <v>0.3</v>
      </c>
      <c r="Z112">
        <v>0.25811859127944398</v>
      </c>
      <c r="AA112">
        <f t="shared" si="7"/>
        <v>0.11176761606118295</v>
      </c>
    </row>
    <row r="113" spans="2:27" x14ac:dyDescent="0.2">
      <c r="B113">
        <v>60</v>
      </c>
      <c r="C113">
        <v>0.45</v>
      </c>
      <c r="D113">
        <v>0.3</v>
      </c>
      <c r="E113">
        <v>0.182055650915387</v>
      </c>
      <c r="F113">
        <f t="shared" si="4"/>
        <v>0.10062305898749054</v>
      </c>
      <c r="I113">
        <v>60</v>
      </c>
      <c r="J113">
        <v>0.45</v>
      </c>
      <c r="K113">
        <v>0.3</v>
      </c>
      <c r="L113">
        <v>0.14778765226542501</v>
      </c>
      <c r="M113">
        <f t="shared" si="5"/>
        <v>9.5459415460183911E-2</v>
      </c>
      <c r="P113">
        <v>60</v>
      </c>
      <c r="Q113">
        <v>0.45</v>
      </c>
      <c r="R113">
        <v>0.3</v>
      </c>
      <c r="S113">
        <v>0.231415510548276</v>
      </c>
      <c r="T113">
        <f t="shared" si="6"/>
        <v>7.475961476626268E-2</v>
      </c>
      <c r="W113" s="3">
        <v>60</v>
      </c>
      <c r="X113">
        <v>0.45</v>
      </c>
      <c r="Y113">
        <v>0.3</v>
      </c>
      <c r="Z113">
        <v>0.28510484339521702</v>
      </c>
      <c r="AA113">
        <f t="shared" si="7"/>
        <v>0.11854745885087541</v>
      </c>
    </row>
    <row r="114" spans="2:27" x14ac:dyDescent="0.2">
      <c r="B114">
        <v>60</v>
      </c>
      <c r="C114">
        <v>0.5</v>
      </c>
      <c r="D114">
        <v>0.3</v>
      </c>
      <c r="E114">
        <v>0.19742544806232101</v>
      </c>
      <c r="F114">
        <f t="shared" si="4"/>
        <v>0.10606601717798213</v>
      </c>
      <c r="I114">
        <v>60</v>
      </c>
      <c r="J114">
        <v>0.5</v>
      </c>
      <c r="K114">
        <v>0.3</v>
      </c>
      <c r="L114">
        <v>0.159139357695915</v>
      </c>
      <c r="M114">
        <f t="shared" si="5"/>
        <v>0.10062305898749054</v>
      </c>
      <c r="P114">
        <v>60</v>
      </c>
      <c r="Q114">
        <v>0.5</v>
      </c>
      <c r="R114">
        <v>0.3</v>
      </c>
      <c r="S114">
        <v>0.25244402753238598</v>
      </c>
      <c r="T114">
        <f t="shared" si="6"/>
        <v>7.8803553219382191E-2</v>
      </c>
      <c r="W114" s="3">
        <v>60</v>
      </c>
      <c r="X114">
        <v>0.5</v>
      </c>
      <c r="Y114">
        <v>0.3</v>
      </c>
      <c r="Z114">
        <v>0.31199858874449599</v>
      </c>
      <c r="AA114">
        <f t="shared" si="7"/>
        <v>0.12495999359795117</v>
      </c>
    </row>
    <row r="115" spans="2:27" x14ac:dyDescent="0.2">
      <c r="B115">
        <v>60</v>
      </c>
      <c r="C115">
        <v>0.55000000000000004</v>
      </c>
      <c r="D115">
        <v>0.3</v>
      </c>
      <c r="E115">
        <v>0.212859879565437</v>
      </c>
      <c r="F115">
        <f t="shared" si="4"/>
        <v>0.11124297730643494</v>
      </c>
      <c r="I115">
        <v>60</v>
      </c>
      <c r="J115">
        <v>0.55000000000000004</v>
      </c>
      <c r="K115">
        <v>0.3</v>
      </c>
      <c r="L115">
        <v>0.170554898130201</v>
      </c>
      <c r="M115">
        <f t="shared" si="5"/>
        <v>0.10553435459602717</v>
      </c>
      <c r="P115">
        <v>60</v>
      </c>
      <c r="Q115">
        <v>0.55000000000000004</v>
      </c>
      <c r="R115">
        <v>0.3</v>
      </c>
      <c r="S115">
        <v>0.27347688603581499</v>
      </c>
      <c r="T115">
        <f t="shared" si="6"/>
        <v>8.2649863883735464E-2</v>
      </c>
      <c r="W115" s="3">
        <v>60</v>
      </c>
      <c r="X115">
        <v>0.55000000000000004</v>
      </c>
      <c r="Y115">
        <v>0.3</v>
      </c>
      <c r="Z115">
        <v>0.33872388275213799</v>
      </c>
      <c r="AA115">
        <f t="shared" si="7"/>
        <v>0.13105914695281667</v>
      </c>
    </row>
    <row r="116" spans="2:27" x14ac:dyDescent="0.2">
      <c r="B116">
        <v>60</v>
      </c>
      <c r="C116">
        <v>0.6</v>
      </c>
      <c r="D116">
        <v>0.3</v>
      </c>
      <c r="E116">
        <v>0.22834055956742699</v>
      </c>
      <c r="F116">
        <f t="shared" si="4"/>
        <v>0.1161895003862225</v>
      </c>
      <c r="I116">
        <v>60</v>
      </c>
      <c r="J116">
        <v>0.6</v>
      </c>
      <c r="K116">
        <v>0.3</v>
      </c>
      <c r="L116">
        <v>0.182025781409971</v>
      </c>
      <c r="M116">
        <f t="shared" si="5"/>
        <v>0.11022703842524302</v>
      </c>
      <c r="P116">
        <v>60</v>
      </c>
      <c r="Q116">
        <v>0.6</v>
      </c>
      <c r="R116">
        <v>0.3</v>
      </c>
      <c r="S116">
        <v>0.294474468675821</v>
      </c>
      <c r="T116">
        <f t="shared" si="6"/>
        <v>8.6324967419628945E-2</v>
      </c>
      <c r="W116" s="3">
        <v>60</v>
      </c>
      <c r="X116">
        <v>0.6</v>
      </c>
      <c r="Y116">
        <v>0.3</v>
      </c>
      <c r="Z116">
        <v>0.365210622600462</v>
      </c>
      <c r="AA116">
        <f t="shared" si="7"/>
        <v>0.136886814558598</v>
      </c>
    </row>
    <row r="117" spans="2:27" x14ac:dyDescent="0.2">
      <c r="B117">
        <v>60</v>
      </c>
      <c r="C117">
        <v>0.65</v>
      </c>
      <c r="D117">
        <v>0.3</v>
      </c>
      <c r="E117">
        <v>0.24384976941622799</v>
      </c>
      <c r="F117">
        <f t="shared" si="4"/>
        <v>0.12093386622447824</v>
      </c>
      <c r="I117">
        <v>60</v>
      </c>
      <c r="J117">
        <v>0.65</v>
      </c>
      <c r="K117">
        <v>0.3</v>
      </c>
      <c r="L117">
        <v>0.19354372679428999</v>
      </c>
      <c r="M117">
        <f t="shared" si="5"/>
        <v>0.11472793905583767</v>
      </c>
      <c r="P117">
        <v>60</v>
      </c>
      <c r="Q117">
        <v>0.65</v>
      </c>
      <c r="R117">
        <v>0.3</v>
      </c>
      <c r="S117">
        <v>0.31539936148523601</v>
      </c>
      <c r="T117">
        <f t="shared" si="6"/>
        <v>8.9849874791231618E-2</v>
      </c>
      <c r="W117" s="3">
        <v>60</v>
      </c>
      <c r="X117">
        <v>0.65</v>
      </c>
      <c r="Y117">
        <v>0.3</v>
      </c>
      <c r="Z117">
        <v>0.39139442593635099</v>
      </c>
      <c r="AA117">
        <f t="shared" si="7"/>
        <v>0.14247631382092954</v>
      </c>
    </row>
    <row r="118" spans="2:27" x14ac:dyDescent="0.2">
      <c r="B118">
        <v>60</v>
      </c>
      <c r="C118">
        <v>0.7</v>
      </c>
      <c r="D118">
        <v>0.3</v>
      </c>
      <c r="E118">
        <v>0.25937045530715902</v>
      </c>
      <c r="F118">
        <f t="shared" si="4"/>
        <v>0.12549900398011132</v>
      </c>
      <c r="I118">
        <v>60</v>
      </c>
      <c r="J118">
        <v>0.7</v>
      </c>
      <c r="K118">
        <v>0.3</v>
      </c>
      <c r="L118">
        <v>0.20510066507230501</v>
      </c>
      <c r="M118">
        <f t="shared" si="5"/>
        <v>0.11905880899790658</v>
      </c>
      <c r="P118">
        <v>60</v>
      </c>
      <c r="Q118">
        <v>0.7</v>
      </c>
      <c r="R118">
        <v>0.3</v>
      </c>
      <c r="S118">
        <v>0.336216327572539</v>
      </c>
      <c r="T118">
        <f t="shared" si="6"/>
        <v>9.3241621607520322E-2</v>
      </c>
      <c r="W118" s="3">
        <v>60</v>
      </c>
      <c r="X118">
        <v>0.7</v>
      </c>
      <c r="Y118">
        <v>0.3</v>
      </c>
      <c r="Z118">
        <v>0.41721649279879203</v>
      </c>
      <c r="AA118">
        <f t="shared" si="7"/>
        <v>0.14785465836421927</v>
      </c>
    </row>
    <row r="119" spans="2:27" x14ac:dyDescent="0.2">
      <c r="B119">
        <v>60</v>
      </c>
      <c r="C119">
        <v>0.75</v>
      </c>
      <c r="D119">
        <v>0.3</v>
      </c>
      <c r="E119">
        <v>0.27488622502476301</v>
      </c>
      <c r="F119">
        <f t="shared" si="4"/>
        <v>0.12990381056766578</v>
      </c>
      <c r="I119">
        <v>60</v>
      </c>
      <c r="J119">
        <v>0.75</v>
      </c>
      <c r="K119">
        <v>0.3</v>
      </c>
      <c r="L119">
        <v>0.21668873849213899</v>
      </c>
      <c r="M119">
        <f t="shared" si="5"/>
        <v>0.12323757543866237</v>
      </c>
      <c r="P119">
        <v>60</v>
      </c>
      <c r="Q119">
        <v>0.75</v>
      </c>
      <c r="R119">
        <v>0.3</v>
      </c>
      <c r="S119">
        <v>0.35689227632124398</v>
      </c>
      <c r="T119">
        <f t="shared" si="6"/>
        <v>9.6514247652872476E-2</v>
      </c>
      <c r="W119" s="3">
        <v>60</v>
      </c>
      <c r="X119">
        <v>0.75</v>
      </c>
      <c r="Y119">
        <v>0.3</v>
      </c>
      <c r="Z119">
        <v>0.44262345261345498</v>
      </c>
      <c r="AA119">
        <f t="shared" si="7"/>
        <v>0.15304411128821649</v>
      </c>
    </row>
    <row r="120" spans="2:27" x14ac:dyDescent="0.2">
      <c r="B120">
        <v>60</v>
      </c>
      <c r="C120">
        <v>0.8</v>
      </c>
      <c r="D120">
        <v>0.3</v>
      </c>
      <c r="E120">
        <v>0.29038134382780001</v>
      </c>
      <c r="F120">
        <f t="shared" si="4"/>
        <v>0.13416407864998736</v>
      </c>
      <c r="I120">
        <v>60</v>
      </c>
      <c r="J120">
        <v>0.8</v>
      </c>
      <c r="K120">
        <v>0.3</v>
      </c>
      <c r="L120">
        <v>0.22830030051202099</v>
      </c>
      <c r="M120">
        <f t="shared" si="5"/>
        <v>0.12727922061357858</v>
      </c>
      <c r="P120">
        <v>60</v>
      </c>
      <c r="Q120">
        <v>0.8</v>
      </c>
      <c r="R120">
        <v>0.3</v>
      </c>
      <c r="S120">
        <v>0.37739622846926801</v>
      </c>
      <c r="T120">
        <f t="shared" si="6"/>
        <v>9.9679486355016902E-2</v>
      </c>
      <c r="W120" s="3">
        <v>60</v>
      </c>
      <c r="X120">
        <v>0.8</v>
      </c>
      <c r="Y120">
        <v>0.3</v>
      </c>
      <c r="Z120">
        <v>0.46756719803456698</v>
      </c>
      <c r="AA120">
        <f t="shared" si="7"/>
        <v>0.15806327846783388</v>
      </c>
    </row>
    <row r="121" spans="2:27" x14ac:dyDescent="0.2">
      <c r="B121">
        <v>60</v>
      </c>
      <c r="C121">
        <v>0.85</v>
      </c>
      <c r="D121">
        <v>0.3</v>
      </c>
      <c r="E121">
        <v>0.30584072952024899</v>
      </c>
      <c r="F121">
        <f t="shared" si="4"/>
        <v>0.1382931668593933</v>
      </c>
      <c r="I121">
        <v>60</v>
      </c>
      <c r="J121">
        <v>0.85</v>
      </c>
      <c r="K121">
        <v>0.3</v>
      </c>
      <c r="L121">
        <v>0.23992791537960301</v>
      </c>
      <c r="M121">
        <f t="shared" si="5"/>
        <v>0.13119641763401926</v>
      </c>
      <c r="P121">
        <v>60</v>
      </c>
      <c r="Q121">
        <v>0.85</v>
      </c>
      <c r="R121">
        <v>0.3</v>
      </c>
      <c r="S121">
        <v>0.39769927740065297</v>
      </c>
      <c r="T121">
        <f t="shared" si="6"/>
        <v>0.10274726273726224</v>
      </c>
      <c r="W121" s="3">
        <v>60</v>
      </c>
      <c r="X121">
        <v>0.85</v>
      </c>
      <c r="Y121">
        <v>0.3</v>
      </c>
      <c r="Z121">
        <v>0.49200470734540203</v>
      </c>
      <c r="AA121">
        <f t="shared" si="7"/>
        <v>0.16292789816357417</v>
      </c>
    </row>
    <row r="122" spans="2:27" x14ac:dyDescent="0.2">
      <c r="B122">
        <v>60</v>
      </c>
      <c r="C122">
        <v>0.9</v>
      </c>
      <c r="D122">
        <v>0.3</v>
      </c>
      <c r="E122">
        <v>0.32124994675049501</v>
      </c>
      <c r="F122">
        <f t="shared" si="4"/>
        <v>0.14230249470757705</v>
      </c>
      <c r="I122">
        <v>60</v>
      </c>
      <c r="J122">
        <v>0.9</v>
      </c>
      <c r="K122">
        <v>0.3</v>
      </c>
      <c r="L122">
        <v>0.25156435754538498</v>
      </c>
      <c r="M122">
        <f t="shared" si="5"/>
        <v>0.13500000000000001</v>
      </c>
      <c r="P122">
        <v>60</v>
      </c>
      <c r="Q122">
        <v>0.9</v>
      </c>
      <c r="R122">
        <v>0.3</v>
      </c>
      <c r="S122">
        <v>0.41777454697345301</v>
      </c>
      <c r="T122">
        <f t="shared" si="6"/>
        <v>0.10572606112023657</v>
      </c>
      <c r="W122" s="3">
        <v>60</v>
      </c>
      <c r="X122">
        <v>0.9</v>
      </c>
      <c r="Y122">
        <v>0.3</v>
      </c>
      <c r="Z122">
        <v>0.51589785705776903</v>
      </c>
      <c r="AA122">
        <f t="shared" si="7"/>
        <v>0.16765142409177441</v>
      </c>
    </row>
    <row r="123" spans="2:27" x14ac:dyDescent="0.2">
      <c r="B123">
        <v>60</v>
      </c>
      <c r="C123">
        <v>0.95</v>
      </c>
      <c r="D123">
        <v>0.3</v>
      </c>
      <c r="E123">
        <v>0.33659520058029202</v>
      </c>
      <c r="F123">
        <f t="shared" si="4"/>
        <v>0.14620191517213443</v>
      </c>
      <c r="I123">
        <v>60</v>
      </c>
      <c r="J123">
        <v>0.95</v>
      </c>
      <c r="K123">
        <v>0.3</v>
      </c>
      <c r="L123">
        <v>0.26320261091610597</v>
      </c>
      <c r="M123">
        <f t="shared" si="5"/>
        <v>0.13869931506680197</v>
      </c>
      <c r="P123">
        <v>60</v>
      </c>
      <c r="Q123">
        <v>0.95</v>
      </c>
      <c r="R123">
        <v>0.3</v>
      </c>
      <c r="S123">
        <v>0.43759714619869</v>
      </c>
      <c r="T123">
        <f t="shared" si="6"/>
        <v>0.10862320194139004</v>
      </c>
      <c r="W123" s="3">
        <v>60</v>
      </c>
      <c r="X123">
        <v>0.95</v>
      </c>
      <c r="Y123">
        <v>0.3</v>
      </c>
      <c r="Z123">
        <v>0.53921322627805901</v>
      </c>
      <c r="AA123">
        <f t="shared" si="7"/>
        <v>0.17224546438150409</v>
      </c>
    </row>
    <row r="124" spans="2:27" x14ac:dyDescent="0.2">
      <c r="B124">
        <v>60</v>
      </c>
      <c r="C124">
        <v>1</v>
      </c>
      <c r="D124">
        <v>0.3</v>
      </c>
      <c r="E124">
        <v>0.35186332936430198</v>
      </c>
      <c r="F124">
        <f t="shared" si="4"/>
        <v>0.15</v>
      </c>
      <c r="I124">
        <v>60</v>
      </c>
      <c r="J124">
        <v>1</v>
      </c>
      <c r="K124">
        <v>0.3</v>
      </c>
      <c r="L124">
        <v>0.27483586795390202</v>
      </c>
      <c r="M124">
        <f t="shared" si="5"/>
        <v>0.14230249470757705</v>
      </c>
      <c r="P124">
        <v>60</v>
      </c>
      <c r="Q124">
        <v>1</v>
      </c>
      <c r="R124">
        <v>0.3</v>
      </c>
      <c r="S124">
        <v>0.45714412107610902</v>
      </c>
      <c r="T124">
        <f t="shared" si="6"/>
        <v>0.11144505372604026</v>
      </c>
      <c r="W124" s="3">
        <v>60</v>
      </c>
      <c r="X124">
        <v>1</v>
      </c>
      <c r="Y124">
        <v>0.3</v>
      </c>
      <c r="Z124">
        <v>0.56192189433315998</v>
      </c>
      <c r="AA124">
        <f t="shared" si="7"/>
        <v>0.17672011770027768</v>
      </c>
    </row>
    <row r="125" spans="2:27" x14ac:dyDescent="0.2">
      <c r="B125">
        <v>60</v>
      </c>
      <c r="C125">
        <v>0.05</v>
      </c>
      <c r="D125">
        <v>0.35</v>
      </c>
      <c r="E125">
        <v>6.89176123352849E-2</v>
      </c>
      <c r="F125">
        <f t="shared" si="4"/>
        <v>3.9131189606246314E-2</v>
      </c>
      <c r="I125">
        <v>60</v>
      </c>
      <c r="J125">
        <v>0.05</v>
      </c>
      <c r="K125">
        <v>0.35</v>
      </c>
      <c r="L125">
        <v>6.41390773338954E-2</v>
      </c>
      <c r="M125">
        <f t="shared" si="5"/>
        <v>3.7123106012293745E-2</v>
      </c>
      <c r="P125">
        <v>60</v>
      </c>
      <c r="Q125">
        <v>0.05</v>
      </c>
      <c r="R125">
        <v>0.35</v>
      </c>
      <c r="S125">
        <v>7.5755719412794797E-2</v>
      </c>
      <c r="T125">
        <f t="shared" si="6"/>
        <v>2.907318352021326E-2</v>
      </c>
      <c r="W125" s="3">
        <v>60</v>
      </c>
      <c r="X125">
        <v>0.05</v>
      </c>
      <c r="Y125">
        <v>0.35</v>
      </c>
      <c r="Z125">
        <v>8.3218077107220498E-2</v>
      </c>
      <c r="AA125">
        <f t="shared" si="7"/>
        <v>4.6101789553118215E-2</v>
      </c>
    </row>
    <row r="126" spans="2:27" x14ac:dyDescent="0.2">
      <c r="B126">
        <v>60</v>
      </c>
      <c r="C126">
        <v>0.1</v>
      </c>
      <c r="D126">
        <v>0.35</v>
      </c>
      <c r="E126">
        <v>8.8300612074130799E-2</v>
      </c>
      <c r="F126">
        <f t="shared" si="4"/>
        <v>5.5339859052946638E-2</v>
      </c>
      <c r="I126">
        <v>60</v>
      </c>
      <c r="J126">
        <v>0.1</v>
      </c>
      <c r="K126">
        <v>0.35</v>
      </c>
      <c r="L126">
        <v>7.8548474745282093E-2</v>
      </c>
      <c r="M126">
        <f t="shared" si="5"/>
        <v>5.2500000000000005E-2</v>
      </c>
      <c r="P126">
        <v>60</v>
      </c>
      <c r="Q126">
        <v>0.1</v>
      </c>
      <c r="R126">
        <v>0.35</v>
      </c>
      <c r="S126">
        <v>0.10232671862416701</v>
      </c>
      <c r="T126">
        <f t="shared" si="6"/>
        <v>4.1115690435647556E-2</v>
      </c>
      <c r="W126" s="3">
        <v>60</v>
      </c>
      <c r="X126">
        <v>0.1</v>
      </c>
      <c r="Y126">
        <v>0.35</v>
      </c>
      <c r="Z126">
        <v>0.117710072721931</v>
      </c>
      <c r="AA126">
        <f t="shared" si="7"/>
        <v>6.5197776035690047E-2</v>
      </c>
    </row>
    <row r="127" spans="2:27" x14ac:dyDescent="0.2">
      <c r="B127">
        <v>60</v>
      </c>
      <c r="C127">
        <v>0.15</v>
      </c>
      <c r="D127">
        <v>0.35</v>
      </c>
      <c r="E127">
        <v>0.10808853241104199</v>
      </c>
      <c r="F127">
        <f t="shared" si="4"/>
        <v>6.7777208558629787E-2</v>
      </c>
      <c r="I127">
        <v>60</v>
      </c>
      <c r="J127">
        <v>0.15</v>
      </c>
      <c r="K127">
        <v>0.35</v>
      </c>
      <c r="L127">
        <v>9.3202351663514094E-2</v>
      </c>
      <c r="M127">
        <f t="shared" si="5"/>
        <v>6.429910574805843E-2</v>
      </c>
      <c r="P127">
        <v>60</v>
      </c>
      <c r="Q127">
        <v>0.15</v>
      </c>
      <c r="R127">
        <v>0.35</v>
      </c>
      <c r="S127">
        <v>0.12956538375972501</v>
      </c>
      <c r="T127">
        <f t="shared" si="6"/>
        <v>5.0356230994783549E-2</v>
      </c>
      <c r="W127" s="3">
        <v>60</v>
      </c>
      <c r="X127">
        <v>0.15</v>
      </c>
      <c r="Y127">
        <v>0.35</v>
      </c>
      <c r="Z127">
        <v>0.15317050486021599</v>
      </c>
      <c r="AA127">
        <f t="shared" si="7"/>
        <v>7.985064182584882E-2</v>
      </c>
    </row>
    <row r="128" spans="2:27" x14ac:dyDescent="0.2">
      <c r="B128">
        <v>60</v>
      </c>
      <c r="C128">
        <v>0.2</v>
      </c>
      <c r="D128">
        <v>0.35</v>
      </c>
      <c r="E128">
        <v>0.128223123925292</v>
      </c>
      <c r="F128">
        <f t="shared" si="4"/>
        <v>7.8262379212492628E-2</v>
      </c>
      <c r="I128">
        <v>60</v>
      </c>
      <c r="J128">
        <v>0.2</v>
      </c>
      <c r="K128">
        <v>0.35</v>
      </c>
      <c r="L128">
        <v>0.10807556283101601</v>
      </c>
      <c r="M128">
        <f t="shared" si="5"/>
        <v>7.4246212024587491E-2</v>
      </c>
      <c r="P128">
        <v>60</v>
      </c>
      <c r="Q128">
        <v>0.2</v>
      </c>
      <c r="R128">
        <v>0.35</v>
      </c>
      <c r="S128">
        <v>0.15733165702853999</v>
      </c>
      <c r="T128">
        <f t="shared" si="6"/>
        <v>5.8146367040426521E-2</v>
      </c>
      <c r="W128" s="3">
        <v>60</v>
      </c>
      <c r="X128">
        <v>0.2</v>
      </c>
      <c r="Y128">
        <v>0.35</v>
      </c>
      <c r="Z128">
        <v>0.189314580959594</v>
      </c>
      <c r="AA128">
        <f t="shared" si="7"/>
        <v>9.220357910623643E-2</v>
      </c>
    </row>
    <row r="129" spans="2:27" x14ac:dyDescent="0.2">
      <c r="B129">
        <v>60</v>
      </c>
      <c r="C129">
        <v>0.25</v>
      </c>
      <c r="D129">
        <v>0.35</v>
      </c>
      <c r="E129">
        <v>0.14864838543776901</v>
      </c>
      <c r="F129">
        <f t="shared" si="4"/>
        <v>8.7499999999999994E-2</v>
      </c>
      <c r="I129">
        <v>60</v>
      </c>
      <c r="J129">
        <v>0.25</v>
      </c>
      <c r="K129">
        <v>0.35</v>
      </c>
      <c r="L129">
        <v>0.12314366684803101</v>
      </c>
      <c r="M129">
        <f t="shared" si="5"/>
        <v>8.3009788579419944E-2</v>
      </c>
      <c r="P129">
        <v>60</v>
      </c>
      <c r="Q129">
        <v>0.25</v>
      </c>
      <c r="R129">
        <v>0.35</v>
      </c>
      <c r="S129">
        <v>0.18549314548464399</v>
      </c>
      <c r="T129">
        <f t="shared" si="6"/>
        <v>6.500961467352348E-2</v>
      </c>
      <c r="W129" s="3">
        <v>60</v>
      </c>
      <c r="X129">
        <v>0.25</v>
      </c>
      <c r="Y129">
        <v>0.35</v>
      </c>
      <c r="Z129">
        <v>0.22587846103359599</v>
      </c>
      <c r="AA129">
        <f t="shared" si="7"/>
        <v>0.10308673532516198</v>
      </c>
    </row>
    <row r="130" spans="2:27" x14ac:dyDescent="0.2">
      <c r="B130">
        <v>60</v>
      </c>
      <c r="C130">
        <v>0.3</v>
      </c>
      <c r="D130">
        <v>0.35</v>
      </c>
      <c r="E130">
        <v>0.16931058684301001</v>
      </c>
      <c r="F130">
        <f t="shared" si="4"/>
        <v>9.5851447563404052E-2</v>
      </c>
      <c r="I130">
        <v>60</v>
      </c>
      <c r="J130">
        <v>0.3</v>
      </c>
      <c r="K130">
        <v>0.35</v>
      </c>
      <c r="L130">
        <v>0.13838293323630901</v>
      </c>
      <c r="M130">
        <f t="shared" si="5"/>
        <v>9.0932667397366065E-2</v>
      </c>
      <c r="P130">
        <v>60</v>
      </c>
      <c r="Q130">
        <v>0.3</v>
      </c>
      <c r="R130">
        <v>0.35</v>
      </c>
      <c r="S130">
        <v>0.21392518272303099</v>
      </c>
      <c r="T130">
        <f t="shared" si="6"/>
        <v>7.1214464822815307E-2</v>
      </c>
      <c r="W130" s="3">
        <v>60</v>
      </c>
      <c r="X130">
        <v>0.3</v>
      </c>
      <c r="Y130">
        <v>0.35</v>
      </c>
      <c r="Z130">
        <v>0.26261932302966501</v>
      </c>
      <c r="AA130">
        <f t="shared" si="7"/>
        <v>0.11292586063431173</v>
      </c>
    </row>
    <row r="131" spans="2:27" x14ac:dyDescent="0.2">
      <c r="B131">
        <v>60</v>
      </c>
      <c r="C131">
        <v>0.35</v>
      </c>
      <c r="D131">
        <v>0.35</v>
      </c>
      <c r="E131">
        <v>0.190158284323516</v>
      </c>
      <c r="F131">
        <f t="shared" si="4"/>
        <v>0.10353139620424327</v>
      </c>
      <c r="I131">
        <v>60</v>
      </c>
      <c r="J131">
        <v>0.35</v>
      </c>
      <c r="K131">
        <v>0.35</v>
      </c>
      <c r="L131">
        <v>0.15377034807643999</v>
      </c>
      <c r="M131">
        <f t="shared" si="5"/>
        <v>9.8218506402815958E-2</v>
      </c>
      <c r="P131">
        <v>60</v>
      </c>
      <c r="Q131">
        <v>0.35</v>
      </c>
      <c r="R131">
        <v>0.35</v>
      </c>
      <c r="S131">
        <v>0.24251084688559299</v>
      </c>
      <c r="T131">
        <f t="shared" si="6"/>
        <v>7.6920413415425687E-2</v>
      </c>
      <c r="W131" s="3">
        <v>60</v>
      </c>
      <c r="X131">
        <v>0.35</v>
      </c>
      <c r="Y131">
        <v>0.35</v>
      </c>
      <c r="Z131">
        <v>0.299315249449293</v>
      </c>
      <c r="AA131">
        <f t="shared" si="7"/>
        <v>0.12197387015258636</v>
      </c>
    </row>
    <row r="132" spans="2:27" x14ac:dyDescent="0.2">
      <c r="B132">
        <v>60</v>
      </c>
      <c r="C132">
        <v>0.4</v>
      </c>
      <c r="D132">
        <v>0.35</v>
      </c>
      <c r="E132">
        <v>0.21114232834930199</v>
      </c>
      <c r="F132">
        <f t="shared" si="4"/>
        <v>0.11067971810589328</v>
      </c>
      <c r="I132">
        <v>60</v>
      </c>
      <c r="J132">
        <v>0.4</v>
      </c>
      <c r="K132">
        <v>0.35</v>
      </c>
      <c r="L132">
        <v>0.16928361827313201</v>
      </c>
      <c r="M132">
        <f t="shared" si="5"/>
        <v>0.10500000000000001</v>
      </c>
      <c r="P132">
        <v>60</v>
      </c>
      <c r="Q132">
        <v>0.4</v>
      </c>
      <c r="R132">
        <v>0.35</v>
      </c>
      <c r="S132">
        <v>0.27114093829574298</v>
      </c>
      <c r="T132">
        <f t="shared" si="6"/>
        <v>8.2231380871295112E-2</v>
      </c>
      <c r="W132" s="3">
        <v>60</v>
      </c>
      <c r="X132">
        <v>0.4</v>
      </c>
      <c r="Y132">
        <v>0.35</v>
      </c>
      <c r="Z132">
        <v>0.33576495379962301</v>
      </c>
      <c r="AA132">
        <f t="shared" si="7"/>
        <v>0.13039555207138009</v>
      </c>
    </row>
    <row r="133" spans="2:27" x14ac:dyDescent="0.2">
      <c r="B133">
        <v>60</v>
      </c>
      <c r="C133">
        <v>0.45</v>
      </c>
      <c r="D133">
        <v>0.35</v>
      </c>
      <c r="E133">
        <v>0.232215864860917</v>
      </c>
      <c r="F133">
        <f t="shared" ref="F133:F196" si="8">D133*SQRT(0.25*C133)</f>
        <v>0.11739356881873896</v>
      </c>
      <c r="I133">
        <v>60</v>
      </c>
      <c r="J133">
        <v>0.45</v>
      </c>
      <c r="K133">
        <v>0.35</v>
      </c>
      <c r="L133">
        <v>0.18490117450240501</v>
      </c>
      <c r="M133">
        <f t="shared" ref="M133:M196" si="9">K133*SQRT(0.225*J133)</f>
        <v>0.11136931803688122</v>
      </c>
      <c r="P133">
        <v>60</v>
      </c>
      <c r="Q133">
        <v>0.45</v>
      </c>
      <c r="R133">
        <v>0.35</v>
      </c>
      <c r="S133">
        <v>0.29971391997503999</v>
      </c>
      <c r="T133">
        <f t="shared" ref="T133:T196" si="10">R133*SQRT(0.138*Q133)</f>
        <v>8.7219550560639791E-2</v>
      </c>
      <c r="W133" s="3">
        <v>60</v>
      </c>
      <c r="X133">
        <v>0.45</v>
      </c>
      <c r="Y133">
        <v>0.35</v>
      </c>
      <c r="Z133">
        <v>0.37178736488115299</v>
      </c>
      <c r="AA133">
        <f t="shared" si="7"/>
        <v>0.13830536865935464</v>
      </c>
    </row>
    <row r="134" spans="2:27" x14ac:dyDescent="0.2">
      <c r="B134">
        <v>60</v>
      </c>
      <c r="C134">
        <v>0.5</v>
      </c>
      <c r="D134">
        <v>0.35</v>
      </c>
      <c r="E134">
        <v>0.25333433002880701</v>
      </c>
      <c r="F134">
        <f t="shared" si="8"/>
        <v>0.12374368670764582</v>
      </c>
      <c r="I134">
        <v>60</v>
      </c>
      <c r="J134">
        <v>0.5</v>
      </c>
      <c r="K134">
        <v>0.35</v>
      </c>
      <c r="L134">
        <v>0.20060217289415699</v>
      </c>
      <c r="M134">
        <f t="shared" si="9"/>
        <v>0.11739356881873896</v>
      </c>
      <c r="P134">
        <v>60</v>
      </c>
      <c r="Q134">
        <v>0.5</v>
      </c>
      <c r="R134">
        <v>0.35</v>
      </c>
      <c r="S134">
        <v>0.32813582422166698</v>
      </c>
      <c r="T134">
        <f t="shared" si="10"/>
        <v>9.1937478755945878E-2</v>
      </c>
      <c r="W134" s="3">
        <v>60</v>
      </c>
      <c r="X134">
        <v>0.5</v>
      </c>
      <c r="Y134">
        <v>0.35</v>
      </c>
      <c r="Z134">
        <v>0.40722108628422898</v>
      </c>
      <c r="AA134">
        <f t="shared" ref="AA134:AA197" si="11">Y134*SQRT(0.347*X134)</f>
        <v>0.14578665919760969</v>
      </c>
    </row>
    <row r="135" spans="2:27" x14ac:dyDescent="0.2">
      <c r="B135">
        <v>60</v>
      </c>
      <c r="C135">
        <v>0.55000000000000004</v>
      </c>
      <c r="D135">
        <v>0.35</v>
      </c>
      <c r="E135">
        <v>0.27445543897607799</v>
      </c>
      <c r="F135">
        <f t="shared" si="8"/>
        <v>0.1297834735241741</v>
      </c>
      <c r="I135">
        <v>60</v>
      </c>
      <c r="J135">
        <v>0.55000000000000004</v>
      </c>
      <c r="K135">
        <v>0.35</v>
      </c>
      <c r="L135">
        <v>0.21636649550313</v>
      </c>
      <c r="M135">
        <f t="shared" si="9"/>
        <v>0.12312341369536502</v>
      </c>
      <c r="P135">
        <v>60</v>
      </c>
      <c r="Q135">
        <v>0.55000000000000004</v>
      </c>
      <c r="R135">
        <v>0.35</v>
      </c>
      <c r="S135">
        <v>0.356320128349639</v>
      </c>
      <c r="T135">
        <f t="shared" si="10"/>
        <v>9.6424841197691374E-2</v>
      </c>
      <c r="W135" s="3">
        <v>60</v>
      </c>
      <c r="X135">
        <v>0.55000000000000004</v>
      </c>
      <c r="Y135">
        <v>0.35</v>
      </c>
      <c r="Z135">
        <v>0.44192374777528198</v>
      </c>
      <c r="AA135">
        <f t="shared" si="11"/>
        <v>0.15290233811161946</v>
      </c>
    </row>
    <row r="136" spans="2:27" x14ac:dyDescent="0.2">
      <c r="B136">
        <v>60</v>
      </c>
      <c r="C136">
        <v>0.6</v>
      </c>
      <c r="D136">
        <v>0.35</v>
      </c>
      <c r="E136">
        <v>0.29553916884527698</v>
      </c>
      <c r="F136">
        <f t="shared" si="8"/>
        <v>0.13555441711725957</v>
      </c>
      <c r="I136">
        <v>60</v>
      </c>
      <c r="J136">
        <v>0.6</v>
      </c>
      <c r="K136">
        <v>0.35</v>
      </c>
      <c r="L136">
        <v>0.23217474962072701</v>
      </c>
      <c r="M136">
        <f t="shared" si="9"/>
        <v>0.12859821149611686</v>
      </c>
      <c r="P136">
        <v>60</v>
      </c>
      <c r="Q136">
        <v>0.6</v>
      </c>
      <c r="R136">
        <v>0.35</v>
      </c>
      <c r="S136">
        <v>0.38418760259983697</v>
      </c>
      <c r="T136">
        <f t="shared" si="10"/>
        <v>0.1007124619895671</v>
      </c>
      <c r="W136" s="3">
        <v>60</v>
      </c>
      <c r="X136">
        <v>0.6</v>
      </c>
      <c r="Y136">
        <v>0.35</v>
      </c>
      <c r="Z136">
        <v>0.47577126450971402</v>
      </c>
      <c r="AA136">
        <f t="shared" si="11"/>
        <v>0.15970128365169764</v>
      </c>
    </row>
    <row r="137" spans="2:27" x14ac:dyDescent="0.2">
      <c r="B137">
        <v>60</v>
      </c>
      <c r="C137">
        <v>0.65</v>
      </c>
      <c r="D137">
        <v>0.35</v>
      </c>
      <c r="E137">
        <v>0.316547736582932</v>
      </c>
      <c r="F137">
        <f t="shared" si="8"/>
        <v>0.14108951059522462</v>
      </c>
      <c r="I137">
        <v>60</v>
      </c>
      <c r="J137">
        <v>0.65</v>
      </c>
      <c r="K137">
        <v>0.35</v>
      </c>
      <c r="L137">
        <v>0.248008265979592</v>
      </c>
      <c r="M137">
        <f t="shared" si="9"/>
        <v>0.13384926223181062</v>
      </c>
      <c r="P137">
        <v>60</v>
      </c>
      <c r="Q137">
        <v>0.65</v>
      </c>
      <c r="R137">
        <v>0.35</v>
      </c>
      <c r="S137">
        <v>0.41166613313994399</v>
      </c>
      <c r="T137">
        <f t="shared" si="10"/>
        <v>0.10482485392310356</v>
      </c>
      <c r="W137" s="3">
        <v>60</v>
      </c>
      <c r="X137">
        <v>0.65</v>
      </c>
      <c r="Y137">
        <v>0.35</v>
      </c>
      <c r="Z137">
        <v>0.50865701921968198</v>
      </c>
      <c r="AA137">
        <f t="shared" si="11"/>
        <v>0.16622236612441779</v>
      </c>
    </row>
    <row r="138" spans="2:27" x14ac:dyDescent="0.2">
      <c r="B138">
        <v>60</v>
      </c>
      <c r="C138">
        <v>0.7</v>
      </c>
      <c r="D138">
        <v>0.35</v>
      </c>
      <c r="E138">
        <v>0.33744557180826701</v>
      </c>
      <c r="F138">
        <f t="shared" si="8"/>
        <v>0.1464155046434632</v>
      </c>
      <c r="I138">
        <v>60</v>
      </c>
      <c r="J138">
        <v>0.7</v>
      </c>
      <c r="K138">
        <v>0.35</v>
      </c>
      <c r="L138">
        <v>0.263849095902223</v>
      </c>
      <c r="M138">
        <f t="shared" si="9"/>
        <v>0.13890194383089099</v>
      </c>
      <c r="P138">
        <v>60</v>
      </c>
      <c r="Q138">
        <v>0.7</v>
      </c>
      <c r="R138">
        <v>0.35</v>
      </c>
      <c r="S138">
        <v>0.43869052297074101</v>
      </c>
      <c r="T138">
        <f t="shared" si="10"/>
        <v>0.10878189187544036</v>
      </c>
      <c r="W138" s="3">
        <v>60</v>
      </c>
      <c r="X138">
        <v>0.7</v>
      </c>
      <c r="Y138">
        <v>0.35</v>
      </c>
      <c r="Z138">
        <v>0.54049098169904297</v>
      </c>
      <c r="AA138">
        <f t="shared" si="11"/>
        <v>0.17249710142492247</v>
      </c>
    </row>
    <row r="139" spans="2:27" x14ac:dyDescent="0.2">
      <c r="B139">
        <v>60</v>
      </c>
      <c r="C139">
        <v>0.75</v>
      </c>
      <c r="D139">
        <v>0.35</v>
      </c>
      <c r="E139">
        <v>0.35819928512469001</v>
      </c>
      <c r="F139">
        <f t="shared" si="8"/>
        <v>0.15155444566227674</v>
      </c>
      <c r="I139">
        <v>60</v>
      </c>
      <c r="J139">
        <v>0.75</v>
      </c>
      <c r="K139">
        <v>0.35</v>
      </c>
      <c r="L139">
        <v>0.27968000744424298</v>
      </c>
      <c r="M139">
        <f t="shared" si="9"/>
        <v>0.14377717134510609</v>
      </c>
      <c r="P139">
        <v>60</v>
      </c>
      <c r="Q139">
        <v>0.75</v>
      </c>
      <c r="R139">
        <v>0.35</v>
      </c>
      <c r="S139">
        <v>0.46520227345162202</v>
      </c>
      <c r="T139">
        <f t="shared" si="10"/>
        <v>0.11259995559501788</v>
      </c>
      <c r="W139" s="3">
        <v>60</v>
      </c>
      <c r="X139">
        <v>0.75</v>
      </c>
      <c r="Y139">
        <v>0.35</v>
      </c>
      <c r="Z139">
        <v>0.57119877905194705</v>
      </c>
      <c r="AA139">
        <f t="shared" si="11"/>
        <v>0.17855146316958589</v>
      </c>
    </row>
    <row r="140" spans="2:27" x14ac:dyDescent="0.2">
      <c r="B140">
        <v>60</v>
      </c>
      <c r="C140">
        <v>0.8</v>
      </c>
      <c r="D140">
        <v>0.35</v>
      </c>
      <c r="E140">
        <v>0.37877763222448502</v>
      </c>
      <c r="F140">
        <f t="shared" si="8"/>
        <v>0.15652475842498526</v>
      </c>
      <c r="I140">
        <v>60</v>
      </c>
      <c r="J140">
        <v>0.8</v>
      </c>
      <c r="K140">
        <v>0.35</v>
      </c>
      <c r="L140">
        <v>0.29548448058230298</v>
      </c>
      <c r="M140">
        <f t="shared" si="9"/>
        <v>0.14849242404917498</v>
      </c>
      <c r="P140">
        <v>60</v>
      </c>
      <c r="Q140">
        <v>0.8</v>
      </c>
      <c r="R140">
        <v>0.35</v>
      </c>
      <c r="S140">
        <v>0.49114934904927698</v>
      </c>
      <c r="T140">
        <f t="shared" si="10"/>
        <v>0.11629273408085304</v>
      </c>
      <c r="W140" s="3">
        <v>60</v>
      </c>
      <c r="X140">
        <v>0.8</v>
      </c>
      <c r="Y140">
        <v>0.35</v>
      </c>
      <c r="Z140">
        <v>0.60072072929295905</v>
      </c>
      <c r="AA140">
        <f t="shared" si="11"/>
        <v>0.18440715821247286</v>
      </c>
    </row>
    <row r="141" spans="2:27" x14ac:dyDescent="0.2">
      <c r="B141">
        <v>60</v>
      </c>
      <c r="C141">
        <v>0.85</v>
      </c>
      <c r="D141">
        <v>0.35</v>
      </c>
      <c r="E141">
        <v>0.39915147412857899</v>
      </c>
      <c r="F141">
        <f t="shared" si="8"/>
        <v>0.16134202800262551</v>
      </c>
      <c r="I141">
        <v>60</v>
      </c>
      <c r="J141">
        <v>0.85</v>
      </c>
      <c r="K141">
        <v>0.35</v>
      </c>
      <c r="L141">
        <v>0.31124670149578698</v>
      </c>
      <c r="M141">
        <f t="shared" si="9"/>
        <v>0.15306248723968913</v>
      </c>
      <c r="P141">
        <v>60</v>
      </c>
      <c r="Q141">
        <v>0.85</v>
      </c>
      <c r="R141">
        <v>0.35</v>
      </c>
      <c r="S141">
        <v>0.51648592780073299</v>
      </c>
      <c r="T141">
        <f t="shared" si="10"/>
        <v>0.11987180652680596</v>
      </c>
      <c r="W141" s="3">
        <v>60</v>
      </c>
      <c r="X141">
        <v>0.85</v>
      </c>
      <c r="Y141">
        <v>0.35</v>
      </c>
      <c r="Z141">
        <v>0.629010849992379</v>
      </c>
      <c r="AA141">
        <f t="shared" si="11"/>
        <v>0.1900825478575032</v>
      </c>
    </row>
    <row r="142" spans="2:27" x14ac:dyDescent="0.2">
      <c r="B142">
        <v>60</v>
      </c>
      <c r="C142">
        <v>0.9</v>
      </c>
      <c r="D142">
        <v>0.35</v>
      </c>
      <c r="E142">
        <v>0.419293733894332</v>
      </c>
      <c r="F142">
        <f t="shared" si="8"/>
        <v>0.16601957715883989</v>
      </c>
      <c r="I142">
        <v>60</v>
      </c>
      <c r="J142">
        <v>0.9</v>
      </c>
      <c r="K142">
        <v>0.35</v>
      </c>
      <c r="L142">
        <v>0.32695155599082099</v>
      </c>
      <c r="M142">
        <f t="shared" si="9"/>
        <v>0.1575</v>
      </c>
      <c r="P142">
        <v>60</v>
      </c>
      <c r="Q142">
        <v>0.9</v>
      </c>
      <c r="R142">
        <v>0.35</v>
      </c>
      <c r="S142">
        <v>0.54117213986618395</v>
      </c>
      <c r="T142">
        <f t="shared" si="10"/>
        <v>0.12334707130694267</v>
      </c>
      <c r="W142" s="3">
        <v>60</v>
      </c>
      <c r="X142">
        <v>0.9</v>
      </c>
      <c r="Y142">
        <v>0.35</v>
      </c>
      <c r="Z142">
        <v>0.65603585275713605</v>
      </c>
      <c r="AA142">
        <f t="shared" si="11"/>
        <v>0.19559332810707014</v>
      </c>
    </row>
    <row r="143" spans="2:27" x14ac:dyDescent="0.2">
      <c r="B143">
        <v>60</v>
      </c>
      <c r="C143">
        <v>0.95</v>
      </c>
      <c r="D143">
        <v>0.35</v>
      </c>
      <c r="E143">
        <v>0.439179350115107</v>
      </c>
      <c r="F143">
        <f t="shared" si="8"/>
        <v>0.17056890103415684</v>
      </c>
      <c r="I143">
        <v>60</v>
      </c>
      <c r="J143">
        <v>0.95</v>
      </c>
      <c r="K143">
        <v>0.35</v>
      </c>
      <c r="L143">
        <v>0.34258462211424001</v>
      </c>
      <c r="M143">
        <f t="shared" si="9"/>
        <v>0.16181586757793562</v>
      </c>
      <c r="P143">
        <v>60</v>
      </c>
      <c r="Q143">
        <v>0.95</v>
      </c>
      <c r="R143">
        <v>0.35</v>
      </c>
      <c r="S143">
        <v>0.565173796428592</v>
      </c>
      <c r="T143">
        <f t="shared" si="10"/>
        <v>0.12672706893162169</v>
      </c>
      <c r="W143" s="3">
        <v>60</v>
      </c>
      <c r="X143">
        <v>0.95</v>
      </c>
      <c r="Y143">
        <v>0.35</v>
      </c>
      <c r="Z143">
        <v>0.68177413343186899</v>
      </c>
      <c r="AA143">
        <f t="shared" si="11"/>
        <v>0.20095304177842144</v>
      </c>
    </row>
    <row r="144" spans="2:27" x14ac:dyDescent="0.2">
      <c r="B144">
        <v>60</v>
      </c>
      <c r="C144">
        <v>1</v>
      </c>
      <c r="D144">
        <v>0.35</v>
      </c>
      <c r="E144">
        <v>0.458785227525844</v>
      </c>
      <c r="F144">
        <f t="shared" si="8"/>
        <v>0.17499999999999999</v>
      </c>
      <c r="I144">
        <v>60</v>
      </c>
      <c r="J144">
        <v>1</v>
      </c>
      <c r="K144">
        <v>0.35</v>
      </c>
      <c r="L144">
        <v>0.35813216200436199</v>
      </c>
      <c r="M144">
        <f t="shared" si="9"/>
        <v>0.16601957715883989</v>
      </c>
      <c r="P144">
        <v>60</v>
      </c>
      <c r="Q144">
        <v>1</v>
      </c>
      <c r="R144">
        <v>0.35</v>
      </c>
      <c r="S144">
        <v>0.58846211107673596</v>
      </c>
      <c r="T144">
        <f t="shared" si="10"/>
        <v>0.13001922934704696</v>
      </c>
      <c r="W144" s="3">
        <v>60</v>
      </c>
      <c r="X144">
        <v>1</v>
      </c>
      <c r="Y144">
        <v>0.35</v>
      </c>
      <c r="Z144">
        <v>0.70621476700269903</v>
      </c>
      <c r="AA144">
        <f t="shared" si="11"/>
        <v>0.20617347065032396</v>
      </c>
    </row>
    <row r="145" spans="2:27" x14ac:dyDescent="0.2">
      <c r="B145">
        <v>60</v>
      </c>
      <c r="C145">
        <v>0.05</v>
      </c>
      <c r="D145">
        <v>0.4</v>
      </c>
      <c r="E145">
        <v>7.4804595844700505E-2</v>
      </c>
      <c r="F145">
        <f t="shared" si="8"/>
        <v>4.4721359549995794E-2</v>
      </c>
      <c r="I145">
        <v>60</v>
      </c>
      <c r="J145">
        <v>0.05</v>
      </c>
      <c r="K145">
        <v>0.4</v>
      </c>
      <c r="L145">
        <v>6.8522616174991793E-2</v>
      </c>
      <c r="M145">
        <f t="shared" si="9"/>
        <v>4.2426406871192861E-2</v>
      </c>
      <c r="P145">
        <v>60</v>
      </c>
      <c r="Q145">
        <v>0.05</v>
      </c>
      <c r="R145">
        <v>0.4</v>
      </c>
      <c r="S145">
        <v>8.3810083402611105E-2</v>
      </c>
      <c r="T145">
        <f t="shared" si="10"/>
        <v>3.3226495451672299E-2</v>
      </c>
      <c r="W145" s="3">
        <v>60</v>
      </c>
      <c r="X145">
        <v>0.05</v>
      </c>
      <c r="Y145">
        <v>0.4</v>
      </c>
      <c r="Z145">
        <v>9.3656080033695299E-2</v>
      </c>
      <c r="AA145">
        <f t="shared" si="11"/>
        <v>5.2687759489277966E-2</v>
      </c>
    </row>
    <row r="146" spans="2:27" x14ac:dyDescent="0.2">
      <c r="B146">
        <v>60</v>
      </c>
      <c r="C146">
        <v>0.1</v>
      </c>
      <c r="D146">
        <v>0.4</v>
      </c>
      <c r="E146">
        <v>0.10037136633143599</v>
      </c>
      <c r="F146">
        <f t="shared" si="8"/>
        <v>6.3245553203367597E-2</v>
      </c>
      <c r="I146">
        <v>60</v>
      </c>
      <c r="J146">
        <v>0.1</v>
      </c>
      <c r="K146">
        <v>0.4</v>
      </c>
      <c r="L146">
        <v>8.7492835820551201E-2</v>
      </c>
      <c r="M146">
        <f t="shared" si="9"/>
        <v>6.0000000000000012E-2</v>
      </c>
      <c r="P146">
        <v>60</v>
      </c>
      <c r="Q146">
        <v>0.1</v>
      </c>
      <c r="R146">
        <v>0.4</v>
      </c>
      <c r="S146">
        <v>0.118933303274038</v>
      </c>
      <c r="T146">
        <f t="shared" si="10"/>
        <v>4.698936049788293E-2</v>
      </c>
      <c r="W146" s="3">
        <v>60</v>
      </c>
      <c r="X146">
        <v>0.1</v>
      </c>
      <c r="Y146">
        <v>0.4</v>
      </c>
      <c r="Z146">
        <v>0.13932421665664399</v>
      </c>
      <c r="AA146">
        <f t="shared" si="11"/>
        <v>7.4511744040788627E-2</v>
      </c>
    </row>
    <row r="147" spans="2:27" x14ac:dyDescent="0.2">
      <c r="B147">
        <v>60</v>
      </c>
      <c r="C147">
        <v>0.15</v>
      </c>
      <c r="D147">
        <v>0.4</v>
      </c>
      <c r="E147">
        <v>0.12656784604188501</v>
      </c>
      <c r="F147">
        <f t="shared" si="8"/>
        <v>7.7459666924148352E-2</v>
      </c>
      <c r="I147">
        <v>60</v>
      </c>
      <c r="J147">
        <v>0.15</v>
      </c>
      <c r="K147">
        <v>0.4</v>
      </c>
      <c r="L147">
        <v>0.106853791976617</v>
      </c>
      <c r="M147">
        <f t="shared" si="9"/>
        <v>7.3484692283495343E-2</v>
      </c>
      <c r="P147">
        <v>60</v>
      </c>
      <c r="Q147">
        <v>0.15</v>
      </c>
      <c r="R147">
        <v>0.4</v>
      </c>
      <c r="S147">
        <v>0.155048468790947</v>
      </c>
      <c r="T147">
        <f t="shared" si="10"/>
        <v>5.7549978279752639E-2</v>
      </c>
      <c r="W147" s="3">
        <v>60</v>
      </c>
      <c r="X147">
        <v>0.15</v>
      </c>
      <c r="Y147">
        <v>0.4</v>
      </c>
      <c r="Z147">
        <v>0.186344878602695</v>
      </c>
      <c r="AA147">
        <f t="shared" si="11"/>
        <v>9.1257876372398669E-2</v>
      </c>
    </row>
    <row r="148" spans="2:27" x14ac:dyDescent="0.2">
      <c r="B148">
        <v>60</v>
      </c>
      <c r="C148">
        <v>0.2</v>
      </c>
      <c r="D148">
        <v>0.4</v>
      </c>
      <c r="E148">
        <v>0.15326807779651799</v>
      </c>
      <c r="F148">
        <f t="shared" si="8"/>
        <v>8.9442719099991588E-2</v>
      </c>
      <c r="I148">
        <v>60</v>
      </c>
      <c r="J148">
        <v>0.2</v>
      </c>
      <c r="K148">
        <v>0.4</v>
      </c>
      <c r="L148">
        <v>0.12655065647364799</v>
      </c>
      <c r="M148">
        <f t="shared" si="9"/>
        <v>8.4852813742385721E-2</v>
      </c>
      <c r="P148">
        <v>60</v>
      </c>
      <c r="Q148">
        <v>0.2</v>
      </c>
      <c r="R148">
        <v>0.4</v>
      </c>
      <c r="S148">
        <v>0.19185657351600899</v>
      </c>
      <c r="T148">
        <f t="shared" si="10"/>
        <v>6.6452990903344597E-2</v>
      </c>
      <c r="W148" s="3">
        <v>60</v>
      </c>
      <c r="X148">
        <v>0.2</v>
      </c>
      <c r="Y148">
        <v>0.4</v>
      </c>
      <c r="Z148">
        <v>0.23411921673977801</v>
      </c>
      <c r="AA148">
        <f t="shared" si="11"/>
        <v>0.10537551897855593</v>
      </c>
    </row>
    <row r="149" spans="2:27" x14ac:dyDescent="0.2">
      <c r="B149">
        <v>60</v>
      </c>
      <c r="C149">
        <v>0.25</v>
      </c>
      <c r="D149">
        <v>0.4</v>
      </c>
      <c r="E149">
        <v>0.18035270669112799</v>
      </c>
      <c r="F149">
        <f t="shared" si="8"/>
        <v>0.1</v>
      </c>
      <c r="I149">
        <v>60</v>
      </c>
      <c r="J149">
        <v>0.25</v>
      </c>
      <c r="K149">
        <v>0.4</v>
      </c>
      <c r="L149">
        <v>0.146530668116229</v>
      </c>
      <c r="M149">
        <f t="shared" si="9"/>
        <v>9.4868329805051388E-2</v>
      </c>
      <c r="P149">
        <v>60</v>
      </c>
      <c r="Q149">
        <v>0.25</v>
      </c>
      <c r="R149">
        <v>0.4</v>
      </c>
      <c r="S149">
        <v>0.229081072638322</v>
      </c>
      <c r="T149">
        <f t="shared" si="10"/>
        <v>7.4296702484026853E-2</v>
      </c>
      <c r="W149" s="3">
        <v>60</v>
      </c>
      <c r="X149">
        <v>0.25</v>
      </c>
      <c r="Y149">
        <v>0.4</v>
      </c>
      <c r="Z149">
        <v>0.28210949311074301</v>
      </c>
      <c r="AA149">
        <f t="shared" si="11"/>
        <v>0.11781341180018512</v>
      </c>
    </row>
    <row r="150" spans="2:27" x14ac:dyDescent="0.2">
      <c r="B150">
        <v>60</v>
      </c>
      <c r="C150">
        <v>0.3</v>
      </c>
      <c r="D150">
        <v>0.4</v>
      </c>
      <c r="E150">
        <v>0.207709036144927</v>
      </c>
      <c r="F150">
        <f t="shared" si="8"/>
        <v>0.10954451150103323</v>
      </c>
      <c r="I150">
        <v>60</v>
      </c>
      <c r="J150">
        <v>0.3</v>
      </c>
      <c r="K150">
        <v>0.4</v>
      </c>
      <c r="L150">
        <v>0.16674315376261201</v>
      </c>
      <c r="M150">
        <f t="shared" si="9"/>
        <v>0.10392304845413265</v>
      </c>
      <c r="P150">
        <v>60</v>
      </c>
      <c r="Q150">
        <v>0.3</v>
      </c>
      <c r="R150">
        <v>0.4</v>
      </c>
      <c r="S150">
        <v>0.26646794189350798</v>
      </c>
      <c r="T150">
        <f t="shared" si="10"/>
        <v>8.1387959797503226E-2</v>
      </c>
      <c r="W150" s="3">
        <v>60</v>
      </c>
      <c r="X150">
        <v>0.3</v>
      </c>
      <c r="Y150">
        <v>0.4</v>
      </c>
      <c r="Z150">
        <v>0.32983861451156299</v>
      </c>
      <c r="AA150">
        <f t="shared" si="11"/>
        <v>0.12905812643921341</v>
      </c>
    </row>
    <row r="151" spans="2:27" x14ac:dyDescent="0.2">
      <c r="B151">
        <v>60</v>
      </c>
      <c r="C151">
        <v>0.35</v>
      </c>
      <c r="D151">
        <v>0.4</v>
      </c>
      <c r="E151">
        <v>0.23523104857037799</v>
      </c>
      <c r="F151">
        <f t="shared" si="8"/>
        <v>0.11832159566199232</v>
      </c>
      <c r="I151">
        <v>60</v>
      </c>
      <c r="J151">
        <v>0.35</v>
      </c>
      <c r="K151">
        <v>0.4</v>
      </c>
      <c r="L151">
        <v>0.18713954265227001</v>
      </c>
      <c r="M151">
        <f t="shared" si="9"/>
        <v>0.11224972160321825</v>
      </c>
      <c r="P151">
        <v>60</v>
      </c>
      <c r="Q151">
        <v>0.35</v>
      </c>
      <c r="R151">
        <v>0.4</v>
      </c>
      <c r="S151">
        <v>0.30378553964430899</v>
      </c>
      <c r="T151">
        <f t="shared" si="10"/>
        <v>8.7909043903343642E-2</v>
      </c>
      <c r="W151" s="3">
        <v>60</v>
      </c>
      <c r="X151">
        <v>0.35</v>
      </c>
      <c r="Y151">
        <v>0.4</v>
      </c>
      <c r="Z151">
        <v>0.37688889067675002</v>
      </c>
      <c r="AA151">
        <f t="shared" si="11"/>
        <v>0.139398708745813</v>
      </c>
    </row>
    <row r="152" spans="2:27" x14ac:dyDescent="0.2">
      <c r="B152">
        <v>60</v>
      </c>
      <c r="C152">
        <v>0.4</v>
      </c>
      <c r="D152">
        <v>0.4</v>
      </c>
      <c r="E152">
        <v>0.26281939323374498</v>
      </c>
      <c r="F152">
        <f t="shared" si="8"/>
        <v>0.12649110640673519</v>
      </c>
      <c r="I152">
        <v>60</v>
      </c>
      <c r="J152">
        <v>0.4</v>
      </c>
      <c r="K152">
        <v>0.4</v>
      </c>
      <c r="L152">
        <v>0.20767337433011099</v>
      </c>
      <c r="M152">
        <f t="shared" si="9"/>
        <v>0.12000000000000002</v>
      </c>
      <c r="P152">
        <v>60</v>
      </c>
      <c r="Q152">
        <v>0.4</v>
      </c>
      <c r="R152">
        <v>0.4</v>
      </c>
      <c r="S152">
        <v>0.340824293033968</v>
      </c>
      <c r="T152">
        <f t="shared" si="10"/>
        <v>9.397872099576586E-2</v>
      </c>
      <c r="W152" s="3">
        <v>60</v>
      </c>
      <c r="X152">
        <v>0.4</v>
      </c>
      <c r="Y152">
        <v>0.4</v>
      </c>
      <c r="Z152">
        <v>0.422900132241329</v>
      </c>
      <c r="AA152">
        <f t="shared" si="11"/>
        <v>0.14902348808157725</v>
      </c>
    </row>
    <row r="153" spans="2:27" x14ac:dyDescent="0.2">
      <c r="B153">
        <v>60</v>
      </c>
      <c r="C153">
        <v>0.45</v>
      </c>
      <c r="D153">
        <v>0.4</v>
      </c>
      <c r="E153">
        <v>0.29038134382780001</v>
      </c>
      <c r="F153">
        <f t="shared" si="8"/>
        <v>0.13416407864998739</v>
      </c>
      <c r="I153">
        <v>60</v>
      </c>
      <c r="J153">
        <v>0.45</v>
      </c>
      <c r="K153">
        <v>0.4</v>
      </c>
      <c r="L153">
        <v>0.22830030051202099</v>
      </c>
      <c r="M153">
        <f t="shared" si="9"/>
        <v>0.12727922061357855</v>
      </c>
      <c r="P153">
        <v>60</v>
      </c>
      <c r="Q153">
        <v>0.45</v>
      </c>
      <c r="R153">
        <v>0.4</v>
      </c>
      <c r="S153">
        <v>0.37739622846926801</v>
      </c>
      <c r="T153">
        <f t="shared" si="10"/>
        <v>9.9679486355016916E-2</v>
      </c>
      <c r="W153" s="3">
        <v>60</v>
      </c>
      <c r="X153">
        <v>0.45</v>
      </c>
      <c r="Y153">
        <v>0.4</v>
      </c>
      <c r="Z153">
        <v>0.46756719803456698</v>
      </c>
      <c r="AA153">
        <f t="shared" si="11"/>
        <v>0.15806327846783388</v>
      </c>
    </row>
    <row r="154" spans="2:27" x14ac:dyDescent="0.2">
      <c r="B154">
        <v>60</v>
      </c>
      <c r="C154">
        <v>0.5</v>
      </c>
      <c r="D154">
        <v>0.4</v>
      </c>
      <c r="E154">
        <v>0.31783072822476799</v>
      </c>
      <c r="F154">
        <f t="shared" si="8"/>
        <v>0.14142135623730953</v>
      </c>
      <c r="I154">
        <v>60</v>
      </c>
      <c r="J154">
        <v>0.5</v>
      </c>
      <c r="K154">
        <v>0.4</v>
      </c>
      <c r="L154">
        <v>0.24897808123194601</v>
      </c>
      <c r="M154">
        <f t="shared" si="9"/>
        <v>0.13416407864998739</v>
      </c>
      <c r="P154">
        <v>60</v>
      </c>
      <c r="Q154">
        <v>0.5</v>
      </c>
      <c r="R154">
        <v>0.4</v>
      </c>
      <c r="S154">
        <v>0.41333436595683998</v>
      </c>
      <c r="T154">
        <f t="shared" si="10"/>
        <v>0.10507140429250959</v>
      </c>
      <c r="W154" s="3">
        <v>60</v>
      </c>
      <c r="X154">
        <v>0.5</v>
      </c>
      <c r="Y154">
        <v>0.4</v>
      </c>
      <c r="Z154">
        <v>0.51063709504202703</v>
      </c>
      <c r="AA154">
        <f t="shared" si="11"/>
        <v>0.16661332479726823</v>
      </c>
    </row>
    <row r="155" spans="2:27" x14ac:dyDescent="0.2">
      <c r="B155">
        <v>60</v>
      </c>
      <c r="C155">
        <v>0.55000000000000004</v>
      </c>
      <c r="D155">
        <v>0.4</v>
      </c>
      <c r="E155">
        <v>0.34508783281869798</v>
      </c>
      <c r="F155">
        <f t="shared" si="8"/>
        <v>0.14832396974191328</v>
      </c>
      <c r="I155">
        <v>60</v>
      </c>
      <c r="J155">
        <v>0.55000000000000004</v>
      </c>
      <c r="K155">
        <v>0.4</v>
      </c>
      <c r="L155">
        <v>0.26966657560587098</v>
      </c>
      <c r="M155">
        <f t="shared" si="9"/>
        <v>0.14071247279470289</v>
      </c>
      <c r="P155">
        <v>60</v>
      </c>
      <c r="Q155">
        <v>0.55000000000000004</v>
      </c>
      <c r="R155">
        <v>0.4</v>
      </c>
      <c r="S155">
        <v>0.44849199601418899</v>
      </c>
      <c r="T155">
        <f t="shared" si="10"/>
        <v>0.11019981851164729</v>
      </c>
      <c r="W155" s="3">
        <v>60</v>
      </c>
      <c r="X155">
        <v>0.55000000000000004</v>
      </c>
      <c r="Y155">
        <v>0.4</v>
      </c>
      <c r="Z155">
        <v>0.551905727658342</v>
      </c>
      <c r="AA155">
        <f t="shared" si="11"/>
        <v>0.17474552927042225</v>
      </c>
    </row>
    <row r="156" spans="2:27" x14ac:dyDescent="0.2">
      <c r="B156">
        <v>60</v>
      </c>
      <c r="C156">
        <v>0.6</v>
      </c>
      <c r="D156">
        <v>0.4</v>
      </c>
      <c r="E156">
        <v>0.37207928380263899</v>
      </c>
      <c r="F156">
        <f t="shared" si="8"/>
        <v>0.1549193338482967</v>
      </c>
      <c r="I156">
        <v>60</v>
      </c>
      <c r="J156">
        <v>0.6</v>
      </c>
      <c r="K156">
        <v>0.4</v>
      </c>
      <c r="L156">
        <v>0.29032772754263902</v>
      </c>
      <c r="M156">
        <f t="shared" si="9"/>
        <v>0.14696938456699069</v>
      </c>
      <c r="P156">
        <v>60</v>
      </c>
      <c r="Q156">
        <v>0.6</v>
      </c>
      <c r="R156">
        <v>0.4</v>
      </c>
      <c r="S156">
        <v>0.48274185701484901</v>
      </c>
      <c r="T156">
        <f t="shared" si="10"/>
        <v>0.11509995655950528</v>
      </c>
      <c r="W156" s="3">
        <v>60</v>
      </c>
      <c r="X156">
        <v>0.6</v>
      </c>
      <c r="Y156">
        <v>0.4</v>
      </c>
      <c r="Z156">
        <v>0.59121438575079499</v>
      </c>
      <c r="AA156">
        <f t="shared" si="11"/>
        <v>0.18251575274479734</v>
      </c>
    </row>
    <row r="157" spans="2:27" x14ac:dyDescent="0.2">
      <c r="B157">
        <v>60</v>
      </c>
      <c r="C157">
        <v>0.65</v>
      </c>
      <c r="D157">
        <v>0.4</v>
      </c>
      <c r="E157">
        <v>0.39873790765746298</v>
      </c>
      <c r="F157">
        <f t="shared" si="8"/>
        <v>0.16124515496597103</v>
      </c>
      <c r="I157">
        <v>60</v>
      </c>
      <c r="J157">
        <v>0.65</v>
      </c>
      <c r="K157">
        <v>0.4</v>
      </c>
      <c r="L157">
        <v>0.31092554672587502</v>
      </c>
      <c r="M157">
        <f t="shared" si="9"/>
        <v>0.15297058540778358</v>
      </c>
      <c r="P157">
        <v>60</v>
      </c>
      <c r="Q157">
        <v>0.65</v>
      </c>
      <c r="R157">
        <v>0.4</v>
      </c>
      <c r="S157">
        <v>0.51597522991409694</v>
      </c>
      <c r="T157">
        <f t="shared" si="10"/>
        <v>0.1197998330549755</v>
      </c>
      <c r="W157" s="3">
        <v>60</v>
      </c>
      <c r="X157">
        <v>0.65</v>
      </c>
      <c r="Y157">
        <v>0.4</v>
      </c>
      <c r="Z157">
        <v>0.62844605366832895</v>
      </c>
      <c r="AA157">
        <f t="shared" si="11"/>
        <v>0.18996841842790607</v>
      </c>
    </row>
    <row r="158" spans="2:27" x14ac:dyDescent="0.2">
      <c r="B158">
        <v>60</v>
      </c>
      <c r="C158">
        <v>0.7</v>
      </c>
      <c r="D158">
        <v>0.4</v>
      </c>
      <c r="E158">
        <v>0.42500257305659001</v>
      </c>
      <c r="F158">
        <f t="shared" si="8"/>
        <v>0.16733200530681513</v>
      </c>
      <c r="I158">
        <v>60</v>
      </c>
      <c r="J158">
        <v>0.7</v>
      </c>
      <c r="K158">
        <v>0.4</v>
      </c>
      <c r="L158">
        <v>0.331426085185068</v>
      </c>
      <c r="M158">
        <f t="shared" si="9"/>
        <v>0.15874507866387544</v>
      </c>
      <c r="P158">
        <v>60</v>
      </c>
      <c r="Q158">
        <v>0.7</v>
      </c>
      <c r="R158">
        <v>0.4</v>
      </c>
      <c r="S158">
        <v>0.54810096634659</v>
      </c>
      <c r="T158">
        <f t="shared" si="10"/>
        <v>0.12432216214336043</v>
      </c>
      <c r="W158" s="3">
        <v>60</v>
      </c>
      <c r="X158">
        <v>0.7</v>
      </c>
      <c r="Y158">
        <v>0.4</v>
      </c>
      <c r="Z158">
        <v>0.66352161476351901</v>
      </c>
      <c r="AA158">
        <f t="shared" si="11"/>
        <v>0.19713954448562571</v>
      </c>
    </row>
    <row r="159" spans="2:27" x14ac:dyDescent="0.2">
      <c r="B159">
        <v>60</v>
      </c>
      <c r="C159">
        <v>0.75</v>
      </c>
      <c r="D159">
        <v>0.4</v>
      </c>
      <c r="E159">
        <v>0.45081801631447999</v>
      </c>
      <c r="F159">
        <f t="shared" si="8"/>
        <v>0.17320508075688773</v>
      </c>
      <c r="I159">
        <v>60</v>
      </c>
      <c r="J159">
        <v>0.75</v>
      </c>
      <c r="K159">
        <v>0.4</v>
      </c>
      <c r="L159">
        <v>0.35179740976740898</v>
      </c>
      <c r="M159">
        <f t="shared" si="9"/>
        <v>0.16431676725154987</v>
      </c>
      <c r="P159">
        <v>60</v>
      </c>
      <c r="Q159">
        <v>0.75</v>
      </c>
      <c r="R159">
        <v>0.4</v>
      </c>
      <c r="S159">
        <v>0.57904446509887197</v>
      </c>
      <c r="T159">
        <f t="shared" si="10"/>
        <v>0.12868566353716332</v>
      </c>
      <c r="W159" s="3">
        <v>60</v>
      </c>
      <c r="X159">
        <v>0.75</v>
      </c>
      <c r="Y159">
        <v>0.4</v>
      </c>
      <c r="Z159">
        <v>0.69639601834324105</v>
      </c>
      <c r="AA159">
        <f t="shared" si="11"/>
        <v>0.20405881505095536</v>
      </c>
    </row>
    <row r="160" spans="2:27" x14ac:dyDescent="0.2">
      <c r="B160">
        <v>60</v>
      </c>
      <c r="C160">
        <v>0.8</v>
      </c>
      <c r="D160">
        <v>0.4</v>
      </c>
      <c r="E160">
        <v>0.47613465242708197</v>
      </c>
      <c r="F160">
        <f t="shared" si="8"/>
        <v>0.17888543819998318</v>
      </c>
      <c r="I160">
        <v>60</v>
      </c>
      <c r="J160">
        <v>0.8</v>
      </c>
      <c r="K160">
        <v>0.4</v>
      </c>
      <c r="L160">
        <v>0.372009570815104</v>
      </c>
      <c r="M160">
        <f t="shared" si="9"/>
        <v>0.16970562748477144</v>
      </c>
      <c r="P160">
        <v>60</v>
      </c>
      <c r="Q160">
        <v>0.8</v>
      </c>
      <c r="R160">
        <v>0.4</v>
      </c>
      <c r="S160">
        <v>0.60874661094635996</v>
      </c>
      <c r="T160">
        <f t="shared" si="10"/>
        <v>0.13290598180668919</v>
      </c>
      <c r="W160" s="3">
        <v>60</v>
      </c>
      <c r="X160">
        <v>0.8</v>
      </c>
      <c r="Y160">
        <v>0.4</v>
      </c>
      <c r="Z160">
        <v>0.72705446831919496</v>
      </c>
      <c r="AA160">
        <f t="shared" si="11"/>
        <v>0.21075103795711186</v>
      </c>
    </row>
    <row r="161" spans="2:27" x14ac:dyDescent="0.2">
      <c r="B161">
        <v>60</v>
      </c>
      <c r="C161">
        <v>0.85</v>
      </c>
      <c r="D161">
        <v>0.4</v>
      </c>
      <c r="E161">
        <v>0.50090837366988405</v>
      </c>
      <c r="F161">
        <f t="shared" si="8"/>
        <v>0.18439088914585777</v>
      </c>
      <c r="I161">
        <v>60</v>
      </c>
      <c r="J161">
        <v>0.85</v>
      </c>
      <c r="K161">
        <v>0.4</v>
      </c>
      <c r="L161">
        <v>0.392034567345735</v>
      </c>
      <c r="M161">
        <f t="shared" si="9"/>
        <v>0.17492855684535902</v>
      </c>
      <c r="P161">
        <v>60</v>
      </c>
      <c r="Q161">
        <v>0.85</v>
      </c>
      <c r="R161">
        <v>0.4</v>
      </c>
      <c r="S161">
        <v>0.63716268881447802</v>
      </c>
      <c r="T161">
        <f t="shared" si="10"/>
        <v>0.13699635031634969</v>
      </c>
      <c r="W161" s="3">
        <v>60</v>
      </c>
      <c r="X161">
        <v>0.85</v>
      </c>
      <c r="Y161">
        <v>0.4</v>
      </c>
      <c r="Z161">
        <v>0.75550868527764004</v>
      </c>
      <c r="AA161">
        <f t="shared" si="11"/>
        <v>0.21723719755143223</v>
      </c>
    </row>
    <row r="162" spans="2:27" x14ac:dyDescent="0.2">
      <c r="B162">
        <v>60</v>
      </c>
      <c r="C162">
        <v>0.9</v>
      </c>
      <c r="D162">
        <v>0.4</v>
      </c>
      <c r="E162">
        <v>0.525100337634134</v>
      </c>
      <c r="F162">
        <f t="shared" si="8"/>
        <v>0.18973665961010278</v>
      </c>
      <c r="I162">
        <v>60</v>
      </c>
      <c r="J162">
        <v>0.9</v>
      </c>
      <c r="K162">
        <v>0.4</v>
      </c>
      <c r="L162">
        <v>0.41184630902575498</v>
      </c>
      <c r="M162">
        <f t="shared" si="9"/>
        <v>0.18000000000000002</v>
      </c>
      <c r="P162">
        <v>60</v>
      </c>
      <c r="Q162">
        <v>0.9</v>
      </c>
      <c r="R162">
        <v>0.4</v>
      </c>
      <c r="S162">
        <v>0.66426128518493599</v>
      </c>
      <c r="T162">
        <f t="shared" si="10"/>
        <v>0.14096808149364878</v>
      </c>
      <c r="W162" s="3">
        <v>60</v>
      </c>
      <c r="X162">
        <v>0.9</v>
      </c>
      <c r="Y162">
        <v>0.4</v>
      </c>
      <c r="Z162">
        <v>0.78179328630759903</v>
      </c>
      <c r="AA162">
        <f t="shared" si="11"/>
        <v>0.22353523212236592</v>
      </c>
    </row>
    <row r="163" spans="2:27" x14ac:dyDescent="0.2">
      <c r="B163">
        <v>60</v>
      </c>
      <c r="C163">
        <v>0.95</v>
      </c>
      <c r="D163">
        <v>0.4</v>
      </c>
      <c r="E163">
        <v>0.54867674649482401</v>
      </c>
      <c r="F163">
        <f t="shared" si="8"/>
        <v>0.19493588689617927</v>
      </c>
      <c r="I163">
        <v>60</v>
      </c>
      <c r="J163">
        <v>0.95</v>
      </c>
      <c r="K163">
        <v>0.4</v>
      </c>
      <c r="L163">
        <v>0.43142057521953597</v>
      </c>
      <c r="M163">
        <f t="shared" si="9"/>
        <v>0.18493242008906929</v>
      </c>
      <c r="P163">
        <v>60</v>
      </c>
      <c r="Q163">
        <v>0.95</v>
      </c>
      <c r="R163">
        <v>0.4</v>
      </c>
      <c r="S163">
        <v>0.69002318762845705</v>
      </c>
      <c r="T163">
        <f t="shared" si="10"/>
        <v>0.14483093592185339</v>
      </c>
      <c r="W163" s="4">
        <v>60</v>
      </c>
      <c r="X163" s="1">
        <v>0.95</v>
      </c>
      <c r="Y163" s="1">
        <v>0.4</v>
      </c>
      <c r="Z163" s="1">
        <v>0.805962319789987</v>
      </c>
      <c r="AA163" s="1">
        <f t="shared" si="11"/>
        <v>0.22966061917533881</v>
      </c>
    </row>
    <row r="164" spans="2:27" x14ac:dyDescent="0.2">
      <c r="B164">
        <v>60</v>
      </c>
      <c r="C164">
        <v>1</v>
      </c>
      <c r="D164">
        <v>0.4</v>
      </c>
      <c r="E164">
        <v>0.57160861921519301</v>
      </c>
      <c r="F164">
        <f t="shared" si="8"/>
        <v>0.2</v>
      </c>
      <c r="I164">
        <v>60</v>
      </c>
      <c r="J164">
        <v>1</v>
      </c>
      <c r="K164">
        <v>0.4</v>
      </c>
      <c r="L164">
        <v>0.450734971388351</v>
      </c>
      <c r="M164">
        <f t="shared" si="9"/>
        <v>0.18973665961010278</v>
      </c>
      <c r="P164">
        <v>60</v>
      </c>
      <c r="Q164">
        <v>1</v>
      </c>
      <c r="R164">
        <v>0.4</v>
      </c>
      <c r="S164">
        <v>0.714440292311597</v>
      </c>
      <c r="T164">
        <f t="shared" si="10"/>
        <v>0.14859340496805371</v>
      </c>
      <c r="W164" s="4">
        <v>60</v>
      </c>
      <c r="X164" s="1">
        <v>1</v>
      </c>
      <c r="Y164" s="1">
        <v>0.4</v>
      </c>
      <c r="Z164" s="1">
        <v>0.82808598552025903</v>
      </c>
      <c r="AA164" s="1">
        <f t="shared" si="11"/>
        <v>0.23562682360037024</v>
      </c>
    </row>
    <row r="165" spans="2:27" x14ac:dyDescent="0.2">
      <c r="B165">
        <v>60</v>
      </c>
      <c r="C165">
        <v>0.05</v>
      </c>
      <c r="D165">
        <v>0.45</v>
      </c>
      <c r="E165">
        <v>8.1526996717711298E-2</v>
      </c>
      <c r="F165">
        <f t="shared" si="8"/>
        <v>5.0311529493745268E-2</v>
      </c>
      <c r="I165">
        <v>60</v>
      </c>
      <c r="J165">
        <v>0.05</v>
      </c>
      <c r="K165">
        <v>0.45</v>
      </c>
      <c r="L165">
        <v>7.3520300103872505E-2</v>
      </c>
      <c r="M165">
        <f t="shared" si="9"/>
        <v>4.7729707730091962E-2</v>
      </c>
      <c r="P165">
        <v>60</v>
      </c>
      <c r="Q165">
        <v>0.05</v>
      </c>
      <c r="R165">
        <v>0.45</v>
      </c>
      <c r="S165">
        <v>9.3025220781197501E-2</v>
      </c>
      <c r="T165">
        <f t="shared" si="10"/>
        <v>3.737980738313134E-2</v>
      </c>
      <c r="W165" s="3">
        <v>60</v>
      </c>
      <c r="X165">
        <v>0.05</v>
      </c>
      <c r="Y165">
        <v>0.45</v>
      </c>
      <c r="Z165">
        <v>0.10561864493258501</v>
      </c>
      <c r="AA165">
        <f t="shared" si="11"/>
        <v>5.927372942543771E-2</v>
      </c>
    </row>
    <row r="166" spans="2:27" x14ac:dyDescent="0.2">
      <c r="B166">
        <v>60</v>
      </c>
      <c r="C166">
        <v>0.1</v>
      </c>
      <c r="D166">
        <v>0.45</v>
      </c>
      <c r="E166">
        <v>0.114217998115376</v>
      </c>
      <c r="F166">
        <f t="shared" si="8"/>
        <v>7.1151247353788541E-2</v>
      </c>
      <c r="I166">
        <v>60</v>
      </c>
      <c r="J166">
        <v>0.1</v>
      </c>
      <c r="K166">
        <v>0.45</v>
      </c>
      <c r="L166">
        <v>9.7733224935922805E-2</v>
      </c>
      <c r="M166">
        <f t="shared" si="9"/>
        <v>6.7500000000000018E-2</v>
      </c>
      <c r="P166">
        <v>60</v>
      </c>
      <c r="Q166">
        <v>0.1</v>
      </c>
      <c r="R166">
        <v>0.45</v>
      </c>
      <c r="S166">
        <v>0.13801550089048301</v>
      </c>
      <c r="T166">
        <f t="shared" si="10"/>
        <v>5.286303056011829E-2</v>
      </c>
      <c r="W166" s="3">
        <v>60</v>
      </c>
      <c r="X166">
        <v>0.1</v>
      </c>
      <c r="Y166">
        <v>0.45</v>
      </c>
      <c r="Z166">
        <v>0.16417502241927501</v>
      </c>
      <c r="AA166">
        <f t="shared" si="11"/>
        <v>8.3825712045887207E-2</v>
      </c>
    </row>
    <row r="167" spans="2:27" x14ac:dyDescent="0.2">
      <c r="B167">
        <v>60</v>
      </c>
      <c r="C167">
        <v>0.15</v>
      </c>
      <c r="D167">
        <v>0.45</v>
      </c>
      <c r="E167">
        <v>0.147809705841457</v>
      </c>
      <c r="F167">
        <f t="shared" si="8"/>
        <v>8.7142125289666889E-2</v>
      </c>
      <c r="I167">
        <v>60</v>
      </c>
      <c r="J167">
        <v>0.15</v>
      </c>
      <c r="K167">
        <v>0.45</v>
      </c>
      <c r="L167">
        <v>0.122525132874514</v>
      </c>
      <c r="M167">
        <f t="shared" si="9"/>
        <v>8.2670278818932269E-2</v>
      </c>
      <c r="P167">
        <v>60</v>
      </c>
      <c r="Q167">
        <v>0.15</v>
      </c>
      <c r="R167">
        <v>0.45</v>
      </c>
      <c r="S167">
        <v>0.18433758004296699</v>
      </c>
      <c r="T167">
        <f t="shared" si="10"/>
        <v>6.4743725564721716E-2</v>
      </c>
      <c r="W167" s="3">
        <v>60</v>
      </c>
      <c r="X167">
        <v>0.15</v>
      </c>
      <c r="Y167">
        <v>0.45</v>
      </c>
      <c r="Z167">
        <v>0.22438101401735699</v>
      </c>
      <c r="AA167">
        <f t="shared" si="11"/>
        <v>0.10266511091894849</v>
      </c>
    </row>
    <row r="168" spans="2:27" x14ac:dyDescent="0.2">
      <c r="B168">
        <v>60</v>
      </c>
      <c r="C168">
        <v>0.2</v>
      </c>
      <c r="D168">
        <v>0.45</v>
      </c>
      <c r="E168">
        <v>0.182055650915387</v>
      </c>
      <c r="F168">
        <f t="shared" si="8"/>
        <v>0.10062305898749054</v>
      </c>
      <c r="I168">
        <v>60</v>
      </c>
      <c r="J168">
        <v>0.2</v>
      </c>
      <c r="K168">
        <v>0.45</v>
      </c>
      <c r="L168">
        <v>0.14778765226542501</v>
      </c>
      <c r="M168">
        <f t="shared" si="9"/>
        <v>9.5459415460183925E-2</v>
      </c>
      <c r="P168">
        <v>60</v>
      </c>
      <c r="Q168">
        <v>0.2</v>
      </c>
      <c r="R168">
        <v>0.45</v>
      </c>
      <c r="S168">
        <v>0.231415510548276</v>
      </c>
      <c r="T168">
        <f t="shared" si="10"/>
        <v>7.475961476626268E-2</v>
      </c>
      <c r="W168" s="3">
        <v>60</v>
      </c>
      <c r="X168">
        <v>0.2</v>
      </c>
      <c r="Y168">
        <v>0.45</v>
      </c>
      <c r="Z168">
        <v>0.28510484339521702</v>
      </c>
      <c r="AA168">
        <f t="shared" si="11"/>
        <v>0.11854745885087542</v>
      </c>
    </row>
    <row r="169" spans="2:27" x14ac:dyDescent="0.2">
      <c r="B169">
        <v>60</v>
      </c>
      <c r="C169">
        <v>0.25</v>
      </c>
      <c r="D169">
        <v>0.45</v>
      </c>
      <c r="E169">
        <v>0.216726417291568</v>
      </c>
      <c r="F169">
        <f t="shared" si="8"/>
        <v>0.1125</v>
      </c>
      <c r="I169">
        <v>60</v>
      </c>
      <c r="J169">
        <v>0.25</v>
      </c>
      <c r="K169">
        <v>0.45</v>
      </c>
      <c r="L169">
        <v>0.17341775763943801</v>
      </c>
      <c r="M169">
        <f t="shared" si="9"/>
        <v>0.1067268710306828</v>
      </c>
      <c r="P169">
        <v>60</v>
      </c>
      <c r="Q169">
        <v>0.25</v>
      </c>
      <c r="R169">
        <v>0.45</v>
      </c>
      <c r="S169">
        <v>0.27873108776094202</v>
      </c>
      <c r="T169">
        <f t="shared" si="10"/>
        <v>8.3583790294530197E-2</v>
      </c>
      <c r="W169" s="3">
        <v>60</v>
      </c>
      <c r="X169">
        <v>0.25</v>
      </c>
      <c r="Y169">
        <v>0.45</v>
      </c>
      <c r="Z169">
        <v>0.34537054385840499</v>
      </c>
      <c r="AA169">
        <f t="shared" si="11"/>
        <v>0.13254008827520827</v>
      </c>
    </row>
    <row r="170" spans="2:27" x14ac:dyDescent="0.2">
      <c r="B170">
        <v>60</v>
      </c>
      <c r="C170">
        <v>0.3</v>
      </c>
      <c r="D170">
        <v>0.45</v>
      </c>
      <c r="E170">
        <v>0.25160971783174702</v>
      </c>
      <c r="F170">
        <f t="shared" si="8"/>
        <v>0.12323757543866237</v>
      </c>
      <c r="I170">
        <v>60</v>
      </c>
      <c r="J170">
        <v>0.3</v>
      </c>
      <c r="K170">
        <v>0.45</v>
      </c>
      <c r="L170">
        <v>0.19931781788508501</v>
      </c>
      <c r="M170">
        <f t="shared" si="9"/>
        <v>0.11691342951089924</v>
      </c>
      <c r="P170">
        <v>60</v>
      </c>
      <c r="Q170">
        <v>0.3</v>
      </c>
      <c r="R170">
        <v>0.45</v>
      </c>
      <c r="S170">
        <v>0.325823453446073</v>
      </c>
      <c r="T170">
        <f t="shared" si="10"/>
        <v>9.1561454772191117E-2</v>
      </c>
      <c r="W170" s="3">
        <v>60</v>
      </c>
      <c r="X170">
        <v>0.3</v>
      </c>
      <c r="Y170">
        <v>0.45</v>
      </c>
      <c r="Z170">
        <v>0.40435413745170201</v>
      </c>
      <c r="AA170">
        <f t="shared" si="11"/>
        <v>0.14519039224411509</v>
      </c>
    </row>
    <row r="171" spans="2:27" x14ac:dyDescent="0.2">
      <c r="B171">
        <v>60</v>
      </c>
      <c r="C171">
        <v>0.35</v>
      </c>
      <c r="D171">
        <v>0.45</v>
      </c>
      <c r="E171">
        <v>0.28651033605882997</v>
      </c>
      <c r="F171">
        <f t="shared" si="8"/>
        <v>0.13311179511974136</v>
      </c>
      <c r="I171">
        <v>60</v>
      </c>
      <c r="J171">
        <v>0.35</v>
      </c>
      <c r="K171">
        <v>0.45</v>
      </c>
      <c r="L171">
        <v>0.22539561819092099</v>
      </c>
      <c r="M171">
        <f t="shared" si="9"/>
        <v>0.12628093680362054</v>
      </c>
      <c r="P171">
        <v>60</v>
      </c>
      <c r="Q171">
        <v>0.35</v>
      </c>
      <c r="R171">
        <v>0.45</v>
      </c>
      <c r="S171">
        <v>0.37228798098054899</v>
      </c>
      <c r="T171">
        <f t="shared" si="10"/>
        <v>9.8897674391261597E-2</v>
      </c>
      <c r="W171" s="3">
        <v>60</v>
      </c>
      <c r="X171">
        <v>0.35</v>
      </c>
      <c r="Y171">
        <v>0.45</v>
      </c>
      <c r="Z171">
        <v>0.46137712596149799</v>
      </c>
      <c r="AA171">
        <f t="shared" si="11"/>
        <v>0.15682354733903961</v>
      </c>
    </row>
    <row r="172" spans="2:27" x14ac:dyDescent="0.2">
      <c r="B172">
        <v>60</v>
      </c>
      <c r="C172">
        <v>0.4</v>
      </c>
      <c r="D172">
        <v>0.45</v>
      </c>
      <c r="E172">
        <v>0.32124994675049501</v>
      </c>
      <c r="F172">
        <f t="shared" si="8"/>
        <v>0.14230249470757708</v>
      </c>
      <c r="I172">
        <v>60</v>
      </c>
      <c r="J172">
        <v>0.4</v>
      </c>
      <c r="K172">
        <v>0.45</v>
      </c>
      <c r="L172">
        <v>0.25156435754538498</v>
      </c>
      <c r="M172">
        <f t="shared" si="9"/>
        <v>0.13500000000000004</v>
      </c>
      <c r="P172">
        <v>60</v>
      </c>
      <c r="Q172">
        <v>0.4</v>
      </c>
      <c r="R172">
        <v>0.45</v>
      </c>
      <c r="S172">
        <v>0.41777454697345301</v>
      </c>
      <c r="T172">
        <f t="shared" si="10"/>
        <v>0.10572606112023658</v>
      </c>
      <c r="W172" s="3">
        <v>60</v>
      </c>
      <c r="X172">
        <v>0.4</v>
      </c>
      <c r="Y172">
        <v>0.45</v>
      </c>
      <c r="Z172">
        <v>0.51589785705776903</v>
      </c>
      <c r="AA172">
        <f t="shared" si="11"/>
        <v>0.16765142409177441</v>
      </c>
    </row>
    <row r="173" spans="2:27" x14ac:dyDescent="0.2">
      <c r="B173">
        <v>60</v>
      </c>
      <c r="C173">
        <v>0.45</v>
      </c>
      <c r="D173">
        <v>0.45</v>
      </c>
      <c r="E173">
        <v>0.35566682806792099</v>
      </c>
      <c r="F173">
        <f t="shared" si="8"/>
        <v>0.15093458848123581</v>
      </c>
      <c r="I173">
        <v>60</v>
      </c>
      <c r="J173">
        <v>0.45</v>
      </c>
      <c r="K173">
        <v>0.45</v>
      </c>
      <c r="L173">
        <v>0.27774262355209201</v>
      </c>
      <c r="M173">
        <f t="shared" si="9"/>
        <v>0.14318912319027588</v>
      </c>
      <c r="P173">
        <v>60</v>
      </c>
      <c r="Q173">
        <v>0.45</v>
      </c>
      <c r="R173">
        <v>0.45</v>
      </c>
      <c r="S173">
        <v>0.46198528891868201</v>
      </c>
      <c r="T173">
        <f t="shared" si="10"/>
        <v>0.11213942214939403</v>
      </c>
      <c r="W173" s="3">
        <v>60</v>
      </c>
      <c r="X173">
        <v>0.45</v>
      </c>
      <c r="Y173">
        <v>0.45</v>
      </c>
      <c r="Z173">
        <v>0.56750128687041801</v>
      </c>
      <c r="AA173">
        <f t="shared" si="11"/>
        <v>0.17782118827631313</v>
      </c>
    </row>
    <row r="174" spans="2:27" x14ac:dyDescent="0.2">
      <c r="B174">
        <v>60</v>
      </c>
      <c r="C174">
        <v>0.5</v>
      </c>
      <c r="D174">
        <v>0.45</v>
      </c>
      <c r="E174">
        <v>0.38961547750812903</v>
      </c>
      <c r="F174">
        <f t="shared" si="8"/>
        <v>0.15909902576697321</v>
      </c>
      <c r="I174">
        <v>60</v>
      </c>
      <c r="J174">
        <v>0.5</v>
      </c>
      <c r="K174">
        <v>0.45</v>
      </c>
      <c r="L174">
        <v>0.30385434628442898</v>
      </c>
      <c r="M174">
        <f t="shared" si="9"/>
        <v>0.15093458848123581</v>
      </c>
      <c r="P174">
        <v>60</v>
      </c>
      <c r="Q174">
        <v>0.5</v>
      </c>
      <c r="R174">
        <v>0.45</v>
      </c>
      <c r="S174">
        <v>0.50467194298251405</v>
      </c>
      <c r="T174">
        <f t="shared" si="10"/>
        <v>0.11820532982907328</v>
      </c>
      <c r="W174" s="3">
        <v>60</v>
      </c>
      <c r="X174">
        <v>0.5</v>
      </c>
      <c r="Y174">
        <v>0.45</v>
      </c>
      <c r="Z174">
        <v>0.61588761463220798</v>
      </c>
      <c r="AA174">
        <f t="shared" si="11"/>
        <v>0.18743999039692677</v>
      </c>
    </row>
    <row r="175" spans="2:27" x14ac:dyDescent="0.2">
      <c r="B175">
        <v>60</v>
      </c>
      <c r="C175">
        <v>0.55000000000000004</v>
      </c>
      <c r="D175">
        <v>0.45</v>
      </c>
      <c r="E175">
        <v>0.42296614352236001</v>
      </c>
      <c r="F175">
        <f t="shared" si="8"/>
        <v>0.16686446595965243</v>
      </c>
      <c r="I175">
        <v>60</v>
      </c>
      <c r="J175">
        <v>0.55000000000000004</v>
      </c>
      <c r="K175">
        <v>0.45</v>
      </c>
      <c r="L175">
        <v>0.32982873286583098</v>
      </c>
      <c r="M175">
        <f t="shared" si="9"/>
        <v>0.15830153189404075</v>
      </c>
      <c r="P175">
        <v>60</v>
      </c>
      <c r="Q175">
        <v>0.55000000000000004</v>
      </c>
      <c r="R175">
        <v>0.45</v>
      </c>
      <c r="S175">
        <v>0.54563285007387496</v>
      </c>
      <c r="T175">
        <f t="shared" si="10"/>
        <v>0.1239747958256032</v>
      </c>
      <c r="W175" s="3">
        <v>60</v>
      </c>
      <c r="X175">
        <v>0.55000000000000004</v>
      </c>
      <c r="Y175">
        <v>0.45</v>
      </c>
      <c r="Z175">
        <v>0.66086021675614404</v>
      </c>
      <c r="AA175">
        <f t="shared" si="11"/>
        <v>0.19658872042922501</v>
      </c>
    </row>
    <row r="176" spans="2:27" x14ac:dyDescent="0.2">
      <c r="B176">
        <v>60</v>
      </c>
      <c r="C176">
        <v>0.6</v>
      </c>
      <c r="D176">
        <v>0.45</v>
      </c>
      <c r="E176">
        <v>0.45560428416204102</v>
      </c>
      <c r="F176">
        <f t="shared" si="8"/>
        <v>0.17428425057933378</v>
      </c>
      <c r="I176">
        <v>60</v>
      </c>
      <c r="J176">
        <v>0.6</v>
      </c>
      <c r="K176">
        <v>0.45</v>
      </c>
      <c r="L176">
        <v>0.35560018442140701</v>
      </c>
      <c r="M176">
        <f t="shared" si="9"/>
        <v>0.16534055763786454</v>
      </c>
      <c r="P176">
        <v>60</v>
      </c>
      <c r="Q176">
        <v>0.6</v>
      </c>
      <c r="R176">
        <v>0.45</v>
      </c>
      <c r="S176">
        <v>0.58470971203855204</v>
      </c>
      <c r="T176">
        <f t="shared" si="10"/>
        <v>0.12948745112944343</v>
      </c>
      <c r="W176" s="3">
        <v>60</v>
      </c>
      <c r="X176">
        <v>0.6</v>
      </c>
      <c r="Y176">
        <v>0.45</v>
      </c>
      <c r="Z176">
        <v>0.70231325792230004</v>
      </c>
      <c r="AA176">
        <f t="shared" si="11"/>
        <v>0.20533022183789698</v>
      </c>
    </row>
    <row r="177" spans="2:27" x14ac:dyDescent="0.2">
      <c r="B177">
        <v>60</v>
      </c>
      <c r="C177">
        <v>0.65</v>
      </c>
      <c r="D177">
        <v>0.45</v>
      </c>
      <c r="E177">
        <v>0.48742996360287799</v>
      </c>
      <c r="F177">
        <f t="shared" si="8"/>
        <v>0.18140079933671738</v>
      </c>
      <c r="I177">
        <v>60</v>
      </c>
      <c r="J177">
        <v>0.65</v>
      </c>
      <c r="K177">
        <v>0.45</v>
      </c>
      <c r="L177">
        <v>0.38110819700286103</v>
      </c>
      <c r="M177">
        <f t="shared" si="9"/>
        <v>0.1720919085837565</v>
      </c>
      <c r="P177">
        <v>60</v>
      </c>
      <c r="Q177">
        <v>0.65</v>
      </c>
      <c r="R177">
        <v>0.45</v>
      </c>
      <c r="S177">
        <v>0.62178417325201796</v>
      </c>
      <c r="T177">
        <f t="shared" si="10"/>
        <v>0.13477481218684745</v>
      </c>
      <c r="W177" s="3">
        <v>60</v>
      </c>
      <c r="X177">
        <v>0.65</v>
      </c>
      <c r="Y177">
        <v>0.45</v>
      </c>
      <c r="Z177">
        <v>0.74021930644246903</v>
      </c>
      <c r="AA177">
        <f t="shared" si="11"/>
        <v>0.21371447073139432</v>
      </c>
    </row>
    <row r="178" spans="2:27" x14ac:dyDescent="0.2">
      <c r="B178">
        <v>60</v>
      </c>
      <c r="C178">
        <v>0.7</v>
      </c>
      <c r="D178">
        <v>0.45</v>
      </c>
      <c r="E178">
        <v>0.51835719686085602</v>
      </c>
      <c r="F178">
        <f t="shared" si="8"/>
        <v>0.18824850597016701</v>
      </c>
      <c r="I178">
        <v>60</v>
      </c>
      <c r="J178">
        <v>0.7</v>
      </c>
      <c r="K178">
        <v>0.45</v>
      </c>
      <c r="L178">
        <v>0.40629724804226203</v>
      </c>
      <c r="M178">
        <f t="shared" si="9"/>
        <v>0.17858821349685988</v>
      </c>
      <c r="P178">
        <v>60</v>
      </c>
      <c r="Q178">
        <v>0.7</v>
      </c>
      <c r="R178">
        <v>0.45</v>
      </c>
      <c r="S178">
        <v>0.65677429614735605</v>
      </c>
      <c r="T178">
        <f t="shared" si="10"/>
        <v>0.13986243241128049</v>
      </c>
      <c r="W178" s="3">
        <v>60</v>
      </c>
      <c r="X178">
        <v>0.7</v>
      </c>
      <c r="Y178">
        <v>0.45</v>
      </c>
      <c r="Z178">
        <v>0.77461723129201898</v>
      </c>
      <c r="AA178">
        <f t="shared" si="11"/>
        <v>0.22178198754632891</v>
      </c>
    </row>
    <row r="179" spans="2:27" x14ac:dyDescent="0.2">
      <c r="B179">
        <v>60</v>
      </c>
      <c r="C179">
        <v>0.75</v>
      </c>
      <c r="D179">
        <v>0.45</v>
      </c>
      <c r="E179">
        <v>0.54831325245592999</v>
      </c>
      <c r="F179">
        <f t="shared" si="8"/>
        <v>0.19485571585149869</v>
      </c>
      <c r="I179">
        <v>60</v>
      </c>
      <c r="J179">
        <v>0.75</v>
      </c>
      <c r="K179">
        <v>0.45</v>
      </c>
      <c r="L179">
        <v>0.43111666984124702</v>
      </c>
      <c r="M179">
        <f t="shared" si="9"/>
        <v>0.18485636315799359</v>
      </c>
      <c r="P179">
        <v>60</v>
      </c>
      <c r="Q179">
        <v>0.75</v>
      </c>
      <c r="R179">
        <v>0.45</v>
      </c>
      <c r="S179">
        <v>0.68963099238979397</v>
      </c>
      <c r="T179">
        <f t="shared" si="10"/>
        <v>0.14477137147930871</v>
      </c>
      <c r="W179" s="4">
        <v>60</v>
      </c>
      <c r="X179" s="1">
        <v>0.75</v>
      </c>
      <c r="Y179" s="1">
        <v>0.45</v>
      </c>
      <c r="Z179" s="1">
        <v>0.80560060960277302</v>
      </c>
      <c r="AA179" s="1">
        <f t="shared" si="11"/>
        <v>0.22956616693232476</v>
      </c>
    </row>
    <row r="180" spans="2:27" x14ac:dyDescent="0.2">
      <c r="B180">
        <v>60</v>
      </c>
      <c r="C180">
        <v>0.8</v>
      </c>
      <c r="D180">
        <v>0.45</v>
      </c>
      <c r="E180">
        <v>0.577237922204208</v>
      </c>
      <c r="F180">
        <f t="shared" si="8"/>
        <v>0.20124611797498107</v>
      </c>
      <c r="I180">
        <v>60</v>
      </c>
      <c r="J180">
        <v>0.8</v>
      </c>
      <c r="K180">
        <v>0.45</v>
      </c>
      <c r="L180">
        <v>0.45552051155114998</v>
      </c>
      <c r="M180">
        <f t="shared" si="9"/>
        <v>0.19091883092036785</v>
      </c>
      <c r="P180">
        <v>60</v>
      </c>
      <c r="Q180">
        <v>0.8</v>
      </c>
      <c r="R180">
        <v>0.45</v>
      </c>
      <c r="S180">
        <v>0.72033446457800399</v>
      </c>
      <c r="T180">
        <f t="shared" si="10"/>
        <v>0.14951922953252536</v>
      </c>
      <c r="W180" s="4">
        <v>60</v>
      </c>
      <c r="X180" s="1">
        <v>0.8</v>
      </c>
      <c r="Y180" s="1">
        <v>0.45</v>
      </c>
      <c r="Z180" s="1">
        <v>0.833306826857932</v>
      </c>
      <c r="AA180" s="1">
        <f t="shared" si="11"/>
        <v>0.23709491770175084</v>
      </c>
    </row>
    <row r="181" spans="2:27" x14ac:dyDescent="0.2">
      <c r="B181">
        <v>60</v>
      </c>
      <c r="C181">
        <v>0.85</v>
      </c>
      <c r="D181">
        <v>0.45</v>
      </c>
      <c r="E181">
        <v>0.60508276673195904</v>
      </c>
      <c r="F181">
        <f t="shared" si="8"/>
        <v>0.20743975028908998</v>
      </c>
      <c r="I181">
        <v>60</v>
      </c>
      <c r="J181">
        <v>0.85</v>
      </c>
      <c r="K181">
        <v>0.45</v>
      </c>
      <c r="L181">
        <v>0.47946739104643799</v>
      </c>
      <c r="M181">
        <f t="shared" si="9"/>
        <v>0.19679462645102891</v>
      </c>
      <c r="P181">
        <v>60</v>
      </c>
      <c r="Q181">
        <v>0.85</v>
      </c>
      <c r="R181">
        <v>0.45</v>
      </c>
      <c r="S181">
        <v>0.74889070658980395</v>
      </c>
      <c r="T181">
        <f t="shared" si="10"/>
        <v>0.15412089410589339</v>
      </c>
      <c r="W181" s="4">
        <v>60</v>
      </c>
      <c r="X181" s="1">
        <v>0.85</v>
      </c>
      <c r="Y181" s="1">
        <v>0.45</v>
      </c>
      <c r="Z181" s="1">
        <v>0.85790700817486398</v>
      </c>
      <c r="AA181" s="1">
        <f t="shared" si="11"/>
        <v>0.24439184724536125</v>
      </c>
    </row>
    <row r="182" spans="2:27" x14ac:dyDescent="0.2">
      <c r="B182">
        <v>60</v>
      </c>
      <c r="C182">
        <v>0.9</v>
      </c>
      <c r="D182">
        <v>0.45</v>
      </c>
      <c r="E182">
        <v>0.63181034470858299</v>
      </c>
      <c r="F182">
        <f t="shared" si="8"/>
        <v>0.21345374206136561</v>
      </c>
      <c r="I182">
        <v>60</v>
      </c>
      <c r="J182">
        <v>0.9</v>
      </c>
      <c r="K182">
        <v>0.45</v>
      </c>
      <c r="L182">
        <v>0.50292033803900105</v>
      </c>
      <c r="M182">
        <f t="shared" si="9"/>
        <v>0.20250000000000001</v>
      </c>
      <c r="P182">
        <v>60</v>
      </c>
      <c r="Q182">
        <v>0.9</v>
      </c>
      <c r="R182">
        <v>0.45</v>
      </c>
      <c r="S182">
        <v>0.77532810406589603</v>
      </c>
      <c r="T182">
        <f t="shared" si="10"/>
        <v>0.15858909168035487</v>
      </c>
      <c r="W182" s="4">
        <v>60</v>
      </c>
      <c r="X182" s="1">
        <v>0.9</v>
      </c>
      <c r="Y182" s="1">
        <v>0.45</v>
      </c>
      <c r="Z182" s="1">
        <v>0.87959687844831502</v>
      </c>
      <c r="AA182" s="1">
        <f t="shared" si="11"/>
        <v>0.25147713613766165</v>
      </c>
    </row>
    <row r="183" spans="2:27" x14ac:dyDescent="0.2">
      <c r="B183">
        <v>60</v>
      </c>
      <c r="C183">
        <v>0.95</v>
      </c>
      <c r="D183">
        <v>0.45</v>
      </c>
      <c r="E183">
        <v>0.65739343319518495</v>
      </c>
      <c r="F183">
        <f t="shared" si="8"/>
        <v>0.21930287275820168</v>
      </c>
      <c r="I183">
        <v>60</v>
      </c>
      <c r="J183">
        <v>0.95</v>
      </c>
      <c r="K183">
        <v>0.45</v>
      </c>
      <c r="L183">
        <v>0.52584662972456797</v>
      </c>
      <c r="M183">
        <f t="shared" si="9"/>
        <v>0.20804897260020297</v>
      </c>
      <c r="P183">
        <v>60</v>
      </c>
      <c r="Q183">
        <v>0.95</v>
      </c>
      <c r="R183">
        <v>0.45</v>
      </c>
      <c r="S183">
        <v>0.799694170103049</v>
      </c>
      <c r="T183">
        <f t="shared" si="10"/>
        <v>0.16293480291208506</v>
      </c>
      <c r="W183" s="4">
        <v>60</v>
      </c>
      <c r="X183" s="1">
        <v>0.95</v>
      </c>
      <c r="Y183" s="1">
        <v>0.45</v>
      </c>
      <c r="Z183" s="1">
        <v>0.89858861218595298</v>
      </c>
      <c r="AA183" s="1">
        <f t="shared" si="11"/>
        <v>0.25836819657225618</v>
      </c>
    </row>
    <row r="184" spans="2:27" x14ac:dyDescent="0.2">
      <c r="B184">
        <v>60</v>
      </c>
      <c r="C184">
        <v>1</v>
      </c>
      <c r="D184">
        <v>0.45</v>
      </c>
      <c r="E184">
        <v>0.68181424590404704</v>
      </c>
      <c r="F184">
        <f t="shared" si="8"/>
        <v>0.22500000000000001</v>
      </c>
      <c r="I184">
        <v>60</v>
      </c>
      <c r="J184">
        <v>1</v>
      </c>
      <c r="K184">
        <v>0.45</v>
      </c>
      <c r="L184">
        <v>0.54821762019501097</v>
      </c>
      <c r="M184">
        <f t="shared" si="9"/>
        <v>0.21345374206136561</v>
      </c>
      <c r="P184" s="1">
        <v>60</v>
      </c>
      <c r="Q184" s="1">
        <v>1</v>
      </c>
      <c r="R184" s="1">
        <v>0.45</v>
      </c>
      <c r="S184" s="1">
        <v>0.82205244506456498</v>
      </c>
      <c r="T184" s="1">
        <f t="shared" si="10"/>
        <v>0.16716758058906039</v>
      </c>
      <c r="W184" s="4">
        <v>60</v>
      </c>
      <c r="X184" s="1">
        <v>1</v>
      </c>
      <c r="Y184" s="1">
        <v>0.45</v>
      </c>
      <c r="Z184" s="1">
        <v>0.91510370091618598</v>
      </c>
      <c r="AA184" s="1">
        <f t="shared" si="11"/>
        <v>0.26508017655041655</v>
      </c>
    </row>
    <row r="185" spans="2:27" x14ac:dyDescent="0.2">
      <c r="B185">
        <v>60</v>
      </c>
      <c r="C185">
        <v>0.05</v>
      </c>
      <c r="D185">
        <v>0.5</v>
      </c>
      <c r="E185">
        <v>8.9100758917314393E-2</v>
      </c>
      <c r="F185">
        <f t="shared" si="8"/>
        <v>5.5901699437494741E-2</v>
      </c>
      <c r="I185">
        <v>60</v>
      </c>
      <c r="J185">
        <v>0.05</v>
      </c>
      <c r="K185">
        <v>0.5</v>
      </c>
      <c r="L185">
        <v>7.9141979537592499E-2</v>
      </c>
      <c r="M185">
        <f t="shared" si="9"/>
        <v>5.3033008588991071E-2</v>
      </c>
      <c r="P185">
        <v>60</v>
      </c>
      <c r="Q185">
        <v>0.05</v>
      </c>
      <c r="R185">
        <v>0.5</v>
      </c>
      <c r="S185">
        <v>0.103426407697726</v>
      </c>
      <c r="T185">
        <f t="shared" si="10"/>
        <v>4.1533119314590375E-2</v>
      </c>
      <c r="W185" s="3">
        <v>60</v>
      </c>
      <c r="X185">
        <v>0.05</v>
      </c>
      <c r="Y185">
        <v>0.5</v>
      </c>
      <c r="Z185">
        <v>0.119140483437634</v>
      </c>
      <c r="AA185">
        <f t="shared" si="11"/>
        <v>6.5859699361597454E-2</v>
      </c>
    </row>
    <row r="186" spans="2:27" x14ac:dyDescent="0.2">
      <c r="B186">
        <v>60</v>
      </c>
      <c r="C186">
        <v>0.1</v>
      </c>
      <c r="D186">
        <v>0.5</v>
      </c>
      <c r="E186">
        <v>0.12988033754827</v>
      </c>
      <c r="F186">
        <f t="shared" si="8"/>
        <v>7.9056941504209485E-2</v>
      </c>
      <c r="I186">
        <v>60</v>
      </c>
      <c r="J186">
        <v>0.1</v>
      </c>
      <c r="K186">
        <v>0.5</v>
      </c>
      <c r="L186">
        <v>0.10929863203767</v>
      </c>
      <c r="M186">
        <f t="shared" si="9"/>
        <v>7.5000000000000011E-2</v>
      </c>
      <c r="P186">
        <v>60</v>
      </c>
      <c r="Q186">
        <v>0.1</v>
      </c>
      <c r="R186">
        <v>0.5</v>
      </c>
      <c r="S186">
        <v>0.159617474671336</v>
      </c>
      <c r="T186">
        <f t="shared" si="10"/>
        <v>5.8736700622353658E-2</v>
      </c>
      <c r="W186" s="3">
        <v>60</v>
      </c>
      <c r="X186">
        <v>0.1</v>
      </c>
      <c r="Y186">
        <v>0.5</v>
      </c>
      <c r="Z186">
        <v>0.19228706923691499</v>
      </c>
      <c r="AA186">
        <f t="shared" si="11"/>
        <v>9.3139680050985788E-2</v>
      </c>
    </row>
    <row r="187" spans="2:27" x14ac:dyDescent="0.2">
      <c r="B187">
        <v>60</v>
      </c>
      <c r="C187">
        <v>0.15</v>
      </c>
      <c r="D187">
        <v>0.5</v>
      </c>
      <c r="E187">
        <v>0.17185440954275399</v>
      </c>
      <c r="F187">
        <f t="shared" si="8"/>
        <v>9.6824583655185426E-2</v>
      </c>
      <c r="I187">
        <v>60</v>
      </c>
      <c r="J187">
        <v>0.15</v>
      </c>
      <c r="K187">
        <v>0.5</v>
      </c>
      <c r="L187">
        <v>0.140259601774611</v>
      </c>
      <c r="M187">
        <f t="shared" si="9"/>
        <v>9.1855865354369182E-2</v>
      </c>
      <c r="P187">
        <v>60</v>
      </c>
      <c r="Q187">
        <v>0.15</v>
      </c>
      <c r="R187">
        <v>0.5</v>
      </c>
      <c r="S187">
        <v>0.21741948196753699</v>
      </c>
      <c r="T187">
        <f t="shared" si="10"/>
        <v>7.1937472849690792E-2</v>
      </c>
      <c r="W187" s="3">
        <v>60</v>
      </c>
      <c r="X187">
        <v>0.15</v>
      </c>
      <c r="Y187">
        <v>0.5</v>
      </c>
      <c r="Z187">
        <v>0.26711935561223599</v>
      </c>
      <c r="AA187">
        <f t="shared" si="11"/>
        <v>0.11407234546549833</v>
      </c>
    </row>
    <row r="188" spans="2:27" x14ac:dyDescent="0.2">
      <c r="B188">
        <v>60</v>
      </c>
      <c r="C188">
        <v>0.2</v>
      </c>
      <c r="D188">
        <v>0.5</v>
      </c>
      <c r="E188">
        <v>0.21457800107261599</v>
      </c>
      <c r="F188">
        <f t="shared" si="8"/>
        <v>0.11180339887498948</v>
      </c>
      <c r="I188">
        <v>60</v>
      </c>
      <c r="J188">
        <v>0.2</v>
      </c>
      <c r="K188">
        <v>0.5</v>
      </c>
      <c r="L188">
        <v>0.171826861017428</v>
      </c>
      <c r="M188">
        <f t="shared" si="9"/>
        <v>0.10606601717798214</v>
      </c>
      <c r="P188">
        <v>60</v>
      </c>
      <c r="Q188">
        <v>0.2</v>
      </c>
      <c r="R188">
        <v>0.5</v>
      </c>
      <c r="S188">
        <v>0.27581239603184898</v>
      </c>
      <c r="T188">
        <f t="shared" si="10"/>
        <v>8.306623862918075E-2</v>
      </c>
      <c r="W188" s="3">
        <v>60</v>
      </c>
      <c r="X188">
        <v>0.2</v>
      </c>
      <c r="Y188">
        <v>0.5</v>
      </c>
      <c r="Z188">
        <v>0.34167986077671503</v>
      </c>
      <c r="AA188">
        <f t="shared" si="11"/>
        <v>0.13171939872319491</v>
      </c>
    </row>
    <row r="189" spans="2:27" x14ac:dyDescent="0.2">
      <c r="B189">
        <v>60</v>
      </c>
      <c r="C189">
        <v>0.25</v>
      </c>
      <c r="D189">
        <v>0.5</v>
      </c>
      <c r="E189">
        <v>0.25764588330971</v>
      </c>
      <c r="F189">
        <f t="shared" si="8"/>
        <v>0.125</v>
      </c>
      <c r="I189">
        <v>60</v>
      </c>
      <c r="J189">
        <v>0.25</v>
      </c>
      <c r="K189">
        <v>0.5</v>
      </c>
      <c r="L189">
        <v>0.203814881389282</v>
      </c>
      <c r="M189">
        <f t="shared" si="9"/>
        <v>0.11858541225631422</v>
      </c>
      <c r="P189">
        <v>60</v>
      </c>
      <c r="Q189">
        <v>0.25</v>
      </c>
      <c r="R189">
        <v>0.5</v>
      </c>
      <c r="S189">
        <v>0.33390970830570699</v>
      </c>
      <c r="T189">
        <f t="shared" si="10"/>
        <v>9.2870878105033555E-2</v>
      </c>
      <c r="W189" s="3">
        <v>60</v>
      </c>
      <c r="X189">
        <v>0.25</v>
      </c>
      <c r="Y189">
        <v>0.5</v>
      </c>
      <c r="Z189">
        <v>0.41436694331507501</v>
      </c>
      <c r="AA189">
        <f t="shared" si="11"/>
        <v>0.1472667647502314</v>
      </c>
    </row>
    <row r="190" spans="2:27" x14ac:dyDescent="0.2">
      <c r="B190">
        <v>60</v>
      </c>
      <c r="C190">
        <v>0.3</v>
      </c>
      <c r="D190">
        <v>0.5</v>
      </c>
      <c r="E190">
        <v>0.30069247561481399</v>
      </c>
      <c r="F190">
        <f t="shared" si="8"/>
        <v>0.13693063937629152</v>
      </c>
      <c r="I190">
        <v>60</v>
      </c>
      <c r="J190">
        <v>0.3</v>
      </c>
      <c r="K190">
        <v>0.5</v>
      </c>
      <c r="L190">
        <v>0.23605071044654399</v>
      </c>
      <c r="M190">
        <f t="shared" si="9"/>
        <v>0.12990381056766581</v>
      </c>
      <c r="P190">
        <v>60</v>
      </c>
      <c r="Q190">
        <v>0.3</v>
      </c>
      <c r="R190">
        <v>0.5</v>
      </c>
      <c r="S190">
        <v>0.39095561731895601</v>
      </c>
      <c r="T190">
        <f t="shared" si="10"/>
        <v>0.10173494974687902</v>
      </c>
      <c r="W190" s="3">
        <v>60</v>
      </c>
      <c r="X190">
        <v>0.3</v>
      </c>
      <c r="Y190">
        <v>0.5</v>
      </c>
      <c r="Z190">
        <v>0.48391757133834401</v>
      </c>
      <c r="AA190">
        <f t="shared" si="11"/>
        <v>0.16132265804901677</v>
      </c>
    </row>
    <row r="191" spans="2:27" x14ac:dyDescent="0.2">
      <c r="B191">
        <v>60</v>
      </c>
      <c r="C191">
        <v>0.35</v>
      </c>
      <c r="D191">
        <v>0.5</v>
      </c>
      <c r="E191">
        <v>0.343391316748137</v>
      </c>
      <c r="F191">
        <f t="shared" si="8"/>
        <v>0.1479019945774904</v>
      </c>
      <c r="I191">
        <v>60</v>
      </c>
      <c r="J191">
        <v>0.35</v>
      </c>
      <c r="K191">
        <v>0.5</v>
      </c>
      <c r="L191">
        <v>0.26837396131270103</v>
      </c>
      <c r="M191">
        <f t="shared" si="9"/>
        <v>0.14031215200402281</v>
      </c>
      <c r="P191">
        <v>60</v>
      </c>
      <c r="Q191">
        <v>0.35</v>
      </c>
      <c r="R191">
        <v>0.5</v>
      </c>
      <c r="S191">
        <v>0.44632001361232199</v>
      </c>
      <c r="T191">
        <f t="shared" si="10"/>
        <v>0.10988630487917955</v>
      </c>
      <c r="W191" s="3">
        <v>60</v>
      </c>
      <c r="X191">
        <v>0.35</v>
      </c>
      <c r="Y191">
        <v>0.5</v>
      </c>
      <c r="Z191">
        <v>0.54938242981615804</v>
      </c>
      <c r="AA191">
        <f t="shared" si="11"/>
        <v>0.17424838593226624</v>
      </c>
    </row>
    <row r="192" spans="2:27" x14ac:dyDescent="0.2">
      <c r="B192">
        <v>60</v>
      </c>
      <c r="C192">
        <v>0.4</v>
      </c>
      <c r="D192">
        <v>0.5</v>
      </c>
      <c r="E192">
        <v>0.38545415947272998</v>
      </c>
      <c r="F192">
        <f t="shared" si="8"/>
        <v>0.15811388300841897</v>
      </c>
      <c r="I192">
        <v>60</v>
      </c>
      <c r="J192">
        <v>0.4</v>
      </c>
      <c r="K192">
        <v>0.5</v>
      </c>
      <c r="L192">
        <v>0.300636723040756</v>
      </c>
      <c r="M192">
        <f t="shared" si="9"/>
        <v>0.15000000000000002</v>
      </c>
      <c r="P192">
        <v>60</v>
      </c>
      <c r="Q192">
        <v>0.4</v>
      </c>
      <c r="R192">
        <v>0.5</v>
      </c>
      <c r="S192">
        <v>0.49949170128514703</v>
      </c>
      <c r="T192">
        <f t="shared" si="10"/>
        <v>0.11747340124470732</v>
      </c>
      <c r="W192" s="3">
        <v>60</v>
      </c>
      <c r="X192">
        <v>0.4</v>
      </c>
      <c r="Y192">
        <v>0.5</v>
      </c>
      <c r="Z192">
        <v>0.61009563164185399</v>
      </c>
      <c r="AA192">
        <f t="shared" si="11"/>
        <v>0.18627936010197158</v>
      </c>
    </row>
    <row r="193" spans="2:27" x14ac:dyDescent="0.2">
      <c r="B193">
        <v>60</v>
      </c>
      <c r="C193">
        <v>0.45</v>
      </c>
      <c r="D193">
        <v>0.5</v>
      </c>
      <c r="E193">
        <v>0.42662974169248002</v>
      </c>
      <c r="F193">
        <f t="shared" si="8"/>
        <v>0.16770509831248423</v>
      </c>
      <c r="I193">
        <v>60</v>
      </c>
      <c r="J193">
        <v>0.45</v>
      </c>
      <c r="K193">
        <v>0.5</v>
      </c>
      <c r="L193">
        <v>0.332703399191217</v>
      </c>
      <c r="M193">
        <f t="shared" si="9"/>
        <v>0.15909902576697318</v>
      </c>
      <c r="P193">
        <v>60</v>
      </c>
      <c r="Q193">
        <v>0.45</v>
      </c>
      <c r="R193">
        <v>0.5</v>
      </c>
      <c r="S193">
        <v>0.55007025986519598</v>
      </c>
      <c r="T193">
        <f t="shared" si="10"/>
        <v>0.12459935794377114</v>
      </c>
      <c r="W193" s="3">
        <v>60</v>
      </c>
      <c r="X193">
        <v>0.45</v>
      </c>
      <c r="Y193">
        <v>0.5</v>
      </c>
      <c r="Z193">
        <v>0.66564104975806004</v>
      </c>
      <c r="AA193">
        <f t="shared" si="11"/>
        <v>0.19757909808479235</v>
      </c>
    </row>
    <row r="194" spans="2:27" x14ac:dyDescent="0.2">
      <c r="B194">
        <v>60</v>
      </c>
      <c r="C194">
        <v>0.5</v>
      </c>
      <c r="D194">
        <v>0.5</v>
      </c>
      <c r="E194">
        <v>0.46670228478397602</v>
      </c>
      <c r="F194">
        <f t="shared" si="8"/>
        <v>0.17677669529663689</v>
      </c>
      <c r="I194">
        <v>60</v>
      </c>
      <c r="J194">
        <v>0.5</v>
      </c>
      <c r="K194">
        <v>0.5</v>
      </c>
      <c r="L194">
        <v>0.36445048190353202</v>
      </c>
      <c r="M194">
        <f t="shared" si="9"/>
        <v>0.16770509831248423</v>
      </c>
      <c r="P194">
        <v>60</v>
      </c>
      <c r="Q194">
        <v>0.5</v>
      </c>
      <c r="R194">
        <v>0.5</v>
      </c>
      <c r="S194">
        <v>0.59775691731484304</v>
      </c>
      <c r="T194">
        <f t="shared" si="10"/>
        <v>0.13133925536563698</v>
      </c>
      <c r="W194" s="3">
        <v>60</v>
      </c>
      <c r="X194">
        <v>0.5</v>
      </c>
      <c r="Y194">
        <v>0.5</v>
      </c>
      <c r="Z194">
        <v>0.71581702415501103</v>
      </c>
      <c r="AA194">
        <f t="shared" si="11"/>
        <v>0.20826665599658528</v>
      </c>
    </row>
    <row r="195" spans="2:27" x14ac:dyDescent="0.2">
      <c r="B195">
        <v>60</v>
      </c>
      <c r="C195">
        <v>0.55000000000000004</v>
      </c>
      <c r="D195">
        <v>0.5</v>
      </c>
      <c r="E195">
        <v>0.50548976708340398</v>
      </c>
      <c r="F195">
        <f t="shared" si="8"/>
        <v>0.18540496217739158</v>
      </c>
      <c r="I195">
        <v>60</v>
      </c>
      <c r="J195">
        <v>0.55000000000000004</v>
      </c>
      <c r="K195">
        <v>0.5</v>
      </c>
      <c r="L195">
        <v>0.39576626850875102</v>
      </c>
      <c r="M195">
        <f t="shared" si="9"/>
        <v>0.17589059099337861</v>
      </c>
      <c r="P195">
        <v>60</v>
      </c>
      <c r="Q195">
        <v>0.55000000000000004</v>
      </c>
      <c r="R195">
        <v>0.5</v>
      </c>
      <c r="S195">
        <v>0.64234477008195801</v>
      </c>
      <c r="T195">
        <f t="shared" si="10"/>
        <v>0.13774977313955911</v>
      </c>
      <c r="W195" s="3">
        <v>60</v>
      </c>
      <c r="X195">
        <v>0.55000000000000004</v>
      </c>
      <c r="Y195">
        <v>0.5</v>
      </c>
      <c r="Z195">
        <v>0.76060092737004403</v>
      </c>
      <c r="AA195">
        <f t="shared" si="11"/>
        <v>0.2184319115880278</v>
      </c>
    </row>
    <row r="196" spans="2:27" x14ac:dyDescent="0.2">
      <c r="B196">
        <v>60</v>
      </c>
      <c r="C196">
        <v>0.6</v>
      </c>
      <c r="D196">
        <v>0.5</v>
      </c>
      <c r="E196">
        <v>0.54284201761311601</v>
      </c>
      <c r="F196">
        <f t="shared" si="8"/>
        <v>0.19364916731037085</v>
      </c>
      <c r="I196">
        <v>60</v>
      </c>
      <c r="J196">
        <v>0.6</v>
      </c>
      <c r="K196">
        <v>0.5</v>
      </c>
      <c r="L196">
        <v>0.42655052748265099</v>
      </c>
      <c r="M196">
        <f t="shared" si="9"/>
        <v>0.18371173070873836</v>
      </c>
      <c r="P196">
        <v>60</v>
      </c>
      <c r="Q196">
        <v>0.6</v>
      </c>
      <c r="R196">
        <v>0.5</v>
      </c>
      <c r="S196">
        <v>0.68370864991015401</v>
      </c>
      <c r="T196">
        <f t="shared" si="10"/>
        <v>0.14387494569938158</v>
      </c>
      <c r="W196" s="4">
        <v>60</v>
      </c>
      <c r="X196" s="1">
        <v>0.6</v>
      </c>
      <c r="Y196" s="1">
        <v>0.5</v>
      </c>
      <c r="Z196" s="1">
        <v>0.80011480321291495</v>
      </c>
      <c r="AA196" s="1">
        <f t="shared" si="11"/>
        <v>0.22814469093099665</v>
      </c>
    </row>
    <row r="197" spans="2:27" x14ac:dyDescent="0.2">
      <c r="B197">
        <v>60</v>
      </c>
      <c r="C197">
        <v>0.65</v>
      </c>
      <c r="D197">
        <v>0.5</v>
      </c>
      <c r="E197">
        <v>0.57863867211386</v>
      </c>
      <c r="F197">
        <f t="shared" ref="F197:F260" si="12">D197*SQRT(0.25*C197)</f>
        <v>0.20155644370746376</v>
      </c>
      <c r="I197">
        <v>60</v>
      </c>
      <c r="J197">
        <v>0.65</v>
      </c>
      <c r="K197">
        <v>0.5</v>
      </c>
      <c r="L197">
        <v>0.45671412027339497</v>
      </c>
      <c r="M197">
        <f t="shared" ref="M197:M260" si="13">K197*SQRT(0.225*J197)</f>
        <v>0.19121323175972946</v>
      </c>
      <c r="P197">
        <v>60</v>
      </c>
      <c r="Q197">
        <v>0.65</v>
      </c>
      <c r="R197">
        <v>0.5</v>
      </c>
      <c r="S197">
        <v>0.72179490034200999</v>
      </c>
      <c r="T197">
        <f t="shared" ref="T197:T260" si="14">R197*SQRT(0.138*Q197)</f>
        <v>0.14974979131871938</v>
      </c>
      <c r="W197" s="4">
        <v>60</v>
      </c>
      <c r="X197" s="1">
        <v>0.65</v>
      </c>
      <c r="Y197" s="1">
        <v>0.5</v>
      </c>
      <c r="Z197" s="1">
        <v>0.83459303292896503</v>
      </c>
      <c r="AA197" s="1">
        <f t="shared" si="11"/>
        <v>0.23746052303488258</v>
      </c>
    </row>
    <row r="198" spans="2:27" x14ac:dyDescent="0.2">
      <c r="B198">
        <v>60</v>
      </c>
      <c r="C198">
        <v>0.7</v>
      </c>
      <c r="D198">
        <v>0.5</v>
      </c>
      <c r="E198">
        <v>0.61278703032390602</v>
      </c>
      <c r="F198">
        <f t="shared" si="12"/>
        <v>0.20916500663351889</v>
      </c>
      <c r="I198">
        <v>60</v>
      </c>
      <c r="J198">
        <v>0.7</v>
      </c>
      <c r="K198">
        <v>0.5</v>
      </c>
      <c r="L198">
        <v>0.486178585258284</v>
      </c>
      <c r="M198">
        <f t="shared" si="13"/>
        <v>0.1984313483298443</v>
      </c>
      <c r="P198">
        <v>60</v>
      </c>
      <c r="Q198">
        <v>0.7</v>
      </c>
      <c r="R198">
        <v>0.5</v>
      </c>
      <c r="S198">
        <v>0.75661128913591802</v>
      </c>
      <c r="T198">
        <f t="shared" si="14"/>
        <v>0.15540270267920053</v>
      </c>
      <c r="W198" s="4">
        <v>60</v>
      </c>
      <c r="X198" s="1">
        <v>0.7</v>
      </c>
      <c r="Y198" s="1">
        <v>0.5</v>
      </c>
      <c r="Z198" s="1">
        <v>0.86435273702996396</v>
      </c>
      <c r="AA198" s="1">
        <f t="shared" ref="AA198:AA261" si="15">Y198*SQRT(0.347*X198)</f>
        <v>0.24642443060703212</v>
      </c>
    </row>
    <row r="199" spans="2:27" x14ac:dyDescent="0.2">
      <c r="B199">
        <v>60</v>
      </c>
      <c r="C199">
        <v>0.75</v>
      </c>
      <c r="D199">
        <v>0.5</v>
      </c>
      <c r="E199">
        <v>0.64521985024991402</v>
      </c>
      <c r="F199">
        <f t="shared" si="12"/>
        <v>0.21650635094610965</v>
      </c>
      <c r="I199">
        <v>60</v>
      </c>
      <c r="J199">
        <v>0.75</v>
      </c>
      <c r="K199">
        <v>0.5</v>
      </c>
      <c r="L199">
        <v>0.51487568979228404</v>
      </c>
      <c r="M199">
        <f t="shared" si="13"/>
        <v>0.20539595906443731</v>
      </c>
      <c r="P199">
        <v>60</v>
      </c>
      <c r="Q199">
        <v>0.75</v>
      </c>
      <c r="R199">
        <v>0.5</v>
      </c>
      <c r="S199">
        <v>0.78821724677500704</v>
      </c>
      <c r="T199">
        <f t="shared" si="14"/>
        <v>0.16085707942145414</v>
      </c>
      <c r="W199" s="4">
        <v>60</v>
      </c>
      <c r="X199" s="1">
        <v>0.75</v>
      </c>
      <c r="Y199" s="1">
        <v>0.5</v>
      </c>
      <c r="Z199" s="1">
        <v>0.88976739463805399</v>
      </c>
      <c r="AA199" s="1">
        <f t="shared" si="15"/>
        <v>0.25507351881369417</v>
      </c>
    </row>
    <row r="200" spans="2:27" x14ac:dyDescent="0.2">
      <c r="B200">
        <v>60</v>
      </c>
      <c r="C200">
        <v>0.8</v>
      </c>
      <c r="D200">
        <v>0.5</v>
      </c>
      <c r="E200">
        <v>0.67589311193978896</v>
      </c>
      <c r="F200">
        <f t="shared" si="12"/>
        <v>0.22360679774997896</v>
      </c>
      <c r="I200">
        <v>60</v>
      </c>
      <c r="J200">
        <v>0.8</v>
      </c>
      <c r="K200">
        <v>0.5</v>
      </c>
      <c r="L200">
        <v>0.54274695600882805</v>
      </c>
      <c r="M200">
        <f t="shared" si="13"/>
        <v>0.21213203435596428</v>
      </c>
      <c r="P200" s="1">
        <v>60</v>
      </c>
      <c r="Q200" s="1">
        <v>0.8</v>
      </c>
      <c r="R200" s="1">
        <v>0.5</v>
      </c>
      <c r="S200" s="1">
        <v>0.81671458641740402</v>
      </c>
      <c r="T200" s="1">
        <f t="shared" si="14"/>
        <v>0.1661324772583615</v>
      </c>
      <c r="W200" s="4">
        <v>60</v>
      </c>
      <c r="X200" s="1">
        <v>0.8</v>
      </c>
      <c r="Y200" s="1">
        <v>0.5</v>
      </c>
      <c r="Z200" s="1">
        <v>0.91124395933506697</v>
      </c>
      <c r="AA200" s="1">
        <f t="shared" si="15"/>
        <v>0.26343879744638982</v>
      </c>
    </row>
    <row r="201" spans="2:27" x14ac:dyDescent="0.2">
      <c r="B201">
        <v>60</v>
      </c>
      <c r="C201">
        <v>0.85</v>
      </c>
      <c r="D201">
        <v>0.5</v>
      </c>
      <c r="E201">
        <v>0.70478378002667996</v>
      </c>
      <c r="F201">
        <f t="shared" si="12"/>
        <v>0.23048861143232219</v>
      </c>
      <c r="I201">
        <v>60</v>
      </c>
      <c r="J201">
        <v>0.85</v>
      </c>
      <c r="K201">
        <v>0.5</v>
      </c>
      <c r="L201">
        <v>0.56974316572294204</v>
      </c>
      <c r="M201">
        <f t="shared" si="13"/>
        <v>0.21866069605669877</v>
      </c>
      <c r="P201" s="1">
        <v>60</v>
      </c>
      <c r="Q201" s="1">
        <v>0.85</v>
      </c>
      <c r="R201" s="1">
        <v>0.5</v>
      </c>
      <c r="S201" s="1">
        <v>0.84223882749740098</v>
      </c>
      <c r="T201" s="1">
        <f t="shared" si="14"/>
        <v>0.17124543789543709</v>
      </c>
      <c r="W201" s="4">
        <v>60</v>
      </c>
      <c r="X201" s="1">
        <v>0.85</v>
      </c>
      <c r="Y201" s="1">
        <v>0.5</v>
      </c>
      <c r="Z201" s="1">
        <v>0.92920357396382502</v>
      </c>
      <c r="AA201" s="1">
        <f t="shared" si="15"/>
        <v>0.27154649693929028</v>
      </c>
    </row>
    <row r="202" spans="2:27" x14ac:dyDescent="0.2">
      <c r="B202">
        <v>60</v>
      </c>
      <c r="C202">
        <v>0.9</v>
      </c>
      <c r="D202">
        <v>0.5</v>
      </c>
      <c r="E202">
        <v>0.73188759109568102</v>
      </c>
      <c r="F202">
        <f t="shared" si="12"/>
        <v>0.23717082451262844</v>
      </c>
      <c r="I202">
        <v>60</v>
      </c>
      <c r="J202">
        <v>0.9</v>
      </c>
      <c r="K202">
        <v>0.5</v>
      </c>
      <c r="L202">
        <v>0.59582384946995903</v>
      </c>
      <c r="M202">
        <f t="shared" si="13"/>
        <v>0.22500000000000001</v>
      </c>
      <c r="P202" s="1">
        <v>60</v>
      </c>
      <c r="Q202" s="1">
        <v>0.9</v>
      </c>
      <c r="R202" s="1">
        <v>0.5</v>
      </c>
      <c r="S202" s="1">
        <v>0.864951214143034</v>
      </c>
      <c r="T202" s="1">
        <f t="shared" si="14"/>
        <v>0.17621010186706096</v>
      </c>
      <c r="W202" s="4">
        <v>60</v>
      </c>
      <c r="X202" s="1">
        <v>0.9</v>
      </c>
      <c r="Y202" s="1">
        <v>0.5</v>
      </c>
      <c r="Z202" s="1">
        <v>0.94406583822440704</v>
      </c>
      <c r="AA202" s="1">
        <f t="shared" si="15"/>
        <v>0.27941904015295738</v>
      </c>
    </row>
    <row r="203" spans="2:27" x14ac:dyDescent="0.2">
      <c r="B203">
        <v>60</v>
      </c>
      <c r="C203">
        <v>0.95</v>
      </c>
      <c r="D203">
        <v>0.5</v>
      </c>
      <c r="E203">
        <v>0.75721688875858295</v>
      </c>
      <c r="F203">
        <f t="shared" si="12"/>
        <v>0.24366985862022408</v>
      </c>
      <c r="I203">
        <v>60</v>
      </c>
      <c r="J203">
        <v>0.95</v>
      </c>
      <c r="K203">
        <v>0.5</v>
      </c>
      <c r="L203">
        <v>0.62095676439193304</v>
      </c>
      <c r="M203">
        <f t="shared" si="13"/>
        <v>0.23116552511133662</v>
      </c>
      <c r="P203" s="1">
        <v>60</v>
      </c>
      <c r="Q203" s="1">
        <v>0.95</v>
      </c>
      <c r="R203" s="1">
        <v>0.5</v>
      </c>
      <c r="S203" s="1">
        <v>0.88503149096002398</v>
      </c>
      <c r="T203" s="1">
        <f t="shared" si="14"/>
        <v>0.18103866990231673</v>
      </c>
      <c r="W203" s="4">
        <v>60</v>
      </c>
      <c r="X203" s="1">
        <v>0.95</v>
      </c>
      <c r="Y203" s="1">
        <v>0.5</v>
      </c>
      <c r="Z203" s="1">
        <v>0.95623646279241503</v>
      </c>
      <c r="AA203" s="1">
        <f t="shared" si="15"/>
        <v>0.2870757739691735</v>
      </c>
    </row>
    <row r="204" spans="2:27" x14ac:dyDescent="0.2">
      <c r="B204">
        <v>60</v>
      </c>
      <c r="C204">
        <v>1</v>
      </c>
      <c r="D204">
        <v>0.5</v>
      </c>
      <c r="E204">
        <v>0.78079852623302104</v>
      </c>
      <c r="F204">
        <f t="shared" si="12"/>
        <v>0.25</v>
      </c>
      <c r="I204">
        <v>60</v>
      </c>
      <c r="J204">
        <v>1</v>
      </c>
      <c r="K204">
        <v>0.5</v>
      </c>
      <c r="L204">
        <v>0.64511736536011199</v>
      </c>
      <c r="M204">
        <f t="shared" si="13"/>
        <v>0.23717082451262844</v>
      </c>
      <c r="P204" s="1">
        <v>60</v>
      </c>
      <c r="Q204" s="1">
        <v>1</v>
      </c>
      <c r="R204" s="1">
        <v>0.5</v>
      </c>
      <c r="S204" s="1">
        <v>0.90267147280343796</v>
      </c>
      <c r="T204" s="1">
        <f t="shared" si="14"/>
        <v>0.18574175621006711</v>
      </c>
      <c r="W204" s="4">
        <v>60</v>
      </c>
      <c r="X204" s="1">
        <v>1</v>
      </c>
      <c r="Y204" s="1">
        <v>0.5</v>
      </c>
      <c r="Z204" s="1">
        <v>0.96609805160102402</v>
      </c>
      <c r="AA204" s="1">
        <f t="shared" si="15"/>
        <v>0.2945335295004628</v>
      </c>
    </row>
    <row r="205" spans="2:27" x14ac:dyDescent="0.2">
      <c r="B205">
        <v>60</v>
      </c>
      <c r="C205">
        <v>0.05</v>
      </c>
      <c r="D205">
        <v>0.55000000000000004</v>
      </c>
      <c r="E205">
        <v>9.7541999304265894E-2</v>
      </c>
      <c r="F205">
        <f t="shared" si="12"/>
        <v>6.1491869381244221E-2</v>
      </c>
      <c r="I205">
        <v>60</v>
      </c>
      <c r="J205">
        <v>0.05</v>
      </c>
      <c r="K205">
        <v>0.55000000000000004</v>
      </c>
      <c r="L205">
        <v>8.5397929818363402E-2</v>
      </c>
      <c r="M205">
        <f t="shared" si="13"/>
        <v>5.8336309447890179E-2</v>
      </c>
      <c r="P205">
        <v>60</v>
      </c>
      <c r="Q205">
        <v>0.05</v>
      </c>
      <c r="R205">
        <v>0.55000000000000004</v>
      </c>
      <c r="S205">
        <v>0.115037789774972</v>
      </c>
      <c r="T205">
        <f t="shared" si="14"/>
        <v>4.5686431246049417E-2</v>
      </c>
      <c r="W205" s="3">
        <v>60</v>
      </c>
      <c r="X205">
        <v>0.05</v>
      </c>
      <c r="Y205">
        <v>0.55000000000000004</v>
      </c>
      <c r="Z205">
        <v>0.13425202241074199</v>
      </c>
      <c r="AA205">
        <f t="shared" si="15"/>
        <v>7.2445669297757212E-2</v>
      </c>
    </row>
    <row r="206" spans="2:27" x14ac:dyDescent="0.2">
      <c r="B206">
        <v>60</v>
      </c>
      <c r="C206">
        <v>0.1</v>
      </c>
      <c r="D206">
        <v>0.55000000000000004</v>
      </c>
      <c r="E206">
        <v>0.14739051506843601</v>
      </c>
      <c r="F206">
        <f t="shared" si="12"/>
        <v>8.6962635654630444E-2</v>
      </c>
      <c r="I206">
        <v>60</v>
      </c>
      <c r="J206">
        <v>0.1</v>
      </c>
      <c r="K206">
        <v>0.55000000000000004</v>
      </c>
      <c r="L206">
        <v>0.122215973279341</v>
      </c>
      <c r="M206">
        <f t="shared" si="13"/>
        <v>8.2500000000000018E-2</v>
      </c>
      <c r="P206">
        <v>60</v>
      </c>
      <c r="Q206">
        <v>0.1</v>
      </c>
      <c r="R206">
        <v>0.55000000000000004</v>
      </c>
      <c r="S206">
        <v>0.183759968511229</v>
      </c>
      <c r="T206">
        <f t="shared" si="14"/>
        <v>6.4610370684589025E-2</v>
      </c>
      <c r="W206" s="3">
        <v>60</v>
      </c>
      <c r="X206">
        <v>0.1</v>
      </c>
      <c r="Y206">
        <v>0.55000000000000004</v>
      </c>
      <c r="Z206">
        <v>0.223632404932782</v>
      </c>
      <c r="AA206">
        <f t="shared" si="15"/>
        <v>0.10245364805608437</v>
      </c>
    </row>
    <row r="207" spans="2:27" x14ac:dyDescent="0.2">
      <c r="B207">
        <v>60</v>
      </c>
      <c r="C207">
        <v>0.15</v>
      </c>
      <c r="D207">
        <v>0.55000000000000004</v>
      </c>
      <c r="E207">
        <v>0.19870944001627999</v>
      </c>
      <c r="F207">
        <f t="shared" si="12"/>
        <v>0.10650704202070398</v>
      </c>
      <c r="I207">
        <v>60</v>
      </c>
      <c r="J207">
        <v>0.15</v>
      </c>
      <c r="K207">
        <v>0.55000000000000004</v>
      </c>
      <c r="L207">
        <v>0.16008833311349199</v>
      </c>
      <c r="M207">
        <f t="shared" si="13"/>
        <v>0.10104145188980611</v>
      </c>
      <c r="P207">
        <v>60</v>
      </c>
      <c r="Q207">
        <v>0.15</v>
      </c>
      <c r="R207">
        <v>0.55000000000000004</v>
      </c>
      <c r="S207">
        <v>0.25419716099120099</v>
      </c>
      <c r="T207">
        <f t="shared" si="14"/>
        <v>7.9131220134659883E-2</v>
      </c>
      <c r="W207" s="3">
        <v>60</v>
      </c>
      <c r="X207">
        <v>0.15</v>
      </c>
      <c r="Y207">
        <v>0.55000000000000004</v>
      </c>
      <c r="Z207">
        <v>0.31423313566998601</v>
      </c>
      <c r="AA207">
        <f t="shared" si="15"/>
        <v>0.12547958001204818</v>
      </c>
    </row>
    <row r="208" spans="2:27" x14ac:dyDescent="0.2">
      <c r="B208">
        <v>60</v>
      </c>
      <c r="C208">
        <v>0.2</v>
      </c>
      <c r="D208">
        <v>0.55000000000000004</v>
      </c>
      <c r="E208">
        <v>0.250747424878835</v>
      </c>
      <c r="F208">
        <f t="shared" si="12"/>
        <v>0.12298373876248844</v>
      </c>
      <c r="I208">
        <v>60</v>
      </c>
      <c r="J208">
        <v>0.2</v>
      </c>
      <c r="K208">
        <v>0.55000000000000004</v>
      </c>
      <c r="L208">
        <v>0.19867580183717601</v>
      </c>
      <c r="M208">
        <f t="shared" si="13"/>
        <v>0.11667261889578036</v>
      </c>
      <c r="P208">
        <v>60</v>
      </c>
      <c r="Q208">
        <v>0.2</v>
      </c>
      <c r="R208">
        <v>0.55000000000000004</v>
      </c>
      <c r="S208">
        <v>0.32466668691579398</v>
      </c>
      <c r="T208">
        <f t="shared" si="14"/>
        <v>9.1372862492098833E-2</v>
      </c>
      <c r="W208" s="3">
        <v>60</v>
      </c>
      <c r="X208">
        <v>0.2</v>
      </c>
      <c r="Y208">
        <v>0.55000000000000004</v>
      </c>
      <c r="Z208">
        <v>0.40291885507266101</v>
      </c>
      <c r="AA208">
        <f t="shared" si="15"/>
        <v>0.14489133859551442</v>
      </c>
    </row>
    <row r="209" spans="2:27" x14ac:dyDescent="0.2">
      <c r="B209">
        <v>60</v>
      </c>
      <c r="C209">
        <v>0.25</v>
      </c>
      <c r="D209">
        <v>0.55000000000000004</v>
      </c>
      <c r="E209">
        <v>0.30283822587728398</v>
      </c>
      <c r="F209">
        <f t="shared" si="12"/>
        <v>0.13750000000000001</v>
      </c>
      <c r="I209">
        <v>60</v>
      </c>
      <c r="J209">
        <v>0.25</v>
      </c>
      <c r="K209">
        <v>0.55000000000000004</v>
      </c>
      <c r="L209">
        <v>0.237666076576207</v>
      </c>
      <c r="M209">
        <f t="shared" si="13"/>
        <v>0.13044395348194565</v>
      </c>
      <c r="P209">
        <v>60</v>
      </c>
      <c r="Q209">
        <v>0.25</v>
      </c>
      <c r="R209">
        <v>0.55000000000000004</v>
      </c>
      <c r="S209">
        <v>0.39376849170682499</v>
      </c>
      <c r="T209">
        <f t="shared" si="14"/>
        <v>0.10215796591553691</v>
      </c>
      <c r="W209" s="3">
        <v>60</v>
      </c>
      <c r="X209">
        <v>0.25</v>
      </c>
      <c r="Y209">
        <v>0.55000000000000004</v>
      </c>
      <c r="Z209">
        <v>0.48729448117384</v>
      </c>
      <c r="AA209">
        <f t="shared" si="15"/>
        <v>0.16199344122525455</v>
      </c>
    </row>
    <row r="210" spans="2:27" x14ac:dyDescent="0.2">
      <c r="B210">
        <v>60</v>
      </c>
      <c r="C210">
        <v>0.3</v>
      </c>
      <c r="D210">
        <v>0.55000000000000004</v>
      </c>
      <c r="E210">
        <v>0.35439962991526502</v>
      </c>
      <c r="F210">
        <f t="shared" si="12"/>
        <v>0.15062370331392069</v>
      </c>
      <c r="I210">
        <v>60</v>
      </c>
      <c r="J210">
        <v>0.3</v>
      </c>
      <c r="K210">
        <v>0.55000000000000004</v>
      </c>
      <c r="L210">
        <v>0.27677379191929902</v>
      </c>
      <c r="M210">
        <f t="shared" si="13"/>
        <v>0.1428941916244324</v>
      </c>
      <c r="P210">
        <v>60</v>
      </c>
      <c r="Q210">
        <v>0.3</v>
      </c>
      <c r="R210">
        <v>0.55000000000000004</v>
      </c>
      <c r="S210">
        <v>0.46037364701021399</v>
      </c>
      <c r="T210">
        <f t="shared" si="14"/>
        <v>0.11190844472156693</v>
      </c>
      <c r="W210" s="3">
        <v>60</v>
      </c>
      <c r="X210">
        <v>0.3</v>
      </c>
      <c r="Y210">
        <v>0.55000000000000004</v>
      </c>
      <c r="Z210">
        <v>0.56564589737501503</v>
      </c>
      <c r="AA210">
        <f t="shared" si="15"/>
        <v>0.17745492385391845</v>
      </c>
    </row>
    <row r="211" spans="2:27" x14ac:dyDescent="0.2">
      <c r="B211">
        <v>60</v>
      </c>
      <c r="C211">
        <v>0.35</v>
      </c>
      <c r="D211">
        <v>0.55000000000000004</v>
      </c>
      <c r="E211">
        <v>0.40493116966355902</v>
      </c>
      <c r="F211">
        <f t="shared" si="12"/>
        <v>0.16269219403523946</v>
      </c>
      <c r="I211">
        <v>60</v>
      </c>
      <c r="J211">
        <v>0.35</v>
      </c>
      <c r="K211">
        <v>0.55000000000000004</v>
      </c>
      <c r="L211">
        <v>0.31574030010107101</v>
      </c>
      <c r="M211">
        <f t="shared" si="13"/>
        <v>0.1543433672044251</v>
      </c>
      <c r="P211">
        <v>60</v>
      </c>
      <c r="Q211">
        <v>0.35</v>
      </c>
      <c r="R211">
        <v>0.55000000000000004</v>
      </c>
      <c r="S211">
        <v>0.523607094446354</v>
      </c>
      <c r="T211">
        <f t="shared" si="14"/>
        <v>0.12087493536709752</v>
      </c>
      <c r="W211" s="3">
        <v>60</v>
      </c>
      <c r="X211">
        <v>0.35</v>
      </c>
      <c r="Y211">
        <v>0.55000000000000004</v>
      </c>
      <c r="Z211">
        <v>0.63686252815167099</v>
      </c>
      <c r="AA211">
        <f t="shared" si="15"/>
        <v>0.19167322452549287</v>
      </c>
    </row>
    <row r="212" spans="2:27" x14ac:dyDescent="0.2">
      <c r="B212">
        <v>60</v>
      </c>
      <c r="C212">
        <v>0.4</v>
      </c>
      <c r="D212">
        <v>0.55000000000000004</v>
      </c>
      <c r="E212">
        <v>0.45401083070363402</v>
      </c>
      <c r="F212">
        <f t="shared" si="12"/>
        <v>0.17392527130926089</v>
      </c>
      <c r="I212">
        <v>60</v>
      </c>
      <c r="J212">
        <v>0.4</v>
      </c>
      <c r="K212">
        <v>0.55000000000000004</v>
      </c>
      <c r="L212">
        <v>0.354333226976426</v>
      </c>
      <c r="M212">
        <f t="shared" si="13"/>
        <v>0.16500000000000004</v>
      </c>
      <c r="P212">
        <v>60</v>
      </c>
      <c r="Q212">
        <v>0.4</v>
      </c>
      <c r="R212">
        <v>0.55000000000000004</v>
      </c>
      <c r="S212">
        <v>0.58282617078100096</v>
      </c>
      <c r="T212">
        <f t="shared" si="14"/>
        <v>0.12922074136917805</v>
      </c>
      <c r="W212" s="3">
        <v>60</v>
      </c>
      <c r="X212">
        <v>0.4</v>
      </c>
      <c r="Y212">
        <v>0.55000000000000004</v>
      </c>
      <c r="Z212">
        <v>0.70034950903876103</v>
      </c>
      <c r="AA212">
        <f t="shared" si="15"/>
        <v>0.20490729611216874</v>
      </c>
    </row>
    <row r="213" spans="2:27" x14ac:dyDescent="0.2">
      <c r="B213">
        <v>60</v>
      </c>
      <c r="C213">
        <v>0.45</v>
      </c>
      <c r="D213">
        <v>0.55000000000000004</v>
      </c>
      <c r="E213">
        <v>0.50129094146255004</v>
      </c>
      <c r="F213">
        <f t="shared" si="12"/>
        <v>0.18447560814373268</v>
      </c>
      <c r="I213">
        <v>60</v>
      </c>
      <c r="J213">
        <v>0.45</v>
      </c>
      <c r="K213">
        <v>0.55000000000000004</v>
      </c>
      <c r="L213">
        <v>0.39234583128293898</v>
      </c>
      <c r="M213">
        <f t="shared" si="13"/>
        <v>0.17500892834367052</v>
      </c>
      <c r="P213">
        <v>60</v>
      </c>
      <c r="Q213">
        <v>0.45</v>
      </c>
      <c r="R213">
        <v>0.55000000000000004</v>
      </c>
      <c r="S213">
        <v>0.63759630158867198</v>
      </c>
      <c r="T213">
        <f t="shared" si="14"/>
        <v>0.13705929373814826</v>
      </c>
      <c r="W213" s="3">
        <v>60</v>
      </c>
      <c r="X213">
        <v>0.45</v>
      </c>
      <c r="Y213">
        <v>0.55000000000000004</v>
      </c>
      <c r="Z213">
        <v>0.75593595006945502</v>
      </c>
      <c r="AA213">
        <f t="shared" si="15"/>
        <v>0.21733700789327159</v>
      </c>
    </row>
    <row r="214" spans="2:27" x14ac:dyDescent="0.2">
      <c r="B214">
        <v>60</v>
      </c>
      <c r="C214">
        <v>0.5</v>
      </c>
      <c r="D214">
        <v>0.55000000000000004</v>
      </c>
      <c r="E214">
        <v>0.54649342407091095</v>
      </c>
      <c r="F214">
        <f t="shared" si="12"/>
        <v>0.1944543648263006</v>
      </c>
      <c r="I214">
        <v>60</v>
      </c>
      <c r="J214">
        <v>0.5</v>
      </c>
      <c r="K214">
        <v>0.55000000000000004</v>
      </c>
      <c r="L214">
        <v>0.42959619360930301</v>
      </c>
      <c r="M214">
        <f t="shared" si="13"/>
        <v>0.18447560814373268</v>
      </c>
      <c r="P214">
        <v>60</v>
      </c>
      <c r="Q214">
        <v>0.5</v>
      </c>
      <c r="R214">
        <v>0.55000000000000004</v>
      </c>
      <c r="S214">
        <v>0.68766508874805798</v>
      </c>
      <c r="T214">
        <f t="shared" si="14"/>
        <v>0.14447318090220068</v>
      </c>
      <c r="W214" s="4">
        <v>60</v>
      </c>
      <c r="X214" s="1">
        <v>0.5</v>
      </c>
      <c r="Y214" s="1">
        <v>0.55000000000000004</v>
      </c>
      <c r="Z214" s="1">
        <v>0.80378455402084703</v>
      </c>
      <c r="AA214" s="1">
        <f t="shared" si="15"/>
        <v>0.22909332159624382</v>
      </c>
    </row>
    <row r="215" spans="2:27" x14ac:dyDescent="0.2">
      <c r="B215">
        <v>60</v>
      </c>
      <c r="C215">
        <v>0.55000000000000004</v>
      </c>
      <c r="D215">
        <v>0.55000000000000004</v>
      </c>
      <c r="E215">
        <v>0.58940457075605401</v>
      </c>
      <c r="F215">
        <f t="shared" si="12"/>
        <v>0.20394545839513076</v>
      </c>
      <c r="I215">
        <v>60</v>
      </c>
      <c r="J215">
        <v>0.55000000000000004</v>
      </c>
      <c r="K215">
        <v>0.55000000000000004</v>
      </c>
      <c r="L215">
        <v>0.46592626031020501</v>
      </c>
      <c r="M215">
        <f t="shared" si="13"/>
        <v>0.1934796500927165</v>
      </c>
      <c r="P215">
        <v>60</v>
      </c>
      <c r="Q215">
        <v>0.55000000000000004</v>
      </c>
      <c r="R215">
        <v>0.55000000000000004</v>
      </c>
      <c r="S215">
        <v>0.73293584962611202</v>
      </c>
      <c r="T215">
        <f t="shared" si="14"/>
        <v>0.15152475045351502</v>
      </c>
      <c r="W215" s="4">
        <v>60</v>
      </c>
      <c r="X215" s="1">
        <v>0.55000000000000004</v>
      </c>
      <c r="Y215" s="1">
        <v>0.55000000000000004</v>
      </c>
      <c r="Z215" s="1">
        <v>0.84430663426960995</v>
      </c>
      <c r="AA215" s="1">
        <f t="shared" si="15"/>
        <v>0.24027510274683059</v>
      </c>
    </row>
    <row r="216" spans="2:27" x14ac:dyDescent="0.2">
      <c r="B216">
        <v>60</v>
      </c>
      <c r="C216">
        <v>0.6</v>
      </c>
      <c r="D216">
        <v>0.55000000000000004</v>
      </c>
      <c r="E216">
        <v>0.62986949618781296</v>
      </c>
      <c r="F216">
        <f t="shared" si="12"/>
        <v>0.21301408404140795</v>
      </c>
      <c r="I216">
        <v>60</v>
      </c>
      <c r="J216">
        <v>0.6</v>
      </c>
      <c r="K216">
        <v>0.55000000000000004</v>
      </c>
      <c r="L216">
        <v>0.50120076634516897</v>
      </c>
      <c r="M216">
        <f t="shared" si="13"/>
        <v>0.20208290377961222</v>
      </c>
      <c r="P216">
        <v>60</v>
      </c>
      <c r="Q216">
        <v>0.6</v>
      </c>
      <c r="R216">
        <v>0.55000000000000004</v>
      </c>
      <c r="S216">
        <v>0.77344149713986199</v>
      </c>
      <c r="T216">
        <f t="shared" si="14"/>
        <v>0.15826244026931977</v>
      </c>
      <c r="W216" s="4">
        <v>60</v>
      </c>
      <c r="X216" s="1">
        <v>0.6</v>
      </c>
      <c r="Y216" s="1">
        <v>0.55000000000000004</v>
      </c>
      <c r="Z216" s="1">
        <v>0.87808542649051102</v>
      </c>
      <c r="AA216" s="1">
        <f t="shared" si="15"/>
        <v>0.25095916002409635</v>
      </c>
    </row>
    <row r="217" spans="2:27" x14ac:dyDescent="0.2">
      <c r="B217">
        <v>60</v>
      </c>
      <c r="C217">
        <v>0.65</v>
      </c>
      <c r="D217">
        <v>0.55000000000000004</v>
      </c>
      <c r="E217">
        <v>0.66778640155928004</v>
      </c>
      <c r="F217">
        <f t="shared" si="12"/>
        <v>0.22171208807821016</v>
      </c>
      <c r="I217">
        <v>60</v>
      </c>
      <c r="J217">
        <v>0.65</v>
      </c>
      <c r="K217">
        <v>0.55000000000000004</v>
      </c>
      <c r="L217">
        <v>0.53530605968497003</v>
      </c>
      <c r="M217">
        <f t="shared" si="13"/>
        <v>0.21033455493570241</v>
      </c>
      <c r="P217" s="1">
        <v>60</v>
      </c>
      <c r="Q217" s="1">
        <v>0.65</v>
      </c>
      <c r="R217" s="1">
        <v>0.55000000000000004</v>
      </c>
      <c r="S217" s="1">
        <v>0.80931948419621103</v>
      </c>
      <c r="T217" s="1">
        <f t="shared" si="14"/>
        <v>0.16472477045059133</v>
      </c>
      <c r="W217" s="4">
        <v>60</v>
      </c>
      <c r="X217" s="1">
        <v>0.65</v>
      </c>
      <c r="Y217" s="1">
        <v>0.55000000000000004</v>
      </c>
      <c r="Z217" s="1">
        <v>0.905809540200747</v>
      </c>
      <c r="AA217" s="1">
        <f t="shared" si="15"/>
        <v>0.26120657533837083</v>
      </c>
    </row>
    <row r="218" spans="2:27" x14ac:dyDescent="0.2">
      <c r="B218">
        <v>60</v>
      </c>
      <c r="C218">
        <v>0.7</v>
      </c>
      <c r="D218">
        <v>0.55000000000000004</v>
      </c>
      <c r="E218">
        <v>0.70310077133515403</v>
      </c>
      <c r="F218">
        <f t="shared" si="12"/>
        <v>0.2300815072968708</v>
      </c>
      <c r="I218">
        <v>60</v>
      </c>
      <c r="J218">
        <v>0.7</v>
      </c>
      <c r="K218">
        <v>0.55000000000000004</v>
      </c>
      <c r="L218">
        <v>0.56814884853796099</v>
      </c>
      <c r="M218">
        <f t="shared" si="13"/>
        <v>0.21827448316282874</v>
      </c>
      <c r="P218" s="1">
        <v>60</v>
      </c>
      <c r="Q218" s="1">
        <v>0.7</v>
      </c>
      <c r="R218" s="1">
        <v>0.55000000000000004</v>
      </c>
      <c r="S218" s="1">
        <v>0.84078837698778897</v>
      </c>
      <c r="T218" s="1">
        <f t="shared" si="14"/>
        <v>0.1709429729471206</v>
      </c>
      <c r="W218" s="4">
        <v>60</v>
      </c>
      <c r="X218" s="1">
        <v>0.7</v>
      </c>
      <c r="Y218" s="1">
        <v>0.55000000000000004</v>
      </c>
      <c r="Z218" s="1">
        <v>0.928217477541178</v>
      </c>
      <c r="AA218" s="1">
        <f t="shared" si="15"/>
        <v>0.27106687366773535</v>
      </c>
    </row>
    <row r="219" spans="2:27" x14ac:dyDescent="0.2">
      <c r="B219">
        <v>60</v>
      </c>
      <c r="C219">
        <v>0.75</v>
      </c>
      <c r="D219">
        <v>0.55000000000000004</v>
      </c>
      <c r="E219">
        <v>0.73579960874755901</v>
      </c>
      <c r="F219">
        <f t="shared" si="12"/>
        <v>0.23815698604072064</v>
      </c>
      <c r="I219">
        <v>60</v>
      </c>
      <c r="J219">
        <v>0.75</v>
      </c>
      <c r="K219">
        <v>0.55000000000000004</v>
      </c>
      <c r="L219">
        <v>0.59965489121353199</v>
      </c>
      <c r="M219">
        <f t="shared" si="13"/>
        <v>0.22593555497088105</v>
      </c>
      <c r="P219" s="1">
        <v>60</v>
      </c>
      <c r="Q219" s="1">
        <v>0.75</v>
      </c>
      <c r="R219" s="1">
        <v>0.55000000000000004</v>
      </c>
      <c r="S219" s="1">
        <v>0.86812647242067997</v>
      </c>
      <c r="T219" s="1">
        <f t="shared" si="14"/>
        <v>0.17694278736359956</v>
      </c>
      <c r="W219" s="4">
        <v>60</v>
      </c>
      <c r="X219" s="1">
        <v>0.75</v>
      </c>
      <c r="Y219" s="1">
        <v>0.55000000000000004</v>
      </c>
      <c r="Z219" s="1">
        <v>0.94605337561701597</v>
      </c>
      <c r="AA219" s="1">
        <f t="shared" si="15"/>
        <v>0.2805808706950636</v>
      </c>
    </row>
    <row r="220" spans="2:27" x14ac:dyDescent="0.2">
      <c r="B220">
        <v>60</v>
      </c>
      <c r="C220">
        <v>0.8</v>
      </c>
      <c r="D220">
        <v>0.55000000000000004</v>
      </c>
      <c r="E220">
        <v>0.76590580146088005</v>
      </c>
      <c r="F220">
        <f t="shared" si="12"/>
        <v>0.24596747752497689</v>
      </c>
      <c r="I220">
        <v>60</v>
      </c>
      <c r="J220">
        <v>0.8</v>
      </c>
      <c r="K220">
        <v>0.55000000000000004</v>
      </c>
      <c r="L220">
        <v>0.62976764697409804</v>
      </c>
      <c r="M220">
        <f t="shared" si="13"/>
        <v>0.23334523779156072</v>
      </c>
      <c r="P220" s="1">
        <v>60</v>
      </c>
      <c r="Q220" s="1">
        <v>0.8</v>
      </c>
      <c r="R220" s="1">
        <v>0.55000000000000004</v>
      </c>
      <c r="S220" s="1">
        <v>0.89165273814573098</v>
      </c>
      <c r="T220" s="1">
        <f t="shared" si="14"/>
        <v>0.18274572498419767</v>
      </c>
      <c r="W220" s="4">
        <v>60</v>
      </c>
      <c r="X220" s="1">
        <v>0.8</v>
      </c>
      <c r="Y220" s="1">
        <v>0.55000000000000004</v>
      </c>
      <c r="Z220" s="1">
        <v>0.96003351395456304</v>
      </c>
      <c r="AA220" s="1">
        <f t="shared" si="15"/>
        <v>0.28978267719102885</v>
      </c>
    </row>
    <row r="221" spans="2:27" x14ac:dyDescent="0.2">
      <c r="B221">
        <v>60</v>
      </c>
      <c r="C221">
        <v>0.85</v>
      </c>
      <c r="D221">
        <v>0.55000000000000004</v>
      </c>
      <c r="E221">
        <v>0.79347269454357106</v>
      </c>
      <c r="F221">
        <f t="shared" si="12"/>
        <v>0.25353747257555442</v>
      </c>
      <c r="I221">
        <v>60</v>
      </c>
      <c r="J221">
        <v>0.85</v>
      </c>
      <c r="K221">
        <v>0.55000000000000004</v>
      </c>
      <c r="L221">
        <v>0.65844690474314405</v>
      </c>
      <c r="M221">
        <f t="shared" si="13"/>
        <v>0.24052676566236866</v>
      </c>
      <c r="P221" s="1">
        <v>60</v>
      </c>
      <c r="Q221" s="1">
        <v>0.85</v>
      </c>
      <c r="R221" s="1">
        <v>0.55000000000000004</v>
      </c>
      <c r="S221" s="1">
        <v>0.91171023123788197</v>
      </c>
      <c r="T221" s="1">
        <f t="shared" si="14"/>
        <v>0.18836998168498081</v>
      </c>
      <c r="W221" s="4">
        <v>60</v>
      </c>
      <c r="X221" s="1">
        <v>0.85</v>
      </c>
      <c r="Y221" s="1">
        <v>0.55000000000000004</v>
      </c>
      <c r="Z221" s="1">
        <v>0.97082267037808601</v>
      </c>
      <c r="AA221" s="1">
        <f t="shared" si="15"/>
        <v>0.29870114663321934</v>
      </c>
    </row>
    <row r="222" spans="2:27" x14ac:dyDescent="0.2">
      <c r="B222" s="1">
        <v>60</v>
      </c>
      <c r="C222" s="1">
        <v>0.9</v>
      </c>
      <c r="D222" s="1">
        <v>0.55000000000000004</v>
      </c>
      <c r="E222" s="1">
        <v>0.818578934137833</v>
      </c>
      <c r="F222" s="1">
        <f t="shared" si="12"/>
        <v>0.2608879069638913</v>
      </c>
      <c r="I222">
        <v>60</v>
      </c>
      <c r="J222">
        <v>0.9</v>
      </c>
      <c r="K222">
        <v>0.55000000000000004</v>
      </c>
      <c r="L222">
        <v>0.68566740504705603</v>
      </c>
      <c r="M222">
        <f t="shared" si="13"/>
        <v>0.24750000000000003</v>
      </c>
      <c r="P222" s="1">
        <v>60</v>
      </c>
      <c r="Q222" s="1">
        <v>0.9</v>
      </c>
      <c r="R222" s="1">
        <v>0.55000000000000004</v>
      </c>
      <c r="S222" s="1">
        <v>0.92865204489193698</v>
      </c>
      <c r="T222" s="1">
        <f t="shared" si="14"/>
        <v>0.19383111205376707</v>
      </c>
      <c r="W222" s="4">
        <v>60</v>
      </c>
      <c r="X222" s="1">
        <v>0.9</v>
      </c>
      <c r="Y222" s="1">
        <v>0.55000000000000004</v>
      </c>
      <c r="Z222" s="1">
        <v>0.97901909953287802</v>
      </c>
      <c r="AA222" s="1">
        <f t="shared" si="15"/>
        <v>0.30736094416825316</v>
      </c>
    </row>
    <row r="223" spans="2:27" x14ac:dyDescent="0.2">
      <c r="B223" s="1">
        <v>60</v>
      </c>
      <c r="C223" s="1">
        <v>0.95</v>
      </c>
      <c r="D223" s="1">
        <v>0.55000000000000004</v>
      </c>
      <c r="E223" s="1">
        <v>0.84132363214985395</v>
      </c>
      <c r="F223" s="1">
        <f t="shared" si="12"/>
        <v>0.26803684448224652</v>
      </c>
      <c r="I223">
        <v>60</v>
      </c>
      <c r="J223">
        <v>0.95</v>
      </c>
      <c r="K223">
        <v>0.55000000000000004</v>
      </c>
      <c r="L223">
        <v>0.71141746908430403</v>
      </c>
      <c r="M223">
        <f t="shared" si="13"/>
        <v>0.25428207762247029</v>
      </c>
      <c r="P223" s="1">
        <v>60</v>
      </c>
      <c r="Q223" s="1">
        <v>0.95</v>
      </c>
      <c r="R223" s="1">
        <v>0.55000000000000004</v>
      </c>
      <c r="S223" s="1">
        <v>0.94282974236052997</v>
      </c>
      <c r="T223" s="1">
        <f t="shared" si="14"/>
        <v>0.19914253689254843</v>
      </c>
      <c r="W223" s="4">
        <v>60</v>
      </c>
      <c r="X223" s="1">
        <v>0.95</v>
      </c>
      <c r="Y223" s="1">
        <v>0.55000000000000004</v>
      </c>
      <c r="Z223" s="1">
        <v>0.98514673479315895</v>
      </c>
      <c r="AA223" s="1">
        <f t="shared" si="15"/>
        <v>0.31578335136609087</v>
      </c>
    </row>
    <row r="224" spans="2:27" x14ac:dyDescent="0.2">
      <c r="B224" s="1">
        <v>60</v>
      </c>
      <c r="C224" s="1">
        <v>1</v>
      </c>
      <c r="D224" s="1">
        <v>0.55000000000000004</v>
      </c>
      <c r="E224" s="1">
        <v>0.86182189001530396</v>
      </c>
      <c r="F224" s="1">
        <f t="shared" si="12"/>
        <v>0.27500000000000002</v>
      </c>
      <c r="I224">
        <v>60</v>
      </c>
      <c r="J224">
        <v>1</v>
      </c>
      <c r="K224">
        <v>0.55000000000000004</v>
      </c>
      <c r="L224">
        <v>0.73569764734790699</v>
      </c>
      <c r="M224">
        <f t="shared" si="13"/>
        <v>0.2608879069638913</v>
      </c>
      <c r="P224" s="1">
        <v>60</v>
      </c>
      <c r="Q224" s="1">
        <v>1</v>
      </c>
      <c r="R224" s="1">
        <v>0.55000000000000004</v>
      </c>
      <c r="S224" s="1">
        <v>0.95458416397026302</v>
      </c>
      <c r="T224" s="1">
        <f t="shared" si="14"/>
        <v>0.20431593183107383</v>
      </c>
      <c r="W224" s="4">
        <v>60</v>
      </c>
      <c r="X224" s="1">
        <v>1</v>
      </c>
      <c r="Y224" s="1">
        <v>0.55000000000000004</v>
      </c>
      <c r="Z224" s="1">
        <v>0.98965315808852905</v>
      </c>
      <c r="AA224" s="1">
        <f t="shared" si="15"/>
        <v>0.32398688245050911</v>
      </c>
    </row>
    <row r="225" spans="2:27" x14ac:dyDescent="0.2">
      <c r="B225">
        <v>60</v>
      </c>
      <c r="C225">
        <v>0.05</v>
      </c>
      <c r="D225">
        <v>0.6</v>
      </c>
      <c r="E225">
        <v>0.106866483308487</v>
      </c>
      <c r="F225">
        <f t="shared" si="12"/>
        <v>6.7082039324993681E-2</v>
      </c>
      <c r="I225">
        <v>60</v>
      </c>
      <c r="J225">
        <v>0.05</v>
      </c>
      <c r="K225">
        <v>0.6</v>
      </c>
      <c r="L225">
        <v>9.2298620122144195E-2</v>
      </c>
      <c r="M225">
        <f t="shared" si="13"/>
        <v>6.3639610306789288E-2</v>
      </c>
      <c r="P225">
        <v>60</v>
      </c>
      <c r="Q225">
        <v>0.05</v>
      </c>
      <c r="R225">
        <v>0.6</v>
      </c>
      <c r="S225">
        <v>0.12788116175841199</v>
      </c>
      <c r="T225">
        <f t="shared" si="14"/>
        <v>4.9839743177508451E-2</v>
      </c>
      <c r="W225" s="3">
        <v>60</v>
      </c>
      <c r="X225">
        <v>0.05</v>
      </c>
      <c r="Y225">
        <v>0.6</v>
      </c>
      <c r="Z225">
        <v>0.150977019174</v>
      </c>
      <c r="AA225">
        <f t="shared" si="15"/>
        <v>7.9031639233916942E-2</v>
      </c>
    </row>
    <row r="226" spans="2:27" x14ac:dyDescent="0.2">
      <c r="B226">
        <v>60</v>
      </c>
      <c r="C226">
        <v>0.1</v>
      </c>
      <c r="D226">
        <v>0.6</v>
      </c>
      <c r="E226">
        <v>0.16676954260073101</v>
      </c>
      <c r="F226">
        <f t="shared" si="12"/>
        <v>9.4868329805051374E-2</v>
      </c>
      <c r="I226">
        <v>60</v>
      </c>
      <c r="J226">
        <v>0.1</v>
      </c>
      <c r="K226">
        <v>0.6</v>
      </c>
      <c r="L226">
        <v>0.13650848511187599</v>
      </c>
      <c r="M226">
        <f t="shared" si="13"/>
        <v>9.0000000000000011E-2</v>
      </c>
      <c r="P226">
        <v>60</v>
      </c>
      <c r="Q226">
        <v>0.1</v>
      </c>
      <c r="R226">
        <v>0.6</v>
      </c>
      <c r="S226">
        <v>0.21043317741251699</v>
      </c>
      <c r="T226">
        <f t="shared" si="14"/>
        <v>7.0484040746824392E-2</v>
      </c>
      <c r="W226" s="3">
        <v>60</v>
      </c>
      <c r="X226">
        <v>0.1</v>
      </c>
      <c r="Y226">
        <v>0.6</v>
      </c>
      <c r="Z226">
        <v>0.25811859127944398</v>
      </c>
      <c r="AA226">
        <f t="shared" si="15"/>
        <v>0.11176761606118295</v>
      </c>
    </row>
    <row r="227" spans="2:27" x14ac:dyDescent="0.2">
      <c r="B227">
        <v>60</v>
      </c>
      <c r="C227">
        <v>0.15</v>
      </c>
      <c r="D227">
        <v>0.6</v>
      </c>
      <c r="E227">
        <v>0.22834055956742699</v>
      </c>
      <c r="F227">
        <f t="shared" si="12"/>
        <v>0.1161895003862225</v>
      </c>
      <c r="I227">
        <v>60</v>
      </c>
      <c r="J227">
        <v>0.15</v>
      </c>
      <c r="K227">
        <v>0.6</v>
      </c>
      <c r="L227">
        <v>0.182025781409971</v>
      </c>
      <c r="M227">
        <f t="shared" si="13"/>
        <v>0.11022703842524302</v>
      </c>
      <c r="P227">
        <v>60</v>
      </c>
      <c r="Q227">
        <v>0.15</v>
      </c>
      <c r="R227">
        <v>0.6</v>
      </c>
      <c r="S227">
        <v>0.294474468675821</v>
      </c>
      <c r="T227">
        <f t="shared" si="14"/>
        <v>8.6324967419628945E-2</v>
      </c>
      <c r="W227" s="3">
        <v>60</v>
      </c>
      <c r="X227">
        <v>0.15</v>
      </c>
      <c r="Y227">
        <v>0.6</v>
      </c>
      <c r="Z227">
        <v>0.365210622600462</v>
      </c>
      <c r="AA227">
        <f t="shared" si="15"/>
        <v>0.136886814558598</v>
      </c>
    </row>
    <row r="228" spans="2:27" x14ac:dyDescent="0.2">
      <c r="B228">
        <v>60</v>
      </c>
      <c r="C228">
        <v>0.2</v>
      </c>
      <c r="D228">
        <v>0.6</v>
      </c>
      <c r="E228">
        <v>0.29038134382780001</v>
      </c>
      <c r="F228">
        <f t="shared" si="12"/>
        <v>0.13416407864998736</v>
      </c>
      <c r="I228">
        <v>60</v>
      </c>
      <c r="J228">
        <v>0.2</v>
      </c>
      <c r="K228">
        <v>0.6</v>
      </c>
      <c r="L228">
        <v>0.22830030051202099</v>
      </c>
      <c r="M228">
        <f t="shared" si="13"/>
        <v>0.12727922061357858</v>
      </c>
      <c r="P228">
        <v>60</v>
      </c>
      <c r="Q228">
        <v>0.2</v>
      </c>
      <c r="R228">
        <v>0.6</v>
      </c>
      <c r="S228">
        <v>0.37739622846926801</v>
      </c>
      <c r="T228">
        <f t="shared" si="14"/>
        <v>9.9679486355016902E-2</v>
      </c>
      <c r="W228" s="3">
        <v>60</v>
      </c>
      <c r="X228">
        <v>0.2</v>
      </c>
      <c r="Y228">
        <v>0.6</v>
      </c>
      <c r="Z228">
        <v>0.46756719803456698</v>
      </c>
      <c r="AA228">
        <f t="shared" si="15"/>
        <v>0.15806327846783388</v>
      </c>
    </row>
    <row r="229" spans="2:27" x14ac:dyDescent="0.2">
      <c r="B229">
        <v>60</v>
      </c>
      <c r="C229">
        <v>0.25</v>
      </c>
      <c r="D229">
        <v>0.6</v>
      </c>
      <c r="E229">
        <v>0.35186332936430198</v>
      </c>
      <c r="F229">
        <f t="shared" si="12"/>
        <v>0.15</v>
      </c>
      <c r="I229">
        <v>60</v>
      </c>
      <c r="J229">
        <v>0.25</v>
      </c>
      <c r="K229">
        <v>0.6</v>
      </c>
      <c r="L229">
        <v>0.27483586795390202</v>
      </c>
      <c r="M229">
        <f t="shared" si="13"/>
        <v>0.14230249470757705</v>
      </c>
      <c r="P229">
        <v>60</v>
      </c>
      <c r="Q229">
        <v>0.25</v>
      </c>
      <c r="R229">
        <v>0.6</v>
      </c>
      <c r="S229">
        <v>0.45714412107610902</v>
      </c>
      <c r="T229">
        <f t="shared" si="14"/>
        <v>0.11144505372604026</v>
      </c>
      <c r="W229" s="3">
        <v>60</v>
      </c>
      <c r="X229">
        <v>0.25</v>
      </c>
      <c r="Y229">
        <v>0.6</v>
      </c>
      <c r="Z229">
        <v>0.56192189433315998</v>
      </c>
      <c r="AA229">
        <f t="shared" si="15"/>
        <v>0.17672011770027768</v>
      </c>
    </row>
    <row r="230" spans="2:27" x14ac:dyDescent="0.2">
      <c r="B230">
        <v>60</v>
      </c>
      <c r="C230">
        <v>0.3</v>
      </c>
      <c r="D230">
        <v>0.6</v>
      </c>
      <c r="E230">
        <v>0.41192307451826499</v>
      </c>
      <c r="F230">
        <f t="shared" si="12"/>
        <v>0.16431676725154981</v>
      </c>
      <c r="I230">
        <v>60</v>
      </c>
      <c r="J230">
        <v>0.3</v>
      </c>
      <c r="K230">
        <v>0.6</v>
      </c>
      <c r="L230">
        <v>0.32119001874104802</v>
      </c>
      <c r="M230">
        <f t="shared" si="13"/>
        <v>0.15588457268119896</v>
      </c>
      <c r="P230">
        <v>60</v>
      </c>
      <c r="Q230">
        <v>0.3</v>
      </c>
      <c r="R230">
        <v>0.6</v>
      </c>
      <c r="S230">
        <v>0.53218159080391803</v>
      </c>
      <c r="T230">
        <f t="shared" si="14"/>
        <v>0.12208193969625482</v>
      </c>
      <c r="W230" s="3">
        <v>60</v>
      </c>
      <c r="X230">
        <v>0.3</v>
      </c>
      <c r="Y230">
        <v>0.6</v>
      </c>
      <c r="Z230">
        <v>0.64625691675337205</v>
      </c>
      <c r="AA230">
        <f t="shared" si="15"/>
        <v>0.19358718965882013</v>
      </c>
    </row>
    <row r="231" spans="2:27" x14ac:dyDescent="0.2">
      <c r="B231">
        <v>60</v>
      </c>
      <c r="C231">
        <v>0.35</v>
      </c>
      <c r="D231">
        <v>0.6</v>
      </c>
      <c r="E231">
        <v>0.46985476035727702</v>
      </c>
      <c r="F231">
        <f t="shared" si="12"/>
        <v>0.17748239349298847</v>
      </c>
      <c r="I231">
        <v>60</v>
      </c>
      <c r="J231">
        <v>0.35</v>
      </c>
      <c r="K231">
        <v>0.6</v>
      </c>
      <c r="L231">
        <v>0.36697301639417501</v>
      </c>
      <c r="M231">
        <f t="shared" si="13"/>
        <v>0.16837458240482736</v>
      </c>
      <c r="P231">
        <v>60</v>
      </c>
      <c r="Q231">
        <v>0.35</v>
      </c>
      <c r="R231">
        <v>0.6</v>
      </c>
      <c r="S231">
        <v>0.60144013246874495</v>
      </c>
      <c r="T231">
        <f t="shared" si="14"/>
        <v>0.13186356585501546</v>
      </c>
      <c r="W231" s="3">
        <v>60</v>
      </c>
      <c r="X231">
        <v>0.35</v>
      </c>
      <c r="Y231">
        <v>0.6</v>
      </c>
      <c r="Z231">
        <v>0.71959737915364796</v>
      </c>
      <c r="AA231">
        <f t="shared" si="15"/>
        <v>0.20909806311871948</v>
      </c>
    </row>
    <row r="232" spans="2:27" x14ac:dyDescent="0.2">
      <c r="B232">
        <v>60</v>
      </c>
      <c r="C232">
        <v>0.4</v>
      </c>
      <c r="D232">
        <v>0.6</v>
      </c>
      <c r="E232">
        <v>0.525100337634134</v>
      </c>
      <c r="F232">
        <f t="shared" si="12"/>
        <v>0.18973665961010275</v>
      </c>
      <c r="I232">
        <v>60</v>
      </c>
      <c r="J232">
        <v>0.4</v>
      </c>
      <c r="K232">
        <v>0.6</v>
      </c>
      <c r="L232">
        <v>0.41184630902575498</v>
      </c>
      <c r="M232">
        <f t="shared" si="13"/>
        <v>0.18000000000000002</v>
      </c>
      <c r="P232">
        <v>60</v>
      </c>
      <c r="Q232">
        <v>0.4</v>
      </c>
      <c r="R232">
        <v>0.6</v>
      </c>
      <c r="S232">
        <v>0.66426128518493599</v>
      </c>
      <c r="T232">
        <f t="shared" si="14"/>
        <v>0.14096808149364878</v>
      </c>
      <c r="W232" s="3">
        <v>60</v>
      </c>
      <c r="X232">
        <v>0.4</v>
      </c>
      <c r="Y232">
        <v>0.6</v>
      </c>
      <c r="Z232">
        <v>0.78179328630759903</v>
      </c>
      <c r="AA232">
        <f t="shared" si="15"/>
        <v>0.2235352321223659</v>
      </c>
    </row>
    <row r="233" spans="2:27" x14ac:dyDescent="0.2">
      <c r="B233">
        <v>60</v>
      </c>
      <c r="C233">
        <v>0.45</v>
      </c>
      <c r="D233">
        <v>0.6</v>
      </c>
      <c r="E233">
        <v>0.577237922204208</v>
      </c>
      <c r="F233">
        <f t="shared" si="12"/>
        <v>0.20124611797498107</v>
      </c>
      <c r="I233">
        <v>60</v>
      </c>
      <c r="J233">
        <v>0.45</v>
      </c>
      <c r="K233">
        <v>0.6</v>
      </c>
      <c r="L233">
        <v>0.45552051155114998</v>
      </c>
      <c r="M233">
        <f t="shared" si="13"/>
        <v>0.19091883092036782</v>
      </c>
      <c r="P233">
        <v>60</v>
      </c>
      <c r="Q233">
        <v>0.45</v>
      </c>
      <c r="R233">
        <v>0.6</v>
      </c>
      <c r="S233">
        <v>0.72033446457800399</v>
      </c>
      <c r="T233">
        <f t="shared" si="14"/>
        <v>0.14951922953252536</v>
      </c>
      <c r="W233" s="4">
        <v>60</v>
      </c>
      <c r="X233" s="1">
        <v>0.45</v>
      </c>
      <c r="Y233" s="1">
        <v>0.6</v>
      </c>
      <c r="Z233" s="1">
        <v>0.833306826857932</v>
      </c>
      <c r="AA233" s="1">
        <f t="shared" si="15"/>
        <v>0.23709491770175081</v>
      </c>
    </row>
    <row r="234" spans="2:27" x14ac:dyDescent="0.2">
      <c r="B234">
        <v>60</v>
      </c>
      <c r="C234">
        <v>0.5</v>
      </c>
      <c r="D234">
        <v>0.6</v>
      </c>
      <c r="E234">
        <v>0.62596898406582102</v>
      </c>
      <c r="F234">
        <f t="shared" si="12"/>
        <v>0.21213203435596426</v>
      </c>
      <c r="I234">
        <v>60</v>
      </c>
      <c r="J234">
        <v>0.5</v>
      </c>
      <c r="K234">
        <v>0.6</v>
      </c>
      <c r="L234">
        <v>0.49775299835592501</v>
      </c>
      <c r="M234">
        <f t="shared" si="13"/>
        <v>0.20124611797498107</v>
      </c>
      <c r="P234">
        <v>60</v>
      </c>
      <c r="Q234">
        <v>0.5</v>
      </c>
      <c r="R234">
        <v>0.6</v>
      </c>
      <c r="S234">
        <v>0.76963407542724105</v>
      </c>
      <c r="T234">
        <f t="shared" si="14"/>
        <v>0.15760710643876438</v>
      </c>
      <c r="W234" s="4">
        <v>60</v>
      </c>
      <c r="X234" s="1">
        <v>0.5</v>
      </c>
      <c r="Y234" s="1">
        <v>0.6</v>
      </c>
      <c r="Z234" s="1">
        <v>0.87501774192426796</v>
      </c>
      <c r="AA234" s="1">
        <f t="shared" si="15"/>
        <v>0.24991998719590233</v>
      </c>
    </row>
    <row r="235" spans="2:27" x14ac:dyDescent="0.2">
      <c r="B235">
        <v>60</v>
      </c>
      <c r="C235">
        <v>0.55000000000000004</v>
      </c>
      <c r="D235">
        <v>0.6</v>
      </c>
      <c r="E235">
        <v>0.67110481751495399</v>
      </c>
      <c r="F235">
        <f t="shared" si="12"/>
        <v>0.22248595461286988</v>
      </c>
      <c r="I235">
        <v>60</v>
      </c>
      <c r="J235">
        <v>0.55000000000000004</v>
      </c>
      <c r="K235">
        <v>0.6</v>
      </c>
      <c r="L235">
        <v>0.53834518556678501</v>
      </c>
      <c r="M235">
        <f t="shared" si="13"/>
        <v>0.21106870919205434</v>
      </c>
      <c r="P235" s="1">
        <v>60</v>
      </c>
      <c r="Q235" s="1">
        <v>0.55000000000000004</v>
      </c>
      <c r="R235" s="1">
        <v>0.6</v>
      </c>
      <c r="S235" s="1">
        <v>0.81235867252975902</v>
      </c>
      <c r="T235" s="1">
        <f t="shared" si="14"/>
        <v>0.16529972776747093</v>
      </c>
      <c r="W235" s="4">
        <v>60</v>
      </c>
      <c r="X235" s="1">
        <v>0.55000000000000004</v>
      </c>
      <c r="Y235" s="1">
        <v>0.6</v>
      </c>
      <c r="Z235" s="1">
        <v>0.90805504527814696</v>
      </c>
      <c r="AA235" s="1">
        <f t="shared" si="15"/>
        <v>0.26211829390563335</v>
      </c>
    </row>
    <row r="236" spans="2:27" x14ac:dyDescent="0.2">
      <c r="B236">
        <v>60</v>
      </c>
      <c r="C236">
        <v>0.6</v>
      </c>
      <c r="D236">
        <v>0.6</v>
      </c>
      <c r="E236">
        <v>0.71255272058221097</v>
      </c>
      <c r="F236">
        <f t="shared" si="12"/>
        <v>0.232379000772445</v>
      </c>
      <c r="I236">
        <v>60</v>
      </c>
      <c r="J236">
        <v>0.6</v>
      </c>
      <c r="K236">
        <v>0.6</v>
      </c>
      <c r="L236">
        <v>0.57713957658696202</v>
      </c>
      <c r="M236">
        <f t="shared" si="13"/>
        <v>0.22045407685048604</v>
      </c>
      <c r="P236" s="1">
        <v>60</v>
      </c>
      <c r="Q236" s="1">
        <v>0.6</v>
      </c>
      <c r="R236" s="1">
        <v>0.6</v>
      </c>
      <c r="S236" s="1">
        <v>0.84887428506273999</v>
      </c>
      <c r="T236" s="1">
        <f t="shared" si="14"/>
        <v>0.17264993483925789</v>
      </c>
      <c r="W236" s="4">
        <v>60</v>
      </c>
      <c r="X236" s="1">
        <v>0.6</v>
      </c>
      <c r="Y236" s="1">
        <v>0.6</v>
      </c>
      <c r="Z236" s="1">
        <v>0.93365942605704499</v>
      </c>
      <c r="AA236" s="1">
        <f t="shared" si="15"/>
        <v>0.27377362911719599</v>
      </c>
    </row>
    <row r="237" spans="2:27" x14ac:dyDescent="0.2">
      <c r="B237">
        <v>60</v>
      </c>
      <c r="C237">
        <v>0.65</v>
      </c>
      <c r="D237">
        <v>0.6</v>
      </c>
      <c r="E237">
        <v>0.75030225218996105</v>
      </c>
      <c r="F237">
        <f t="shared" si="12"/>
        <v>0.24186773244895649</v>
      </c>
      <c r="I237">
        <v>60</v>
      </c>
      <c r="J237">
        <v>0.65</v>
      </c>
      <c r="K237">
        <v>0.6</v>
      </c>
      <c r="L237">
        <v>0.61401663883547397</v>
      </c>
      <c r="M237">
        <f t="shared" si="13"/>
        <v>0.22945587811167534</v>
      </c>
      <c r="P237" s="1">
        <v>60</v>
      </c>
      <c r="Q237" s="1">
        <v>0.65</v>
      </c>
      <c r="R237" s="1">
        <v>0.6</v>
      </c>
      <c r="S237" s="1">
        <v>0.87966340832235401</v>
      </c>
      <c r="T237" s="1">
        <f t="shared" si="14"/>
        <v>0.17969974958246324</v>
      </c>
      <c r="W237" s="4">
        <v>60</v>
      </c>
      <c r="X237" s="1">
        <v>0.65</v>
      </c>
      <c r="Y237" s="1">
        <v>0.6</v>
      </c>
      <c r="Z237" s="1">
        <v>0.95307739189969098</v>
      </c>
      <c r="AA237" s="1">
        <f t="shared" si="15"/>
        <v>0.28495262764185908</v>
      </c>
    </row>
    <row r="238" spans="2:27" x14ac:dyDescent="0.2">
      <c r="B238">
        <v>60</v>
      </c>
      <c r="C238">
        <v>0.7</v>
      </c>
      <c r="D238">
        <v>0.6</v>
      </c>
      <c r="E238">
        <v>0.78441187647857002</v>
      </c>
      <c r="F238">
        <f t="shared" si="12"/>
        <v>0.25099800796022265</v>
      </c>
      <c r="I238">
        <v>60</v>
      </c>
      <c r="J238">
        <v>0.7</v>
      </c>
      <c r="K238">
        <v>0.6</v>
      </c>
      <c r="L238">
        <v>0.64889157374876605</v>
      </c>
      <c r="M238">
        <f t="shared" si="13"/>
        <v>0.23811761799581316</v>
      </c>
      <c r="P238" s="1">
        <v>60</v>
      </c>
      <c r="Q238" s="1">
        <v>0.7</v>
      </c>
      <c r="R238" s="1">
        <v>0.6</v>
      </c>
      <c r="S238" s="1">
        <v>0.90528061206549804</v>
      </c>
      <c r="T238" s="1">
        <f t="shared" si="14"/>
        <v>0.18648324321504064</v>
      </c>
      <c r="W238" s="4">
        <v>60</v>
      </c>
      <c r="X238" s="1">
        <v>0.7</v>
      </c>
      <c r="Y238" s="1">
        <v>0.6</v>
      </c>
      <c r="Z238" s="1">
        <v>0.967485674406526</v>
      </c>
      <c r="AA238" s="1">
        <f t="shared" si="15"/>
        <v>0.29570931672843853</v>
      </c>
    </row>
    <row r="239" spans="2:27" x14ac:dyDescent="0.2">
      <c r="B239" s="1">
        <v>60</v>
      </c>
      <c r="C239" s="1">
        <v>0.75</v>
      </c>
      <c r="D239" s="1">
        <v>0.6</v>
      </c>
      <c r="E239" s="1">
        <v>0.81499624653880798</v>
      </c>
      <c r="F239" s="1">
        <f t="shared" si="12"/>
        <v>0.25980762113533157</v>
      </c>
      <c r="I239">
        <v>60</v>
      </c>
      <c r="J239">
        <v>0.75</v>
      </c>
      <c r="K239">
        <v>0.6</v>
      </c>
      <c r="L239">
        <v>0.68171103613533302</v>
      </c>
      <c r="M239">
        <f t="shared" si="13"/>
        <v>0.24647515087732474</v>
      </c>
      <c r="P239" s="1">
        <v>60</v>
      </c>
      <c r="Q239" s="1">
        <v>0.75</v>
      </c>
      <c r="R239" s="1">
        <v>0.6</v>
      </c>
      <c r="S239" s="1">
        <v>0.92631522838579605</v>
      </c>
      <c r="T239" s="1">
        <f t="shared" si="14"/>
        <v>0.19302849530574495</v>
      </c>
      <c r="W239" s="4">
        <v>60</v>
      </c>
      <c r="X239" s="1">
        <v>0.75</v>
      </c>
      <c r="Y239" s="1">
        <v>0.6</v>
      </c>
      <c r="Z239" s="1">
        <v>0.97794262672688304</v>
      </c>
      <c r="AA239" s="1">
        <f t="shared" si="15"/>
        <v>0.30608822257643298</v>
      </c>
    </row>
    <row r="240" spans="2:27" x14ac:dyDescent="0.2">
      <c r="B240" s="1">
        <v>60</v>
      </c>
      <c r="C240" s="1">
        <v>0.8</v>
      </c>
      <c r="D240" s="1">
        <v>0.6</v>
      </c>
      <c r="E240" s="1">
        <v>0.84221432526401296</v>
      </c>
      <c r="F240" s="1">
        <f t="shared" si="12"/>
        <v>0.26832815729997472</v>
      </c>
      <c r="I240">
        <v>60</v>
      </c>
      <c r="J240">
        <v>0.8</v>
      </c>
      <c r="K240">
        <v>0.6</v>
      </c>
      <c r="L240">
        <v>0.71244985298765595</v>
      </c>
      <c r="M240">
        <f t="shared" si="13"/>
        <v>0.25455844122715715</v>
      </c>
      <c r="P240" s="1">
        <v>60</v>
      </c>
      <c r="Q240" s="1">
        <v>0.8</v>
      </c>
      <c r="R240" s="1">
        <v>0.6</v>
      </c>
      <c r="S240" s="1">
        <v>0.94336117165236899</v>
      </c>
      <c r="T240" s="1">
        <f t="shared" si="14"/>
        <v>0.1993589727100338</v>
      </c>
      <c r="W240" s="4">
        <v>60</v>
      </c>
      <c r="X240" s="1">
        <v>0.8</v>
      </c>
      <c r="Y240" s="1">
        <v>0.6</v>
      </c>
      <c r="Z240" s="1">
        <v>0.98536225077610196</v>
      </c>
      <c r="AA240" s="1">
        <f t="shared" si="15"/>
        <v>0.31612655693566777</v>
      </c>
    </row>
    <row r="241" spans="2:27" x14ac:dyDescent="0.2">
      <c r="B241" s="1">
        <v>60</v>
      </c>
      <c r="C241" s="1">
        <v>0.85</v>
      </c>
      <c r="D241" s="1">
        <v>0.6</v>
      </c>
      <c r="E241" s="1">
        <v>0.86625848997744703</v>
      </c>
      <c r="F241" s="1">
        <f t="shared" si="12"/>
        <v>0.2765863337187866</v>
      </c>
      <c r="I241">
        <v>60</v>
      </c>
      <c r="J241">
        <v>0.85</v>
      </c>
      <c r="K241">
        <v>0.6</v>
      </c>
      <c r="L241">
        <v>0.74110778591602999</v>
      </c>
      <c r="M241">
        <f t="shared" si="13"/>
        <v>0.26239283526803853</v>
      </c>
      <c r="P241" s="1">
        <v>60</v>
      </c>
      <c r="Q241" s="1">
        <v>0.85</v>
      </c>
      <c r="R241" s="1">
        <v>0.6</v>
      </c>
      <c r="S241" s="1">
        <v>0.95699361209779399</v>
      </c>
      <c r="T241" s="1">
        <f t="shared" si="14"/>
        <v>0.20549452547452449</v>
      </c>
      <c r="W241" s="4">
        <v>60</v>
      </c>
      <c r="X241" s="1">
        <v>0.85</v>
      </c>
      <c r="Y241" s="1">
        <v>0.6</v>
      </c>
      <c r="Z241" s="1">
        <v>0.99050601474936395</v>
      </c>
      <c r="AA241" s="1">
        <f t="shared" si="15"/>
        <v>0.32585579632714834</v>
      </c>
    </row>
    <row r="242" spans="2:27" x14ac:dyDescent="0.2">
      <c r="B242" s="1">
        <v>60</v>
      </c>
      <c r="C242" s="1">
        <v>0.9</v>
      </c>
      <c r="D242" s="1">
        <v>0.6</v>
      </c>
      <c r="E242" s="1">
        <v>0.88734472053274105</v>
      </c>
      <c r="F242" s="1">
        <f t="shared" si="12"/>
        <v>0.28460498941515411</v>
      </c>
      <c r="I242">
        <v>60</v>
      </c>
      <c r="J242">
        <v>0.9</v>
      </c>
      <c r="K242">
        <v>0.6</v>
      </c>
      <c r="L242">
        <v>0.76770637553544596</v>
      </c>
      <c r="M242">
        <f t="shared" si="13"/>
        <v>0.27</v>
      </c>
      <c r="P242" s="1">
        <v>60</v>
      </c>
      <c r="Q242" s="1">
        <v>0.9</v>
      </c>
      <c r="R242" s="1">
        <v>0.6</v>
      </c>
      <c r="S242" s="1">
        <v>0.96775197303485805</v>
      </c>
      <c r="T242" s="1">
        <f t="shared" si="14"/>
        <v>0.21145212224047313</v>
      </c>
      <c r="W242" s="4">
        <v>60</v>
      </c>
      <c r="X242" s="1">
        <v>0.9</v>
      </c>
      <c r="Y242" s="1">
        <v>0.6</v>
      </c>
      <c r="Z242" s="1">
        <v>0.99398764805272999</v>
      </c>
      <c r="AA242" s="1">
        <f t="shared" si="15"/>
        <v>0.33530284818354883</v>
      </c>
    </row>
    <row r="243" spans="2:27" x14ac:dyDescent="0.2">
      <c r="B243" s="1">
        <v>60</v>
      </c>
      <c r="C243" s="1">
        <v>0.95</v>
      </c>
      <c r="D243" s="1">
        <v>0.6</v>
      </c>
      <c r="E243" s="1">
        <v>0.90570392821926904</v>
      </c>
      <c r="F243" s="1">
        <f t="shared" si="12"/>
        <v>0.29240383034426887</v>
      </c>
      <c r="I243">
        <v>60</v>
      </c>
      <c r="J243">
        <v>0.95</v>
      </c>
      <c r="K243">
        <v>0.6</v>
      </c>
      <c r="L243">
        <v>0.79228590046464598</v>
      </c>
      <c r="M243">
        <f t="shared" si="13"/>
        <v>0.27739863013360394</v>
      </c>
      <c r="P243" s="1">
        <v>60</v>
      </c>
      <c r="Q243" s="1">
        <v>0.95</v>
      </c>
      <c r="R243" s="1">
        <v>0.6</v>
      </c>
      <c r="S243" s="1">
        <v>0.97612854600205401</v>
      </c>
      <c r="T243" s="1">
        <f t="shared" si="14"/>
        <v>0.21724640388278008</v>
      </c>
      <c r="W243" s="4">
        <v>60</v>
      </c>
      <c r="X243" s="1">
        <v>0.95</v>
      </c>
      <c r="Y243" s="1">
        <v>0.6</v>
      </c>
      <c r="Z243" s="1">
        <v>0.996286503646999</v>
      </c>
      <c r="AA243" s="1">
        <f t="shared" si="15"/>
        <v>0.34449092876300819</v>
      </c>
    </row>
    <row r="244" spans="2:27" x14ac:dyDescent="0.2">
      <c r="B244" s="1">
        <v>60</v>
      </c>
      <c r="C244" s="1">
        <v>1</v>
      </c>
      <c r="D244" s="1">
        <v>0.6</v>
      </c>
      <c r="E244" s="1">
        <v>0.92157444537564703</v>
      </c>
      <c r="F244" s="1">
        <f t="shared" si="12"/>
        <v>0.3</v>
      </c>
      <c r="I244" s="1">
        <v>60</v>
      </c>
      <c r="J244" s="1">
        <v>1</v>
      </c>
      <c r="K244" s="1">
        <v>0.6</v>
      </c>
      <c r="L244" s="1">
        <v>0.81490247813530203</v>
      </c>
      <c r="M244" s="1">
        <f t="shared" si="13"/>
        <v>0.28460498941515411</v>
      </c>
      <c r="P244" s="1">
        <v>60</v>
      </c>
      <c r="Q244" s="1">
        <v>1</v>
      </c>
      <c r="R244" s="1">
        <v>0.6</v>
      </c>
      <c r="S244" s="1">
        <v>0.98256191222037903</v>
      </c>
      <c r="T244" s="1">
        <f t="shared" si="14"/>
        <v>0.22289010745208052</v>
      </c>
      <c r="W244" s="4">
        <v>60</v>
      </c>
      <c r="X244" s="1">
        <v>1</v>
      </c>
      <c r="Y244" s="1">
        <v>0.6</v>
      </c>
      <c r="Z244" s="1">
        <v>0.99776572816136999</v>
      </c>
      <c r="AA244" s="1">
        <f t="shared" si="15"/>
        <v>0.35344023540055536</v>
      </c>
    </row>
    <row r="245" spans="2:27" x14ac:dyDescent="0.2">
      <c r="B245">
        <v>60</v>
      </c>
      <c r="C245">
        <v>0.05</v>
      </c>
      <c r="D245">
        <v>0.65</v>
      </c>
      <c r="E245">
        <v>0.11708906860073599</v>
      </c>
      <c r="F245">
        <f t="shared" si="12"/>
        <v>7.2672209268743168E-2</v>
      </c>
      <c r="I245">
        <v>60</v>
      </c>
      <c r="J245">
        <v>0.05</v>
      </c>
      <c r="K245">
        <v>0.65</v>
      </c>
      <c r="L245">
        <v>9.98544652913394E-2</v>
      </c>
      <c r="M245">
        <f t="shared" si="13"/>
        <v>6.8942911165688389E-2</v>
      </c>
      <c r="P245">
        <v>60</v>
      </c>
      <c r="Q245">
        <v>0.05</v>
      </c>
      <c r="R245">
        <v>0.65</v>
      </c>
      <c r="S245">
        <v>0.14197469785804501</v>
      </c>
      <c r="T245">
        <f t="shared" si="14"/>
        <v>5.3993055108967486E-2</v>
      </c>
      <c r="W245" s="3">
        <v>60</v>
      </c>
      <c r="X245">
        <v>0.05</v>
      </c>
      <c r="Y245">
        <v>0.65</v>
      </c>
      <c r="Z245">
        <v>0.16933014199642399</v>
      </c>
      <c r="AA245">
        <f t="shared" si="15"/>
        <v>8.56176091700767E-2</v>
      </c>
    </row>
    <row r="246" spans="2:27" x14ac:dyDescent="0.2">
      <c r="B246">
        <v>60</v>
      </c>
      <c r="C246">
        <v>0.1</v>
      </c>
      <c r="D246">
        <v>0.65</v>
      </c>
      <c r="E246">
        <v>0.188023912804509</v>
      </c>
      <c r="F246">
        <f t="shared" si="12"/>
        <v>0.10277402395547233</v>
      </c>
      <c r="I246">
        <v>60</v>
      </c>
      <c r="J246">
        <v>0.1</v>
      </c>
      <c r="K246">
        <v>0.65</v>
      </c>
      <c r="L246">
        <v>0.15219406832226501</v>
      </c>
      <c r="M246">
        <f t="shared" si="13"/>
        <v>9.7500000000000017E-2</v>
      </c>
      <c r="P246">
        <v>60</v>
      </c>
      <c r="Q246">
        <v>0.1</v>
      </c>
      <c r="R246">
        <v>0.65</v>
      </c>
      <c r="S246">
        <v>0.239590130625914</v>
      </c>
      <c r="T246">
        <f t="shared" si="14"/>
        <v>7.6357710809059759E-2</v>
      </c>
      <c r="W246" s="3">
        <v>60</v>
      </c>
      <c r="X246">
        <v>0.1</v>
      </c>
      <c r="Y246">
        <v>0.65</v>
      </c>
      <c r="Z246">
        <v>0.29557882308385602</v>
      </c>
      <c r="AA246">
        <f t="shared" si="15"/>
        <v>0.12108158406628153</v>
      </c>
    </row>
    <row r="247" spans="2:27" x14ac:dyDescent="0.2">
      <c r="B247">
        <v>60</v>
      </c>
      <c r="C247">
        <v>0.15</v>
      </c>
      <c r="D247">
        <v>0.65</v>
      </c>
      <c r="E247">
        <v>0.26066384524057401</v>
      </c>
      <c r="F247">
        <f t="shared" si="12"/>
        <v>0.12587195875174106</v>
      </c>
      <c r="I247">
        <v>60</v>
      </c>
      <c r="J247">
        <v>0.15</v>
      </c>
      <c r="K247">
        <v>0.65</v>
      </c>
      <c r="L247">
        <v>0.20606525552723201</v>
      </c>
      <c r="M247">
        <f t="shared" si="13"/>
        <v>0.11941262496067993</v>
      </c>
      <c r="P247">
        <v>60</v>
      </c>
      <c r="Q247">
        <v>0.15</v>
      </c>
      <c r="R247">
        <v>0.65</v>
      </c>
      <c r="S247">
        <v>0.337945150512029</v>
      </c>
      <c r="T247">
        <f t="shared" si="14"/>
        <v>9.3518714704598035E-2</v>
      </c>
      <c r="W247" s="3">
        <v>60</v>
      </c>
      <c r="X247">
        <v>0.15</v>
      </c>
      <c r="Y247">
        <v>0.65</v>
      </c>
      <c r="Z247">
        <v>0.41935029205998597</v>
      </c>
      <c r="AA247">
        <f t="shared" si="15"/>
        <v>0.14829404910514782</v>
      </c>
    </row>
    <row r="248" spans="2:27" x14ac:dyDescent="0.2">
      <c r="B248">
        <v>60</v>
      </c>
      <c r="C248">
        <v>0.2</v>
      </c>
      <c r="D248">
        <v>0.65</v>
      </c>
      <c r="E248">
        <v>0.33319135574950598</v>
      </c>
      <c r="F248">
        <f t="shared" si="12"/>
        <v>0.14534441853748634</v>
      </c>
      <c r="I248">
        <v>60</v>
      </c>
      <c r="J248">
        <v>0.2</v>
      </c>
      <c r="K248">
        <v>0.65</v>
      </c>
      <c r="L248">
        <v>0.26061652774584498</v>
      </c>
      <c r="M248">
        <f t="shared" si="13"/>
        <v>0.13788582233137678</v>
      </c>
      <c r="P248">
        <v>60</v>
      </c>
      <c r="Q248">
        <v>0.2</v>
      </c>
      <c r="R248">
        <v>0.65</v>
      </c>
      <c r="S248">
        <v>0.43321516524807502</v>
      </c>
      <c r="T248">
        <f t="shared" si="14"/>
        <v>0.10798611021793497</v>
      </c>
      <c r="W248" s="3">
        <v>60</v>
      </c>
      <c r="X248">
        <v>0.2</v>
      </c>
      <c r="Y248">
        <v>0.65</v>
      </c>
      <c r="Z248">
        <v>0.53408351447117497</v>
      </c>
      <c r="AA248">
        <f t="shared" si="15"/>
        <v>0.1712352183401534</v>
      </c>
    </row>
    <row r="249" spans="2:27" x14ac:dyDescent="0.2">
      <c r="B249">
        <v>60</v>
      </c>
      <c r="C249">
        <v>0.25</v>
      </c>
      <c r="D249">
        <v>0.65</v>
      </c>
      <c r="E249">
        <v>0.404106679997701</v>
      </c>
      <c r="F249">
        <f t="shared" si="12"/>
        <v>0.16250000000000001</v>
      </c>
      <c r="I249">
        <v>60</v>
      </c>
      <c r="J249">
        <v>0.25</v>
      </c>
      <c r="K249">
        <v>0.65</v>
      </c>
      <c r="L249">
        <v>0.315098657436237</v>
      </c>
      <c r="M249">
        <f t="shared" si="13"/>
        <v>0.15416103593320848</v>
      </c>
      <c r="P249">
        <v>60</v>
      </c>
      <c r="Q249">
        <v>0.25</v>
      </c>
      <c r="R249">
        <v>0.65</v>
      </c>
      <c r="S249">
        <v>0.52259306994467403</v>
      </c>
      <c r="T249">
        <f t="shared" si="14"/>
        <v>0.12073214153654363</v>
      </c>
      <c r="W249" s="3">
        <v>60</v>
      </c>
      <c r="X249">
        <v>0.25</v>
      </c>
      <c r="Y249">
        <v>0.65</v>
      </c>
      <c r="Z249">
        <v>0.63574721068023499</v>
      </c>
      <c r="AA249">
        <f t="shared" si="15"/>
        <v>0.19144679417530083</v>
      </c>
    </row>
    <row r="250" spans="2:27" x14ac:dyDescent="0.2">
      <c r="B250">
        <v>60</v>
      </c>
      <c r="C250">
        <v>0.3</v>
      </c>
      <c r="D250">
        <v>0.65</v>
      </c>
      <c r="E250">
        <v>0.47221365803712501</v>
      </c>
      <c r="F250">
        <f t="shared" si="12"/>
        <v>0.17800983118917899</v>
      </c>
      <c r="I250">
        <v>60</v>
      </c>
      <c r="J250">
        <v>0.3</v>
      </c>
      <c r="K250">
        <v>0.65</v>
      </c>
      <c r="L250">
        <v>0.36886306934052498</v>
      </c>
      <c r="M250">
        <f t="shared" si="13"/>
        <v>0.16887495373796557</v>
      </c>
      <c r="P250">
        <v>60</v>
      </c>
      <c r="Q250">
        <v>0.3</v>
      </c>
      <c r="R250">
        <v>0.65</v>
      </c>
      <c r="S250">
        <v>0.60418945095254595</v>
      </c>
      <c r="T250">
        <f t="shared" si="14"/>
        <v>0.13225543467094272</v>
      </c>
      <c r="W250" s="3">
        <v>60</v>
      </c>
      <c r="X250">
        <v>0.3</v>
      </c>
      <c r="Y250">
        <v>0.65</v>
      </c>
      <c r="Z250">
        <v>0.72240996792360801</v>
      </c>
      <c r="AA250">
        <f t="shared" si="15"/>
        <v>0.20971945546372181</v>
      </c>
    </row>
    <row r="251" spans="2:27" x14ac:dyDescent="0.2">
      <c r="B251">
        <v>60</v>
      </c>
      <c r="C251">
        <v>0.35</v>
      </c>
      <c r="D251">
        <v>0.65</v>
      </c>
      <c r="E251">
        <v>0.53659893069993903</v>
      </c>
      <c r="F251">
        <f t="shared" si="12"/>
        <v>0.19227259295073754</v>
      </c>
      <c r="I251">
        <v>60</v>
      </c>
      <c r="J251">
        <v>0.35</v>
      </c>
      <c r="K251">
        <v>0.65</v>
      </c>
      <c r="L251">
        <v>0.42135867561548401</v>
      </c>
      <c r="M251">
        <f t="shared" si="13"/>
        <v>0.18240579760522965</v>
      </c>
      <c r="P251">
        <v>60</v>
      </c>
      <c r="Q251">
        <v>0.35</v>
      </c>
      <c r="R251">
        <v>0.65</v>
      </c>
      <c r="S251">
        <v>0.67690737843527704</v>
      </c>
      <c r="T251">
        <f t="shared" si="14"/>
        <v>0.14285219634293342</v>
      </c>
      <c r="W251" s="3">
        <v>60</v>
      </c>
      <c r="X251">
        <v>0.35</v>
      </c>
      <c r="Y251">
        <v>0.65</v>
      </c>
      <c r="Z251">
        <v>0.79376035339951501</v>
      </c>
      <c r="AA251">
        <f t="shared" si="15"/>
        <v>0.22652290171194611</v>
      </c>
    </row>
    <row r="252" spans="2:27" x14ac:dyDescent="0.2">
      <c r="B252">
        <v>60</v>
      </c>
      <c r="C252">
        <v>0.4</v>
      </c>
      <c r="D252">
        <v>0.65</v>
      </c>
      <c r="E252">
        <v>0.59660634692843795</v>
      </c>
      <c r="F252">
        <f t="shared" si="12"/>
        <v>0.20554804791094466</v>
      </c>
      <c r="I252">
        <v>60</v>
      </c>
      <c r="J252">
        <v>0.4</v>
      </c>
      <c r="K252">
        <v>0.65</v>
      </c>
      <c r="L252">
        <v>0.472127441540802</v>
      </c>
      <c r="M252">
        <f t="shared" si="13"/>
        <v>0.19500000000000003</v>
      </c>
      <c r="P252">
        <v>60</v>
      </c>
      <c r="Q252">
        <v>0.4</v>
      </c>
      <c r="R252">
        <v>0.65</v>
      </c>
      <c r="S252">
        <v>0.740304839925781</v>
      </c>
      <c r="T252">
        <f t="shared" si="14"/>
        <v>0.15271542161811952</v>
      </c>
      <c r="W252" s="4">
        <v>60</v>
      </c>
      <c r="X252" s="1">
        <v>0.4</v>
      </c>
      <c r="Y252" s="1">
        <v>0.65</v>
      </c>
      <c r="Z252" s="1">
        <v>0.85063436647894697</v>
      </c>
      <c r="AA252" s="1">
        <f t="shared" si="15"/>
        <v>0.24216316813256306</v>
      </c>
    </row>
    <row r="253" spans="2:27" x14ac:dyDescent="0.2">
      <c r="B253">
        <v>60</v>
      </c>
      <c r="C253">
        <v>0.45</v>
      </c>
      <c r="D253">
        <v>0.65</v>
      </c>
      <c r="E253">
        <v>0.65180826066696196</v>
      </c>
      <c r="F253">
        <f t="shared" si="12"/>
        <v>0.21801662780622952</v>
      </c>
      <c r="I253">
        <v>60</v>
      </c>
      <c r="J253">
        <v>0.45</v>
      </c>
      <c r="K253">
        <v>0.65</v>
      </c>
      <c r="L253">
        <v>0.52079894094899803</v>
      </c>
      <c r="M253">
        <f t="shared" si="13"/>
        <v>0.20682873349706515</v>
      </c>
      <c r="P253">
        <v>60</v>
      </c>
      <c r="Q253">
        <v>0.45</v>
      </c>
      <c r="R253">
        <v>0.65</v>
      </c>
      <c r="S253">
        <v>0.79445546353687002</v>
      </c>
      <c r="T253">
        <f t="shared" si="14"/>
        <v>0.16197916532690249</v>
      </c>
      <c r="W253" s="4">
        <v>60</v>
      </c>
      <c r="X253" s="1">
        <v>0.45</v>
      </c>
      <c r="Y253" s="1">
        <v>0.65</v>
      </c>
      <c r="Z253" s="1">
        <v>0.89459014562554195</v>
      </c>
      <c r="AA253" s="1">
        <f t="shared" si="15"/>
        <v>0.25685282751023009</v>
      </c>
    </row>
    <row r="254" spans="2:27" x14ac:dyDescent="0.2">
      <c r="B254">
        <v>60</v>
      </c>
      <c r="C254">
        <v>0.5</v>
      </c>
      <c r="D254">
        <v>0.65</v>
      </c>
      <c r="E254">
        <v>0.70197518862691899</v>
      </c>
      <c r="F254">
        <f t="shared" si="12"/>
        <v>0.22980970388562796</v>
      </c>
      <c r="I254">
        <v>60</v>
      </c>
      <c r="J254">
        <v>0.5</v>
      </c>
      <c r="K254">
        <v>0.65</v>
      </c>
      <c r="L254">
        <v>0.56708414188232303</v>
      </c>
      <c r="M254">
        <f t="shared" si="13"/>
        <v>0.21801662780622952</v>
      </c>
      <c r="P254" s="1">
        <v>60</v>
      </c>
      <c r="Q254" s="1">
        <v>0.5</v>
      </c>
      <c r="R254" s="1">
        <v>0.65</v>
      </c>
      <c r="S254" s="1">
        <v>0.83981576489904597</v>
      </c>
      <c r="T254" s="1">
        <f t="shared" si="14"/>
        <v>0.17074103197532808</v>
      </c>
      <c r="W254" s="4">
        <v>60</v>
      </c>
      <c r="X254" s="1">
        <v>0.5</v>
      </c>
      <c r="Y254" s="1">
        <v>0.65</v>
      </c>
      <c r="Z254" s="1">
        <v>0.927553843261407</v>
      </c>
      <c r="AA254" s="1">
        <f t="shared" si="15"/>
        <v>0.27074665279556087</v>
      </c>
    </row>
    <row r="255" spans="2:27" x14ac:dyDescent="0.2">
      <c r="B255">
        <v>60</v>
      </c>
      <c r="C255">
        <v>0.55000000000000004</v>
      </c>
      <c r="D255">
        <v>0.65</v>
      </c>
      <c r="E255">
        <v>0.74704508659781899</v>
      </c>
      <c r="F255">
        <f t="shared" si="12"/>
        <v>0.24102645083060906</v>
      </c>
      <c r="I255">
        <v>60</v>
      </c>
      <c r="J255">
        <v>0.55000000000000004</v>
      </c>
      <c r="K255">
        <v>0.65</v>
      </c>
      <c r="L255">
        <v>0.61076864306482603</v>
      </c>
      <c r="M255">
        <f t="shared" si="13"/>
        <v>0.2286577682913922</v>
      </c>
      <c r="P255" s="1">
        <v>60</v>
      </c>
      <c r="Q255" s="1">
        <v>0.55000000000000004</v>
      </c>
      <c r="R255" s="1">
        <v>0.65</v>
      </c>
      <c r="S255" s="1">
        <v>0.87710483827709995</v>
      </c>
      <c r="T255" s="1">
        <f t="shared" si="14"/>
        <v>0.17907470508142684</v>
      </c>
      <c r="W255" s="4">
        <v>60</v>
      </c>
      <c r="X255" s="1">
        <v>0.55000000000000004</v>
      </c>
      <c r="Y255" s="1">
        <v>0.65</v>
      </c>
      <c r="Z255" s="1">
        <v>0.95154692475465896</v>
      </c>
      <c r="AA255" s="1">
        <f t="shared" si="15"/>
        <v>0.28396148506443614</v>
      </c>
    </row>
    <row r="256" spans="2:27" x14ac:dyDescent="0.2">
      <c r="B256">
        <v>60</v>
      </c>
      <c r="C256">
        <v>0.6</v>
      </c>
      <c r="D256">
        <v>0.65</v>
      </c>
      <c r="E256">
        <v>0.78709328807127199</v>
      </c>
      <c r="F256">
        <f t="shared" si="12"/>
        <v>0.25174391750348213</v>
      </c>
      <c r="I256">
        <v>60</v>
      </c>
      <c r="J256">
        <v>0.6</v>
      </c>
      <c r="K256">
        <v>0.65</v>
      </c>
      <c r="L256">
        <v>0.65170556096457699</v>
      </c>
      <c r="M256">
        <f t="shared" si="13"/>
        <v>0.23882524992135987</v>
      </c>
      <c r="P256" s="1">
        <v>60</v>
      </c>
      <c r="Q256" s="1">
        <v>0.6</v>
      </c>
      <c r="R256" s="1">
        <v>0.65</v>
      </c>
      <c r="S256" s="1">
        <v>0.90720029173791705</v>
      </c>
      <c r="T256" s="1">
        <f t="shared" si="14"/>
        <v>0.18703742940919607</v>
      </c>
      <c r="W256" s="4">
        <v>60</v>
      </c>
      <c r="X256" s="1">
        <v>0.6</v>
      </c>
      <c r="Y256" s="1">
        <v>0.65</v>
      </c>
      <c r="Z256" s="1">
        <v>0.96849440220355398</v>
      </c>
      <c r="AA256" s="1">
        <f t="shared" si="15"/>
        <v>0.29658809821029564</v>
      </c>
    </row>
    <row r="257" spans="2:27" x14ac:dyDescent="0.2">
      <c r="B257" s="1">
        <v>60</v>
      </c>
      <c r="C257" s="1">
        <v>0.65</v>
      </c>
      <c r="D257" s="1">
        <v>0.65</v>
      </c>
      <c r="E257" s="1">
        <v>0.822303940242604</v>
      </c>
      <c r="F257" s="1">
        <f t="shared" si="12"/>
        <v>0.26202337681970289</v>
      </c>
      <c r="I257">
        <v>60</v>
      </c>
      <c r="J257">
        <v>0.65</v>
      </c>
      <c r="K257">
        <v>0.65</v>
      </c>
      <c r="L257">
        <v>0.68980824587946898</v>
      </c>
      <c r="M257">
        <f t="shared" si="13"/>
        <v>0.24857720128764829</v>
      </c>
      <c r="P257" s="1">
        <v>60</v>
      </c>
      <c r="Q257" s="1">
        <v>0.65</v>
      </c>
      <c r="R257" s="1">
        <v>0.65</v>
      </c>
      <c r="S257" s="1">
        <v>0.93105236839993499</v>
      </c>
      <c r="T257" s="1">
        <f t="shared" si="14"/>
        <v>0.19467472871433519</v>
      </c>
      <c r="W257" s="4">
        <v>60</v>
      </c>
      <c r="X257" s="1">
        <v>0.65</v>
      </c>
      <c r="Y257" s="1">
        <v>0.65</v>
      </c>
      <c r="Z257" s="1">
        <v>0.98010589135536896</v>
      </c>
      <c r="AA257" s="1">
        <f t="shared" si="15"/>
        <v>0.30869867994534733</v>
      </c>
    </row>
    <row r="258" spans="2:27" x14ac:dyDescent="0.2">
      <c r="B258" s="1">
        <v>60</v>
      </c>
      <c r="C258" s="1">
        <v>0.7</v>
      </c>
      <c r="D258" s="1">
        <v>0.65</v>
      </c>
      <c r="E258" s="1">
        <v>0.85294357374254204</v>
      </c>
      <c r="F258" s="1">
        <f t="shared" si="12"/>
        <v>0.27191450862357458</v>
      </c>
      <c r="I258">
        <v>60</v>
      </c>
      <c r="J258">
        <v>0.7</v>
      </c>
      <c r="K258">
        <v>0.65</v>
      </c>
      <c r="L258">
        <v>0.72504298395901001</v>
      </c>
      <c r="M258">
        <f t="shared" si="13"/>
        <v>0.2579607528287976</v>
      </c>
      <c r="P258" s="1">
        <v>60</v>
      </c>
      <c r="Q258" s="1">
        <v>0.7</v>
      </c>
      <c r="R258" s="1">
        <v>0.65</v>
      </c>
      <c r="S258" s="1">
        <v>0.94961664689263603</v>
      </c>
      <c r="T258" s="1">
        <f t="shared" si="14"/>
        <v>0.20202351348296069</v>
      </c>
      <c r="W258" s="4">
        <v>60</v>
      </c>
      <c r="X258" s="1">
        <v>0.7</v>
      </c>
      <c r="Y258" s="1">
        <v>0.65</v>
      </c>
      <c r="Z258" s="1">
        <v>0.98781677425421199</v>
      </c>
      <c r="AA258" s="1">
        <f t="shared" si="15"/>
        <v>0.32035175978914177</v>
      </c>
    </row>
    <row r="259" spans="2:27" x14ac:dyDescent="0.2">
      <c r="B259" s="1">
        <v>60</v>
      </c>
      <c r="C259" s="1">
        <v>0.75</v>
      </c>
      <c r="D259" s="1">
        <v>0.65</v>
      </c>
      <c r="E259" s="1">
        <v>0.87933725775398197</v>
      </c>
      <c r="F259" s="1">
        <f t="shared" si="12"/>
        <v>0.28145825622994253</v>
      </c>
      <c r="I259">
        <v>60</v>
      </c>
      <c r="J259">
        <v>0.75</v>
      </c>
      <c r="K259">
        <v>0.65</v>
      </c>
      <c r="L259">
        <v>0.757421820699681</v>
      </c>
      <c r="M259">
        <f t="shared" si="13"/>
        <v>0.26701474678376852</v>
      </c>
      <c r="P259" s="1">
        <v>60</v>
      </c>
      <c r="Q259" s="1">
        <v>0.75</v>
      </c>
      <c r="R259" s="1">
        <v>0.65</v>
      </c>
      <c r="S259" s="1">
        <v>0.96380449715234395</v>
      </c>
      <c r="T259" s="1">
        <f t="shared" si="14"/>
        <v>0.20911420324789037</v>
      </c>
      <c r="W259" s="4">
        <v>60</v>
      </c>
      <c r="X259" s="1">
        <v>0.75</v>
      </c>
      <c r="Y259" s="1">
        <v>0.65</v>
      </c>
      <c r="Z259" s="1">
        <v>0.99277479934454205</v>
      </c>
      <c r="AA259" s="1">
        <f t="shared" si="15"/>
        <v>0.33159557445780241</v>
      </c>
    </row>
    <row r="260" spans="2:27" x14ac:dyDescent="0.2">
      <c r="B260" s="1">
        <v>60</v>
      </c>
      <c r="C260" s="1">
        <v>0.8</v>
      </c>
      <c r="D260" s="1">
        <v>0.65</v>
      </c>
      <c r="E260" s="1">
        <v>0.90184762469772495</v>
      </c>
      <c r="F260" s="1">
        <f t="shared" si="12"/>
        <v>0.29068883707497267</v>
      </c>
      <c r="I260">
        <v>60</v>
      </c>
      <c r="J260">
        <v>0.8</v>
      </c>
      <c r="K260">
        <v>0.65</v>
      </c>
      <c r="L260">
        <v>0.78699562052231797</v>
      </c>
      <c r="M260">
        <f t="shared" si="13"/>
        <v>0.27577164466275356</v>
      </c>
      <c r="P260" s="1">
        <v>60</v>
      </c>
      <c r="Q260" s="1">
        <v>0.8</v>
      </c>
      <c r="R260" s="1">
        <v>0.65</v>
      </c>
      <c r="S260" s="1">
        <v>0.97444958384784497</v>
      </c>
      <c r="T260" s="1">
        <f t="shared" si="14"/>
        <v>0.21597222043586994</v>
      </c>
      <c r="W260" s="4">
        <v>60</v>
      </c>
      <c r="X260" s="1">
        <v>0.8</v>
      </c>
      <c r="Y260" s="1">
        <v>0.65</v>
      </c>
      <c r="Z260" s="1">
        <v>0.99585761874053602</v>
      </c>
      <c r="AA260" s="1">
        <f t="shared" si="15"/>
        <v>0.3424704366803068</v>
      </c>
    </row>
    <row r="261" spans="2:27" x14ac:dyDescent="0.2">
      <c r="B261" s="1">
        <v>60</v>
      </c>
      <c r="C261" s="1">
        <v>0.85</v>
      </c>
      <c r="D261" s="1">
        <v>0.65</v>
      </c>
      <c r="E261" s="1">
        <v>0.92085690079905402</v>
      </c>
      <c r="F261" s="1">
        <f t="shared" ref="F261:F324" si="16">D261*SQRT(0.25*C261)</f>
        <v>0.29963519486201884</v>
      </c>
      <c r="I261" s="1">
        <v>60</v>
      </c>
      <c r="J261" s="1">
        <v>0.85</v>
      </c>
      <c r="K261" s="1">
        <v>0.65</v>
      </c>
      <c r="L261" s="1">
        <v>0.81384745682627502</v>
      </c>
      <c r="M261" s="1">
        <f t="shared" ref="M261:M324" si="17">K261*SQRT(0.225*J261)</f>
        <v>0.28425890487370842</v>
      </c>
      <c r="P261" s="1">
        <v>60</v>
      </c>
      <c r="Q261" s="1">
        <v>0.85</v>
      </c>
      <c r="R261" s="1">
        <v>0.65</v>
      </c>
      <c r="S261" s="1">
        <v>0.98228814134243403</v>
      </c>
      <c r="T261" s="1">
        <f t="shared" ref="T261:T324" si="18">R261*SQRT(0.138*Q261)</f>
        <v>0.22261906926406821</v>
      </c>
      <c r="W261" s="4">
        <v>60</v>
      </c>
      <c r="X261" s="1">
        <v>0.85</v>
      </c>
      <c r="Y261" s="1">
        <v>0.65</v>
      </c>
      <c r="Z261" s="1">
        <v>0.99770842690680195</v>
      </c>
      <c r="AA261" s="1">
        <f t="shared" si="15"/>
        <v>0.3530104460210774</v>
      </c>
    </row>
    <row r="262" spans="2:27" x14ac:dyDescent="0.2">
      <c r="B262" s="1">
        <v>60</v>
      </c>
      <c r="C262" s="1">
        <v>0.9</v>
      </c>
      <c r="D262" s="1">
        <v>0.65</v>
      </c>
      <c r="E262" s="1">
        <v>0.93675195211044204</v>
      </c>
      <c r="F262" s="1">
        <f t="shared" si="16"/>
        <v>0.30832207186641697</v>
      </c>
      <c r="I262" s="1">
        <v>60</v>
      </c>
      <c r="J262" s="1">
        <v>0.9</v>
      </c>
      <c r="K262" s="1">
        <v>0.65</v>
      </c>
      <c r="L262" s="1">
        <v>0.83808640765477505</v>
      </c>
      <c r="M262" s="1">
        <f t="shared" si="17"/>
        <v>0.29250000000000004</v>
      </c>
      <c r="P262" s="1">
        <v>60</v>
      </c>
      <c r="Q262" s="1">
        <v>0.9</v>
      </c>
      <c r="R262" s="1">
        <v>0.65</v>
      </c>
      <c r="S262" s="1">
        <v>0.98795045804940695</v>
      </c>
      <c r="T262" s="1">
        <f t="shared" si="18"/>
        <v>0.22907313242717925</v>
      </c>
      <c r="W262" s="4">
        <v>60</v>
      </c>
      <c r="X262" s="1">
        <v>0.9</v>
      </c>
      <c r="Y262" s="1">
        <v>0.65</v>
      </c>
      <c r="Z262" s="1">
        <v>0.99877940172823798</v>
      </c>
      <c r="AA262" s="1">
        <f t="shared" ref="AA262:AA325" si="19">Y262*SQRT(0.347*X262)</f>
        <v>0.36324475219884461</v>
      </c>
    </row>
    <row r="263" spans="2:27" x14ac:dyDescent="0.2">
      <c r="B263" s="1">
        <v>60</v>
      </c>
      <c r="C263" s="1">
        <v>0.95</v>
      </c>
      <c r="D263" s="1">
        <v>0.65</v>
      </c>
      <c r="E263" s="1">
        <v>0.94991225069140905</v>
      </c>
      <c r="F263" s="1">
        <f t="shared" si="16"/>
        <v>0.31677081620629133</v>
      </c>
      <c r="I263" s="1">
        <v>60</v>
      </c>
      <c r="J263" s="1">
        <v>0.95</v>
      </c>
      <c r="K263" s="1">
        <v>0.65</v>
      </c>
      <c r="L263" s="1">
        <v>0.85984181400292203</v>
      </c>
      <c r="M263" s="1">
        <f t="shared" si="17"/>
        <v>0.30051518264473759</v>
      </c>
      <c r="P263" s="1">
        <v>60</v>
      </c>
      <c r="Q263" s="1">
        <v>0.95</v>
      </c>
      <c r="R263" s="1">
        <v>0.65</v>
      </c>
      <c r="S263" s="1">
        <v>0.99196096005299095</v>
      </c>
      <c r="T263" s="1">
        <f t="shared" si="18"/>
        <v>0.23535027087301177</v>
      </c>
      <c r="W263" s="4">
        <v>60</v>
      </c>
      <c r="X263" s="1">
        <v>0.95</v>
      </c>
      <c r="Y263" s="1">
        <v>0.65</v>
      </c>
      <c r="Z263" s="1">
        <v>0.99937550198881697</v>
      </c>
      <c r="AA263" s="1">
        <f t="shared" si="19"/>
        <v>0.37319850615992556</v>
      </c>
    </row>
    <row r="264" spans="2:27" x14ac:dyDescent="0.2">
      <c r="B264" s="1">
        <v>60</v>
      </c>
      <c r="C264" s="1">
        <v>1</v>
      </c>
      <c r="D264" s="1">
        <v>0.65</v>
      </c>
      <c r="E264" s="1">
        <v>0.96070058260436197</v>
      </c>
      <c r="F264" s="1">
        <f t="shared" si="16"/>
        <v>0.32500000000000001</v>
      </c>
      <c r="I264" s="1">
        <v>60</v>
      </c>
      <c r="J264" s="1">
        <v>1</v>
      </c>
      <c r="K264" s="1">
        <v>0.65</v>
      </c>
      <c r="L264" s="1">
        <v>0.87925804102340299</v>
      </c>
      <c r="M264" s="1">
        <f t="shared" si="17"/>
        <v>0.30832207186641697</v>
      </c>
      <c r="P264" s="1">
        <v>60</v>
      </c>
      <c r="Q264" s="1">
        <v>1</v>
      </c>
      <c r="R264" s="1">
        <v>0.65</v>
      </c>
      <c r="S264" s="1">
        <v>0.99474442300629995</v>
      </c>
      <c r="T264" s="1">
        <f t="shared" si="18"/>
        <v>0.24146428307308726</v>
      </c>
      <c r="W264" s="4">
        <v>60</v>
      </c>
      <c r="X264" s="1">
        <v>1</v>
      </c>
      <c r="Y264" s="1">
        <v>0.65</v>
      </c>
      <c r="Z264" s="1">
        <v>0.99969390677196102</v>
      </c>
      <c r="AA264" s="1">
        <f t="shared" si="19"/>
        <v>0.38289358835060167</v>
      </c>
    </row>
    <row r="265" spans="2:27" x14ac:dyDescent="0.2">
      <c r="B265">
        <v>60</v>
      </c>
      <c r="C265">
        <v>0.05</v>
      </c>
      <c r="D265">
        <v>0.7</v>
      </c>
      <c r="E265">
        <v>0.128223123925292</v>
      </c>
      <c r="F265">
        <f t="shared" si="16"/>
        <v>7.8262379212492628E-2</v>
      </c>
      <c r="I265">
        <v>60</v>
      </c>
      <c r="J265">
        <v>0.05</v>
      </c>
      <c r="K265">
        <v>0.7</v>
      </c>
      <c r="L265">
        <v>0.10807556283101601</v>
      </c>
      <c r="M265">
        <f t="shared" si="17"/>
        <v>7.4246212024587491E-2</v>
      </c>
      <c r="P265">
        <v>60</v>
      </c>
      <c r="Q265">
        <v>0.05</v>
      </c>
      <c r="R265">
        <v>0.7</v>
      </c>
      <c r="S265">
        <v>0.15733165702853999</v>
      </c>
      <c r="T265">
        <f t="shared" si="18"/>
        <v>5.8146367040426521E-2</v>
      </c>
      <c r="W265" s="3">
        <v>60</v>
      </c>
      <c r="X265">
        <v>0.05</v>
      </c>
      <c r="Y265">
        <v>0.7</v>
      </c>
      <c r="Z265">
        <v>0.189314580959594</v>
      </c>
      <c r="AA265">
        <f t="shared" si="19"/>
        <v>9.220357910623643E-2</v>
      </c>
    </row>
    <row r="266" spans="2:27" x14ac:dyDescent="0.2">
      <c r="B266">
        <v>60</v>
      </c>
      <c r="C266">
        <v>0.1</v>
      </c>
      <c r="D266">
        <v>0.7</v>
      </c>
      <c r="E266">
        <v>0.21114232834930199</v>
      </c>
      <c r="F266">
        <f t="shared" si="16"/>
        <v>0.11067971810589328</v>
      </c>
      <c r="I266">
        <v>60</v>
      </c>
      <c r="J266">
        <v>0.1</v>
      </c>
      <c r="K266">
        <v>0.7</v>
      </c>
      <c r="L266">
        <v>0.16928361827313201</v>
      </c>
      <c r="M266">
        <f t="shared" si="17"/>
        <v>0.10500000000000001</v>
      </c>
      <c r="P266">
        <v>60</v>
      </c>
      <c r="Q266">
        <v>0.1</v>
      </c>
      <c r="R266">
        <v>0.7</v>
      </c>
      <c r="S266">
        <v>0.27114093829574298</v>
      </c>
      <c r="T266">
        <f t="shared" si="18"/>
        <v>8.2231380871295112E-2</v>
      </c>
      <c r="W266" s="3">
        <v>60</v>
      </c>
      <c r="X266">
        <v>0.1</v>
      </c>
      <c r="Y266">
        <v>0.7</v>
      </c>
      <c r="Z266">
        <v>0.33576495379962301</v>
      </c>
      <c r="AA266">
        <f t="shared" si="19"/>
        <v>0.13039555207138009</v>
      </c>
    </row>
    <row r="267" spans="2:27" x14ac:dyDescent="0.2">
      <c r="B267">
        <v>60</v>
      </c>
      <c r="C267">
        <v>0.15</v>
      </c>
      <c r="D267">
        <v>0.7</v>
      </c>
      <c r="E267">
        <v>0.29553916884527698</v>
      </c>
      <c r="F267">
        <f t="shared" si="16"/>
        <v>0.13555441711725957</v>
      </c>
      <c r="I267">
        <v>60</v>
      </c>
      <c r="J267">
        <v>0.15</v>
      </c>
      <c r="K267">
        <v>0.7</v>
      </c>
      <c r="L267">
        <v>0.23217474962072701</v>
      </c>
      <c r="M267">
        <f t="shared" si="17"/>
        <v>0.12859821149611686</v>
      </c>
      <c r="P267">
        <v>60</v>
      </c>
      <c r="Q267">
        <v>0.15</v>
      </c>
      <c r="R267">
        <v>0.7</v>
      </c>
      <c r="S267">
        <v>0.38418760259983697</v>
      </c>
      <c r="T267">
        <f t="shared" si="18"/>
        <v>0.1007124619895671</v>
      </c>
      <c r="W267" s="3">
        <v>60</v>
      </c>
      <c r="X267">
        <v>0.15</v>
      </c>
      <c r="Y267">
        <v>0.7</v>
      </c>
      <c r="Z267">
        <v>0.47577126450971402</v>
      </c>
      <c r="AA267">
        <f t="shared" si="19"/>
        <v>0.15970128365169764</v>
      </c>
    </row>
    <row r="268" spans="2:27" x14ac:dyDescent="0.2">
      <c r="B268">
        <v>60</v>
      </c>
      <c r="C268">
        <v>0.2</v>
      </c>
      <c r="D268">
        <v>0.7</v>
      </c>
      <c r="E268">
        <v>0.37877763222448502</v>
      </c>
      <c r="F268">
        <f t="shared" si="16"/>
        <v>0.15652475842498526</v>
      </c>
      <c r="I268">
        <v>60</v>
      </c>
      <c r="J268">
        <v>0.2</v>
      </c>
      <c r="K268">
        <v>0.7</v>
      </c>
      <c r="L268">
        <v>0.29548448058230298</v>
      </c>
      <c r="M268">
        <f t="shared" si="17"/>
        <v>0.14849242404917498</v>
      </c>
      <c r="P268">
        <v>60</v>
      </c>
      <c r="Q268">
        <v>0.2</v>
      </c>
      <c r="R268">
        <v>0.7</v>
      </c>
      <c r="S268">
        <v>0.49114934904927698</v>
      </c>
      <c r="T268">
        <f t="shared" si="18"/>
        <v>0.11629273408085304</v>
      </c>
      <c r="W268" s="3">
        <v>60</v>
      </c>
      <c r="X268">
        <v>0.2</v>
      </c>
      <c r="Y268">
        <v>0.7</v>
      </c>
      <c r="Z268">
        <v>0.60072072929295905</v>
      </c>
      <c r="AA268">
        <f t="shared" si="19"/>
        <v>0.18440715821247286</v>
      </c>
    </row>
    <row r="269" spans="2:27" x14ac:dyDescent="0.2">
      <c r="B269">
        <v>60</v>
      </c>
      <c r="C269">
        <v>0.25</v>
      </c>
      <c r="D269">
        <v>0.7</v>
      </c>
      <c r="E269">
        <v>0.458785227525844</v>
      </c>
      <c r="F269">
        <f t="shared" si="16"/>
        <v>0.17499999999999999</v>
      </c>
      <c r="I269">
        <v>60</v>
      </c>
      <c r="J269">
        <v>0.25</v>
      </c>
      <c r="K269">
        <v>0.7</v>
      </c>
      <c r="L269">
        <v>0.35813216200436199</v>
      </c>
      <c r="M269">
        <f t="shared" si="17"/>
        <v>0.16601957715883989</v>
      </c>
      <c r="P269">
        <v>60</v>
      </c>
      <c r="Q269">
        <v>0.25</v>
      </c>
      <c r="R269">
        <v>0.7</v>
      </c>
      <c r="S269">
        <v>0.58846211107673596</v>
      </c>
      <c r="T269">
        <f t="shared" si="18"/>
        <v>0.13001922934704696</v>
      </c>
      <c r="W269" s="3">
        <v>60</v>
      </c>
      <c r="X269">
        <v>0.25</v>
      </c>
      <c r="Y269">
        <v>0.7</v>
      </c>
      <c r="Z269">
        <v>0.70621476700269903</v>
      </c>
      <c r="AA269">
        <f t="shared" si="19"/>
        <v>0.20617347065032396</v>
      </c>
    </row>
    <row r="270" spans="2:27" x14ac:dyDescent="0.2">
      <c r="B270">
        <v>60</v>
      </c>
      <c r="C270">
        <v>0.3</v>
      </c>
      <c r="D270">
        <v>0.7</v>
      </c>
      <c r="E270">
        <v>0.53401528562571299</v>
      </c>
      <c r="F270">
        <f t="shared" si="16"/>
        <v>0.1917028951268081</v>
      </c>
      <c r="I270">
        <v>60</v>
      </c>
      <c r="J270">
        <v>0.3</v>
      </c>
      <c r="K270">
        <v>0.7</v>
      </c>
      <c r="L270">
        <v>0.41921573021782099</v>
      </c>
      <c r="M270">
        <f t="shared" si="17"/>
        <v>0.18186533479473213</v>
      </c>
      <c r="P270">
        <v>60</v>
      </c>
      <c r="Q270">
        <v>0.3</v>
      </c>
      <c r="R270">
        <v>0.7</v>
      </c>
      <c r="S270">
        <v>0.67407930883231104</v>
      </c>
      <c r="T270">
        <f t="shared" si="18"/>
        <v>0.14242892964563061</v>
      </c>
      <c r="W270" s="3">
        <v>60</v>
      </c>
      <c r="X270">
        <v>0.3</v>
      </c>
      <c r="Y270">
        <v>0.7</v>
      </c>
      <c r="Z270">
        <v>0.79110114104428297</v>
      </c>
      <c r="AA270">
        <f t="shared" si="19"/>
        <v>0.22585172126862346</v>
      </c>
    </row>
    <row r="271" spans="2:27" x14ac:dyDescent="0.2">
      <c r="B271">
        <v>60</v>
      </c>
      <c r="C271">
        <v>0.35</v>
      </c>
      <c r="D271">
        <v>0.7</v>
      </c>
      <c r="E271">
        <v>0.60339597270845802</v>
      </c>
      <c r="F271">
        <f t="shared" si="16"/>
        <v>0.20706279240848655</v>
      </c>
      <c r="I271">
        <v>60</v>
      </c>
      <c r="J271">
        <v>0.35</v>
      </c>
      <c r="K271">
        <v>0.7</v>
      </c>
      <c r="L271">
        <v>0.478003134933916</v>
      </c>
      <c r="M271">
        <f t="shared" si="17"/>
        <v>0.19643701280563192</v>
      </c>
      <c r="P271">
        <v>60</v>
      </c>
      <c r="Q271">
        <v>0.35</v>
      </c>
      <c r="R271">
        <v>0.7</v>
      </c>
      <c r="S271">
        <v>0.74718972766486902</v>
      </c>
      <c r="T271">
        <f t="shared" si="18"/>
        <v>0.15384082683085137</v>
      </c>
      <c r="W271" s="4">
        <v>60</v>
      </c>
      <c r="X271" s="1">
        <v>0.35</v>
      </c>
      <c r="Y271" s="1">
        <v>0.7</v>
      </c>
      <c r="Z271" s="1">
        <v>0.85647486148821195</v>
      </c>
      <c r="AA271" s="1">
        <f t="shared" si="19"/>
        <v>0.24394774030517272</v>
      </c>
    </row>
    <row r="272" spans="2:27" x14ac:dyDescent="0.2">
      <c r="B272">
        <v>60</v>
      </c>
      <c r="C272">
        <v>0.4</v>
      </c>
      <c r="D272">
        <v>0.7</v>
      </c>
      <c r="E272">
        <v>0.666270909553213</v>
      </c>
      <c r="F272">
        <f t="shared" si="16"/>
        <v>0.22135943621178655</v>
      </c>
      <c r="I272">
        <v>60</v>
      </c>
      <c r="J272">
        <v>0.4</v>
      </c>
      <c r="K272">
        <v>0.7</v>
      </c>
      <c r="L272">
        <v>0.53392118152031898</v>
      </c>
      <c r="M272">
        <f t="shared" si="17"/>
        <v>0.21000000000000002</v>
      </c>
      <c r="P272" s="1">
        <v>60</v>
      </c>
      <c r="Q272" s="1">
        <v>0.4</v>
      </c>
      <c r="R272" s="1">
        <v>0.7</v>
      </c>
      <c r="S272" s="1">
        <v>0.80792598707401297</v>
      </c>
      <c r="T272" s="1">
        <f t="shared" si="18"/>
        <v>0.16446276174259022</v>
      </c>
      <c r="W272" s="4">
        <v>60</v>
      </c>
      <c r="X272" s="1">
        <v>0.4</v>
      </c>
      <c r="Y272" s="1">
        <v>0.7</v>
      </c>
      <c r="Z272" s="1">
        <v>0.90477436495875996</v>
      </c>
      <c r="AA272" s="1">
        <f t="shared" si="19"/>
        <v>0.26079110414276019</v>
      </c>
    </row>
    <row r="273" spans="2:27" x14ac:dyDescent="0.2">
      <c r="B273">
        <v>60</v>
      </c>
      <c r="C273">
        <v>0.45</v>
      </c>
      <c r="D273">
        <v>0.7</v>
      </c>
      <c r="E273">
        <v>0.72233561922082401</v>
      </c>
      <c r="F273">
        <f t="shared" si="16"/>
        <v>0.23478713763747791</v>
      </c>
      <c r="I273">
        <v>60</v>
      </c>
      <c r="J273">
        <v>0.45</v>
      </c>
      <c r="K273">
        <v>0.7</v>
      </c>
      <c r="L273">
        <v>0.58654247262661796</v>
      </c>
      <c r="M273">
        <f t="shared" si="17"/>
        <v>0.22273863607376243</v>
      </c>
      <c r="P273" s="1">
        <v>60</v>
      </c>
      <c r="Q273" s="1">
        <v>0.45</v>
      </c>
      <c r="R273" s="1">
        <v>0.7</v>
      </c>
      <c r="S273" s="1">
        <v>0.85708768083479503</v>
      </c>
      <c r="T273" s="1">
        <f t="shared" si="18"/>
        <v>0.17443910112127958</v>
      </c>
      <c r="W273" s="4">
        <v>60</v>
      </c>
      <c r="X273" s="1">
        <v>0.45</v>
      </c>
      <c r="Y273" s="1">
        <v>0.7</v>
      </c>
      <c r="Z273" s="1">
        <v>0.93904627300508603</v>
      </c>
      <c r="AA273" s="1">
        <f t="shared" si="19"/>
        <v>0.27661073731870928</v>
      </c>
    </row>
    <row r="274" spans="2:27" x14ac:dyDescent="0.2">
      <c r="B274">
        <v>60</v>
      </c>
      <c r="C274">
        <v>0.5</v>
      </c>
      <c r="D274">
        <v>0.7</v>
      </c>
      <c r="E274">
        <v>0.77157332921405897</v>
      </c>
      <c r="F274">
        <f t="shared" si="16"/>
        <v>0.24748737341529164</v>
      </c>
      <c r="I274">
        <v>60</v>
      </c>
      <c r="J274">
        <v>0.5</v>
      </c>
      <c r="K274">
        <v>0.7</v>
      </c>
      <c r="L274">
        <v>0.63557106923056494</v>
      </c>
      <c r="M274">
        <f t="shared" si="17"/>
        <v>0.23478713763747791</v>
      </c>
      <c r="P274" s="1">
        <v>60</v>
      </c>
      <c r="Q274" s="1">
        <v>0.5</v>
      </c>
      <c r="R274" s="1">
        <v>0.7</v>
      </c>
      <c r="S274" s="1">
        <v>0.89589571123919898</v>
      </c>
      <c r="T274" s="1">
        <f t="shared" si="18"/>
        <v>0.18387495751189176</v>
      </c>
      <c r="W274" s="4">
        <v>60</v>
      </c>
      <c r="X274" s="1">
        <v>0.5</v>
      </c>
      <c r="Y274" s="1">
        <v>0.7</v>
      </c>
      <c r="Z274" s="1">
        <v>0.96240718501066203</v>
      </c>
      <c r="AA274" s="1">
        <f t="shared" si="19"/>
        <v>0.29157331839521938</v>
      </c>
    </row>
    <row r="275" spans="2:27" x14ac:dyDescent="0.2">
      <c r="B275" s="1">
        <v>60</v>
      </c>
      <c r="C275" s="1">
        <v>0.55000000000000004</v>
      </c>
      <c r="D275" s="1">
        <v>0.7</v>
      </c>
      <c r="E275" s="1">
        <v>0.814192957210637</v>
      </c>
      <c r="F275" s="1">
        <f t="shared" si="16"/>
        <v>0.25956694704834821</v>
      </c>
      <c r="I275">
        <v>60</v>
      </c>
      <c r="J275">
        <v>0.55000000000000004</v>
      </c>
      <c r="K275">
        <v>0.7</v>
      </c>
      <c r="L275">
        <v>0.680827422924838</v>
      </c>
      <c r="M275">
        <f t="shared" si="17"/>
        <v>0.24624682739073003</v>
      </c>
      <c r="P275" s="1">
        <v>60</v>
      </c>
      <c r="Q275" s="1">
        <v>0.55000000000000004</v>
      </c>
      <c r="R275" s="1">
        <v>0.7</v>
      </c>
      <c r="S275" s="1">
        <v>0.925787516167769</v>
      </c>
      <c r="T275" s="1">
        <f t="shared" si="18"/>
        <v>0.19284968239538275</v>
      </c>
      <c r="W275" s="4">
        <v>60</v>
      </c>
      <c r="X275" s="1">
        <v>0.55000000000000004</v>
      </c>
      <c r="Y275" s="1">
        <v>0.7</v>
      </c>
      <c r="Z275" s="1">
        <v>0.97769705014024599</v>
      </c>
      <c r="AA275" s="1">
        <f t="shared" si="19"/>
        <v>0.30580467622323892</v>
      </c>
    </row>
    <row r="276" spans="2:27" x14ac:dyDescent="0.2">
      <c r="B276" s="1">
        <v>60</v>
      </c>
      <c r="C276" s="1">
        <v>0.6</v>
      </c>
      <c r="D276" s="1">
        <v>0.7</v>
      </c>
      <c r="E276" s="1">
        <v>0.850571435721446</v>
      </c>
      <c r="F276" s="1">
        <f t="shared" si="16"/>
        <v>0.27110883423451915</v>
      </c>
      <c r="I276">
        <v>60</v>
      </c>
      <c r="J276">
        <v>0.6</v>
      </c>
      <c r="K276">
        <v>0.7</v>
      </c>
      <c r="L276">
        <v>0.72223306126593301</v>
      </c>
      <c r="M276">
        <f t="shared" si="17"/>
        <v>0.25719642299223372</v>
      </c>
      <c r="P276" s="1">
        <v>60</v>
      </c>
      <c r="Q276" s="1">
        <v>0.6</v>
      </c>
      <c r="R276" s="1">
        <v>0.7</v>
      </c>
      <c r="S276" s="1">
        <v>0.94825709112243906</v>
      </c>
      <c r="T276" s="1">
        <f t="shared" si="18"/>
        <v>0.2014249239791342</v>
      </c>
      <c r="W276" s="4">
        <v>60</v>
      </c>
      <c r="X276" s="1">
        <v>0.6</v>
      </c>
      <c r="Y276" s="1">
        <v>0.7</v>
      </c>
      <c r="Z276" s="1">
        <v>0.98729646466337995</v>
      </c>
      <c r="AA276" s="1">
        <f t="shared" si="19"/>
        <v>0.31940256730339528</v>
      </c>
    </row>
    <row r="277" spans="2:27" x14ac:dyDescent="0.2">
      <c r="B277" s="1">
        <v>60</v>
      </c>
      <c r="C277" s="1">
        <v>0.65</v>
      </c>
      <c r="D277" s="1">
        <v>0.7</v>
      </c>
      <c r="E277" s="1">
        <v>0.88120190062999404</v>
      </c>
      <c r="F277" s="1">
        <f t="shared" si="16"/>
        <v>0.28217902119044924</v>
      </c>
      <c r="I277">
        <v>60</v>
      </c>
      <c r="J277">
        <v>0.65</v>
      </c>
      <c r="K277">
        <v>0.7</v>
      </c>
      <c r="L277">
        <v>0.75979543776860803</v>
      </c>
      <c r="M277">
        <f t="shared" si="17"/>
        <v>0.26769852446362125</v>
      </c>
      <c r="P277" s="1">
        <v>60</v>
      </c>
      <c r="Q277" s="1">
        <v>0.65</v>
      </c>
      <c r="R277" s="1">
        <v>0.7</v>
      </c>
      <c r="S277" s="1">
        <v>0.96473911439686599</v>
      </c>
      <c r="T277" s="1">
        <f t="shared" si="18"/>
        <v>0.20964970784620712</v>
      </c>
      <c r="W277" s="4">
        <v>60</v>
      </c>
      <c r="X277" s="1">
        <v>0.65</v>
      </c>
      <c r="Y277" s="1">
        <v>0.7</v>
      </c>
      <c r="Z277" s="1">
        <v>0.99306898649960296</v>
      </c>
      <c r="AA277" s="1">
        <f t="shared" si="19"/>
        <v>0.33244473224883558</v>
      </c>
    </row>
    <row r="278" spans="2:27" x14ac:dyDescent="0.2">
      <c r="B278" s="1">
        <v>60</v>
      </c>
      <c r="C278" s="1">
        <v>0.7</v>
      </c>
      <c r="D278" s="1">
        <v>0.7</v>
      </c>
      <c r="E278" s="1">
        <v>0.90664869767029899</v>
      </c>
      <c r="F278" s="1">
        <f t="shared" si="16"/>
        <v>0.2928310092869264</v>
      </c>
      <c r="I278">
        <v>60</v>
      </c>
      <c r="J278">
        <v>0.7</v>
      </c>
      <c r="K278">
        <v>0.7</v>
      </c>
      <c r="L278">
        <v>0.79359328903436499</v>
      </c>
      <c r="M278">
        <f t="shared" si="17"/>
        <v>0.27780388766178199</v>
      </c>
      <c r="P278" s="1">
        <v>60</v>
      </c>
      <c r="Q278" s="1">
        <v>0.7</v>
      </c>
      <c r="R278" s="1">
        <v>0.7</v>
      </c>
      <c r="S278" s="1">
        <v>0.97653315166107602</v>
      </c>
      <c r="T278" s="1">
        <f t="shared" si="18"/>
        <v>0.21756378375088073</v>
      </c>
      <c r="W278" s="4">
        <v>60</v>
      </c>
      <c r="X278" s="1">
        <v>0.7</v>
      </c>
      <c r="Y278" s="1">
        <v>0.7</v>
      </c>
      <c r="Z278" s="1">
        <v>0.99638732699950205</v>
      </c>
      <c r="AA278" s="1">
        <f t="shared" si="19"/>
        <v>0.34499420284984494</v>
      </c>
    </row>
    <row r="279" spans="2:27" x14ac:dyDescent="0.2">
      <c r="B279" s="1">
        <v>60</v>
      </c>
      <c r="C279" s="1">
        <v>0.75</v>
      </c>
      <c r="D279" s="1">
        <v>0.7</v>
      </c>
      <c r="E279" s="1">
        <v>0.927509661431133</v>
      </c>
      <c r="F279" s="1">
        <f t="shared" si="16"/>
        <v>0.30310889132455349</v>
      </c>
      <c r="I279" s="1">
        <v>60</v>
      </c>
      <c r="J279" s="1">
        <v>0.75</v>
      </c>
      <c r="K279" s="1">
        <v>0.7</v>
      </c>
      <c r="L279" s="1">
        <v>0.82376277479044502</v>
      </c>
      <c r="M279" s="1">
        <f t="shared" si="17"/>
        <v>0.28755434269021218</v>
      </c>
      <c r="P279" s="1">
        <v>60</v>
      </c>
      <c r="Q279" s="1">
        <v>0.75</v>
      </c>
      <c r="R279" s="1">
        <v>0.7</v>
      </c>
      <c r="S279" s="1">
        <v>0.98476180237691902</v>
      </c>
      <c r="T279" s="1">
        <f t="shared" si="18"/>
        <v>0.22519991119003577</v>
      </c>
      <c r="W279" s="4">
        <v>60</v>
      </c>
      <c r="X279" s="1">
        <v>0.75</v>
      </c>
      <c r="Y279" s="1">
        <v>0.7</v>
      </c>
      <c r="Z279" s="1">
        <v>0.99820649271306705</v>
      </c>
      <c r="AA279" s="1">
        <f t="shared" si="19"/>
        <v>0.35710292633917179</v>
      </c>
    </row>
    <row r="280" spans="2:27" x14ac:dyDescent="0.2">
      <c r="B280" s="1">
        <v>60</v>
      </c>
      <c r="C280" s="1">
        <v>0.8</v>
      </c>
      <c r="D280" s="1">
        <v>0.7</v>
      </c>
      <c r="E280" s="1">
        <v>0.94438570109797404</v>
      </c>
      <c r="F280" s="1">
        <f t="shared" si="16"/>
        <v>0.31304951684997051</v>
      </c>
      <c r="I280" s="1">
        <v>60</v>
      </c>
      <c r="J280" s="1">
        <v>0.8</v>
      </c>
      <c r="K280" s="1">
        <v>0.7</v>
      </c>
      <c r="L280" s="1">
        <v>0.85048461336797598</v>
      </c>
      <c r="M280" s="1">
        <f t="shared" si="17"/>
        <v>0.29698484809834996</v>
      </c>
      <c r="P280" s="1">
        <v>60</v>
      </c>
      <c r="Q280" s="1">
        <v>0.8</v>
      </c>
      <c r="R280" s="1">
        <v>0.7</v>
      </c>
      <c r="S280" s="1">
        <v>0.990355626287725</v>
      </c>
      <c r="T280" s="1">
        <f t="shared" si="18"/>
        <v>0.23258546816170608</v>
      </c>
      <c r="W280" s="4">
        <v>60</v>
      </c>
      <c r="X280" s="1">
        <v>0.8</v>
      </c>
      <c r="Y280" s="1">
        <v>0.7</v>
      </c>
      <c r="Z280" s="1">
        <v>0.99915487665154201</v>
      </c>
      <c r="AA280" s="1">
        <f t="shared" si="19"/>
        <v>0.36881431642494572</v>
      </c>
    </row>
    <row r="281" spans="2:27" x14ac:dyDescent="0.2">
      <c r="B281" s="1">
        <v>60</v>
      </c>
      <c r="C281" s="1">
        <v>0.85</v>
      </c>
      <c r="D281" s="1">
        <v>0.7</v>
      </c>
      <c r="E281" s="1">
        <v>0.95785738938047005</v>
      </c>
      <c r="F281" s="1">
        <f t="shared" si="16"/>
        <v>0.32268405600525102</v>
      </c>
      <c r="I281" s="1">
        <v>60</v>
      </c>
      <c r="J281" s="1">
        <v>0.85</v>
      </c>
      <c r="K281" s="1">
        <v>0.7</v>
      </c>
      <c r="L281" s="1">
        <v>0.87397236627417196</v>
      </c>
      <c r="M281" s="1">
        <f t="shared" si="17"/>
        <v>0.30612497447937825</v>
      </c>
      <c r="P281" s="1">
        <v>60</v>
      </c>
      <c r="Q281" s="1">
        <v>0.85</v>
      </c>
      <c r="R281" s="1">
        <v>0.7</v>
      </c>
      <c r="S281" s="1">
        <v>0.99405756500453402</v>
      </c>
      <c r="T281" s="1">
        <f t="shared" si="18"/>
        <v>0.23974361305361191</v>
      </c>
      <c r="W281" s="4">
        <v>60</v>
      </c>
      <c r="X281" s="1">
        <v>0.85</v>
      </c>
      <c r="Y281" s="1">
        <v>0.7</v>
      </c>
      <c r="Z281" s="1">
        <v>0.99962349005149798</v>
      </c>
      <c r="AA281" s="1">
        <f t="shared" si="19"/>
        <v>0.3801650957150064</v>
      </c>
    </row>
    <row r="282" spans="2:27" x14ac:dyDescent="0.2">
      <c r="B282" s="1">
        <v>60</v>
      </c>
      <c r="C282" s="1">
        <v>0.9</v>
      </c>
      <c r="D282" s="1">
        <v>0.7</v>
      </c>
      <c r="E282" s="1">
        <v>0.968467995592314</v>
      </c>
      <c r="F282" s="1">
        <f t="shared" si="16"/>
        <v>0.33203915431767977</v>
      </c>
      <c r="I282" s="1">
        <v>60</v>
      </c>
      <c r="J282" s="1">
        <v>0.9</v>
      </c>
      <c r="K282" s="1">
        <v>0.7</v>
      </c>
      <c r="L282" s="1">
        <v>0.89446197174597697</v>
      </c>
      <c r="M282" s="1">
        <f t="shared" si="17"/>
        <v>0.315</v>
      </c>
      <c r="P282" s="1">
        <v>60</v>
      </c>
      <c r="Q282" s="1">
        <v>0.9</v>
      </c>
      <c r="R282" s="1">
        <v>0.7</v>
      </c>
      <c r="S282" s="1">
        <v>0.99644012854222996</v>
      </c>
      <c r="T282" s="1">
        <f t="shared" si="18"/>
        <v>0.24669414261388534</v>
      </c>
      <c r="W282" s="4">
        <v>60</v>
      </c>
      <c r="X282" s="1">
        <v>0.9</v>
      </c>
      <c r="Y282" s="1">
        <v>0.7</v>
      </c>
      <c r="Z282" s="1">
        <v>0.99984211474320706</v>
      </c>
      <c r="AA282" s="1">
        <f t="shared" si="19"/>
        <v>0.39118665621414028</v>
      </c>
    </row>
    <row r="283" spans="2:27" x14ac:dyDescent="0.2">
      <c r="B283" s="1">
        <v>60</v>
      </c>
      <c r="C283" s="1">
        <v>0.95</v>
      </c>
      <c r="D283" s="1">
        <v>0.7</v>
      </c>
      <c r="E283" s="1">
        <v>0.97671222691247805</v>
      </c>
      <c r="F283" s="1">
        <f t="shared" si="16"/>
        <v>0.34113780206831368</v>
      </c>
      <c r="I283" s="1">
        <v>60</v>
      </c>
      <c r="J283" s="1">
        <v>0.95</v>
      </c>
      <c r="K283" s="1">
        <v>0.7</v>
      </c>
      <c r="L283" s="1">
        <v>0.91220257906152602</v>
      </c>
      <c r="M283" s="1">
        <f t="shared" si="17"/>
        <v>0.32363173515587124</v>
      </c>
      <c r="P283" s="1">
        <v>60</v>
      </c>
      <c r="Q283" s="1">
        <v>0.95</v>
      </c>
      <c r="R283" s="1">
        <v>0.7</v>
      </c>
      <c r="S283" s="1">
        <v>0.99792961825019799</v>
      </c>
      <c r="T283" s="1">
        <f t="shared" si="18"/>
        <v>0.25345413786324339</v>
      </c>
      <c r="W283" s="4">
        <v>60</v>
      </c>
      <c r="X283" s="1">
        <v>0.95</v>
      </c>
      <c r="Y283" s="1">
        <v>0.7</v>
      </c>
      <c r="Z283" s="1">
        <v>0.99993799491683599</v>
      </c>
      <c r="AA283" s="1">
        <f t="shared" si="19"/>
        <v>0.40190608355684287</v>
      </c>
    </row>
    <row r="284" spans="2:27" x14ac:dyDescent="0.2">
      <c r="B284" s="1">
        <v>60</v>
      </c>
      <c r="C284" s="1">
        <v>1</v>
      </c>
      <c r="D284" s="1">
        <v>0.7</v>
      </c>
      <c r="E284" s="1">
        <v>0.98302983687131995</v>
      </c>
      <c r="F284" s="1">
        <f t="shared" si="16"/>
        <v>0.35</v>
      </c>
      <c r="I284" s="1">
        <v>60</v>
      </c>
      <c r="J284" s="1">
        <v>1</v>
      </c>
      <c r="K284" s="1">
        <v>0.7</v>
      </c>
      <c r="L284" s="1">
        <v>0.92744869330165303</v>
      </c>
      <c r="M284" s="1">
        <f t="shared" si="17"/>
        <v>0.33203915431767977</v>
      </c>
      <c r="P284" s="1">
        <v>60</v>
      </c>
      <c r="Q284" s="1">
        <v>1</v>
      </c>
      <c r="R284" s="1">
        <v>0.7</v>
      </c>
      <c r="S284" s="1">
        <v>0.99883288905059597</v>
      </c>
      <c r="T284" s="1">
        <f t="shared" si="18"/>
        <v>0.26003845869409392</v>
      </c>
      <c r="W284" s="4">
        <v>60</v>
      </c>
      <c r="X284" s="1">
        <v>1</v>
      </c>
      <c r="Y284" s="1">
        <v>0.7</v>
      </c>
      <c r="Z284" s="1">
        <v>0.99997732477168499</v>
      </c>
      <c r="AA284" s="1">
        <f t="shared" si="19"/>
        <v>0.41234694130064792</v>
      </c>
    </row>
    <row r="285" spans="2:27" x14ac:dyDescent="0.2">
      <c r="B285">
        <v>60</v>
      </c>
      <c r="C285">
        <v>0.05</v>
      </c>
      <c r="D285">
        <v>0.75</v>
      </c>
      <c r="E285">
        <v>0.14027993096580299</v>
      </c>
      <c r="F285">
        <f t="shared" si="16"/>
        <v>8.3852549156242115E-2</v>
      </c>
      <c r="I285">
        <v>60</v>
      </c>
      <c r="J285">
        <v>0.05</v>
      </c>
      <c r="K285">
        <v>0.75</v>
      </c>
      <c r="L285">
        <v>0.116971417539559</v>
      </c>
      <c r="M285">
        <f t="shared" si="17"/>
        <v>7.9549512883486606E-2</v>
      </c>
      <c r="P285">
        <v>60</v>
      </c>
      <c r="Q285">
        <v>0.05</v>
      </c>
      <c r="R285">
        <v>0.75</v>
      </c>
      <c r="S285">
        <v>0.173959089593062</v>
      </c>
      <c r="T285">
        <f t="shared" si="18"/>
        <v>6.2299678971885562E-2</v>
      </c>
      <c r="W285" s="3">
        <v>60</v>
      </c>
      <c r="X285">
        <v>0.05</v>
      </c>
      <c r="Y285">
        <v>0.75</v>
      </c>
      <c r="Z285">
        <v>0.210919759045199</v>
      </c>
      <c r="AA285">
        <f t="shared" si="19"/>
        <v>9.8789549042396174E-2</v>
      </c>
    </row>
    <row r="286" spans="2:27" x14ac:dyDescent="0.2">
      <c r="B286">
        <v>60</v>
      </c>
      <c r="C286">
        <v>0.1</v>
      </c>
      <c r="D286">
        <v>0.75</v>
      </c>
      <c r="E286">
        <v>0.23609267967223699</v>
      </c>
      <c r="F286">
        <f t="shared" si="16"/>
        <v>0.11858541225631422</v>
      </c>
      <c r="I286">
        <v>60</v>
      </c>
      <c r="J286">
        <v>0.1</v>
      </c>
      <c r="K286">
        <v>0.75</v>
      </c>
      <c r="L286">
        <v>0.187779380622526</v>
      </c>
      <c r="M286">
        <f t="shared" si="17"/>
        <v>0.11250000000000002</v>
      </c>
      <c r="P286">
        <v>60</v>
      </c>
      <c r="Q286">
        <v>0.1</v>
      </c>
      <c r="R286">
        <v>0.75</v>
      </c>
      <c r="S286">
        <v>0.304948254300279</v>
      </c>
      <c r="T286">
        <f t="shared" si="18"/>
        <v>8.8105050933530493E-2</v>
      </c>
      <c r="W286" s="3">
        <v>60</v>
      </c>
      <c r="X286">
        <v>0.1</v>
      </c>
      <c r="Y286">
        <v>0.75</v>
      </c>
      <c r="Z286">
        <v>0.37834419544280301</v>
      </c>
      <c r="AA286">
        <f t="shared" si="19"/>
        <v>0.13970952007647869</v>
      </c>
    </row>
    <row r="287" spans="2:27" x14ac:dyDescent="0.2">
      <c r="B287">
        <v>60</v>
      </c>
      <c r="C287">
        <v>0.15</v>
      </c>
      <c r="D287">
        <v>0.75</v>
      </c>
      <c r="E287">
        <v>0.33276561422117401</v>
      </c>
      <c r="F287">
        <f t="shared" si="16"/>
        <v>0.14523687548277814</v>
      </c>
      <c r="I287">
        <v>60</v>
      </c>
      <c r="J287">
        <v>0.15</v>
      </c>
      <c r="K287">
        <v>0.75</v>
      </c>
      <c r="L287">
        <v>0.26029325361501798</v>
      </c>
      <c r="M287">
        <f t="shared" si="17"/>
        <v>0.13778379803155377</v>
      </c>
      <c r="P287">
        <v>60</v>
      </c>
      <c r="Q287">
        <v>0.15</v>
      </c>
      <c r="R287">
        <v>0.75</v>
      </c>
      <c r="S287">
        <v>0.43266647216896198</v>
      </c>
      <c r="T287">
        <f t="shared" si="18"/>
        <v>0.10790620927453619</v>
      </c>
      <c r="W287" s="3">
        <v>60</v>
      </c>
      <c r="X287">
        <v>0.15</v>
      </c>
      <c r="Y287">
        <v>0.75</v>
      </c>
      <c r="Z287">
        <v>0.53344020746543896</v>
      </c>
      <c r="AA287">
        <f t="shared" si="19"/>
        <v>0.17110851819824749</v>
      </c>
    </row>
    <row r="288" spans="2:27" x14ac:dyDescent="0.2">
      <c r="B288">
        <v>60</v>
      </c>
      <c r="C288">
        <v>0.2</v>
      </c>
      <c r="D288">
        <v>0.75</v>
      </c>
      <c r="E288">
        <v>0.42662974169248102</v>
      </c>
      <c r="F288">
        <f t="shared" si="16"/>
        <v>0.16770509831248423</v>
      </c>
      <c r="I288">
        <v>60</v>
      </c>
      <c r="J288">
        <v>0.2</v>
      </c>
      <c r="K288">
        <v>0.75</v>
      </c>
      <c r="L288">
        <v>0.332703399191217</v>
      </c>
      <c r="M288">
        <f t="shared" si="17"/>
        <v>0.15909902576697321</v>
      </c>
      <c r="P288">
        <v>60</v>
      </c>
      <c r="Q288">
        <v>0.2</v>
      </c>
      <c r="R288">
        <v>0.75</v>
      </c>
      <c r="S288">
        <v>0.55007025986519598</v>
      </c>
      <c r="T288">
        <f t="shared" si="18"/>
        <v>0.12459935794377112</v>
      </c>
      <c r="W288" s="3">
        <v>60</v>
      </c>
      <c r="X288">
        <v>0.2</v>
      </c>
      <c r="Y288">
        <v>0.75</v>
      </c>
      <c r="Z288">
        <v>0.66564104975806004</v>
      </c>
      <c r="AA288">
        <f t="shared" si="19"/>
        <v>0.19757909808479235</v>
      </c>
    </row>
    <row r="289" spans="2:27" x14ac:dyDescent="0.2">
      <c r="B289">
        <v>60</v>
      </c>
      <c r="C289">
        <v>0.25</v>
      </c>
      <c r="D289">
        <v>0.75</v>
      </c>
      <c r="E289">
        <v>0.51496757762394996</v>
      </c>
      <c r="F289">
        <f t="shared" si="16"/>
        <v>0.1875</v>
      </c>
      <c r="I289">
        <v>60</v>
      </c>
      <c r="J289">
        <v>0.25</v>
      </c>
      <c r="K289">
        <v>0.75</v>
      </c>
      <c r="L289">
        <v>0.40351583244345801</v>
      </c>
      <c r="M289">
        <f t="shared" si="17"/>
        <v>0.17787811838447132</v>
      </c>
      <c r="P289">
        <v>60</v>
      </c>
      <c r="Q289">
        <v>0.25</v>
      </c>
      <c r="R289">
        <v>0.75</v>
      </c>
      <c r="S289">
        <v>0.65299122718742897</v>
      </c>
      <c r="T289">
        <f t="shared" si="18"/>
        <v>0.13930631715755032</v>
      </c>
      <c r="W289" s="3">
        <v>60</v>
      </c>
      <c r="X289">
        <v>0.25</v>
      </c>
      <c r="Y289">
        <v>0.75</v>
      </c>
      <c r="Z289">
        <v>0.77096598748919798</v>
      </c>
      <c r="AA289">
        <f t="shared" si="19"/>
        <v>0.22090014712534711</v>
      </c>
    </row>
    <row r="290" spans="2:27" x14ac:dyDescent="0.2">
      <c r="B290">
        <v>60</v>
      </c>
      <c r="C290">
        <v>0.3</v>
      </c>
      <c r="D290">
        <v>0.75</v>
      </c>
      <c r="E290">
        <v>0.59592366142618503</v>
      </c>
      <c r="F290">
        <f t="shared" si="16"/>
        <v>0.20539595906443728</v>
      </c>
      <c r="I290">
        <v>60</v>
      </c>
      <c r="J290">
        <v>0.3</v>
      </c>
      <c r="K290">
        <v>0.75</v>
      </c>
      <c r="L290">
        <v>0.47153824258129401</v>
      </c>
      <c r="M290">
        <f t="shared" si="17"/>
        <v>0.19485571585149872</v>
      </c>
      <c r="P290">
        <v>60</v>
      </c>
      <c r="Q290">
        <v>0.3</v>
      </c>
      <c r="R290">
        <v>0.75</v>
      </c>
      <c r="S290">
        <v>0.73960921244952205</v>
      </c>
      <c r="T290">
        <f t="shared" si="18"/>
        <v>0.15260242462031853</v>
      </c>
      <c r="W290" s="4">
        <v>60</v>
      </c>
      <c r="X290" s="1">
        <v>0.3</v>
      </c>
      <c r="Y290" s="1">
        <v>0.75</v>
      </c>
      <c r="Z290" s="1">
        <v>0.85004039347070204</v>
      </c>
      <c r="AA290" s="1">
        <f t="shared" si="19"/>
        <v>0.24198398707352514</v>
      </c>
    </row>
    <row r="291" spans="2:27" x14ac:dyDescent="0.2">
      <c r="B291">
        <v>60</v>
      </c>
      <c r="C291">
        <v>0.35</v>
      </c>
      <c r="D291">
        <v>0.75</v>
      </c>
      <c r="E291">
        <v>0.668391352541299</v>
      </c>
      <c r="F291">
        <f t="shared" si="16"/>
        <v>0.22185299186623558</v>
      </c>
      <c r="I291">
        <v>60</v>
      </c>
      <c r="J291">
        <v>0.35</v>
      </c>
      <c r="K291">
        <v>0.75</v>
      </c>
      <c r="L291">
        <v>0.53585940690699296</v>
      </c>
      <c r="M291">
        <f t="shared" si="17"/>
        <v>0.21046822800603421</v>
      </c>
      <c r="P291" s="1">
        <v>60</v>
      </c>
      <c r="Q291" s="1">
        <v>0.35</v>
      </c>
      <c r="R291" s="1">
        <v>0.75</v>
      </c>
      <c r="S291" s="1">
        <v>0.80987477164963895</v>
      </c>
      <c r="T291" s="1">
        <f t="shared" si="18"/>
        <v>0.16482945731876933</v>
      </c>
      <c r="W291" s="4">
        <v>60</v>
      </c>
      <c r="X291" s="1">
        <v>0.35</v>
      </c>
      <c r="Y291" s="1">
        <v>0.75</v>
      </c>
      <c r="Z291" s="1">
        <v>0.90622106544940395</v>
      </c>
      <c r="AA291" s="1">
        <f t="shared" si="19"/>
        <v>0.26137257889839938</v>
      </c>
    </row>
    <row r="292" spans="2:27" x14ac:dyDescent="0.2">
      <c r="B292">
        <v>60</v>
      </c>
      <c r="C292">
        <v>0.4</v>
      </c>
      <c r="D292">
        <v>0.75</v>
      </c>
      <c r="E292">
        <v>0.73188759109568202</v>
      </c>
      <c r="F292">
        <f t="shared" si="16"/>
        <v>0.23717082451262844</v>
      </c>
      <c r="I292">
        <v>60</v>
      </c>
      <c r="J292">
        <v>0.4</v>
      </c>
      <c r="K292">
        <v>0.75</v>
      </c>
      <c r="L292">
        <v>0.59582384946995903</v>
      </c>
      <c r="M292">
        <f t="shared" si="17"/>
        <v>0.22500000000000003</v>
      </c>
      <c r="P292" s="1">
        <v>60</v>
      </c>
      <c r="Q292" s="1">
        <v>0.4</v>
      </c>
      <c r="R292" s="1">
        <v>0.75</v>
      </c>
      <c r="S292" s="1">
        <v>0.864951214143034</v>
      </c>
      <c r="T292" s="1">
        <f t="shared" si="18"/>
        <v>0.17621010186706099</v>
      </c>
      <c r="W292" s="4">
        <v>60</v>
      </c>
      <c r="X292" s="1">
        <v>0.4</v>
      </c>
      <c r="Y292" s="1">
        <v>0.75</v>
      </c>
      <c r="Z292" s="1">
        <v>0.94406583822440704</v>
      </c>
      <c r="AA292" s="1">
        <f t="shared" si="19"/>
        <v>0.27941904015295738</v>
      </c>
    </row>
    <row r="293" spans="2:27" x14ac:dyDescent="0.2">
      <c r="B293">
        <v>60</v>
      </c>
      <c r="C293">
        <v>0.45</v>
      </c>
      <c r="D293">
        <v>0.75</v>
      </c>
      <c r="E293">
        <v>0.78642522819900795</v>
      </c>
      <c r="F293">
        <f t="shared" si="16"/>
        <v>0.25155764746872633</v>
      </c>
      <c r="I293">
        <v>60</v>
      </c>
      <c r="J293">
        <v>0.45</v>
      </c>
      <c r="K293">
        <v>0.75</v>
      </c>
      <c r="L293">
        <v>0.65100340507912002</v>
      </c>
      <c r="M293">
        <f t="shared" si="17"/>
        <v>0.23864853865045976</v>
      </c>
      <c r="P293" s="1">
        <v>60</v>
      </c>
      <c r="Q293" s="1">
        <v>0.45</v>
      </c>
      <c r="R293" s="1">
        <v>0.75</v>
      </c>
      <c r="S293" s="1">
        <v>0.90672333653686599</v>
      </c>
      <c r="T293" s="1">
        <f t="shared" si="18"/>
        <v>0.18689903691565671</v>
      </c>
      <c r="W293" s="4">
        <v>60</v>
      </c>
      <c r="X293" s="1">
        <v>0.45</v>
      </c>
      <c r="Y293" s="1">
        <v>0.75</v>
      </c>
      <c r="Z293" s="1">
        <v>0.968244753566881</v>
      </c>
      <c r="AA293" s="1">
        <f t="shared" si="19"/>
        <v>0.29636864712718852</v>
      </c>
    </row>
    <row r="294" spans="2:27" x14ac:dyDescent="0.2">
      <c r="B294" s="1">
        <v>60</v>
      </c>
      <c r="C294" s="1">
        <v>0.5</v>
      </c>
      <c r="D294" s="1">
        <v>0.75</v>
      </c>
      <c r="E294" s="1">
        <v>0.83239043317414396</v>
      </c>
      <c r="F294" s="1">
        <f t="shared" si="16"/>
        <v>0.26516504294495535</v>
      </c>
      <c r="I294">
        <v>60</v>
      </c>
      <c r="J294">
        <v>0.5</v>
      </c>
      <c r="K294">
        <v>0.75</v>
      </c>
      <c r="L294">
        <v>0.70116714492073695</v>
      </c>
      <c r="M294">
        <f t="shared" si="17"/>
        <v>0.25155764746872633</v>
      </c>
      <c r="P294" s="1">
        <v>60</v>
      </c>
      <c r="Q294" s="1">
        <v>0.5</v>
      </c>
      <c r="R294" s="1">
        <v>0.75</v>
      </c>
      <c r="S294" s="1">
        <v>0.93739922479321303</v>
      </c>
      <c r="T294" s="1">
        <f t="shared" si="18"/>
        <v>0.19700888304845549</v>
      </c>
      <c r="W294" s="4">
        <v>60</v>
      </c>
      <c r="X294" s="1">
        <v>0.5</v>
      </c>
      <c r="Y294" s="1">
        <v>0.75</v>
      </c>
      <c r="Z294" s="1">
        <v>0.98288417197630196</v>
      </c>
      <c r="AA294" s="1">
        <f t="shared" si="19"/>
        <v>0.31239998399487789</v>
      </c>
    </row>
    <row r="295" spans="2:27" x14ac:dyDescent="0.2">
      <c r="B295" s="1">
        <v>60</v>
      </c>
      <c r="C295" s="1">
        <v>0.55000000000000004</v>
      </c>
      <c r="D295" s="1">
        <v>0.75</v>
      </c>
      <c r="E295" s="1">
        <v>0.87043066315865403</v>
      </c>
      <c r="F295" s="1">
        <f t="shared" si="16"/>
        <v>0.27810744326608738</v>
      </c>
      <c r="I295">
        <v>60</v>
      </c>
      <c r="J295">
        <v>0.55000000000000004</v>
      </c>
      <c r="K295">
        <v>0.75</v>
      </c>
      <c r="L295">
        <v>0.74625090930257498</v>
      </c>
      <c r="M295">
        <f t="shared" si="17"/>
        <v>0.26383588649006795</v>
      </c>
      <c r="P295" s="1">
        <v>60</v>
      </c>
      <c r="Q295" s="1">
        <v>0.55000000000000004</v>
      </c>
      <c r="R295" s="1">
        <v>0.75</v>
      </c>
      <c r="S295" s="1">
        <v>0.959214189898275</v>
      </c>
      <c r="T295" s="1">
        <f t="shared" si="18"/>
        <v>0.20662465970933866</v>
      </c>
      <c r="W295" s="4">
        <v>60</v>
      </c>
      <c r="X295" s="1">
        <v>0.55000000000000004</v>
      </c>
      <c r="Y295" s="1">
        <v>0.75</v>
      </c>
      <c r="Z295" s="1">
        <v>0.99126923899378405</v>
      </c>
      <c r="AA295" s="1">
        <f t="shared" si="19"/>
        <v>0.32764786738204171</v>
      </c>
    </row>
    <row r="296" spans="2:27" x14ac:dyDescent="0.2">
      <c r="B296" s="1">
        <v>60</v>
      </c>
      <c r="C296" s="1">
        <v>0.6</v>
      </c>
      <c r="D296" s="1">
        <v>0.75</v>
      </c>
      <c r="E296" s="1">
        <v>0.90135681392499001</v>
      </c>
      <c r="F296" s="1">
        <f t="shared" si="16"/>
        <v>0.29047375096555628</v>
      </c>
      <c r="I296">
        <v>60</v>
      </c>
      <c r="J296">
        <v>0.6</v>
      </c>
      <c r="K296">
        <v>0.75</v>
      </c>
      <c r="L296">
        <v>0.78632748198353597</v>
      </c>
      <c r="M296">
        <f t="shared" si="17"/>
        <v>0.27556759606310754</v>
      </c>
      <c r="P296" s="1">
        <v>60</v>
      </c>
      <c r="Q296" s="1">
        <v>0.6</v>
      </c>
      <c r="R296" s="1">
        <v>0.75</v>
      </c>
      <c r="S296" s="1">
        <v>0.97423275556960698</v>
      </c>
      <c r="T296" s="1">
        <f t="shared" si="18"/>
        <v>0.21581241854907238</v>
      </c>
      <c r="W296" s="4">
        <v>60</v>
      </c>
      <c r="X296" s="1">
        <v>0.6</v>
      </c>
      <c r="Y296" s="1">
        <v>0.75</v>
      </c>
      <c r="Z296" s="1">
        <v>0.99580101586442904</v>
      </c>
      <c r="AA296" s="1">
        <f t="shared" si="19"/>
        <v>0.34221703639649498</v>
      </c>
    </row>
    <row r="297" spans="2:27" x14ac:dyDescent="0.2">
      <c r="B297" s="1">
        <v>60</v>
      </c>
      <c r="C297" s="1">
        <v>0.65</v>
      </c>
      <c r="D297" s="1">
        <v>0.75</v>
      </c>
      <c r="E297" s="1">
        <v>0.92606152046073498</v>
      </c>
      <c r="F297" s="1">
        <f t="shared" si="16"/>
        <v>0.30233466556119565</v>
      </c>
      <c r="I297" s="1">
        <v>60</v>
      </c>
      <c r="J297" s="1">
        <v>0.65</v>
      </c>
      <c r="K297" s="1">
        <v>0.75</v>
      </c>
      <c r="L297" s="1">
        <v>0.82157823453860301</v>
      </c>
      <c r="M297" s="1">
        <f t="shared" si="17"/>
        <v>0.28681984763959417</v>
      </c>
      <c r="P297" s="1">
        <v>60</v>
      </c>
      <c r="Q297" s="1">
        <v>0.65</v>
      </c>
      <c r="R297" s="1">
        <v>0.75</v>
      </c>
      <c r="S297" s="1">
        <v>0.98423579062675703</v>
      </c>
      <c r="T297" s="1">
        <f t="shared" si="18"/>
        <v>0.22462468697807908</v>
      </c>
      <c r="W297" s="4">
        <v>60</v>
      </c>
      <c r="X297" s="1">
        <v>0.65</v>
      </c>
      <c r="Y297" s="1">
        <v>0.75</v>
      </c>
      <c r="Z297" s="1">
        <v>0.99810434849908503</v>
      </c>
      <c r="AA297" s="1">
        <f t="shared" si="19"/>
        <v>0.35619078455232389</v>
      </c>
    </row>
    <row r="298" spans="2:27" x14ac:dyDescent="0.2">
      <c r="B298" s="1">
        <v>60</v>
      </c>
      <c r="C298" s="1">
        <v>0.7</v>
      </c>
      <c r="D298" s="1">
        <v>0.75</v>
      </c>
      <c r="E298" s="1">
        <v>0.94545418361947198</v>
      </c>
      <c r="F298" s="1">
        <f t="shared" si="16"/>
        <v>0.31374750995027834</v>
      </c>
      <c r="I298" s="1">
        <v>60</v>
      </c>
      <c r="J298" s="1">
        <v>0.7</v>
      </c>
      <c r="K298" s="1">
        <v>0.75</v>
      </c>
      <c r="L298" s="1">
        <v>0.85226687296911796</v>
      </c>
      <c r="M298" s="1">
        <f t="shared" si="17"/>
        <v>0.29764702249476643</v>
      </c>
      <c r="P298" s="1">
        <v>60</v>
      </c>
      <c r="Q298" s="1">
        <v>0.7</v>
      </c>
      <c r="R298" s="1">
        <v>0.75</v>
      </c>
      <c r="S298" s="1">
        <v>0.990675089279212</v>
      </c>
      <c r="T298" s="1">
        <f t="shared" si="18"/>
        <v>0.2331040540188008</v>
      </c>
      <c r="W298" s="4">
        <v>60</v>
      </c>
      <c r="X298" s="1">
        <v>0.7</v>
      </c>
      <c r="Y298" s="1">
        <v>0.75</v>
      </c>
      <c r="Z298" s="1">
        <v>0.99920077733588697</v>
      </c>
      <c r="AA298" s="1">
        <f t="shared" si="19"/>
        <v>0.36963664591054818</v>
      </c>
    </row>
    <row r="299" spans="2:27" x14ac:dyDescent="0.2">
      <c r="B299" s="1">
        <v>60</v>
      </c>
      <c r="C299" s="1">
        <v>0.75</v>
      </c>
      <c r="D299" s="1">
        <v>0.75</v>
      </c>
      <c r="E299" s="1">
        <v>0.96041218756135305</v>
      </c>
      <c r="F299" s="1">
        <f t="shared" si="16"/>
        <v>0.3247595264191645</v>
      </c>
      <c r="I299" s="1">
        <v>60</v>
      </c>
      <c r="J299" s="1">
        <v>0.75</v>
      </c>
      <c r="K299" s="1">
        <v>0.75</v>
      </c>
      <c r="L299" s="1">
        <v>0.87871573626837396</v>
      </c>
      <c r="M299" s="1">
        <f t="shared" si="17"/>
        <v>0.30809393859665596</v>
      </c>
      <c r="P299" s="1">
        <v>60</v>
      </c>
      <c r="Q299" s="1">
        <v>0.75</v>
      </c>
      <c r="R299" s="1">
        <v>0.75</v>
      </c>
      <c r="S299" s="1">
        <v>0.99467632520336802</v>
      </c>
      <c r="T299" s="1">
        <f t="shared" si="18"/>
        <v>0.24128561913218122</v>
      </c>
      <c r="W299" s="4">
        <v>60</v>
      </c>
      <c r="X299" s="1">
        <v>0.75</v>
      </c>
      <c r="Y299" s="1">
        <v>0.75</v>
      </c>
      <c r="Z299" s="1">
        <v>0.99968717958901199</v>
      </c>
      <c r="AA299" s="1">
        <f t="shared" si="19"/>
        <v>0.38261027822054128</v>
      </c>
    </row>
    <row r="300" spans="2:27" x14ac:dyDescent="0.2">
      <c r="B300" s="1">
        <v>60</v>
      </c>
      <c r="C300" s="1">
        <v>0.8</v>
      </c>
      <c r="D300" s="1">
        <v>0.75</v>
      </c>
      <c r="E300" s="1">
        <v>0.97174694616699897</v>
      </c>
      <c r="F300" s="1">
        <f t="shared" si="16"/>
        <v>0.33541019662496846</v>
      </c>
      <c r="I300" s="1">
        <v>60</v>
      </c>
      <c r="J300" s="1">
        <v>0.8</v>
      </c>
      <c r="K300" s="1">
        <v>0.75</v>
      </c>
      <c r="L300" s="1">
        <v>0.90128493106483598</v>
      </c>
      <c r="M300" s="1">
        <f t="shared" si="17"/>
        <v>0.31819805153394642</v>
      </c>
      <c r="P300" s="1">
        <v>60</v>
      </c>
      <c r="Q300" s="1">
        <v>0.8</v>
      </c>
      <c r="R300" s="1">
        <v>0.75</v>
      </c>
      <c r="S300" s="1">
        <v>0.99707250614955001</v>
      </c>
      <c r="T300" s="1">
        <f t="shared" si="18"/>
        <v>0.24919871588754225</v>
      </c>
      <c r="W300" s="4">
        <v>60</v>
      </c>
      <c r="X300" s="1">
        <v>0.8</v>
      </c>
      <c r="Y300" s="1">
        <v>0.75</v>
      </c>
      <c r="Z300" s="1">
        <v>0.99988710771877598</v>
      </c>
      <c r="AA300" s="1">
        <f t="shared" si="19"/>
        <v>0.3951581961695847</v>
      </c>
    </row>
    <row r="301" spans="2:27" x14ac:dyDescent="0.2">
      <c r="B301" s="1">
        <v>60</v>
      </c>
      <c r="C301" s="1">
        <v>0.85</v>
      </c>
      <c r="D301" s="1">
        <v>0.75</v>
      </c>
      <c r="E301" s="1">
        <v>0.98018286341101701</v>
      </c>
      <c r="F301" s="1">
        <f t="shared" si="16"/>
        <v>0.34573291714848331</v>
      </c>
      <c r="I301" s="1">
        <v>60</v>
      </c>
      <c r="J301" s="1">
        <v>0.85</v>
      </c>
      <c r="K301" s="1">
        <v>0.75</v>
      </c>
      <c r="L301" s="1">
        <v>0.92035444013995704</v>
      </c>
      <c r="M301" s="1">
        <f t="shared" si="17"/>
        <v>0.32799104408504814</v>
      </c>
      <c r="P301" s="1">
        <v>60</v>
      </c>
      <c r="Q301" s="1">
        <v>0.85</v>
      </c>
      <c r="R301" s="1">
        <v>0.75</v>
      </c>
      <c r="S301" s="1">
        <v>0.99845292724249901</v>
      </c>
      <c r="T301" s="1">
        <f t="shared" si="18"/>
        <v>0.25686815684315562</v>
      </c>
      <c r="W301" s="4">
        <v>60</v>
      </c>
      <c r="X301" s="1">
        <v>0.85</v>
      </c>
      <c r="Y301" s="1">
        <v>0.75</v>
      </c>
      <c r="Z301" s="1">
        <v>0.99996273179109596</v>
      </c>
      <c r="AA301" s="1">
        <f t="shared" si="19"/>
        <v>0.40731974540893545</v>
      </c>
    </row>
    <row r="302" spans="2:27" x14ac:dyDescent="0.2">
      <c r="B302" s="1">
        <v>60</v>
      </c>
      <c r="C302" s="1">
        <v>0.9</v>
      </c>
      <c r="D302" s="1">
        <v>0.75</v>
      </c>
      <c r="E302" s="1">
        <v>0.98634698774793494</v>
      </c>
      <c r="F302" s="1">
        <f t="shared" si="16"/>
        <v>0.35575623676894264</v>
      </c>
      <c r="I302" s="1">
        <v>60</v>
      </c>
      <c r="J302" s="1">
        <v>0.9</v>
      </c>
      <c r="K302" s="1">
        <v>0.75</v>
      </c>
      <c r="L302" s="1">
        <v>0.93630921708260195</v>
      </c>
      <c r="M302" s="1">
        <f t="shared" si="17"/>
        <v>0.33750000000000002</v>
      </c>
      <c r="P302" s="1">
        <v>60</v>
      </c>
      <c r="Q302" s="1">
        <v>0.9</v>
      </c>
      <c r="R302" s="1">
        <v>0.75</v>
      </c>
      <c r="S302" s="1">
        <v>0.99921630359273705</v>
      </c>
      <c r="T302" s="1">
        <f t="shared" si="18"/>
        <v>0.26431515280059142</v>
      </c>
      <c r="W302" s="4">
        <v>60</v>
      </c>
      <c r="X302" s="1">
        <v>0.9</v>
      </c>
      <c r="Y302" s="1">
        <v>0.75</v>
      </c>
      <c r="Z302" s="1">
        <v>0.99998884822539502</v>
      </c>
      <c r="AA302" s="1">
        <f t="shared" si="19"/>
        <v>0.41912856022943606</v>
      </c>
    </row>
    <row r="303" spans="2:27" x14ac:dyDescent="0.2">
      <c r="B303" s="1">
        <v>60</v>
      </c>
      <c r="C303" s="1">
        <v>0.95</v>
      </c>
      <c r="D303" s="1">
        <v>0.75</v>
      </c>
      <c r="E303" s="1">
        <v>0.99076704878231303</v>
      </c>
      <c r="F303" s="1">
        <f t="shared" si="16"/>
        <v>0.36550478793033614</v>
      </c>
      <c r="I303" s="1">
        <v>60</v>
      </c>
      <c r="J303" s="1">
        <v>0.95</v>
      </c>
      <c r="K303" s="1">
        <v>0.75</v>
      </c>
      <c r="L303" s="1">
        <v>0.94952717533082098</v>
      </c>
      <c r="M303" s="1">
        <f t="shared" si="17"/>
        <v>0.34674828766700494</v>
      </c>
      <c r="P303" s="1">
        <v>60</v>
      </c>
      <c r="Q303" s="1">
        <v>0.95</v>
      </c>
      <c r="R303" s="1">
        <v>0.75</v>
      </c>
      <c r="S303" s="1">
        <v>0.99962053927748495</v>
      </c>
      <c r="T303" s="1">
        <f t="shared" si="18"/>
        <v>0.27155800485347509</v>
      </c>
      <c r="W303" s="4">
        <v>60</v>
      </c>
      <c r="X303" s="1">
        <v>0.95</v>
      </c>
      <c r="Y303" s="1">
        <v>0.75</v>
      </c>
      <c r="Z303" s="1">
        <v>0.99999700722115503</v>
      </c>
      <c r="AA303" s="1">
        <f t="shared" si="19"/>
        <v>0.43061366095376025</v>
      </c>
    </row>
    <row r="304" spans="2:27" x14ac:dyDescent="0.2">
      <c r="B304" s="1">
        <v>60</v>
      </c>
      <c r="C304" s="1">
        <v>1</v>
      </c>
      <c r="D304" s="1">
        <v>0.75</v>
      </c>
      <c r="E304" s="1">
        <v>0.99387564432302999</v>
      </c>
      <c r="F304" s="1">
        <f t="shared" si="16"/>
        <v>0.375</v>
      </c>
      <c r="I304" s="1">
        <v>60</v>
      </c>
      <c r="J304" s="1">
        <v>1</v>
      </c>
      <c r="K304" s="1">
        <v>0.75</v>
      </c>
      <c r="L304" s="1">
        <v>0.96036989735212697</v>
      </c>
      <c r="M304" s="1">
        <f t="shared" si="17"/>
        <v>0.35575623676894264</v>
      </c>
      <c r="P304" s="1">
        <v>60</v>
      </c>
      <c r="Q304" s="1">
        <v>1</v>
      </c>
      <c r="R304" s="1">
        <v>0.75</v>
      </c>
      <c r="S304" s="1">
        <v>0.99982494277485801</v>
      </c>
      <c r="T304" s="1">
        <f t="shared" si="18"/>
        <v>0.27861263431510064</v>
      </c>
      <c r="W304" s="4">
        <v>60</v>
      </c>
      <c r="X304" s="1">
        <v>1</v>
      </c>
      <c r="Y304" s="1">
        <v>0.75</v>
      </c>
      <c r="Z304" s="1">
        <v>0.99999928850104303</v>
      </c>
      <c r="AA304" s="1">
        <f t="shared" si="19"/>
        <v>0.44180029425069423</v>
      </c>
    </row>
    <row r="305" spans="2:27" x14ac:dyDescent="0.2">
      <c r="B305">
        <v>60</v>
      </c>
      <c r="C305">
        <v>0.05</v>
      </c>
      <c r="D305">
        <v>0.8</v>
      </c>
      <c r="E305">
        <v>0.15326807779651799</v>
      </c>
      <c r="F305">
        <f t="shared" si="16"/>
        <v>8.9442719099991588E-2</v>
      </c>
      <c r="I305">
        <v>60</v>
      </c>
      <c r="J305">
        <v>0.05</v>
      </c>
      <c r="K305">
        <v>0.8</v>
      </c>
      <c r="L305">
        <v>0.12655065647364799</v>
      </c>
      <c r="M305">
        <f t="shared" si="17"/>
        <v>8.4852813742385721E-2</v>
      </c>
      <c r="P305">
        <v>60</v>
      </c>
      <c r="Q305">
        <v>0.05</v>
      </c>
      <c r="R305">
        <v>0.8</v>
      </c>
      <c r="S305">
        <v>0.19185657351600899</v>
      </c>
      <c r="T305">
        <f t="shared" si="18"/>
        <v>6.6452990903344597E-2</v>
      </c>
      <c r="W305" s="3">
        <v>60</v>
      </c>
      <c r="X305">
        <v>0.05</v>
      </c>
      <c r="Y305">
        <v>0.8</v>
      </c>
      <c r="Z305">
        <v>0.23411921673977801</v>
      </c>
      <c r="AA305">
        <f t="shared" si="19"/>
        <v>0.10537551897855593</v>
      </c>
    </row>
    <row r="306" spans="2:27" x14ac:dyDescent="0.2">
      <c r="B306">
        <v>60</v>
      </c>
      <c r="C306">
        <v>0.1</v>
      </c>
      <c r="D306">
        <v>0.8</v>
      </c>
      <c r="E306">
        <v>0.26281939323374498</v>
      </c>
      <c r="F306">
        <f t="shared" si="16"/>
        <v>0.12649110640673519</v>
      </c>
      <c r="I306">
        <v>60</v>
      </c>
      <c r="J306">
        <v>0.1</v>
      </c>
      <c r="K306">
        <v>0.8</v>
      </c>
      <c r="L306">
        <v>0.20767337433011099</v>
      </c>
      <c r="M306">
        <f t="shared" si="17"/>
        <v>0.12000000000000002</v>
      </c>
      <c r="P306">
        <v>60</v>
      </c>
      <c r="Q306">
        <v>0.1</v>
      </c>
      <c r="R306">
        <v>0.8</v>
      </c>
      <c r="S306">
        <v>0.340824293033968</v>
      </c>
      <c r="T306">
        <f t="shared" si="18"/>
        <v>9.397872099576586E-2</v>
      </c>
      <c r="W306" s="3">
        <v>60</v>
      </c>
      <c r="X306">
        <v>0.1</v>
      </c>
      <c r="Y306">
        <v>0.8</v>
      </c>
      <c r="Z306">
        <v>0.422900132241329</v>
      </c>
      <c r="AA306">
        <f t="shared" si="19"/>
        <v>0.14902348808157725</v>
      </c>
    </row>
    <row r="307" spans="2:27" x14ac:dyDescent="0.2">
      <c r="B307">
        <v>60</v>
      </c>
      <c r="C307">
        <v>0.15</v>
      </c>
      <c r="D307">
        <v>0.8</v>
      </c>
      <c r="E307">
        <v>0.37207928380263899</v>
      </c>
      <c r="F307">
        <f t="shared" si="16"/>
        <v>0.1549193338482967</v>
      </c>
      <c r="I307">
        <v>60</v>
      </c>
      <c r="J307">
        <v>0.15</v>
      </c>
      <c r="K307">
        <v>0.8</v>
      </c>
      <c r="L307">
        <v>0.29032772754263902</v>
      </c>
      <c r="M307">
        <f t="shared" si="17"/>
        <v>0.14696938456699069</v>
      </c>
      <c r="P307">
        <v>60</v>
      </c>
      <c r="Q307">
        <v>0.15</v>
      </c>
      <c r="R307">
        <v>0.8</v>
      </c>
      <c r="S307">
        <v>0.48274185701484901</v>
      </c>
      <c r="T307">
        <f t="shared" si="18"/>
        <v>0.11509995655950528</v>
      </c>
      <c r="W307" s="3">
        <v>60</v>
      </c>
      <c r="X307">
        <v>0.15</v>
      </c>
      <c r="Y307">
        <v>0.8</v>
      </c>
      <c r="Z307">
        <v>0.59121438575079499</v>
      </c>
      <c r="AA307">
        <f t="shared" si="19"/>
        <v>0.18251575274479734</v>
      </c>
    </row>
    <row r="308" spans="2:27" x14ac:dyDescent="0.2">
      <c r="B308">
        <v>60</v>
      </c>
      <c r="C308">
        <v>0.2</v>
      </c>
      <c r="D308">
        <v>0.8</v>
      </c>
      <c r="E308">
        <v>0.47613465242708197</v>
      </c>
      <c r="F308">
        <f t="shared" si="16"/>
        <v>0.17888543819998318</v>
      </c>
      <c r="I308">
        <v>60</v>
      </c>
      <c r="J308">
        <v>0.2</v>
      </c>
      <c r="K308">
        <v>0.8</v>
      </c>
      <c r="L308">
        <v>0.372009570815104</v>
      </c>
      <c r="M308">
        <f t="shared" si="17"/>
        <v>0.16970562748477144</v>
      </c>
      <c r="P308">
        <v>60</v>
      </c>
      <c r="Q308">
        <v>0.2</v>
      </c>
      <c r="R308">
        <v>0.8</v>
      </c>
      <c r="S308">
        <v>0.60874661094635996</v>
      </c>
      <c r="T308">
        <f t="shared" si="18"/>
        <v>0.13290598180668919</v>
      </c>
      <c r="W308" s="3">
        <v>60</v>
      </c>
      <c r="X308">
        <v>0.2</v>
      </c>
      <c r="Y308">
        <v>0.8</v>
      </c>
      <c r="Z308">
        <v>0.72705446831919496</v>
      </c>
      <c r="AA308">
        <f t="shared" si="19"/>
        <v>0.21075103795711186</v>
      </c>
    </row>
    <row r="309" spans="2:27" x14ac:dyDescent="0.2">
      <c r="B309">
        <v>60</v>
      </c>
      <c r="C309">
        <v>0.25</v>
      </c>
      <c r="D309">
        <v>0.8</v>
      </c>
      <c r="E309">
        <v>0.57160861921519301</v>
      </c>
      <c r="F309">
        <f t="shared" si="16"/>
        <v>0.2</v>
      </c>
      <c r="I309">
        <v>60</v>
      </c>
      <c r="J309">
        <v>0.25</v>
      </c>
      <c r="K309">
        <v>0.8</v>
      </c>
      <c r="L309">
        <v>0.450734971388351</v>
      </c>
      <c r="M309">
        <f t="shared" si="17"/>
        <v>0.18973665961010278</v>
      </c>
      <c r="P309">
        <v>60</v>
      </c>
      <c r="Q309">
        <v>0.25</v>
      </c>
      <c r="R309">
        <v>0.8</v>
      </c>
      <c r="S309">
        <v>0.714440292311597</v>
      </c>
      <c r="T309">
        <f t="shared" si="18"/>
        <v>0.14859340496805371</v>
      </c>
      <c r="W309" s="4">
        <v>60</v>
      </c>
      <c r="X309" s="1">
        <v>0.25</v>
      </c>
      <c r="Y309" s="1">
        <v>0.8</v>
      </c>
      <c r="Z309" s="1">
        <v>0.82808598552025903</v>
      </c>
      <c r="AA309" s="1">
        <f t="shared" si="19"/>
        <v>0.23562682360037024</v>
      </c>
    </row>
    <row r="310" spans="2:27" x14ac:dyDescent="0.2">
      <c r="B310">
        <v>60</v>
      </c>
      <c r="C310">
        <v>0.3</v>
      </c>
      <c r="D310">
        <v>0.8</v>
      </c>
      <c r="E310">
        <v>0.65646655536064602</v>
      </c>
      <c r="F310">
        <f t="shared" si="16"/>
        <v>0.21908902300206645</v>
      </c>
      <c r="I310">
        <v>60</v>
      </c>
      <c r="J310">
        <v>0.3</v>
      </c>
      <c r="K310">
        <v>0.8</v>
      </c>
      <c r="L310">
        <v>0.52500724573792501</v>
      </c>
      <c r="M310">
        <f t="shared" si="17"/>
        <v>0.2078460969082653</v>
      </c>
      <c r="P310">
        <v>60</v>
      </c>
      <c r="Q310">
        <v>0.3</v>
      </c>
      <c r="R310">
        <v>0.8</v>
      </c>
      <c r="S310">
        <v>0.79882796227116804</v>
      </c>
      <c r="T310">
        <f t="shared" si="18"/>
        <v>0.16277591959500645</v>
      </c>
      <c r="W310" s="4">
        <v>60</v>
      </c>
      <c r="X310" s="1">
        <v>0.3</v>
      </c>
      <c r="Y310" s="1">
        <v>0.8</v>
      </c>
      <c r="Z310" s="1">
        <v>0.89793076174194397</v>
      </c>
      <c r="AA310" s="1">
        <f t="shared" si="19"/>
        <v>0.25811625287842682</v>
      </c>
    </row>
    <row r="311" spans="2:27" x14ac:dyDescent="0.2">
      <c r="B311">
        <v>60</v>
      </c>
      <c r="C311">
        <v>0.35</v>
      </c>
      <c r="D311">
        <v>0.8</v>
      </c>
      <c r="E311">
        <v>0.72978484954743805</v>
      </c>
      <c r="F311">
        <f t="shared" si="16"/>
        <v>0.23664319132398465</v>
      </c>
      <c r="I311">
        <v>60</v>
      </c>
      <c r="J311">
        <v>0.35</v>
      </c>
      <c r="K311">
        <v>0.8</v>
      </c>
      <c r="L311">
        <v>0.59377189586450496</v>
      </c>
      <c r="M311">
        <f t="shared" si="17"/>
        <v>0.2244994432064365</v>
      </c>
      <c r="P311" s="1">
        <v>60</v>
      </c>
      <c r="Q311" s="1">
        <v>0.35</v>
      </c>
      <c r="R311" s="1">
        <v>0.8</v>
      </c>
      <c r="S311" s="1">
        <v>0.86323355883716801</v>
      </c>
      <c r="T311" s="1">
        <f t="shared" si="18"/>
        <v>0.17581808780668728</v>
      </c>
      <c r="W311" s="4">
        <v>60</v>
      </c>
      <c r="X311" s="1">
        <v>0.35</v>
      </c>
      <c r="Y311" s="1">
        <v>0.8</v>
      </c>
      <c r="Z311" s="1">
        <v>0.94298115791868398</v>
      </c>
      <c r="AA311" s="1">
        <f t="shared" si="19"/>
        <v>0.27879741749162601</v>
      </c>
    </row>
    <row r="312" spans="2:27" x14ac:dyDescent="0.2">
      <c r="B312">
        <v>60</v>
      </c>
      <c r="C312">
        <v>0.4</v>
      </c>
      <c r="D312">
        <v>0.8</v>
      </c>
      <c r="E312">
        <v>0.79150807222573305</v>
      </c>
      <c r="F312">
        <f t="shared" si="16"/>
        <v>0.25298221281347039</v>
      </c>
      <c r="I312">
        <v>60</v>
      </c>
      <c r="J312">
        <v>0.4</v>
      </c>
      <c r="K312">
        <v>0.8</v>
      </c>
      <c r="L312">
        <v>0.65636372545453503</v>
      </c>
      <c r="M312">
        <f t="shared" si="17"/>
        <v>0.24000000000000005</v>
      </c>
      <c r="P312" s="1">
        <v>60</v>
      </c>
      <c r="Q312" s="1">
        <v>0.4</v>
      </c>
      <c r="R312" s="1">
        <v>0.8</v>
      </c>
      <c r="S312" s="1">
        <v>0.91032997479997502</v>
      </c>
      <c r="T312" s="1">
        <f t="shared" si="18"/>
        <v>0.18795744199153172</v>
      </c>
      <c r="W312" s="4">
        <v>60</v>
      </c>
      <c r="X312" s="1">
        <v>0.4</v>
      </c>
      <c r="Y312" s="1">
        <v>0.8</v>
      </c>
      <c r="Z312" s="1">
        <v>0.97011636864268402</v>
      </c>
      <c r="AA312" s="1">
        <f t="shared" si="19"/>
        <v>0.29804697616315451</v>
      </c>
    </row>
    <row r="313" spans="2:27" x14ac:dyDescent="0.2">
      <c r="B313" s="1">
        <v>60</v>
      </c>
      <c r="C313" s="1">
        <v>0.45</v>
      </c>
      <c r="D313" s="1">
        <v>0.8</v>
      </c>
      <c r="E313" s="1">
        <v>0.84221432526401296</v>
      </c>
      <c r="F313" s="1">
        <f t="shared" si="16"/>
        <v>0.26832815729997478</v>
      </c>
      <c r="I313">
        <v>60</v>
      </c>
      <c r="J313">
        <v>0.45</v>
      </c>
      <c r="K313">
        <v>0.8</v>
      </c>
      <c r="L313">
        <v>0.71244985298765595</v>
      </c>
      <c r="M313">
        <f t="shared" si="17"/>
        <v>0.2545584412271571</v>
      </c>
      <c r="P313" s="1">
        <v>60</v>
      </c>
      <c r="Q313" s="1">
        <v>0.45</v>
      </c>
      <c r="R313" s="1">
        <v>0.8</v>
      </c>
      <c r="S313" s="1">
        <v>0.94336117165236899</v>
      </c>
      <c r="T313" s="1">
        <f t="shared" si="18"/>
        <v>0.19935897271003383</v>
      </c>
      <c r="W313" s="4">
        <v>60</v>
      </c>
      <c r="X313" s="1">
        <v>0.45</v>
      </c>
      <c r="Y313" s="1">
        <v>0.8</v>
      </c>
      <c r="Z313" s="1">
        <v>0.98536225077610196</v>
      </c>
      <c r="AA313" s="1">
        <f t="shared" si="19"/>
        <v>0.31612655693566777</v>
      </c>
    </row>
    <row r="314" spans="2:27" x14ac:dyDescent="0.2">
      <c r="B314" s="1">
        <v>60</v>
      </c>
      <c r="C314" s="1">
        <v>0.5</v>
      </c>
      <c r="D314" s="1">
        <v>0.8</v>
      </c>
      <c r="E314" s="1">
        <v>0.88290285471979002</v>
      </c>
      <c r="F314" s="1">
        <f t="shared" si="16"/>
        <v>0.28284271247461906</v>
      </c>
      <c r="I314">
        <v>60</v>
      </c>
      <c r="J314">
        <v>0.5</v>
      </c>
      <c r="K314">
        <v>0.8</v>
      </c>
      <c r="L314">
        <v>0.76197175055642496</v>
      </c>
      <c r="M314">
        <f t="shared" si="17"/>
        <v>0.26832815729997478</v>
      </c>
      <c r="P314" s="1">
        <v>60</v>
      </c>
      <c r="Q314" s="1">
        <v>0.5</v>
      </c>
      <c r="R314" s="1">
        <v>0.8</v>
      </c>
      <c r="S314" s="1">
        <v>0.96558358360567897</v>
      </c>
      <c r="T314" s="1">
        <f t="shared" si="18"/>
        <v>0.21014280858501919</v>
      </c>
      <c r="W314" s="4">
        <v>60</v>
      </c>
      <c r="X314" s="1">
        <v>0.5</v>
      </c>
      <c r="Y314" s="1">
        <v>0.8</v>
      </c>
      <c r="Z314" s="1">
        <v>0.99333108970557205</v>
      </c>
      <c r="AA314" s="1">
        <f t="shared" si="19"/>
        <v>0.33322664959453646</v>
      </c>
    </row>
    <row r="315" spans="2:27" x14ac:dyDescent="0.2">
      <c r="B315" s="1">
        <v>60</v>
      </c>
      <c r="C315" s="1">
        <v>0.55000000000000004</v>
      </c>
      <c r="D315" s="1">
        <v>0.8</v>
      </c>
      <c r="E315" s="1">
        <v>0.91481276059723204</v>
      </c>
      <c r="F315" s="1">
        <f t="shared" si="16"/>
        <v>0.29664793948382656</v>
      </c>
      <c r="I315" s="1">
        <v>60</v>
      </c>
      <c r="J315" s="1">
        <v>0.55000000000000004</v>
      </c>
      <c r="K315" s="1">
        <v>0.8</v>
      </c>
      <c r="L315" s="1">
        <v>0.80508884567379002</v>
      </c>
      <c r="M315" s="1">
        <f t="shared" si="17"/>
        <v>0.28142494558940578</v>
      </c>
      <c r="P315" s="1">
        <v>60</v>
      </c>
      <c r="Q315" s="1">
        <v>0.55000000000000004</v>
      </c>
      <c r="R315" s="1">
        <v>0.8</v>
      </c>
      <c r="S315" s="1">
        <v>0.97991676163604302</v>
      </c>
      <c r="T315" s="1">
        <f t="shared" si="18"/>
        <v>0.22039963702329457</v>
      </c>
      <c r="W315" s="4">
        <v>60</v>
      </c>
      <c r="X315" s="1">
        <v>0.55000000000000004</v>
      </c>
      <c r="Y315" s="1">
        <v>0.8</v>
      </c>
      <c r="Z315" s="1">
        <v>0.997190410218045</v>
      </c>
      <c r="AA315" s="1">
        <f t="shared" si="19"/>
        <v>0.3494910585408445</v>
      </c>
    </row>
    <row r="316" spans="2:27" x14ac:dyDescent="0.2">
      <c r="B316" s="1">
        <v>60</v>
      </c>
      <c r="C316" s="1">
        <v>0.6</v>
      </c>
      <c r="D316" s="1">
        <v>0.8</v>
      </c>
      <c r="E316" s="1">
        <v>0.93927708333188997</v>
      </c>
      <c r="F316" s="1">
        <f t="shared" si="16"/>
        <v>0.30983866769659341</v>
      </c>
      <c r="I316" s="1">
        <v>60</v>
      </c>
      <c r="J316" s="1">
        <v>0.6</v>
      </c>
      <c r="K316" s="1">
        <v>0.8</v>
      </c>
      <c r="L316" s="1">
        <v>0.84212564829867298</v>
      </c>
      <c r="M316" s="1">
        <f t="shared" si="17"/>
        <v>0.29393876913398137</v>
      </c>
      <c r="P316" s="1">
        <v>60</v>
      </c>
      <c r="Q316" s="1">
        <v>0.6</v>
      </c>
      <c r="R316" s="1">
        <v>0.8</v>
      </c>
      <c r="S316" s="1">
        <v>0.98876954402152695</v>
      </c>
      <c r="T316" s="1">
        <f t="shared" si="18"/>
        <v>0.23019991311901056</v>
      </c>
      <c r="W316" s="4">
        <v>60</v>
      </c>
      <c r="X316" s="1">
        <v>0.6</v>
      </c>
      <c r="Y316" s="1">
        <v>0.8</v>
      </c>
      <c r="Z316" s="1">
        <v>0.99891303354508099</v>
      </c>
      <c r="AA316" s="1">
        <f t="shared" si="19"/>
        <v>0.36503150548959468</v>
      </c>
    </row>
    <row r="317" spans="2:27" x14ac:dyDescent="0.2">
      <c r="B317" s="1">
        <v>60</v>
      </c>
      <c r="C317" s="1">
        <v>0.65</v>
      </c>
      <c r="D317" s="1">
        <v>0.8</v>
      </c>
      <c r="E317" s="1">
        <v>0.95761282712853202</v>
      </c>
      <c r="F317" s="1">
        <f t="shared" si="16"/>
        <v>0.32249030993194205</v>
      </c>
      <c r="I317" s="1">
        <v>60</v>
      </c>
      <c r="J317" s="1">
        <v>0.65</v>
      </c>
      <c r="K317" s="1">
        <v>0.8</v>
      </c>
      <c r="L317" s="1">
        <v>0.87352382355945302</v>
      </c>
      <c r="M317" s="1">
        <f t="shared" si="17"/>
        <v>0.30594117081556715</v>
      </c>
      <c r="P317" s="1">
        <v>60</v>
      </c>
      <c r="Q317" s="1">
        <v>0.65</v>
      </c>
      <c r="R317" s="1">
        <v>0.8</v>
      </c>
      <c r="S317" s="1">
        <v>0.99399688609053105</v>
      </c>
      <c r="T317" s="1">
        <f t="shared" si="18"/>
        <v>0.23959966610995101</v>
      </c>
      <c r="W317" s="4">
        <v>60</v>
      </c>
      <c r="X317" s="1">
        <v>0.65</v>
      </c>
      <c r="Y317" s="1">
        <v>0.8</v>
      </c>
      <c r="Z317" s="1">
        <v>0.99961700025869105</v>
      </c>
      <c r="AA317" s="1">
        <f t="shared" si="19"/>
        <v>0.37993683685581214</v>
      </c>
    </row>
    <row r="318" spans="2:27" x14ac:dyDescent="0.2">
      <c r="B318" s="1">
        <v>60</v>
      </c>
      <c r="C318" s="1">
        <v>0.7</v>
      </c>
      <c r="D318" s="1">
        <v>0.8</v>
      </c>
      <c r="E318" s="1">
        <v>0.97104466147253798</v>
      </c>
      <c r="F318" s="1">
        <f t="shared" si="16"/>
        <v>0.33466401061363027</v>
      </c>
      <c r="I318" s="1">
        <v>60</v>
      </c>
      <c r="J318" s="1">
        <v>0.7</v>
      </c>
      <c r="K318" s="1">
        <v>0.8</v>
      </c>
      <c r="L318" s="1">
        <v>0.89980013593103603</v>
      </c>
      <c r="M318" s="1">
        <f t="shared" si="17"/>
        <v>0.31749015732775088</v>
      </c>
      <c r="P318" s="1">
        <v>60</v>
      </c>
      <c r="Q318" s="1">
        <v>0.7</v>
      </c>
      <c r="R318" s="1">
        <v>0.8</v>
      </c>
      <c r="S318" s="1">
        <v>0.99694139975837204</v>
      </c>
      <c r="T318" s="1">
        <f t="shared" si="18"/>
        <v>0.24864432428672087</v>
      </c>
      <c r="W318" s="4">
        <v>60</v>
      </c>
      <c r="X318" s="1">
        <v>0.7</v>
      </c>
      <c r="Y318" s="1">
        <v>0.8</v>
      </c>
      <c r="Z318" s="1">
        <v>0.99987827639089999</v>
      </c>
      <c r="AA318" s="1">
        <f t="shared" si="19"/>
        <v>0.39427908897125141</v>
      </c>
    </row>
    <row r="319" spans="2:27" x14ac:dyDescent="0.2">
      <c r="B319" s="1">
        <v>60</v>
      </c>
      <c r="C319" s="1">
        <v>0.75</v>
      </c>
      <c r="D319" s="1">
        <v>0.8</v>
      </c>
      <c r="E319" s="1">
        <v>0.98065811805071501</v>
      </c>
      <c r="F319" s="1">
        <f t="shared" si="16"/>
        <v>0.34641016151377546</v>
      </c>
      <c r="I319" s="1">
        <v>60</v>
      </c>
      <c r="J319" s="1">
        <v>0.75</v>
      </c>
      <c r="K319" s="1">
        <v>0.8</v>
      </c>
      <c r="L319" s="1">
        <v>0.92151075332657095</v>
      </c>
      <c r="M319" s="1">
        <f t="shared" si="17"/>
        <v>0.32863353450309973</v>
      </c>
      <c r="P319" s="1">
        <v>60</v>
      </c>
      <c r="Q319" s="1">
        <v>0.75</v>
      </c>
      <c r="R319" s="1">
        <v>0.8</v>
      </c>
      <c r="S319" s="1">
        <v>0.99851951295223296</v>
      </c>
      <c r="T319" s="1">
        <f t="shared" si="18"/>
        <v>0.25737132707432664</v>
      </c>
      <c r="W319" s="4">
        <v>60</v>
      </c>
      <c r="X319" s="1">
        <v>0.75</v>
      </c>
      <c r="Y319" s="1">
        <v>0.8</v>
      </c>
      <c r="Z319" s="1">
        <v>0.99996550307665499</v>
      </c>
      <c r="AA319" s="1">
        <f t="shared" si="19"/>
        <v>0.40811763010191071</v>
      </c>
    </row>
    <row r="320" spans="2:27" x14ac:dyDescent="0.2">
      <c r="B320" s="1">
        <v>60</v>
      </c>
      <c r="C320" s="1">
        <v>0.8</v>
      </c>
      <c r="D320" s="1">
        <v>0.8</v>
      </c>
      <c r="E320" s="1">
        <v>0.98737700329370903</v>
      </c>
      <c r="F320" s="1">
        <f t="shared" si="16"/>
        <v>0.35777087639996635</v>
      </c>
      <c r="I320" s="1">
        <v>60</v>
      </c>
      <c r="J320" s="1">
        <v>0.8</v>
      </c>
      <c r="K320" s="1">
        <v>0.8</v>
      </c>
      <c r="L320" s="1">
        <v>0.93922202670292099</v>
      </c>
      <c r="M320" s="1">
        <f t="shared" si="17"/>
        <v>0.33941125496954289</v>
      </c>
      <c r="P320" s="1">
        <v>60</v>
      </c>
      <c r="Q320" s="1">
        <v>0.8</v>
      </c>
      <c r="R320" s="1">
        <v>0.8</v>
      </c>
      <c r="S320" s="1">
        <v>0.99932174938379503</v>
      </c>
      <c r="T320" s="1">
        <f t="shared" si="18"/>
        <v>0.26581196361337839</v>
      </c>
      <c r="W320" s="4">
        <v>60</v>
      </c>
      <c r="X320" s="1">
        <v>0.8</v>
      </c>
      <c r="Y320" s="1">
        <v>0.8</v>
      </c>
      <c r="Z320" s="1">
        <v>0.99999139880650501</v>
      </c>
      <c r="AA320" s="1">
        <f t="shared" si="19"/>
        <v>0.42150207591422373</v>
      </c>
    </row>
    <row r="321" spans="2:27" x14ac:dyDescent="0.2">
      <c r="B321" s="1">
        <v>60</v>
      </c>
      <c r="C321" s="1">
        <v>0.85</v>
      </c>
      <c r="D321" s="1">
        <v>0.8</v>
      </c>
      <c r="E321" s="1">
        <v>0.99195936192001599</v>
      </c>
      <c r="F321" s="1">
        <f t="shared" si="16"/>
        <v>0.36878177829171555</v>
      </c>
      <c r="I321" s="1">
        <v>60</v>
      </c>
      <c r="J321" s="1">
        <v>0.85</v>
      </c>
      <c r="K321" s="1">
        <v>0.8</v>
      </c>
      <c r="L321" s="1">
        <v>0.95348755601937796</v>
      </c>
      <c r="M321" s="1">
        <f t="shared" si="17"/>
        <v>0.34985711369071804</v>
      </c>
      <c r="P321" s="1">
        <v>60</v>
      </c>
      <c r="Q321" s="1">
        <v>0.85</v>
      </c>
      <c r="R321" s="1">
        <v>0.8</v>
      </c>
      <c r="S321" s="1">
        <v>0.99970716466146903</v>
      </c>
      <c r="T321" s="1">
        <f t="shared" si="18"/>
        <v>0.27399270063269937</v>
      </c>
      <c r="W321" s="4">
        <v>60</v>
      </c>
      <c r="X321" s="1">
        <v>0.85</v>
      </c>
      <c r="Y321" s="1">
        <v>0.8</v>
      </c>
      <c r="Z321" s="1">
        <v>0.99999814313468904</v>
      </c>
      <c r="AA321" s="1">
        <f t="shared" si="19"/>
        <v>0.43447439510286445</v>
      </c>
    </row>
    <row r="322" spans="2:27" x14ac:dyDescent="0.2">
      <c r="B322" s="1">
        <v>60</v>
      </c>
      <c r="C322" s="1">
        <v>0.9</v>
      </c>
      <c r="D322" s="1">
        <v>0.8</v>
      </c>
      <c r="E322" s="1">
        <v>0.99500650859949702</v>
      </c>
      <c r="F322" s="1">
        <f t="shared" si="16"/>
        <v>0.37947331922020555</v>
      </c>
      <c r="I322" s="1">
        <v>60</v>
      </c>
      <c r="J322" s="1">
        <v>0.9</v>
      </c>
      <c r="K322" s="1">
        <v>0.8</v>
      </c>
      <c r="L322" s="1">
        <v>0.96483111726578596</v>
      </c>
      <c r="M322" s="1">
        <f t="shared" si="17"/>
        <v>0.36000000000000004</v>
      </c>
      <c r="P322" s="1">
        <v>60</v>
      </c>
      <c r="Q322" s="1">
        <v>0.9</v>
      </c>
      <c r="R322" s="1">
        <v>0.8</v>
      </c>
      <c r="S322" s="1">
        <v>0.99988142415806502</v>
      </c>
      <c r="T322" s="1">
        <f t="shared" si="18"/>
        <v>0.28193616298729757</v>
      </c>
      <c r="W322" s="4">
        <v>60</v>
      </c>
      <c r="X322" s="1">
        <v>0.9</v>
      </c>
      <c r="Y322" s="1">
        <v>0.8</v>
      </c>
      <c r="Z322" s="1">
        <v>0.99999965942706703</v>
      </c>
      <c r="AA322" s="1">
        <f t="shared" si="19"/>
        <v>0.44707046424473185</v>
      </c>
    </row>
    <row r="323" spans="2:27" x14ac:dyDescent="0.2">
      <c r="B323" s="1">
        <v>60</v>
      </c>
      <c r="C323" s="1">
        <v>0.95</v>
      </c>
      <c r="D323" s="1">
        <v>0.8</v>
      </c>
      <c r="E323" s="1">
        <v>0.99698023372912103</v>
      </c>
      <c r="F323" s="1">
        <f t="shared" si="16"/>
        <v>0.38987177379235854</v>
      </c>
      <c r="I323" s="1">
        <v>60</v>
      </c>
      <c r="J323" s="1">
        <v>0.95</v>
      </c>
      <c r="K323" s="1">
        <v>0.8</v>
      </c>
      <c r="L323" s="1">
        <v>0.97373485550161998</v>
      </c>
      <c r="M323" s="1">
        <f t="shared" si="17"/>
        <v>0.36986484017813859</v>
      </c>
      <c r="P323" s="1">
        <v>60</v>
      </c>
      <c r="Q323" s="1">
        <v>0.95</v>
      </c>
      <c r="R323" s="1">
        <v>0.8</v>
      </c>
      <c r="S323" s="1">
        <v>0.99995521698449796</v>
      </c>
      <c r="T323" s="1">
        <f t="shared" si="18"/>
        <v>0.28966187184370679</v>
      </c>
      <c r="W323" s="4">
        <v>60</v>
      </c>
      <c r="X323" s="1">
        <v>0.95</v>
      </c>
      <c r="Y323" s="1">
        <v>0.8</v>
      </c>
      <c r="Z323" s="1">
        <v>0.99999994811920501</v>
      </c>
      <c r="AA323" s="1">
        <f t="shared" si="19"/>
        <v>0.45932123835067762</v>
      </c>
    </row>
    <row r="324" spans="2:27" x14ac:dyDescent="0.2">
      <c r="B324" s="1">
        <v>60</v>
      </c>
      <c r="C324" s="1">
        <v>1</v>
      </c>
      <c r="D324" s="1">
        <v>0.8</v>
      </c>
      <c r="E324" s="1">
        <v>0.99822412791415105</v>
      </c>
      <c r="F324" s="1">
        <f t="shared" si="16"/>
        <v>0.4</v>
      </c>
      <c r="I324" s="1">
        <v>60</v>
      </c>
      <c r="J324" s="1">
        <v>1</v>
      </c>
      <c r="K324" s="1">
        <v>0.8</v>
      </c>
      <c r="L324" s="1">
        <v>0.98063204072480004</v>
      </c>
      <c r="M324" s="1">
        <f t="shared" si="17"/>
        <v>0.37947331922020555</v>
      </c>
      <c r="P324" s="1">
        <v>60</v>
      </c>
      <c r="Q324" s="1">
        <v>1</v>
      </c>
      <c r="R324" s="1">
        <v>0.8</v>
      </c>
      <c r="S324" s="1">
        <v>0.99998432342716803</v>
      </c>
      <c r="T324" s="1">
        <f t="shared" si="18"/>
        <v>0.29718680993610741</v>
      </c>
      <c r="W324" s="4">
        <v>60</v>
      </c>
      <c r="X324" s="1">
        <v>1</v>
      </c>
      <c r="Y324" s="1">
        <v>0.8</v>
      </c>
      <c r="Z324" s="1">
        <v>0.99999999361248104</v>
      </c>
      <c r="AA324" s="1">
        <f t="shared" si="19"/>
        <v>0.47125364720074048</v>
      </c>
    </row>
    <row r="325" spans="2:27" x14ac:dyDescent="0.2">
      <c r="B325">
        <v>60</v>
      </c>
      <c r="C325">
        <v>0.05</v>
      </c>
      <c r="D325">
        <v>0.85</v>
      </c>
      <c r="E325">
        <v>0.167192853102475</v>
      </c>
      <c r="F325">
        <f t="shared" ref="F325:F388" si="20">D325*SQRT(0.25*C325)</f>
        <v>9.5032889043741062E-2</v>
      </c>
      <c r="I325">
        <v>60</v>
      </c>
      <c r="J325">
        <v>0.05</v>
      </c>
      <c r="K325">
        <v>0.85</v>
      </c>
      <c r="L325">
        <v>0.13682073717064799</v>
      </c>
      <c r="M325">
        <f t="shared" ref="M325:M388" si="21">K325*SQRT(0.225*J325)</f>
        <v>9.0156114601284823E-2</v>
      </c>
      <c r="P325">
        <v>60</v>
      </c>
      <c r="Q325">
        <v>0.05</v>
      </c>
      <c r="R325">
        <v>0.85</v>
      </c>
      <c r="S325">
        <v>0.211015010172905</v>
      </c>
      <c r="T325">
        <f t="shared" ref="T325:T388" si="22">R325*SQRT(0.138*Q325)</f>
        <v>7.0606302834803639E-2</v>
      </c>
      <c r="W325" s="3">
        <v>60</v>
      </c>
      <c r="X325">
        <v>0.05</v>
      </c>
      <c r="Y325">
        <v>0.85</v>
      </c>
      <c r="Z325">
        <v>0.25886874526977799</v>
      </c>
      <c r="AA325">
        <f t="shared" si="19"/>
        <v>0.11196148891471566</v>
      </c>
    </row>
    <row r="326" spans="2:27" x14ac:dyDescent="0.2">
      <c r="B326">
        <v>60</v>
      </c>
      <c r="C326">
        <v>0.1</v>
      </c>
      <c r="D326">
        <v>0.85</v>
      </c>
      <c r="E326">
        <v>0.29124127217059897</v>
      </c>
      <c r="F326">
        <f t="shared" si="20"/>
        <v>0.13439680055715611</v>
      </c>
      <c r="I326">
        <v>60</v>
      </c>
      <c r="J326">
        <v>0.1</v>
      </c>
      <c r="K326">
        <v>0.85</v>
      </c>
      <c r="L326">
        <v>0.22894592561497201</v>
      </c>
      <c r="M326">
        <f t="shared" si="21"/>
        <v>0.1275</v>
      </c>
      <c r="P326">
        <v>60</v>
      </c>
      <c r="Q326">
        <v>0.1</v>
      </c>
      <c r="R326">
        <v>0.85</v>
      </c>
      <c r="S326">
        <v>0.37852970335643998</v>
      </c>
      <c r="T326">
        <f t="shared" si="22"/>
        <v>9.9852391058001214E-2</v>
      </c>
      <c r="W326" s="3">
        <v>60</v>
      </c>
      <c r="X326">
        <v>0.1</v>
      </c>
      <c r="Y326">
        <v>0.85</v>
      </c>
      <c r="Z326">
        <v>0.46893849185708503</v>
      </c>
      <c r="AA326">
        <f t="shared" ref="AA326:AA389" si="23">Y326*SQRT(0.347*X326)</f>
        <v>0.15833745608667585</v>
      </c>
    </row>
    <row r="327" spans="2:27" x14ac:dyDescent="0.2">
      <c r="B327">
        <v>60</v>
      </c>
      <c r="C327">
        <v>0.15</v>
      </c>
      <c r="D327">
        <v>0.85</v>
      </c>
      <c r="E327">
        <v>0.41315387316208602</v>
      </c>
      <c r="F327">
        <f t="shared" si="20"/>
        <v>0.16460179221381521</v>
      </c>
      <c r="I327">
        <v>60</v>
      </c>
      <c r="J327">
        <v>0.15</v>
      </c>
      <c r="K327">
        <v>0.85</v>
      </c>
      <c r="L327">
        <v>0.32215091842122001</v>
      </c>
      <c r="M327">
        <f t="shared" si="21"/>
        <v>0.1561549711024276</v>
      </c>
      <c r="P327">
        <v>60</v>
      </c>
      <c r="Q327">
        <v>0.15</v>
      </c>
      <c r="R327">
        <v>0.85</v>
      </c>
      <c r="S327">
        <v>0.53368636736311803</v>
      </c>
      <c r="T327">
        <f t="shared" si="22"/>
        <v>0.12229370384447434</v>
      </c>
      <c r="W327" s="3">
        <v>60</v>
      </c>
      <c r="X327">
        <v>0.15</v>
      </c>
      <c r="Y327">
        <v>0.85</v>
      </c>
      <c r="Z327">
        <v>0.647898769196249</v>
      </c>
      <c r="AA327">
        <f t="shared" si="23"/>
        <v>0.19392298729134716</v>
      </c>
    </row>
    <row r="328" spans="2:27" x14ac:dyDescent="0.2">
      <c r="B328">
        <v>60</v>
      </c>
      <c r="C328">
        <v>0.2</v>
      </c>
      <c r="D328">
        <v>0.85</v>
      </c>
      <c r="E328">
        <v>0.52659222146521001</v>
      </c>
      <c r="F328">
        <f t="shared" si="20"/>
        <v>0.19006577808748212</v>
      </c>
      <c r="I328">
        <v>60</v>
      </c>
      <c r="J328">
        <v>0.2</v>
      </c>
      <c r="K328">
        <v>0.85</v>
      </c>
      <c r="L328">
        <v>0.413076899402394</v>
      </c>
      <c r="M328">
        <f t="shared" si="21"/>
        <v>0.18031222920256965</v>
      </c>
      <c r="P328">
        <v>60</v>
      </c>
      <c r="Q328">
        <v>0.2</v>
      </c>
      <c r="R328">
        <v>0.85</v>
      </c>
      <c r="S328">
        <v>0.665910702707185</v>
      </c>
      <c r="T328">
        <f t="shared" si="22"/>
        <v>0.14121260566960728</v>
      </c>
      <c r="W328" s="3">
        <v>60</v>
      </c>
      <c r="X328">
        <v>0.2</v>
      </c>
      <c r="Y328">
        <v>0.85</v>
      </c>
      <c r="Z328">
        <v>0.783365176614084</v>
      </c>
      <c r="AA328">
        <f t="shared" si="23"/>
        <v>0.22392297782943132</v>
      </c>
    </row>
    <row r="329" spans="2:27" x14ac:dyDescent="0.2">
      <c r="B329">
        <v>60</v>
      </c>
      <c r="C329">
        <v>0.25</v>
      </c>
      <c r="D329">
        <v>0.85</v>
      </c>
      <c r="E329">
        <v>0.627597242851898</v>
      </c>
      <c r="F329">
        <f t="shared" si="20"/>
        <v>0.21249999999999999</v>
      </c>
      <c r="I329">
        <v>60</v>
      </c>
      <c r="J329">
        <v>0.25</v>
      </c>
      <c r="K329">
        <v>0.85</v>
      </c>
      <c r="L329">
        <v>0.49919096141741998</v>
      </c>
      <c r="M329">
        <f t="shared" si="21"/>
        <v>0.20159520083573418</v>
      </c>
      <c r="P329">
        <v>60</v>
      </c>
      <c r="Q329">
        <v>0.25</v>
      </c>
      <c r="R329">
        <v>0.85</v>
      </c>
      <c r="S329">
        <v>0.77122605184816795</v>
      </c>
      <c r="T329">
        <f t="shared" si="22"/>
        <v>0.15788049277855704</v>
      </c>
      <c r="W329" s="4">
        <v>60</v>
      </c>
      <c r="X329" s="1">
        <v>0.25</v>
      </c>
      <c r="Y329" s="1">
        <v>0.85</v>
      </c>
      <c r="Z329" s="1">
        <v>0.87630323097180396</v>
      </c>
      <c r="AA329" s="1">
        <f t="shared" si="23"/>
        <v>0.25035350007539336</v>
      </c>
    </row>
    <row r="330" spans="2:27" x14ac:dyDescent="0.2">
      <c r="B330">
        <v>60</v>
      </c>
      <c r="C330">
        <v>0.3</v>
      </c>
      <c r="D330">
        <v>0.85</v>
      </c>
      <c r="E330">
        <v>0.71419926718639204</v>
      </c>
      <c r="F330">
        <f t="shared" si="20"/>
        <v>0.23278208693969557</v>
      </c>
      <c r="I330">
        <v>60</v>
      </c>
      <c r="J330">
        <v>0.3</v>
      </c>
      <c r="K330">
        <v>0.85</v>
      </c>
      <c r="L330">
        <v>0.578715102064293</v>
      </c>
      <c r="M330">
        <f t="shared" si="21"/>
        <v>0.22083647796503186</v>
      </c>
      <c r="P330" s="1">
        <v>60</v>
      </c>
      <c r="Q330" s="1">
        <v>0.3</v>
      </c>
      <c r="R330" s="1">
        <v>0.85</v>
      </c>
      <c r="S330" s="1">
        <v>0.85026783965597696</v>
      </c>
      <c r="T330" s="1">
        <f t="shared" si="22"/>
        <v>0.17294941456969434</v>
      </c>
      <c r="W330" s="4">
        <v>60</v>
      </c>
      <c r="X330" s="1">
        <v>0.3</v>
      </c>
      <c r="Y330" s="1">
        <v>0.85</v>
      </c>
      <c r="Z330" s="1">
        <v>0.93458354245874498</v>
      </c>
      <c r="AA330" s="1">
        <f t="shared" si="23"/>
        <v>0.2742485186833285</v>
      </c>
    </row>
    <row r="331" spans="2:27" x14ac:dyDescent="0.2">
      <c r="B331">
        <v>60</v>
      </c>
      <c r="C331">
        <v>0.35</v>
      </c>
      <c r="D331">
        <v>0.85</v>
      </c>
      <c r="E331">
        <v>0.78597900623598205</v>
      </c>
      <c r="F331">
        <f t="shared" si="20"/>
        <v>0.25143339078173366</v>
      </c>
      <c r="I331">
        <v>60</v>
      </c>
      <c r="J331">
        <v>0.35</v>
      </c>
      <c r="K331">
        <v>0.85</v>
      </c>
      <c r="L331">
        <v>0.65053480437413702</v>
      </c>
      <c r="M331">
        <f t="shared" si="21"/>
        <v>0.23853065840683876</v>
      </c>
      <c r="P331" s="1">
        <v>60</v>
      </c>
      <c r="Q331" s="1">
        <v>0.35</v>
      </c>
      <c r="R331" s="1">
        <v>0.85</v>
      </c>
      <c r="S331" s="1">
        <v>0.906404270697591</v>
      </c>
      <c r="T331" s="1">
        <f t="shared" si="22"/>
        <v>0.18680671829460524</v>
      </c>
      <c r="W331" s="4">
        <v>60</v>
      </c>
      <c r="X331" s="1">
        <v>0.35</v>
      </c>
      <c r="Y331" s="1">
        <v>0.85</v>
      </c>
      <c r="Z331" s="1">
        <v>0.968077386719152</v>
      </c>
      <c r="AA331" s="1">
        <f t="shared" si="23"/>
        <v>0.29622225608485259</v>
      </c>
    </row>
    <row r="332" spans="2:27" x14ac:dyDescent="0.2">
      <c r="B332" s="1">
        <v>60</v>
      </c>
      <c r="C332" s="1">
        <v>0.4</v>
      </c>
      <c r="D332" s="1">
        <v>0.85</v>
      </c>
      <c r="E332" s="1">
        <v>0.84363147367865299</v>
      </c>
      <c r="F332" s="1">
        <f t="shared" si="20"/>
        <v>0.26879360111431222</v>
      </c>
      <c r="I332">
        <v>60</v>
      </c>
      <c r="J332">
        <v>0.4</v>
      </c>
      <c r="K332">
        <v>0.85</v>
      </c>
      <c r="L332">
        <v>0.71409644462866695</v>
      </c>
      <c r="M332">
        <f t="shared" si="21"/>
        <v>0.255</v>
      </c>
      <c r="P332" s="1">
        <v>60</v>
      </c>
      <c r="Q332" s="1">
        <v>0.4</v>
      </c>
      <c r="R332" s="1">
        <v>0.85</v>
      </c>
      <c r="S332" s="1">
        <v>0.94420291579876003</v>
      </c>
      <c r="T332" s="1">
        <f t="shared" si="22"/>
        <v>0.19970478211600243</v>
      </c>
      <c r="W332" s="4">
        <v>60</v>
      </c>
      <c r="X332" s="1">
        <v>0.4</v>
      </c>
      <c r="Y332" s="1">
        <v>0.85</v>
      </c>
      <c r="Z332" s="1">
        <v>0.98570141210458495</v>
      </c>
      <c r="AA332" s="1">
        <f t="shared" si="23"/>
        <v>0.3166749121733517</v>
      </c>
    </row>
    <row r="333" spans="2:27" x14ac:dyDescent="0.2">
      <c r="B333" s="1">
        <v>60</v>
      </c>
      <c r="C333" s="1">
        <v>0.45</v>
      </c>
      <c r="D333" s="1">
        <v>0.85</v>
      </c>
      <c r="E333" s="1">
        <v>0.88856961428463399</v>
      </c>
      <c r="F333" s="1">
        <f t="shared" si="20"/>
        <v>0.28509866713122317</v>
      </c>
      <c r="I333">
        <v>60</v>
      </c>
      <c r="J333">
        <v>0.45</v>
      </c>
      <c r="K333">
        <v>0.85</v>
      </c>
      <c r="L333">
        <v>0.769301239614118</v>
      </c>
      <c r="M333">
        <f t="shared" si="21"/>
        <v>0.27046834380385443</v>
      </c>
      <c r="P333" s="1">
        <v>60</v>
      </c>
      <c r="Q333" s="1">
        <v>0.45</v>
      </c>
      <c r="R333" s="1">
        <v>0.85</v>
      </c>
      <c r="S333" s="1">
        <v>0.96834045806526203</v>
      </c>
      <c r="T333" s="1">
        <f t="shared" si="22"/>
        <v>0.21181890850441093</v>
      </c>
      <c r="W333" s="4">
        <v>60</v>
      </c>
      <c r="X333" s="1">
        <v>0.45</v>
      </c>
      <c r="Y333" s="1">
        <v>0.85</v>
      </c>
      <c r="Z333" s="1">
        <v>0.99416166692289198</v>
      </c>
      <c r="AA333" s="1">
        <f t="shared" si="23"/>
        <v>0.33588446674414696</v>
      </c>
    </row>
    <row r="334" spans="2:27" x14ac:dyDescent="0.2">
      <c r="B334" s="1">
        <v>60</v>
      </c>
      <c r="C334" s="1">
        <v>0.5</v>
      </c>
      <c r="D334" s="1">
        <v>0.85</v>
      </c>
      <c r="E334" s="1">
        <v>0.92259029710214302</v>
      </c>
      <c r="F334" s="1">
        <f t="shared" si="20"/>
        <v>0.30052038200428272</v>
      </c>
      <c r="I334" s="1">
        <v>60</v>
      </c>
      <c r="J334" s="1">
        <v>0.5</v>
      </c>
      <c r="K334" s="1">
        <v>0.85</v>
      </c>
      <c r="L334" s="1">
        <v>0.81640188732013896</v>
      </c>
      <c r="M334" s="1">
        <f t="shared" si="21"/>
        <v>0.28509866713122317</v>
      </c>
      <c r="P334" s="1">
        <v>60</v>
      </c>
      <c r="Q334" s="1">
        <v>0.5</v>
      </c>
      <c r="R334" s="1">
        <v>0.85</v>
      </c>
      <c r="S334" s="1">
        <v>0.98294664403397503</v>
      </c>
      <c r="T334" s="1">
        <f t="shared" si="22"/>
        <v>0.22327673412158286</v>
      </c>
      <c r="W334" s="4">
        <v>60</v>
      </c>
      <c r="X334" s="1">
        <v>0.5</v>
      </c>
      <c r="Y334" s="1">
        <v>0.85</v>
      </c>
      <c r="Z334" s="1">
        <v>0.99784535386110595</v>
      </c>
      <c r="AA334" s="1">
        <f t="shared" si="23"/>
        <v>0.35405331519419497</v>
      </c>
    </row>
    <row r="335" spans="2:27" x14ac:dyDescent="0.2">
      <c r="B335" s="1">
        <v>60</v>
      </c>
      <c r="C335" s="1">
        <v>0.55000000000000004</v>
      </c>
      <c r="D335" s="1">
        <v>0.85</v>
      </c>
      <c r="E335" s="1">
        <v>0.94761315291428805</v>
      </c>
      <c r="F335" s="1">
        <f t="shared" si="20"/>
        <v>0.31518843570156568</v>
      </c>
      <c r="I335" s="1">
        <v>60</v>
      </c>
      <c r="J335" s="1">
        <v>0.55000000000000004</v>
      </c>
      <c r="K335" s="1">
        <v>0.85</v>
      </c>
      <c r="L335" s="1">
        <v>0.85590653598376498</v>
      </c>
      <c r="M335" s="1">
        <f t="shared" si="21"/>
        <v>0.29901400468874362</v>
      </c>
      <c r="P335" s="1">
        <v>60</v>
      </c>
      <c r="Q335" s="1">
        <v>0.55000000000000004</v>
      </c>
      <c r="R335" s="1">
        <v>0.85</v>
      </c>
      <c r="S335" s="1">
        <v>0.99130737039959205</v>
      </c>
      <c r="T335" s="1">
        <f t="shared" si="22"/>
        <v>0.23417461433725048</v>
      </c>
      <c r="W335" s="4">
        <v>60</v>
      </c>
      <c r="X335" s="1">
        <v>0.55000000000000004</v>
      </c>
      <c r="Y335" s="1">
        <v>0.85</v>
      </c>
      <c r="Z335" s="1">
        <v>0.99928873256598805</v>
      </c>
      <c r="AA335" s="1">
        <f t="shared" si="23"/>
        <v>0.37133424969964723</v>
      </c>
    </row>
    <row r="336" spans="2:27" x14ac:dyDescent="0.2">
      <c r="B336" s="1">
        <v>60</v>
      </c>
      <c r="C336" s="1">
        <v>0.6</v>
      </c>
      <c r="D336" s="1">
        <v>0.85</v>
      </c>
      <c r="E336" s="1">
        <v>0.96549301215433303</v>
      </c>
      <c r="F336" s="1">
        <f t="shared" si="20"/>
        <v>0.32920358442763042</v>
      </c>
      <c r="I336" s="1">
        <v>60</v>
      </c>
      <c r="J336" s="1">
        <v>0.6</v>
      </c>
      <c r="K336" s="1">
        <v>0.85</v>
      </c>
      <c r="L336" s="1">
        <v>0.88849329394434995</v>
      </c>
      <c r="M336" s="1">
        <f t="shared" si="21"/>
        <v>0.3123099422048552</v>
      </c>
      <c r="P336" s="1">
        <v>60</v>
      </c>
      <c r="Q336" s="1">
        <v>0.6</v>
      </c>
      <c r="R336" s="1">
        <v>0.85</v>
      </c>
      <c r="S336" s="1">
        <v>0.99582275091868699</v>
      </c>
      <c r="T336" s="1">
        <f t="shared" si="22"/>
        <v>0.24458740768894868</v>
      </c>
      <c r="W336" s="4">
        <v>60</v>
      </c>
      <c r="X336" s="1">
        <v>0.6</v>
      </c>
      <c r="Y336" s="1">
        <v>0.85</v>
      </c>
      <c r="Z336" s="1">
        <v>0.999792603717782</v>
      </c>
      <c r="AA336" s="1">
        <f t="shared" si="23"/>
        <v>0.38784597458269432</v>
      </c>
    </row>
    <row r="337" spans="2:27" x14ac:dyDescent="0.2">
      <c r="B337" s="1">
        <v>60</v>
      </c>
      <c r="C337" s="1">
        <v>0.65</v>
      </c>
      <c r="D337" s="1">
        <v>0.85</v>
      </c>
      <c r="E337" s="1">
        <v>0.97789964315516897</v>
      </c>
      <c r="F337" s="1">
        <f t="shared" si="20"/>
        <v>0.34264595430268835</v>
      </c>
      <c r="I337" s="1">
        <v>60</v>
      </c>
      <c r="J337" s="1">
        <v>0.65</v>
      </c>
      <c r="K337" s="1">
        <v>0.85</v>
      </c>
      <c r="L337" s="1">
        <v>0.91493721275852002</v>
      </c>
      <c r="M337" s="1">
        <f t="shared" si="21"/>
        <v>0.32506249399154008</v>
      </c>
      <c r="P337" s="1">
        <v>60</v>
      </c>
      <c r="Q337" s="1">
        <v>0.65</v>
      </c>
      <c r="R337" s="1">
        <v>0.85</v>
      </c>
      <c r="S337" s="1">
        <v>0.99811588918022598</v>
      </c>
      <c r="T337" s="1">
        <f t="shared" si="22"/>
        <v>0.25457464524182294</v>
      </c>
      <c r="W337" s="4">
        <v>60</v>
      </c>
      <c r="X337" s="1">
        <v>0.65</v>
      </c>
      <c r="Y337" s="1">
        <v>0.85</v>
      </c>
      <c r="Z337" s="1">
        <v>0.99994738474203204</v>
      </c>
      <c r="AA337" s="1">
        <f t="shared" si="23"/>
        <v>0.4036828891593004</v>
      </c>
    </row>
    <row r="338" spans="2:27" x14ac:dyDescent="0.2">
      <c r="B338" s="1">
        <v>60</v>
      </c>
      <c r="C338" s="1">
        <v>0.7</v>
      </c>
      <c r="D338" s="1">
        <v>0.85</v>
      </c>
      <c r="E338" s="1">
        <v>0.98625405006981504</v>
      </c>
      <c r="F338" s="1">
        <f t="shared" si="20"/>
        <v>0.35558051127698209</v>
      </c>
      <c r="I338" s="1">
        <v>60</v>
      </c>
      <c r="J338" s="1">
        <v>0.7</v>
      </c>
      <c r="K338" s="1">
        <v>0.85</v>
      </c>
      <c r="L338" s="1">
        <v>0.93605057155315396</v>
      </c>
      <c r="M338" s="1">
        <f t="shared" si="21"/>
        <v>0.33733329216073532</v>
      </c>
      <c r="P338" s="1">
        <v>60</v>
      </c>
      <c r="Q338" s="1">
        <v>0.7</v>
      </c>
      <c r="R338" s="1">
        <v>0.85</v>
      </c>
      <c r="S338" s="1">
        <v>0.99920646487730003</v>
      </c>
      <c r="T338" s="1">
        <f t="shared" si="22"/>
        <v>0.26418459455464088</v>
      </c>
      <c r="W338" s="4">
        <v>60</v>
      </c>
      <c r="X338" s="1">
        <v>0.7</v>
      </c>
      <c r="Y338" s="1">
        <v>0.85</v>
      </c>
      <c r="Z338" s="1">
        <v>0.99998859599169299</v>
      </c>
      <c r="AA338" s="1">
        <f t="shared" si="23"/>
        <v>0.41892153203195459</v>
      </c>
    </row>
    <row r="339" spans="2:27" x14ac:dyDescent="0.2">
      <c r="B339" s="1">
        <v>60</v>
      </c>
      <c r="C339" s="1">
        <v>0.75</v>
      </c>
      <c r="D339" s="1">
        <v>0.85</v>
      </c>
      <c r="E339" s="1">
        <v>0.99170849216290102</v>
      </c>
      <c r="F339" s="1">
        <f t="shared" si="20"/>
        <v>0.36806079660838642</v>
      </c>
      <c r="I339" s="1">
        <v>60</v>
      </c>
      <c r="J339" s="1">
        <v>0.75</v>
      </c>
      <c r="K339" s="1">
        <v>0.85</v>
      </c>
      <c r="L339" s="1">
        <v>0.95263638197079903</v>
      </c>
      <c r="M339" s="1">
        <f t="shared" si="21"/>
        <v>0.3491731304095434</v>
      </c>
      <c r="P339" s="1">
        <v>60</v>
      </c>
      <c r="Q339" s="1">
        <v>0.75</v>
      </c>
      <c r="R339" s="1">
        <v>0.85</v>
      </c>
      <c r="S339" s="1">
        <v>0.99968976897533501</v>
      </c>
      <c r="T339" s="1">
        <f t="shared" si="22"/>
        <v>0.27345703501647201</v>
      </c>
      <c r="W339" s="4">
        <v>60</v>
      </c>
      <c r="X339" s="1">
        <v>0.75</v>
      </c>
      <c r="Y339" s="1">
        <v>0.85</v>
      </c>
      <c r="Z339" s="1">
        <v>0.99999793420074401</v>
      </c>
      <c r="AA339" s="1">
        <f t="shared" si="23"/>
        <v>0.43362498198328009</v>
      </c>
    </row>
    <row r="340" spans="2:27" x14ac:dyDescent="0.2">
      <c r="B340" s="1">
        <v>60</v>
      </c>
      <c r="C340" s="1">
        <v>0.8</v>
      </c>
      <c r="D340" s="1">
        <v>0.85</v>
      </c>
      <c r="E340" s="1">
        <v>0.99515720161391497</v>
      </c>
      <c r="F340" s="1">
        <f t="shared" si="20"/>
        <v>0.38013155617496425</v>
      </c>
      <c r="I340" s="1">
        <v>60</v>
      </c>
      <c r="J340" s="1">
        <v>0.8</v>
      </c>
      <c r="K340" s="1">
        <v>0.85</v>
      </c>
      <c r="L340" s="1">
        <v>0.96545432820767296</v>
      </c>
      <c r="M340" s="1">
        <f t="shared" si="21"/>
        <v>0.36062445840513929</v>
      </c>
      <c r="P340" s="1">
        <v>60</v>
      </c>
      <c r="Q340" s="1">
        <v>0.8</v>
      </c>
      <c r="R340" s="1">
        <v>0.85</v>
      </c>
      <c r="S340" s="1">
        <v>0.99988819043808996</v>
      </c>
      <c r="T340" s="1">
        <f t="shared" si="22"/>
        <v>0.28242521133921455</v>
      </c>
      <c r="W340" s="4">
        <v>60</v>
      </c>
      <c r="X340" s="1">
        <v>0.8</v>
      </c>
      <c r="Y340" s="1">
        <v>0.85</v>
      </c>
      <c r="Z340" s="1">
        <v>0.999999695484724</v>
      </c>
      <c r="AA340" s="1">
        <f t="shared" si="23"/>
        <v>0.44784595565886265</v>
      </c>
    </row>
    <row r="341" spans="2:27" x14ac:dyDescent="0.2">
      <c r="B341" s="1">
        <v>60</v>
      </c>
      <c r="C341" s="1">
        <v>0.85</v>
      </c>
      <c r="D341" s="1">
        <v>0.85</v>
      </c>
      <c r="E341" s="1">
        <v>0.99726598998097704</v>
      </c>
      <c r="F341" s="1">
        <f t="shared" si="20"/>
        <v>0.39183063943494773</v>
      </c>
      <c r="I341" s="1">
        <v>60</v>
      </c>
      <c r="J341" s="1">
        <v>0.85</v>
      </c>
      <c r="K341" s="1">
        <v>0.85</v>
      </c>
      <c r="L341" s="1">
        <v>0.97519785215634203</v>
      </c>
      <c r="M341" s="1">
        <f t="shared" si="21"/>
        <v>0.37172318329638793</v>
      </c>
      <c r="P341" s="1">
        <v>60</v>
      </c>
      <c r="Q341" s="1">
        <v>0.85</v>
      </c>
      <c r="R341" s="1">
        <v>0.85</v>
      </c>
      <c r="S341" s="1">
        <v>0.99996314466923797</v>
      </c>
      <c r="T341" s="1">
        <f t="shared" si="22"/>
        <v>0.29111724442224302</v>
      </c>
      <c r="W341" s="4">
        <v>60</v>
      </c>
      <c r="X341" s="1">
        <v>0.85</v>
      </c>
      <c r="Y341" s="1">
        <v>0.85</v>
      </c>
      <c r="Z341" s="1">
        <v>0.99999996464526697</v>
      </c>
      <c r="AA341" s="1">
        <f t="shared" si="23"/>
        <v>0.46162904479679345</v>
      </c>
    </row>
    <row r="342" spans="2:27" x14ac:dyDescent="0.2">
      <c r="B342" s="1">
        <v>60</v>
      </c>
      <c r="C342" s="1">
        <v>0.9</v>
      </c>
      <c r="D342" s="1">
        <v>0.85</v>
      </c>
      <c r="E342" s="1">
        <v>0.99851101276035403</v>
      </c>
      <c r="F342" s="1">
        <f t="shared" si="20"/>
        <v>0.40319040167146836</v>
      </c>
      <c r="I342" s="1">
        <v>60</v>
      </c>
      <c r="J342" s="1">
        <v>0.9</v>
      </c>
      <c r="K342" s="1">
        <v>0.85</v>
      </c>
      <c r="L342" s="1">
        <v>0.98248077638960296</v>
      </c>
      <c r="M342" s="1">
        <f t="shared" si="21"/>
        <v>0.38250000000000001</v>
      </c>
      <c r="P342" s="1">
        <v>60</v>
      </c>
      <c r="Q342" s="1">
        <v>0.9</v>
      </c>
      <c r="R342" s="1">
        <v>0.85</v>
      </c>
      <c r="S342" s="1">
        <v>0.99998899061166802</v>
      </c>
      <c r="T342" s="1">
        <f t="shared" si="22"/>
        <v>0.2995571731740036</v>
      </c>
      <c r="W342" s="4">
        <v>60</v>
      </c>
      <c r="X342" s="1">
        <v>0.9</v>
      </c>
      <c r="Y342" s="1">
        <v>0.85</v>
      </c>
      <c r="Z342" s="1">
        <v>0.99999999689448604</v>
      </c>
      <c r="AA342" s="1">
        <f t="shared" si="23"/>
        <v>0.47501236826002752</v>
      </c>
    </row>
    <row r="343" spans="2:27" x14ac:dyDescent="0.2">
      <c r="B343" s="1">
        <v>60</v>
      </c>
      <c r="C343" s="1">
        <v>0.95</v>
      </c>
      <c r="D343" s="1">
        <v>0.85</v>
      </c>
      <c r="E343" s="1">
        <v>0.99921942046823198</v>
      </c>
      <c r="F343" s="1">
        <f t="shared" si="20"/>
        <v>0.41423875965438095</v>
      </c>
      <c r="I343" s="1">
        <v>60</v>
      </c>
      <c r="J343" s="1">
        <v>0.95</v>
      </c>
      <c r="K343" s="1">
        <v>0.85</v>
      </c>
      <c r="L343" s="1">
        <v>0.98783170672949605</v>
      </c>
      <c r="M343" s="1">
        <f t="shared" si="21"/>
        <v>0.39298139268927224</v>
      </c>
      <c r="P343" s="1">
        <v>60</v>
      </c>
      <c r="Q343" s="1">
        <v>0.95</v>
      </c>
      <c r="R343" s="1">
        <v>0.85</v>
      </c>
      <c r="S343" s="1">
        <v>0.99999705118934301</v>
      </c>
      <c r="T343" s="1">
        <f t="shared" si="22"/>
        <v>0.30776573883393843</v>
      </c>
      <c r="W343" s="4">
        <v>60</v>
      </c>
      <c r="X343" s="1">
        <v>0.95</v>
      </c>
      <c r="Y343" s="1">
        <v>0.85</v>
      </c>
      <c r="Z343" s="1">
        <v>0.99999999980370002</v>
      </c>
      <c r="AA343" s="1">
        <f t="shared" si="23"/>
        <v>0.48802881574759494</v>
      </c>
    </row>
    <row r="344" spans="2:27" x14ac:dyDescent="0.2">
      <c r="B344" s="1">
        <v>60</v>
      </c>
      <c r="C344" s="1">
        <v>1</v>
      </c>
      <c r="D344" s="1">
        <v>0.85</v>
      </c>
      <c r="E344" s="1">
        <v>0.99960706632023999</v>
      </c>
      <c r="F344" s="1">
        <f t="shared" si="20"/>
        <v>0.42499999999999999</v>
      </c>
      <c r="I344" s="1">
        <v>60</v>
      </c>
      <c r="J344" s="1">
        <v>1</v>
      </c>
      <c r="K344" s="1">
        <v>0.85</v>
      </c>
      <c r="L344" s="1">
        <v>0.99169444496053405</v>
      </c>
      <c r="M344" s="1">
        <f t="shared" si="21"/>
        <v>0.40319040167146836</v>
      </c>
      <c r="P344" s="1">
        <v>60</v>
      </c>
      <c r="Q344" s="1">
        <v>1</v>
      </c>
      <c r="R344" s="1">
        <v>0.85</v>
      </c>
      <c r="S344" s="1">
        <v>0.999999300516482</v>
      </c>
      <c r="T344" s="1">
        <f t="shared" si="22"/>
        <v>0.31576098555711407</v>
      </c>
      <c r="W344" s="4">
        <v>60</v>
      </c>
      <c r="X344" s="1">
        <v>1</v>
      </c>
      <c r="Y344" s="1">
        <v>0.85</v>
      </c>
      <c r="Z344" s="1">
        <v>0.99999999999161604</v>
      </c>
      <c r="AA344" s="1">
        <f t="shared" si="23"/>
        <v>0.50070700015078673</v>
      </c>
    </row>
    <row r="345" spans="2:27" x14ac:dyDescent="0.2">
      <c r="B345">
        <v>60</v>
      </c>
      <c r="C345">
        <v>0.05</v>
      </c>
      <c r="D345">
        <v>0.9</v>
      </c>
      <c r="E345">
        <v>0.182055650915387</v>
      </c>
      <c r="F345">
        <f t="shared" si="20"/>
        <v>0.10062305898749054</v>
      </c>
      <c r="I345">
        <v>60</v>
      </c>
      <c r="J345">
        <v>0.05</v>
      </c>
      <c r="K345">
        <v>0.9</v>
      </c>
      <c r="L345">
        <v>0.14778765226542501</v>
      </c>
      <c r="M345">
        <f t="shared" si="21"/>
        <v>9.5459415460183925E-2</v>
      </c>
      <c r="P345">
        <v>60</v>
      </c>
      <c r="Q345">
        <v>0.05</v>
      </c>
      <c r="R345">
        <v>0.9</v>
      </c>
      <c r="S345">
        <v>0.231415510548276</v>
      </c>
      <c r="T345">
        <f t="shared" si="22"/>
        <v>7.475961476626268E-2</v>
      </c>
      <c r="W345" s="3">
        <v>60</v>
      </c>
      <c r="X345">
        <v>0.05</v>
      </c>
      <c r="Y345">
        <v>0.9</v>
      </c>
      <c r="Z345">
        <v>0.28510484339521702</v>
      </c>
      <c r="AA345">
        <f t="shared" si="23"/>
        <v>0.11854745885087542</v>
      </c>
    </row>
    <row r="346" spans="2:27" x14ac:dyDescent="0.2">
      <c r="B346">
        <v>60</v>
      </c>
      <c r="C346">
        <v>0.1</v>
      </c>
      <c r="D346">
        <v>0.9</v>
      </c>
      <c r="E346">
        <v>0.32124994675049501</v>
      </c>
      <c r="F346">
        <f t="shared" si="20"/>
        <v>0.14230249470757708</v>
      </c>
      <c r="I346">
        <v>60</v>
      </c>
      <c r="J346">
        <v>0.1</v>
      </c>
      <c r="K346">
        <v>0.9</v>
      </c>
      <c r="L346">
        <v>0.25156435754538498</v>
      </c>
      <c r="M346">
        <f t="shared" si="21"/>
        <v>0.13500000000000004</v>
      </c>
      <c r="P346">
        <v>60</v>
      </c>
      <c r="Q346">
        <v>0.1</v>
      </c>
      <c r="R346">
        <v>0.9</v>
      </c>
      <c r="S346">
        <v>0.41777454697345301</v>
      </c>
      <c r="T346">
        <f t="shared" si="22"/>
        <v>0.10572606112023658</v>
      </c>
      <c r="W346" s="3">
        <v>60</v>
      </c>
      <c r="X346">
        <v>0.1</v>
      </c>
      <c r="Y346">
        <v>0.9</v>
      </c>
      <c r="Z346">
        <v>0.51589785705776903</v>
      </c>
      <c r="AA346">
        <f t="shared" si="23"/>
        <v>0.16765142409177441</v>
      </c>
    </row>
    <row r="347" spans="2:27" x14ac:dyDescent="0.2">
      <c r="B347">
        <v>60</v>
      </c>
      <c r="C347">
        <v>0.15</v>
      </c>
      <c r="D347">
        <v>0.9</v>
      </c>
      <c r="E347">
        <v>0.45560428416204202</v>
      </c>
      <c r="F347">
        <f t="shared" si="20"/>
        <v>0.17428425057933378</v>
      </c>
      <c r="I347">
        <v>60</v>
      </c>
      <c r="J347">
        <v>0.15</v>
      </c>
      <c r="K347">
        <v>0.9</v>
      </c>
      <c r="L347">
        <v>0.35560018442140701</v>
      </c>
      <c r="M347">
        <f t="shared" si="21"/>
        <v>0.16534055763786454</v>
      </c>
      <c r="P347">
        <v>60</v>
      </c>
      <c r="Q347">
        <v>0.15</v>
      </c>
      <c r="R347">
        <v>0.9</v>
      </c>
      <c r="S347">
        <v>0.58470971203855204</v>
      </c>
      <c r="T347">
        <f t="shared" si="22"/>
        <v>0.12948745112944343</v>
      </c>
      <c r="W347" s="3">
        <v>60</v>
      </c>
      <c r="X347">
        <v>0.15</v>
      </c>
      <c r="Y347">
        <v>0.9</v>
      </c>
      <c r="Z347">
        <v>0.70231325792230004</v>
      </c>
      <c r="AA347">
        <f t="shared" si="23"/>
        <v>0.20533022183789698</v>
      </c>
    </row>
    <row r="348" spans="2:27" x14ac:dyDescent="0.2">
      <c r="B348">
        <v>60</v>
      </c>
      <c r="C348">
        <v>0.2</v>
      </c>
      <c r="D348">
        <v>0.9</v>
      </c>
      <c r="E348">
        <v>0.577237922204208</v>
      </c>
      <c r="F348">
        <f t="shared" si="20"/>
        <v>0.20124611797498107</v>
      </c>
      <c r="I348">
        <v>60</v>
      </c>
      <c r="J348">
        <v>0.2</v>
      </c>
      <c r="K348">
        <v>0.9</v>
      </c>
      <c r="L348">
        <v>0.45552051155114998</v>
      </c>
      <c r="M348">
        <f t="shared" si="21"/>
        <v>0.19091883092036785</v>
      </c>
      <c r="P348">
        <v>60</v>
      </c>
      <c r="Q348">
        <v>0.2</v>
      </c>
      <c r="R348">
        <v>0.9</v>
      </c>
      <c r="S348">
        <v>0.72033446457800399</v>
      </c>
      <c r="T348">
        <f t="shared" si="22"/>
        <v>0.14951922953252536</v>
      </c>
      <c r="W348" s="4">
        <v>60</v>
      </c>
      <c r="X348" s="1">
        <v>0.2</v>
      </c>
      <c r="Y348" s="1">
        <v>0.9</v>
      </c>
      <c r="Z348" s="1">
        <v>0.833306826857932</v>
      </c>
      <c r="AA348" s="1">
        <f t="shared" si="23"/>
        <v>0.23709491770175084</v>
      </c>
    </row>
    <row r="349" spans="2:27" x14ac:dyDescent="0.2">
      <c r="B349">
        <v>60</v>
      </c>
      <c r="C349">
        <v>0.25</v>
      </c>
      <c r="D349">
        <v>0.9</v>
      </c>
      <c r="E349">
        <v>0.68181424590404704</v>
      </c>
      <c r="F349">
        <f t="shared" si="20"/>
        <v>0.22500000000000001</v>
      </c>
      <c r="I349">
        <v>60</v>
      </c>
      <c r="J349">
        <v>0.25</v>
      </c>
      <c r="K349">
        <v>0.9</v>
      </c>
      <c r="L349">
        <v>0.54821762019501097</v>
      </c>
      <c r="M349">
        <f t="shared" si="21"/>
        <v>0.21345374206136561</v>
      </c>
      <c r="P349" s="1">
        <v>60</v>
      </c>
      <c r="Q349" s="1">
        <v>0.25</v>
      </c>
      <c r="R349" s="1">
        <v>0.9</v>
      </c>
      <c r="S349" s="1">
        <v>0.82205244506456598</v>
      </c>
      <c r="T349" s="1">
        <f t="shared" si="22"/>
        <v>0.16716758058906039</v>
      </c>
      <c r="W349" s="4">
        <v>60</v>
      </c>
      <c r="X349" s="1">
        <v>0.25</v>
      </c>
      <c r="Y349" s="1">
        <v>0.9</v>
      </c>
      <c r="Z349" s="1">
        <v>0.91510370091618598</v>
      </c>
      <c r="AA349" s="1">
        <f t="shared" si="23"/>
        <v>0.26508017655041655</v>
      </c>
    </row>
    <row r="350" spans="2:27" x14ac:dyDescent="0.2">
      <c r="B350">
        <v>60</v>
      </c>
      <c r="C350">
        <v>0.3</v>
      </c>
      <c r="D350">
        <v>0.9</v>
      </c>
      <c r="E350">
        <v>0.76780606015272002</v>
      </c>
      <c r="F350">
        <f t="shared" si="20"/>
        <v>0.24647515087732474</v>
      </c>
      <c r="I350">
        <v>60</v>
      </c>
      <c r="J350">
        <v>0.3</v>
      </c>
      <c r="K350">
        <v>0.9</v>
      </c>
      <c r="L350">
        <v>0.63170840490900104</v>
      </c>
      <c r="M350">
        <f t="shared" si="21"/>
        <v>0.23382685902179848</v>
      </c>
      <c r="P350" s="1">
        <v>60</v>
      </c>
      <c r="Q350" s="1">
        <v>0.3</v>
      </c>
      <c r="R350" s="1">
        <v>0.9</v>
      </c>
      <c r="S350" s="1">
        <v>0.89308209349183998</v>
      </c>
      <c r="T350" s="1">
        <f t="shared" si="22"/>
        <v>0.18312290954438223</v>
      </c>
      <c r="W350" s="4">
        <v>60</v>
      </c>
      <c r="X350" s="1">
        <v>0.3</v>
      </c>
      <c r="Y350" s="1">
        <v>0.9</v>
      </c>
      <c r="Z350" s="1">
        <v>0.96083841874220999</v>
      </c>
      <c r="AA350" s="1">
        <f t="shared" si="23"/>
        <v>0.29038078448823018</v>
      </c>
    </row>
    <row r="351" spans="2:27" x14ac:dyDescent="0.2">
      <c r="B351" s="1">
        <v>60</v>
      </c>
      <c r="C351" s="1">
        <v>0.35</v>
      </c>
      <c r="D351" s="1">
        <v>0.9</v>
      </c>
      <c r="E351" s="1">
        <v>0.83571534962397498</v>
      </c>
      <c r="F351" s="1">
        <f t="shared" si="20"/>
        <v>0.26622359023948272</v>
      </c>
      <c r="I351">
        <v>60</v>
      </c>
      <c r="J351">
        <v>0.35</v>
      </c>
      <c r="K351">
        <v>0.9</v>
      </c>
      <c r="L351">
        <v>0.70496061844334601</v>
      </c>
      <c r="M351">
        <f t="shared" si="21"/>
        <v>0.25256187360724108</v>
      </c>
      <c r="P351" s="1">
        <v>60</v>
      </c>
      <c r="Q351" s="1">
        <v>0.35</v>
      </c>
      <c r="R351" s="1">
        <v>0.9</v>
      </c>
      <c r="S351" s="1">
        <v>0.93944166809976504</v>
      </c>
      <c r="T351" s="1">
        <f t="shared" si="22"/>
        <v>0.19779534878252319</v>
      </c>
      <c r="W351" s="4">
        <v>60</v>
      </c>
      <c r="X351" s="1">
        <v>0.35</v>
      </c>
      <c r="Y351" s="1">
        <v>0.9</v>
      </c>
      <c r="Z351" s="1">
        <v>0.98374785280516597</v>
      </c>
      <c r="AA351" s="1">
        <f t="shared" si="23"/>
        <v>0.31364709467807922</v>
      </c>
    </row>
    <row r="352" spans="2:27" x14ac:dyDescent="0.2">
      <c r="B352" s="1">
        <v>60</v>
      </c>
      <c r="C352" s="1">
        <v>0.4</v>
      </c>
      <c r="D352" s="1">
        <v>0.9</v>
      </c>
      <c r="E352" s="1">
        <v>0.88734472053274105</v>
      </c>
      <c r="F352" s="1">
        <f t="shared" si="20"/>
        <v>0.28460498941515416</v>
      </c>
      <c r="I352">
        <v>60</v>
      </c>
      <c r="J352">
        <v>0.4</v>
      </c>
      <c r="K352">
        <v>0.9</v>
      </c>
      <c r="L352">
        <v>0.76770637553544596</v>
      </c>
      <c r="M352">
        <f t="shared" si="21"/>
        <v>0.27000000000000007</v>
      </c>
      <c r="P352" s="1">
        <v>60</v>
      </c>
      <c r="Q352" s="1">
        <v>0.4</v>
      </c>
      <c r="R352" s="1">
        <v>0.9</v>
      </c>
      <c r="S352" s="1">
        <v>0.96775197303485705</v>
      </c>
      <c r="T352" s="1">
        <f t="shared" si="22"/>
        <v>0.21145212224047316</v>
      </c>
      <c r="W352" s="4">
        <v>60</v>
      </c>
      <c r="X352" s="1">
        <v>0.4</v>
      </c>
      <c r="Y352" s="1">
        <v>0.9</v>
      </c>
      <c r="Z352" s="1">
        <v>0.99398764805272999</v>
      </c>
      <c r="AA352" s="1">
        <f t="shared" si="23"/>
        <v>0.33530284818354883</v>
      </c>
    </row>
    <row r="353" spans="2:27" x14ac:dyDescent="0.2">
      <c r="B353" s="1">
        <v>60</v>
      </c>
      <c r="C353" s="1">
        <v>0.45</v>
      </c>
      <c r="D353" s="1">
        <v>0.9</v>
      </c>
      <c r="E353" s="1">
        <v>0.92518132667939301</v>
      </c>
      <c r="F353" s="1">
        <f t="shared" si="20"/>
        <v>0.30186917696247162</v>
      </c>
      <c r="I353" s="1">
        <v>60</v>
      </c>
      <c r="J353" s="1">
        <v>0.45</v>
      </c>
      <c r="K353" s="1">
        <v>0.9</v>
      </c>
      <c r="L353" s="1">
        <v>0.82025777321874305</v>
      </c>
      <c r="M353" s="1">
        <f t="shared" si="21"/>
        <v>0.28637824638055176</v>
      </c>
      <c r="P353" s="1">
        <v>60</v>
      </c>
      <c r="Q353" s="1">
        <v>0.45</v>
      </c>
      <c r="R353" s="1">
        <v>0.9</v>
      </c>
      <c r="S353" s="1">
        <v>0.98391266376214503</v>
      </c>
      <c r="T353" s="1">
        <f t="shared" si="22"/>
        <v>0.22427884429878805</v>
      </c>
      <c r="W353" s="4">
        <v>60</v>
      </c>
      <c r="X353" s="1">
        <v>0.45</v>
      </c>
      <c r="Y353" s="1">
        <v>0.9</v>
      </c>
      <c r="Z353" s="1">
        <v>0.99804057629874399</v>
      </c>
      <c r="AA353" s="1">
        <f t="shared" si="23"/>
        <v>0.35564237655262626</v>
      </c>
    </row>
    <row r="354" spans="2:27" x14ac:dyDescent="0.2">
      <c r="B354" s="1">
        <v>60</v>
      </c>
      <c r="C354" s="1">
        <v>0.5</v>
      </c>
      <c r="D354" s="1">
        <v>0.9</v>
      </c>
      <c r="E354" s="1">
        <v>0.95192234583225999</v>
      </c>
      <c r="F354" s="1">
        <f t="shared" si="20"/>
        <v>0.31819805153394642</v>
      </c>
      <c r="I354" s="1">
        <v>60</v>
      </c>
      <c r="J354" s="1">
        <v>0.5</v>
      </c>
      <c r="K354" s="1">
        <v>0.9</v>
      </c>
      <c r="L354" s="1">
        <v>0.86333566495835701</v>
      </c>
      <c r="M354" s="1">
        <f t="shared" si="21"/>
        <v>0.30186917696247162</v>
      </c>
      <c r="P354" s="1">
        <v>60</v>
      </c>
      <c r="Q354" s="1">
        <v>0.5</v>
      </c>
      <c r="R354" s="1">
        <v>0.9</v>
      </c>
      <c r="S354" s="1">
        <v>0.99251543071671799</v>
      </c>
      <c r="T354" s="1">
        <f t="shared" si="22"/>
        <v>0.23641065965814656</v>
      </c>
      <c r="W354" s="4">
        <v>60</v>
      </c>
      <c r="X354" s="1">
        <v>0.5</v>
      </c>
      <c r="Y354" s="1">
        <v>0.9</v>
      </c>
      <c r="Z354" s="1">
        <v>0.99944569388249305</v>
      </c>
      <c r="AA354" s="1">
        <f t="shared" si="23"/>
        <v>0.37487998079385354</v>
      </c>
    </row>
    <row r="355" spans="2:27" x14ac:dyDescent="0.2">
      <c r="B355" s="1">
        <v>60</v>
      </c>
      <c r="C355" s="1">
        <v>0.55000000000000004</v>
      </c>
      <c r="D355" s="1">
        <v>0.9</v>
      </c>
      <c r="E355" s="1">
        <v>0.97014587657492302</v>
      </c>
      <c r="F355" s="1">
        <f t="shared" si="20"/>
        <v>0.33372893191930486</v>
      </c>
      <c r="I355" s="1">
        <v>60</v>
      </c>
      <c r="J355" s="1">
        <v>0.55000000000000004</v>
      </c>
      <c r="K355" s="1">
        <v>0.9</v>
      </c>
      <c r="L355" s="1">
        <v>0.89791904140485301</v>
      </c>
      <c r="M355" s="1">
        <f t="shared" si="21"/>
        <v>0.31660306378808151</v>
      </c>
      <c r="P355" s="1">
        <v>60</v>
      </c>
      <c r="Q355" s="1">
        <v>0.55000000000000004</v>
      </c>
      <c r="R355" s="1">
        <v>0.9</v>
      </c>
      <c r="S355" s="1">
        <v>0.99677013804373904</v>
      </c>
      <c r="T355" s="1">
        <f t="shared" si="22"/>
        <v>0.24794959165120639</v>
      </c>
      <c r="W355" s="4">
        <v>60</v>
      </c>
      <c r="X355" s="1">
        <v>0.55000000000000004</v>
      </c>
      <c r="Y355" s="1">
        <v>0.9</v>
      </c>
      <c r="Z355" s="1">
        <v>0.99986634346637204</v>
      </c>
      <c r="AA355" s="1">
        <f t="shared" si="23"/>
        <v>0.39317744085845002</v>
      </c>
    </row>
    <row r="356" spans="2:27" x14ac:dyDescent="0.2">
      <c r="B356" s="1">
        <v>60</v>
      </c>
      <c r="C356" s="1">
        <v>0.6</v>
      </c>
      <c r="D356" s="1">
        <v>0.9</v>
      </c>
      <c r="E356" s="1">
        <v>0.98211329724579599</v>
      </c>
      <c r="F356" s="1">
        <f t="shared" si="20"/>
        <v>0.34856850115866755</v>
      </c>
      <c r="I356" s="1">
        <v>60</v>
      </c>
      <c r="J356" s="1">
        <v>0.6</v>
      </c>
      <c r="K356" s="1">
        <v>0.9</v>
      </c>
      <c r="L356" s="1">
        <v>0.92511927081582102</v>
      </c>
      <c r="M356" s="1">
        <f t="shared" si="21"/>
        <v>0.33068111527572908</v>
      </c>
      <c r="P356" s="1">
        <v>60</v>
      </c>
      <c r="Q356" s="1">
        <v>0.6</v>
      </c>
      <c r="R356" s="1">
        <v>0.9</v>
      </c>
      <c r="S356" s="1">
        <v>0.99871556425337704</v>
      </c>
      <c r="T356" s="1">
        <f t="shared" si="22"/>
        <v>0.25897490225888686</v>
      </c>
      <c r="W356" s="4">
        <v>60</v>
      </c>
      <c r="X356" s="1">
        <v>0.6</v>
      </c>
      <c r="Y356" s="1">
        <v>0.9</v>
      </c>
      <c r="Z356" s="1">
        <v>0.99997313996497195</v>
      </c>
      <c r="AA356" s="1">
        <f t="shared" si="23"/>
        <v>0.41066044367579396</v>
      </c>
    </row>
    <row r="357" spans="2:27" x14ac:dyDescent="0.2">
      <c r="B357" s="1">
        <v>60</v>
      </c>
      <c r="C357" s="1">
        <v>0.65</v>
      </c>
      <c r="D357" s="1">
        <v>0.9</v>
      </c>
      <c r="E357" s="1">
        <v>0.98967854491484197</v>
      </c>
      <c r="F357" s="1">
        <f t="shared" si="20"/>
        <v>0.36280159867343476</v>
      </c>
      <c r="I357" s="1">
        <v>60</v>
      </c>
      <c r="J357" s="1">
        <v>0.65</v>
      </c>
      <c r="K357" s="1">
        <v>0.9</v>
      </c>
      <c r="L357" s="1">
        <v>0.94608074231943395</v>
      </c>
      <c r="M357" s="1">
        <f t="shared" si="21"/>
        <v>0.34418381716751301</v>
      </c>
      <c r="P357" s="1">
        <v>60</v>
      </c>
      <c r="Q357" s="1">
        <v>0.65</v>
      </c>
      <c r="R357" s="1">
        <v>0.9</v>
      </c>
      <c r="S357" s="1">
        <v>0.99953289304245596</v>
      </c>
      <c r="T357" s="1">
        <f t="shared" si="22"/>
        <v>0.2695496243736949</v>
      </c>
      <c r="W357" s="4">
        <v>60</v>
      </c>
      <c r="X357" s="1">
        <v>0.65</v>
      </c>
      <c r="Y357" s="1">
        <v>0.9</v>
      </c>
      <c r="Z357" s="1">
        <v>0.99999562387556995</v>
      </c>
      <c r="AA357" s="1">
        <f t="shared" si="23"/>
        <v>0.42742894146278865</v>
      </c>
    </row>
    <row r="358" spans="2:27" x14ac:dyDescent="0.2">
      <c r="B358" s="1">
        <v>60</v>
      </c>
      <c r="C358" s="1">
        <v>0.7</v>
      </c>
      <c r="D358" s="1">
        <v>0.9</v>
      </c>
      <c r="E358" s="1">
        <v>0.99427554646898397</v>
      </c>
      <c r="F358" s="1">
        <f t="shared" si="20"/>
        <v>0.37649701194033403</v>
      </c>
      <c r="I358" s="1">
        <v>60</v>
      </c>
      <c r="J358" s="1">
        <v>0.7</v>
      </c>
      <c r="K358" s="1">
        <v>0.9</v>
      </c>
      <c r="L358" s="1">
        <v>0.961907295454557</v>
      </c>
      <c r="M358" s="1">
        <f t="shared" si="21"/>
        <v>0.35717642699371976</v>
      </c>
      <c r="P358" s="1">
        <v>60</v>
      </c>
      <c r="Q358" s="1">
        <v>0.7</v>
      </c>
      <c r="R358" s="1">
        <v>0.9</v>
      </c>
      <c r="S358" s="1">
        <v>0.99984605286888295</v>
      </c>
      <c r="T358" s="1">
        <f t="shared" si="22"/>
        <v>0.27972486482256098</v>
      </c>
      <c r="W358" s="4">
        <v>60</v>
      </c>
      <c r="X358" s="1">
        <v>0.7</v>
      </c>
      <c r="Y358" s="1">
        <v>0.9</v>
      </c>
      <c r="Z358" s="1">
        <v>0.99999944144966502</v>
      </c>
      <c r="AA358" s="1">
        <f t="shared" si="23"/>
        <v>0.44356397509265783</v>
      </c>
    </row>
    <row r="359" spans="2:27" x14ac:dyDescent="0.2">
      <c r="B359" s="1">
        <v>60</v>
      </c>
      <c r="C359" s="1">
        <v>0.75</v>
      </c>
      <c r="D359" s="1">
        <v>0.9</v>
      </c>
      <c r="E359" s="1">
        <v>0.99695576619647996</v>
      </c>
      <c r="F359" s="1">
        <f t="shared" si="20"/>
        <v>0.38971143170299738</v>
      </c>
      <c r="I359" s="1">
        <v>60</v>
      </c>
      <c r="J359" s="1">
        <v>0.75</v>
      </c>
      <c r="K359" s="1">
        <v>0.9</v>
      </c>
      <c r="L359" s="1">
        <v>0.97361222722896301</v>
      </c>
      <c r="M359" s="1">
        <f t="shared" si="21"/>
        <v>0.36971272631598717</v>
      </c>
      <c r="P359" s="1">
        <v>60</v>
      </c>
      <c r="Q359" s="1">
        <v>0.75</v>
      </c>
      <c r="R359" s="1">
        <v>0.9</v>
      </c>
      <c r="S359" s="1">
        <v>0.99995450465614599</v>
      </c>
      <c r="T359" s="1">
        <f t="shared" si="22"/>
        <v>0.28954274295861743</v>
      </c>
      <c r="W359" s="4">
        <v>60</v>
      </c>
      <c r="X359" s="1">
        <v>0.75</v>
      </c>
      <c r="Y359" s="1">
        <v>0.9</v>
      </c>
      <c r="Z359" s="1">
        <v>0.999999946487799</v>
      </c>
      <c r="AA359" s="1">
        <f t="shared" si="23"/>
        <v>0.45913233386464952</v>
      </c>
    </row>
    <row r="360" spans="2:27" x14ac:dyDescent="0.2">
      <c r="B360" s="1">
        <v>60</v>
      </c>
      <c r="C360" s="1">
        <v>0.8</v>
      </c>
      <c r="D360" s="1">
        <v>0.9</v>
      </c>
      <c r="E360" s="1">
        <v>0.99845189081113095</v>
      </c>
      <c r="F360" s="1">
        <f t="shared" si="20"/>
        <v>0.40249223594996214</v>
      </c>
      <c r="I360" s="1">
        <v>60</v>
      </c>
      <c r="J360" s="1">
        <v>0.8</v>
      </c>
      <c r="K360" s="1">
        <v>0.9</v>
      </c>
      <c r="L360" s="1">
        <v>0.98208862241875305</v>
      </c>
      <c r="M360" s="1">
        <f t="shared" si="21"/>
        <v>0.3818376618407357</v>
      </c>
      <c r="P360" s="1">
        <v>60</v>
      </c>
      <c r="Q360" s="1">
        <v>0.8</v>
      </c>
      <c r="R360" s="1">
        <v>0.9</v>
      </c>
      <c r="S360" s="1">
        <v>0.99998809366556995</v>
      </c>
      <c r="T360" s="1">
        <f t="shared" si="22"/>
        <v>0.29903845906505072</v>
      </c>
      <c r="W360" s="4">
        <v>60</v>
      </c>
      <c r="X360" s="1">
        <v>0.8</v>
      </c>
      <c r="Y360" s="1">
        <v>0.9</v>
      </c>
      <c r="Z360" s="1">
        <v>0.99999999635373904</v>
      </c>
      <c r="AA360" s="1">
        <f t="shared" si="23"/>
        <v>0.47418983540350168</v>
      </c>
    </row>
    <row r="361" spans="2:27" x14ac:dyDescent="0.2">
      <c r="B361" s="1">
        <v>60</v>
      </c>
      <c r="C361" s="1">
        <v>0.85</v>
      </c>
      <c r="D361" s="1">
        <v>0.9</v>
      </c>
      <c r="E361" s="1">
        <v>0.999249448018666</v>
      </c>
      <c r="F361" s="1">
        <f t="shared" si="20"/>
        <v>0.41487950057817996</v>
      </c>
      <c r="I361" s="1">
        <v>60</v>
      </c>
      <c r="J361" s="1">
        <v>0.85</v>
      </c>
      <c r="K361" s="1">
        <v>0.9</v>
      </c>
      <c r="L361" s="1">
        <v>0.988096201557215</v>
      </c>
      <c r="M361" s="1">
        <f t="shared" si="21"/>
        <v>0.39358925290205782</v>
      </c>
      <c r="P361" s="1">
        <v>60</v>
      </c>
      <c r="Q361" s="1">
        <v>0.85</v>
      </c>
      <c r="R361" s="1">
        <v>0.9</v>
      </c>
      <c r="S361" s="1">
        <v>0.99999728101463303</v>
      </c>
      <c r="T361" s="1">
        <f t="shared" si="22"/>
        <v>0.30824178821178677</v>
      </c>
      <c r="W361" s="4">
        <v>60</v>
      </c>
      <c r="X361" s="1">
        <v>0.85</v>
      </c>
      <c r="Y361" s="1">
        <v>0.9</v>
      </c>
      <c r="Z361" s="1">
        <v>0.99999999983504095</v>
      </c>
      <c r="AA361" s="1">
        <f t="shared" si="23"/>
        <v>0.48878369449072251</v>
      </c>
    </row>
    <row r="362" spans="2:27" x14ac:dyDescent="0.2">
      <c r="B362" s="1">
        <v>60</v>
      </c>
      <c r="C362" s="1">
        <v>0.9</v>
      </c>
      <c r="D362" s="1">
        <v>0.9</v>
      </c>
      <c r="E362" s="1">
        <v>0.999654281560036</v>
      </c>
      <c r="F362" s="1">
        <f t="shared" si="20"/>
        <v>0.42690748412273122</v>
      </c>
      <c r="I362" s="1">
        <v>60</v>
      </c>
      <c r="J362" s="1">
        <v>0.9</v>
      </c>
      <c r="K362" s="1">
        <v>0.9</v>
      </c>
      <c r="L362" s="1">
        <v>0.99226074827950606</v>
      </c>
      <c r="M362" s="1">
        <f t="shared" si="21"/>
        <v>0.40500000000000003</v>
      </c>
      <c r="P362" s="1">
        <v>60</v>
      </c>
      <c r="Q362" s="1">
        <v>0.9</v>
      </c>
      <c r="R362" s="1">
        <v>0.9</v>
      </c>
      <c r="S362" s="1">
        <v>0.99999946755312696</v>
      </c>
      <c r="T362" s="1">
        <f t="shared" si="22"/>
        <v>0.31717818336070974</v>
      </c>
      <c r="W362" s="4">
        <v>60</v>
      </c>
      <c r="X362" s="1">
        <v>0.9</v>
      </c>
      <c r="Y362" s="1">
        <v>0.9</v>
      </c>
      <c r="Z362" s="1">
        <v>0.99999999999546696</v>
      </c>
      <c r="AA362" s="1">
        <f t="shared" si="23"/>
        <v>0.5029542722753233</v>
      </c>
    </row>
    <row r="363" spans="2:27" x14ac:dyDescent="0.2">
      <c r="B363" s="1">
        <v>60</v>
      </c>
      <c r="C363" s="1">
        <v>0.95</v>
      </c>
      <c r="D363" s="1">
        <v>0.9</v>
      </c>
      <c r="E363" s="1">
        <v>0.99984928894051806</v>
      </c>
      <c r="F363" s="1">
        <f t="shared" si="20"/>
        <v>0.43860574551640336</v>
      </c>
      <c r="I363" s="1">
        <v>60</v>
      </c>
      <c r="J363" s="1">
        <v>0.95</v>
      </c>
      <c r="K363" s="1">
        <v>0.9</v>
      </c>
      <c r="L363" s="1">
        <v>0.99508237334102001</v>
      </c>
      <c r="M363" s="1">
        <f t="shared" si="21"/>
        <v>0.41609794520040594</v>
      </c>
      <c r="P363" s="1">
        <v>60</v>
      </c>
      <c r="Q363" s="1">
        <v>0.95</v>
      </c>
      <c r="R363" s="1">
        <v>0.9</v>
      </c>
      <c r="S363" s="1">
        <v>0.99999991242763897</v>
      </c>
      <c r="T363" s="1">
        <f t="shared" si="22"/>
        <v>0.32586960582417013</v>
      </c>
      <c r="W363" s="4">
        <v>60</v>
      </c>
      <c r="X363" s="1">
        <v>0.95</v>
      </c>
      <c r="Y363" s="1">
        <v>0.9</v>
      </c>
      <c r="Z363" s="1">
        <v>0.99999999999993305</v>
      </c>
      <c r="AA363" s="1">
        <f t="shared" si="23"/>
        <v>0.51673639314451236</v>
      </c>
    </row>
    <row r="364" spans="2:27" x14ac:dyDescent="0.2">
      <c r="B364" s="1">
        <v>60</v>
      </c>
      <c r="C364" s="1">
        <v>1</v>
      </c>
      <c r="D364" s="1">
        <v>0.9</v>
      </c>
      <c r="E364" s="1">
        <v>0.99993809093570796</v>
      </c>
      <c r="F364" s="1">
        <f t="shared" si="20"/>
        <v>0.45</v>
      </c>
      <c r="I364" s="1">
        <v>60</v>
      </c>
      <c r="J364" s="1">
        <v>1</v>
      </c>
      <c r="K364" s="1">
        <v>0.9</v>
      </c>
      <c r="L364" s="1">
        <v>0.996949301340042</v>
      </c>
      <c r="M364" s="1">
        <f t="shared" si="21"/>
        <v>0.42690748412273122</v>
      </c>
      <c r="P364" s="1">
        <v>60</v>
      </c>
      <c r="Q364" s="1">
        <v>1</v>
      </c>
      <c r="R364" s="1">
        <v>0.9</v>
      </c>
      <c r="S364" s="1">
        <v>0.99999998820012503</v>
      </c>
      <c r="T364" s="1">
        <f t="shared" si="22"/>
        <v>0.33433516117812079</v>
      </c>
      <c r="W364" s="4">
        <v>60</v>
      </c>
      <c r="X364" s="1">
        <v>1</v>
      </c>
      <c r="Y364" s="1">
        <v>0.9</v>
      </c>
      <c r="Z364" s="1">
        <v>1</v>
      </c>
      <c r="AA364" s="1">
        <f t="shared" si="23"/>
        <v>0.53016035310083309</v>
      </c>
    </row>
    <row r="365" spans="2:27" x14ac:dyDescent="0.2">
      <c r="B365">
        <v>60</v>
      </c>
      <c r="C365">
        <v>0.05</v>
      </c>
      <c r="D365">
        <v>0.95</v>
      </c>
      <c r="E365">
        <v>0.19785339608566599</v>
      </c>
      <c r="F365">
        <f t="shared" si="20"/>
        <v>0.10621322893124001</v>
      </c>
      <c r="I365">
        <v>60</v>
      </c>
      <c r="J365">
        <v>0.05</v>
      </c>
      <c r="K365">
        <v>0.95</v>
      </c>
      <c r="L365">
        <v>0.159455633838852</v>
      </c>
      <c r="M365">
        <f t="shared" si="21"/>
        <v>0.10076271631908303</v>
      </c>
      <c r="P365">
        <v>60</v>
      </c>
      <c r="Q365">
        <v>0.05</v>
      </c>
      <c r="R365">
        <v>0.95</v>
      </c>
      <c r="S365">
        <v>0.25302840330756698</v>
      </c>
      <c r="T365">
        <f t="shared" si="22"/>
        <v>7.8912926697721708E-2</v>
      </c>
      <c r="W365" s="3">
        <v>60</v>
      </c>
      <c r="X365">
        <v>0.05</v>
      </c>
      <c r="Y365">
        <v>0.95</v>
      </c>
      <c r="Z365">
        <v>0.31274357015563098</v>
      </c>
      <c r="AA365">
        <f t="shared" si="23"/>
        <v>0.12513342878703515</v>
      </c>
    </row>
    <row r="366" spans="2:27" x14ac:dyDescent="0.2">
      <c r="B366">
        <v>60</v>
      </c>
      <c r="C366">
        <v>0.1</v>
      </c>
      <c r="D366">
        <v>0.95</v>
      </c>
      <c r="E366">
        <v>0.35270904256068503</v>
      </c>
      <c r="F366">
        <f t="shared" si="20"/>
        <v>0.15020818885799803</v>
      </c>
      <c r="I366">
        <v>60</v>
      </c>
      <c r="J366">
        <v>0.1</v>
      </c>
      <c r="K366">
        <v>0.95</v>
      </c>
      <c r="L366">
        <v>0.27548187993649098</v>
      </c>
      <c r="M366">
        <f t="shared" si="21"/>
        <v>0.14250000000000002</v>
      </c>
      <c r="P366">
        <v>60</v>
      </c>
      <c r="Q366">
        <v>0.1</v>
      </c>
      <c r="R366">
        <v>0.95</v>
      </c>
      <c r="S366">
        <v>0.45822155049369501</v>
      </c>
      <c r="T366">
        <f t="shared" si="22"/>
        <v>0.11159973118247195</v>
      </c>
      <c r="W366" s="3">
        <v>60</v>
      </c>
      <c r="X366">
        <v>0.1</v>
      </c>
      <c r="Y366">
        <v>0.95</v>
      </c>
      <c r="Z366">
        <v>0.56316518338725796</v>
      </c>
      <c r="AA366">
        <f t="shared" si="23"/>
        <v>0.17696539209687298</v>
      </c>
    </row>
    <row r="367" spans="2:27" x14ac:dyDescent="0.2">
      <c r="B367">
        <v>60</v>
      </c>
      <c r="C367">
        <v>0.15</v>
      </c>
      <c r="D367">
        <v>0.95</v>
      </c>
      <c r="E367">
        <v>0.498993405482616</v>
      </c>
      <c r="F367">
        <f t="shared" si="20"/>
        <v>0.18396670894485229</v>
      </c>
      <c r="I367">
        <v>60</v>
      </c>
      <c r="J367">
        <v>0.15</v>
      </c>
      <c r="K367">
        <v>0.95</v>
      </c>
      <c r="L367">
        <v>0.39047746804776001</v>
      </c>
      <c r="M367">
        <f t="shared" si="21"/>
        <v>0.17452614417330145</v>
      </c>
      <c r="P367">
        <v>60</v>
      </c>
      <c r="Q367">
        <v>0.15</v>
      </c>
      <c r="R367">
        <v>0.95</v>
      </c>
      <c r="S367">
        <v>0.63498979838840097</v>
      </c>
      <c r="T367">
        <f t="shared" si="22"/>
        <v>0.13668119841441251</v>
      </c>
      <c r="W367" s="3">
        <v>60</v>
      </c>
      <c r="X367">
        <v>0.15</v>
      </c>
      <c r="Y367">
        <v>0.95</v>
      </c>
      <c r="Z367">
        <v>0.75336440660902504</v>
      </c>
      <c r="AA367">
        <f t="shared" si="23"/>
        <v>0.2167374563844468</v>
      </c>
    </row>
    <row r="368" spans="2:27" x14ac:dyDescent="0.2">
      <c r="B368">
        <v>60</v>
      </c>
      <c r="C368">
        <v>0.2</v>
      </c>
      <c r="D368">
        <v>0.95</v>
      </c>
      <c r="E368">
        <v>0.62727193890172295</v>
      </c>
      <c r="F368">
        <f t="shared" si="20"/>
        <v>0.21242645786248002</v>
      </c>
      <c r="I368">
        <v>60</v>
      </c>
      <c r="J368">
        <v>0.2</v>
      </c>
      <c r="K368">
        <v>0.95</v>
      </c>
      <c r="L368">
        <v>0.498903527698697</v>
      </c>
      <c r="M368">
        <f t="shared" si="21"/>
        <v>0.20152543263816605</v>
      </c>
      <c r="P368">
        <v>60</v>
      </c>
      <c r="Q368">
        <v>0.2</v>
      </c>
      <c r="R368">
        <v>0.95</v>
      </c>
      <c r="S368">
        <v>0.77090829146968198</v>
      </c>
      <c r="T368">
        <f t="shared" si="22"/>
        <v>0.15782585339544342</v>
      </c>
      <c r="W368" s="4">
        <v>60</v>
      </c>
      <c r="X368" s="1">
        <v>0.2</v>
      </c>
      <c r="Y368" s="1">
        <v>0.95</v>
      </c>
      <c r="Z368" s="1">
        <v>0.87604696815622496</v>
      </c>
      <c r="AA368" s="1">
        <f t="shared" si="23"/>
        <v>0.2502668575740703</v>
      </c>
    </row>
    <row r="369" spans="2:27" x14ac:dyDescent="0.2">
      <c r="B369">
        <v>60</v>
      </c>
      <c r="C369">
        <v>0.25</v>
      </c>
      <c r="D369">
        <v>0.95</v>
      </c>
      <c r="E369">
        <v>0.73319603283373003</v>
      </c>
      <c r="F369">
        <f t="shared" si="20"/>
        <v>0.23749999999999999</v>
      </c>
      <c r="I369">
        <v>60</v>
      </c>
      <c r="J369">
        <v>0.25</v>
      </c>
      <c r="K369">
        <v>0.95</v>
      </c>
      <c r="L369">
        <v>0.59710323906850205</v>
      </c>
      <c r="M369">
        <f t="shared" si="21"/>
        <v>0.22531228328699701</v>
      </c>
      <c r="P369" s="1">
        <v>60</v>
      </c>
      <c r="Q369" s="1">
        <v>0.25</v>
      </c>
      <c r="R369" s="1">
        <v>0.95</v>
      </c>
      <c r="S369" s="1">
        <v>0.86601618504162403</v>
      </c>
      <c r="T369" s="1">
        <f t="shared" si="22"/>
        <v>0.17645466839956375</v>
      </c>
      <c r="W369" s="4">
        <v>60</v>
      </c>
      <c r="X369" s="1">
        <v>0.25</v>
      </c>
      <c r="Y369" s="1">
        <v>0.95</v>
      </c>
      <c r="Z369" s="1">
        <v>0.94473500904193797</v>
      </c>
      <c r="AA369" s="1">
        <f t="shared" si="23"/>
        <v>0.27980685302543967</v>
      </c>
    </row>
    <row r="370" spans="2:27" x14ac:dyDescent="0.2">
      <c r="B370" s="1">
        <v>60</v>
      </c>
      <c r="C370" s="1">
        <v>0.3</v>
      </c>
      <c r="D370" s="1">
        <v>0.95</v>
      </c>
      <c r="E370" s="1">
        <v>0.81619630750627903</v>
      </c>
      <c r="F370" s="1">
        <f t="shared" si="20"/>
        <v>0.26016821481495389</v>
      </c>
      <c r="I370">
        <v>60</v>
      </c>
      <c r="J370">
        <v>0.3</v>
      </c>
      <c r="K370">
        <v>0.95</v>
      </c>
      <c r="L370">
        <v>0.68303344267733501</v>
      </c>
      <c r="M370">
        <f t="shared" si="21"/>
        <v>0.24681724007856504</v>
      </c>
      <c r="P370" s="1">
        <v>60</v>
      </c>
      <c r="Q370" s="1">
        <v>0.3</v>
      </c>
      <c r="R370" s="1">
        <v>0.95</v>
      </c>
      <c r="S370" s="1">
        <v>0.92710103237063901</v>
      </c>
      <c r="T370" s="1">
        <f t="shared" si="22"/>
        <v>0.19329640451907013</v>
      </c>
      <c r="W370" s="4">
        <v>60</v>
      </c>
      <c r="X370" s="1">
        <v>0.3</v>
      </c>
      <c r="Y370" s="1">
        <v>0.95</v>
      </c>
      <c r="Z370" s="1">
        <v>0.97830662150845404</v>
      </c>
      <c r="AA370" s="1">
        <f t="shared" si="23"/>
        <v>0.30651305029313186</v>
      </c>
    </row>
    <row r="371" spans="2:27" x14ac:dyDescent="0.2">
      <c r="B371" s="1">
        <v>60</v>
      </c>
      <c r="C371" s="1">
        <v>0.35</v>
      </c>
      <c r="D371" s="1">
        <v>0.95</v>
      </c>
      <c r="E371" s="1">
        <v>0.87817837033327695</v>
      </c>
      <c r="F371" s="1">
        <f t="shared" si="20"/>
        <v>0.28101378969723173</v>
      </c>
      <c r="I371">
        <v>60</v>
      </c>
      <c r="J371">
        <v>0.35</v>
      </c>
      <c r="K371">
        <v>0.95</v>
      </c>
      <c r="L371">
        <v>0.75595287759667895</v>
      </c>
      <c r="M371">
        <f t="shared" si="21"/>
        <v>0.26659308880764332</v>
      </c>
      <c r="P371" s="1">
        <v>60</v>
      </c>
      <c r="Q371" s="1">
        <v>0.35</v>
      </c>
      <c r="R371" s="1">
        <v>0.95</v>
      </c>
      <c r="S371" s="1">
        <v>0.96321897555148905</v>
      </c>
      <c r="T371" s="1">
        <f t="shared" si="22"/>
        <v>0.20878397927044115</v>
      </c>
      <c r="W371" s="4">
        <v>60</v>
      </c>
      <c r="X371" s="1">
        <v>0.35</v>
      </c>
      <c r="Y371" s="1">
        <v>0.95</v>
      </c>
      <c r="Z371" s="1">
        <v>0.99258832517388396</v>
      </c>
      <c r="AA371" s="1">
        <f t="shared" si="23"/>
        <v>0.33107193327130585</v>
      </c>
    </row>
    <row r="372" spans="2:27" x14ac:dyDescent="0.2">
      <c r="B372" s="1">
        <v>60</v>
      </c>
      <c r="C372" s="1">
        <v>0.4</v>
      </c>
      <c r="D372" s="1">
        <v>0.95</v>
      </c>
      <c r="E372" s="1">
        <v>0.92238799057089804</v>
      </c>
      <c r="F372" s="1">
        <f t="shared" si="20"/>
        <v>0.30041637771599605</v>
      </c>
      <c r="I372" s="1">
        <v>60</v>
      </c>
      <c r="J372" s="1">
        <v>0.4</v>
      </c>
      <c r="K372" s="1">
        <v>0.95</v>
      </c>
      <c r="L372" s="1">
        <v>0.81610273521444199</v>
      </c>
      <c r="M372" s="1">
        <f t="shared" si="21"/>
        <v>0.28500000000000003</v>
      </c>
      <c r="P372" s="1">
        <v>60</v>
      </c>
      <c r="Q372" s="1">
        <v>0.4</v>
      </c>
      <c r="R372" s="1">
        <v>0.95</v>
      </c>
      <c r="S372" s="1">
        <v>0.98287029242212898</v>
      </c>
      <c r="T372" s="1">
        <f t="shared" si="22"/>
        <v>0.2231994623649439</v>
      </c>
      <c r="W372" s="4">
        <v>60</v>
      </c>
      <c r="X372" s="1">
        <v>0.4</v>
      </c>
      <c r="Y372" s="1">
        <v>0.95</v>
      </c>
      <c r="Z372" s="1">
        <v>0.99782963592804697</v>
      </c>
      <c r="AA372" s="1">
        <f t="shared" si="23"/>
        <v>0.35393078419374596</v>
      </c>
    </row>
    <row r="373" spans="2:27" x14ac:dyDescent="0.2">
      <c r="B373" s="1">
        <v>60</v>
      </c>
      <c r="C373" s="1">
        <v>0.45</v>
      </c>
      <c r="D373" s="1">
        <v>0.95</v>
      </c>
      <c r="E373" s="1">
        <v>0.95253225635190897</v>
      </c>
      <c r="F373" s="1">
        <f t="shared" si="20"/>
        <v>0.31863968679372001</v>
      </c>
      <c r="I373" s="1">
        <v>60</v>
      </c>
      <c r="J373" s="1">
        <v>0.45</v>
      </c>
      <c r="K373" s="1">
        <v>0.95</v>
      </c>
      <c r="L373" s="1">
        <v>0.86440607309312001</v>
      </c>
      <c r="M373" s="1">
        <f t="shared" si="21"/>
        <v>0.30228814895724904</v>
      </c>
      <c r="P373" s="1">
        <v>60</v>
      </c>
      <c r="Q373" s="1">
        <v>0.45</v>
      </c>
      <c r="R373" s="1">
        <v>0.95</v>
      </c>
      <c r="S373" s="1">
        <v>0.99268049921024304</v>
      </c>
      <c r="T373" s="1">
        <f t="shared" si="22"/>
        <v>0.23673878009316515</v>
      </c>
      <c r="W373" s="4">
        <v>60</v>
      </c>
      <c r="X373" s="1">
        <v>0.45</v>
      </c>
      <c r="Y373" s="1">
        <v>0.95</v>
      </c>
      <c r="Z373" s="1">
        <v>0.99946596821659395</v>
      </c>
      <c r="AA373" s="1">
        <f t="shared" si="23"/>
        <v>0.37540028636110545</v>
      </c>
    </row>
    <row r="374" spans="2:27" x14ac:dyDescent="0.2">
      <c r="B374" s="1">
        <v>60</v>
      </c>
      <c r="C374" s="1">
        <v>0.5</v>
      </c>
      <c r="D374" s="1">
        <v>0.95</v>
      </c>
      <c r="E374" s="1">
        <v>0.97217843569696605</v>
      </c>
      <c r="F374" s="1">
        <f t="shared" si="20"/>
        <v>0.33587572106361008</v>
      </c>
      <c r="I374" s="1">
        <v>60</v>
      </c>
      <c r="J374" s="1">
        <v>0.5</v>
      </c>
      <c r="K374" s="1">
        <v>0.95</v>
      </c>
      <c r="L374" s="1">
        <v>0.90220393139249799</v>
      </c>
      <c r="M374" s="1">
        <f t="shared" si="21"/>
        <v>0.31863968679372001</v>
      </c>
      <c r="P374" s="1">
        <v>60</v>
      </c>
      <c r="Q374" s="1">
        <v>0.5</v>
      </c>
      <c r="R374" s="1">
        <v>0.95</v>
      </c>
      <c r="S374" s="1">
        <v>0.99715186881140705</v>
      </c>
      <c r="T374" s="1">
        <f t="shared" si="22"/>
        <v>0.24954458519471026</v>
      </c>
      <c r="W374" s="4">
        <v>60</v>
      </c>
      <c r="X374" s="1">
        <v>0.5</v>
      </c>
      <c r="Y374" s="1">
        <v>0.95</v>
      </c>
      <c r="Z374" s="1">
        <v>0.99989232348895096</v>
      </c>
      <c r="AA374" s="1">
        <f t="shared" si="23"/>
        <v>0.395706646393512</v>
      </c>
    </row>
    <row r="375" spans="2:27" x14ac:dyDescent="0.2">
      <c r="B375" s="1">
        <v>60</v>
      </c>
      <c r="C375" s="1">
        <v>0.55000000000000004</v>
      </c>
      <c r="D375" s="1">
        <v>0.95</v>
      </c>
      <c r="E375" s="1">
        <v>0.98440637117858698</v>
      </c>
      <c r="F375" s="1">
        <f t="shared" si="20"/>
        <v>0.35226942813704398</v>
      </c>
      <c r="I375" s="1">
        <v>60</v>
      </c>
      <c r="J375" s="1">
        <v>0.55000000000000004</v>
      </c>
      <c r="K375" s="1">
        <v>0.95</v>
      </c>
      <c r="L375" s="1">
        <v>0.93103820938506499</v>
      </c>
      <c r="M375" s="1">
        <f t="shared" si="21"/>
        <v>0.33419212288741934</v>
      </c>
      <c r="P375" s="1">
        <v>60</v>
      </c>
      <c r="Q375" s="1">
        <v>0.55000000000000004</v>
      </c>
      <c r="R375" s="1">
        <v>0.95</v>
      </c>
      <c r="S375" s="1">
        <v>0.99899995102794004</v>
      </c>
      <c r="T375" s="1">
        <f t="shared" si="22"/>
        <v>0.26172456896516227</v>
      </c>
      <c r="W375" s="4">
        <v>60</v>
      </c>
      <c r="X375" s="1">
        <v>0.55000000000000004</v>
      </c>
      <c r="Y375" s="1">
        <v>0.95</v>
      </c>
      <c r="Z375" s="1">
        <v>0.999982763115846</v>
      </c>
      <c r="AA375" s="1">
        <f t="shared" si="23"/>
        <v>0.41502063201725281</v>
      </c>
    </row>
    <row r="376" spans="2:27" x14ac:dyDescent="0.2">
      <c r="B376" s="1">
        <v>60</v>
      </c>
      <c r="C376" s="1">
        <v>0.6</v>
      </c>
      <c r="D376" s="1">
        <v>0.95</v>
      </c>
      <c r="E376" s="1">
        <v>0.991663511911549</v>
      </c>
      <c r="F376" s="1">
        <f t="shared" si="20"/>
        <v>0.36793341788970457</v>
      </c>
      <c r="I376" s="1">
        <v>60</v>
      </c>
      <c r="J376" s="1">
        <v>0.6</v>
      </c>
      <c r="K376" s="1">
        <v>0.95</v>
      </c>
      <c r="L376" s="1">
        <v>0.95248482765727005</v>
      </c>
      <c r="M376" s="1">
        <f t="shared" si="21"/>
        <v>0.3490522883466029</v>
      </c>
      <c r="P376" s="1">
        <v>60</v>
      </c>
      <c r="Q376" s="1">
        <v>0.6</v>
      </c>
      <c r="R376" s="1">
        <v>0.95</v>
      </c>
      <c r="S376" s="1">
        <v>0.99968660274059995</v>
      </c>
      <c r="T376" s="1">
        <f t="shared" si="22"/>
        <v>0.27336239682882502</v>
      </c>
      <c r="W376" s="4">
        <v>60</v>
      </c>
      <c r="X376" s="1">
        <v>0.6</v>
      </c>
      <c r="Y376" s="1">
        <v>0.95</v>
      </c>
      <c r="Z376" s="1">
        <v>0.99999789511720805</v>
      </c>
      <c r="AA376" s="1">
        <f t="shared" si="23"/>
        <v>0.43347491276889361</v>
      </c>
    </row>
    <row r="377" spans="2:27" x14ac:dyDescent="0.2">
      <c r="B377" s="1">
        <v>60</v>
      </c>
      <c r="C377" s="1">
        <v>0.65</v>
      </c>
      <c r="D377" s="1">
        <v>0.95</v>
      </c>
      <c r="E377" s="1">
        <v>0.99576175256496602</v>
      </c>
      <c r="F377" s="1">
        <f t="shared" si="20"/>
        <v>0.38295724304418111</v>
      </c>
      <c r="I377" s="1">
        <v>60</v>
      </c>
      <c r="J377" s="1">
        <v>0.65</v>
      </c>
      <c r="K377" s="1">
        <v>0.95</v>
      </c>
      <c r="L377" s="1">
        <v>0.968035612200428</v>
      </c>
      <c r="M377" s="1">
        <f t="shared" si="21"/>
        <v>0.36330514034348593</v>
      </c>
      <c r="P377" s="1">
        <v>60</v>
      </c>
      <c r="Q377" s="1">
        <v>0.65</v>
      </c>
      <c r="R377" s="1">
        <v>0.95</v>
      </c>
      <c r="S377" s="1">
        <v>0.99991348967459803</v>
      </c>
      <c r="T377" s="1">
        <f t="shared" si="22"/>
        <v>0.2845246035055668</v>
      </c>
      <c r="W377" s="4">
        <v>60</v>
      </c>
      <c r="X377" s="1">
        <v>0.65</v>
      </c>
      <c r="Y377" s="1">
        <v>0.95</v>
      </c>
      <c r="Z377" s="1">
        <v>0.99999981364018597</v>
      </c>
      <c r="AA377" s="1">
        <f t="shared" si="23"/>
        <v>0.4511749937662769</v>
      </c>
    </row>
    <row r="378" spans="2:27" x14ac:dyDescent="0.2">
      <c r="B378" s="1">
        <v>60</v>
      </c>
      <c r="C378" s="1">
        <v>0.7</v>
      </c>
      <c r="D378" s="1">
        <v>0.95</v>
      </c>
      <c r="E378" s="1">
        <v>0.99795803306539999</v>
      </c>
      <c r="F378" s="1">
        <f t="shared" si="20"/>
        <v>0.39741351260368585</v>
      </c>
      <c r="I378" s="1">
        <v>60</v>
      </c>
      <c r="J378" s="1">
        <v>0.7</v>
      </c>
      <c r="K378" s="1">
        <v>0.95</v>
      </c>
      <c r="L378" s="1">
        <v>0.97902373912343998</v>
      </c>
      <c r="M378" s="1">
        <f t="shared" si="21"/>
        <v>0.37701956182670415</v>
      </c>
      <c r="P378" s="1">
        <v>60</v>
      </c>
      <c r="Q378" s="1">
        <v>0.7</v>
      </c>
      <c r="R378" s="1">
        <v>0.95</v>
      </c>
      <c r="S378" s="1">
        <v>0.999979293888418</v>
      </c>
      <c r="T378" s="1">
        <f t="shared" si="22"/>
        <v>0.29526513509048102</v>
      </c>
      <c r="W378" s="4">
        <v>60</v>
      </c>
      <c r="X378" s="1">
        <v>0.7</v>
      </c>
      <c r="Y378" s="1">
        <v>0.95</v>
      </c>
      <c r="Z378" s="1">
        <v>0.99999998879396301</v>
      </c>
      <c r="AA378" s="1">
        <f t="shared" si="23"/>
        <v>0.468206418153361</v>
      </c>
    </row>
    <row r="379" spans="2:27" x14ac:dyDescent="0.2">
      <c r="B379" s="1">
        <v>60</v>
      </c>
      <c r="C379" s="1">
        <v>0.75</v>
      </c>
      <c r="D379" s="1">
        <v>0.95</v>
      </c>
      <c r="E379" s="1">
        <v>0.99907138071729296</v>
      </c>
      <c r="F379" s="1">
        <f t="shared" si="20"/>
        <v>0.41136206679760834</v>
      </c>
      <c r="I379" s="1">
        <v>60</v>
      </c>
      <c r="J379" s="1">
        <v>0.75</v>
      </c>
      <c r="K379" s="1">
        <v>0.95</v>
      </c>
      <c r="L379" s="1">
        <v>0.98658539915715604</v>
      </c>
      <c r="M379" s="1">
        <f t="shared" si="21"/>
        <v>0.39025232222243084</v>
      </c>
      <c r="P379" s="1">
        <v>60</v>
      </c>
      <c r="Q379" s="1">
        <v>0.75</v>
      </c>
      <c r="R379" s="1">
        <v>0.95</v>
      </c>
      <c r="S379" s="1">
        <v>0.99999578324856297</v>
      </c>
      <c r="T379" s="1">
        <f t="shared" si="22"/>
        <v>0.30562845090076285</v>
      </c>
      <c r="W379" s="4">
        <v>60</v>
      </c>
      <c r="X379" s="1">
        <v>0.75</v>
      </c>
      <c r="Y379" s="1">
        <v>0.95</v>
      </c>
      <c r="Z379" s="1">
        <v>0.99999999957970598</v>
      </c>
      <c r="AA379" s="1">
        <f t="shared" si="23"/>
        <v>0.4846396857460189</v>
      </c>
    </row>
    <row r="380" spans="2:27" x14ac:dyDescent="0.2">
      <c r="B380" s="1">
        <v>60</v>
      </c>
      <c r="C380" s="1">
        <v>0.8</v>
      </c>
      <c r="D380" s="1">
        <v>0.95</v>
      </c>
      <c r="E380" s="1">
        <v>0.99960320094038002</v>
      </c>
      <c r="F380" s="1">
        <f t="shared" si="20"/>
        <v>0.42485291572496003</v>
      </c>
      <c r="I380" s="1">
        <v>60</v>
      </c>
      <c r="J380" s="1">
        <v>0.8</v>
      </c>
      <c r="K380" s="1">
        <v>0.95</v>
      </c>
      <c r="L380" s="1">
        <v>0.99164940734350604</v>
      </c>
      <c r="M380" s="1">
        <f t="shared" si="21"/>
        <v>0.4030508652763321</v>
      </c>
      <c r="P380" s="1">
        <v>60</v>
      </c>
      <c r="Q380" s="1">
        <v>0.8</v>
      </c>
      <c r="R380" s="1">
        <v>0.95</v>
      </c>
      <c r="S380" s="1">
        <v>0.99999928581056396</v>
      </c>
      <c r="T380" s="1">
        <f t="shared" si="22"/>
        <v>0.31565170679088683</v>
      </c>
      <c r="W380" s="4">
        <v>60</v>
      </c>
      <c r="X380" s="1">
        <v>0.8</v>
      </c>
      <c r="Y380" s="1">
        <v>0.95</v>
      </c>
      <c r="Z380" s="1">
        <v>0.99999999999121603</v>
      </c>
      <c r="AA380" s="1">
        <f t="shared" si="23"/>
        <v>0.5005337151481406</v>
      </c>
    </row>
    <row r="381" spans="2:27" x14ac:dyDescent="0.2">
      <c r="B381" s="1">
        <v>60</v>
      </c>
      <c r="C381" s="1">
        <v>0.85</v>
      </c>
      <c r="D381" s="1">
        <v>0.95</v>
      </c>
      <c r="E381" s="1">
        <v>0.99984151686350498</v>
      </c>
      <c r="F381" s="1">
        <f t="shared" si="20"/>
        <v>0.43792836172141214</v>
      </c>
      <c r="I381" s="1">
        <v>60</v>
      </c>
      <c r="J381" s="1">
        <v>0.85</v>
      </c>
      <c r="K381" s="1">
        <v>0.95</v>
      </c>
      <c r="L381" s="1">
        <v>0.99494655588787495</v>
      </c>
      <c r="M381" s="1">
        <f t="shared" si="21"/>
        <v>0.41545532250772765</v>
      </c>
      <c r="P381" s="1">
        <v>60</v>
      </c>
      <c r="Q381" s="1">
        <v>0.85</v>
      </c>
      <c r="R381" s="1">
        <v>0.95</v>
      </c>
      <c r="S381" s="1">
        <v>0.99999990213846002</v>
      </c>
      <c r="T381" s="1">
        <f t="shared" si="22"/>
        <v>0.32536633200133047</v>
      </c>
      <c r="W381" s="4">
        <v>60</v>
      </c>
      <c r="X381" s="1">
        <v>0.85</v>
      </c>
      <c r="Y381" s="1">
        <v>0.95</v>
      </c>
      <c r="Z381" s="1">
        <v>0.99999999999991196</v>
      </c>
      <c r="AA381" s="1">
        <f t="shared" si="23"/>
        <v>0.51593834418465156</v>
      </c>
    </row>
    <row r="382" spans="2:27" x14ac:dyDescent="0.2">
      <c r="B382" s="1">
        <v>60</v>
      </c>
      <c r="C382" s="1">
        <v>0.9</v>
      </c>
      <c r="D382" s="1">
        <v>0.95</v>
      </c>
      <c r="E382" s="1">
        <v>0.99994118480483496</v>
      </c>
      <c r="F382" s="1">
        <f t="shared" si="20"/>
        <v>0.45062456657399402</v>
      </c>
      <c r="I382" s="1">
        <v>60</v>
      </c>
      <c r="J382" s="1">
        <v>0.9</v>
      </c>
      <c r="K382" s="1">
        <v>0.95</v>
      </c>
      <c r="L382" s="1">
        <v>0.99703131332992101</v>
      </c>
      <c r="M382" s="1">
        <f t="shared" si="21"/>
        <v>0.42749999999999999</v>
      </c>
      <c r="P382" s="1">
        <v>60</v>
      </c>
      <c r="Q382" s="1">
        <v>0.9</v>
      </c>
      <c r="R382" s="1">
        <v>0.95</v>
      </c>
      <c r="S382" s="1">
        <v>0.999999989511133</v>
      </c>
      <c r="T382" s="1">
        <f t="shared" si="22"/>
        <v>0.33479919354741583</v>
      </c>
      <c r="W382" s="4">
        <v>60</v>
      </c>
      <c r="X382" s="1">
        <v>0.9</v>
      </c>
      <c r="Y382" s="1">
        <v>0.95</v>
      </c>
      <c r="Z382" s="1">
        <v>1</v>
      </c>
      <c r="AA382" s="1">
        <f t="shared" si="23"/>
        <v>0.53089617629061903</v>
      </c>
    </row>
    <row r="383" spans="2:27" x14ac:dyDescent="0.2">
      <c r="B383" s="1">
        <v>60</v>
      </c>
      <c r="C383" s="1">
        <v>0.95</v>
      </c>
      <c r="D383" s="1">
        <v>0.95</v>
      </c>
      <c r="E383" s="1">
        <v>0.99997985645976895</v>
      </c>
      <c r="F383" s="1">
        <f t="shared" si="20"/>
        <v>0.46297273137842576</v>
      </c>
      <c r="I383" s="1">
        <v>60</v>
      </c>
      <c r="J383" s="1">
        <v>0.95</v>
      </c>
      <c r="K383" s="1">
        <v>0.95</v>
      </c>
      <c r="L383" s="1">
        <v>0.99830973442816495</v>
      </c>
      <c r="M383" s="1">
        <f t="shared" si="21"/>
        <v>0.43921449771153953</v>
      </c>
      <c r="P383" s="1">
        <v>60</v>
      </c>
      <c r="Q383" s="1">
        <v>0.95</v>
      </c>
      <c r="R383" s="1">
        <v>0.95</v>
      </c>
      <c r="S383" s="1">
        <v>0.99999999915642701</v>
      </c>
      <c r="T383" s="1">
        <f t="shared" si="22"/>
        <v>0.34397347281440177</v>
      </c>
      <c r="W383" s="4">
        <v>60</v>
      </c>
      <c r="X383" s="1">
        <v>0.95</v>
      </c>
      <c r="Y383" s="1">
        <v>0.95</v>
      </c>
      <c r="Z383" s="1">
        <v>1</v>
      </c>
      <c r="AA383" s="1">
        <f t="shared" si="23"/>
        <v>0.54544397054142957</v>
      </c>
    </row>
    <row r="384" spans="2:27" x14ac:dyDescent="0.2">
      <c r="B384" s="1">
        <v>60</v>
      </c>
      <c r="C384" s="1">
        <v>1</v>
      </c>
      <c r="D384" s="1">
        <v>0.95</v>
      </c>
      <c r="E384" s="1">
        <v>0.99999368257300303</v>
      </c>
      <c r="F384" s="1">
        <f t="shared" si="20"/>
        <v>0.47499999999999998</v>
      </c>
      <c r="I384" s="1">
        <v>60</v>
      </c>
      <c r="J384" s="1">
        <v>1</v>
      </c>
      <c r="K384" s="1">
        <v>0.95</v>
      </c>
      <c r="L384" s="1">
        <v>0.99906891024005995</v>
      </c>
      <c r="M384" s="1">
        <f t="shared" si="21"/>
        <v>0.45062456657399402</v>
      </c>
      <c r="P384" s="1">
        <v>60</v>
      </c>
      <c r="Q384" s="1">
        <v>1</v>
      </c>
      <c r="R384" s="1">
        <v>0.95</v>
      </c>
      <c r="S384" s="1">
        <v>0.99999999995165501</v>
      </c>
      <c r="T384" s="1">
        <f t="shared" si="22"/>
        <v>0.3529093367991275</v>
      </c>
      <c r="W384" s="4">
        <v>60</v>
      </c>
      <c r="X384" s="1">
        <v>1</v>
      </c>
      <c r="Y384" s="1">
        <v>0.95</v>
      </c>
      <c r="Z384" s="1">
        <v>1</v>
      </c>
      <c r="AA384" s="1">
        <f t="shared" si="23"/>
        <v>0.55961370605087934</v>
      </c>
    </row>
    <row r="385" spans="2:27" x14ac:dyDescent="0.2">
      <c r="B385">
        <v>60</v>
      </c>
      <c r="C385">
        <v>0.05</v>
      </c>
      <c r="D385">
        <v>1</v>
      </c>
      <c r="E385">
        <v>0.21457800107261599</v>
      </c>
      <c r="F385">
        <f t="shared" si="20"/>
        <v>0.11180339887498948</v>
      </c>
      <c r="I385">
        <v>60</v>
      </c>
      <c r="J385">
        <v>0.05</v>
      </c>
      <c r="K385">
        <v>1</v>
      </c>
      <c r="L385">
        <v>0.171826861017428</v>
      </c>
      <c r="M385">
        <f t="shared" si="21"/>
        <v>0.10606601717798214</v>
      </c>
      <c r="P385">
        <v>60</v>
      </c>
      <c r="Q385">
        <v>0.05</v>
      </c>
      <c r="R385">
        <v>1</v>
      </c>
      <c r="S385">
        <v>0.27581239603184898</v>
      </c>
      <c r="T385">
        <f t="shared" si="22"/>
        <v>8.306623862918075E-2</v>
      </c>
      <c r="W385" s="3">
        <v>60</v>
      </c>
      <c r="X385">
        <v>0.05</v>
      </c>
      <c r="Y385">
        <v>1</v>
      </c>
      <c r="Z385">
        <v>0.34167986077671503</v>
      </c>
      <c r="AA385">
        <f t="shared" si="23"/>
        <v>0.13171939872319491</v>
      </c>
    </row>
    <row r="386" spans="2:27" x14ac:dyDescent="0.2">
      <c r="B386">
        <v>60</v>
      </c>
      <c r="C386">
        <v>0.1</v>
      </c>
      <c r="D386">
        <v>1</v>
      </c>
      <c r="E386">
        <v>0.38545415947272998</v>
      </c>
      <c r="F386">
        <f t="shared" si="20"/>
        <v>0.15811388300841897</v>
      </c>
      <c r="I386">
        <v>60</v>
      </c>
      <c r="J386">
        <v>0.1</v>
      </c>
      <c r="K386">
        <v>1</v>
      </c>
      <c r="L386">
        <v>0.300636723040756</v>
      </c>
      <c r="M386">
        <f t="shared" si="21"/>
        <v>0.15000000000000002</v>
      </c>
      <c r="P386">
        <v>60</v>
      </c>
      <c r="Q386">
        <v>0.1</v>
      </c>
      <c r="R386">
        <v>1</v>
      </c>
      <c r="S386">
        <v>0.49949170128514703</v>
      </c>
      <c r="T386">
        <f t="shared" si="22"/>
        <v>0.11747340124470732</v>
      </c>
      <c r="W386" s="3">
        <v>60</v>
      </c>
      <c r="X386">
        <v>0.1</v>
      </c>
      <c r="Y386">
        <v>1</v>
      </c>
      <c r="Z386">
        <v>0.61009563164185399</v>
      </c>
      <c r="AA386">
        <f t="shared" si="23"/>
        <v>0.18627936010197158</v>
      </c>
    </row>
    <row r="387" spans="2:27" x14ac:dyDescent="0.2">
      <c r="B387">
        <v>60</v>
      </c>
      <c r="C387">
        <v>0.15</v>
      </c>
      <c r="D387">
        <v>1</v>
      </c>
      <c r="E387">
        <v>0.54284201761311601</v>
      </c>
      <c r="F387">
        <f t="shared" si="20"/>
        <v>0.19364916731037085</v>
      </c>
      <c r="I387">
        <v>60</v>
      </c>
      <c r="J387">
        <v>0.15</v>
      </c>
      <c r="K387">
        <v>1</v>
      </c>
      <c r="L387">
        <v>0.42655052748265099</v>
      </c>
      <c r="M387">
        <f t="shared" si="21"/>
        <v>0.18371173070873836</v>
      </c>
      <c r="P387">
        <v>60</v>
      </c>
      <c r="Q387">
        <v>0.15</v>
      </c>
      <c r="R387">
        <v>1</v>
      </c>
      <c r="S387">
        <v>0.68370864991015401</v>
      </c>
      <c r="T387">
        <f t="shared" si="22"/>
        <v>0.14387494569938158</v>
      </c>
      <c r="W387" s="4">
        <v>60</v>
      </c>
      <c r="X387" s="1">
        <v>0.15</v>
      </c>
      <c r="Y387" s="1">
        <v>1</v>
      </c>
      <c r="Z387" s="1">
        <v>0.80011480321291495</v>
      </c>
      <c r="AA387" s="1">
        <f t="shared" si="23"/>
        <v>0.22814469093099665</v>
      </c>
    </row>
    <row r="388" spans="2:27" x14ac:dyDescent="0.2">
      <c r="B388">
        <v>60</v>
      </c>
      <c r="C388">
        <v>0.2</v>
      </c>
      <c r="D388">
        <v>1</v>
      </c>
      <c r="E388">
        <v>0.67589311193978896</v>
      </c>
      <c r="F388">
        <f t="shared" si="20"/>
        <v>0.22360679774997896</v>
      </c>
      <c r="I388">
        <v>60</v>
      </c>
      <c r="J388">
        <v>0.2</v>
      </c>
      <c r="K388">
        <v>1</v>
      </c>
      <c r="L388">
        <v>0.54274695600882805</v>
      </c>
      <c r="M388">
        <f t="shared" si="21"/>
        <v>0.21213203435596428</v>
      </c>
      <c r="P388" s="1">
        <v>60</v>
      </c>
      <c r="Q388" s="1">
        <v>0.2</v>
      </c>
      <c r="R388" s="1">
        <v>1</v>
      </c>
      <c r="S388" s="1">
        <v>0.81671458641740402</v>
      </c>
      <c r="T388" s="1">
        <f t="shared" si="22"/>
        <v>0.1661324772583615</v>
      </c>
      <c r="W388" s="4">
        <v>60</v>
      </c>
      <c r="X388" s="1">
        <v>0.2</v>
      </c>
      <c r="Y388" s="1">
        <v>1</v>
      </c>
      <c r="Z388" s="1">
        <v>0.91124395933506697</v>
      </c>
      <c r="AA388" s="1">
        <f t="shared" si="23"/>
        <v>0.26343879744638982</v>
      </c>
    </row>
    <row r="389" spans="2:27" x14ac:dyDescent="0.2">
      <c r="B389">
        <v>60</v>
      </c>
      <c r="C389">
        <v>0.25</v>
      </c>
      <c r="D389">
        <v>1</v>
      </c>
      <c r="E389">
        <v>0.78079852623302104</v>
      </c>
      <c r="F389">
        <f t="shared" ref="F389:F452" si="24">D389*SQRT(0.25*C389)</f>
        <v>0.25</v>
      </c>
      <c r="I389">
        <v>60</v>
      </c>
      <c r="J389">
        <v>0.25</v>
      </c>
      <c r="K389">
        <v>1</v>
      </c>
      <c r="L389">
        <v>0.64511736536011199</v>
      </c>
      <c r="M389">
        <f t="shared" ref="M389:M452" si="25">K389*SQRT(0.225*J389)</f>
        <v>0.23717082451262844</v>
      </c>
      <c r="P389" s="1">
        <v>60</v>
      </c>
      <c r="Q389" s="1">
        <v>0.25</v>
      </c>
      <c r="R389" s="1">
        <v>1</v>
      </c>
      <c r="S389" s="1">
        <v>0.90267147280343796</v>
      </c>
      <c r="T389" s="1">
        <f t="shared" ref="T389:T452" si="26">R389*SQRT(0.138*Q389)</f>
        <v>0.18574175621006711</v>
      </c>
      <c r="W389" s="4">
        <v>60</v>
      </c>
      <c r="X389" s="1">
        <v>0.25</v>
      </c>
      <c r="Y389" s="1">
        <v>1</v>
      </c>
      <c r="Z389" s="1">
        <v>0.96609805160102402</v>
      </c>
      <c r="AA389" s="1">
        <f t="shared" si="23"/>
        <v>0.2945335295004628</v>
      </c>
    </row>
    <row r="390" spans="2:27" x14ac:dyDescent="0.2">
      <c r="B390" s="1">
        <v>60</v>
      </c>
      <c r="C390" s="1">
        <v>0.3</v>
      </c>
      <c r="D390" s="1">
        <v>1</v>
      </c>
      <c r="E390" s="1">
        <v>0.85858347897627296</v>
      </c>
      <c r="F390" s="1">
        <f t="shared" si="24"/>
        <v>0.27386127875258304</v>
      </c>
      <c r="I390">
        <v>60</v>
      </c>
      <c r="J390">
        <v>0.3</v>
      </c>
      <c r="K390">
        <v>1</v>
      </c>
      <c r="L390">
        <v>0.73178543546488495</v>
      </c>
      <c r="M390">
        <f t="shared" si="25"/>
        <v>0.25980762113533162</v>
      </c>
      <c r="P390" s="1">
        <v>60</v>
      </c>
      <c r="Q390" s="1">
        <v>0.3</v>
      </c>
      <c r="R390" s="1">
        <v>1</v>
      </c>
      <c r="S390" s="1">
        <v>0.95279456294049203</v>
      </c>
      <c r="T390" s="1">
        <f t="shared" si="26"/>
        <v>0.20346989949375804</v>
      </c>
      <c r="W390" s="4">
        <v>60</v>
      </c>
      <c r="X390" s="1">
        <v>0.3</v>
      </c>
      <c r="Y390" s="1">
        <v>1</v>
      </c>
      <c r="Z390" s="1">
        <v>0.98900349484623196</v>
      </c>
      <c r="AA390" s="1">
        <f t="shared" ref="AA390:AA453" si="27">Y390*SQRT(0.347*X390)</f>
        <v>0.32264531609803354</v>
      </c>
    </row>
    <row r="391" spans="2:27" x14ac:dyDescent="0.2">
      <c r="B391" s="1">
        <v>60</v>
      </c>
      <c r="C391" s="1">
        <v>0.35</v>
      </c>
      <c r="D391" s="1">
        <v>1</v>
      </c>
      <c r="E391" s="1">
        <v>0.91305046710642301</v>
      </c>
      <c r="F391" s="1">
        <f t="shared" si="24"/>
        <v>0.2958039891549808</v>
      </c>
      <c r="I391" s="1">
        <v>60</v>
      </c>
      <c r="J391" s="1">
        <v>0.35</v>
      </c>
      <c r="K391" s="1">
        <v>1</v>
      </c>
      <c r="L391" s="1">
        <v>0.80257621042300797</v>
      </c>
      <c r="M391" s="1">
        <f t="shared" si="25"/>
        <v>0.28062430400804561</v>
      </c>
      <c r="P391" s="1">
        <v>60</v>
      </c>
      <c r="Q391" s="1">
        <v>0.35</v>
      </c>
      <c r="R391" s="1">
        <v>1</v>
      </c>
      <c r="S391" s="1">
        <v>0.979203690656968</v>
      </c>
      <c r="T391" s="1">
        <f t="shared" si="26"/>
        <v>0.21977260975835911</v>
      </c>
      <c r="W391" s="4">
        <v>60</v>
      </c>
      <c r="X391" s="1">
        <v>0.35</v>
      </c>
      <c r="Y391" s="1">
        <v>1</v>
      </c>
      <c r="Z391" s="1">
        <v>0.99702726229989802</v>
      </c>
      <c r="AA391" s="1">
        <f t="shared" si="27"/>
        <v>0.34849677186453248</v>
      </c>
    </row>
    <row r="392" spans="2:27" x14ac:dyDescent="0.2">
      <c r="B392" s="1">
        <v>60</v>
      </c>
      <c r="C392" s="1">
        <v>0.4</v>
      </c>
      <c r="D392" s="1">
        <v>1</v>
      </c>
      <c r="E392" s="1">
        <v>0.949131641296455</v>
      </c>
      <c r="F392" s="1">
        <f t="shared" si="24"/>
        <v>0.31622776601683794</v>
      </c>
      <c r="I392" s="1">
        <v>60</v>
      </c>
      <c r="J392" s="1">
        <v>0.4</v>
      </c>
      <c r="K392" s="1">
        <v>1</v>
      </c>
      <c r="L392" s="1">
        <v>0.85849857670052798</v>
      </c>
      <c r="M392" s="1">
        <f t="shared" si="25"/>
        <v>0.30000000000000004</v>
      </c>
      <c r="P392" s="1">
        <v>60</v>
      </c>
      <c r="Q392" s="1">
        <v>0.4</v>
      </c>
      <c r="R392" s="1">
        <v>1</v>
      </c>
      <c r="S392" s="1">
        <v>0.99174135141384401</v>
      </c>
      <c r="T392" s="1">
        <f t="shared" si="26"/>
        <v>0.23494680248941463</v>
      </c>
      <c r="W392" s="4">
        <v>60</v>
      </c>
      <c r="X392" s="1">
        <v>0.4</v>
      </c>
      <c r="Y392" s="1">
        <v>1</v>
      </c>
      <c r="Z392" s="1">
        <v>0.99934682661762197</v>
      </c>
      <c r="AA392" s="1">
        <f t="shared" si="27"/>
        <v>0.37255872020394315</v>
      </c>
    </row>
    <row r="393" spans="2:27" x14ac:dyDescent="0.2">
      <c r="B393" s="1">
        <v>60</v>
      </c>
      <c r="C393" s="1">
        <v>0.45</v>
      </c>
      <c r="D393" s="1">
        <v>1</v>
      </c>
      <c r="E393" s="1">
        <v>0.97174694616699897</v>
      </c>
      <c r="F393" s="1">
        <f t="shared" si="24"/>
        <v>0.33541019662496846</v>
      </c>
      <c r="I393" s="1">
        <v>60</v>
      </c>
      <c r="J393" s="1">
        <v>0.45</v>
      </c>
      <c r="K393" s="1">
        <v>1</v>
      </c>
      <c r="L393" s="1">
        <v>0.90128493106483598</v>
      </c>
      <c r="M393" s="1">
        <f t="shared" si="25"/>
        <v>0.31819805153394637</v>
      </c>
      <c r="P393" s="1">
        <v>60</v>
      </c>
      <c r="Q393" s="1">
        <v>0.45</v>
      </c>
      <c r="R393" s="1">
        <v>1</v>
      </c>
      <c r="S393" s="1">
        <v>0.99707250614955001</v>
      </c>
      <c r="T393" s="1">
        <f t="shared" si="26"/>
        <v>0.24919871588754228</v>
      </c>
      <c r="W393" s="4">
        <v>60</v>
      </c>
      <c r="X393" s="1">
        <v>0.45</v>
      </c>
      <c r="Y393" s="1">
        <v>1</v>
      </c>
      <c r="Z393" s="1">
        <v>0.99988710771877598</v>
      </c>
      <c r="AA393" s="1">
        <f t="shared" si="27"/>
        <v>0.3951581961695847</v>
      </c>
    </row>
    <row r="394" spans="2:27" x14ac:dyDescent="0.2">
      <c r="B394" s="1">
        <v>60</v>
      </c>
      <c r="C394" s="1">
        <v>0.5</v>
      </c>
      <c r="D394" s="1">
        <v>1</v>
      </c>
      <c r="E394" s="1">
        <v>0.98514495034305505</v>
      </c>
      <c r="F394" s="1">
        <f t="shared" si="24"/>
        <v>0.35355339059327379</v>
      </c>
      <c r="I394" s="1">
        <v>60</v>
      </c>
      <c r="J394" s="1">
        <v>0.5</v>
      </c>
      <c r="K394" s="1">
        <v>1</v>
      </c>
      <c r="L394" s="1">
        <v>0.93301333256883701</v>
      </c>
      <c r="M394" s="1">
        <f t="shared" si="25"/>
        <v>0.33541019662496846</v>
      </c>
      <c r="P394" s="1">
        <v>60</v>
      </c>
      <c r="Q394" s="1">
        <v>0.5</v>
      </c>
      <c r="R394" s="1">
        <v>1</v>
      </c>
      <c r="S394" s="1">
        <v>0.999084973697005</v>
      </c>
      <c r="T394" s="1">
        <f t="shared" si="26"/>
        <v>0.26267851073127396</v>
      </c>
      <c r="W394" s="4">
        <v>60</v>
      </c>
      <c r="X394" s="1">
        <v>0.5</v>
      </c>
      <c r="Y394" s="1">
        <v>1</v>
      </c>
      <c r="Z394" s="1">
        <v>0.99998528705234002</v>
      </c>
      <c r="AA394" s="1">
        <f t="shared" si="27"/>
        <v>0.41653331199317056</v>
      </c>
    </row>
    <row r="395" spans="2:27" x14ac:dyDescent="0.2">
      <c r="B395" s="1">
        <v>60</v>
      </c>
      <c r="C395" s="1">
        <v>0.55000000000000004</v>
      </c>
      <c r="D395" s="1">
        <v>1</v>
      </c>
      <c r="E395" s="1">
        <v>0.99263193253111004</v>
      </c>
      <c r="F395" s="1">
        <f t="shared" si="24"/>
        <v>0.37080992435478316</v>
      </c>
      <c r="I395" s="1">
        <v>60</v>
      </c>
      <c r="J395" s="1">
        <v>0.55000000000000004</v>
      </c>
      <c r="K395" s="1">
        <v>1</v>
      </c>
      <c r="L395" s="1">
        <v>0.955821884293654</v>
      </c>
      <c r="M395" s="1">
        <f t="shared" si="25"/>
        <v>0.35178118198675723</v>
      </c>
      <c r="P395" s="1">
        <v>60</v>
      </c>
      <c r="Q395" s="1">
        <v>0.55000000000000004</v>
      </c>
      <c r="R395" s="1">
        <v>1</v>
      </c>
      <c r="S395" s="1">
        <v>0.99975157452379304</v>
      </c>
      <c r="T395" s="1">
        <f t="shared" si="26"/>
        <v>0.27549954627911821</v>
      </c>
      <c r="W395" s="4">
        <v>60</v>
      </c>
      <c r="X395" s="1">
        <v>0.55000000000000004</v>
      </c>
      <c r="Y395" s="1">
        <v>1</v>
      </c>
      <c r="Z395" s="1">
        <v>0.99999863120448695</v>
      </c>
      <c r="AA395" s="1">
        <f t="shared" si="27"/>
        <v>0.4368638231760556</v>
      </c>
    </row>
    <row r="396" spans="2:27" x14ac:dyDescent="0.2">
      <c r="B396" s="1">
        <v>60</v>
      </c>
      <c r="C396" s="1">
        <v>0.6</v>
      </c>
      <c r="D396" s="1">
        <v>1</v>
      </c>
      <c r="E396" s="1">
        <v>0.99656683675192603</v>
      </c>
      <c r="F396" s="1">
        <f t="shared" si="24"/>
        <v>0.3872983346207417</v>
      </c>
      <c r="I396" s="1">
        <v>60</v>
      </c>
      <c r="J396" s="1">
        <v>0.6</v>
      </c>
      <c r="K396" s="1">
        <v>1</v>
      </c>
      <c r="L396" s="1">
        <v>0.97171308035314896</v>
      </c>
      <c r="M396" s="1">
        <f t="shared" si="25"/>
        <v>0.36742346141747673</v>
      </c>
      <c r="P396" s="1">
        <v>60</v>
      </c>
      <c r="Q396" s="1">
        <v>0.6</v>
      </c>
      <c r="R396" s="1">
        <v>1</v>
      </c>
      <c r="S396" s="1">
        <v>0.99994248072372904</v>
      </c>
      <c r="T396" s="1">
        <f t="shared" si="26"/>
        <v>0.28774989139876317</v>
      </c>
      <c r="W396" s="4">
        <v>60</v>
      </c>
      <c r="X396" s="1">
        <v>0.6</v>
      </c>
      <c r="Y396" s="1">
        <v>1</v>
      </c>
      <c r="Z396" s="1">
        <v>0.99999991537945798</v>
      </c>
      <c r="AA396" s="1">
        <f t="shared" si="27"/>
        <v>0.4562893818619933</v>
      </c>
    </row>
    <row r="397" spans="2:27" x14ac:dyDescent="0.2">
      <c r="B397" s="1">
        <v>60</v>
      </c>
      <c r="C397" s="1">
        <v>0.65</v>
      </c>
      <c r="D397" s="1">
        <v>1</v>
      </c>
      <c r="E397" s="1">
        <v>0.99850454585779402</v>
      </c>
      <c r="F397" s="1">
        <f t="shared" si="24"/>
        <v>0.40311288741492751</v>
      </c>
      <c r="I397" s="1">
        <v>60</v>
      </c>
      <c r="J397" s="1">
        <v>0.65</v>
      </c>
      <c r="K397" s="1">
        <v>1</v>
      </c>
      <c r="L397" s="1">
        <v>0.98243757462380499</v>
      </c>
      <c r="M397" s="1">
        <f t="shared" si="25"/>
        <v>0.38242646351945891</v>
      </c>
      <c r="P397" s="1">
        <v>60</v>
      </c>
      <c r="Q397" s="1">
        <v>0.65</v>
      </c>
      <c r="R397" s="1">
        <v>1</v>
      </c>
      <c r="S397" s="1">
        <v>0.99998889415353698</v>
      </c>
      <c r="T397" s="1">
        <f t="shared" si="26"/>
        <v>0.29949958263743875</v>
      </c>
      <c r="W397" s="4">
        <v>60</v>
      </c>
      <c r="X397" s="1">
        <v>0.65</v>
      </c>
      <c r="Y397" s="1">
        <v>1</v>
      </c>
      <c r="Z397" s="1">
        <v>0.99999999683840202</v>
      </c>
      <c r="AA397" s="1">
        <f t="shared" si="27"/>
        <v>0.47492104606976515</v>
      </c>
    </row>
    <row r="398" spans="2:27" x14ac:dyDescent="0.2">
      <c r="B398" s="1">
        <v>60</v>
      </c>
      <c r="C398" s="1">
        <v>0.7</v>
      </c>
      <c r="D398" s="1">
        <v>1</v>
      </c>
      <c r="E398" s="1">
        <v>0.99939449656324697</v>
      </c>
      <c r="F398" s="1">
        <f t="shared" si="24"/>
        <v>0.41833001326703778</v>
      </c>
      <c r="I398" s="1">
        <v>60</v>
      </c>
      <c r="J398" s="1">
        <v>0.7</v>
      </c>
      <c r="K398" s="1">
        <v>1</v>
      </c>
      <c r="L398" s="1">
        <v>0.98944208869786299</v>
      </c>
      <c r="M398" s="1">
        <f t="shared" si="25"/>
        <v>0.3968626966596886</v>
      </c>
      <c r="P398" s="1">
        <v>60</v>
      </c>
      <c r="Q398" s="1">
        <v>0.7</v>
      </c>
      <c r="R398" s="1">
        <v>1</v>
      </c>
      <c r="S398" s="1">
        <v>0.99999826026725402</v>
      </c>
      <c r="T398" s="1">
        <f t="shared" si="26"/>
        <v>0.31080540535840107</v>
      </c>
      <c r="W398" s="4">
        <v>60</v>
      </c>
      <c r="X398" s="1">
        <v>0.7</v>
      </c>
      <c r="Y398" s="1">
        <v>1</v>
      </c>
      <c r="Z398" s="1">
        <v>0.99999999993718103</v>
      </c>
      <c r="AA398" s="1">
        <f t="shared" si="27"/>
        <v>0.49284886121406424</v>
      </c>
    </row>
    <row r="399" spans="2:27" x14ac:dyDescent="0.2">
      <c r="B399" s="1">
        <v>60</v>
      </c>
      <c r="C399" s="1">
        <v>0.75</v>
      </c>
      <c r="D399" s="1">
        <v>1</v>
      </c>
      <c r="E399" s="1">
        <v>0.99977361029299106</v>
      </c>
      <c r="F399" s="1">
        <f t="shared" si="24"/>
        <v>0.4330127018922193</v>
      </c>
      <c r="I399" s="1">
        <v>60</v>
      </c>
      <c r="J399" s="1">
        <v>0.75</v>
      </c>
      <c r="K399" s="1">
        <v>1</v>
      </c>
      <c r="L399" s="1">
        <v>0.99386448741352995</v>
      </c>
      <c r="M399" s="1">
        <f t="shared" si="25"/>
        <v>0.41079191812887461</v>
      </c>
      <c r="P399" s="1">
        <v>60</v>
      </c>
      <c r="Q399" s="1">
        <v>0.75</v>
      </c>
      <c r="R399" s="1">
        <v>1</v>
      </c>
      <c r="S399" s="1">
        <v>0.99999978625286001</v>
      </c>
      <c r="T399" s="1">
        <f t="shared" si="26"/>
        <v>0.32171415884290827</v>
      </c>
      <c r="W399" s="4">
        <v>60</v>
      </c>
      <c r="X399" s="1">
        <v>0.75</v>
      </c>
      <c r="Y399" s="1">
        <v>1</v>
      </c>
      <c r="Z399" s="1">
        <v>0.999999999999443</v>
      </c>
      <c r="AA399" s="1">
        <f t="shared" si="27"/>
        <v>0.51014703762738833</v>
      </c>
    </row>
    <row r="400" spans="2:27" x14ac:dyDescent="0.2">
      <c r="B400" s="1">
        <v>60</v>
      </c>
      <c r="C400" s="1">
        <v>0.8</v>
      </c>
      <c r="D400" s="1">
        <v>1</v>
      </c>
      <c r="E400" s="1">
        <v>0.99992243407115999</v>
      </c>
      <c r="F400" s="1">
        <f t="shared" si="24"/>
        <v>0.44721359549995793</v>
      </c>
      <c r="I400" s="1">
        <v>60</v>
      </c>
      <c r="J400" s="1">
        <v>0.8</v>
      </c>
      <c r="K400" s="1">
        <v>1</v>
      </c>
      <c r="L400" s="1">
        <v>0.99655972680337501</v>
      </c>
      <c r="M400" s="1">
        <f t="shared" si="25"/>
        <v>0.42426406871192857</v>
      </c>
      <c r="P400" s="1">
        <v>60</v>
      </c>
      <c r="Q400" s="1">
        <v>0.8</v>
      </c>
      <c r="R400" s="1">
        <v>1</v>
      </c>
      <c r="S400" s="1">
        <v>0.99999998025177494</v>
      </c>
      <c r="T400" s="1">
        <f t="shared" si="26"/>
        <v>0.332264954516723</v>
      </c>
      <c r="W400" s="4">
        <v>60</v>
      </c>
      <c r="X400" s="1">
        <v>0.8</v>
      </c>
      <c r="Y400" s="1">
        <v>1</v>
      </c>
      <c r="Z400" s="1">
        <v>0.999999999999998</v>
      </c>
      <c r="AA400" s="1">
        <f t="shared" si="27"/>
        <v>0.52687759489277963</v>
      </c>
    </row>
    <row r="401" spans="2:27" x14ac:dyDescent="0.2">
      <c r="B401" s="1">
        <v>60</v>
      </c>
      <c r="C401" s="1">
        <v>0.85</v>
      </c>
      <c r="D401" s="1">
        <v>1</v>
      </c>
      <c r="E401" s="1">
        <v>0.99997586152547402</v>
      </c>
      <c r="F401" s="1">
        <f t="shared" si="24"/>
        <v>0.46097722286464438</v>
      </c>
      <c r="I401" s="1">
        <v>60</v>
      </c>
      <c r="J401" s="1">
        <v>0.85</v>
      </c>
      <c r="K401" s="1">
        <v>1</v>
      </c>
      <c r="L401" s="1">
        <v>0.99814265481055298</v>
      </c>
      <c r="M401" s="1">
        <f t="shared" si="25"/>
        <v>0.43732139211339754</v>
      </c>
      <c r="P401" s="1">
        <v>60</v>
      </c>
      <c r="Q401" s="1">
        <v>0.85</v>
      </c>
      <c r="R401" s="1">
        <v>1</v>
      </c>
      <c r="S401" s="1">
        <v>0.99999999869856304</v>
      </c>
      <c r="T401" s="1">
        <f t="shared" si="26"/>
        <v>0.34249087579087417</v>
      </c>
      <c r="W401" s="4">
        <v>60</v>
      </c>
      <c r="X401" s="1">
        <v>0.85</v>
      </c>
      <c r="Y401" s="1">
        <v>1</v>
      </c>
      <c r="Z401" s="1">
        <v>1</v>
      </c>
      <c r="AA401" s="1">
        <f t="shared" si="27"/>
        <v>0.54309299387858057</v>
      </c>
    </row>
    <row r="402" spans="2:27" x14ac:dyDescent="0.2">
      <c r="B402" s="1">
        <v>60</v>
      </c>
      <c r="C402" s="1">
        <v>0.9</v>
      </c>
      <c r="D402" s="1">
        <v>1</v>
      </c>
      <c r="E402" s="1">
        <v>0.99999324688302405</v>
      </c>
      <c r="F402" s="1">
        <f t="shared" si="24"/>
        <v>0.47434164902525688</v>
      </c>
      <c r="I402" s="1">
        <v>60</v>
      </c>
      <c r="J402" s="1">
        <v>0.9</v>
      </c>
      <c r="K402" s="1">
        <v>1</v>
      </c>
      <c r="L402" s="1">
        <v>0.999036774090722</v>
      </c>
      <c r="M402" s="1">
        <f t="shared" si="25"/>
        <v>0.45</v>
      </c>
      <c r="P402" s="1">
        <v>60</v>
      </c>
      <c r="Q402" s="1">
        <v>0.9</v>
      </c>
      <c r="R402" s="1">
        <v>1</v>
      </c>
      <c r="S402" s="1">
        <v>0.99999999994279398</v>
      </c>
      <c r="T402" s="1">
        <f t="shared" si="26"/>
        <v>0.35242020373412192</v>
      </c>
      <c r="W402" s="4">
        <v>60</v>
      </c>
      <c r="X402" s="1">
        <v>0.9</v>
      </c>
      <c r="Y402" s="1">
        <v>1</v>
      </c>
      <c r="Z402" s="1">
        <v>1</v>
      </c>
      <c r="AA402" s="1">
        <f t="shared" si="27"/>
        <v>0.55883808030591475</v>
      </c>
    </row>
    <row r="403" spans="2:27" x14ac:dyDescent="0.2">
      <c r="B403" s="1">
        <v>60</v>
      </c>
      <c r="C403" s="1">
        <v>0.95</v>
      </c>
      <c r="D403" s="1">
        <v>1</v>
      </c>
      <c r="E403" s="1">
        <v>0.99999832176799097</v>
      </c>
      <c r="F403" s="1">
        <f t="shared" si="24"/>
        <v>0.48733971724044817</v>
      </c>
      <c r="I403" s="1">
        <v>60</v>
      </c>
      <c r="J403" s="1">
        <v>0.95</v>
      </c>
      <c r="K403" s="1">
        <v>1</v>
      </c>
      <c r="L403" s="1">
        <v>0.99952141723277199</v>
      </c>
      <c r="M403" s="1">
        <f t="shared" si="25"/>
        <v>0.46233105022267323</v>
      </c>
      <c r="P403" s="1">
        <v>60</v>
      </c>
      <c r="Q403" s="1">
        <v>0.95</v>
      </c>
      <c r="R403" s="1">
        <v>1</v>
      </c>
      <c r="S403" s="1">
        <v>0.99999999999846201</v>
      </c>
      <c r="T403" s="1">
        <f t="shared" si="26"/>
        <v>0.36207733980463347</v>
      </c>
      <c r="W403" s="4">
        <v>60</v>
      </c>
      <c r="X403" s="1">
        <v>0.95</v>
      </c>
      <c r="Y403" s="1">
        <v>1</v>
      </c>
      <c r="Z403" s="1">
        <v>1</v>
      </c>
      <c r="AA403" s="1">
        <f t="shared" si="27"/>
        <v>0.574151547938347</v>
      </c>
    </row>
    <row r="404" spans="2:27" x14ac:dyDescent="0.2">
      <c r="B404" s="1">
        <v>60</v>
      </c>
      <c r="C404" s="1">
        <v>1</v>
      </c>
      <c r="D404" s="1">
        <v>1</v>
      </c>
      <c r="E404" s="1">
        <v>0.99999963467947395</v>
      </c>
      <c r="F404" s="1">
        <f t="shared" si="24"/>
        <v>0.5</v>
      </c>
      <c r="I404" s="1">
        <v>60</v>
      </c>
      <c r="J404" s="1">
        <v>1</v>
      </c>
      <c r="K404" s="1">
        <v>1</v>
      </c>
      <c r="L404" s="1">
        <v>0.99977285483248701</v>
      </c>
      <c r="M404" s="1">
        <f t="shared" si="25"/>
        <v>0.47434164902525688</v>
      </c>
      <c r="P404" s="1">
        <v>60</v>
      </c>
      <c r="Q404" s="1">
        <v>1</v>
      </c>
      <c r="R404" s="1">
        <v>1</v>
      </c>
      <c r="S404" s="1">
        <v>0.99999999999997702</v>
      </c>
      <c r="T404" s="1">
        <f t="shared" si="26"/>
        <v>0.37148351242013422</v>
      </c>
      <c r="W404" s="4">
        <v>60</v>
      </c>
      <c r="X404" s="1">
        <v>1</v>
      </c>
      <c r="Y404" s="1">
        <v>1</v>
      </c>
      <c r="Z404" s="1">
        <v>1</v>
      </c>
      <c r="AA404" s="1">
        <f t="shared" si="27"/>
        <v>0.5890670590009256</v>
      </c>
    </row>
    <row r="405" spans="2:27" x14ac:dyDescent="0.2">
      <c r="B405">
        <v>850</v>
      </c>
      <c r="C405">
        <v>0.05</v>
      </c>
      <c r="D405">
        <v>0.05</v>
      </c>
      <c r="E405">
        <v>5.54139557676053E-2</v>
      </c>
      <c r="F405">
        <f t="shared" si="24"/>
        <v>5.5901699437494743E-3</v>
      </c>
      <c r="I405">
        <v>850</v>
      </c>
      <c r="J405">
        <v>0.05</v>
      </c>
      <c r="K405">
        <v>0.05</v>
      </c>
      <c r="L405">
        <v>5.4056281526739101E-2</v>
      </c>
      <c r="M405">
        <f t="shared" si="25"/>
        <v>5.3033008588991076E-3</v>
      </c>
      <c r="P405">
        <v>850</v>
      </c>
      <c r="Q405">
        <v>0.05</v>
      </c>
      <c r="R405">
        <v>0.05</v>
      </c>
      <c r="S405">
        <v>5.7346348945905297E-2</v>
      </c>
      <c r="T405">
        <f t="shared" si="26"/>
        <v>4.1533119314590373E-3</v>
      </c>
      <c r="W405" s="3">
        <v>850</v>
      </c>
      <c r="X405">
        <v>0.05</v>
      </c>
      <c r="Y405">
        <v>0.05</v>
      </c>
      <c r="Z405">
        <v>5.9442171789329097E-2</v>
      </c>
      <c r="AA405">
        <f t="shared" si="27"/>
        <v>6.5859699361597458E-3</v>
      </c>
    </row>
    <row r="406" spans="2:27" x14ac:dyDescent="0.2">
      <c r="B406">
        <v>850</v>
      </c>
      <c r="C406">
        <v>0.1</v>
      </c>
      <c r="D406">
        <v>0.05</v>
      </c>
      <c r="E406">
        <v>6.08624597838252E-2</v>
      </c>
      <c r="F406">
        <f t="shared" si="24"/>
        <v>7.9056941504209496E-3</v>
      </c>
      <c r="I406">
        <v>850</v>
      </c>
      <c r="J406">
        <v>0.1</v>
      </c>
      <c r="K406">
        <v>0.05</v>
      </c>
      <c r="L406">
        <v>5.8132225210547797E-2</v>
      </c>
      <c r="M406">
        <f t="shared" si="25"/>
        <v>7.5000000000000015E-3</v>
      </c>
      <c r="P406">
        <v>850</v>
      </c>
      <c r="Q406">
        <v>0.1</v>
      </c>
      <c r="R406">
        <v>0.05</v>
      </c>
      <c r="S406">
        <v>6.4755070285015801E-2</v>
      </c>
      <c r="T406">
        <f t="shared" si="26"/>
        <v>5.8736700622353663E-3</v>
      </c>
      <c r="W406" s="3">
        <v>850</v>
      </c>
      <c r="X406">
        <v>0.1</v>
      </c>
      <c r="Y406">
        <v>0.05</v>
      </c>
      <c r="Z406">
        <v>6.8985192183418295E-2</v>
      </c>
      <c r="AA406">
        <f t="shared" si="27"/>
        <v>9.3139680050985784E-3</v>
      </c>
    </row>
    <row r="407" spans="2:27" x14ac:dyDescent="0.2">
      <c r="B407">
        <v>850</v>
      </c>
      <c r="C407">
        <v>0.15</v>
      </c>
      <c r="D407">
        <v>0.05</v>
      </c>
      <c r="E407">
        <v>6.6343839634965707E-2</v>
      </c>
      <c r="F407">
        <f t="shared" si="24"/>
        <v>9.6824583655185439E-3</v>
      </c>
      <c r="I407">
        <v>850</v>
      </c>
      <c r="J407">
        <v>0.15</v>
      </c>
      <c r="K407">
        <v>0.05</v>
      </c>
      <c r="L407">
        <v>6.2227121394856297E-2</v>
      </c>
      <c r="M407">
        <f t="shared" si="25"/>
        <v>9.1855865354369178E-3</v>
      </c>
      <c r="P407">
        <v>850</v>
      </c>
      <c r="Q407">
        <v>0.15</v>
      </c>
      <c r="R407">
        <v>0.05</v>
      </c>
      <c r="S407">
        <v>7.2222038057561E-2</v>
      </c>
      <c r="T407">
        <f t="shared" si="26"/>
        <v>7.1937472849690799E-3</v>
      </c>
      <c r="W407" s="3">
        <v>850</v>
      </c>
      <c r="X407">
        <v>0.15</v>
      </c>
      <c r="Y407">
        <v>0.05</v>
      </c>
      <c r="Z407">
        <v>7.8620419733446398E-2</v>
      </c>
      <c r="AA407">
        <f t="shared" si="27"/>
        <v>1.1407234546549834E-2</v>
      </c>
    </row>
    <row r="408" spans="2:27" x14ac:dyDescent="0.2">
      <c r="B408">
        <v>850</v>
      </c>
      <c r="C408">
        <v>0.2</v>
      </c>
      <c r="D408">
        <v>0.05</v>
      </c>
      <c r="E408">
        <v>7.1856451643577193E-2</v>
      </c>
      <c r="F408">
        <f t="shared" si="24"/>
        <v>1.1180339887498949E-2</v>
      </c>
      <c r="I408">
        <v>850</v>
      </c>
      <c r="J408">
        <v>0.2</v>
      </c>
      <c r="K408">
        <v>0.05</v>
      </c>
      <c r="L408">
        <v>6.6340269542609104E-2</v>
      </c>
      <c r="M408">
        <f t="shared" si="25"/>
        <v>1.0606601717798215E-2</v>
      </c>
      <c r="P408">
        <v>850</v>
      </c>
      <c r="Q408">
        <v>0.2</v>
      </c>
      <c r="R408">
        <v>0.05</v>
      </c>
      <c r="S408">
        <v>7.9743222742614001E-2</v>
      </c>
      <c r="T408">
        <f t="shared" si="26"/>
        <v>8.3066238629180746E-3</v>
      </c>
      <c r="W408" s="3">
        <v>850</v>
      </c>
      <c r="X408">
        <v>0.2</v>
      </c>
      <c r="Y408">
        <v>0.05</v>
      </c>
      <c r="Z408">
        <v>8.8339473283681205E-2</v>
      </c>
      <c r="AA408">
        <f t="shared" si="27"/>
        <v>1.3171939872319492E-2</v>
      </c>
    </row>
    <row r="409" spans="2:27" x14ac:dyDescent="0.2">
      <c r="B409">
        <v>850</v>
      </c>
      <c r="C409">
        <v>0.25</v>
      </c>
      <c r="D409">
        <v>0.05</v>
      </c>
      <c r="E409">
        <v>7.73986806443481E-2</v>
      </c>
      <c r="F409">
        <f t="shared" si="24"/>
        <v>1.2500000000000001E-2</v>
      </c>
      <c r="I409">
        <v>850</v>
      </c>
      <c r="J409">
        <v>0.25</v>
      </c>
      <c r="K409">
        <v>0.05</v>
      </c>
      <c r="L409">
        <v>7.0470978183743704E-2</v>
      </c>
      <c r="M409">
        <f t="shared" si="25"/>
        <v>1.1858541225631423E-2</v>
      </c>
      <c r="P409">
        <v>850</v>
      </c>
      <c r="Q409">
        <v>0.25</v>
      </c>
      <c r="R409">
        <v>0.05</v>
      </c>
      <c r="S409">
        <v>8.7314690217203006E-2</v>
      </c>
      <c r="T409">
        <f t="shared" si="26"/>
        <v>9.2870878105033566E-3</v>
      </c>
      <c r="W409" s="3">
        <v>850</v>
      </c>
      <c r="X409">
        <v>0.25</v>
      </c>
      <c r="Y409">
        <v>0.05</v>
      </c>
      <c r="Z409">
        <v>9.8134228286394107E-2</v>
      </c>
      <c r="AA409">
        <f t="shared" si="27"/>
        <v>1.472667647502314E-2</v>
      </c>
    </row>
    <row r="410" spans="2:27" x14ac:dyDescent="0.2">
      <c r="B410">
        <v>850</v>
      </c>
      <c r="C410">
        <v>0.3</v>
      </c>
      <c r="D410">
        <v>0.05</v>
      </c>
      <c r="E410">
        <v>8.2968939756071905E-2</v>
      </c>
      <c r="F410">
        <f t="shared" si="24"/>
        <v>1.3693063937629153E-2</v>
      </c>
      <c r="I410">
        <v>850</v>
      </c>
      <c r="J410">
        <v>0.3</v>
      </c>
      <c r="K410">
        <v>0.05</v>
      </c>
      <c r="L410">
        <v>7.4618564861946401E-2</v>
      </c>
      <c r="M410">
        <f t="shared" si="25"/>
        <v>1.2990381056766582E-2</v>
      </c>
      <c r="P410">
        <v>850</v>
      </c>
      <c r="Q410">
        <v>0.3</v>
      </c>
      <c r="R410">
        <v>0.05</v>
      </c>
      <c r="S410">
        <v>9.4932600692535105E-2</v>
      </c>
      <c r="T410">
        <f t="shared" si="26"/>
        <v>1.0173494974687903E-2</v>
      </c>
      <c r="W410" s="3">
        <v>850</v>
      </c>
      <c r="X410">
        <v>0.3</v>
      </c>
      <c r="Y410">
        <v>0.05</v>
      </c>
      <c r="Z410">
        <v>0.107996813021141</v>
      </c>
      <c r="AA410">
        <f t="shared" si="27"/>
        <v>1.6132265804901676E-2</v>
      </c>
    </row>
    <row r="411" spans="2:27" x14ac:dyDescent="0.2">
      <c r="B411">
        <v>850</v>
      </c>
      <c r="C411">
        <v>0.35</v>
      </c>
      <c r="D411">
        <v>0.05</v>
      </c>
      <c r="E411">
        <v>8.8565670149914594E-2</v>
      </c>
      <c r="F411">
        <f t="shared" si="24"/>
        <v>1.479019945774904E-2</v>
      </c>
      <c r="I411">
        <v>850</v>
      </c>
      <c r="J411">
        <v>0.35</v>
      </c>
      <c r="K411">
        <v>0.05</v>
      </c>
      <c r="L411">
        <v>7.8782356080700194E-2</v>
      </c>
      <c r="M411">
        <f t="shared" si="25"/>
        <v>1.4031215200402281E-2</v>
      </c>
      <c r="P411">
        <v>850</v>
      </c>
      <c r="Q411">
        <v>0.35</v>
      </c>
      <c r="R411">
        <v>0.05</v>
      </c>
      <c r="S411">
        <v>0.102593207629129</v>
      </c>
      <c r="T411">
        <f t="shared" si="26"/>
        <v>1.0988630487917955E-2</v>
      </c>
      <c r="W411" s="3">
        <v>850</v>
      </c>
      <c r="X411">
        <v>0.35</v>
      </c>
      <c r="Y411">
        <v>0.05</v>
      </c>
      <c r="Z411">
        <v>0.117919604728282</v>
      </c>
      <c r="AA411">
        <f t="shared" si="27"/>
        <v>1.7424838593226626E-2</v>
      </c>
    </row>
    <row r="412" spans="2:27" x14ac:dyDescent="0.2">
      <c r="B412">
        <v>850</v>
      </c>
      <c r="C412">
        <v>0.4</v>
      </c>
      <c r="D412">
        <v>0.05</v>
      </c>
      <c r="E412">
        <v>9.4187340814183507E-2</v>
      </c>
      <c r="F412">
        <f t="shared" si="24"/>
        <v>1.5811388300841899E-2</v>
      </c>
      <c r="I412">
        <v>850</v>
      </c>
      <c r="J412">
        <v>0.4</v>
      </c>
      <c r="K412">
        <v>0.05</v>
      </c>
      <c r="L412">
        <v>8.2961687248678806E-2</v>
      </c>
      <c r="M412">
        <f t="shared" si="25"/>
        <v>1.5000000000000003E-2</v>
      </c>
      <c r="P412">
        <v>850</v>
      </c>
      <c r="Q412">
        <v>0.4</v>
      </c>
      <c r="R412">
        <v>0.05</v>
      </c>
      <c r="S412">
        <v>0.110292856632565</v>
      </c>
      <c r="T412">
        <f t="shared" si="26"/>
        <v>1.1747340124470733E-2</v>
      </c>
      <c r="W412" s="3">
        <v>850</v>
      </c>
      <c r="X412">
        <v>0.4</v>
      </c>
      <c r="Y412">
        <v>0.05</v>
      </c>
      <c r="Z412">
        <v>0.127895225666153</v>
      </c>
      <c r="AA412">
        <f t="shared" si="27"/>
        <v>1.8627936010197157E-2</v>
      </c>
    </row>
    <row r="413" spans="2:27" x14ac:dyDescent="0.2">
      <c r="B413">
        <v>850</v>
      </c>
      <c r="C413">
        <v>0.45</v>
      </c>
      <c r="D413">
        <v>0.05</v>
      </c>
      <c r="E413">
        <v>9.9832448315825398E-2</v>
      </c>
      <c r="F413">
        <f t="shared" si="24"/>
        <v>1.6770509831248424E-2</v>
      </c>
      <c r="I413">
        <v>850</v>
      </c>
      <c r="J413">
        <v>0.45</v>
      </c>
      <c r="K413">
        <v>0.05</v>
      </c>
      <c r="L413">
        <v>8.7155902624492798E-2</v>
      </c>
      <c r="M413">
        <f t="shared" si="25"/>
        <v>1.5909902576697318E-2</v>
      </c>
      <c r="P413">
        <v>850</v>
      </c>
      <c r="Q413">
        <v>0.45</v>
      </c>
      <c r="R413">
        <v>0.05</v>
      </c>
      <c r="S413">
        <v>0.118027984331507</v>
      </c>
      <c r="T413">
        <f t="shared" si="26"/>
        <v>1.2459935794377115E-2</v>
      </c>
      <c r="W413" s="3">
        <v>850</v>
      </c>
      <c r="X413">
        <v>0.45</v>
      </c>
      <c r="Y413">
        <v>0.05</v>
      </c>
      <c r="Z413">
        <v>0.13791653910082399</v>
      </c>
      <c r="AA413">
        <f t="shared" si="27"/>
        <v>1.9757909808479236E-2</v>
      </c>
    </row>
    <row r="414" spans="2:27" x14ac:dyDescent="0.2">
      <c r="B414">
        <v>850</v>
      </c>
      <c r="C414">
        <v>0.5</v>
      </c>
      <c r="D414">
        <v>0.05</v>
      </c>
      <c r="E414">
        <v>0.10549951655883801</v>
      </c>
      <c r="F414">
        <f t="shared" si="24"/>
        <v>1.7677669529663691E-2</v>
      </c>
      <c r="I414">
        <v>850</v>
      </c>
      <c r="J414">
        <v>0.5</v>
      </c>
      <c r="K414">
        <v>0.05</v>
      </c>
      <c r="L414">
        <v>9.1364355260822094E-2</v>
      </c>
      <c r="M414">
        <f t="shared" si="25"/>
        <v>1.6770509831248424E-2</v>
      </c>
      <c r="P414">
        <v>850</v>
      </c>
      <c r="Q414">
        <v>0.5</v>
      </c>
      <c r="R414">
        <v>0.05</v>
      </c>
      <c r="S414">
        <v>0.12579511723960399</v>
      </c>
      <c r="T414">
        <f t="shared" si="26"/>
        <v>1.3133925536563699E-2</v>
      </c>
      <c r="W414" s="3">
        <v>850</v>
      </c>
      <c r="X414">
        <v>0.5</v>
      </c>
      <c r="Y414">
        <v>0.05</v>
      </c>
      <c r="Z414">
        <v>0.147976645236955</v>
      </c>
      <c r="AA414">
        <f t="shared" si="27"/>
        <v>2.0826665599658529E-2</v>
      </c>
    </row>
    <row r="415" spans="2:27" x14ac:dyDescent="0.2">
      <c r="B415">
        <v>850</v>
      </c>
      <c r="C415">
        <v>0.55000000000000004</v>
      </c>
      <c r="D415">
        <v>0.05</v>
      </c>
      <c r="E415">
        <v>0.111187096539792</v>
      </c>
      <c r="F415">
        <f t="shared" si="24"/>
        <v>1.854049621773916E-2</v>
      </c>
      <c r="I415">
        <v>850</v>
      </c>
      <c r="J415">
        <v>0.55000000000000004</v>
      </c>
      <c r="K415">
        <v>0.05</v>
      </c>
      <c r="L415">
        <v>9.55864069479751E-2</v>
      </c>
      <c r="M415">
        <f t="shared" si="25"/>
        <v>1.7589059099337861E-2</v>
      </c>
      <c r="P415">
        <v>850</v>
      </c>
      <c r="Q415">
        <v>0.55000000000000004</v>
      </c>
      <c r="R415">
        <v>0.05</v>
      </c>
      <c r="S415">
        <v>0.133590870602766</v>
      </c>
      <c r="T415">
        <f t="shared" si="26"/>
        <v>1.3774977313955911E-2</v>
      </c>
      <c r="W415" s="3">
        <v>850</v>
      </c>
      <c r="X415">
        <v>0.55000000000000004</v>
      </c>
      <c r="Y415">
        <v>0.05</v>
      </c>
      <c r="Z415">
        <v>0.158068877097814</v>
      </c>
      <c r="AA415">
        <f t="shared" si="27"/>
        <v>2.1843191158802781E-2</v>
      </c>
    </row>
    <row r="416" spans="2:27" x14ac:dyDescent="0.2">
      <c r="B416">
        <v>850</v>
      </c>
      <c r="C416">
        <v>0.6</v>
      </c>
      <c r="D416">
        <v>0.05</v>
      </c>
      <c r="E416">
        <v>0.116893766100678</v>
      </c>
      <c r="F416">
        <f t="shared" si="24"/>
        <v>1.9364916731037088E-2</v>
      </c>
      <c r="I416">
        <v>850</v>
      </c>
      <c r="J416">
        <v>0.6</v>
      </c>
      <c r="K416">
        <v>0.05</v>
      </c>
      <c r="L416">
        <v>9.9821428156882802E-2</v>
      </c>
      <c r="M416">
        <f t="shared" si="25"/>
        <v>1.8371173070873836E-2</v>
      </c>
      <c r="P416">
        <v>850</v>
      </c>
      <c r="Q416">
        <v>0.6</v>
      </c>
      <c r="R416">
        <v>0.05</v>
      </c>
      <c r="S416">
        <v>0.14141194723333</v>
      </c>
      <c r="T416">
        <f t="shared" si="26"/>
        <v>1.438749456993816E-2</v>
      </c>
      <c r="W416" s="3">
        <v>850</v>
      </c>
      <c r="X416">
        <v>0.6</v>
      </c>
      <c r="Y416">
        <v>0.05</v>
      </c>
      <c r="Z416">
        <v>0.16818679636214601</v>
      </c>
      <c r="AA416">
        <f t="shared" si="27"/>
        <v>2.2814469093099667E-2</v>
      </c>
    </row>
    <row r="417" spans="2:27" x14ac:dyDescent="0.2">
      <c r="B417">
        <v>850</v>
      </c>
      <c r="C417">
        <v>0.65</v>
      </c>
      <c r="D417">
        <v>0.05</v>
      </c>
      <c r="E417">
        <v>0.122618129679227</v>
      </c>
      <c r="F417">
        <f t="shared" si="24"/>
        <v>2.0155644370746378E-2</v>
      </c>
      <c r="I417">
        <v>850</v>
      </c>
      <c r="J417">
        <v>0.65</v>
      </c>
      <c r="K417">
        <v>0.05</v>
      </c>
      <c r="L417">
        <v>0.104068797981569</v>
      </c>
      <c r="M417">
        <f t="shared" si="25"/>
        <v>1.9121323175972947E-2</v>
      </c>
      <c r="P417">
        <v>850</v>
      </c>
      <c r="Q417">
        <v>0.65</v>
      </c>
      <c r="R417">
        <v>0.05</v>
      </c>
      <c r="S417">
        <v>0.14925513633248699</v>
      </c>
      <c r="T417">
        <f t="shared" si="26"/>
        <v>1.4974979131871938E-2</v>
      </c>
      <c r="W417" s="3">
        <v>850</v>
      </c>
      <c r="X417">
        <v>0.65</v>
      </c>
      <c r="Y417">
        <v>0.05</v>
      </c>
      <c r="Z417">
        <v>0.17832418916513801</v>
      </c>
      <c r="AA417">
        <f t="shared" si="27"/>
        <v>2.3746052303488259E-2</v>
      </c>
    </row>
    <row r="418" spans="2:27" x14ac:dyDescent="0.2">
      <c r="B418">
        <v>850</v>
      </c>
      <c r="C418">
        <v>0.7</v>
      </c>
      <c r="D418">
        <v>0.05</v>
      </c>
      <c r="E418">
        <v>0.12835881805691601</v>
      </c>
      <c r="F418">
        <f t="shared" si="24"/>
        <v>2.0916500663351892E-2</v>
      </c>
      <c r="I418">
        <v>850</v>
      </c>
      <c r="J418">
        <v>0.7</v>
      </c>
      <c r="K418">
        <v>0.05</v>
      </c>
      <c r="L418">
        <v>0.108327904081106</v>
      </c>
      <c r="M418">
        <f t="shared" si="25"/>
        <v>1.984313483298443E-2</v>
      </c>
      <c r="P418">
        <v>850</v>
      </c>
      <c r="Q418">
        <v>0.7</v>
      </c>
      <c r="R418">
        <v>0.05</v>
      </c>
      <c r="S418">
        <v>0.15711731230235601</v>
      </c>
      <c r="T418">
        <f t="shared" si="26"/>
        <v>1.5540270267920054E-2</v>
      </c>
      <c r="W418" s="3">
        <v>850</v>
      </c>
      <c r="X418">
        <v>0.7</v>
      </c>
      <c r="Y418">
        <v>0.05</v>
      </c>
      <c r="Z418">
        <v>0.18847506187039401</v>
      </c>
      <c r="AA418">
        <f t="shared" si="27"/>
        <v>2.4642443060703213E-2</v>
      </c>
    </row>
    <row r="419" spans="2:27" x14ac:dyDescent="0.2">
      <c r="B419">
        <v>850</v>
      </c>
      <c r="C419">
        <v>0.75</v>
      </c>
      <c r="D419">
        <v>0.05</v>
      </c>
      <c r="E419">
        <v>0.13411448810481999</v>
      </c>
      <c r="F419">
        <f t="shared" si="24"/>
        <v>2.1650635094610966E-2</v>
      </c>
      <c r="I419">
        <v>850</v>
      </c>
      <c r="J419">
        <v>0.75</v>
      </c>
      <c r="K419">
        <v>0.05</v>
      </c>
      <c r="L419">
        <v>0.11259814262111199</v>
      </c>
      <c r="M419">
        <f t="shared" si="25"/>
        <v>2.0539595906443733E-2</v>
      </c>
      <c r="P419">
        <v>850</v>
      </c>
      <c r="Q419">
        <v>0.75</v>
      </c>
      <c r="R419">
        <v>0.05</v>
      </c>
      <c r="S419">
        <v>0.16499543354899401</v>
      </c>
      <c r="T419">
        <f t="shared" si="26"/>
        <v>1.6085707942145415E-2</v>
      </c>
      <c r="W419" s="3">
        <v>850</v>
      </c>
      <c r="X419">
        <v>0.75</v>
      </c>
      <c r="Y419">
        <v>0.05</v>
      </c>
      <c r="Z419">
        <v>0.19863363681943899</v>
      </c>
      <c r="AA419">
        <f t="shared" si="27"/>
        <v>2.5507351881369419E-2</v>
      </c>
    </row>
    <row r="420" spans="2:27" x14ac:dyDescent="0.2">
      <c r="B420">
        <v>850</v>
      </c>
      <c r="C420">
        <v>0.8</v>
      </c>
      <c r="D420">
        <v>0.05</v>
      </c>
      <c r="E420">
        <v>0.13988382252748299</v>
      </c>
      <c r="F420">
        <f t="shared" si="24"/>
        <v>2.2360679774997897E-2</v>
      </c>
      <c r="I420">
        <v>850</v>
      </c>
      <c r="J420">
        <v>0.8</v>
      </c>
      <c r="K420">
        <v>0.05</v>
      </c>
      <c r="L420">
        <v>0.116878918214771</v>
      </c>
      <c r="M420">
        <f t="shared" si="25"/>
        <v>2.121320343559643E-2</v>
      </c>
      <c r="P420">
        <v>850</v>
      </c>
      <c r="Q420">
        <v>0.8</v>
      </c>
      <c r="R420">
        <v>0.05</v>
      </c>
      <c r="S420">
        <v>0.17288654127759301</v>
      </c>
      <c r="T420">
        <f t="shared" si="26"/>
        <v>1.6613247725836149E-2</v>
      </c>
      <c r="W420" s="3">
        <v>850</v>
      </c>
      <c r="X420">
        <v>0.8</v>
      </c>
      <c r="Y420">
        <v>0.05</v>
      </c>
      <c r="Z420">
        <v>0.208794348064926</v>
      </c>
      <c r="AA420">
        <f t="shared" si="27"/>
        <v>2.6343879744638983E-2</v>
      </c>
    </row>
    <row r="421" spans="2:27" x14ac:dyDescent="0.2">
      <c r="B421">
        <v>850</v>
      </c>
      <c r="C421">
        <v>0.85</v>
      </c>
      <c r="D421">
        <v>0.05</v>
      </c>
      <c r="E421">
        <v>0.14566552960496501</v>
      </c>
      <c r="F421">
        <f t="shared" si="24"/>
        <v>2.3048861143232222E-2</v>
      </c>
      <c r="I421">
        <v>850</v>
      </c>
      <c r="J421">
        <v>0.85</v>
      </c>
      <c r="K421">
        <v>0.05</v>
      </c>
      <c r="L421">
        <v>0.12116964386344101</v>
      </c>
      <c r="M421">
        <f t="shared" si="25"/>
        <v>2.1866069605669877E-2</v>
      </c>
      <c r="P421">
        <v>850</v>
      </c>
      <c r="Q421">
        <v>0.85</v>
      </c>
      <c r="R421">
        <v>0.05</v>
      </c>
      <c r="S421">
        <v>0.18078775828106899</v>
      </c>
      <c r="T421">
        <f t="shared" si="26"/>
        <v>1.7124543789543711E-2</v>
      </c>
      <c r="W421" s="3">
        <v>850</v>
      </c>
      <c r="X421">
        <v>0.85</v>
      </c>
      <c r="Y421">
        <v>0.05</v>
      </c>
      <c r="Z421">
        <v>0.21895183709338001</v>
      </c>
      <c r="AA421">
        <f t="shared" si="27"/>
        <v>2.7154649693929028E-2</v>
      </c>
    </row>
    <row r="422" spans="2:27" x14ac:dyDescent="0.2">
      <c r="B422">
        <v>850</v>
      </c>
      <c r="C422">
        <v>0.9</v>
      </c>
      <c r="D422">
        <v>0.05</v>
      </c>
      <c r="E422">
        <v>0.151458342933247</v>
      </c>
      <c r="F422">
        <f t="shared" si="24"/>
        <v>2.3717082451262847E-2</v>
      </c>
      <c r="I422">
        <v>850</v>
      </c>
      <c r="J422">
        <v>0.9</v>
      </c>
      <c r="K422">
        <v>0.05</v>
      </c>
      <c r="L422">
        <v>0.12546974089684701</v>
      </c>
      <c r="M422">
        <f t="shared" si="25"/>
        <v>2.2500000000000003E-2</v>
      </c>
      <c r="P422">
        <v>850</v>
      </c>
      <c r="Q422">
        <v>0.9</v>
      </c>
      <c r="R422">
        <v>0.05</v>
      </c>
      <c r="S422">
        <v>0.18869628772317701</v>
      </c>
      <c r="T422">
        <f t="shared" si="26"/>
        <v>1.7621010186706098E-2</v>
      </c>
      <c r="W422" s="3">
        <v>850</v>
      </c>
      <c r="X422">
        <v>0.9</v>
      </c>
      <c r="Y422">
        <v>0.05</v>
      </c>
      <c r="Z422">
        <v>0.22910094854299301</v>
      </c>
      <c r="AA422">
        <f t="shared" si="27"/>
        <v>2.794190401529574E-2</v>
      </c>
    </row>
    <row r="423" spans="2:27" x14ac:dyDescent="0.2">
      <c r="B423">
        <v>850</v>
      </c>
      <c r="C423">
        <v>0.95</v>
      </c>
      <c r="D423">
        <v>0.05</v>
      </c>
      <c r="E423">
        <v>0.15726102116312199</v>
      </c>
      <c r="F423">
        <f t="shared" si="24"/>
        <v>2.4366985862022409E-2</v>
      </c>
      <c r="I423">
        <v>850</v>
      </c>
      <c r="J423">
        <v>0.95</v>
      </c>
      <c r="K423">
        <v>0.05</v>
      </c>
      <c r="L423">
        <v>0.12977863891289601</v>
      </c>
      <c r="M423">
        <f t="shared" si="25"/>
        <v>2.3116552511133662E-2</v>
      </c>
      <c r="P423">
        <v>850</v>
      </c>
      <c r="Q423">
        <v>0.95</v>
      </c>
      <c r="R423">
        <v>0.05</v>
      </c>
      <c r="S423">
        <v>0.19660941191727199</v>
      </c>
      <c r="T423">
        <f t="shared" si="26"/>
        <v>1.8103866990231674E-2</v>
      </c>
      <c r="W423" s="3">
        <v>850</v>
      </c>
      <c r="X423">
        <v>0.95</v>
      </c>
      <c r="Y423">
        <v>0.05</v>
      </c>
      <c r="Z423">
        <v>0.239236725921676</v>
      </c>
      <c r="AA423">
        <f t="shared" si="27"/>
        <v>2.8707577396917351E-2</v>
      </c>
    </row>
    <row r="424" spans="2:27" x14ac:dyDescent="0.2">
      <c r="B424">
        <v>850</v>
      </c>
      <c r="C424">
        <v>1</v>
      </c>
      <c r="D424">
        <v>0.05</v>
      </c>
      <c r="E424">
        <v>0.16307234773773999</v>
      </c>
      <c r="F424">
        <f t="shared" si="24"/>
        <v>2.5000000000000001E-2</v>
      </c>
      <c r="I424">
        <v>850</v>
      </c>
      <c r="J424">
        <v>1</v>
      </c>
      <c r="K424">
        <v>0.05</v>
      </c>
      <c r="L424">
        <v>0.13409577571713199</v>
      </c>
      <c r="M424">
        <f t="shared" si="25"/>
        <v>2.3717082451262847E-2</v>
      </c>
      <c r="P424">
        <v>850</v>
      </c>
      <c r="Q424">
        <v>1</v>
      </c>
      <c r="R424">
        <v>0.05</v>
      </c>
      <c r="S424">
        <v>0.20452449110175699</v>
      </c>
      <c r="T424">
        <f t="shared" si="26"/>
        <v>1.8574175621006713E-2</v>
      </c>
      <c r="W424" s="3">
        <v>850</v>
      </c>
      <c r="X424">
        <v>1</v>
      </c>
      <c r="Y424">
        <v>0.05</v>
      </c>
      <c r="Z424">
        <v>0.249354407330248</v>
      </c>
      <c r="AA424">
        <f t="shared" si="27"/>
        <v>2.945335295004628E-2</v>
      </c>
    </row>
    <row r="425" spans="2:27" x14ac:dyDescent="0.2">
      <c r="B425">
        <v>850</v>
      </c>
      <c r="C425">
        <v>0.05</v>
      </c>
      <c r="D425">
        <v>0.1</v>
      </c>
      <c r="E425">
        <v>7.1856451643577193E-2</v>
      </c>
      <c r="F425">
        <f t="shared" si="24"/>
        <v>1.1180339887498949E-2</v>
      </c>
      <c r="I425">
        <v>850</v>
      </c>
      <c r="J425">
        <v>0.05</v>
      </c>
      <c r="K425">
        <v>0.1</v>
      </c>
      <c r="L425">
        <v>6.6340269542609104E-2</v>
      </c>
      <c r="M425">
        <f t="shared" si="25"/>
        <v>1.0606601717798215E-2</v>
      </c>
      <c r="P425">
        <v>850</v>
      </c>
      <c r="Q425">
        <v>0.05</v>
      </c>
      <c r="R425">
        <v>0.1</v>
      </c>
      <c r="S425">
        <v>7.9743222742614001E-2</v>
      </c>
      <c r="T425">
        <f t="shared" si="26"/>
        <v>8.3066238629180746E-3</v>
      </c>
      <c r="W425" s="3">
        <v>850</v>
      </c>
      <c r="X425">
        <v>0.05</v>
      </c>
      <c r="Y425">
        <v>0.1</v>
      </c>
      <c r="Z425">
        <v>8.8339473283681205E-2</v>
      </c>
      <c r="AA425">
        <f t="shared" si="27"/>
        <v>1.3171939872319492E-2</v>
      </c>
    </row>
    <row r="426" spans="2:27" x14ac:dyDescent="0.2">
      <c r="B426">
        <v>850</v>
      </c>
      <c r="C426">
        <v>0.1</v>
      </c>
      <c r="D426">
        <v>0.1</v>
      </c>
      <c r="E426">
        <v>9.4187340814183507E-2</v>
      </c>
      <c r="F426">
        <f t="shared" si="24"/>
        <v>1.5811388300841899E-2</v>
      </c>
      <c r="I426">
        <v>850</v>
      </c>
      <c r="J426">
        <v>0.1</v>
      </c>
      <c r="K426">
        <v>0.1</v>
      </c>
      <c r="L426">
        <v>8.2961687248678806E-2</v>
      </c>
      <c r="M426">
        <f t="shared" si="25"/>
        <v>1.5000000000000003E-2</v>
      </c>
      <c r="P426">
        <v>850</v>
      </c>
      <c r="Q426">
        <v>0.1</v>
      </c>
      <c r="R426">
        <v>0.1</v>
      </c>
      <c r="S426">
        <v>0.110292856632565</v>
      </c>
      <c r="T426">
        <f t="shared" si="26"/>
        <v>1.1747340124470733E-2</v>
      </c>
      <c r="W426" s="3">
        <v>850</v>
      </c>
      <c r="X426">
        <v>0.1</v>
      </c>
      <c r="Y426">
        <v>0.1</v>
      </c>
      <c r="Z426">
        <v>0.127895225666153</v>
      </c>
      <c r="AA426">
        <f t="shared" si="27"/>
        <v>1.8627936010197157E-2</v>
      </c>
    </row>
    <row r="427" spans="2:27" x14ac:dyDescent="0.2">
      <c r="B427">
        <v>850</v>
      </c>
      <c r="C427">
        <v>0.15</v>
      </c>
      <c r="D427">
        <v>0.1</v>
      </c>
      <c r="E427">
        <v>0.116893766100678</v>
      </c>
      <c r="F427">
        <f t="shared" si="24"/>
        <v>1.9364916731037088E-2</v>
      </c>
      <c r="I427">
        <v>850</v>
      </c>
      <c r="J427">
        <v>0.15</v>
      </c>
      <c r="K427">
        <v>0.1</v>
      </c>
      <c r="L427">
        <v>9.9821428156882802E-2</v>
      </c>
      <c r="M427">
        <f t="shared" si="25"/>
        <v>1.8371173070873836E-2</v>
      </c>
      <c r="P427">
        <v>850</v>
      </c>
      <c r="Q427">
        <v>0.15</v>
      </c>
      <c r="R427">
        <v>0.1</v>
      </c>
      <c r="S427">
        <v>0.14141194723333</v>
      </c>
      <c r="T427">
        <f t="shared" si="26"/>
        <v>1.438749456993816E-2</v>
      </c>
      <c r="W427" s="3">
        <v>850</v>
      </c>
      <c r="X427">
        <v>0.15</v>
      </c>
      <c r="Y427">
        <v>0.1</v>
      </c>
      <c r="Z427">
        <v>0.16818679636214601</v>
      </c>
      <c r="AA427">
        <f t="shared" si="27"/>
        <v>2.2814469093099667E-2</v>
      </c>
    </row>
    <row r="428" spans="2:27" x14ac:dyDescent="0.2">
      <c r="B428">
        <v>850</v>
      </c>
      <c r="C428">
        <v>0.2</v>
      </c>
      <c r="D428">
        <v>0.1</v>
      </c>
      <c r="E428">
        <v>0.13988382252748299</v>
      </c>
      <c r="F428">
        <f t="shared" si="24"/>
        <v>2.2360679774997897E-2</v>
      </c>
      <c r="I428">
        <v>850</v>
      </c>
      <c r="J428">
        <v>0.2</v>
      </c>
      <c r="K428">
        <v>0.1</v>
      </c>
      <c r="L428">
        <v>0.116878918214771</v>
      </c>
      <c r="M428">
        <f t="shared" si="25"/>
        <v>2.121320343559643E-2</v>
      </c>
      <c r="P428">
        <v>850</v>
      </c>
      <c r="Q428">
        <v>0.2</v>
      </c>
      <c r="R428">
        <v>0.1</v>
      </c>
      <c r="S428">
        <v>0.17288654127759301</v>
      </c>
      <c r="T428">
        <f t="shared" si="26"/>
        <v>1.6613247725836149E-2</v>
      </c>
      <c r="W428" s="3">
        <v>850</v>
      </c>
      <c r="X428">
        <v>0.2</v>
      </c>
      <c r="Y428">
        <v>0.1</v>
      </c>
      <c r="Z428">
        <v>0.208794348064926</v>
      </c>
      <c r="AA428">
        <f t="shared" si="27"/>
        <v>2.6343879744638983E-2</v>
      </c>
    </row>
    <row r="429" spans="2:27" x14ac:dyDescent="0.2">
      <c r="B429">
        <v>850</v>
      </c>
      <c r="C429">
        <v>0.25</v>
      </c>
      <c r="D429">
        <v>0.1</v>
      </c>
      <c r="E429">
        <v>0.16307234773773999</v>
      </c>
      <c r="F429">
        <f t="shared" si="24"/>
        <v>2.5000000000000001E-2</v>
      </c>
      <c r="I429">
        <v>850</v>
      </c>
      <c r="J429">
        <v>0.25</v>
      </c>
      <c r="K429">
        <v>0.1</v>
      </c>
      <c r="L429">
        <v>0.13409577571713199</v>
      </c>
      <c r="M429">
        <f t="shared" si="25"/>
        <v>2.3717082451262847E-2</v>
      </c>
      <c r="P429">
        <v>850</v>
      </c>
      <c r="Q429">
        <v>0.25</v>
      </c>
      <c r="R429">
        <v>0.1</v>
      </c>
      <c r="S429">
        <v>0.20452449110175699</v>
      </c>
      <c r="T429">
        <f t="shared" si="26"/>
        <v>1.8574175621006713E-2</v>
      </c>
      <c r="W429" s="3">
        <v>850</v>
      </c>
      <c r="X429">
        <v>0.25</v>
      </c>
      <c r="Y429">
        <v>0.1</v>
      </c>
      <c r="Z429">
        <v>0.249354407330248</v>
      </c>
      <c r="AA429">
        <f t="shared" si="27"/>
        <v>2.945335295004628E-2</v>
      </c>
    </row>
    <row r="430" spans="2:27" x14ac:dyDescent="0.2">
      <c r="B430">
        <v>850</v>
      </c>
      <c r="C430">
        <v>0.3</v>
      </c>
      <c r="D430">
        <v>0.1</v>
      </c>
      <c r="E430">
        <v>0.186380659285725</v>
      </c>
      <c r="F430">
        <f t="shared" si="24"/>
        <v>2.7386127875258306E-2</v>
      </c>
      <c r="I430">
        <v>850</v>
      </c>
      <c r="J430">
        <v>0.3</v>
      </c>
      <c r="K430">
        <v>0.1</v>
      </c>
      <c r="L430">
        <v>0.15143575077592</v>
      </c>
      <c r="M430">
        <f t="shared" si="25"/>
        <v>2.5980762113533163E-2</v>
      </c>
      <c r="P430">
        <v>850</v>
      </c>
      <c r="Q430">
        <v>0.3</v>
      </c>
      <c r="R430">
        <v>0.1</v>
      </c>
      <c r="S430">
        <v>0.23615422115412399</v>
      </c>
      <c r="T430">
        <f t="shared" si="26"/>
        <v>2.0346989949375806E-2</v>
      </c>
      <c r="W430" s="3">
        <v>850</v>
      </c>
      <c r="X430">
        <v>0.3</v>
      </c>
      <c r="Y430">
        <v>0.1</v>
      </c>
      <c r="Z430">
        <v>0.289555507503575</v>
      </c>
      <c r="AA430">
        <f t="shared" si="27"/>
        <v>3.2264531609803353E-2</v>
      </c>
    </row>
    <row r="431" spans="2:27" x14ac:dyDescent="0.2">
      <c r="B431">
        <v>850</v>
      </c>
      <c r="C431">
        <v>0.35</v>
      </c>
      <c r="D431">
        <v>0.1</v>
      </c>
      <c r="E431">
        <v>0.209736285709788</v>
      </c>
      <c r="F431">
        <f t="shared" si="24"/>
        <v>2.9580398915498081E-2</v>
      </c>
      <c r="I431">
        <v>850</v>
      </c>
      <c r="J431">
        <v>0.35</v>
      </c>
      <c r="K431">
        <v>0.1</v>
      </c>
      <c r="L431">
        <v>0.16886466321603799</v>
      </c>
      <c r="M431">
        <f t="shared" si="25"/>
        <v>2.8062430400804562E-2</v>
      </c>
      <c r="P431">
        <v>850</v>
      </c>
      <c r="Q431">
        <v>0.35</v>
      </c>
      <c r="R431">
        <v>0.1</v>
      </c>
      <c r="S431">
        <v>0.26762347590728502</v>
      </c>
      <c r="T431">
        <f t="shared" si="26"/>
        <v>2.1977260975835911E-2</v>
      </c>
      <c r="W431" s="3">
        <v>850</v>
      </c>
      <c r="X431">
        <v>0.35</v>
      </c>
      <c r="Y431">
        <v>0.1</v>
      </c>
      <c r="Z431">
        <v>0.32913382804480901</v>
      </c>
      <c r="AA431">
        <f t="shared" si="27"/>
        <v>3.4849677186453251E-2</v>
      </c>
    </row>
    <row r="432" spans="2:27" x14ac:dyDescent="0.2">
      <c r="B432">
        <v>850</v>
      </c>
      <c r="C432">
        <v>0.4</v>
      </c>
      <c r="D432">
        <v>0.1</v>
      </c>
      <c r="E432">
        <v>0.23307269375084499</v>
      </c>
      <c r="F432">
        <f t="shared" si="24"/>
        <v>3.1622776601683798E-2</v>
      </c>
      <c r="I432">
        <v>850</v>
      </c>
      <c r="J432">
        <v>0.4</v>
      </c>
      <c r="K432">
        <v>0.1</v>
      </c>
      <c r="L432">
        <v>0.18635033925792099</v>
      </c>
      <c r="M432">
        <f t="shared" si="25"/>
        <v>3.0000000000000006E-2</v>
      </c>
      <c r="P432">
        <v>850</v>
      </c>
      <c r="Q432">
        <v>0.4</v>
      </c>
      <c r="R432">
        <v>0.1</v>
      </c>
      <c r="S432">
        <v>0.29879806542381399</v>
      </c>
      <c r="T432">
        <f t="shared" si="26"/>
        <v>2.3494680248941465E-2</v>
      </c>
      <c r="W432" s="3">
        <v>850</v>
      </c>
      <c r="X432">
        <v>0.4</v>
      </c>
      <c r="Y432">
        <v>0.1</v>
      </c>
      <c r="Z432">
        <v>0.36786890429678698</v>
      </c>
      <c r="AA432">
        <f t="shared" si="27"/>
        <v>3.7255872020394314E-2</v>
      </c>
    </row>
    <row r="433" spans="2:27" x14ac:dyDescent="0.2">
      <c r="B433">
        <v>850</v>
      </c>
      <c r="C433">
        <v>0.45</v>
      </c>
      <c r="D433">
        <v>0.1</v>
      </c>
      <c r="E433">
        <v>0.25632901380098499</v>
      </c>
      <c r="F433">
        <f t="shared" si="24"/>
        <v>3.3541019662496847E-2</v>
      </c>
      <c r="I433">
        <v>850</v>
      </c>
      <c r="J433">
        <v>0.45</v>
      </c>
      <c r="K433">
        <v>0.1</v>
      </c>
      <c r="L433">
        <v>0.203862547316607</v>
      </c>
      <c r="M433">
        <f t="shared" si="25"/>
        <v>3.1819805153394637E-2</v>
      </c>
      <c r="P433">
        <v>850</v>
      </c>
      <c r="Q433">
        <v>0.45</v>
      </c>
      <c r="R433">
        <v>0.1</v>
      </c>
      <c r="S433">
        <v>0.32956062209995701</v>
      </c>
      <c r="T433">
        <f t="shared" si="26"/>
        <v>2.4919871588754229E-2</v>
      </c>
      <c r="W433" s="3">
        <v>850</v>
      </c>
      <c r="X433">
        <v>0.45</v>
      </c>
      <c r="Y433">
        <v>0.1</v>
      </c>
      <c r="Z433">
        <v>0.40557946492743002</v>
      </c>
      <c r="AA433">
        <f t="shared" si="27"/>
        <v>3.9515819616958471E-2</v>
      </c>
    </row>
    <row r="434" spans="2:27" x14ac:dyDescent="0.2">
      <c r="B434">
        <v>850</v>
      </c>
      <c r="C434">
        <v>0.5</v>
      </c>
      <c r="D434">
        <v>0.1</v>
      </c>
      <c r="E434">
        <v>0.27944976541039002</v>
      </c>
      <c r="F434">
        <f t="shared" si="24"/>
        <v>3.5355339059327383E-2</v>
      </c>
      <c r="I434">
        <v>850</v>
      </c>
      <c r="J434">
        <v>0.5</v>
      </c>
      <c r="K434">
        <v>0.1</v>
      </c>
      <c r="L434">
        <v>0.221372933217729</v>
      </c>
      <c r="M434">
        <f t="shared" si="25"/>
        <v>3.3541019662496847E-2</v>
      </c>
      <c r="P434">
        <v>850</v>
      </c>
      <c r="Q434">
        <v>0.5</v>
      </c>
      <c r="R434">
        <v>0.1</v>
      </c>
      <c r="S434">
        <v>0.35980937971171101</v>
      </c>
      <c r="T434">
        <f t="shared" si="26"/>
        <v>2.6267851073127398E-2</v>
      </c>
      <c r="W434" s="3">
        <v>850</v>
      </c>
      <c r="X434">
        <v>0.5</v>
      </c>
      <c r="Y434">
        <v>0.1</v>
      </c>
      <c r="Z434">
        <v>0.44211944008987902</v>
      </c>
      <c r="AA434">
        <f t="shared" si="27"/>
        <v>4.1653331199317058E-2</v>
      </c>
    </row>
    <row r="435" spans="2:27" x14ac:dyDescent="0.2">
      <c r="B435">
        <v>850</v>
      </c>
      <c r="C435">
        <v>0.55000000000000004</v>
      </c>
      <c r="D435">
        <v>0.1</v>
      </c>
      <c r="E435">
        <v>0.30238458444685601</v>
      </c>
      <c r="F435">
        <f t="shared" si="24"/>
        <v>3.708099243547832E-2</v>
      </c>
      <c r="I435">
        <v>850</v>
      </c>
      <c r="J435">
        <v>0.55000000000000004</v>
      </c>
      <c r="K435">
        <v>0.1</v>
      </c>
      <c r="L435">
        <v>0.238854955103428</v>
      </c>
      <c r="M435">
        <f t="shared" si="25"/>
        <v>3.5178118198675723E-2</v>
      </c>
      <c r="P435">
        <v>850</v>
      </c>
      <c r="Q435">
        <v>0.55000000000000004</v>
      </c>
      <c r="R435">
        <v>0.1</v>
      </c>
      <c r="S435">
        <v>0.38945698378093102</v>
      </c>
      <c r="T435">
        <f t="shared" si="26"/>
        <v>2.7549954627911821E-2</v>
      </c>
      <c r="W435" s="3">
        <v>850</v>
      </c>
      <c r="X435">
        <v>0.55000000000000004</v>
      </c>
      <c r="Y435">
        <v>0.1</v>
      </c>
      <c r="Z435">
        <v>0.47737417146280597</v>
      </c>
      <c r="AA435">
        <f t="shared" si="27"/>
        <v>4.3686382317605563E-2</v>
      </c>
    </row>
    <row r="436" spans="2:27" x14ac:dyDescent="0.2">
      <c r="B436">
        <v>850</v>
      </c>
      <c r="C436">
        <v>0.6</v>
      </c>
      <c r="D436">
        <v>0.1</v>
      </c>
      <c r="E436">
        <v>0.32508795328919099</v>
      </c>
      <c r="F436">
        <f t="shared" si="24"/>
        <v>3.8729833462074176E-2</v>
      </c>
      <c r="I436">
        <v>850</v>
      </c>
      <c r="J436">
        <v>0.6</v>
      </c>
      <c r="K436">
        <v>0.1</v>
      </c>
      <c r="L436">
        <v>0.25628381827565599</v>
      </c>
      <c r="M436">
        <f t="shared" si="25"/>
        <v>3.6742346141747671E-2</v>
      </c>
      <c r="P436">
        <v>850</v>
      </c>
      <c r="Q436">
        <v>0.6</v>
      </c>
      <c r="R436">
        <v>0.1</v>
      </c>
      <c r="S436">
        <v>0.41842934043753999</v>
      </c>
      <c r="T436">
        <f t="shared" si="26"/>
        <v>2.877498913987632E-2</v>
      </c>
      <c r="W436" s="3">
        <v>850</v>
      </c>
      <c r="X436">
        <v>0.6</v>
      </c>
      <c r="Y436">
        <v>0.1</v>
      </c>
      <c r="Z436">
        <v>0.51125684545883598</v>
      </c>
      <c r="AA436">
        <f t="shared" si="27"/>
        <v>4.5628938186199335E-2</v>
      </c>
    </row>
    <row r="437" spans="2:27" x14ac:dyDescent="0.2">
      <c r="B437">
        <v>850</v>
      </c>
      <c r="C437">
        <v>0.65</v>
      </c>
      <c r="D437">
        <v>0.1</v>
      </c>
      <c r="E437">
        <v>0.347518935242214</v>
      </c>
      <c r="F437">
        <f t="shared" si="24"/>
        <v>4.0311288741492757E-2</v>
      </c>
      <c r="I437">
        <v>850</v>
      </c>
      <c r="J437">
        <v>0.65</v>
      </c>
      <c r="K437">
        <v>0.1</v>
      </c>
      <c r="L437">
        <v>0.27363641020035201</v>
      </c>
      <c r="M437">
        <f t="shared" si="25"/>
        <v>3.8242646351945894E-2</v>
      </c>
      <c r="P437">
        <v>850</v>
      </c>
      <c r="Q437">
        <v>0.65</v>
      </c>
      <c r="R437">
        <v>0.1</v>
      </c>
      <c r="S437">
        <v>0.44666450935110802</v>
      </c>
      <c r="T437">
        <f t="shared" si="26"/>
        <v>2.9949958263743876E-2</v>
      </c>
      <c r="W437" s="3">
        <v>850</v>
      </c>
      <c r="X437">
        <v>0.65</v>
      </c>
      <c r="Y437">
        <v>0.1</v>
      </c>
      <c r="Z437">
        <v>0.54370516275701597</v>
      </c>
      <c r="AA437">
        <f t="shared" si="27"/>
        <v>4.7492104606976518E-2</v>
      </c>
    </row>
    <row r="438" spans="2:27" x14ac:dyDescent="0.2">
      <c r="B438">
        <v>850</v>
      </c>
      <c r="C438">
        <v>0.7</v>
      </c>
      <c r="D438">
        <v>0.1</v>
      </c>
      <c r="E438">
        <v>0.36964091418552403</v>
      </c>
      <c r="F438">
        <f t="shared" si="24"/>
        <v>4.1833001326703784E-2</v>
      </c>
      <c r="I438">
        <v>850</v>
      </c>
      <c r="J438">
        <v>0.7</v>
      </c>
      <c r="K438">
        <v>0.1</v>
      </c>
      <c r="L438">
        <v>0.29089123587375798</v>
      </c>
      <c r="M438">
        <f t="shared" si="25"/>
        <v>3.968626966596886E-2</v>
      </c>
      <c r="P438">
        <v>850</v>
      </c>
      <c r="Q438">
        <v>0.7</v>
      </c>
      <c r="R438">
        <v>0.1</v>
      </c>
      <c r="S438">
        <v>0.474111644916964</v>
      </c>
      <c r="T438">
        <f t="shared" si="26"/>
        <v>3.1080540535840109E-2</v>
      </c>
      <c r="W438" s="3">
        <v>850</v>
      </c>
      <c r="X438">
        <v>0.7</v>
      </c>
      <c r="Y438">
        <v>0.1</v>
      </c>
      <c r="Z438">
        <v>0.57467825068799205</v>
      </c>
      <c r="AA438">
        <f t="shared" si="27"/>
        <v>4.9284886121406427E-2</v>
      </c>
    </row>
    <row r="439" spans="2:27" x14ac:dyDescent="0.2">
      <c r="B439">
        <v>850</v>
      </c>
      <c r="C439">
        <v>0.75</v>
      </c>
      <c r="D439">
        <v>0.1</v>
      </c>
      <c r="E439">
        <v>0.39142134030940501</v>
      </c>
      <c r="F439">
        <f t="shared" si="24"/>
        <v>4.3301270189221933E-2</v>
      </c>
      <c r="I439">
        <v>850</v>
      </c>
      <c r="J439">
        <v>0.75</v>
      </c>
      <c r="K439">
        <v>0.1</v>
      </c>
      <c r="L439">
        <v>0.30802835373130599</v>
      </c>
      <c r="M439">
        <f t="shared" si="25"/>
        <v>4.1079191812887467E-2</v>
      </c>
      <c r="P439">
        <v>850</v>
      </c>
      <c r="Q439">
        <v>0.75</v>
      </c>
      <c r="R439">
        <v>0.1</v>
      </c>
      <c r="S439">
        <v>0.50072998868602603</v>
      </c>
      <c r="T439">
        <f t="shared" si="26"/>
        <v>3.217141588429083E-2</v>
      </c>
      <c r="W439" s="3">
        <v>850</v>
      </c>
      <c r="X439">
        <v>0.75</v>
      </c>
      <c r="Y439">
        <v>0.1</v>
      </c>
      <c r="Z439">
        <v>0.60415381966633697</v>
      </c>
      <c r="AA439">
        <f t="shared" si="27"/>
        <v>5.1014703762738839E-2</v>
      </c>
    </row>
    <row r="440" spans="2:27" x14ac:dyDescent="0.2">
      <c r="B440">
        <v>850</v>
      </c>
      <c r="C440">
        <v>0.8</v>
      </c>
      <c r="D440">
        <v>0.1</v>
      </c>
      <c r="E440">
        <v>0.41283148264791403</v>
      </c>
      <c r="F440">
        <f t="shared" si="24"/>
        <v>4.4721359549995794E-2</v>
      </c>
      <c r="I440">
        <v>850</v>
      </c>
      <c r="J440">
        <v>0.8</v>
      </c>
      <c r="K440">
        <v>0.1</v>
      </c>
      <c r="L440">
        <v>0.32502931226022003</v>
      </c>
      <c r="M440">
        <f t="shared" si="25"/>
        <v>4.2426406871192861E-2</v>
      </c>
      <c r="P440">
        <v>850</v>
      </c>
      <c r="Q440">
        <v>0.8</v>
      </c>
      <c r="R440">
        <v>0.1</v>
      </c>
      <c r="S440">
        <v>0.52648791500338699</v>
      </c>
      <c r="T440">
        <f t="shared" si="26"/>
        <v>3.3226495451672299E-2</v>
      </c>
      <c r="W440" s="3">
        <v>850</v>
      </c>
      <c r="X440">
        <v>0.8</v>
      </c>
      <c r="Y440">
        <v>0.1</v>
      </c>
      <c r="Z440">
        <v>0.63212556063564895</v>
      </c>
      <c r="AA440">
        <f t="shared" si="27"/>
        <v>5.2687759489277966E-2</v>
      </c>
    </row>
    <row r="441" spans="2:27" x14ac:dyDescent="0.2">
      <c r="B441">
        <v>850</v>
      </c>
      <c r="C441">
        <v>0.85</v>
      </c>
      <c r="D441">
        <v>0.1</v>
      </c>
      <c r="E441">
        <v>0.433846188990126</v>
      </c>
      <c r="F441">
        <f t="shared" si="24"/>
        <v>4.6097722286464443E-2</v>
      </c>
      <c r="I441">
        <v>850</v>
      </c>
      <c r="J441">
        <v>0.85</v>
      </c>
      <c r="K441">
        <v>0.1</v>
      </c>
      <c r="L441">
        <v>0.34187708745900902</v>
      </c>
      <c r="M441">
        <f t="shared" si="25"/>
        <v>4.3732139211339754E-2</v>
      </c>
      <c r="P441">
        <v>850</v>
      </c>
      <c r="Q441">
        <v>0.85</v>
      </c>
      <c r="R441">
        <v>0.1</v>
      </c>
      <c r="S441">
        <v>0.55136203094953695</v>
      </c>
      <c r="T441">
        <f t="shared" si="26"/>
        <v>3.4249087579087421E-2</v>
      </c>
      <c r="W441" s="3">
        <v>850</v>
      </c>
      <c r="X441">
        <v>0.85</v>
      </c>
      <c r="Y441">
        <v>0.1</v>
      </c>
      <c r="Z441">
        <v>0.65860077720293297</v>
      </c>
      <c r="AA441">
        <f t="shared" si="27"/>
        <v>5.4309299387858057E-2</v>
      </c>
    </row>
    <row r="442" spans="2:27" x14ac:dyDescent="0.2">
      <c r="B442">
        <v>850</v>
      </c>
      <c r="C442">
        <v>0.9</v>
      </c>
      <c r="D442">
        <v>0.1</v>
      </c>
      <c r="E442">
        <v>0.454443653634723</v>
      </c>
      <c r="F442">
        <f t="shared" si="24"/>
        <v>4.7434164902525694E-2</v>
      </c>
      <c r="I442">
        <v>850</v>
      </c>
      <c r="J442">
        <v>0.9</v>
      </c>
      <c r="K442">
        <v>0.1</v>
      </c>
      <c r="L442">
        <v>0.35855602127031799</v>
      </c>
      <c r="M442">
        <f t="shared" si="25"/>
        <v>4.5000000000000005E-2</v>
      </c>
      <c r="P442">
        <v>850</v>
      </c>
      <c r="Q442">
        <v>0.9</v>
      </c>
      <c r="R442">
        <v>0.1</v>
      </c>
      <c r="S442">
        <v>0.57533633094275305</v>
      </c>
      <c r="T442">
        <f t="shared" si="26"/>
        <v>3.5242020373412196E-2</v>
      </c>
      <c r="W442" s="3">
        <v>850</v>
      </c>
      <c r="X442">
        <v>0.9</v>
      </c>
      <c r="Y442">
        <v>0.1</v>
      </c>
      <c r="Z442">
        <v>0.68359824364345001</v>
      </c>
      <c r="AA442">
        <f t="shared" si="27"/>
        <v>5.5883808030591481E-2</v>
      </c>
    </row>
    <row r="443" spans="2:27" x14ac:dyDescent="0.2">
      <c r="B443">
        <v>850</v>
      </c>
      <c r="C443">
        <v>0.95</v>
      </c>
      <c r="D443">
        <v>0.1</v>
      </c>
      <c r="E443">
        <v>0.47460519334940099</v>
      </c>
      <c r="F443">
        <f t="shared" si="24"/>
        <v>4.8733971724044818E-2</v>
      </c>
      <c r="I443">
        <v>850</v>
      </c>
      <c r="J443">
        <v>0.95</v>
      </c>
      <c r="K443">
        <v>0.1</v>
      </c>
      <c r="L443">
        <v>0.37505176109817701</v>
      </c>
      <c r="M443">
        <f t="shared" si="25"/>
        <v>4.6233105022267323E-2</v>
      </c>
      <c r="P443">
        <v>850</v>
      </c>
      <c r="Q443">
        <v>0.95</v>
      </c>
      <c r="R443">
        <v>0.1</v>
      </c>
      <c r="S443">
        <v>0.59840140574620704</v>
      </c>
      <c r="T443">
        <f t="shared" si="26"/>
        <v>3.6207733980463348E-2</v>
      </c>
      <c r="W443" s="3">
        <v>850</v>
      </c>
      <c r="X443">
        <v>0.95</v>
      </c>
      <c r="Y443">
        <v>0.1</v>
      </c>
      <c r="Z443">
        <v>0.70714627812820097</v>
      </c>
      <c r="AA443">
        <f t="shared" si="27"/>
        <v>5.7415154793834702E-2</v>
      </c>
    </row>
    <row r="444" spans="2:27" x14ac:dyDescent="0.2">
      <c r="B444">
        <v>850</v>
      </c>
      <c r="C444">
        <v>1</v>
      </c>
      <c r="D444">
        <v>0.1</v>
      </c>
      <c r="E444">
        <v>0.49431503180411801</v>
      </c>
      <c r="F444">
        <f t="shared" si="24"/>
        <v>0.05</v>
      </c>
      <c r="I444">
        <v>850</v>
      </c>
      <c r="J444">
        <v>1</v>
      </c>
      <c r="K444">
        <v>0.1</v>
      </c>
      <c r="L444">
        <v>0.391351200506382</v>
      </c>
      <c r="M444">
        <f t="shared" si="25"/>
        <v>4.7434164902525694E-2</v>
      </c>
      <c r="P444">
        <v>850</v>
      </c>
      <c r="Q444">
        <v>1</v>
      </c>
      <c r="R444">
        <v>0.1</v>
      </c>
      <c r="S444">
        <v>0.62055370511438801</v>
      </c>
      <c r="T444">
        <f t="shared" si="26"/>
        <v>3.7148351242013426E-2</v>
      </c>
      <c r="W444" s="3">
        <v>850</v>
      </c>
      <c r="X444">
        <v>1</v>
      </c>
      <c r="Y444">
        <v>0.1</v>
      </c>
      <c r="Z444">
        <v>0.72928101925200495</v>
      </c>
      <c r="AA444">
        <f t="shared" si="27"/>
        <v>5.890670590009256E-2</v>
      </c>
    </row>
    <row r="445" spans="2:27" x14ac:dyDescent="0.2">
      <c r="B445">
        <v>850</v>
      </c>
      <c r="C445">
        <v>0.05</v>
      </c>
      <c r="D445">
        <v>0.15</v>
      </c>
      <c r="E445">
        <v>9.9832448315825398E-2</v>
      </c>
      <c r="F445">
        <f t="shared" si="24"/>
        <v>1.677050983124842E-2</v>
      </c>
      <c r="I445">
        <v>850</v>
      </c>
      <c r="J445">
        <v>0.05</v>
      </c>
      <c r="K445">
        <v>0.15</v>
      </c>
      <c r="L445">
        <v>8.7155902624492798E-2</v>
      </c>
      <c r="M445">
        <f t="shared" si="25"/>
        <v>1.5909902576697322E-2</v>
      </c>
      <c r="P445">
        <v>850</v>
      </c>
      <c r="Q445">
        <v>0.05</v>
      </c>
      <c r="R445">
        <v>0.15</v>
      </c>
      <c r="S445">
        <v>0.118027984331507</v>
      </c>
      <c r="T445">
        <f t="shared" si="26"/>
        <v>1.2459935794377113E-2</v>
      </c>
      <c r="W445" s="3">
        <v>850</v>
      </c>
      <c r="X445">
        <v>0.05</v>
      </c>
      <c r="Y445">
        <v>0.15</v>
      </c>
      <c r="Z445">
        <v>0.13791653910082399</v>
      </c>
      <c r="AA445">
        <f t="shared" si="27"/>
        <v>1.9757909808479236E-2</v>
      </c>
    </row>
    <row r="446" spans="2:27" x14ac:dyDescent="0.2">
      <c r="B446">
        <v>850</v>
      </c>
      <c r="C446">
        <v>0.1</v>
      </c>
      <c r="D446">
        <v>0.15</v>
      </c>
      <c r="E446">
        <v>0.151458342933247</v>
      </c>
      <c r="F446">
        <f t="shared" si="24"/>
        <v>2.3717082451262844E-2</v>
      </c>
      <c r="I446">
        <v>850</v>
      </c>
      <c r="J446">
        <v>0.1</v>
      </c>
      <c r="K446">
        <v>0.15</v>
      </c>
      <c r="L446">
        <v>0.12546974089684701</v>
      </c>
      <c r="M446">
        <f t="shared" si="25"/>
        <v>2.2500000000000003E-2</v>
      </c>
      <c r="P446">
        <v>850</v>
      </c>
      <c r="Q446">
        <v>0.1</v>
      </c>
      <c r="R446">
        <v>0.15</v>
      </c>
      <c r="S446">
        <v>0.18869628772317701</v>
      </c>
      <c r="T446">
        <f t="shared" si="26"/>
        <v>1.7621010186706098E-2</v>
      </c>
      <c r="W446" s="3">
        <v>850</v>
      </c>
      <c r="X446">
        <v>0.1</v>
      </c>
      <c r="Y446">
        <v>0.15</v>
      </c>
      <c r="Z446">
        <v>0.22910094854299301</v>
      </c>
      <c r="AA446">
        <f t="shared" si="27"/>
        <v>2.7941904015295737E-2</v>
      </c>
    </row>
    <row r="447" spans="2:27" x14ac:dyDescent="0.2">
      <c r="B447">
        <v>850</v>
      </c>
      <c r="C447">
        <v>0.15</v>
      </c>
      <c r="D447">
        <v>0.15</v>
      </c>
      <c r="E447">
        <v>0.203896680776677</v>
      </c>
      <c r="F447">
        <f t="shared" si="24"/>
        <v>2.9047375096555625E-2</v>
      </c>
      <c r="I447">
        <v>850</v>
      </c>
      <c r="J447">
        <v>0.15</v>
      </c>
      <c r="K447">
        <v>0.15</v>
      </c>
      <c r="L447">
        <v>0.16450089041813901</v>
      </c>
      <c r="M447">
        <f t="shared" si="25"/>
        <v>2.7556759606310755E-2</v>
      </c>
      <c r="P447">
        <v>850</v>
      </c>
      <c r="Q447">
        <v>0.15</v>
      </c>
      <c r="R447">
        <v>0.15</v>
      </c>
      <c r="S447">
        <v>0.25977884228060499</v>
      </c>
      <c r="T447">
        <f t="shared" si="26"/>
        <v>2.1581241854907236E-2</v>
      </c>
      <c r="W447" s="3">
        <v>850</v>
      </c>
      <c r="X447">
        <v>0.15</v>
      </c>
      <c r="Y447">
        <v>0.15</v>
      </c>
      <c r="Z447">
        <v>0.31931039143941098</v>
      </c>
      <c r="AA447">
        <f t="shared" si="27"/>
        <v>3.4221703639649499E-2</v>
      </c>
    </row>
    <row r="448" spans="2:27" x14ac:dyDescent="0.2">
      <c r="B448">
        <v>850</v>
      </c>
      <c r="C448">
        <v>0.2</v>
      </c>
      <c r="D448">
        <v>0.15</v>
      </c>
      <c r="E448">
        <v>0.25632901380098499</v>
      </c>
      <c r="F448">
        <f t="shared" si="24"/>
        <v>3.354101966249684E-2</v>
      </c>
      <c r="I448">
        <v>850</v>
      </c>
      <c r="J448">
        <v>0.2</v>
      </c>
      <c r="K448">
        <v>0.15</v>
      </c>
      <c r="L448">
        <v>0.20386254731660799</v>
      </c>
      <c r="M448">
        <f t="shared" si="25"/>
        <v>3.1819805153394644E-2</v>
      </c>
      <c r="P448">
        <v>850</v>
      </c>
      <c r="Q448">
        <v>0.2</v>
      </c>
      <c r="R448">
        <v>0.15</v>
      </c>
      <c r="S448">
        <v>0.32956062209995701</v>
      </c>
      <c r="T448">
        <f t="shared" si="26"/>
        <v>2.4919871588754226E-2</v>
      </c>
      <c r="W448" s="3">
        <v>850</v>
      </c>
      <c r="X448">
        <v>0.2</v>
      </c>
      <c r="Y448">
        <v>0.15</v>
      </c>
      <c r="Z448">
        <v>0.40557946492743002</v>
      </c>
      <c r="AA448">
        <f t="shared" si="27"/>
        <v>3.9515819616958471E-2</v>
      </c>
    </row>
    <row r="449" spans="2:27" x14ac:dyDescent="0.2">
      <c r="B449">
        <v>850</v>
      </c>
      <c r="C449">
        <v>0.25</v>
      </c>
      <c r="D449">
        <v>0.15</v>
      </c>
      <c r="E449">
        <v>0.30808380046793099</v>
      </c>
      <c r="F449">
        <f t="shared" si="24"/>
        <v>3.7499999999999999E-2</v>
      </c>
      <c r="I449">
        <v>850</v>
      </c>
      <c r="J449">
        <v>0.25</v>
      </c>
      <c r="K449">
        <v>0.15</v>
      </c>
      <c r="L449">
        <v>0.243218085608506</v>
      </c>
      <c r="M449">
        <f t="shared" si="25"/>
        <v>3.5575623676894264E-2</v>
      </c>
      <c r="P449">
        <v>850</v>
      </c>
      <c r="Q449">
        <v>0.25</v>
      </c>
      <c r="R449">
        <v>0.15</v>
      </c>
      <c r="S449">
        <v>0.39676599631770298</v>
      </c>
      <c r="T449">
        <f t="shared" si="26"/>
        <v>2.7861263431510064E-2</v>
      </c>
      <c r="W449" s="3">
        <v>850</v>
      </c>
      <c r="X449">
        <v>0.25</v>
      </c>
      <c r="Y449">
        <v>0.15</v>
      </c>
      <c r="Z449">
        <v>0.48597629824640198</v>
      </c>
      <c r="AA449">
        <f t="shared" si="27"/>
        <v>4.418002942506942E-2</v>
      </c>
    </row>
    <row r="450" spans="2:27" x14ac:dyDescent="0.2">
      <c r="B450">
        <v>850</v>
      </c>
      <c r="C450">
        <v>0.3</v>
      </c>
      <c r="D450">
        <v>0.15</v>
      </c>
      <c r="E450">
        <v>0.35862067682260601</v>
      </c>
      <c r="F450">
        <f t="shared" si="24"/>
        <v>4.1079191812887453E-2</v>
      </c>
      <c r="I450">
        <v>850</v>
      </c>
      <c r="J450">
        <v>0.3</v>
      </c>
      <c r="K450">
        <v>0.15</v>
      </c>
      <c r="L450">
        <v>0.28227732582835802</v>
      </c>
      <c r="M450">
        <f t="shared" si="25"/>
        <v>3.8971143170299739E-2</v>
      </c>
      <c r="P450">
        <v>850</v>
      </c>
      <c r="Q450">
        <v>0.3</v>
      </c>
      <c r="R450">
        <v>0.15</v>
      </c>
      <c r="S450">
        <v>0.46048935367602101</v>
      </c>
      <c r="T450">
        <f t="shared" si="26"/>
        <v>3.0520484924063705E-2</v>
      </c>
      <c r="W450" s="3">
        <v>850</v>
      </c>
      <c r="X450">
        <v>0.3</v>
      </c>
      <c r="Y450">
        <v>0.15</v>
      </c>
      <c r="Z450">
        <v>0.55937790737039506</v>
      </c>
      <c r="AA450">
        <f t="shared" si="27"/>
        <v>4.8396797414705033E-2</v>
      </c>
    </row>
    <row r="451" spans="2:27" x14ac:dyDescent="0.2">
      <c r="B451">
        <v>850</v>
      </c>
      <c r="C451">
        <v>0.35</v>
      </c>
      <c r="D451">
        <v>0.15</v>
      </c>
      <c r="E451">
        <v>0.40751509562868998</v>
      </c>
      <c r="F451">
        <f t="shared" si="24"/>
        <v>4.4370598373247118E-2</v>
      </c>
      <c r="I451">
        <v>850</v>
      </c>
      <c r="J451">
        <v>0.35</v>
      </c>
      <c r="K451">
        <v>0.15</v>
      </c>
      <c r="L451">
        <v>0.32079279237872999</v>
      </c>
      <c r="M451">
        <f t="shared" si="25"/>
        <v>4.209364560120684E-2</v>
      </c>
      <c r="P451">
        <v>850</v>
      </c>
      <c r="Q451">
        <v>0.35</v>
      </c>
      <c r="R451">
        <v>0.15</v>
      </c>
      <c r="S451">
        <v>0.52013050941773797</v>
      </c>
      <c r="T451">
        <f t="shared" si="26"/>
        <v>3.2965891463753866E-2</v>
      </c>
      <c r="W451" s="3">
        <v>850</v>
      </c>
      <c r="X451">
        <v>0.35</v>
      </c>
      <c r="Y451">
        <v>0.15</v>
      </c>
      <c r="Z451">
        <v>0.62527342158075205</v>
      </c>
      <c r="AA451">
        <f t="shared" si="27"/>
        <v>5.227451577967987E-2</v>
      </c>
    </row>
    <row r="452" spans="2:27" x14ac:dyDescent="0.2">
      <c r="B452">
        <v>850</v>
      </c>
      <c r="C452">
        <v>0.4</v>
      </c>
      <c r="D452">
        <v>0.15</v>
      </c>
      <c r="E452">
        <v>0.454443653634723</v>
      </c>
      <c r="F452">
        <f t="shared" si="24"/>
        <v>4.7434164902525687E-2</v>
      </c>
      <c r="I452">
        <v>850</v>
      </c>
      <c r="J452">
        <v>0.4</v>
      </c>
      <c r="K452">
        <v>0.15</v>
      </c>
      <c r="L452">
        <v>0.35855602127031799</v>
      </c>
      <c r="M452">
        <f t="shared" si="25"/>
        <v>4.5000000000000005E-2</v>
      </c>
      <c r="P452">
        <v>850</v>
      </c>
      <c r="Q452">
        <v>0.4</v>
      </c>
      <c r="R452">
        <v>0.15</v>
      </c>
      <c r="S452">
        <v>0.57533633094275305</v>
      </c>
      <c r="T452">
        <f t="shared" si="26"/>
        <v>3.5242020373412196E-2</v>
      </c>
      <c r="W452" s="3">
        <v>850</v>
      </c>
      <c r="X452">
        <v>0.4</v>
      </c>
      <c r="Y452">
        <v>0.15</v>
      </c>
      <c r="Z452">
        <v>0.68359824364345001</v>
      </c>
      <c r="AA452">
        <f t="shared" si="27"/>
        <v>5.5883808030591474E-2</v>
      </c>
    </row>
    <row r="453" spans="2:27" x14ac:dyDescent="0.2">
      <c r="B453">
        <v>850</v>
      </c>
      <c r="C453">
        <v>0.45</v>
      </c>
      <c r="D453">
        <v>0.15</v>
      </c>
      <c r="E453">
        <v>0.49917032425345098</v>
      </c>
      <c r="F453">
        <f t="shared" ref="F453:F516" si="28">D453*SQRT(0.25*C453)</f>
        <v>5.0311529493745268E-2</v>
      </c>
      <c r="I453">
        <v>850</v>
      </c>
      <c r="J453">
        <v>0.45</v>
      </c>
      <c r="K453">
        <v>0.15</v>
      </c>
      <c r="L453">
        <v>0.39539396644983499</v>
      </c>
      <c r="M453">
        <f t="shared" ref="M453:M516" si="29">K453*SQRT(0.225*J453)</f>
        <v>4.7729707730091955E-2</v>
      </c>
      <c r="P453">
        <v>850</v>
      </c>
      <c r="Q453">
        <v>0.45</v>
      </c>
      <c r="R453">
        <v>0.15</v>
      </c>
      <c r="S453">
        <v>0.62594924466317903</v>
      </c>
      <c r="T453">
        <f t="shared" ref="T453:T516" si="30">R453*SQRT(0.138*Q453)</f>
        <v>3.737980738313134E-2</v>
      </c>
      <c r="W453" s="3">
        <v>850</v>
      </c>
      <c r="X453">
        <v>0.45</v>
      </c>
      <c r="Y453">
        <v>0.15</v>
      </c>
      <c r="Z453">
        <v>0.73459873116675001</v>
      </c>
      <c r="AA453">
        <f t="shared" si="27"/>
        <v>5.9273729425437703E-2</v>
      </c>
    </row>
    <row r="454" spans="2:27" x14ac:dyDescent="0.2">
      <c r="B454">
        <v>850</v>
      </c>
      <c r="C454">
        <v>0.5</v>
      </c>
      <c r="D454">
        <v>0.15</v>
      </c>
      <c r="E454">
        <v>0.54153373165177898</v>
      </c>
      <c r="F454">
        <f t="shared" si="28"/>
        <v>5.3033008588991064E-2</v>
      </c>
      <c r="I454">
        <v>850</v>
      </c>
      <c r="J454">
        <v>0.5</v>
      </c>
      <c r="K454">
        <v>0.15</v>
      </c>
      <c r="L454">
        <v>0.43116554147688801</v>
      </c>
      <c r="M454">
        <f t="shared" si="29"/>
        <v>5.0311529493745268E-2</v>
      </c>
      <c r="P454">
        <v>850</v>
      </c>
      <c r="Q454">
        <v>0.5</v>
      </c>
      <c r="R454">
        <v>0.15</v>
      </c>
      <c r="S454">
        <v>0.67196274564620795</v>
      </c>
      <c r="T454">
        <f t="shared" si="30"/>
        <v>3.9401776609691096E-2</v>
      </c>
      <c r="W454" s="3">
        <v>850</v>
      </c>
      <c r="X454">
        <v>0.5</v>
      </c>
      <c r="Y454">
        <v>0.15</v>
      </c>
      <c r="Z454">
        <v>0.77872497590324197</v>
      </c>
      <c r="AA454">
        <f t="shared" ref="AA454:AA517" si="31">Y454*SQRT(0.347*X454)</f>
        <v>6.2479996798975583E-2</v>
      </c>
    </row>
    <row r="455" spans="2:27" x14ac:dyDescent="0.2">
      <c r="B455">
        <v>850</v>
      </c>
      <c r="C455">
        <v>0.55000000000000004</v>
      </c>
      <c r="D455">
        <v>0.15</v>
      </c>
      <c r="E455">
        <v>0.58143553889717903</v>
      </c>
      <c r="F455">
        <f t="shared" si="28"/>
        <v>5.562148865321747E-2</v>
      </c>
      <c r="I455">
        <v>850</v>
      </c>
      <c r="J455">
        <v>0.55000000000000004</v>
      </c>
      <c r="K455">
        <v>0.15</v>
      </c>
      <c r="L455">
        <v>0.46575832366686798</v>
      </c>
      <c r="M455">
        <f t="shared" si="29"/>
        <v>5.2767177298013584E-2</v>
      </c>
      <c r="P455">
        <v>850</v>
      </c>
      <c r="Q455">
        <v>0.55000000000000004</v>
      </c>
      <c r="R455">
        <v>0.15</v>
      </c>
      <c r="S455">
        <v>0.71348366900721605</v>
      </c>
      <c r="T455">
        <f t="shared" si="30"/>
        <v>4.1324931941867732E-2</v>
      </c>
      <c r="W455" s="4">
        <v>850</v>
      </c>
      <c r="X455" s="1">
        <v>0.55000000000000004</v>
      </c>
      <c r="Y455" s="1">
        <v>0.15</v>
      </c>
      <c r="Z455" s="1">
        <v>0.81654824614865595</v>
      </c>
      <c r="AA455" s="1">
        <f t="shared" si="31"/>
        <v>6.5529573476408337E-2</v>
      </c>
    </row>
    <row r="456" spans="2:27" x14ac:dyDescent="0.2">
      <c r="B456">
        <v>850</v>
      </c>
      <c r="C456">
        <v>0.6</v>
      </c>
      <c r="D456">
        <v>0.15</v>
      </c>
      <c r="E456">
        <v>0.61882997429148201</v>
      </c>
      <c r="F456">
        <f t="shared" si="28"/>
        <v>5.809475019311125E-2</v>
      </c>
      <c r="I456">
        <v>850</v>
      </c>
      <c r="J456">
        <v>0.6</v>
      </c>
      <c r="K456">
        <v>0.15</v>
      </c>
      <c r="L456">
        <v>0.49908543974275699</v>
      </c>
      <c r="M456">
        <f t="shared" si="29"/>
        <v>5.511351921262151E-2</v>
      </c>
      <c r="P456">
        <v>850</v>
      </c>
      <c r="Q456">
        <v>0.6</v>
      </c>
      <c r="R456">
        <v>0.15</v>
      </c>
      <c r="S456">
        <v>0.75070075332745101</v>
      </c>
      <c r="T456">
        <f t="shared" si="30"/>
        <v>4.3162483709814473E-2</v>
      </c>
      <c r="W456" s="4">
        <v>850</v>
      </c>
      <c r="X456" s="1">
        <v>0.6</v>
      </c>
      <c r="Y456" s="1">
        <v>0.15</v>
      </c>
      <c r="Z456" s="1">
        <v>0.84869930297260898</v>
      </c>
      <c r="AA456" s="1">
        <f t="shared" si="31"/>
        <v>6.8443407279298998E-2</v>
      </c>
    </row>
    <row r="457" spans="2:27" x14ac:dyDescent="0.2">
      <c r="B457">
        <v>850</v>
      </c>
      <c r="C457">
        <v>0.65</v>
      </c>
      <c r="D457">
        <v>0.15</v>
      </c>
      <c r="E457">
        <v>0.65371448368095098</v>
      </c>
      <c r="F457">
        <f t="shared" si="28"/>
        <v>6.0466933112239121E-2</v>
      </c>
      <c r="I457">
        <v>850</v>
      </c>
      <c r="J457">
        <v>0.65</v>
      </c>
      <c r="K457">
        <v>0.15</v>
      </c>
      <c r="L457">
        <v>0.53108264533441296</v>
      </c>
      <c r="M457">
        <f t="shared" si="29"/>
        <v>5.7363969527918834E-2</v>
      </c>
      <c r="P457">
        <v>850</v>
      </c>
      <c r="Q457">
        <v>0.65</v>
      </c>
      <c r="R457">
        <v>0.15</v>
      </c>
      <c r="S457">
        <v>0.78385889637477901</v>
      </c>
      <c r="T457">
        <f t="shared" si="30"/>
        <v>4.4924937395615809E-2</v>
      </c>
      <c r="W457" s="4">
        <v>850</v>
      </c>
      <c r="X457" s="1">
        <v>0.65</v>
      </c>
      <c r="Y457" s="1">
        <v>0.15</v>
      </c>
      <c r="Z457" s="1">
        <v>0.87582385738604995</v>
      </c>
      <c r="AA457" s="1">
        <f t="shared" si="31"/>
        <v>7.123815691046477E-2</v>
      </c>
    </row>
    <row r="458" spans="2:27" x14ac:dyDescent="0.2">
      <c r="B458">
        <v>850</v>
      </c>
      <c r="C458">
        <v>0.7</v>
      </c>
      <c r="D458">
        <v>0.15</v>
      </c>
      <c r="E458">
        <v>0.68612147008690405</v>
      </c>
      <c r="F458">
        <f t="shared" si="28"/>
        <v>6.2749501990055662E-2</v>
      </c>
      <c r="I458">
        <v>850</v>
      </c>
      <c r="J458">
        <v>0.7</v>
      </c>
      <c r="K458">
        <v>0.15</v>
      </c>
      <c r="L458">
        <v>0.56170560514920598</v>
      </c>
      <c r="M458">
        <f t="shared" si="29"/>
        <v>5.9529404498953289E-2</v>
      </c>
      <c r="P458" s="1">
        <v>850</v>
      </c>
      <c r="Q458" s="1">
        <v>0.7</v>
      </c>
      <c r="R458" s="1">
        <v>0.15</v>
      </c>
      <c r="S458" s="1">
        <v>0.81323844441519</v>
      </c>
      <c r="T458" s="1">
        <f t="shared" si="30"/>
        <v>4.6620810803760161E-2</v>
      </c>
      <c r="W458" s="4">
        <v>850</v>
      </c>
      <c r="X458" s="1">
        <v>0.7</v>
      </c>
      <c r="Y458" s="1">
        <v>0.15</v>
      </c>
      <c r="Z458" s="1">
        <v>0.89855172957611895</v>
      </c>
      <c r="AA458" s="1">
        <f t="shared" si="31"/>
        <v>7.3927329182109633E-2</v>
      </c>
    </row>
    <row r="459" spans="2:27" x14ac:dyDescent="0.2">
      <c r="B459">
        <v>850</v>
      </c>
      <c r="C459">
        <v>0.75</v>
      </c>
      <c r="D459">
        <v>0.15</v>
      </c>
      <c r="E459">
        <v>0.71611106352355602</v>
      </c>
      <c r="F459">
        <f t="shared" si="28"/>
        <v>6.4951905283832892E-2</v>
      </c>
      <c r="I459">
        <v>850</v>
      </c>
      <c r="J459">
        <v>0.75</v>
      </c>
      <c r="K459">
        <v>0.15</v>
      </c>
      <c r="L459">
        <v>0.59092737615180402</v>
      </c>
      <c r="M459">
        <f t="shared" si="29"/>
        <v>6.1618787719331186E-2</v>
      </c>
      <c r="P459" s="1">
        <v>850</v>
      </c>
      <c r="Q459" s="1">
        <v>0.75</v>
      </c>
      <c r="R459" s="1">
        <v>0.15</v>
      </c>
      <c r="S459" s="1">
        <v>0.83913884696585195</v>
      </c>
      <c r="T459" s="1">
        <f t="shared" si="30"/>
        <v>4.8257123826436238E-2</v>
      </c>
      <c r="W459" s="4">
        <v>850</v>
      </c>
      <c r="X459" s="1">
        <v>0.75</v>
      </c>
      <c r="Y459" s="1">
        <v>0.15</v>
      </c>
      <c r="Z459" s="1">
        <v>0.91747668491198497</v>
      </c>
      <c r="AA459" s="1">
        <f t="shared" si="31"/>
        <v>7.6522055644108244E-2</v>
      </c>
    </row>
    <row r="460" spans="2:27" x14ac:dyDescent="0.2">
      <c r="B460">
        <v>850</v>
      </c>
      <c r="C460">
        <v>0.8</v>
      </c>
      <c r="D460">
        <v>0.15</v>
      </c>
      <c r="E460">
        <v>0.74376485173306495</v>
      </c>
      <c r="F460">
        <f t="shared" si="28"/>
        <v>6.7082039324993681E-2</v>
      </c>
      <c r="I460">
        <v>850</v>
      </c>
      <c r="J460">
        <v>0.8</v>
      </c>
      <c r="K460">
        <v>0.15</v>
      </c>
      <c r="L460">
        <v>0.61873609248987005</v>
      </c>
      <c r="M460">
        <f t="shared" si="29"/>
        <v>6.3639610306789288E-2</v>
      </c>
      <c r="P460" s="1">
        <v>850</v>
      </c>
      <c r="Q460" s="1">
        <v>0.8</v>
      </c>
      <c r="R460" s="1">
        <v>0.15</v>
      </c>
      <c r="S460" s="1">
        <v>0.86186603258412697</v>
      </c>
      <c r="T460" s="1">
        <f t="shared" si="30"/>
        <v>4.9839743177508451E-2</v>
      </c>
      <c r="W460" s="4">
        <v>850</v>
      </c>
      <c r="X460" s="1">
        <v>0.8</v>
      </c>
      <c r="Y460" s="1">
        <v>0.15</v>
      </c>
      <c r="Z460" s="1">
        <v>0.93314437689809204</v>
      </c>
      <c r="AA460" s="1">
        <f t="shared" si="31"/>
        <v>7.9031639233916942E-2</v>
      </c>
    </row>
    <row r="461" spans="2:27" x14ac:dyDescent="0.2">
      <c r="B461">
        <v>850</v>
      </c>
      <c r="C461">
        <v>0.85</v>
      </c>
      <c r="D461">
        <v>0.15</v>
      </c>
      <c r="E461">
        <v>0.76918049541223799</v>
      </c>
      <c r="F461">
        <f t="shared" si="28"/>
        <v>6.9146583429696651E-2</v>
      </c>
      <c r="I461">
        <v>850</v>
      </c>
      <c r="J461">
        <v>0.85</v>
      </c>
      <c r="K461">
        <v>0.15</v>
      </c>
      <c r="L461">
        <v>0.64513284805889504</v>
      </c>
      <c r="M461">
        <f t="shared" si="29"/>
        <v>6.5598208817009632E-2</v>
      </c>
      <c r="P461" s="1">
        <v>850</v>
      </c>
      <c r="Q461" s="1">
        <v>0.85</v>
      </c>
      <c r="R461" s="1">
        <v>0.15</v>
      </c>
      <c r="S461" s="1">
        <v>0.88172290592143099</v>
      </c>
      <c r="T461" s="1">
        <f t="shared" si="30"/>
        <v>5.1373631368631122E-2</v>
      </c>
      <c r="W461" s="4">
        <v>850</v>
      </c>
      <c r="X461" s="1">
        <v>0.85</v>
      </c>
      <c r="Y461" s="1">
        <v>0.15</v>
      </c>
      <c r="Z461" s="1">
        <v>0.94604627608329595</v>
      </c>
      <c r="AA461" s="1">
        <f t="shared" si="31"/>
        <v>8.1463949081787085E-2</v>
      </c>
    </row>
    <row r="462" spans="2:27" x14ac:dyDescent="0.2">
      <c r="B462">
        <v>850</v>
      </c>
      <c r="C462">
        <v>0.9</v>
      </c>
      <c r="D462">
        <v>0.15</v>
      </c>
      <c r="E462">
        <v>0.79246714820206798</v>
      </c>
      <c r="F462">
        <f t="shared" si="28"/>
        <v>7.1151247353788527E-2</v>
      </c>
      <c r="I462">
        <v>850</v>
      </c>
      <c r="J462">
        <v>0.9</v>
      </c>
      <c r="K462">
        <v>0.15</v>
      </c>
      <c r="L462">
        <v>0.67012977040074295</v>
      </c>
      <c r="M462">
        <f t="shared" si="29"/>
        <v>6.7500000000000004E-2</v>
      </c>
      <c r="P462" s="1">
        <v>850</v>
      </c>
      <c r="Q462" s="1">
        <v>0.9</v>
      </c>
      <c r="R462" s="1">
        <v>0.15</v>
      </c>
      <c r="S462" s="1">
        <v>0.899002422749693</v>
      </c>
      <c r="T462" s="1">
        <f t="shared" si="30"/>
        <v>5.2863030560118283E-2</v>
      </c>
      <c r="W462" s="4">
        <v>850</v>
      </c>
      <c r="X462" s="1">
        <v>0.9</v>
      </c>
      <c r="Y462" s="1">
        <v>0.15</v>
      </c>
      <c r="Z462" s="1">
        <v>0.95661787801350495</v>
      </c>
      <c r="AA462" s="1">
        <f t="shared" si="31"/>
        <v>8.3825712045887207E-2</v>
      </c>
    </row>
    <row r="463" spans="2:27" x14ac:dyDescent="0.2">
      <c r="B463" s="1">
        <v>850</v>
      </c>
      <c r="C463" s="1">
        <v>0.95</v>
      </c>
      <c r="D463" s="1">
        <v>0.15</v>
      </c>
      <c r="E463" s="1">
        <v>0.81374160133060103</v>
      </c>
      <c r="F463" s="1">
        <f t="shared" si="28"/>
        <v>7.3100957586067217E-2</v>
      </c>
      <c r="I463">
        <v>850</v>
      </c>
      <c r="J463">
        <v>0.95</v>
      </c>
      <c r="K463">
        <v>0.15</v>
      </c>
      <c r="L463">
        <v>0.69374827797736105</v>
      </c>
      <c r="M463">
        <f t="shared" si="29"/>
        <v>6.9349657533400985E-2</v>
      </c>
      <c r="P463" s="1">
        <v>850</v>
      </c>
      <c r="Q463" s="1">
        <v>0.95</v>
      </c>
      <c r="R463" s="1">
        <v>0.15</v>
      </c>
      <c r="S463" s="1">
        <v>0.913982761488073</v>
      </c>
      <c r="T463" s="1">
        <f t="shared" si="30"/>
        <v>5.4311600970695019E-2</v>
      </c>
      <c r="W463" s="4">
        <v>850</v>
      </c>
      <c r="X463" s="1">
        <v>0.95</v>
      </c>
      <c r="Y463" s="1">
        <v>0.15</v>
      </c>
      <c r="Z463" s="1">
        <v>0.96523984845792499</v>
      </c>
      <c r="AA463" s="1">
        <f t="shared" si="31"/>
        <v>8.6122732190752047E-2</v>
      </c>
    </row>
    <row r="464" spans="2:27" x14ac:dyDescent="0.2">
      <c r="B464" s="1">
        <v>850</v>
      </c>
      <c r="C464" s="1">
        <v>1</v>
      </c>
      <c r="D464" s="1">
        <v>0.15</v>
      </c>
      <c r="E464" s="1">
        <v>0.83312507458232399</v>
      </c>
      <c r="F464" s="1">
        <f t="shared" si="28"/>
        <v>7.4999999999999997E-2</v>
      </c>
      <c r="I464">
        <v>850</v>
      </c>
      <c r="J464">
        <v>1</v>
      </c>
      <c r="K464">
        <v>0.15</v>
      </c>
      <c r="L464">
        <v>0.71601751166646999</v>
      </c>
      <c r="M464">
        <f t="shared" si="29"/>
        <v>7.1151247353788527E-2</v>
      </c>
      <c r="P464" s="1">
        <v>850</v>
      </c>
      <c r="Q464" s="1">
        <v>1</v>
      </c>
      <c r="R464" s="1">
        <v>0.15</v>
      </c>
      <c r="S464" s="1">
        <v>0.92692417238274105</v>
      </c>
      <c r="T464" s="1">
        <f t="shared" si="30"/>
        <v>5.5722526863020129E-2</v>
      </c>
      <c r="W464" s="4">
        <v>850</v>
      </c>
      <c r="X464" s="1">
        <v>1</v>
      </c>
      <c r="Y464" s="1">
        <v>0.15</v>
      </c>
      <c r="Z464" s="1">
        <v>0.97224107531776605</v>
      </c>
      <c r="AA464" s="1">
        <f t="shared" si="31"/>
        <v>8.836005885013884E-2</v>
      </c>
    </row>
    <row r="465" spans="2:27" x14ac:dyDescent="0.2">
      <c r="B465">
        <v>850</v>
      </c>
      <c r="C465">
        <v>0.05</v>
      </c>
      <c r="D465">
        <v>0.2</v>
      </c>
      <c r="E465">
        <v>0.13988382252748299</v>
      </c>
      <c r="F465">
        <f t="shared" si="28"/>
        <v>2.2360679774997897E-2</v>
      </c>
      <c r="I465">
        <v>850</v>
      </c>
      <c r="J465">
        <v>0.05</v>
      </c>
      <c r="K465">
        <v>0.2</v>
      </c>
      <c r="L465">
        <v>0.116878918214771</v>
      </c>
      <c r="M465">
        <f t="shared" si="29"/>
        <v>2.121320343559643E-2</v>
      </c>
      <c r="P465">
        <v>850</v>
      </c>
      <c r="Q465">
        <v>0.05</v>
      </c>
      <c r="R465">
        <v>0.2</v>
      </c>
      <c r="S465">
        <v>0.17288654127759301</v>
      </c>
      <c r="T465">
        <f t="shared" si="30"/>
        <v>1.6613247725836149E-2</v>
      </c>
      <c r="W465" s="3">
        <v>850</v>
      </c>
      <c r="X465">
        <v>0.05</v>
      </c>
      <c r="Y465">
        <v>0.2</v>
      </c>
      <c r="Z465">
        <v>0.208794348064926</v>
      </c>
      <c r="AA465">
        <f t="shared" si="31"/>
        <v>2.6343879744638983E-2</v>
      </c>
    </row>
    <row r="466" spans="2:27" x14ac:dyDescent="0.2">
      <c r="B466">
        <v>850</v>
      </c>
      <c r="C466">
        <v>0.1</v>
      </c>
      <c r="D466">
        <v>0.2</v>
      </c>
      <c r="E466">
        <v>0.23307269375084499</v>
      </c>
      <c r="F466">
        <f t="shared" si="28"/>
        <v>3.1622776601683798E-2</v>
      </c>
      <c r="I466">
        <v>850</v>
      </c>
      <c r="J466">
        <v>0.1</v>
      </c>
      <c r="K466">
        <v>0.2</v>
      </c>
      <c r="L466">
        <v>0.18635033925792099</v>
      </c>
      <c r="M466">
        <f t="shared" si="29"/>
        <v>3.0000000000000006E-2</v>
      </c>
      <c r="P466">
        <v>850</v>
      </c>
      <c r="Q466">
        <v>0.1</v>
      </c>
      <c r="R466">
        <v>0.2</v>
      </c>
      <c r="S466">
        <v>0.29879806542381399</v>
      </c>
      <c r="T466">
        <f t="shared" si="30"/>
        <v>2.3494680248941465E-2</v>
      </c>
      <c r="W466" s="3">
        <v>850</v>
      </c>
      <c r="X466">
        <v>0.1</v>
      </c>
      <c r="Y466">
        <v>0.2</v>
      </c>
      <c r="Z466">
        <v>0.36786890429678698</v>
      </c>
      <c r="AA466">
        <f t="shared" si="31"/>
        <v>3.7255872020394314E-2</v>
      </c>
    </row>
    <row r="467" spans="2:27" x14ac:dyDescent="0.2">
      <c r="B467">
        <v>850</v>
      </c>
      <c r="C467">
        <v>0.15</v>
      </c>
      <c r="D467">
        <v>0.2</v>
      </c>
      <c r="E467">
        <v>0.32508795328919099</v>
      </c>
      <c r="F467">
        <f t="shared" si="28"/>
        <v>3.8729833462074176E-2</v>
      </c>
      <c r="I467">
        <v>850</v>
      </c>
      <c r="J467">
        <v>0.15</v>
      </c>
      <c r="K467">
        <v>0.2</v>
      </c>
      <c r="L467">
        <v>0.25628381827565599</v>
      </c>
      <c r="M467">
        <f t="shared" si="29"/>
        <v>3.6742346141747671E-2</v>
      </c>
      <c r="P467">
        <v>850</v>
      </c>
      <c r="Q467">
        <v>0.15</v>
      </c>
      <c r="R467">
        <v>0.2</v>
      </c>
      <c r="S467">
        <v>0.41842934043753999</v>
      </c>
      <c r="T467">
        <f t="shared" si="30"/>
        <v>2.877498913987632E-2</v>
      </c>
      <c r="W467" s="3">
        <v>850</v>
      </c>
      <c r="X467">
        <v>0.15</v>
      </c>
      <c r="Y467">
        <v>0.2</v>
      </c>
      <c r="Z467">
        <v>0.51125684545883598</v>
      </c>
      <c r="AA467">
        <f t="shared" si="31"/>
        <v>4.5628938186199335E-2</v>
      </c>
    </row>
    <row r="468" spans="2:27" x14ac:dyDescent="0.2">
      <c r="B468">
        <v>850</v>
      </c>
      <c r="C468">
        <v>0.2</v>
      </c>
      <c r="D468">
        <v>0.2</v>
      </c>
      <c r="E468">
        <v>0.41283148264791403</v>
      </c>
      <c r="F468">
        <f t="shared" si="28"/>
        <v>4.4721359549995794E-2</v>
      </c>
      <c r="I468">
        <v>850</v>
      </c>
      <c r="J468">
        <v>0.2</v>
      </c>
      <c r="K468">
        <v>0.2</v>
      </c>
      <c r="L468">
        <v>0.32502931226022003</v>
      </c>
      <c r="M468">
        <f t="shared" si="29"/>
        <v>4.2426406871192861E-2</v>
      </c>
      <c r="P468">
        <v>850</v>
      </c>
      <c r="Q468">
        <v>0.2</v>
      </c>
      <c r="R468">
        <v>0.2</v>
      </c>
      <c r="S468">
        <v>0.52648791500338699</v>
      </c>
      <c r="T468">
        <f t="shared" si="30"/>
        <v>3.3226495451672299E-2</v>
      </c>
      <c r="W468" s="3">
        <v>850</v>
      </c>
      <c r="X468">
        <v>0.2</v>
      </c>
      <c r="Y468">
        <v>0.2</v>
      </c>
      <c r="Z468">
        <v>0.63212556063564895</v>
      </c>
      <c r="AA468">
        <f t="shared" si="31"/>
        <v>5.2687759489277966E-2</v>
      </c>
    </row>
    <row r="469" spans="2:27" x14ac:dyDescent="0.2">
      <c r="B469">
        <v>850</v>
      </c>
      <c r="C469">
        <v>0.25</v>
      </c>
      <c r="D469">
        <v>0.2</v>
      </c>
      <c r="E469">
        <v>0.49431503180411801</v>
      </c>
      <c r="F469">
        <f t="shared" si="28"/>
        <v>0.05</v>
      </c>
      <c r="I469">
        <v>850</v>
      </c>
      <c r="J469">
        <v>0.25</v>
      </c>
      <c r="K469">
        <v>0.2</v>
      </c>
      <c r="L469">
        <v>0.391351200506382</v>
      </c>
      <c r="M469">
        <f t="shared" si="29"/>
        <v>4.7434164902525694E-2</v>
      </c>
      <c r="P469">
        <v>850</v>
      </c>
      <c r="Q469">
        <v>0.25</v>
      </c>
      <c r="R469">
        <v>0.2</v>
      </c>
      <c r="S469">
        <v>0.62055370511438801</v>
      </c>
      <c r="T469">
        <f t="shared" si="30"/>
        <v>3.7148351242013426E-2</v>
      </c>
      <c r="W469" s="3">
        <v>850</v>
      </c>
      <c r="X469">
        <v>0.25</v>
      </c>
      <c r="Y469">
        <v>0.2</v>
      </c>
      <c r="Z469">
        <v>0.72928101925200495</v>
      </c>
      <c r="AA469">
        <f t="shared" si="31"/>
        <v>5.890670590009256E-2</v>
      </c>
    </row>
    <row r="470" spans="2:27" x14ac:dyDescent="0.2">
      <c r="B470">
        <v>850</v>
      </c>
      <c r="C470">
        <v>0.3</v>
      </c>
      <c r="D470">
        <v>0.2</v>
      </c>
      <c r="E470">
        <v>0.568412247292574</v>
      </c>
      <c r="F470">
        <f t="shared" si="28"/>
        <v>5.4772255750516613E-2</v>
      </c>
      <c r="I470">
        <v>850</v>
      </c>
      <c r="J470">
        <v>0.3</v>
      </c>
      <c r="K470">
        <v>0.2</v>
      </c>
      <c r="L470">
        <v>0.45436422861151998</v>
      </c>
      <c r="M470">
        <f t="shared" si="29"/>
        <v>5.1961524227066326E-2</v>
      </c>
      <c r="P470">
        <v>850</v>
      </c>
      <c r="Q470">
        <v>0.3</v>
      </c>
      <c r="R470">
        <v>0.2</v>
      </c>
      <c r="S470">
        <v>0.70013226587491695</v>
      </c>
      <c r="T470">
        <f t="shared" si="30"/>
        <v>4.0693979898751613E-2</v>
      </c>
      <c r="W470" s="4">
        <v>850</v>
      </c>
      <c r="X470" s="1">
        <v>0.3</v>
      </c>
      <c r="Y470" s="1">
        <v>0.2</v>
      </c>
      <c r="Z470" s="1">
        <v>0.80460255423893201</v>
      </c>
      <c r="AA470" s="1">
        <f t="shared" si="31"/>
        <v>6.4529063219606705E-2</v>
      </c>
    </row>
    <row r="471" spans="2:27" x14ac:dyDescent="0.2">
      <c r="B471">
        <v>850</v>
      </c>
      <c r="C471">
        <v>0.35</v>
      </c>
      <c r="D471">
        <v>0.2</v>
      </c>
      <c r="E471">
        <v>0.63464286355767197</v>
      </c>
      <c r="F471">
        <f t="shared" si="28"/>
        <v>5.9160797830996162E-2</v>
      </c>
      <c r="I471">
        <v>850</v>
      </c>
      <c r="J471">
        <v>0.35</v>
      </c>
      <c r="K471">
        <v>0.2</v>
      </c>
      <c r="L471">
        <v>0.51347367267579502</v>
      </c>
      <c r="M471">
        <f t="shared" si="29"/>
        <v>5.6124860801609125E-2</v>
      </c>
      <c r="P471">
        <v>850</v>
      </c>
      <c r="Q471">
        <v>0.35</v>
      </c>
      <c r="R471">
        <v>0.2</v>
      </c>
      <c r="S471">
        <v>0.76592276053627695</v>
      </c>
      <c r="T471">
        <f t="shared" si="30"/>
        <v>4.3954521951671821E-2</v>
      </c>
      <c r="W471" s="4">
        <v>850</v>
      </c>
      <c r="X471" s="1">
        <v>0.35</v>
      </c>
      <c r="Y471" s="1">
        <v>0.2</v>
      </c>
      <c r="Z471" s="1">
        <v>0.86133713843123005</v>
      </c>
      <c r="AA471" s="1">
        <f t="shared" si="31"/>
        <v>6.9699354372906502E-2</v>
      </c>
    </row>
    <row r="472" spans="2:27" x14ac:dyDescent="0.2">
      <c r="B472">
        <v>850</v>
      </c>
      <c r="C472">
        <v>0.4</v>
      </c>
      <c r="D472">
        <v>0.2</v>
      </c>
      <c r="E472">
        <v>0.69299215773307599</v>
      </c>
      <c r="F472">
        <f t="shared" si="28"/>
        <v>6.3245553203367597E-2</v>
      </c>
      <c r="I472">
        <v>850</v>
      </c>
      <c r="J472">
        <v>0.4</v>
      </c>
      <c r="K472">
        <v>0.2</v>
      </c>
      <c r="L472">
        <v>0.56832106077699496</v>
      </c>
      <c r="M472">
        <f t="shared" si="29"/>
        <v>6.0000000000000012E-2</v>
      </c>
      <c r="P472" s="1">
        <v>850</v>
      </c>
      <c r="Q472" s="1">
        <v>0.4</v>
      </c>
      <c r="R472" s="1">
        <v>0.2</v>
      </c>
      <c r="S472" s="1">
        <v>0.81928401126531503</v>
      </c>
      <c r="T472" s="1">
        <f t="shared" si="30"/>
        <v>4.698936049788293E-2</v>
      </c>
      <c r="W472" s="4">
        <v>850</v>
      </c>
      <c r="X472" s="1">
        <v>0.4</v>
      </c>
      <c r="Y472" s="1">
        <v>0.2</v>
      </c>
      <c r="Z472" s="1">
        <v>0.903065899401026</v>
      </c>
      <c r="AA472" s="1">
        <f t="shared" si="31"/>
        <v>7.4511744040788627E-2</v>
      </c>
    </row>
    <row r="473" spans="2:27" x14ac:dyDescent="0.2">
      <c r="B473">
        <v>850</v>
      </c>
      <c r="C473">
        <v>0.45</v>
      </c>
      <c r="D473">
        <v>0.2</v>
      </c>
      <c r="E473">
        <v>0.74376485173306495</v>
      </c>
      <c r="F473">
        <f t="shared" si="28"/>
        <v>6.7082039324993695E-2</v>
      </c>
      <c r="I473">
        <v>850</v>
      </c>
      <c r="J473">
        <v>0.45</v>
      </c>
      <c r="K473">
        <v>0.2</v>
      </c>
      <c r="L473">
        <v>0.61873609248987005</v>
      </c>
      <c r="M473">
        <f t="shared" si="29"/>
        <v>6.3639610306789274E-2</v>
      </c>
      <c r="P473" s="1">
        <v>850</v>
      </c>
      <c r="Q473" s="1">
        <v>0.45</v>
      </c>
      <c r="R473" s="1">
        <v>0.2</v>
      </c>
      <c r="S473" s="1">
        <v>0.86186603258412697</v>
      </c>
      <c r="T473" s="1">
        <f t="shared" si="30"/>
        <v>4.9839743177508458E-2</v>
      </c>
      <c r="W473" s="4">
        <v>850</v>
      </c>
      <c r="X473" s="1">
        <v>0.45</v>
      </c>
      <c r="Y473" s="1">
        <v>0.2</v>
      </c>
      <c r="Z473" s="1">
        <v>0.93314437689809204</v>
      </c>
      <c r="AA473" s="1">
        <f t="shared" si="31"/>
        <v>7.9031639233916942E-2</v>
      </c>
    </row>
    <row r="474" spans="2:27" x14ac:dyDescent="0.2">
      <c r="B474">
        <v>850</v>
      </c>
      <c r="C474">
        <v>0.5</v>
      </c>
      <c r="D474">
        <v>0.2</v>
      </c>
      <c r="E474">
        <v>0.78747043192800203</v>
      </c>
      <c r="F474">
        <f t="shared" si="28"/>
        <v>7.0710678118654766E-2</v>
      </c>
      <c r="I474">
        <v>850</v>
      </c>
      <c r="J474">
        <v>0.5</v>
      </c>
      <c r="K474">
        <v>0.2</v>
      </c>
      <c r="L474">
        <v>0.66469490633999595</v>
      </c>
      <c r="M474">
        <f t="shared" si="29"/>
        <v>6.7082039324993695E-2</v>
      </c>
      <c r="P474" s="1">
        <v>850</v>
      </c>
      <c r="Q474" s="1">
        <v>0.5</v>
      </c>
      <c r="R474" s="1">
        <v>0.2</v>
      </c>
      <c r="S474" s="1">
        <v>0.89537075527771504</v>
      </c>
      <c r="T474" s="1">
        <f t="shared" si="30"/>
        <v>5.2535702146254797E-2</v>
      </c>
      <c r="W474" s="4">
        <v>850</v>
      </c>
      <c r="X474" s="1">
        <v>0.5</v>
      </c>
      <c r="Y474" s="1">
        <v>0.2</v>
      </c>
      <c r="Z474" s="1">
        <v>0.95444968622901305</v>
      </c>
      <c r="AA474" s="1">
        <f t="shared" si="31"/>
        <v>8.3306662398634115E-2</v>
      </c>
    </row>
    <row r="475" spans="2:27" x14ac:dyDescent="0.2">
      <c r="B475" s="1">
        <v>850</v>
      </c>
      <c r="C475" s="1">
        <v>0.55000000000000004</v>
      </c>
      <c r="D475" s="1">
        <v>0.2</v>
      </c>
      <c r="E475" s="1">
        <v>0.82473579131168695</v>
      </c>
      <c r="F475" s="1">
        <f t="shared" si="28"/>
        <v>7.416198487095664E-2</v>
      </c>
      <c r="I475">
        <v>850</v>
      </c>
      <c r="J475">
        <v>0.55000000000000004</v>
      </c>
      <c r="K475">
        <v>0.2</v>
      </c>
      <c r="L475">
        <v>0.70628451216154198</v>
      </c>
      <c r="M475">
        <f t="shared" si="29"/>
        <v>7.0356236397351446E-2</v>
      </c>
      <c r="P475" s="1">
        <v>850</v>
      </c>
      <c r="Q475" s="1">
        <v>0.55000000000000004</v>
      </c>
      <c r="R475" s="1">
        <v>0.2</v>
      </c>
      <c r="S475" s="1">
        <v>0.92140828815589504</v>
      </c>
      <c r="T475" s="1">
        <f t="shared" si="30"/>
        <v>5.5099909255823643E-2</v>
      </c>
      <c r="W475" s="4">
        <v>850</v>
      </c>
      <c r="X475" s="1">
        <v>0.55000000000000004</v>
      </c>
      <c r="Y475" s="1">
        <v>0.2</v>
      </c>
      <c r="Z475" s="1">
        <v>0.96931045810056804</v>
      </c>
      <c r="AA475" s="1">
        <f t="shared" si="31"/>
        <v>8.7372764635211125E-2</v>
      </c>
    </row>
    <row r="476" spans="2:27" x14ac:dyDescent="0.2">
      <c r="B476" s="1">
        <v>850</v>
      </c>
      <c r="C476" s="1">
        <v>0.6</v>
      </c>
      <c r="D476" s="1">
        <v>0.2</v>
      </c>
      <c r="E476" s="1">
        <v>0.85624077726440495</v>
      </c>
      <c r="F476" s="1">
        <f t="shared" si="28"/>
        <v>7.7459666924148352E-2</v>
      </c>
      <c r="I476">
        <v>850</v>
      </c>
      <c r="J476">
        <v>0.6</v>
      </c>
      <c r="K476">
        <v>0.2</v>
      </c>
      <c r="L476">
        <v>0.743672991911555</v>
      </c>
      <c r="M476">
        <f t="shared" si="29"/>
        <v>7.3484692283495343E-2</v>
      </c>
      <c r="P476" s="1">
        <v>850</v>
      </c>
      <c r="Q476" s="1">
        <v>0.6</v>
      </c>
      <c r="R476" s="1">
        <v>0.2</v>
      </c>
      <c r="S476" s="1">
        <v>0.94142042478923804</v>
      </c>
      <c r="T476" s="1">
        <f t="shared" si="30"/>
        <v>5.7549978279752639E-2</v>
      </c>
      <c r="W476" s="4">
        <v>850</v>
      </c>
      <c r="X476" s="1">
        <v>0.6</v>
      </c>
      <c r="Y476" s="1">
        <v>0.2</v>
      </c>
      <c r="Z476" s="1">
        <v>0.97953481378877405</v>
      </c>
      <c r="AA476" s="1">
        <f t="shared" si="31"/>
        <v>9.1257876372398669E-2</v>
      </c>
    </row>
    <row r="477" spans="2:27" x14ac:dyDescent="0.2">
      <c r="B477" s="1">
        <v>850</v>
      </c>
      <c r="C477" s="1">
        <v>0.65</v>
      </c>
      <c r="D477" s="1">
        <v>0.2</v>
      </c>
      <c r="E477" s="1">
        <v>0.88267236135417004</v>
      </c>
      <c r="F477" s="1">
        <f t="shared" si="28"/>
        <v>8.0622577482985514E-2</v>
      </c>
      <c r="I477">
        <v>850</v>
      </c>
      <c r="J477">
        <v>0.65</v>
      </c>
      <c r="K477">
        <v>0.2</v>
      </c>
      <c r="L477">
        <v>0.77708494781217397</v>
      </c>
      <c r="M477">
        <f t="shared" si="29"/>
        <v>7.6485292703891788E-2</v>
      </c>
      <c r="P477" s="1">
        <v>850</v>
      </c>
      <c r="Q477" s="1">
        <v>0.65</v>
      </c>
      <c r="R477" s="1">
        <v>0.2</v>
      </c>
      <c r="S477" s="1">
        <v>0.95664912603172003</v>
      </c>
      <c r="T477" s="1">
        <f t="shared" si="30"/>
        <v>5.9899916527487752E-2</v>
      </c>
      <c r="W477" s="4">
        <v>850</v>
      </c>
      <c r="X477" s="1">
        <v>0.65</v>
      </c>
      <c r="Y477" s="1">
        <v>0.2</v>
      </c>
      <c r="Z477" s="1">
        <v>0.98648269045947901</v>
      </c>
      <c r="AA477" s="1">
        <f t="shared" si="31"/>
        <v>9.4984209213953036E-2</v>
      </c>
    </row>
    <row r="478" spans="2:27" x14ac:dyDescent="0.2">
      <c r="B478" s="1">
        <v>850</v>
      </c>
      <c r="C478" s="1">
        <v>0.7</v>
      </c>
      <c r="D478" s="1">
        <v>0.2</v>
      </c>
      <c r="E478" s="1">
        <v>0.90469353598315605</v>
      </c>
      <c r="F478" s="1">
        <f t="shared" si="28"/>
        <v>8.3666002653407567E-2</v>
      </c>
      <c r="I478" s="1">
        <v>850</v>
      </c>
      <c r="J478" s="1">
        <v>0.7</v>
      </c>
      <c r="K478" s="1">
        <v>0.2</v>
      </c>
      <c r="L478" s="1">
        <v>0.80678161643749002</v>
      </c>
      <c r="M478" s="1">
        <f t="shared" si="29"/>
        <v>7.9372539331937719E-2</v>
      </c>
      <c r="P478" s="1">
        <v>850</v>
      </c>
      <c r="Q478" s="1">
        <v>0.7</v>
      </c>
      <c r="R478" s="1">
        <v>0.2</v>
      </c>
      <c r="S478" s="1">
        <v>0.96813333155153103</v>
      </c>
      <c r="T478" s="1">
        <f t="shared" si="30"/>
        <v>6.2161081071680217E-2</v>
      </c>
      <c r="W478" s="4">
        <v>850</v>
      </c>
      <c r="X478" s="1">
        <v>0.7</v>
      </c>
      <c r="Y478" s="1">
        <v>0.2</v>
      </c>
      <c r="Z478" s="1">
        <v>0.99115106949582099</v>
      </c>
      <c r="AA478" s="1">
        <f t="shared" si="31"/>
        <v>9.8569772242812853E-2</v>
      </c>
    </row>
    <row r="479" spans="2:27" x14ac:dyDescent="0.2">
      <c r="B479" s="1">
        <v>850</v>
      </c>
      <c r="C479" s="1">
        <v>0.75</v>
      </c>
      <c r="D479" s="1">
        <v>0.2</v>
      </c>
      <c r="E479" s="1">
        <v>0.92292355159480699</v>
      </c>
      <c r="F479" s="1">
        <f t="shared" si="28"/>
        <v>8.6602540378443865E-2</v>
      </c>
      <c r="I479" s="1">
        <v>850</v>
      </c>
      <c r="J479" s="1">
        <v>0.75</v>
      </c>
      <c r="K479" s="1">
        <v>0.2</v>
      </c>
      <c r="L479" s="1">
        <v>0.83304505258051198</v>
      </c>
      <c r="M479" s="1">
        <f t="shared" si="29"/>
        <v>8.2158383625774933E-2</v>
      </c>
      <c r="P479" s="1">
        <v>850</v>
      </c>
      <c r="Q479" s="1">
        <v>0.75</v>
      </c>
      <c r="R479" s="1">
        <v>0.2</v>
      </c>
      <c r="S479" s="1">
        <v>0.976722210928614</v>
      </c>
      <c r="T479" s="1">
        <f t="shared" si="30"/>
        <v>6.434283176858166E-2</v>
      </c>
      <c r="W479" s="4">
        <v>850</v>
      </c>
      <c r="X479" s="1">
        <v>0.75</v>
      </c>
      <c r="Y479" s="1">
        <v>0.2</v>
      </c>
      <c r="Z479" s="1">
        <v>0.99425544592491899</v>
      </c>
      <c r="AA479" s="1">
        <f t="shared" si="31"/>
        <v>0.10202940752547768</v>
      </c>
    </row>
    <row r="480" spans="2:27" x14ac:dyDescent="0.2">
      <c r="B480" s="1">
        <v>850</v>
      </c>
      <c r="C480" s="1">
        <v>0.8</v>
      </c>
      <c r="D480" s="1">
        <v>0.2</v>
      </c>
      <c r="E480" s="1">
        <v>0.93792665085799398</v>
      </c>
      <c r="F480" s="1">
        <f t="shared" si="28"/>
        <v>8.9442719099991588E-2</v>
      </c>
      <c r="I480" s="1">
        <v>850</v>
      </c>
      <c r="J480" s="1">
        <v>0.8</v>
      </c>
      <c r="K480" s="1">
        <v>0.2</v>
      </c>
      <c r="L480" s="1">
        <v>0.85616580285948696</v>
      </c>
      <c r="M480" s="1">
        <f t="shared" si="29"/>
        <v>8.4852813742385721E-2</v>
      </c>
      <c r="P480" s="1">
        <v>850</v>
      </c>
      <c r="Q480" s="1">
        <v>0.8</v>
      </c>
      <c r="R480" s="1">
        <v>0.2</v>
      </c>
      <c r="S480" s="1">
        <v>0.98309673664901598</v>
      </c>
      <c r="T480" s="1">
        <f t="shared" si="30"/>
        <v>6.6452990903344597E-2</v>
      </c>
      <c r="W480" s="4">
        <v>850</v>
      </c>
      <c r="X480" s="1">
        <v>0.8</v>
      </c>
      <c r="Y480" s="1">
        <v>0.2</v>
      </c>
      <c r="Z480" s="1">
        <v>0.99630005784102305</v>
      </c>
      <c r="AA480" s="1">
        <f t="shared" si="31"/>
        <v>0.10537551897855593</v>
      </c>
    </row>
    <row r="481" spans="2:27" x14ac:dyDescent="0.2">
      <c r="B481" s="1">
        <v>850</v>
      </c>
      <c r="C481" s="1">
        <v>0.85</v>
      </c>
      <c r="D481" s="1">
        <v>0.2</v>
      </c>
      <c r="E481" s="1">
        <v>0.95020697988952596</v>
      </c>
      <c r="F481" s="1">
        <f t="shared" si="28"/>
        <v>9.2195444572928886E-2</v>
      </c>
      <c r="I481" s="1">
        <v>850</v>
      </c>
      <c r="J481" s="1">
        <v>0.85</v>
      </c>
      <c r="K481" s="1">
        <v>0.2</v>
      </c>
      <c r="L481" s="1">
        <v>0.87643352502970595</v>
      </c>
      <c r="M481" s="1">
        <f t="shared" si="29"/>
        <v>8.7464278422679509E-2</v>
      </c>
      <c r="P481" s="1">
        <v>850</v>
      </c>
      <c r="Q481" s="1">
        <v>0.85</v>
      </c>
      <c r="R481" s="1">
        <v>0.2</v>
      </c>
      <c r="S481" s="1">
        <v>0.98779430598065598</v>
      </c>
      <c r="T481" s="1">
        <f t="shared" si="30"/>
        <v>6.8498175158174843E-2</v>
      </c>
      <c r="W481" s="4">
        <v>850</v>
      </c>
      <c r="X481" s="1">
        <v>0.85</v>
      </c>
      <c r="Y481" s="1">
        <v>0.2</v>
      </c>
      <c r="Z481" s="1">
        <v>0.99763468528945998</v>
      </c>
      <c r="AA481" s="1">
        <f t="shared" si="31"/>
        <v>0.10861859877571611</v>
      </c>
    </row>
    <row r="482" spans="2:27" x14ac:dyDescent="0.2">
      <c r="B482" s="1">
        <v>850</v>
      </c>
      <c r="C482" s="1">
        <v>0.9</v>
      </c>
      <c r="D482" s="1">
        <v>0.2</v>
      </c>
      <c r="E482" s="1">
        <v>0.96020783176754398</v>
      </c>
      <c r="F482" s="1">
        <f t="shared" si="28"/>
        <v>9.4868329805051388E-2</v>
      </c>
      <c r="I482" s="1">
        <v>850</v>
      </c>
      <c r="J482" s="1">
        <v>0.9</v>
      </c>
      <c r="K482" s="1">
        <v>0.2</v>
      </c>
      <c r="L482" s="1">
        <v>0.89413005666894096</v>
      </c>
      <c r="M482" s="1">
        <f t="shared" si="29"/>
        <v>9.0000000000000011E-2</v>
      </c>
      <c r="P482" s="1">
        <v>850</v>
      </c>
      <c r="Q482" s="1">
        <v>0.9</v>
      </c>
      <c r="R482" s="1">
        <v>0.2</v>
      </c>
      <c r="S482" s="1">
        <v>0.991233193766339</v>
      </c>
      <c r="T482" s="1">
        <f t="shared" si="30"/>
        <v>7.0484040746824392E-2</v>
      </c>
      <c r="W482" s="4">
        <v>850</v>
      </c>
      <c r="X482" s="1">
        <v>0.9</v>
      </c>
      <c r="Y482" s="1">
        <v>0.2</v>
      </c>
      <c r="Z482" s="1">
        <v>0.99849859098100302</v>
      </c>
      <c r="AA482" s="1">
        <f t="shared" si="31"/>
        <v>0.11176761606118296</v>
      </c>
    </row>
    <row r="483" spans="2:27" x14ac:dyDescent="0.2">
      <c r="B483" s="1">
        <v>850</v>
      </c>
      <c r="C483" s="1">
        <v>0.95</v>
      </c>
      <c r="D483" s="1">
        <v>0.2</v>
      </c>
      <c r="E483" s="1">
        <v>0.96831379063860101</v>
      </c>
      <c r="F483" s="1">
        <f t="shared" si="28"/>
        <v>9.7467943448089636E-2</v>
      </c>
      <c r="I483" s="1">
        <v>850</v>
      </c>
      <c r="J483" s="1">
        <v>0.95</v>
      </c>
      <c r="K483" s="1">
        <v>0.2</v>
      </c>
      <c r="L483" s="1">
        <v>0.90952449035088301</v>
      </c>
      <c r="M483" s="1">
        <f t="shared" si="29"/>
        <v>9.2466210044534647E-2</v>
      </c>
      <c r="P483" s="1">
        <v>850</v>
      </c>
      <c r="Q483" s="1">
        <v>0.95</v>
      </c>
      <c r="R483" s="1">
        <v>0.2</v>
      </c>
      <c r="S483" s="1">
        <v>0.99373504301390103</v>
      </c>
      <c r="T483" s="1">
        <f t="shared" si="30"/>
        <v>7.2415467960926697E-2</v>
      </c>
      <c r="W483" s="4">
        <v>850</v>
      </c>
      <c r="X483" s="1">
        <v>0.95</v>
      </c>
      <c r="Y483" s="1">
        <v>0.2</v>
      </c>
      <c r="Z483" s="1">
        <v>0.99905339754992994</v>
      </c>
      <c r="AA483" s="1">
        <f t="shared" si="31"/>
        <v>0.1148303095876694</v>
      </c>
    </row>
    <row r="484" spans="2:27" x14ac:dyDescent="0.2">
      <c r="B484" s="1">
        <v>850</v>
      </c>
      <c r="C484" s="1">
        <v>1</v>
      </c>
      <c r="D484" s="1">
        <v>0.2</v>
      </c>
      <c r="E484" s="1">
        <v>0.97485469204452102</v>
      </c>
      <c r="F484" s="1">
        <f t="shared" si="28"/>
        <v>0.1</v>
      </c>
      <c r="I484" s="1">
        <v>850</v>
      </c>
      <c r="J484" s="1">
        <v>1</v>
      </c>
      <c r="K484" s="1">
        <v>0.2</v>
      </c>
      <c r="L484" s="1">
        <v>0.92286986740380705</v>
      </c>
      <c r="M484" s="1">
        <f t="shared" si="29"/>
        <v>9.4868329805051388E-2</v>
      </c>
      <c r="P484" s="1">
        <v>850</v>
      </c>
      <c r="Q484" s="1">
        <v>1</v>
      </c>
      <c r="R484" s="1">
        <v>0.2</v>
      </c>
      <c r="S484" s="1">
        <v>0.99554454607749598</v>
      </c>
      <c r="T484" s="1">
        <f t="shared" si="30"/>
        <v>7.4296702484026853E-2</v>
      </c>
      <c r="W484" s="4">
        <v>850</v>
      </c>
      <c r="X484" s="1">
        <v>1</v>
      </c>
      <c r="Y484" s="1">
        <v>0.2</v>
      </c>
      <c r="Z484" s="1">
        <v>0.99940704519857004</v>
      </c>
      <c r="AA484" s="1">
        <f t="shared" si="31"/>
        <v>0.11781341180018512</v>
      </c>
    </row>
    <row r="485" spans="2:27" x14ac:dyDescent="0.2">
      <c r="B485">
        <v>850</v>
      </c>
      <c r="C485">
        <v>0.05</v>
      </c>
      <c r="D485">
        <v>0.25</v>
      </c>
      <c r="E485">
        <v>0.192217828452136</v>
      </c>
      <c r="F485">
        <f t="shared" si="28"/>
        <v>2.795084971874737E-2</v>
      </c>
      <c r="I485">
        <v>850</v>
      </c>
      <c r="J485">
        <v>0.05</v>
      </c>
      <c r="K485">
        <v>0.25</v>
      </c>
      <c r="L485">
        <v>0.15578593159256801</v>
      </c>
      <c r="M485">
        <f t="shared" si="29"/>
        <v>2.6516504294495535E-2</v>
      </c>
      <c r="P485">
        <v>850</v>
      </c>
      <c r="Q485">
        <v>0.05</v>
      </c>
      <c r="R485">
        <v>0.25</v>
      </c>
      <c r="S485">
        <v>0.244042120313745</v>
      </c>
      <c r="T485">
        <f t="shared" si="30"/>
        <v>2.0766559657295187E-2</v>
      </c>
      <c r="W485" s="3">
        <v>850</v>
      </c>
      <c r="X485">
        <v>0.05</v>
      </c>
      <c r="Y485">
        <v>0.25</v>
      </c>
      <c r="Z485">
        <v>0.299517793533012</v>
      </c>
      <c r="AA485">
        <f t="shared" si="31"/>
        <v>3.2929849680798727E-2</v>
      </c>
    </row>
    <row r="486" spans="2:27" x14ac:dyDescent="0.2">
      <c r="B486">
        <v>850</v>
      </c>
      <c r="C486">
        <v>0.1</v>
      </c>
      <c r="D486">
        <v>0.25</v>
      </c>
      <c r="E486">
        <v>0.33633987938660498</v>
      </c>
      <c r="F486">
        <f t="shared" si="28"/>
        <v>3.9528470752104743E-2</v>
      </c>
      <c r="I486">
        <v>850</v>
      </c>
      <c r="J486">
        <v>0.1</v>
      </c>
      <c r="K486">
        <v>0.25</v>
      </c>
      <c r="L486">
        <v>0.26497102873841599</v>
      </c>
      <c r="M486">
        <f t="shared" si="29"/>
        <v>3.7500000000000006E-2</v>
      </c>
      <c r="P486">
        <v>850</v>
      </c>
      <c r="Q486">
        <v>0.1</v>
      </c>
      <c r="R486">
        <v>0.25</v>
      </c>
      <c r="S486">
        <v>0.43264249918164899</v>
      </c>
      <c r="T486">
        <f t="shared" si="30"/>
        <v>2.9368350311176829E-2</v>
      </c>
      <c r="W486" s="3">
        <v>850</v>
      </c>
      <c r="X486">
        <v>0.1</v>
      </c>
      <c r="Y486">
        <v>0.25</v>
      </c>
      <c r="Z486">
        <v>0.52766332091287305</v>
      </c>
      <c r="AA486">
        <f t="shared" si="31"/>
        <v>4.6569840025492894E-2</v>
      </c>
    </row>
    <row r="487" spans="2:27" x14ac:dyDescent="0.2">
      <c r="B487">
        <v>850</v>
      </c>
      <c r="C487">
        <v>0.15</v>
      </c>
      <c r="D487">
        <v>0.25</v>
      </c>
      <c r="E487">
        <v>0.46960658685387502</v>
      </c>
      <c r="F487">
        <f t="shared" si="28"/>
        <v>4.8412291827592713E-2</v>
      </c>
      <c r="I487">
        <v>850</v>
      </c>
      <c r="J487">
        <v>0.15</v>
      </c>
      <c r="K487">
        <v>0.25</v>
      </c>
      <c r="L487">
        <v>0.37094573808195103</v>
      </c>
      <c r="M487">
        <f t="shared" si="29"/>
        <v>4.5927932677184591E-2</v>
      </c>
      <c r="P487">
        <v>850</v>
      </c>
      <c r="Q487">
        <v>0.15</v>
      </c>
      <c r="R487">
        <v>0.25</v>
      </c>
      <c r="S487">
        <v>0.59272066457029804</v>
      </c>
      <c r="T487">
        <f t="shared" si="30"/>
        <v>3.5968736424845396E-2</v>
      </c>
      <c r="W487" s="3">
        <v>850</v>
      </c>
      <c r="X487">
        <v>0.15</v>
      </c>
      <c r="Y487">
        <v>0.25</v>
      </c>
      <c r="Z487">
        <v>0.70139329601782396</v>
      </c>
      <c r="AA487">
        <f t="shared" si="31"/>
        <v>5.7036172732749163E-2</v>
      </c>
    </row>
    <row r="488" spans="2:27" x14ac:dyDescent="0.2">
      <c r="B488">
        <v>850</v>
      </c>
      <c r="C488">
        <v>0.2</v>
      </c>
      <c r="D488">
        <v>0.25</v>
      </c>
      <c r="E488">
        <v>0.58571468498262402</v>
      </c>
      <c r="F488">
        <f t="shared" si="28"/>
        <v>5.5901699437494741E-2</v>
      </c>
      <c r="I488">
        <v>850</v>
      </c>
      <c r="J488">
        <v>0.2</v>
      </c>
      <c r="K488">
        <v>0.25</v>
      </c>
      <c r="L488">
        <v>0.46952519878670201</v>
      </c>
      <c r="M488">
        <f t="shared" si="29"/>
        <v>5.3033008588991071E-2</v>
      </c>
      <c r="P488">
        <v>850</v>
      </c>
      <c r="Q488">
        <v>0.2</v>
      </c>
      <c r="R488">
        <v>0.25</v>
      </c>
      <c r="S488">
        <v>0.71782735790748597</v>
      </c>
      <c r="T488">
        <f t="shared" si="30"/>
        <v>4.1533119314590375E-2</v>
      </c>
      <c r="W488" s="4">
        <v>850</v>
      </c>
      <c r="X488" s="1">
        <v>0.2</v>
      </c>
      <c r="Y488" s="1">
        <v>0.25</v>
      </c>
      <c r="Z488" s="1">
        <v>0.82038888024037604</v>
      </c>
      <c r="AA488" s="1">
        <f t="shared" si="31"/>
        <v>6.5859699361597454E-2</v>
      </c>
    </row>
    <row r="489" spans="2:27" x14ac:dyDescent="0.2">
      <c r="B489">
        <v>850</v>
      </c>
      <c r="C489">
        <v>0.25</v>
      </c>
      <c r="D489">
        <v>0.25</v>
      </c>
      <c r="E489">
        <v>0.68264137759751597</v>
      </c>
      <c r="F489">
        <f t="shared" si="28"/>
        <v>6.25E-2</v>
      </c>
      <c r="I489">
        <v>850</v>
      </c>
      <c r="J489">
        <v>0.25</v>
      </c>
      <c r="K489">
        <v>0.25</v>
      </c>
      <c r="L489">
        <v>0.558371894093875</v>
      </c>
      <c r="M489">
        <f t="shared" si="29"/>
        <v>5.9292706128157111E-2</v>
      </c>
      <c r="P489" s="1">
        <v>850</v>
      </c>
      <c r="Q489" s="1">
        <v>0.25</v>
      </c>
      <c r="R489" s="1">
        <v>0.25</v>
      </c>
      <c r="S489" s="1">
        <v>0.81015143280944302</v>
      </c>
      <c r="T489" s="1">
        <f t="shared" si="30"/>
        <v>4.6435439052516778E-2</v>
      </c>
      <c r="W489" s="4">
        <v>850</v>
      </c>
      <c r="X489" s="1">
        <v>0.25</v>
      </c>
      <c r="Y489" s="1">
        <v>0.25</v>
      </c>
      <c r="Z489" s="1">
        <v>0.89622468514378595</v>
      </c>
      <c r="AA489" s="1">
        <f t="shared" si="31"/>
        <v>7.36333823751157E-2</v>
      </c>
    </row>
    <row r="490" spans="2:27" x14ac:dyDescent="0.2">
      <c r="B490">
        <v>850</v>
      </c>
      <c r="C490">
        <v>0.3</v>
      </c>
      <c r="D490">
        <v>0.25</v>
      </c>
      <c r="E490">
        <v>0.76095075028931003</v>
      </c>
      <c r="F490">
        <f t="shared" si="28"/>
        <v>6.8465319688145759E-2</v>
      </c>
      <c r="I490">
        <v>850</v>
      </c>
      <c r="J490">
        <v>0.3</v>
      </c>
      <c r="K490">
        <v>0.25</v>
      </c>
      <c r="L490">
        <v>0.63649027259424595</v>
      </c>
      <c r="M490">
        <f t="shared" si="29"/>
        <v>6.4951905283832906E-2</v>
      </c>
      <c r="P490" s="1">
        <v>850</v>
      </c>
      <c r="Q490" s="1">
        <v>0.3</v>
      </c>
      <c r="R490" s="1">
        <v>0.25</v>
      </c>
      <c r="S490" s="1">
        <v>0.87540452238960598</v>
      </c>
      <c r="T490" s="1">
        <f t="shared" si="30"/>
        <v>5.0867474873439511E-2</v>
      </c>
      <c r="W490" s="4">
        <v>850</v>
      </c>
      <c r="X490" s="1">
        <v>0.3</v>
      </c>
      <c r="Y490" s="1">
        <v>0.25</v>
      </c>
      <c r="Z490" s="1">
        <v>0.94202492174237795</v>
      </c>
      <c r="AA490" s="1">
        <f t="shared" si="31"/>
        <v>8.0661329024508385E-2</v>
      </c>
    </row>
    <row r="491" spans="2:27" x14ac:dyDescent="0.2">
      <c r="B491" s="1">
        <v>850</v>
      </c>
      <c r="C491" s="1">
        <v>0.35</v>
      </c>
      <c r="D491" s="1">
        <v>0.25</v>
      </c>
      <c r="E491" s="1">
        <v>0.82258263561716605</v>
      </c>
      <c r="F491" s="1">
        <f t="shared" si="28"/>
        <v>7.3950997288745199E-2</v>
      </c>
      <c r="I491">
        <v>850</v>
      </c>
      <c r="J491">
        <v>0.35</v>
      </c>
      <c r="K491">
        <v>0.25</v>
      </c>
      <c r="L491">
        <v>0.70381031563984098</v>
      </c>
      <c r="M491">
        <f t="shared" si="29"/>
        <v>7.0156076002011403E-2</v>
      </c>
      <c r="P491" s="1">
        <v>850</v>
      </c>
      <c r="Q491" s="1">
        <v>0.35</v>
      </c>
      <c r="R491" s="1">
        <v>0.25</v>
      </c>
      <c r="S491" s="1">
        <v>0.91997145364766897</v>
      </c>
      <c r="T491" s="1">
        <f t="shared" si="30"/>
        <v>5.4943152439589776E-2</v>
      </c>
      <c r="W491" s="4">
        <v>850</v>
      </c>
      <c r="X491" s="1">
        <v>0.35</v>
      </c>
      <c r="Y491" s="1">
        <v>0.25</v>
      </c>
      <c r="Z491" s="1">
        <v>0.96853382775026597</v>
      </c>
      <c r="AA491" s="1">
        <f t="shared" si="31"/>
        <v>8.7124192966133121E-2</v>
      </c>
    </row>
    <row r="492" spans="2:27" x14ac:dyDescent="0.2">
      <c r="B492" s="1">
        <v>850</v>
      </c>
      <c r="C492" s="1">
        <v>0.4</v>
      </c>
      <c r="D492" s="1">
        <v>0.25</v>
      </c>
      <c r="E492" s="1">
        <v>0.87004846605748398</v>
      </c>
      <c r="F492" s="1">
        <f t="shared" si="28"/>
        <v>7.9056941504209485E-2</v>
      </c>
      <c r="I492">
        <v>850</v>
      </c>
      <c r="J492">
        <v>0.4</v>
      </c>
      <c r="K492">
        <v>0.25</v>
      </c>
      <c r="L492">
        <v>0.76086036290372805</v>
      </c>
      <c r="M492">
        <f t="shared" si="29"/>
        <v>7.5000000000000011E-2</v>
      </c>
      <c r="P492" s="1">
        <v>850</v>
      </c>
      <c r="Q492" s="1">
        <v>0.4</v>
      </c>
      <c r="R492" s="1">
        <v>0.25</v>
      </c>
      <c r="S492" s="1">
        <v>0.949563111135455</v>
      </c>
      <c r="T492" s="1">
        <f t="shared" si="30"/>
        <v>5.8736700622353658E-2</v>
      </c>
      <c r="W492" s="4">
        <v>850</v>
      </c>
      <c r="X492" s="1">
        <v>0.4</v>
      </c>
      <c r="Y492" s="1">
        <v>0.25</v>
      </c>
      <c r="Z492" s="1">
        <v>0.98334849258107904</v>
      </c>
      <c r="AA492" s="1">
        <f t="shared" si="31"/>
        <v>9.3139680050985788E-2</v>
      </c>
    </row>
    <row r="493" spans="2:27" x14ac:dyDescent="0.2">
      <c r="B493" s="1">
        <v>850</v>
      </c>
      <c r="C493" s="1">
        <v>0.45</v>
      </c>
      <c r="D493" s="1">
        <v>0.25</v>
      </c>
      <c r="E493" s="1">
        <v>0.90593783413820705</v>
      </c>
      <c r="F493" s="1">
        <f t="shared" si="28"/>
        <v>8.3852549156242115E-2</v>
      </c>
      <c r="I493" s="1">
        <v>850</v>
      </c>
      <c r="J493" s="1">
        <v>0.45</v>
      </c>
      <c r="K493" s="1">
        <v>0.25</v>
      </c>
      <c r="L493" s="1">
        <v>0.80852066994719396</v>
      </c>
      <c r="M493" s="1">
        <f t="shared" si="29"/>
        <v>7.9549512883486592E-2</v>
      </c>
      <c r="P493" s="1">
        <v>850</v>
      </c>
      <c r="Q493" s="1">
        <v>0.45</v>
      </c>
      <c r="R493" s="1">
        <v>0.25</v>
      </c>
      <c r="S493" s="1">
        <v>0.968747099189327</v>
      </c>
      <c r="T493" s="1">
        <f t="shared" si="30"/>
        <v>6.2299678971885569E-2</v>
      </c>
      <c r="W493" s="4">
        <v>850</v>
      </c>
      <c r="X493" s="1">
        <v>0.45</v>
      </c>
      <c r="Y493" s="1">
        <v>0.25</v>
      </c>
      <c r="Z493" s="1">
        <v>0.99138475124347902</v>
      </c>
      <c r="AA493" s="1">
        <f t="shared" si="31"/>
        <v>9.8789549042396174E-2</v>
      </c>
    </row>
    <row r="494" spans="2:27" x14ac:dyDescent="0.2">
      <c r="B494" s="1">
        <v>850</v>
      </c>
      <c r="C494" s="1">
        <v>0.5</v>
      </c>
      <c r="D494" s="1">
        <v>0.25</v>
      </c>
      <c r="E494" s="1">
        <v>0.93264530554745395</v>
      </c>
      <c r="F494" s="1">
        <f t="shared" si="28"/>
        <v>8.8388347648318447E-2</v>
      </c>
      <c r="I494" s="1">
        <v>850</v>
      </c>
      <c r="J494" s="1">
        <v>0.5</v>
      </c>
      <c r="K494" s="1">
        <v>0.25</v>
      </c>
      <c r="L494" s="1">
        <v>0.84784530971682603</v>
      </c>
      <c r="M494" s="1">
        <f t="shared" si="29"/>
        <v>8.3852549156242115E-2</v>
      </c>
      <c r="P494" s="1">
        <v>850</v>
      </c>
      <c r="Q494" s="1">
        <v>0.5</v>
      </c>
      <c r="R494" s="1">
        <v>0.25</v>
      </c>
      <c r="S494" s="1">
        <v>0.98092882535394998</v>
      </c>
      <c r="T494" s="1">
        <f t="shared" si="30"/>
        <v>6.566962768281849E-2</v>
      </c>
      <c r="W494" s="4">
        <v>850</v>
      </c>
      <c r="X494" s="1">
        <v>0.5</v>
      </c>
      <c r="Y494" s="1">
        <v>0.25</v>
      </c>
      <c r="Z494" s="1">
        <v>0.99563250451082697</v>
      </c>
      <c r="AA494" s="1">
        <f t="shared" si="31"/>
        <v>0.10413332799829264</v>
      </c>
    </row>
    <row r="495" spans="2:27" x14ac:dyDescent="0.2">
      <c r="B495" s="1">
        <v>850</v>
      </c>
      <c r="C495" s="1">
        <v>0.55000000000000004</v>
      </c>
      <c r="D495" s="1">
        <v>0.25</v>
      </c>
      <c r="E495" s="1">
        <v>0.95224339358612697</v>
      </c>
      <c r="F495" s="1">
        <f t="shared" si="28"/>
        <v>9.270248108869579E-2</v>
      </c>
      <c r="I495" s="1">
        <v>850</v>
      </c>
      <c r="J495" s="1">
        <v>0.55000000000000004</v>
      </c>
      <c r="K495" s="1">
        <v>0.25</v>
      </c>
      <c r="L495" s="1">
        <v>0.87993916564126995</v>
      </c>
      <c r="M495" s="1">
        <f t="shared" si="29"/>
        <v>8.7945295496689307E-2</v>
      </c>
      <c r="P495" s="1">
        <v>850</v>
      </c>
      <c r="Q495" s="1">
        <v>0.55000000000000004</v>
      </c>
      <c r="R495" s="1">
        <v>0.25</v>
      </c>
      <c r="S495" s="1">
        <v>0.98852408149249704</v>
      </c>
      <c r="T495" s="1">
        <f t="shared" si="30"/>
        <v>6.8874886569779553E-2</v>
      </c>
      <c r="W495" s="4">
        <v>850</v>
      </c>
      <c r="X495" s="1">
        <v>0.55000000000000004</v>
      </c>
      <c r="Y495" s="1">
        <v>0.25</v>
      </c>
      <c r="Z495" s="1">
        <v>0.99782675492022499</v>
      </c>
      <c r="AA495" s="1">
        <f t="shared" si="31"/>
        <v>0.1092159557940139</v>
      </c>
    </row>
    <row r="496" spans="2:27" x14ac:dyDescent="0.2">
      <c r="B496" s="1">
        <v>850</v>
      </c>
      <c r="C496" s="1">
        <v>0.6</v>
      </c>
      <c r="D496" s="1">
        <v>0.25</v>
      </c>
      <c r="E496" s="1">
        <v>0.96644601804241803</v>
      </c>
      <c r="F496" s="1">
        <f t="shared" si="28"/>
        <v>9.6824583655185426E-2</v>
      </c>
      <c r="I496" s="1">
        <v>850</v>
      </c>
      <c r="J496" s="1">
        <v>0.6</v>
      </c>
      <c r="K496" s="1">
        <v>0.25</v>
      </c>
      <c r="L496" s="1">
        <v>0.90587756814421305</v>
      </c>
      <c r="M496" s="1">
        <f t="shared" si="29"/>
        <v>9.1855865354369182E-2</v>
      </c>
      <c r="P496" s="1">
        <v>850</v>
      </c>
      <c r="Q496" s="1">
        <v>0.6</v>
      </c>
      <c r="R496" s="1">
        <v>0.25</v>
      </c>
      <c r="S496" s="1">
        <v>0.99318289839301599</v>
      </c>
      <c r="T496" s="1">
        <f t="shared" si="30"/>
        <v>7.1937472849690792E-2</v>
      </c>
      <c r="W496" s="4">
        <v>850</v>
      </c>
      <c r="X496" s="1">
        <v>0.6</v>
      </c>
      <c r="Y496" s="1">
        <v>0.25</v>
      </c>
      <c r="Z496" s="1">
        <v>0.99893703477582896</v>
      </c>
      <c r="AA496" s="1">
        <f t="shared" si="31"/>
        <v>0.11407234546549833</v>
      </c>
    </row>
    <row r="497" spans="2:27" x14ac:dyDescent="0.2">
      <c r="B497" s="1">
        <v>850</v>
      </c>
      <c r="C497" s="1">
        <v>0.65</v>
      </c>
      <c r="D497" s="1">
        <v>0.25</v>
      </c>
      <c r="E497" s="1">
        <v>0.97662329300415496</v>
      </c>
      <c r="F497" s="1">
        <f t="shared" si="28"/>
        <v>0.10077822185373188</v>
      </c>
      <c r="I497" s="1">
        <v>850</v>
      </c>
      <c r="J497" s="1">
        <v>0.65</v>
      </c>
      <c r="K497" s="1">
        <v>0.25</v>
      </c>
      <c r="L497" s="1">
        <v>0.92665773877271496</v>
      </c>
      <c r="M497" s="1">
        <f t="shared" si="29"/>
        <v>9.5606615879864729E-2</v>
      </c>
      <c r="P497" s="1">
        <v>850</v>
      </c>
      <c r="Q497" s="1">
        <v>0.65</v>
      </c>
      <c r="R497" s="1">
        <v>0.25</v>
      </c>
      <c r="S497" s="1">
        <v>0.99599855405008397</v>
      </c>
      <c r="T497" s="1">
        <f t="shared" si="30"/>
        <v>7.4874895659359689E-2</v>
      </c>
      <c r="W497" s="4">
        <v>850</v>
      </c>
      <c r="X497" s="1">
        <v>0.65</v>
      </c>
      <c r="Y497" s="1">
        <v>0.25</v>
      </c>
      <c r="Z497" s="1">
        <v>0.99948834231644401</v>
      </c>
      <c r="AA497" s="1">
        <f t="shared" si="31"/>
        <v>0.11873026151744129</v>
      </c>
    </row>
    <row r="498" spans="2:27" x14ac:dyDescent="0.2">
      <c r="B498" s="1">
        <v>850</v>
      </c>
      <c r="C498" s="1">
        <v>0.7</v>
      </c>
      <c r="D498" s="1">
        <v>0.25</v>
      </c>
      <c r="E498" s="1">
        <v>0.98384170549364303</v>
      </c>
      <c r="F498" s="1">
        <f t="shared" si="28"/>
        <v>0.10458250331675945</v>
      </c>
      <c r="I498" s="1">
        <v>850</v>
      </c>
      <c r="J498" s="1">
        <v>0.7</v>
      </c>
      <c r="K498" s="1">
        <v>0.25</v>
      </c>
      <c r="L498" s="1">
        <v>0.94317309568352303</v>
      </c>
      <c r="M498" s="1">
        <f t="shared" si="29"/>
        <v>9.9215674164922149E-2</v>
      </c>
      <c r="P498" s="1">
        <v>850</v>
      </c>
      <c r="Q498" s="1">
        <v>0.7</v>
      </c>
      <c r="R498" s="1">
        <v>0.25</v>
      </c>
      <c r="S498" s="1">
        <v>0.99767736663577999</v>
      </c>
      <c r="T498" s="1">
        <f t="shared" si="30"/>
        <v>7.7701351339600266E-2</v>
      </c>
      <c r="W498" s="4">
        <v>850</v>
      </c>
      <c r="X498" s="1">
        <v>0.7</v>
      </c>
      <c r="Y498" s="1">
        <v>0.25</v>
      </c>
      <c r="Z498" s="1">
        <v>0.99975738219994803</v>
      </c>
      <c r="AA498" s="1">
        <f t="shared" si="31"/>
        <v>0.12321221530351606</v>
      </c>
    </row>
    <row r="499" spans="2:27" x14ac:dyDescent="0.2">
      <c r="B499" s="1">
        <v>850</v>
      </c>
      <c r="C499" s="1">
        <v>0.75</v>
      </c>
      <c r="D499" s="1">
        <v>0.25</v>
      </c>
      <c r="E499" s="1">
        <v>0.98891354611249005</v>
      </c>
      <c r="F499" s="1">
        <f t="shared" si="28"/>
        <v>0.10825317547305482</v>
      </c>
      <c r="I499" s="1">
        <v>850</v>
      </c>
      <c r="J499" s="1">
        <v>0.75</v>
      </c>
      <c r="K499" s="1">
        <v>0.25</v>
      </c>
      <c r="L499" s="1">
        <v>0.95620333372643396</v>
      </c>
      <c r="M499" s="1">
        <f t="shared" si="29"/>
        <v>0.10269797953221865</v>
      </c>
      <c r="P499" s="1">
        <v>850</v>
      </c>
      <c r="Q499" s="1">
        <v>0.75</v>
      </c>
      <c r="R499" s="1">
        <v>0.25</v>
      </c>
      <c r="S499" s="1">
        <v>0.99866591503861502</v>
      </c>
      <c r="T499" s="1">
        <f t="shared" si="30"/>
        <v>8.0428539710727068E-2</v>
      </c>
      <c r="W499" s="4">
        <v>850</v>
      </c>
      <c r="X499" s="1">
        <v>0.75</v>
      </c>
      <c r="Y499" s="1">
        <v>0.25</v>
      </c>
      <c r="Z499" s="1">
        <v>0.99988657341002396</v>
      </c>
      <c r="AA499" s="1">
        <f t="shared" si="31"/>
        <v>0.12753675940684708</v>
      </c>
    </row>
    <row r="500" spans="2:27" x14ac:dyDescent="0.2">
      <c r="B500" s="1">
        <v>850</v>
      </c>
      <c r="C500" s="1">
        <v>0.8</v>
      </c>
      <c r="D500" s="1">
        <v>0.25</v>
      </c>
      <c r="E500" s="1">
        <v>0.99244629355868597</v>
      </c>
      <c r="F500" s="1">
        <f t="shared" si="28"/>
        <v>0.11180339887498948</v>
      </c>
      <c r="I500" s="1">
        <v>850</v>
      </c>
      <c r="J500" s="1">
        <v>0.8</v>
      </c>
      <c r="K500" s="1">
        <v>0.25</v>
      </c>
      <c r="L500" s="1">
        <v>0.96641486175479996</v>
      </c>
      <c r="M500" s="1">
        <f t="shared" si="29"/>
        <v>0.10606601717798214</v>
      </c>
      <c r="P500" s="1">
        <v>850</v>
      </c>
      <c r="Q500" s="1">
        <v>0.8</v>
      </c>
      <c r="R500" s="1">
        <v>0.25</v>
      </c>
      <c r="S500" s="1">
        <v>0.99924128602712203</v>
      </c>
      <c r="T500" s="1">
        <f t="shared" si="30"/>
        <v>8.306623862918075E-2</v>
      </c>
      <c r="W500" s="4">
        <v>850</v>
      </c>
      <c r="X500" s="1">
        <v>0.8</v>
      </c>
      <c r="Y500" s="1">
        <v>0.25</v>
      </c>
      <c r="Z500" s="1">
        <v>0.99994767984483501</v>
      </c>
      <c r="AA500" s="1">
        <f t="shared" si="31"/>
        <v>0.13171939872319491</v>
      </c>
    </row>
    <row r="501" spans="2:27" x14ac:dyDescent="0.2">
      <c r="B501" s="1">
        <v>850</v>
      </c>
      <c r="C501" s="1">
        <v>0.85</v>
      </c>
      <c r="D501" s="1">
        <v>0.25</v>
      </c>
      <c r="E501" s="1">
        <v>0.99488717476617805</v>
      </c>
      <c r="F501" s="1">
        <f t="shared" si="28"/>
        <v>0.11524430571616109</v>
      </c>
      <c r="I501" s="1">
        <v>850</v>
      </c>
      <c r="J501" s="1">
        <v>0.85</v>
      </c>
      <c r="K501" s="1">
        <v>0.25</v>
      </c>
      <c r="L501" s="1">
        <v>0.97436759181893895</v>
      </c>
      <c r="M501" s="1">
        <f t="shared" si="29"/>
        <v>0.10933034802834939</v>
      </c>
      <c r="P501" s="1">
        <v>850</v>
      </c>
      <c r="Q501" s="1">
        <v>0.85</v>
      </c>
      <c r="R501" s="1">
        <v>0.25</v>
      </c>
      <c r="S501" s="1">
        <v>0.99957255115764798</v>
      </c>
      <c r="T501" s="1">
        <f t="shared" si="30"/>
        <v>8.5622718947718543E-2</v>
      </c>
      <c r="W501" s="4">
        <v>850</v>
      </c>
      <c r="X501" s="1">
        <v>0.85</v>
      </c>
      <c r="Y501" s="1">
        <v>0.25</v>
      </c>
      <c r="Z501" s="1">
        <v>0.99997617382569304</v>
      </c>
      <c r="AA501" s="1">
        <f t="shared" si="31"/>
        <v>0.13577324846964514</v>
      </c>
    </row>
    <row r="502" spans="2:27" x14ac:dyDescent="0.2">
      <c r="B502" s="1">
        <v>850</v>
      </c>
      <c r="C502" s="1">
        <v>0.9</v>
      </c>
      <c r="D502" s="1">
        <v>0.25</v>
      </c>
      <c r="E502" s="1">
        <v>0.99656094200406298</v>
      </c>
      <c r="F502" s="1">
        <f t="shared" si="28"/>
        <v>0.11858541225631422</v>
      </c>
      <c r="I502" s="1">
        <v>850</v>
      </c>
      <c r="J502" s="1">
        <v>0.9</v>
      </c>
      <c r="K502" s="1">
        <v>0.25</v>
      </c>
      <c r="L502" s="1">
        <v>0.98052521769588097</v>
      </c>
      <c r="M502" s="1">
        <f t="shared" si="29"/>
        <v>0.1125</v>
      </c>
      <c r="P502" s="1">
        <v>850</v>
      </c>
      <c r="Q502" s="1">
        <v>0.9</v>
      </c>
      <c r="R502" s="1">
        <v>0.25</v>
      </c>
      <c r="S502" s="1">
        <v>0.99976133213138796</v>
      </c>
      <c r="T502" s="1">
        <f t="shared" si="30"/>
        <v>8.8105050933530479E-2</v>
      </c>
      <c r="W502" s="4">
        <v>850</v>
      </c>
      <c r="X502" s="1">
        <v>0.9</v>
      </c>
      <c r="Y502" s="1">
        <v>0.25</v>
      </c>
      <c r="Z502" s="1">
        <v>0.99998928224326999</v>
      </c>
      <c r="AA502" s="1">
        <f t="shared" si="31"/>
        <v>0.13970952007647869</v>
      </c>
    </row>
    <row r="503" spans="2:27" x14ac:dyDescent="0.2">
      <c r="B503" s="1">
        <v>850</v>
      </c>
      <c r="C503" s="1">
        <v>0.95</v>
      </c>
      <c r="D503" s="1">
        <v>0.25</v>
      </c>
      <c r="E503" s="1">
        <v>0.99770054921280804</v>
      </c>
      <c r="F503" s="1">
        <f t="shared" si="28"/>
        <v>0.12183492931011204</v>
      </c>
      <c r="I503" s="1">
        <v>850</v>
      </c>
      <c r="J503" s="1">
        <v>0.95</v>
      </c>
      <c r="K503" s="1">
        <v>0.25</v>
      </c>
      <c r="L503" s="1">
        <v>0.98526701238057601</v>
      </c>
      <c r="M503" s="1">
        <f t="shared" si="29"/>
        <v>0.11558276255566831</v>
      </c>
      <c r="P503" s="1">
        <v>850</v>
      </c>
      <c r="Q503" s="1">
        <v>0.95</v>
      </c>
      <c r="R503" s="1">
        <v>0.25</v>
      </c>
      <c r="S503" s="1">
        <v>0.99986787751220296</v>
      </c>
      <c r="T503" s="1">
        <f t="shared" si="30"/>
        <v>9.0519334951158367E-2</v>
      </c>
      <c r="W503" s="4">
        <v>850</v>
      </c>
      <c r="X503" s="1">
        <v>0.95</v>
      </c>
      <c r="Y503" s="1">
        <v>0.25</v>
      </c>
      <c r="Z503" s="1">
        <v>0.99999523546173796</v>
      </c>
      <c r="AA503" s="1">
        <f t="shared" si="31"/>
        <v>0.14353788698458675</v>
      </c>
    </row>
    <row r="504" spans="2:27" x14ac:dyDescent="0.2">
      <c r="B504" s="1">
        <v>850</v>
      </c>
      <c r="C504" s="1">
        <v>1</v>
      </c>
      <c r="D504" s="1">
        <v>0.25</v>
      </c>
      <c r="E504" s="1">
        <v>0.99847127446099204</v>
      </c>
      <c r="F504" s="1">
        <f t="shared" si="28"/>
        <v>0.125</v>
      </c>
      <c r="I504" s="1">
        <v>850</v>
      </c>
      <c r="J504" s="1">
        <v>1</v>
      </c>
      <c r="K504" s="1">
        <v>0.25</v>
      </c>
      <c r="L504" s="1">
        <v>0.98889984876011605</v>
      </c>
      <c r="M504" s="1">
        <f t="shared" si="29"/>
        <v>0.11858541225631422</v>
      </c>
      <c r="P504" s="1">
        <v>850</v>
      </c>
      <c r="Q504" s="1">
        <v>1</v>
      </c>
      <c r="R504" s="1">
        <v>0.25</v>
      </c>
      <c r="S504" s="1">
        <v>0.99992745922105697</v>
      </c>
      <c r="T504" s="1">
        <f t="shared" si="30"/>
        <v>9.2870878105033555E-2</v>
      </c>
      <c r="W504" s="4">
        <v>850</v>
      </c>
      <c r="X504" s="1">
        <v>1</v>
      </c>
      <c r="Y504" s="1">
        <v>0.25</v>
      </c>
      <c r="Z504" s="1">
        <v>0.99999790597046601</v>
      </c>
      <c r="AA504" s="1">
        <f t="shared" si="31"/>
        <v>0.1472667647502314</v>
      </c>
    </row>
    <row r="505" spans="2:27" x14ac:dyDescent="0.2">
      <c r="B505">
        <v>850</v>
      </c>
      <c r="C505">
        <v>0.05</v>
      </c>
      <c r="D505">
        <v>0.3</v>
      </c>
      <c r="E505">
        <v>0.25632901380098499</v>
      </c>
      <c r="F505">
        <f t="shared" si="28"/>
        <v>3.354101966249684E-2</v>
      </c>
      <c r="I505">
        <v>850</v>
      </c>
      <c r="J505">
        <v>0.05</v>
      </c>
      <c r="K505">
        <v>0.3</v>
      </c>
      <c r="L505">
        <v>0.20386254731660799</v>
      </c>
      <c r="M505">
        <f t="shared" si="29"/>
        <v>3.1819805153394644E-2</v>
      </c>
      <c r="P505">
        <v>850</v>
      </c>
      <c r="Q505">
        <v>0.05</v>
      </c>
      <c r="R505">
        <v>0.3</v>
      </c>
      <c r="S505">
        <v>0.32956062209995701</v>
      </c>
      <c r="T505">
        <f t="shared" si="30"/>
        <v>2.4919871588754226E-2</v>
      </c>
      <c r="W505" s="3">
        <v>850</v>
      </c>
      <c r="X505">
        <v>0.05</v>
      </c>
      <c r="Y505">
        <v>0.3</v>
      </c>
      <c r="Z505">
        <v>0.40557946492743002</v>
      </c>
      <c r="AA505">
        <f t="shared" si="31"/>
        <v>3.9515819616958471E-2</v>
      </c>
    </row>
    <row r="506" spans="2:27" x14ac:dyDescent="0.2">
      <c r="B506">
        <v>850</v>
      </c>
      <c r="C506">
        <v>0.1</v>
      </c>
      <c r="D506">
        <v>0.3</v>
      </c>
      <c r="E506">
        <v>0.454443653634723</v>
      </c>
      <c r="F506">
        <f t="shared" si="28"/>
        <v>4.7434164902525687E-2</v>
      </c>
      <c r="I506">
        <v>850</v>
      </c>
      <c r="J506">
        <v>0.1</v>
      </c>
      <c r="K506">
        <v>0.3</v>
      </c>
      <c r="L506">
        <v>0.35855602127031799</v>
      </c>
      <c r="M506">
        <f t="shared" si="29"/>
        <v>4.5000000000000005E-2</v>
      </c>
      <c r="P506">
        <v>850</v>
      </c>
      <c r="Q506">
        <v>0.1</v>
      </c>
      <c r="R506">
        <v>0.3</v>
      </c>
      <c r="S506">
        <v>0.57533633094275305</v>
      </c>
      <c r="T506">
        <f t="shared" si="30"/>
        <v>3.5242020373412196E-2</v>
      </c>
      <c r="W506" s="3">
        <v>850</v>
      </c>
      <c r="X506">
        <v>0.1</v>
      </c>
      <c r="Y506">
        <v>0.3</v>
      </c>
      <c r="Z506">
        <v>0.68359824364345001</v>
      </c>
      <c r="AA506">
        <f t="shared" si="31"/>
        <v>5.5883808030591474E-2</v>
      </c>
    </row>
    <row r="507" spans="2:27" x14ac:dyDescent="0.2">
      <c r="B507">
        <v>850</v>
      </c>
      <c r="C507">
        <v>0.15</v>
      </c>
      <c r="D507">
        <v>0.3</v>
      </c>
      <c r="E507">
        <v>0.61882997429148201</v>
      </c>
      <c r="F507">
        <f t="shared" si="28"/>
        <v>5.809475019311125E-2</v>
      </c>
      <c r="I507">
        <v>850</v>
      </c>
      <c r="J507">
        <v>0.15</v>
      </c>
      <c r="K507">
        <v>0.3</v>
      </c>
      <c r="L507">
        <v>0.49908543974275699</v>
      </c>
      <c r="M507">
        <f t="shared" si="29"/>
        <v>5.511351921262151E-2</v>
      </c>
      <c r="P507">
        <v>850</v>
      </c>
      <c r="Q507">
        <v>0.15</v>
      </c>
      <c r="R507">
        <v>0.3</v>
      </c>
      <c r="S507">
        <v>0.75070075332745001</v>
      </c>
      <c r="T507">
        <f t="shared" si="30"/>
        <v>4.3162483709814473E-2</v>
      </c>
      <c r="W507" s="4">
        <v>850</v>
      </c>
      <c r="X507" s="1">
        <v>0.15</v>
      </c>
      <c r="Y507" s="1">
        <v>0.3</v>
      </c>
      <c r="Z507" s="1">
        <v>0.84869930297260898</v>
      </c>
      <c r="AA507" s="1">
        <f t="shared" si="31"/>
        <v>6.8443407279298998E-2</v>
      </c>
    </row>
    <row r="508" spans="2:27" x14ac:dyDescent="0.2">
      <c r="B508">
        <v>850</v>
      </c>
      <c r="C508">
        <v>0.2</v>
      </c>
      <c r="D508">
        <v>0.3</v>
      </c>
      <c r="E508">
        <v>0.74376485173306495</v>
      </c>
      <c r="F508">
        <f t="shared" si="28"/>
        <v>6.7082039324993681E-2</v>
      </c>
      <c r="I508">
        <v>850</v>
      </c>
      <c r="J508">
        <v>0.2</v>
      </c>
      <c r="K508">
        <v>0.3</v>
      </c>
      <c r="L508">
        <v>0.61873609248987005</v>
      </c>
      <c r="M508">
        <f t="shared" si="29"/>
        <v>6.3639610306789288E-2</v>
      </c>
      <c r="P508" s="1">
        <v>850</v>
      </c>
      <c r="Q508" s="1">
        <v>0.2</v>
      </c>
      <c r="R508" s="1">
        <v>0.3</v>
      </c>
      <c r="S508" s="1">
        <v>0.86186603258412697</v>
      </c>
      <c r="T508" s="1">
        <f t="shared" si="30"/>
        <v>4.9839743177508451E-2</v>
      </c>
      <c r="W508" s="4">
        <v>850</v>
      </c>
      <c r="X508" s="1">
        <v>0.2</v>
      </c>
      <c r="Y508" s="1">
        <v>0.3</v>
      </c>
      <c r="Z508" s="1">
        <v>0.93314437689809204</v>
      </c>
      <c r="AA508" s="1">
        <f t="shared" si="31"/>
        <v>7.9031639233916942E-2</v>
      </c>
    </row>
    <row r="509" spans="2:27" x14ac:dyDescent="0.2">
      <c r="B509" s="1">
        <v>850</v>
      </c>
      <c r="C509" s="1">
        <v>0.25</v>
      </c>
      <c r="D509" s="1">
        <v>0.3</v>
      </c>
      <c r="E509" s="1">
        <v>0.83312507458232399</v>
      </c>
      <c r="F509" s="1">
        <f t="shared" si="28"/>
        <v>7.4999999999999997E-2</v>
      </c>
      <c r="I509">
        <v>850</v>
      </c>
      <c r="J509">
        <v>0.25</v>
      </c>
      <c r="K509">
        <v>0.3</v>
      </c>
      <c r="L509">
        <v>0.71601751166646899</v>
      </c>
      <c r="M509">
        <f t="shared" si="29"/>
        <v>7.1151247353788527E-2</v>
      </c>
      <c r="P509" s="1">
        <v>850</v>
      </c>
      <c r="Q509" s="1">
        <v>0.25</v>
      </c>
      <c r="R509" s="1">
        <v>0.3</v>
      </c>
      <c r="S509" s="1">
        <v>0.92692417238274005</v>
      </c>
      <c r="T509" s="1">
        <f t="shared" si="30"/>
        <v>5.5722526863020129E-2</v>
      </c>
      <c r="W509" s="4">
        <v>850</v>
      </c>
      <c r="X509" s="1">
        <v>0.25</v>
      </c>
      <c r="Y509" s="1">
        <v>0.3</v>
      </c>
      <c r="Z509" s="1">
        <v>0.97224107531776605</v>
      </c>
      <c r="AA509" s="1">
        <f t="shared" si="31"/>
        <v>8.836005885013884E-2</v>
      </c>
    </row>
    <row r="510" spans="2:27" x14ac:dyDescent="0.2">
      <c r="B510" s="1">
        <v>850</v>
      </c>
      <c r="C510" s="1">
        <v>0.3</v>
      </c>
      <c r="D510" s="1">
        <v>0.3</v>
      </c>
      <c r="E510" s="1">
        <v>0.89419435418812798</v>
      </c>
      <c r="F510" s="1">
        <f t="shared" si="28"/>
        <v>8.2158383625774906E-2</v>
      </c>
      <c r="I510">
        <v>850</v>
      </c>
      <c r="J510">
        <v>0.3</v>
      </c>
      <c r="K510">
        <v>0.3</v>
      </c>
      <c r="L510">
        <v>0.79238039242160097</v>
      </c>
      <c r="M510">
        <f t="shared" si="29"/>
        <v>7.7942286340599479E-2</v>
      </c>
      <c r="P510" s="1">
        <v>850</v>
      </c>
      <c r="Q510" s="1">
        <v>0.3</v>
      </c>
      <c r="R510" s="1">
        <v>0.3</v>
      </c>
      <c r="S510" s="1">
        <v>0.962801997548418</v>
      </c>
      <c r="T510" s="1">
        <f t="shared" si="30"/>
        <v>6.1040969848127409E-2</v>
      </c>
      <c r="W510" s="4">
        <v>850</v>
      </c>
      <c r="X510" s="1">
        <v>0.3</v>
      </c>
      <c r="Y510" s="1">
        <v>0.3</v>
      </c>
      <c r="Z510" s="1">
        <v>0.989051388658715</v>
      </c>
      <c r="AA510" s="1">
        <f t="shared" si="31"/>
        <v>9.6793594829410065E-2</v>
      </c>
    </row>
    <row r="511" spans="2:27" x14ac:dyDescent="0.2">
      <c r="B511" s="1">
        <v>850</v>
      </c>
      <c r="C511" s="1">
        <v>0.35</v>
      </c>
      <c r="D511" s="1">
        <v>0.3</v>
      </c>
      <c r="E511" s="1">
        <v>0.93444978253113498</v>
      </c>
      <c r="F511" s="1">
        <f t="shared" si="28"/>
        <v>8.8741196746494236E-2</v>
      </c>
      <c r="I511" s="1">
        <v>850</v>
      </c>
      <c r="J511" s="1">
        <v>0.35</v>
      </c>
      <c r="K511" s="1">
        <v>0.3</v>
      </c>
      <c r="L511" s="1">
        <v>0.850664313335177</v>
      </c>
      <c r="M511" s="1">
        <f t="shared" si="29"/>
        <v>8.418729120241368E-2</v>
      </c>
      <c r="P511" s="1">
        <v>850</v>
      </c>
      <c r="Q511" s="1">
        <v>0.35</v>
      </c>
      <c r="R511" s="1">
        <v>0.3</v>
      </c>
      <c r="S511" s="1">
        <v>0.98167909298164502</v>
      </c>
      <c r="T511" s="1">
        <f t="shared" si="30"/>
        <v>6.5931782927507732E-2</v>
      </c>
      <c r="W511" s="4">
        <v>850</v>
      </c>
      <c r="X511" s="1">
        <v>0.35</v>
      </c>
      <c r="Y511" s="1">
        <v>0.3</v>
      </c>
      <c r="Z511" s="1">
        <v>0.99586694496942396</v>
      </c>
      <c r="AA511" s="1">
        <f t="shared" si="31"/>
        <v>0.10454903155935974</v>
      </c>
    </row>
    <row r="512" spans="2:27" x14ac:dyDescent="0.2">
      <c r="B512" s="1">
        <v>850</v>
      </c>
      <c r="C512" s="1">
        <v>0.4</v>
      </c>
      <c r="D512" s="1">
        <v>0.3</v>
      </c>
      <c r="E512" s="1">
        <v>0.96020783176754398</v>
      </c>
      <c r="F512" s="1">
        <f t="shared" si="28"/>
        <v>9.4868329805051374E-2</v>
      </c>
      <c r="I512" s="1">
        <v>850</v>
      </c>
      <c r="J512" s="1">
        <v>0.4</v>
      </c>
      <c r="K512" s="1">
        <v>0.3</v>
      </c>
      <c r="L512" s="1">
        <v>0.89413005666894096</v>
      </c>
      <c r="M512" s="1">
        <f t="shared" si="29"/>
        <v>9.0000000000000011E-2</v>
      </c>
      <c r="P512" s="1">
        <v>850</v>
      </c>
      <c r="Q512" s="1">
        <v>0.4</v>
      </c>
      <c r="R512" s="1">
        <v>0.3</v>
      </c>
      <c r="S512" s="1">
        <v>0.991233193766339</v>
      </c>
      <c r="T512" s="1">
        <f t="shared" si="30"/>
        <v>7.0484040746824392E-2</v>
      </c>
      <c r="W512" s="4">
        <v>850</v>
      </c>
      <c r="X512" s="1">
        <v>0.4</v>
      </c>
      <c r="Y512" s="1">
        <v>0.3</v>
      </c>
      <c r="Z512" s="1">
        <v>0.99849859098100302</v>
      </c>
      <c r="AA512" s="1">
        <f t="shared" si="31"/>
        <v>0.11176761606118295</v>
      </c>
    </row>
    <row r="513" spans="2:27" x14ac:dyDescent="0.2">
      <c r="B513" s="1">
        <v>850</v>
      </c>
      <c r="C513" s="1">
        <v>0.45</v>
      </c>
      <c r="D513" s="1">
        <v>0.3</v>
      </c>
      <c r="E513" s="1">
        <v>0.97627921402436402</v>
      </c>
      <c r="F513" s="1">
        <f t="shared" si="28"/>
        <v>0.10062305898749054</v>
      </c>
      <c r="I513" s="1">
        <v>850</v>
      </c>
      <c r="J513" s="1">
        <v>0.45</v>
      </c>
      <c r="K513" s="1">
        <v>0.3</v>
      </c>
      <c r="L513" s="1">
        <v>0.92591399713351796</v>
      </c>
      <c r="M513" s="1">
        <f t="shared" si="29"/>
        <v>9.5459415460183911E-2</v>
      </c>
      <c r="P513" s="1">
        <v>850</v>
      </c>
      <c r="Q513" s="1">
        <v>0.45</v>
      </c>
      <c r="R513" s="1">
        <v>0.3</v>
      </c>
      <c r="S513" s="1">
        <v>0.99591146655563401</v>
      </c>
      <c r="T513" s="1">
        <f t="shared" si="30"/>
        <v>7.475961476626268E-2</v>
      </c>
      <c r="W513" s="4">
        <v>850</v>
      </c>
      <c r="X513" s="1">
        <v>0.45</v>
      </c>
      <c r="Y513" s="1">
        <v>0.3</v>
      </c>
      <c r="Z513" s="1">
        <v>0.99947300213200196</v>
      </c>
      <c r="AA513" s="1">
        <f t="shared" si="31"/>
        <v>0.11854745885087541</v>
      </c>
    </row>
    <row r="514" spans="2:27" x14ac:dyDescent="0.2">
      <c r="B514" s="1">
        <v>850</v>
      </c>
      <c r="C514" s="1">
        <v>0.5</v>
      </c>
      <c r="D514" s="1">
        <v>0.3</v>
      </c>
      <c r="E514" s="1">
        <v>0.98608993197129902</v>
      </c>
      <c r="F514" s="1">
        <f t="shared" si="28"/>
        <v>0.10606601717798213</v>
      </c>
      <c r="I514" s="1">
        <v>850</v>
      </c>
      <c r="J514" s="1">
        <v>0.5</v>
      </c>
      <c r="K514" s="1">
        <v>0.3</v>
      </c>
      <c r="L514" s="1">
        <v>0.948763599575973</v>
      </c>
      <c r="M514" s="1">
        <f t="shared" si="29"/>
        <v>0.10062305898749054</v>
      </c>
      <c r="P514" s="1">
        <v>850</v>
      </c>
      <c r="Q514" s="1">
        <v>0.5</v>
      </c>
      <c r="R514" s="1">
        <v>0.3</v>
      </c>
      <c r="S514" s="1">
        <v>0.99813708029117498</v>
      </c>
      <c r="T514" s="1">
        <f t="shared" si="30"/>
        <v>7.8803553219382191E-2</v>
      </c>
      <c r="W514" s="4">
        <v>850</v>
      </c>
      <c r="X514" s="1">
        <v>0.5</v>
      </c>
      <c r="Y514" s="1">
        <v>0.3</v>
      </c>
      <c r="Z514" s="1">
        <v>0.99982070876509499</v>
      </c>
      <c r="AA514" s="1">
        <f t="shared" si="31"/>
        <v>0.12495999359795117</v>
      </c>
    </row>
    <row r="515" spans="2:27" x14ac:dyDescent="0.2">
      <c r="B515" s="1">
        <v>850</v>
      </c>
      <c r="C515" s="1">
        <v>0.55000000000000004</v>
      </c>
      <c r="D515" s="1">
        <v>0.3</v>
      </c>
      <c r="E515" s="1">
        <v>0.99196440677598197</v>
      </c>
      <c r="F515" s="1">
        <f t="shared" si="28"/>
        <v>0.11124297730643494</v>
      </c>
      <c r="I515" s="1">
        <v>850</v>
      </c>
      <c r="J515" s="1">
        <v>0.55000000000000004</v>
      </c>
      <c r="K515" s="1">
        <v>0.3</v>
      </c>
      <c r="L515" s="1">
        <v>0.96494614863188599</v>
      </c>
      <c r="M515" s="1">
        <f t="shared" si="29"/>
        <v>0.10553435459602717</v>
      </c>
      <c r="P515" s="1">
        <v>850</v>
      </c>
      <c r="Q515" s="1">
        <v>0.55000000000000004</v>
      </c>
      <c r="R515" s="1">
        <v>0.3</v>
      </c>
      <c r="S515" s="1">
        <v>0.99916904969375098</v>
      </c>
      <c r="T515" s="1">
        <f t="shared" si="30"/>
        <v>8.2649863883735464E-2</v>
      </c>
      <c r="W515" s="4">
        <v>850</v>
      </c>
      <c r="X515" s="1">
        <v>0.55000000000000004</v>
      </c>
      <c r="Y515" s="1">
        <v>0.3</v>
      </c>
      <c r="Z515" s="1">
        <v>0.99994073243069803</v>
      </c>
      <c r="AA515" s="1">
        <f t="shared" si="31"/>
        <v>0.13105914695281667</v>
      </c>
    </row>
    <row r="516" spans="2:27" x14ac:dyDescent="0.2">
      <c r="B516" s="1">
        <v>850</v>
      </c>
      <c r="C516" s="1">
        <v>0.6</v>
      </c>
      <c r="D516" s="1">
        <v>0.3</v>
      </c>
      <c r="E516" s="1">
        <v>0.99542166512447305</v>
      </c>
      <c r="F516" s="1">
        <f t="shared" si="28"/>
        <v>0.1161895003862225</v>
      </c>
      <c r="I516" s="1">
        <v>850</v>
      </c>
      <c r="J516" s="1">
        <v>0.6</v>
      </c>
      <c r="K516" s="1">
        <v>0.3</v>
      </c>
      <c r="L516" s="1">
        <v>0.97625490286389205</v>
      </c>
      <c r="M516" s="1">
        <f t="shared" si="29"/>
        <v>0.11022703842524302</v>
      </c>
      <c r="P516" s="1">
        <v>850</v>
      </c>
      <c r="Q516" s="1">
        <v>0.6</v>
      </c>
      <c r="R516" s="1">
        <v>0.3</v>
      </c>
      <c r="S516" s="1">
        <v>0.999636584068328</v>
      </c>
      <c r="T516" s="1">
        <f t="shared" si="30"/>
        <v>8.6324967419628945E-2</v>
      </c>
      <c r="W516" s="4">
        <v>850</v>
      </c>
      <c r="X516" s="1">
        <v>0.6</v>
      </c>
      <c r="Y516" s="1">
        <v>0.3</v>
      </c>
      <c r="Z516" s="1">
        <v>0.99998092621901202</v>
      </c>
      <c r="AA516" s="1">
        <f t="shared" si="31"/>
        <v>0.136886814558598</v>
      </c>
    </row>
    <row r="517" spans="2:27" x14ac:dyDescent="0.2">
      <c r="B517" s="1">
        <v>850</v>
      </c>
      <c r="C517" s="1">
        <v>0.65</v>
      </c>
      <c r="D517" s="1">
        <v>0.3</v>
      </c>
      <c r="E517" s="1">
        <v>0.99742470471546496</v>
      </c>
      <c r="F517" s="1">
        <f t="shared" ref="F517:F580" si="32">D517*SQRT(0.25*C517)</f>
        <v>0.12093386622447824</v>
      </c>
      <c r="I517" s="1">
        <v>850</v>
      </c>
      <c r="J517" s="1">
        <v>0.65</v>
      </c>
      <c r="K517" s="1">
        <v>0.3</v>
      </c>
      <c r="L517" s="1">
        <v>0.98406307040895702</v>
      </c>
      <c r="M517" s="1">
        <f t="shared" ref="M517:M580" si="33">K517*SQRT(0.225*J517)</f>
        <v>0.11472793905583767</v>
      </c>
      <c r="P517" s="1">
        <v>850</v>
      </c>
      <c r="Q517" s="1">
        <v>0.65</v>
      </c>
      <c r="R517" s="1">
        <v>0.3</v>
      </c>
      <c r="S517" s="1">
        <v>0.99984395413539995</v>
      </c>
      <c r="T517" s="1">
        <f t="shared" ref="T517:T580" si="34">R517*SQRT(0.138*Q517)</f>
        <v>8.9849874791231618E-2</v>
      </c>
      <c r="W517" s="4">
        <v>850</v>
      </c>
      <c r="X517" s="1">
        <v>0.65</v>
      </c>
      <c r="Y517" s="1">
        <v>0.3</v>
      </c>
      <c r="Z517" s="1">
        <v>0.99999401435777502</v>
      </c>
      <c r="AA517" s="1">
        <f t="shared" si="31"/>
        <v>0.14247631382092954</v>
      </c>
    </row>
    <row r="518" spans="2:27" x14ac:dyDescent="0.2">
      <c r="B518" s="1">
        <v>850</v>
      </c>
      <c r="C518" s="1">
        <v>0.7</v>
      </c>
      <c r="D518" s="1">
        <v>0.3</v>
      </c>
      <c r="E518" s="1">
        <v>0.99856867141859096</v>
      </c>
      <c r="F518" s="1">
        <f t="shared" si="32"/>
        <v>0.12549900398011132</v>
      </c>
      <c r="I518" s="1">
        <v>850</v>
      </c>
      <c r="J518" s="1">
        <v>0.7</v>
      </c>
      <c r="K518" s="1">
        <v>0.3</v>
      </c>
      <c r="L518" s="1">
        <v>0.98939538205829303</v>
      </c>
      <c r="M518" s="1">
        <f t="shared" si="33"/>
        <v>0.11905880899790658</v>
      </c>
      <c r="P518" s="1">
        <v>850</v>
      </c>
      <c r="Q518" s="1">
        <v>0.7</v>
      </c>
      <c r="R518" s="1">
        <v>0.3</v>
      </c>
      <c r="S518" s="1">
        <v>0.99993414386845403</v>
      </c>
      <c r="T518" s="1">
        <f t="shared" si="34"/>
        <v>9.3241621607520322E-2</v>
      </c>
      <c r="W518" s="4">
        <v>850</v>
      </c>
      <c r="X518" s="1">
        <v>0.7</v>
      </c>
      <c r="Y518" s="1">
        <v>0.3</v>
      </c>
      <c r="Z518" s="1">
        <v>0.99999816596503399</v>
      </c>
      <c r="AA518" s="1">
        <f t="shared" ref="AA518:AA581" si="35">Y518*SQRT(0.347*X518)</f>
        <v>0.14785465836421927</v>
      </c>
    </row>
    <row r="519" spans="2:27" x14ac:dyDescent="0.2">
      <c r="B519" s="1">
        <v>850</v>
      </c>
      <c r="C519" s="1">
        <v>0.75</v>
      </c>
      <c r="D519" s="1">
        <v>0.3</v>
      </c>
      <c r="E519" s="1">
        <v>0.99921339894079497</v>
      </c>
      <c r="F519" s="1">
        <f t="shared" si="32"/>
        <v>0.12990381056766578</v>
      </c>
      <c r="I519" s="1">
        <v>850</v>
      </c>
      <c r="J519" s="1">
        <v>0.75</v>
      </c>
      <c r="K519" s="1">
        <v>0.3</v>
      </c>
      <c r="L519" s="1">
        <v>0.99300035204793802</v>
      </c>
      <c r="M519" s="1">
        <f t="shared" si="33"/>
        <v>0.12323757543866237</v>
      </c>
      <c r="P519" s="1">
        <v>850</v>
      </c>
      <c r="Q519" s="1">
        <v>0.75</v>
      </c>
      <c r="R519" s="1">
        <v>0.3</v>
      </c>
      <c r="S519" s="1">
        <v>0.99997265759030096</v>
      </c>
      <c r="T519" s="1">
        <f t="shared" si="34"/>
        <v>9.6514247652872476E-2</v>
      </c>
      <c r="W519" s="4">
        <v>850</v>
      </c>
      <c r="X519" s="1">
        <v>0.75</v>
      </c>
      <c r="Y519" s="1">
        <v>0.3</v>
      </c>
      <c r="Z519" s="1">
        <v>0.99999945071388296</v>
      </c>
      <c r="AA519" s="1">
        <f t="shared" si="35"/>
        <v>0.15304411128821649</v>
      </c>
    </row>
    <row r="520" spans="2:27" x14ac:dyDescent="0.2">
      <c r="B520" s="1">
        <v>850</v>
      </c>
      <c r="C520" s="1">
        <v>0.8</v>
      </c>
      <c r="D520" s="1">
        <v>0.3</v>
      </c>
      <c r="E520" s="1">
        <v>0.99957229965388195</v>
      </c>
      <c r="F520" s="1">
        <f t="shared" si="32"/>
        <v>0.13416407864998736</v>
      </c>
      <c r="I520" s="1">
        <v>850</v>
      </c>
      <c r="J520" s="1">
        <v>0.8</v>
      </c>
      <c r="K520" s="1">
        <v>0.3</v>
      </c>
      <c r="L520" s="1">
        <v>0.99541489175397202</v>
      </c>
      <c r="M520" s="1">
        <f t="shared" si="33"/>
        <v>0.12727922061357858</v>
      </c>
      <c r="P520" s="1">
        <v>850</v>
      </c>
      <c r="Q520" s="1">
        <v>0.8</v>
      </c>
      <c r="R520" s="1">
        <v>0.3</v>
      </c>
      <c r="S520" s="1">
        <v>0.99998882327764405</v>
      </c>
      <c r="T520" s="1">
        <f t="shared" si="34"/>
        <v>9.9679486355016902E-2</v>
      </c>
      <c r="W520" s="4">
        <v>850</v>
      </c>
      <c r="X520" s="1">
        <v>0.8</v>
      </c>
      <c r="Y520" s="1">
        <v>0.3</v>
      </c>
      <c r="Z520" s="1">
        <v>0.99999983905502898</v>
      </c>
      <c r="AA520" s="1">
        <f t="shared" si="35"/>
        <v>0.15806327846783388</v>
      </c>
    </row>
    <row r="521" spans="2:27" x14ac:dyDescent="0.2">
      <c r="B521" s="1">
        <v>850</v>
      </c>
      <c r="C521" s="1">
        <v>0.85</v>
      </c>
      <c r="D521" s="1">
        <v>0.3</v>
      </c>
      <c r="E521" s="1">
        <v>0.99976978892490298</v>
      </c>
      <c r="F521" s="1">
        <f t="shared" si="32"/>
        <v>0.1382931668593933</v>
      </c>
      <c r="I521" s="1">
        <v>850</v>
      </c>
      <c r="J521" s="1">
        <v>0.85</v>
      </c>
      <c r="K521" s="1">
        <v>0.3</v>
      </c>
      <c r="L521" s="1">
        <v>0.997018107976542</v>
      </c>
      <c r="M521" s="1">
        <f t="shared" si="33"/>
        <v>0.13119641763401926</v>
      </c>
      <c r="P521" s="1">
        <v>850</v>
      </c>
      <c r="Q521" s="1">
        <v>0.85</v>
      </c>
      <c r="R521" s="1">
        <v>0.3</v>
      </c>
      <c r="S521" s="1">
        <v>0.99999549888084005</v>
      </c>
      <c r="T521" s="1">
        <f t="shared" si="34"/>
        <v>0.10274726273726224</v>
      </c>
      <c r="W521" s="4">
        <v>850</v>
      </c>
      <c r="X521" s="1">
        <v>0.85</v>
      </c>
      <c r="Y521" s="1">
        <v>0.3</v>
      </c>
      <c r="Z521" s="1">
        <v>0.999999953828416</v>
      </c>
      <c r="AA521" s="1">
        <f t="shared" si="35"/>
        <v>0.16292789816357417</v>
      </c>
    </row>
    <row r="522" spans="2:27" x14ac:dyDescent="0.2">
      <c r="B522" s="1">
        <v>850</v>
      </c>
      <c r="C522" s="1">
        <v>0.9</v>
      </c>
      <c r="D522" s="1">
        <v>0.3</v>
      </c>
      <c r="E522" s="1">
        <v>0.99987727964177397</v>
      </c>
      <c r="F522" s="1">
        <f t="shared" si="32"/>
        <v>0.14230249470757705</v>
      </c>
      <c r="I522" s="1">
        <v>850</v>
      </c>
      <c r="J522" s="1">
        <v>0.9</v>
      </c>
      <c r="K522" s="1">
        <v>0.3</v>
      </c>
      <c r="L522" s="1">
        <v>0.99807398755079502</v>
      </c>
      <c r="M522" s="1">
        <f t="shared" si="33"/>
        <v>0.13500000000000001</v>
      </c>
      <c r="P522" s="1">
        <v>850</v>
      </c>
      <c r="Q522" s="1">
        <v>0.9</v>
      </c>
      <c r="R522" s="1">
        <v>0.3</v>
      </c>
      <c r="S522" s="1">
        <v>0.99999821307772696</v>
      </c>
      <c r="T522" s="1">
        <f t="shared" si="34"/>
        <v>0.10572606112023657</v>
      </c>
      <c r="W522" s="4">
        <v>850</v>
      </c>
      <c r="X522" s="1">
        <v>0.9</v>
      </c>
      <c r="Y522" s="1">
        <v>0.3</v>
      </c>
      <c r="Z522" s="1">
        <v>0.99999998702312698</v>
      </c>
      <c r="AA522" s="1">
        <f t="shared" si="35"/>
        <v>0.16765142409177441</v>
      </c>
    </row>
    <row r="523" spans="2:27" x14ac:dyDescent="0.2">
      <c r="B523" s="1">
        <v>850</v>
      </c>
      <c r="C523" s="1">
        <v>0.95</v>
      </c>
      <c r="D523" s="1">
        <v>0.3</v>
      </c>
      <c r="E523" s="1">
        <v>0.99993518307726703</v>
      </c>
      <c r="F523" s="1">
        <f t="shared" si="32"/>
        <v>0.14620191517213443</v>
      </c>
      <c r="I523" s="1">
        <v>850</v>
      </c>
      <c r="J523" s="1">
        <v>0.95</v>
      </c>
      <c r="K523" s="1">
        <v>0.3</v>
      </c>
      <c r="L523" s="1">
        <v>0.99876408255021298</v>
      </c>
      <c r="M523" s="1">
        <f t="shared" si="33"/>
        <v>0.13869931506680197</v>
      </c>
      <c r="P523" s="1">
        <v>850</v>
      </c>
      <c r="Q523" s="1">
        <v>0.95</v>
      </c>
      <c r="R523" s="1">
        <v>0.3</v>
      </c>
      <c r="S523" s="1">
        <v>0.99999930034020301</v>
      </c>
      <c r="T523" s="1">
        <f t="shared" si="34"/>
        <v>0.10862320194139004</v>
      </c>
      <c r="W523" s="4">
        <v>850</v>
      </c>
      <c r="X523" s="1">
        <v>0.95</v>
      </c>
      <c r="Y523" s="1">
        <v>0.3</v>
      </c>
      <c r="Z523" s="1">
        <v>0.99999999642480397</v>
      </c>
      <c r="AA523" s="1">
        <f t="shared" si="35"/>
        <v>0.17224546438150409</v>
      </c>
    </row>
    <row r="524" spans="2:27" x14ac:dyDescent="0.2">
      <c r="B524" s="1">
        <v>850</v>
      </c>
      <c r="C524" s="1">
        <v>1</v>
      </c>
      <c r="D524" s="1">
        <v>0.3</v>
      </c>
      <c r="E524" s="1">
        <v>0.99996606886808803</v>
      </c>
      <c r="F524" s="1">
        <f t="shared" si="32"/>
        <v>0.15</v>
      </c>
      <c r="I524" s="1">
        <v>850</v>
      </c>
      <c r="J524" s="1">
        <v>1</v>
      </c>
      <c r="K524" s="1">
        <v>0.3</v>
      </c>
      <c r="L524" s="1">
        <v>0.99921185456260797</v>
      </c>
      <c r="M524" s="1">
        <f t="shared" si="33"/>
        <v>0.14230249470757705</v>
      </c>
      <c r="P524" s="1">
        <v>850</v>
      </c>
      <c r="Q524" s="1">
        <v>1</v>
      </c>
      <c r="R524" s="1">
        <v>0.3</v>
      </c>
      <c r="S524" s="1">
        <v>0.99999972969570405</v>
      </c>
      <c r="T524" s="1">
        <f t="shared" si="34"/>
        <v>0.11144505372604026</v>
      </c>
      <c r="W524" s="4">
        <v>850</v>
      </c>
      <c r="X524" s="1">
        <v>1</v>
      </c>
      <c r="Y524" s="1">
        <v>0.3</v>
      </c>
      <c r="Z524" s="1">
        <v>0.99999999903402703</v>
      </c>
      <c r="AA524" s="1">
        <f t="shared" si="35"/>
        <v>0.17672011770027768</v>
      </c>
    </row>
    <row r="525" spans="2:27" x14ac:dyDescent="0.2">
      <c r="B525">
        <v>850</v>
      </c>
      <c r="C525">
        <v>0.05</v>
      </c>
      <c r="D525">
        <v>0.35</v>
      </c>
      <c r="E525">
        <v>0.33072273722534801</v>
      </c>
      <c r="F525">
        <f t="shared" si="32"/>
        <v>3.9131189606246314E-2</v>
      </c>
      <c r="I525">
        <v>850</v>
      </c>
      <c r="J525">
        <v>0.05</v>
      </c>
      <c r="K525">
        <v>0.35</v>
      </c>
      <c r="L525">
        <v>0.26062998348313199</v>
      </c>
      <c r="M525">
        <f t="shared" si="33"/>
        <v>3.7123106012293745E-2</v>
      </c>
      <c r="P525">
        <v>850</v>
      </c>
      <c r="Q525">
        <v>0.05</v>
      </c>
      <c r="R525">
        <v>0.35</v>
      </c>
      <c r="S525">
        <v>0.42555941184718998</v>
      </c>
      <c r="T525">
        <f t="shared" si="34"/>
        <v>2.907318352021326E-2</v>
      </c>
      <c r="W525" s="3">
        <v>850</v>
      </c>
      <c r="X525">
        <v>0.05</v>
      </c>
      <c r="Y525">
        <v>0.35</v>
      </c>
      <c r="Z525">
        <v>0.519505335764198</v>
      </c>
      <c r="AA525">
        <f t="shared" si="35"/>
        <v>4.6101789553118215E-2</v>
      </c>
    </row>
    <row r="526" spans="2:27" x14ac:dyDescent="0.2">
      <c r="B526">
        <v>850</v>
      </c>
      <c r="C526">
        <v>0.1</v>
      </c>
      <c r="D526">
        <v>0.35</v>
      </c>
      <c r="E526">
        <v>0.57712539383737105</v>
      </c>
      <c r="F526">
        <f t="shared" si="32"/>
        <v>5.5339859052946638E-2</v>
      </c>
      <c r="I526">
        <v>850</v>
      </c>
      <c r="J526">
        <v>0.1</v>
      </c>
      <c r="K526">
        <v>0.35</v>
      </c>
      <c r="L526">
        <v>0.46197580007330202</v>
      </c>
      <c r="M526">
        <f t="shared" si="33"/>
        <v>5.2500000000000005E-2</v>
      </c>
      <c r="P526">
        <v>850</v>
      </c>
      <c r="Q526">
        <v>0.1</v>
      </c>
      <c r="R526">
        <v>0.35</v>
      </c>
      <c r="S526">
        <v>0.70908678990797502</v>
      </c>
      <c r="T526">
        <f t="shared" si="34"/>
        <v>4.1115690435647556E-2</v>
      </c>
      <c r="W526" s="4">
        <v>850</v>
      </c>
      <c r="X526" s="1">
        <v>0.1</v>
      </c>
      <c r="Y526" s="1">
        <v>0.35</v>
      </c>
      <c r="Z526" s="1">
        <v>0.81263757138141102</v>
      </c>
      <c r="AA526" s="1">
        <f t="shared" si="35"/>
        <v>6.5197776035690047E-2</v>
      </c>
    </row>
    <row r="527" spans="2:27" x14ac:dyDescent="0.2">
      <c r="B527">
        <v>850</v>
      </c>
      <c r="C527">
        <v>0.15</v>
      </c>
      <c r="D527">
        <v>0.35</v>
      </c>
      <c r="E527">
        <v>0.75248022191131902</v>
      </c>
      <c r="F527">
        <f t="shared" si="32"/>
        <v>6.7777208558629787E-2</v>
      </c>
      <c r="I527">
        <v>850</v>
      </c>
      <c r="J527">
        <v>0.15</v>
      </c>
      <c r="K527">
        <v>0.35</v>
      </c>
      <c r="L527">
        <v>0.627691506182675</v>
      </c>
      <c r="M527">
        <f t="shared" si="33"/>
        <v>6.429910574805843E-2</v>
      </c>
      <c r="P527" s="1">
        <v>850</v>
      </c>
      <c r="Q527" s="1">
        <v>0.15</v>
      </c>
      <c r="R527" s="1">
        <v>0.35</v>
      </c>
      <c r="S527" s="1">
        <v>0.86878918788681503</v>
      </c>
      <c r="T527" s="1">
        <f t="shared" si="34"/>
        <v>5.0356230994783549E-2</v>
      </c>
      <c r="W527" s="4">
        <v>850</v>
      </c>
      <c r="X527" s="1">
        <v>0.15</v>
      </c>
      <c r="Y527" s="1">
        <v>0.35</v>
      </c>
      <c r="Z527" s="1">
        <v>0.93772966339032904</v>
      </c>
      <c r="AA527" s="1">
        <f t="shared" si="35"/>
        <v>7.985064182584882E-2</v>
      </c>
    </row>
    <row r="528" spans="2:27" x14ac:dyDescent="0.2">
      <c r="B528" s="1">
        <v>850</v>
      </c>
      <c r="C528" s="1">
        <v>0.2</v>
      </c>
      <c r="D528" s="1">
        <v>0.35</v>
      </c>
      <c r="E528" s="1">
        <v>0.86329780988299898</v>
      </c>
      <c r="F528" s="1">
        <f t="shared" si="32"/>
        <v>7.8262379212492628E-2</v>
      </c>
      <c r="I528">
        <v>850</v>
      </c>
      <c r="J528">
        <v>0.2</v>
      </c>
      <c r="K528">
        <v>0.35</v>
      </c>
      <c r="L528">
        <v>0.75238906651177495</v>
      </c>
      <c r="M528">
        <f t="shared" si="33"/>
        <v>7.4246212024587491E-2</v>
      </c>
      <c r="P528" s="1">
        <v>850</v>
      </c>
      <c r="Q528" s="1">
        <v>0.2</v>
      </c>
      <c r="R528" s="1">
        <v>0.35</v>
      </c>
      <c r="S528" s="1">
        <v>0.94563205377002202</v>
      </c>
      <c r="T528" s="1">
        <f t="shared" si="34"/>
        <v>5.8146367040426521E-2</v>
      </c>
      <c r="W528" s="4">
        <v>850</v>
      </c>
      <c r="X528" s="1">
        <v>0.2</v>
      </c>
      <c r="Y528" s="1">
        <v>0.35</v>
      </c>
      <c r="Z528" s="1">
        <v>0.98153446281238999</v>
      </c>
      <c r="AA528" s="1">
        <f t="shared" si="35"/>
        <v>9.220357910623643E-2</v>
      </c>
    </row>
    <row r="529" spans="2:27" x14ac:dyDescent="0.2">
      <c r="B529" s="1">
        <v>850</v>
      </c>
      <c r="C529" s="1">
        <v>0.25</v>
      </c>
      <c r="D529" s="1">
        <v>0.35</v>
      </c>
      <c r="E529" s="1">
        <v>0.92793375499431396</v>
      </c>
      <c r="F529" s="1">
        <f t="shared" si="32"/>
        <v>8.7499999999999994E-2</v>
      </c>
      <c r="I529" s="1">
        <v>850</v>
      </c>
      <c r="J529" s="1">
        <v>0.25</v>
      </c>
      <c r="K529" s="1">
        <v>0.35</v>
      </c>
      <c r="L529" s="1">
        <v>0.84059417685133897</v>
      </c>
      <c r="M529" s="1">
        <f t="shared" si="33"/>
        <v>8.3009788579419944E-2</v>
      </c>
      <c r="P529" s="1">
        <v>850</v>
      </c>
      <c r="Q529" s="1">
        <v>0.25</v>
      </c>
      <c r="R529" s="1">
        <v>0.35</v>
      </c>
      <c r="S529" s="1">
        <v>0.97892424694334701</v>
      </c>
      <c r="T529" s="1">
        <f t="shared" si="34"/>
        <v>6.500961467352348E-2</v>
      </c>
      <c r="W529" s="4">
        <v>850</v>
      </c>
      <c r="X529" s="1">
        <v>0.25</v>
      </c>
      <c r="Y529" s="1">
        <v>0.35</v>
      </c>
      <c r="Z529" s="1">
        <v>0.99498918085135701</v>
      </c>
      <c r="AA529" s="1">
        <f t="shared" si="35"/>
        <v>0.10308673532516198</v>
      </c>
    </row>
    <row r="530" spans="2:27" x14ac:dyDescent="0.2">
      <c r="B530" s="1">
        <v>850</v>
      </c>
      <c r="C530" s="1">
        <v>0.3</v>
      </c>
      <c r="D530" s="1">
        <v>0.35</v>
      </c>
      <c r="E530" s="1">
        <v>0.96345076214669101</v>
      </c>
      <c r="F530" s="1">
        <f t="shared" si="32"/>
        <v>9.5851447563404052E-2</v>
      </c>
      <c r="I530" s="1">
        <v>850</v>
      </c>
      <c r="J530" s="1">
        <v>0.3</v>
      </c>
      <c r="K530" s="1">
        <v>0.35</v>
      </c>
      <c r="L530" s="1">
        <v>0.90015877896642205</v>
      </c>
      <c r="M530" s="1">
        <f t="shared" si="33"/>
        <v>9.0932667397366065E-2</v>
      </c>
      <c r="P530" s="1">
        <v>850</v>
      </c>
      <c r="Q530" s="1">
        <v>0.3</v>
      </c>
      <c r="R530" s="1">
        <v>0.35</v>
      </c>
      <c r="S530" s="1">
        <v>0.99226656089271204</v>
      </c>
      <c r="T530" s="1">
        <f t="shared" si="34"/>
        <v>7.1214464822815307E-2</v>
      </c>
      <c r="W530" s="4">
        <v>850</v>
      </c>
      <c r="X530" s="1">
        <v>0.3</v>
      </c>
      <c r="Y530" s="1">
        <v>0.35</v>
      </c>
      <c r="Z530" s="1">
        <v>0.99873610113520805</v>
      </c>
      <c r="AA530" s="1">
        <f t="shared" si="35"/>
        <v>0.11292586063431173</v>
      </c>
    </row>
    <row r="531" spans="2:27" x14ac:dyDescent="0.2">
      <c r="B531" s="1">
        <v>850</v>
      </c>
      <c r="C531" s="1">
        <v>0.35</v>
      </c>
      <c r="D531" s="1">
        <v>0.35</v>
      </c>
      <c r="E531" s="1">
        <v>0.98206766809663704</v>
      </c>
      <c r="F531" s="1">
        <f t="shared" si="32"/>
        <v>0.10353139620424327</v>
      </c>
      <c r="I531" s="1">
        <v>850</v>
      </c>
      <c r="J531" s="1">
        <v>0.35</v>
      </c>
      <c r="K531" s="1">
        <v>0.35</v>
      </c>
      <c r="L531" s="1">
        <v>0.93893149970992096</v>
      </c>
      <c r="M531" s="1">
        <f t="shared" si="33"/>
        <v>9.8218506402815958E-2</v>
      </c>
      <c r="P531" s="1">
        <v>850</v>
      </c>
      <c r="Q531" s="1">
        <v>0.35</v>
      </c>
      <c r="R531" s="1">
        <v>0.35</v>
      </c>
      <c r="S531" s="1">
        <v>0.99729231376577998</v>
      </c>
      <c r="T531" s="1">
        <f t="shared" si="34"/>
        <v>7.6920413415425687E-2</v>
      </c>
      <c r="W531" s="4">
        <v>850</v>
      </c>
      <c r="X531" s="1">
        <v>0.35</v>
      </c>
      <c r="Y531" s="1">
        <v>0.35</v>
      </c>
      <c r="Z531" s="1">
        <v>0.99970057141163604</v>
      </c>
      <c r="AA531" s="1">
        <f t="shared" si="35"/>
        <v>0.12197387015258636</v>
      </c>
    </row>
    <row r="532" spans="2:27" x14ac:dyDescent="0.2">
      <c r="B532" s="1">
        <v>850</v>
      </c>
      <c r="C532" s="1">
        <v>0.4</v>
      </c>
      <c r="D532" s="1">
        <v>0.35</v>
      </c>
      <c r="E532" s="1">
        <v>0.99145323414842501</v>
      </c>
      <c r="F532" s="1">
        <f t="shared" si="32"/>
        <v>0.11067971810589328</v>
      </c>
      <c r="I532" s="1">
        <v>850</v>
      </c>
      <c r="J532" s="1">
        <v>0.4</v>
      </c>
      <c r="K532" s="1">
        <v>0.35</v>
      </c>
      <c r="L532" s="1">
        <v>0.96341769411156997</v>
      </c>
      <c r="M532" s="1">
        <f t="shared" si="33"/>
        <v>0.10500000000000001</v>
      </c>
      <c r="P532" s="1">
        <v>850</v>
      </c>
      <c r="Q532" s="1">
        <v>0.4</v>
      </c>
      <c r="R532" s="1">
        <v>0.35</v>
      </c>
      <c r="S532" s="1">
        <v>0.99909015677689295</v>
      </c>
      <c r="T532" s="1">
        <f t="shared" si="34"/>
        <v>8.2231380871295112E-2</v>
      </c>
      <c r="W532" s="4">
        <v>850</v>
      </c>
      <c r="X532" s="1">
        <v>0.4</v>
      </c>
      <c r="Y532" s="1">
        <v>0.35</v>
      </c>
      <c r="Z532" s="1">
        <v>0.99993288467663</v>
      </c>
      <c r="AA532" s="1">
        <f t="shared" si="35"/>
        <v>0.13039555207138009</v>
      </c>
    </row>
    <row r="533" spans="2:27" x14ac:dyDescent="0.2">
      <c r="B533" s="1">
        <v>850</v>
      </c>
      <c r="C533" s="1">
        <v>0.45</v>
      </c>
      <c r="D533" s="1">
        <v>0.35</v>
      </c>
      <c r="E533" s="1">
        <v>0.99603042115709295</v>
      </c>
      <c r="F533" s="1">
        <f t="shared" si="32"/>
        <v>0.11739356881873896</v>
      </c>
      <c r="I533" s="1">
        <v>850</v>
      </c>
      <c r="J533" s="1">
        <v>0.45</v>
      </c>
      <c r="K533" s="1">
        <v>0.35</v>
      </c>
      <c r="L533" s="1">
        <v>0.97848971284227404</v>
      </c>
      <c r="M533" s="1">
        <f t="shared" si="33"/>
        <v>0.11136931803688122</v>
      </c>
      <c r="P533" s="1">
        <v>850</v>
      </c>
      <c r="Q533" s="1">
        <v>0.45</v>
      </c>
      <c r="R533" s="1">
        <v>0.35</v>
      </c>
      <c r="S533" s="1">
        <v>0.99970532440860205</v>
      </c>
      <c r="T533" s="1">
        <f t="shared" si="34"/>
        <v>8.7219550560639791E-2</v>
      </c>
      <c r="W533" s="4">
        <v>850</v>
      </c>
      <c r="X533" s="1">
        <v>0.45</v>
      </c>
      <c r="Y533" s="1">
        <v>0.35</v>
      </c>
      <c r="Z533" s="1">
        <v>0.99998569106381796</v>
      </c>
      <c r="AA533" s="1">
        <f t="shared" si="35"/>
        <v>0.13830536865935464</v>
      </c>
    </row>
    <row r="534" spans="2:27" x14ac:dyDescent="0.2">
      <c r="B534" s="1">
        <v>850</v>
      </c>
      <c r="C534" s="1">
        <v>0.5</v>
      </c>
      <c r="D534" s="1">
        <v>0.35</v>
      </c>
      <c r="E534" s="1">
        <v>0.99819889914144799</v>
      </c>
      <c r="F534" s="1">
        <f t="shared" si="32"/>
        <v>0.12374368670764582</v>
      </c>
      <c r="I534" s="1">
        <v>850</v>
      </c>
      <c r="J534" s="1">
        <v>0.5</v>
      </c>
      <c r="K534" s="1">
        <v>0.35</v>
      </c>
      <c r="L534" s="1">
        <v>0.98756281196593798</v>
      </c>
      <c r="M534" s="1">
        <f t="shared" si="33"/>
        <v>0.11739356881873896</v>
      </c>
      <c r="P534" s="1">
        <v>850</v>
      </c>
      <c r="Q534" s="1">
        <v>0.5</v>
      </c>
      <c r="R534" s="1">
        <v>0.35</v>
      </c>
      <c r="S534" s="1">
        <v>0.99990770876757695</v>
      </c>
      <c r="T534" s="1">
        <f t="shared" si="34"/>
        <v>9.1937478755945878E-2</v>
      </c>
      <c r="W534" s="4">
        <v>850</v>
      </c>
      <c r="X534" s="1">
        <v>0.5</v>
      </c>
      <c r="Y534" s="1">
        <v>0.35</v>
      </c>
      <c r="Z534" s="1">
        <v>0.99999708672043797</v>
      </c>
      <c r="AA534" s="1">
        <f t="shared" si="35"/>
        <v>0.14578665919760969</v>
      </c>
    </row>
    <row r="535" spans="2:27" x14ac:dyDescent="0.2">
      <c r="B535" s="1">
        <v>850</v>
      </c>
      <c r="C535" s="1">
        <v>0.55000000000000004</v>
      </c>
      <c r="D535" s="1">
        <v>0.35</v>
      </c>
      <c r="E535" s="1">
        <v>0.99920009208069305</v>
      </c>
      <c r="F535" s="1">
        <f t="shared" si="32"/>
        <v>0.1297834735241741</v>
      </c>
      <c r="I535" s="1">
        <v>850</v>
      </c>
      <c r="J535" s="1">
        <v>0.55000000000000004</v>
      </c>
      <c r="K535" s="1">
        <v>0.35</v>
      </c>
      <c r="L535" s="1">
        <v>0.99291836777791498</v>
      </c>
      <c r="M535" s="1">
        <f t="shared" si="33"/>
        <v>0.12312341369536502</v>
      </c>
      <c r="P535" s="1">
        <v>850</v>
      </c>
      <c r="Q535" s="1">
        <v>0.55000000000000004</v>
      </c>
      <c r="R535" s="1">
        <v>0.35</v>
      </c>
      <c r="S535" s="1">
        <v>0.99997197575063201</v>
      </c>
      <c r="T535" s="1">
        <f t="shared" si="34"/>
        <v>9.6424841197691374E-2</v>
      </c>
      <c r="W535" s="4">
        <v>850</v>
      </c>
      <c r="X535" s="1">
        <v>0.55000000000000004</v>
      </c>
      <c r="Y535" s="1">
        <v>0.35</v>
      </c>
      <c r="Z535" s="1">
        <v>0.99999943183637396</v>
      </c>
      <c r="AA535" s="1">
        <f t="shared" si="35"/>
        <v>0.15290233811161946</v>
      </c>
    </row>
    <row r="536" spans="2:27" x14ac:dyDescent="0.2">
      <c r="B536" s="1">
        <v>850</v>
      </c>
      <c r="C536" s="1">
        <v>0.6</v>
      </c>
      <c r="D536" s="1">
        <v>0.35</v>
      </c>
      <c r="E536" s="1">
        <v>0.99965170547483295</v>
      </c>
      <c r="F536" s="1">
        <f t="shared" si="32"/>
        <v>0.13555441711725957</v>
      </c>
      <c r="I536" s="1">
        <v>850</v>
      </c>
      <c r="J536" s="1">
        <v>0.6</v>
      </c>
      <c r="K536" s="1">
        <v>0.35</v>
      </c>
      <c r="L536" s="1">
        <v>0.99602439248596597</v>
      </c>
      <c r="M536" s="1">
        <f t="shared" si="33"/>
        <v>0.12859821149611686</v>
      </c>
      <c r="P536" s="1">
        <v>850</v>
      </c>
      <c r="Q536" s="1">
        <v>0.6</v>
      </c>
      <c r="R536" s="1">
        <v>0.35</v>
      </c>
      <c r="S536" s="1">
        <v>0.99999173285151299</v>
      </c>
      <c r="T536" s="1">
        <f t="shared" si="34"/>
        <v>0.1007124619895671</v>
      </c>
      <c r="W536" s="4">
        <v>850</v>
      </c>
      <c r="X536" s="1">
        <v>0.6</v>
      </c>
      <c r="Y536" s="1">
        <v>0.35</v>
      </c>
      <c r="Z536" s="1">
        <v>0.99999989360645902</v>
      </c>
      <c r="AA536" s="1">
        <f t="shared" si="35"/>
        <v>0.15970128365169764</v>
      </c>
    </row>
    <row r="537" spans="2:27" x14ac:dyDescent="0.2">
      <c r="B537" s="1">
        <v>850</v>
      </c>
      <c r="C537" s="1">
        <v>0.65</v>
      </c>
      <c r="D537" s="1">
        <v>0.35</v>
      </c>
      <c r="E537" s="1">
        <v>0.99985112168553802</v>
      </c>
      <c r="F537" s="1">
        <f t="shared" si="32"/>
        <v>0.14108951059522462</v>
      </c>
      <c r="I537" s="1">
        <v>850</v>
      </c>
      <c r="J537" s="1">
        <v>0.65</v>
      </c>
      <c r="K537" s="1">
        <v>0.35</v>
      </c>
      <c r="L537" s="1">
        <v>0.99779722261619896</v>
      </c>
      <c r="M537" s="1">
        <f t="shared" si="33"/>
        <v>0.13384926223181062</v>
      </c>
      <c r="P537" s="1">
        <v>850</v>
      </c>
      <c r="Q537" s="1">
        <v>0.65</v>
      </c>
      <c r="R537" s="1">
        <v>0.35</v>
      </c>
      <c r="S537" s="1">
        <v>0.99999762673903303</v>
      </c>
      <c r="T537" s="1">
        <f t="shared" si="34"/>
        <v>0.10482485392310356</v>
      </c>
      <c r="W537" s="4">
        <v>850</v>
      </c>
      <c r="X537" s="1">
        <v>0.65</v>
      </c>
      <c r="Y537" s="1">
        <v>0.35</v>
      </c>
      <c r="Z537" s="1">
        <v>0.99999998083436303</v>
      </c>
      <c r="AA537" s="1">
        <f t="shared" si="35"/>
        <v>0.16622236612441779</v>
      </c>
    </row>
    <row r="538" spans="2:27" x14ac:dyDescent="0.2">
      <c r="B538" s="1">
        <v>850</v>
      </c>
      <c r="C538" s="1">
        <v>0.7</v>
      </c>
      <c r="D538" s="1">
        <v>0.35</v>
      </c>
      <c r="E538" s="1">
        <v>0.99993745793010502</v>
      </c>
      <c r="F538" s="1">
        <f t="shared" si="32"/>
        <v>0.1464155046434632</v>
      </c>
      <c r="I538" s="1">
        <v>850</v>
      </c>
      <c r="J538" s="1">
        <v>0.7</v>
      </c>
      <c r="K538" s="1">
        <v>0.35</v>
      </c>
      <c r="L538" s="1">
        <v>0.99879439522191105</v>
      </c>
      <c r="M538" s="1">
        <f t="shared" si="33"/>
        <v>0.13890194383089099</v>
      </c>
      <c r="P538" s="1">
        <v>850</v>
      </c>
      <c r="Q538" s="1">
        <v>0.7</v>
      </c>
      <c r="R538" s="1">
        <v>0.35</v>
      </c>
      <c r="S538" s="1">
        <v>0.99999933611703096</v>
      </c>
      <c r="T538" s="1">
        <f t="shared" si="34"/>
        <v>0.10878189187544036</v>
      </c>
      <c r="W538" s="4">
        <v>850</v>
      </c>
      <c r="X538" s="1">
        <v>0.7</v>
      </c>
      <c r="Y538" s="1">
        <v>0.35</v>
      </c>
      <c r="Z538" s="1">
        <v>0.999999996673818</v>
      </c>
      <c r="AA538" s="1">
        <f t="shared" si="35"/>
        <v>0.17249710142492247</v>
      </c>
    </row>
    <row r="539" spans="2:27" x14ac:dyDescent="0.2">
      <c r="B539" s="1">
        <v>850</v>
      </c>
      <c r="C539" s="1">
        <v>0.75</v>
      </c>
      <c r="D539" s="1">
        <v>0.35</v>
      </c>
      <c r="E539" s="1">
        <v>0.99997415531155998</v>
      </c>
      <c r="F539" s="1">
        <f t="shared" si="32"/>
        <v>0.15155444566227674</v>
      </c>
      <c r="I539" s="1">
        <v>850</v>
      </c>
      <c r="J539" s="1">
        <v>0.75</v>
      </c>
      <c r="K539" s="1">
        <v>0.35</v>
      </c>
      <c r="L539" s="1">
        <v>0.99934773729146698</v>
      </c>
      <c r="M539" s="1">
        <f t="shared" si="33"/>
        <v>0.14377717134510609</v>
      </c>
      <c r="P539" s="1">
        <v>850</v>
      </c>
      <c r="Q539" s="1">
        <v>0.75</v>
      </c>
      <c r="R539" s="1">
        <v>0.35</v>
      </c>
      <c r="S539" s="1">
        <v>0.99999981883301803</v>
      </c>
      <c r="T539" s="1">
        <f t="shared" si="34"/>
        <v>0.11259995559501788</v>
      </c>
      <c r="W539" s="4">
        <v>850</v>
      </c>
      <c r="X539" s="1">
        <v>0.75</v>
      </c>
      <c r="Y539" s="1">
        <v>0.35</v>
      </c>
      <c r="Z539" s="1">
        <v>0.99999999944319595</v>
      </c>
      <c r="AA539" s="1">
        <f t="shared" si="35"/>
        <v>0.17855146316958589</v>
      </c>
    </row>
    <row r="540" spans="2:27" x14ac:dyDescent="0.2">
      <c r="B540" s="1">
        <v>850</v>
      </c>
      <c r="C540" s="1">
        <v>0.8</v>
      </c>
      <c r="D540" s="1">
        <v>0.35</v>
      </c>
      <c r="E540" s="1">
        <v>0.99998948594900305</v>
      </c>
      <c r="F540" s="1">
        <f t="shared" si="32"/>
        <v>0.15652475842498526</v>
      </c>
      <c r="I540" s="1">
        <v>850</v>
      </c>
      <c r="J540" s="1">
        <v>0.8</v>
      </c>
      <c r="K540" s="1">
        <v>0.35</v>
      </c>
      <c r="L540" s="1">
        <v>0.999650943855526</v>
      </c>
      <c r="M540" s="1">
        <f t="shared" si="33"/>
        <v>0.14849242404917498</v>
      </c>
      <c r="P540" s="1">
        <v>850</v>
      </c>
      <c r="Q540" s="1">
        <v>0.8</v>
      </c>
      <c r="R540" s="1">
        <v>0.35</v>
      </c>
      <c r="S540" s="1">
        <v>0.99999995172623202</v>
      </c>
      <c r="T540" s="1">
        <f t="shared" si="34"/>
        <v>0.11629273408085304</v>
      </c>
      <c r="W540" s="4">
        <v>850</v>
      </c>
      <c r="X540" s="1">
        <v>0.8</v>
      </c>
      <c r="Y540" s="1">
        <v>0.35</v>
      </c>
      <c r="Z540" s="1">
        <v>0.99999999991000699</v>
      </c>
      <c r="AA540" s="1">
        <f t="shared" si="35"/>
        <v>0.18440715821247286</v>
      </c>
    </row>
    <row r="541" spans="2:27" x14ac:dyDescent="0.2">
      <c r="B541" s="1">
        <v>850</v>
      </c>
      <c r="C541" s="1">
        <v>0.85</v>
      </c>
      <c r="D541" s="1">
        <v>0.35</v>
      </c>
      <c r="E541" s="1">
        <v>0.99999578632888997</v>
      </c>
      <c r="F541" s="1">
        <f t="shared" si="32"/>
        <v>0.16134202800262551</v>
      </c>
      <c r="I541" s="1">
        <v>850</v>
      </c>
      <c r="J541" s="1">
        <v>0.85</v>
      </c>
      <c r="K541" s="1">
        <v>0.35</v>
      </c>
      <c r="L541" s="1">
        <v>0.999815133224085</v>
      </c>
      <c r="M541" s="1">
        <f t="shared" si="33"/>
        <v>0.15306248723968913</v>
      </c>
      <c r="P541" s="1">
        <v>850</v>
      </c>
      <c r="Q541" s="1">
        <v>0.85</v>
      </c>
      <c r="R541" s="1">
        <v>0.35</v>
      </c>
      <c r="S541" s="1">
        <v>0.99999998743030505</v>
      </c>
      <c r="T541" s="1">
        <f t="shared" si="34"/>
        <v>0.11987180652680596</v>
      </c>
      <c r="W541" s="4">
        <v>850</v>
      </c>
      <c r="X541" s="1">
        <v>0.85</v>
      </c>
      <c r="Y541" s="1">
        <v>0.35</v>
      </c>
      <c r="Z541" s="1">
        <v>0.99999999998594602</v>
      </c>
      <c r="AA541" s="1">
        <f t="shared" si="35"/>
        <v>0.1900825478575032</v>
      </c>
    </row>
    <row r="542" spans="2:27" x14ac:dyDescent="0.2">
      <c r="B542" s="1">
        <v>850</v>
      </c>
      <c r="C542" s="1">
        <v>0.9</v>
      </c>
      <c r="D542" s="1">
        <v>0.35</v>
      </c>
      <c r="E542" s="1">
        <v>0.99999833545970296</v>
      </c>
      <c r="F542" s="1">
        <f t="shared" si="32"/>
        <v>0.16601957715883989</v>
      </c>
      <c r="I542" s="1">
        <v>850</v>
      </c>
      <c r="J542" s="1">
        <v>0.9</v>
      </c>
      <c r="K542" s="1">
        <v>0.35</v>
      </c>
      <c r="L542" s="1">
        <v>0.99990305645199395</v>
      </c>
      <c r="M542" s="1">
        <f t="shared" si="33"/>
        <v>0.1575</v>
      </c>
      <c r="P542" s="1">
        <v>850</v>
      </c>
      <c r="Q542" s="1">
        <v>0.9</v>
      </c>
      <c r="R542" s="1">
        <v>0.35</v>
      </c>
      <c r="S542" s="1">
        <v>0.99999999679961604</v>
      </c>
      <c r="T542" s="1">
        <f t="shared" si="34"/>
        <v>0.12334707130694267</v>
      </c>
      <c r="W542" s="4">
        <v>850</v>
      </c>
      <c r="X542" s="1">
        <v>0.9</v>
      </c>
      <c r="Y542" s="1">
        <v>0.35</v>
      </c>
      <c r="Z542" s="1">
        <v>0.99999999999787803</v>
      </c>
      <c r="AA542" s="1">
        <f t="shared" si="35"/>
        <v>0.19559332810707014</v>
      </c>
    </row>
    <row r="543" spans="2:27" x14ac:dyDescent="0.2">
      <c r="B543" s="1">
        <v>850</v>
      </c>
      <c r="C543" s="1">
        <v>0.95</v>
      </c>
      <c r="D543" s="1">
        <v>0.35</v>
      </c>
      <c r="E543" s="1">
        <v>0.99999935153193598</v>
      </c>
      <c r="F543" s="1">
        <f t="shared" si="32"/>
        <v>0.17056890103415684</v>
      </c>
      <c r="I543" s="1">
        <v>850</v>
      </c>
      <c r="J543" s="1">
        <v>0.95</v>
      </c>
      <c r="K543" s="1">
        <v>0.35</v>
      </c>
      <c r="L543" s="1">
        <v>0.99994964346580695</v>
      </c>
      <c r="M543" s="1">
        <f t="shared" si="33"/>
        <v>0.16181586757793562</v>
      </c>
      <c r="P543" s="1">
        <v>850</v>
      </c>
      <c r="Q543" s="1">
        <v>0.95</v>
      </c>
      <c r="R543" s="1">
        <v>0.35</v>
      </c>
      <c r="S543" s="1">
        <v>0.99999999920277505</v>
      </c>
      <c r="T543" s="1">
        <f t="shared" si="34"/>
        <v>0.12672706893162169</v>
      </c>
      <c r="W543" s="4">
        <v>850</v>
      </c>
      <c r="X543" s="1">
        <v>0.95</v>
      </c>
      <c r="Y543" s="1">
        <v>0.35</v>
      </c>
      <c r="Z543" s="1">
        <v>0.99999999999969003</v>
      </c>
      <c r="AA543" s="1">
        <f t="shared" si="35"/>
        <v>0.20095304177842144</v>
      </c>
    </row>
    <row r="544" spans="2:27" x14ac:dyDescent="0.2">
      <c r="B544" s="1">
        <v>850</v>
      </c>
      <c r="C544" s="1">
        <v>1</v>
      </c>
      <c r="D544" s="1">
        <v>0.35</v>
      </c>
      <c r="E544" s="1">
        <v>0.99999975075153302</v>
      </c>
      <c r="F544" s="1">
        <f t="shared" si="32"/>
        <v>0.17499999999999999</v>
      </c>
      <c r="I544" s="1">
        <v>850</v>
      </c>
      <c r="J544" s="1">
        <v>1</v>
      </c>
      <c r="K544" s="1">
        <v>0.35</v>
      </c>
      <c r="L544" s="1">
        <v>0.99997408037352797</v>
      </c>
      <c r="M544" s="1">
        <f t="shared" si="33"/>
        <v>0.16601957715883989</v>
      </c>
      <c r="P544" s="1">
        <v>850</v>
      </c>
      <c r="Q544" s="1">
        <v>1</v>
      </c>
      <c r="R544" s="1">
        <v>0.35</v>
      </c>
      <c r="S544" s="1">
        <v>0.99999999980561605</v>
      </c>
      <c r="T544" s="1">
        <f t="shared" si="34"/>
        <v>0.13001922934704696</v>
      </c>
      <c r="W544" s="4">
        <v>850</v>
      </c>
      <c r="X544" s="1">
        <v>1</v>
      </c>
      <c r="Y544" s="1">
        <v>0.35</v>
      </c>
      <c r="Z544" s="1">
        <v>0.99999999999995604</v>
      </c>
      <c r="AA544" s="1">
        <f t="shared" si="35"/>
        <v>0.20617347065032396</v>
      </c>
    </row>
    <row r="545" spans="2:27" x14ac:dyDescent="0.2">
      <c r="B545">
        <v>850</v>
      </c>
      <c r="C545">
        <v>0.05</v>
      </c>
      <c r="D545">
        <v>0.4</v>
      </c>
      <c r="E545">
        <v>0.41283148264791403</v>
      </c>
      <c r="F545">
        <f t="shared" si="32"/>
        <v>4.4721359549995794E-2</v>
      </c>
      <c r="I545">
        <v>850</v>
      </c>
      <c r="J545">
        <v>0.05</v>
      </c>
      <c r="K545">
        <v>0.4</v>
      </c>
      <c r="L545">
        <v>0.32502931226022003</v>
      </c>
      <c r="M545">
        <f t="shared" si="33"/>
        <v>4.2426406871192861E-2</v>
      </c>
      <c r="P545">
        <v>850</v>
      </c>
      <c r="Q545">
        <v>0.05</v>
      </c>
      <c r="R545">
        <v>0.4</v>
      </c>
      <c r="S545">
        <v>0.52648791500338699</v>
      </c>
      <c r="T545">
        <f t="shared" si="34"/>
        <v>3.3226495451672299E-2</v>
      </c>
      <c r="W545" s="3">
        <v>850</v>
      </c>
      <c r="X545">
        <v>0.05</v>
      </c>
      <c r="Y545">
        <v>0.4</v>
      </c>
      <c r="Z545">
        <v>0.63212556063564895</v>
      </c>
      <c r="AA545">
        <f t="shared" si="35"/>
        <v>5.2687759489277966E-2</v>
      </c>
    </row>
    <row r="546" spans="2:27" x14ac:dyDescent="0.2">
      <c r="B546">
        <v>850</v>
      </c>
      <c r="C546">
        <v>0.1</v>
      </c>
      <c r="D546">
        <v>0.4</v>
      </c>
      <c r="E546">
        <v>0.69299215773307599</v>
      </c>
      <c r="F546">
        <f t="shared" si="32"/>
        <v>6.3245553203367597E-2</v>
      </c>
      <c r="I546">
        <v>850</v>
      </c>
      <c r="J546">
        <v>0.1</v>
      </c>
      <c r="K546">
        <v>0.4</v>
      </c>
      <c r="L546">
        <v>0.56832106077699496</v>
      </c>
      <c r="M546">
        <f t="shared" si="33"/>
        <v>6.0000000000000012E-2</v>
      </c>
      <c r="P546" s="1">
        <v>850</v>
      </c>
      <c r="Q546" s="1">
        <v>0.1</v>
      </c>
      <c r="R546" s="1">
        <v>0.4</v>
      </c>
      <c r="S546" s="1">
        <v>0.81928401126531503</v>
      </c>
      <c r="T546" s="1">
        <f t="shared" si="34"/>
        <v>4.698936049788293E-2</v>
      </c>
      <c r="W546" s="4">
        <v>850</v>
      </c>
      <c r="X546" s="1">
        <v>0.1</v>
      </c>
      <c r="Y546" s="1">
        <v>0.4</v>
      </c>
      <c r="Z546" s="1">
        <v>0.903065899401026</v>
      </c>
      <c r="AA546" s="1">
        <f t="shared" si="35"/>
        <v>7.4511744040788627E-2</v>
      </c>
    </row>
    <row r="547" spans="2:27" x14ac:dyDescent="0.2">
      <c r="B547" s="1">
        <v>850</v>
      </c>
      <c r="C547" s="1">
        <v>0.15</v>
      </c>
      <c r="D547" s="1">
        <v>0.4</v>
      </c>
      <c r="E547" s="1">
        <v>0.85624077726440495</v>
      </c>
      <c r="F547" s="1">
        <f t="shared" si="32"/>
        <v>7.7459666924148352E-2</v>
      </c>
      <c r="I547">
        <v>850</v>
      </c>
      <c r="J547">
        <v>0.15</v>
      </c>
      <c r="K547">
        <v>0.4</v>
      </c>
      <c r="L547">
        <v>0.743672991911555</v>
      </c>
      <c r="M547">
        <f t="shared" si="33"/>
        <v>7.3484692283495343E-2</v>
      </c>
      <c r="P547" s="1">
        <v>850</v>
      </c>
      <c r="Q547" s="1">
        <v>0.15</v>
      </c>
      <c r="R547" s="1">
        <v>0.4</v>
      </c>
      <c r="S547" s="1">
        <v>0.94142042478923804</v>
      </c>
      <c r="T547" s="1">
        <f t="shared" si="34"/>
        <v>5.7549978279752639E-2</v>
      </c>
      <c r="W547" s="4">
        <v>850</v>
      </c>
      <c r="X547" s="1">
        <v>0.15</v>
      </c>
      <c r="Y547" s="1">
        <v>0.4</v>
      </c>
      <c r="Z547" s="1">
        <v>0.97953481378877405</v>
      </c>
      <c r="AA547" s="1">
        <f t="shared" si="35"/>
        <v>9.1257876372398669E-2</v>
      </c>
    </row>
    <row r="548" spans="2:27" x14ac:dyDescent="0.2">
      <c r="B548" s="1">
        <v>850</v>
      </c>
      <c r="C548" s="1">
        <v>0.2</v>
      </c>
      <c r="D548" s="1">
        <v>0.4</v>
      </c>
      <c r="E548" s="1">
        <v>0.93792665085799398</v>
      </c>
      <c r="F548" s="1">
        <f t="shared" si="32"/>
        <v>8.9442719099991588E-2</v>
      </c>
      <c r="I548" s="1">
        <v>850</v>
      </c>
      <c r="J548" s="1">
        <v>0.2</v>
      </c>
      <c r="K548" s="1">
        <v>0.4</v>
      </c>
      <c r="L548" s="1">
        <v>0.85616580285948696</v>
      </c>
      <c r="M548" s="1">
        <f t="shared" si="33"/>
        <v>8.4852813742385721E-2</v>
      </c>
      <c r="P548" s="1">
        <v>850</v>
      </c>
      <c r="Q548" s="1">
        <v>0.2</v>
      </c>
      <c r="R548" s="1">
        <v>0.4</v>
      </c>
      <c r="S548" s="1">
        <v>0.98309673664901598</v>
      </c>
      <c r="T548" s="1">
        <f t="shared" si="34"/>
        <v>6.6452990903344597E-2</v>
      </c>
      <c r="W548" s="4">
        <v>850</v>
      </c>
      <c r="X548" s="1">
        <v>0.2</v>
      </c>
      <c r="Y548" s="1">
        <v>0.4</v>
      </c>
      <c r="Z548" s="1">
        <v>0.99630005784102305</v>
      </c>
      <c r="AA548" s="1">
        <f t="shared" si="35"/>
        <v>0.10537551897855593</v>
      </c>
    </row>
    <row r="549" spans="2:27" x14ac:dyDescent="0.2">
      <c r="B549" s="1">
        <v>850</v>
      </c>
      <c r="C549" s="1">
        <v>0.25</v>
      </c>
      <c r="D549" s="1">
        <v>0.4</v>
      </c>
      <c r="E549" s="1">
        <v>0.97485469204452102</v>
      </c>
      <c r="F549" s="1">
        <f t="shared" si="32"/>
        <v>0.1</v>
      </c>
      <c r="I549" s="1">
        <v>850</v>
      </c>
      <c r="J549" s="1">
        <v>0.25</v>
      </c>
      <c r="K549" s="1">
        <v>0.4</v>
      </c>
      <c r="L549" s="1">
        <v>0.92286986740380705</v>
      </c>
      <c r="M549" s="1">
        <f t="shared" si="33"/>
        <v>9.4868329805051388E-2</v>
      </c>
      <c r="P549" s="1">
        <v>850</v>
      </c>
      <c r="Q549" s="1">
        <v>0.25</v>
      </c>
      <c r="R549" s="1">
        <v>0.4</v>
      </c>
      <c r="S549" s="1">
        <v>0.99554454607749598</v>
      </c>
      <c r="T549" s="1">
        <f t="shared" si="34"/>
        <v>7.4296702484026853E-2</v>
      </c>
      <c r="W549" s="4">
        <v>850</v>
      </c>
      <c r="X549" s="1">
        <v>0.25</v>
      </c>
      <c r="Y549" s="1">
        <v>0.4</v>
      </c>
      <c r="Z549" s="1">
        <v>0.99940704519857004</v>
      </c>
      <c r="AA549" s="1">
        <f t="shared" si="35"/>
        <v>0.11781341180018512</v>
      </c>
    </row>
    <row r="550" spans="2:27" x14ac:dyDescent="0.2">
      <c r="B550" s="1">
        <v>850</v>
      </c>
      <c r="C550" s="1">
        <v>0.3</v>
      </c>
      <c r="D550" s="1">
        <v>0.4</v>
      </c>
      <c r="E550" s="1">
        <v>0.99033626524639196</v>
      </c>
      <c r="F550" s="1">
        <f t="shared" si="32"/>
        <v>0.10954451150103323</v>
      </c>
      <c r="I550" s="1">
        <v>850</v>
      </c>
      <c r="J550" s="1">
        <v>0.3</v>
      </c>
      <c r="K550" s="1">
        <v>0.4</v>
      </c>
      <c r="L550" s="1">
        <v>0.960172771395019</v>
      </c>
      <c r="M550" s="1">
        <f t="shared" si="33"/>
        <v>0.10392304845413265</v>
      </c>
      <c r="P550" s="1">
        <v>850</v>
      </c>
      <c r="Q550" s="1">
        <v>0.3</v>
      </c>
      <c r="R550" s="1">
        <v>0.4</v>
      </c>
      <c r="S550" s="1">
        <v>0.99890999187968099</v>
      </c>
      <c r="T550" s="1">
        <f t="shared" si="34"/>
        <v>8.1387959797503226E-2</v>
      </c>
      <c r="W550" s="4">
        <v>850</v>
      </c>
      <c r="X550" s="1">
        <v>0.3</v>
      </c>
      <c r="Y550" s="1">
        <v>0.4</v>
      </c>
      <c r="Z550" s="1">
        <v>0.99991402028421394</v>
      </c>
      <c r="AA550" s="1">
        <f t="shared" si="35"/>
        <v>0.12905812643921341</v>
      </c>
    </row>
    <row r="551" spans="2:27" x14ac:dyDescent="0.2">
      <c r="B551" s="1">
        <v>850</v>
      </c>
      <c r="C551" s="1">
        <v>0.35</v>
      </c>
      <c r="D551" s="1">
        <v>0.4</v>
      </c>
      <c r="E551" s="1">
        <v>0.99644929754363198</v>
      </c>
      <c r="F551" s="1">
        <f t="shared" si="32"/>
        <v>0.11832159566199232</v>
      </c>
      <c r="I551" s="1">
        <v>850</v>
      </c>
      <c r="J551" s="1">
        <v>0.35</v>
      </c>
      <c r="K551" s="1">
        <v>0.4</v>
      </c>
      <c r="L551" s="1">
        <v>0.98008924303166001</v>
      </c>
      <c r="M551" s="1">
        <f t="shared" si="33"/>
        <v>0.11224972160321825</v>
      </c>
      <c r="P551" s="1">
        <v>850</v>
      </c>
      <c r="Q551" s="1">
        <v>0.35</v>
      </c>
      <c r="R551" s="1">
        <v>0.4</v>
      </c>
      <c r="S551" s="1">
        <v>0.99974986156184598</v>
      </c>
      <c r="T551" s="1">
        <f t="shared" si="34"/>
        <v>8.7909043903343642E-2</v>
      </c>
      <c r="W551" s="4">
        <v>850</v>
      </c>
      <c r="X551" s="1">
        <v>0.35</v>
      </c>
      <c r="Y551" s="1">
        <v>0.4</v>
      </c>
      <c r="Z551" s="1">
        <v>0.99998856986582996</v>
      </c>
      <c r="AA551" s="1">
        <f t="shared" si="35"/>
        <v>0.139398708745813</v>
      </c>
    </row>
    <row r="552" spans="2:27" x14ac:dyDescent="0.2">
      <c r="B552" s="1">
        <v>850</v>
      </c>
      <c r="C552" s="1">
        <v>0.4</v>
      </c>
      <c r="D552" s="1">
        <v>0.4</v>
      </c>
      <c r="E552" s="1">
        <v>0.99874576725946396</v>
      </c>
      <c r="F552" s="1">
        <f t="shared" si="32"/>
        <v>0.12649110640673519</v>
      </c>
      <c r="I552" s="1">
        <v>850</v>
      </c>
      <c r="J552" s="1">
        <v>0.4</v>
      </c>
      <c r="K552" s="1">
        <v>0.4</v>
      </c>
      <c r="L552" s="1">
        <v>0.99032395900630199</v>
      </c>
      <c r="M552" s="1">
        <f t="shared" si="33"/>
        <v>0.12000000000000002</v>
      </c>
      <c r="P552" s="1">
        <v>850</v>
      </c>
      <c r="Q552" s="1">
        <v>0.4</v>
      </c>
      <c r="R552" s="1">
        <v>0.4</v>
      </c>
      <c r="S552" s="1">
        <v>0.99994575473768799</v>
      </c>
      <c r="T552" s="1">
        <f t="shared" si="34"/>
        <v>9.397872099576586E-2</v>
      </c>
      <c r="W552" s="4">
        <v>850</v>
      </c>
      <c r="X552" s="1">
        <v>0.4</v>
      </c>
      <c r="Y552" s="1">
        <v>0.4</v>
      </c>
      <c r="Z552" s="1">
        <v>0.99999859430479998</v>
      </c>
      <c r="AA552" s="1">
        <f t="shared" si="35"/>
        <v>0.14902348808157725</v>
      </c>
    </row>
    <row r="553" spans="2:27" x14ac:dyDescent="0.2">
      <c r="B553" s="1">
        <v>850</v>
      </c>
      <c r="C553" s="1">
        <v>0.45</v>
      </c>
      <c r="D553" s="1">
        <v>0.4</v>
      </c>
      <c r="E553" s="1">
        <v>0.99957229965388195</v>
      </c>
      <c r="F553" s="1">
        <f t="shared" si="32"/>
        <v>0.13416407864998739</v>
      </c>
      <c r="I553" s="1">
        <v>850</v>
      </c>
      <c r="J553" s="1">
        <v>0.45</v>
      </c>
      <c r="K553" s="1">
        <v>0.4</v>
      </c>
      <c r="L553" s="1">
        <v>0.99541489175397202</v>
      </c>
      <c r="M553" s="1">
        <f t="shared" si="33"/>
        <v>0.12727922061357855</v>
      </c>
      <c r="P553" s="1">
        <v>850</v>
      </c>
      <c r="Q553" s="1">
        <v>0.45</v>
      </c>
      <c r="R553" s="1">
        <v>0.4</v>
      </c>
      <c r="S553" s="1">
        <v>0.99998882327764405</v>
      </c>
      <c r="T553" s="1">
        <f t="shared" si="34"/>
        <v>9.9679486355016916E-2</v>
      </c>
      <c r="W553" s="4">
        <v>850</v>
      </c>
      <c r="X553" s="1">
        <v>0.45</v>
      </c>
      <c r="Y553" s="1">
        <v>0.4</v>
      </c>
      <c r="Z553" s="1">
        <v>0.99999983905502898</v>
      </c>
      <c r="AA553" s="1">
        <f t="shared" si="35"/>
        <v>0.15806327846783388</v>
      </c>
    </row>
    <row r="554" spans="2:27" x14ac:dyDescent="0.2">
      <c r="B554" s="1">
        <v>850</v>
      </c>
      <c r="C554" s="1">
        <v>0.5</v>
      </c>
      <c r="D554" s="1">
        <v>0.4</v>
      </c>
      <c r="E554" s="1">
        <v>0.99985875175889305</v>
      </c>
      <c r="F554" s="1">
        <f t="shared" si="32"/>
        <v>0.14142135623730953</v>
      </c>
      <c r="I554" s="1">
        <v>850</v>
      </c>
      <c r="J554" s="1">
        <v>0.5</v>
      </c>
      <c r="K554" s="1">
        <v>0.4</v>
      </c>
      <c r="L554" s="1">
        <v>0.99787629623424601</v>
      </c>
      <c r="M554" s="1">
        <f t="shared" si="33"/>
        <v>0.13416407864998739</v>
      </c>
      <c r="P554" s="1">
        <v>850</v>
      </c>
      <c r="Q554" s="1">
        <v>0.5</v>
      </c>
      <c r="R554" s="1">
        <v>0.4</v>
      </c>
      <c r="S554" s="1">
        <v>0.99999780319992104</v>
      </c>
      <c r="T554" s="1">
        <f t="shared" si="34"/>
        <v>0.10507140429250959</v>
      </c>
      <c r="W554" s="4">
        <v>850</v>
      </c>
      <c r="X554" s="1">
        <v>0.5</v>
      </c>
      <c r="Y554" s="1">
        <v>0.4</v>
      </c>
      <c r="Z554" s="1">
        <v>0.99999998276478996</v>
      </c>
      <c r="AA554" s="1">
        <f t="shared" si="35"/>
        <v>0.16661332479726823</v>
      </c>
    </row>
    <row r="555" spans="2:27" x14ac:dyDescent="0.2">
      <c r="B555" s="1">
        <v>850</v>
      </c>
      <c r="C555" s="1">
        <v>0.55000000000000004</v>
      </c>
      <c r="D555" s="1">
        <v>0.4</v>
      </c>
      <c r="E555" s="1">
        <v>0.99995471078841602</v>
      </c>
      <c r="F555" s="1">
        <f t="shared" si="32"/>
        <v>0.14832396974191328</v>
      </c>
      <c r="I555" s="1">
        <v>850</v>
      </c>
      <c r="J555" s="1">
        <v>0.55000000000000004</v>
      </c>
      <c r="K555" s="1">
        <v>0.4</v>
      </c>
      <c r="L555" s="1">
        <v>0.99903667917341799</v>
      </c>
      <c r="M555" s="1">
        <f t="shared" si="33"/>
        <v>0.14071247279470289</v>
      </c>
      <c r="P555" s="1">
        <v>850</v>
      </c>
      <c r="Q555" s="1">
        <v>0.55000000000000004</v>
      </c>
      <c r="R555" s="1">
        <v>0.4</v>
      </c>
      <c r="S555" s="1">
        <v>0.99999958682838197</v>
      </c>
      <c r="T555" s="1">
        <f t="shared" si="34"/>
        <v>0.11019981851164729</v>
      </c>
      <c r="W555" s="4">
        <v>850</v>
      </c>
      <c r="X555" s="1">
        <v>0.55000000000000004</v>
      </c>
      <c r="Y555" s="1">
        <v>0.4</v>
      </c>
      <c r="Z555" s="1">
        <v>0.99999999826782504</v>
      </c>
      <c r="AA555" s="1">
        <f t="shared" si="35"/>
        <v>0.17474552927042225</v>
      </c>
    </row>
    <row r="556" spans="2:27" x14ac:dyDescent="0.2">
      <c r="B556" s="1">
        <v>850</v>
      </c>
      <c r="C556" s="1">
        <v>0.6</v>
      </c>
      <c r="D556" s="1">
        <v>0.4</v>
      </c>
      <c r="E556" s="1">
        <v>0.99998587325065502</v>
      </c>
      <c r="F556" s="1">
        <f t="shared" si="32"/>
        <v>0.1549193338482967</v>
      </c>
      <c r="I556" s="1">
        <v>850</v>
      </c>
      <c r="J556" s="1">
        <v>0.6</v>
      </c>
      <c r="K556" s="1">
        <v>0.4</v>
      </c>
      <c r="L556" s="1">
        <v>0.99957138847289895</v>
      </c>
      <c r="M556" s="1">
        <f t="shared" si="33"/>
        <v>0.14696938456699069</v>
      </c>
      <c r="P556" s="1">
        <v>850</v>
      </c>
      <c r="Q556" s="1">
        <v>0.6</v>
      </c>
      <c r="R556" s="1">
        <v>0.4</v>
      </c>
      <c r="S556" s="1">
        <v>0.99999992546218897</v>
      </c>
      <c r="T556" s="1">
        <f t="shared" si="34"/>
        <v>0.11509995655950528</v>
      </c>
      <c r="W556" s="4">
        <v>850</v>
      </c>
      <c r="X556" s="1">
        <v>0.6</v>
      </c>
      <c r="Y556" s="1">
        <v>0.4</v>
      </c>
      <c r="Z556" s="1">
        <v>0.99999999983620202</v>
      </c>
      <c r="AA556" s="1">
        <f t="shared" si="35"/>
        <v>0.18251575274479734</v>
      </c>
    </row>
    <row r="557" spans="2:27" x14ac:dyDescent="0.2">
      <c r="B557" s="1">
        <v>850</v>
      </c>
      <c r="C557" s="1">
        <v>0.65</v>
      </c>
      <c r="D557" s="1">
        <v>0.4</v>
      </c>
      <c r="E557" s="1">
        <v>0.99999570633412804</v>
      </c>
      <c r="F557" s="1">
        <f t="shared" si="32"/>
        <v>0.16124515496597103</v>
      </c>
      <c r="I557" s="1">
        <v>850</v>
      </c>
      <c r="J557" s="1">
        <v>0.65</v>
      </c>
      <c r="K557" s="1">
        <v>0.4</v>
      </c>
      <c r="L557" s="1">
        <v>0.99981270079470097</v>
      </c>
      <c r="M557" s="1">
        <f t="shared" si="33"/>
        <v>0.15297058540778358</v>
      </c>
      <c r="P557" s="1">
        <v>850</v>
      </c>
      <c r="Q557" s="1">
        <v>0.65</v>
      </c>
      <c r="R557" s="1">
        <v>0.4</v>
      </c>
      <c r="S557" s="1">
        <v>0.99999998707742099</v>
      </c>
      <c r="T557" s="1">
        <f t="shared" si="34"/>
        <v>0.1197998330549755</v>
      </c>
      <c r="W557" s="4">
        <v>850</v>
      </c>
      <c r="X557" s="1">
        <v>0.65</v>
      </c>
      <c r="Y557" s="1">
        <v>0.4</v>
      </c>
      <c r="Z557" s="1">
        <v>0.99999999998539901</v>
      </c>
      <c r="AA557" s="1">
        <f t="shared" si="35"/>
        <v>0.18996841842790607</v>
      </c>
    </row>
    <row r="558" spans="2:27" x14ac:dyDescent="0.2">
      <c r="B558" s="1">
        <v>850</v>
      </c>
      <c r="C558" s="1">
        <v>0.7</v>
      </c>
      <c r="D558" s="1">
        <v>0.4</v>
      </c>
      <c r="E558" s="1">
        <v>0.99999872670581103</v>
      </c>
      <c r="F558" s="1">
        <f t="shared" si="32"/>
        <v>0.16733200530681513</v>
      </c>
      <c r="I558" s="1">
        <v>850</v>
      </c>
      <c r="J558" s="1">
        <v>0.7</v>
      </c>
      <c r="K558" s="1">
        <v>0.4</v>
      </c>
      <c r="L558" s="1">
        <v>0.99991952571181997</v>
      </c>
      <c r="M558" s="1">
        <f t="shared" si="33"/>
        <v>0.15874507866387544</v>
      </c>
      <c r="P558" s="1">
        <v>850</v>
      </c>
      <c r="Q558" s="1">
        <v>0.7</v>
      </c>
      <c r="R558" s="1">
        <v>0.4</v>
      </c>
      <c r="S558" s="1">
        <v>0.99999999784375204</v>
      </c>
      <c r="T558" s="1">
        <f t="shared" si="34"/>
        <v>0.12432216214336043</v>
      </c>
      <c r="W558" s="4">
        <v>850</v>
      </c>
      <c r="X558" s="1">
        <v>0.7</v>
      </c>
      <c r="Y558" s="1">
        <v>0.4</v>
      </c>
      <c r="Z558" s="1">
        <v>0.99999999999877098</v>
      </c>
      <c r="AA558" s="1">
        <f t="shared" si="35"/>
        <v>0.19713954448562571</v>
      </c>
    </row>
    <row r="559" spans="2:27" x14ac:dyDescent="0.2">
      <c r="B559" s="1">
        <v>850</v>
      </c>
      <c r="C559" s="1">
        <v>0.75</v>
      </c>
      <c r="D559" s="1">
        <v>0.4</v>
      </c>
      <c r="E559" s="1">
        <v>0.999999631175012</v>
      </c>
      <c r="F559" s="1">
        <f t="shared" si="32"/>
        <v>0.17320508075688773</v>
      </c>
      <c r="I559" s="1">
        <v>850</v>
      </c>
      <c r="J559" s="1">
        <v>0.75</v>
      </c>
      <c r="K559" s="1">
        <v>0.4</v>
      </c>
      <c r="L559" s="1">
        <v>0.99996597301591195</v>
      </c>
      <c r="M559" s="1">
        <f t="shared" si="33"/>
        <v>0.16431676725154987</v>
      </c>
      <c r="P559" s="1">
        <v>850</v>
      </c>
      <c r="Q559" s="1">
        <v>0.75</v>
      </c>
      <c r="R559" s="1">
        <v>0.4</v>
      </c>
      <c r="S559" s="1">
        <v>0.99999999965330799</v>
      </c>
      <c r="T559" s="1">
        <f t="shared" si="34"/>
        <v>0.12868566353716332</v>
      </c>
      <c r="W559" s="4">
        <v>850</v>
      </c>
      <c r="X559" s="1">
        <v>0.75</v>
      </c>
      <c r="Y559" s="1">
        <v>0.4</v>
      </c>
      <c r="Z559" s="1">
        <v>0.99999999999990197</v>
      </c>
      <c r="AA559" s="1">
        <f t="shared" si="35"/>
        <v>0.20405881505095536</v>
      </c>
    </row>
    <row r="560" spans="2:27" x14ac:dyDescent="0.2">
      <c r="B560" s="1">
        <v>850</v>
      </c>
      <c r="C560" s="1">
        <v>0.8</v>
      </c>
      <c r="D560" s="1">
        <v>0.4</v>
      </c>
      <c r="E560" s="1">
        <v>0.99999989555195901</v>
      </c>
      <c r="F560" s="1">
        <f t="shared" si="32"/>
        <v>0.17888543819998318</v>
      </c>
      <c r="I560" s="1">
        <v>850</v>
      </c>
      <c r="J560" s="1">
        <v>0.8</v>
      </c>
      <c r="K560" s="1">
        <v>0.4</v>
      </c>
      <c r="L560" s="1">
        <v>0.99998582994849705</v>
      </c>
      <c r="M560" s="1">
        <f t="shared" si="33"/>
        <v>0.16970562748477144</v>
      </c>
      <c r="P560" s="1">
        <v>850</v>
      </c>
      <c r="Q560" s="1">
        <v>0.8</v>
      </c>
      <c r="R560" s="1">
        <v>0.4</v>
      </c>
      <c r="S560" s="1">
        <v>0.99999999994623501</v>
      </c>
      <c r="T560" s="1">
        <f t="shared" si="34"/>
        <v>0.13290598180668919</v>
      </c>
      <c r="W560" s="4">
        <v>850</v>
      </c>
      <c r="X560" s="1">
        <v>0.8</v>
      </c>
      <c r="Y560" s="1">
        <v>0.4</v>
      </c>
      <c r="Z560" s="1">
        <v>0.99999999999999301</v>
      </c>
      <c r="AA560" s="1">
        <f t="shared" si="35"/>
        <v>0.21075103795711186</v>
      </c>
    </row>
    <row r="561" spans="2:27" x14ac:dyDescent="0.2">
      <c r="B561" s="1">
        <v>850</v>
      </c>
      <c r="C561" s="1">
        <v>0.85</v>
      </c>
      <c r="D561" s="1">
        <v>0.4</v>
      </c>
      <c r="E561" s="1">
        <v>0.999999971059779</v>
      </c>
      <c r="F561" s="1">
        <f t="shared" si="32"/>
        <v>0.18439088914585777</v>
      </c>
      <c r="I561" s="1">
        <v>850</v>
      </c>
      <c r="J561" s="1">
        <v>0.85</v>
      </c>
      <c r="K561" s="1">
        <v>0.4</v>
      </c>
      <c r="L561" s="1">
        <v>0.99999418447115096</v>
      </c>
      <c r="M561" s="1">
        <f t="shared" si="33"/>
        <v>0.17492855684535902</v>
      </c>
      <c r="P561" s="1">
        <v>850</v>
      </c>
      <c r="Q561" s="1">
        <v>0.85</v>
      </c>
      <c r="R561" s="1">
        <v>0.4</v>
      </c>
      <c r="S561" s="1">
        <v>0.99999999999195199</v>
      </c>
      <c r="T561" s="1">
        <f t="shared" si="34"/>
        <v>0.13699635031634969</v>
      </c>
      <c r="W561" s="4">
        <v>850</v>
      </c>
      <c r="X561" s="1">
        <v>0.85</v>
      </c>
      <c r="Y561" s="1">
        <v>0.4</v>
      </c>
      <c r="Z561" s="1">
        <v>1</v>
      </c>
      <c r="AA561" s="1">
        <f t="shared" si="35"/>
        <v>0.21723719755143223</v>
      </c>
    </row>
    <row r="562" spans="2:27" x14ac:dyDescent="0.2">
      <c r="B562" s="1">
        <v>850</v>
      </c>
      <c r="C562" s="1">
        <v>0.9</v>
      </c>
      <c r="D562" s="1">
        <v>0.4</v>
      </c>
      <c r="E562" s="1">
        <v>0.99999999214934898</v>
      </c>
      <c r="F562" s="1">
        <f t="shared" si="32"/>
        <v>0.18973665961010278</v>
      </c>
      <c r="I562" s="1">
        <v>850</v>
      </c>
      <c r="J562" s="1">
        <v>0.9</v>
      </c>
      <c r="K562" s="1">
        <v>0.4</v>
      </c>
      <c r="L562" s="1">
        <v>0.99999764644091005</v>
      </c>
      <c r="M562" s="1">
        <f t="shared" si="33"/>
        <v>0.18000000000000002</v>
      </c>
      <c r="P562" s="1">
        <v>850</v>
      </c>
      <c r="Q562" s="1">
        <v>0.9</v>
      </c>
      <c r="R562" s="1">
        <v>0.4</v>
      </c>
      <c r="S562" s="1">
        <v>0.99999999999883604</v>
      </c>
      <c r="T562" s="1">
        <f t="shared" si="34"/>
        <v>0.14096808149364878</v>
      </c>
      <c r="W562" s="4">
        <v>850</v>
      </c>
      <c r="X562" s="1">
        <v>0.9</v>
      </c>
      <c r="Y562" s="1">
        <v>0.4</v>
      </c>
      <c r="Z562" s="1">
        <v>1</v>
      </c>
      <c r="AA562" s="1">
        <f t="shared" si="35"/>
        <v>0.22353523212236592</v>
      </c>
    </row>
    <row r="563" spans="2:27" x14ac:dyDescent="0.2">
      <c r="B563" s="1">
        <v>850</v>
      </c>
      <c r="C563" s="1">
        <v>0.95</v>
      </c>
      <c r="D563" s="1">
        <v>0.4</v>
      </c>
      <c r="E563" s="1">
        <v>0.99999999791383398</v>
      </c>
      <c r="F563" s="1">
        <f t="shared" si="32"/>
        <v>0.19493588689617927</v>
      </c>
      <c r="I563" s="1">
        <v>850</v>
      </c>
      <c r="J563" s="1">
        <v>0.95</v>
      </c>
      <c r="K563" s="1">
        <v>0.4</v>
      </c>
      <c r="L563" s="1">
        <v>0.99999906028922003</v>
      </c>
      <c r="M563" s="1">
        <f t="shared" si="33"/>
        <v>0.18493242008906929</v>
      </c>
      <c r="P563" s="1">
        <v>850</v>
      </c>
      <c r="Q563" s="1">
        <v>0.95</v>
      </c>
      <c r="R563" s="1">
        <v>0.4</v>
      </c>
      <c r="S563" s="1">
        <v>0.99999999999983702</v>
      </c>
      <c r="T563" s="1">
        <f t="shared" si="34"/>
        <v>0.14483093592185339</v>
      </c>
      <c r="W563" s="4">
        <v>850</v>
      </c>
      <c r="X563" s="1">
        <v>0.95</v>
      </c>
      <c r="Y563" s="1">
        <v>0.4</v>
      </c>
      <c r="Z563" s="1">
        <v>1</v>
      </c>
      <c r="AA563" s="1">
        <f t="shared" si="35"/>
        <v>0.22966061917533881</v>
      </c>
    </row>
    <row r="564" spans="2:27" x14ac:dyDescent="0.2">
      <c r="B564" s="1">
        <v>850</v>
      </c>
      <c r="C564" s="1">
        <v>1</v>
      </c>
      <c r="D564" s="1">
        <v>0.4</v>
      </c>
      <c r="E564" s="1">
        <v>0.99999999945670903</v>
      </c>
      <c r="F564" s="1">
        <f t="shared" si="32"/>
        <v>0.2</v>
      </c>
      <c r="I564" s="1">
        <v>850</v>
      </c>
      <c r="J564" s="1">
        <v>1</v>
      </c>
      <c r="K564" s="1">
        <v>0.4</v>
      </c>
      <c r="L564" s="1">
        <v>0.99999962967440004</v>
      </c>
      <c r="M564" s="1">
        <f t="shared" si="33"/>
        <v>0.18973665961010278</v>
      </c>
      <c r="P564" s="1">
        <v>850</v>
      </c>
      <c r="Q564" s="1">
        <v>1</v>
      </c>
      <c r="R564" s="1">
        <v>0.4</v>
      </c>
      <c r="S564" s="1">
        <v>0.99999999999997802</v>
      </c>
      <c r="T564" s="1">
        <f t="shared" si="34"/>
        <v>0.14859340496805371</v>
      </c>
      <c r="W564" s="4">
        <v>850</v>
      </c>
      <c r="X564" s="1">
        <v>1</v>
      </c>
      <c r="Y564" s="1">
        <v>0.4</v>
      </c>
      <c r="Z564" s="1">
        <v>1</v>
      </c>
      <c r="AA564" s="1">
        <f t="shared" si="35"/>
        <v>0.23562682360037024</v>
      </c>
    </row>
    <row r="565" spans="2:27" x14ac:dyDescent="0.2">
      <c r="B565">
        <v>850</v>
      </c>
      <c r="C565">
        <v>0.05</v>
      </c>
      <c r="D565">
        <v>0.45</v>
      </c>
      <c r="E565">
        <v>0.49917032425345098</v>
      </c>
      <c r="F565">
        <f t="shared" si="32"/>
        <v>5.0311529493745268E-2</v>
      </c>
      <c r="I565">
        <v>850</v>
      </c>
      <c r="J565">
        <v>0.05</v>
      </c>
      <c r="K565">
        <v>0.45</v>
      </c>
      <c r="L565">
        <v>0.39539396644983499</v>
      </c>
      <c r="M565">
        <f t="shared" si="33"/>
        <v>4.7729707730091962E-2</v>
      </c>
      <c r="P565">
        <v>850</v>
      </c>
      <c r="Q565">
        <v>0.05</v>
      </c>
      <c r="R565">
        <v>0.45</v>
      </c>
      <c r="S565">
        <v>0.62594924466317903</v>
      </c>
      <c r="T565">
        <f t="shared" si="34"/>
        <v>3.737980738313134E-2</v>
      </c>
      <c r="W565" s="3">
        <v>850</v>
      </c>
      <c r="X565">
        <v>0.05</v>
      </c>
      <c r="Y565">
        <v>0.45</v>
      </c>
      <c r="Z565">
        <v>0.73459873116675001</v>
      </c>
      <c r="AA565">
        <f t="shared" si="35"/>
        <v>5.927372942543771E-2</v>
      </c>
    </row>
    <row r="566" spans="2:27" x14ac:dyDescent="0.2">
      <c r="B566">
        <v>850</v>
      </c>
      <c r="C566">
        <v>0.1</v>
      </c>
      <c r="D566">
        <v>0.45</v>
      </c>
      <c r="E566">
        <v>0.79246714820206798</v>
      </c>
      <c r="F566">
        <f t="shared" si="32"/>
        <v>7.1151247353788541E-2</v>
      </c>
      <c r="I566">
        <v>850</v>
      </c>
      <c r="J566">
        <v>0.1</v>
      </c>
      <c r="K566">
        <v>0.45</v>
      </c>
      <c r="L566">
        <v>0.67012977040074295</v>
      </c>
      <c r="M566">
        <f t="shared" si="33"/>
        <v>6.7500000000000018E-2</v>
      </c>
      <c r="P566" s="1">
        <v>850</v>
      </c>
      <c r="Q566" s="1">
        <v>0.1</v>
      </c>
      <c r="R566" s="1">
        <v>0.45</v>
      </c>
      <c r="S566" s="1">
        <v>0.899002422749693</v>
      </c>
      <c r="T566" s="1">
        <f t="shared" si="34"/>
        <v>5.286303056011829E-2</v>
      </c>
      <c r="W566" s="4">
        <v>850</v>
      </c>
      <c r="X566" s="1">
        <v>0.1</v>
      </c>
      <c r="Y566" s="1">
        <v>0.45</v>
      </c>
      <c r="Z566" s="1">
        <v>0.95661787801350495</v>
      </c>
      <c r="AA566" s="1">
        <f t="shared" si="35"/>
        <v>8.3825712045887207E-2</v>
      </c>
    </row>
    <row r="567" spans="2:27" x14ac:dyDescent="0.2">
      <c r="B567" s="1">
        <v>850</v>
      </c>
      <c r="C567" s="1">
        <v>0.15</v>
      </c>
      <c r="D567" s="1">
        <v>0.45</v>
      </c>
      <c r="E567" s="1">
        <v>0.92596639662029501</v>
      </c>
      <c r="F567" s="1">
        <f t="shared" si="32"/>
        <v>8.7142125289666889E-2</v>
      </c>
      <c r="I567" s="1">
        <v>850</v>
      </c>
      <c r="J567" s="1">
        <v>0.15</v>
      </c>
      <c r="K567" s="1">
        <v>0.45</v>
      </c>
      <c r="L567" s="1">
        <v>0.83761078411666501</v>
      </c>
      <c r="M567" s="1">
        <f t="shared" si="33"/>
        <v>8.2670278818932269E-2</v>
      </c>
      <c r="P567" s="1">
        <v>850</v>
      </c>
      <c r="Q567" s="1">
        <v>0.15</v>
      </c>
      <c r="R567" s="1">
        <v>0.45</v>
      </c>
      <c r="S567" s="1">
        <v>0.97806809076947998</v>
      </c>
      <c r="T567" s="1">
        <f t="shared" si="34"/>
        <v>6.4743725564721716E-2</v>
      </c>
      <c r="W567" s="4">
        <v>850</v>
      </c>
      <c r="X567" s="1">
        <v>0.15</v>
      </c>
      <c r="Y567" s="1">
        <v>0.45</v>
      </c>
      <c r="Z567" s="1">
        <v>0.99470717511034301</v>
      </c>
      <c r="AA567" s="1">
        <f t="shared" si="35"/>
        <v>0.10266511091894849</v>
      </c>
    </row>
    <row r="568" spans="2:27" x14ac:dyDescent="0.2">
      <c r="B568" s="1">
        <v>850</v>
      </c>
      <c r="C568" s="1">
        <v>0.2</v>
      </c>
      <c r="D568" s="1">
        <v>0.45</v>
      </c>
      <c r="E568" s="1">
        <v>0.97627921402436402</v>
      </c>
      <c r="F568" s="1">
        <f t="shared" si="32"/>
        <v>0.10062305898749054</v>
      </c>
      <c r="I568" s="1">
        <v>850</v>
      </c>
      <c r="J568" s="1">
        <v>0.2</v>
      </c>
      <c r="K568" s="1">
        <v>0.45</v>
      </c>
      <c r="L568" s="1">
        <v>0.92591399713351796</v>
      </c>
      <c r="M568" s="1">
        <f t="shared" si="33"/>
        <v>9.5459415460183925E-2</v>
      </c>
      <c r="P568" s="1">
        <v>850</v>
      </c>
      <c r="Q568" s="1">
        <v>0.2</v>
      </c>
      <c r="R568" s="1">
        <v>0.45</v>
      </c>
      <c r="S568" s="1">
        <v>0.99591146655563401</v>
      </c>
      <c r="T568" s="1">
        <f t="shared" si="34"/>
        <v>7.475961476626268E-2</v>
      </c>
      <c r="W568" s="4">
        <v>850</v>
      </c>
      <c r="X568" s="1">
        <v>0.2</v>
      </c>
      <c r="Y568" s="1">
        <v>0.45</v>
      </c>
      <c r="Z568" s="1">
        <v>0.99947300213200196</v>
      </c>
      <c r="AA568" s="1">
        <f t="shared" si="35"/>
        <v>0.11854745885087542</v>
      </c>
    </row>
    <row r="569" spans="2:27" x14ac:dyDescent="0.2">
      <c r="B569" s="1">
        <v>850</v>
      </c>
      <c r="C569" s="1">
        <v>0.25</v>
      </c>
      <c r="D569" s="1">
        <v>0.45</v>
      </c>
      <c r="E569" s="1">
        <v>0.99300987838793697</v>
      </c>
      <c r="F569" s="1">
        <f t="shared" si="32"/>
        <v>0.1125</v>
      </c>
      <c r="I569" s="1">
        <v>850</v>
      </c>
      <c r="J569" s="1">
        <v>0.25</v>
      </c>
      <c r="K569" s="1">
        <v>0.45</v>
      </c>
      <c r="L569" s="1">
        <v>0.96816996024362201</v>
      </c>
      <c r="M569" s="1">
        <f t="shared" si="33"/>
        <v>0.1067268710306828</v>
      </c>
      <c r="P569" s="1">
        <v>850</v>
      </c>
      <c r="Q569" s="1">
        <v>0.25</v>
      </c>
      <c r="R569" s="1">
        <v>0.45</v>
      </c>
      <c r="S569" s="1">
        <v>0.999323044906547</v>
      </c>
      <c r="T569" s="1">
        <f t="shared" si="34"/>
        <v>8.3583790294530197E-2</v>
      </c>
      <c r="W569" s="4">
        <v>850</v>
      </c>
      <c r="X569" s="1">
        <v>0.25</v>
      </c>
      <c r="Y569" s="1">
        <v>0.45</v>
      </c>
      <c r="Z569" s="1">
        <v>0.99995525096729099</v>
      </c>
      <c r="AA569" s="1">
        <f t="shared" si="35"/>
        <v>0.13254008827520827</v>
      </c>
    </row>
    <row r="570" spans="2:27" x14ac:dyDescent="0.2">
      <c r="B570" s="1">
        <v>850</v>
      </c>
      <c r="C570" s="1">
        <v>0.3</v>
      </c>
      <c r="D570" s="1">
        <v>0.45</v>
      </c>
      <c r="E570" s="1">
        <v>0.99807729084192298</v>
      </c>
      <c r="F570" s="1">
        <f t="shared" si="32"/>
        <v>0.12323757543866237</v>
      </c>
      <c r="I570" s="1">
        <v>850</v>
      </c>
      <c r="J570" s="1">
        <v>0.3</v>
      </c>
      <c r="K570" s="1">
        <v>0.45</v>
      </c>
      <c r="L570" s="1">
        <v>0.98698625857910804</v>
      </c>
      <c r="M570" s="1">
        <f t="shared" si="33"/>
        <v>0.11691342951089924</v>
      </c>
      <c r="P570" s="1">
        <v>850</v>
      </c>
      <c r="Q570" s="1">
        <v>0.3</v>
      </c>
      <c r="R570" s="1">
        <v>0.45</v>
      </c>
      <c r="S570" s="1">
        <v>0.99989841358073595</v>
      </c>
      <c r="T570" s="1">
        <f t="shared" si="34"/>
        <v>9.1561454772191117E-2</v>
      </c>
      <c r="W570" s="4">
        <v>850</v>
      </c>
      <c r="X570" s="1">
        <v>0.3</v>
      </c>
      <c r="Y570" s="1">
        <v>0.45</v>
      </c>
      <c r="Z570" s="1">
        <v>0.99999667704205497</v>
      </c>
      <c r="AA570" s="1">
        <f t="shared" si="35"/>
        <v>0.14519039224411509</v>
      </c>
    </row>
    <row r="571" spans="2:27" x14ac:dyDescent="0.2">
      <c r="B571" s="1">
        <v>850</v>
      </c>
      <c r="C571" s="1">
        <v>0.35</v>
      </c>
      <c r="D571" s="1">
        <v>0.45</v>
      </c>
      <c r="E571" s="1">
        <v>0.99950144371646399</v>
      </c>
      <c r="F571" s="1">
        <f t="shared" si="32"/>
        <v>0.13311179511974136</v>
      </c>
      <c r="I571" s="1">
        <v>850</v>
      </c>
      <c r="J571" s="1">
        <v>0.35</v>
      </c>
      <c r="K571" s="1">
        <v>0.45</v>
      </c>
      <c r="L571" s="1">
        <v>0.994899869338145</v>
      </c>
      <c r="M571" s="1">
        <f t="shared" si="33"/>
        <v>0.12628093680362054</v>
      </c>
      <c r="P571" s="1">
        <v>850</v>
      </c>
      <c r="Q571" s="1">
        <v>0.35</v>
      </c>
      <c r="R571" s="1">
        <v>0.45</v>
      </c>
      <c r="S571" s="1">
        <v>0.99998600211618804</v>
      </c>
      <c r="T571" s="1">
        <f t="shared" si="34"/>
        <v>9.8897674391261597E-2</v>
      </c>
      <c r="W571" s="4">
        <v>850</v>
      </c>
      <c r="X571" s="1">
        <v>0.35</v>
      </c>
      <c r="Y571" s="1">
        <v>0.45</v>
      </c>
      <c r="Z571" s="1">
        <v>0.99999978080510399</v>
      </c>
      <c r="AA571" s="1">
        <f t="shared" si="35"/>
        <v>0.15682354733903961</v>
      </c>
    </row>
    <row r="572" spans="2:27" x14ac:dyDescent="0.2">
      <c r="B572" s="1">
        <v>850</v>
      </c>
      <c r="C572" s="1">
        <v>0.4</v>
      </c>
      <c r="D572" s="1">
        <v>0.45</v>
      </c>
      <c r="E572" s="1">
        <v>0.99987727964177397</v>
      </c>
      <c r="F572" s="1">
        <f t="shared" si="32"/>
        <v>0.14230249470757708</v>
      </c>
      <c r="I572" s="1">
        <v>850</v>
      </c>
      <c r="J572" s="1">
        <v>0.4</v>
      </c>
      <c r="K572" s="1">
        <v>0.45</v>
      </c>
      <c r="L572" s="1">
        <v>0.99807398755079502</v>
      </c>
      <c r="M572" s="1">
        <f t="shared" si="33"/>
        <v>0.13500000000000004</v>
      </c>
      <c r="P572" s="1">
        <v>850</v>
      </c>
      <c r="Q572" s="1">
        <v>0.4</v>
      </c>
      <c r="R572" s="1">
        <v>0.45</v>
      </c>
      <c r="S572" s="1">
        <v>0.99999821307772696</v>
      </c>
      <c r="T572" s="1">
        <f t="shared" si="34"/>
        <v>0.10572606112023658</v>
      </c>
      <c r="W572" s="4">
        <v>850</v>
      </c>
      <c r="X572" s="1">
        <v>0.4</v>
      </c>
      <c r="Y572" s="1">
        <v>0.45</v>
      </c>
      <c r="Z572" s="1">
        <v>0.99999998702312698</v>
      </c>
      <c r="AA572" s="1">
        <f t="shared" si="35"/>
        <v>0.16765142409177441</v>
      </c>
    </row>
    <row r="573" spans="2:27" x14ac:dyDescent="0.2">
      <c r="B573" s="1">
        <v>850</v>
      </c>
      <c r="C573" s="1">
        <v>0.45</v>
      </c>
      <c r="D573" s="1">
        <v>0.45</v>
      </c>
      <c r="E573" s="1">
        <v>0.99997117700830496</v>
      </c>
      <c r="F573" s="1">
        <f t="shared" si="32"/>
        <v>0.15093458848123581</v>
      </c>
      <c r="I573" s="1">
        <v>850</v>
      </c>
      <c r="J573" s="1">
        <v>0.45</v>
      </c>
      <c r="K573" s="1">
        <v>0.45</v>
      </c>
      <c r="L573" s="1">
        <v>0.99929636115089804</v>
      </c>
      <c r="M573" s="1">
        <f t="shared" si="33"/>
        <v>0.14318912319027588</v>
      </c>
      <c r="P573" s="1">
        <v>850</v>
      </c>
      <c r="Q573" s="1">
        <v>0.45</v>
      </c>
      <c r="R573" s="1">
        <v>0.45</v>
      </c>
      <c r="S573" s="1">
        <v>0.99999978733031203</v>
      </c>
      <c r="T573" s="1">
        <f t="shared" si="34"/>
        <v>0.11213942214939403</v>
      </c>
      <c r="W573" s="4">
        <v>850</v>
      </c>
      <c r="X573" s="1">
        <v>0.45</v>
      </c>
      <c r="Y573" s="1">
        <v>0.45</v>
      </c>
      <c r="Z573" s="1">
        <v>0.99999999930564898</v>
      </c>
      <c r="AA573" s="1">
        <f t="shared" si="35"/>
        <v>0.17782118827631313</v>
      </c>
    </row>
    <row r="574" spans="2:27" x14ac:dyDescent="0.2">
      <c r="B574" s="1">
        <v>850</v>
      </c>
      <c r="C574" s="1">
        <v>0.5</v>
      </c>
      <c r="D574" s="1">
        <v>0.45</v>
      </c>
      <c r="E574" s="1">
        <v>0.99999351585687302</v>
      </c>
      <c r="F574" s="1">
        <f t="shared" si="32"/>
        <v>0.15909902576697321</v>
      </c>
      <c r="I574" s="1">
        <v>850</v>
      </c>
      <c r="J574" s="1">
        <v>0.5</v>
      </c>
      <c r="K574" s="1">
        <v>0.45</v>
      </c>
      <c r="L574" s="1">
        <v>0.99975055499535603</v>
      </c>
      <c r="M574" s="1">
        <f t="shared" si="33"/>
        <v>0.15093458848123581</v>
      </c>
      <c r="P574" s="1">
        <v>850</v>
      </c>
      <c r="Q574" s="1">
        <v>0.5</v>
      </c>
      <c r="R574" s="1">
        <v>0.45</v>
      </c>
      <c r="S574" s="1">
        <v>0.99999997629406301</v>
      </c>
      <c r="T574" s="1">
        <f t="shared" si="34"/>
        <v>0.11820532982907328</v>
      </c>
      <c r="W574" s="4">
        <v>850</v>
      </c>
      <c r="X574" s="1">
        <v>0.5</v>
      </c>
      <c r="Y574" s="1">
        <v>0.45</v>
      </c>
      <c r="Z574" s="1">
        <v>0.99999999996625899</v>
      </c>
      <c r="AA574" s="1">
        <f t="shared" si="35"/>
        <v>0.18743999039692677</v>
      </c>
    </row>
    <row r="575" spans="2:27" x14ac:dyDescent="0.2">
      <c r="B575" s="1">
        <v>850</v>
      </c>
      <c r="C575" s="1">
        <v>0.55000000000000004</v>
      </c>
      <c r="D575" s="1">
        <v>0.45</v>
      </c>
      <c r="E575" s="1">
        <v>0.99999859865791296</v>
      </c>
      <c r="F575" s="1">
        <f t="shared" si="32"/>
        <v>0.16686446595965243</v>
      </c>
      <c r="I575" s="1">
        <v>850</v>
      </c>
      <c r="J575" s="1">
        <v>0.55000000000000004</v>
      </c>
      <c r="K575" s="1">
        <v>0.45</v>
      </c>
      <c r="L575" s="1">
        <v>0.99991398489518302</v>
      </c>
      <c r="M575" s="1">
        <f t="shared" si="33"/>
        <v>0.15830153189404075</v>
      </c>
      <c r="P575" s="1">
        <v>850</v>
      </c>
      <c r="Q575" s="1">
        <v>0.55000000000000004</v>
      </c>
      <c r="R575" s="1">
        <v>0.45</v>
      </c>
      <c r="S575" s="1">
        <v>0.99999999751664603</v>
      </c>
      <c r="T575" s="1">
        <f t="shared" si="34"/>
        <v>0.1239747958256032</v>
      </c>
      <c r="W575" s="4">
        <v>850</v>
      </c>
      <c r="X575" s="1">
        <v>0.55000000000000004</v>
      </c>
      <c r="Y575" s="1">
        <v>0.45</v>
      </c>
      <c r="Z575" s="1">
        <v>0.99999999999850597</v>
      </c>
      <c r="AA575" s="1">
        <f t="shared" si="35"/>
        <v>0.19658872042922501</v>
      </c>
    </row>
    <row r="576" spans="2:27" x14ac:dyDescent="0.2">
      <c r="B576" s="1">
        <v>850</v>
      </c>
      <c r="C576" s="1">
        <v>0.6</v>
      </c>
      <c r="D576" s="1">
        <v>0.45</v>
      </c>
      <c r="E576" s="1">
        <v>0.99999970837694496</v>
      </c>
      <c r="F576" s="1">
        <f t="shared" si="32"/>
        <v>0.17428425057933378</v>
      </c>
      <c r="I576" s="1">
        <v>850</v>
      </c>
      <c r="J576" s="1">
        <v>0.6</v>
      </c>
      <c r="K576" s="1">
        <v>0.45</v>
      </c>
      <c r="L576" s="1">
        <v>0.999971094296632</v>
      </c>
      <c r="M576" s="1">
        <f t="shared" si="33"/>
        <v>0.16534055763786454</v>
      </c>
      <c r="P576" s="1">
        <v>850</v>
      </c>
      <c r="Q576" s="1">
        <v>0.6</v>
      </c>
      <c r="R576" s="1">
        <v>0.45</v>
      </c>
      <c r="S576" s="1">
        <v>0.99999999975489196</v>
      </c>
      <c r="T576" s="1">
        <f t="shared" si="34"/>
        <v>0.12948745112944343</v>
      </c>
      <c r="W576" s="4">
        <v>850</v>
      </c>
      <c r="X576" s="1">
        <v>0.6</v>
      </c>
      <c r="Y576" s="1">
        <v>0.45</v>
      </c>
      <c r="Z576" s="1">
        <v>0.99999999999994005</v>
      </c>
      <c r="AA576" s="1">
        <f t="shared" si="35"/>
        <v>0.20533022183789698</v>
      </c>
    </row>
    <row r="577" spans="2:27" x14ac:dyDescent="0.2">
      <c r="B577" s="1">
        <v>850</v>
      </c>
      <c r="C577" s="1">
        <v>0.65</v>
      </c>
      <c r="D577" s="1">
        <v>0.45</v>
      </c>
      <c r="E577" s="1">
        <v>0.99999994145557303</v>
      </c>
      <c r="F577" s="1">
        <f t="shared" si="32"/>
        <v>0.18140079933671738</v>
      </c>
      <c r="I577" s="1">
        <v>850</v>
      </c>
      <c r="J577" s="1">
        <v>0.65</v>
      </c>
      <c r="K577" s="1">
        <v>0.45</v>
      </c>
      <c r="L577" s="1">
        <v>0.99999051845056397</v>
      </c>
      <c r="M577" s="1">
        <f t="shared" si="33"/>
        <v>0.1720919085837565</v>
      </c>
      <c r="P577" s="1">
        <v>850</v>
      </c>
      <c r="Q577" s="1">
        <v>0.65</v>
      </c>
      <c r="R577" s="1">
        <v>0.45</v>
      </c>
      <c r="S577" s="1">
        <v>0.99999999997716305</v>
      </c>
      <c r="T577" s="1">
        <f t="shared" si="34"/>
        <v>0.13477481218684745</v>
      </c>
      <c r="W577" s="4">
        <v>850</v>
      </c>
      <c r="X577" s="1">
        <v>0.65</v>
      </c>
      <c r="Y577" s="1">
        <v>0.45</v>
      </c>
      <c r="Z577" s="1">
        <v>0.999999999999998</v>
      </c>
      <c r="AA577" s="1">
        <f t="shared" si="35"/>
        <v>0.21371447073139432</v>
      </c>
    </row>
    <row r="578" spans="2:27" x14ac:dyDescent="0.2">
      <c r="B578" s="1">
        <v>850</v>
      </c>
      <c r="C578" s="1">
        <v>0.7</v>
      </c>
      <c r="D578" s="1">
        <v>0.45</v>
      </c>
      <c r="E578" s="1">
        <v>0.99999998864529005</v>
      </c>
      <c r="F578" s="1">
        <f t="shared" si="32"/>
        <v>0.18824850597016701</v>
      </c>
      <c r="I578" s="1">
        <v>850</v>
      </c>
      <c r="J578" s="1">
        <v>0.7</v>
      </c>
      <c r="K578" s="1">
        <v>0.45</v>
      </c>
      <c r="L578" s="1">
        <v>0.99999696037613295</v>
      </c>
      <c r="M578" s="1">
        <f t="shared" si="33"/>
        <v>0.17858821349685988</v>
      </c>
      <c r="P578" s="1">
        <v>850</v>
      </c>
      <c r="Q578" s="1">
        <v>0.7</v>
      </c>
      <c r="R578" s="1">
        <v>0.45</v>
      </c>
      <c r="S578" s="1">
        <v>0.99999999999798805</v>
      </c>
      <c r="T578" s="1">
        <f t="shared" si="34"/>
        <v>0.13986243241128049</v>
      </c>
      <c r="W578" s="4">
        <v>850</v>
      </c>
      <c r="X578" s="1">
        <v>0.7</v>
      </c>
      <c r="Y578" s="1">
        <v>0.45</v>
      </c>
      <c r="Z578" s="1">
        <v>1</v>
      </c>
      <c r="AA578" s="1">
        <f t="shared" si="35"/>
        <v>0.22178198754632891</v>
      </c>
    </row>
    <row r="579" spans="2:27" x14ac:dyDescent="0.2">
      <c r="B579" s="1">
        <v>850</v>
      </c>
      <c r="C579" s="1">
        <v>0.75</v>
      </c>
      <c r="D579" s="1">
        <v>0.45</v>
      </c>
      <c r="E579" s="1">
        <v>0.99999999786985205</v>
      </c>
      <c r="F579" s="1">
        <f t="shared" si="32"/>
        <v>0.19485571585149869</v>
      </c>
      <c r="I579" s="1">
        <v>850</v>
      </c>
      <c r="J579" s="1">
        <v>0.75</v>
      </c>
      <c r="K579" s="1">
        <v>0.45</v>
      </c>
      <c r="L579" s="1">
        <v>0.99999904661456596</v>
      </c>
      <c r="M579" s="1">
        <f t="shared" si="33"/>
        <v>0.18485636315799359</v>
      </c>
      <c r="P579" s="1">
        <v>850</v>
      </c>
      <c r="Q579" s="1">
        <v>0.75</v>
      </c>
      <c r="R579" s="1">
        <v>0.45</v>
      </c>
      <c r="S579" s="1">
        <v>0.99999999999983202</v>
      </c>
      <c r="T579" s="1">
        <f t="shared" si="34"/>
        <v>0.14477137147930871</v>
      </c>
      <c r="W579" s="4">
        <v>850</v>
      </c>
      <c r="X579" s="1">
        <v>0.75</v>
      </c>
      <c r="Y579" s="1">
        <v>0.45</v>
      </c>
      <c r="Z579" s="1">
        <v>1</v>
      </c>
      <c r="AA579" s="1">
        <f t="shared" si="35"/>
        <v>0.22956616693232476</v>
      </c>
    </row>
    <row r="580" spans="2:27" x14ac:dyDescent="0.2">
      <c r="B580" s="1">
        <v>850</v>
      </c>
      <c r="C580" s="1">
        <v>0.8</v>
      </c>
      <c r="D580" s="1">
        <v>0.45</v>
      </c>
      <c r="E580" s="1">
        <v>0.99999999961309405</v>
      </c>
      <c r="F580" s="1">
        <f t="shared" si="32"/>
        <v>0.20124611797498107</v>
      </c>
      <c r="I580" s="1">
        <v>850</v>
      </c>
      <c r="J580" s="1">
        <v>0.8</v>
      </c>
      <c r="K580" s="1">
        <v>0.45</v>
      </c>
      <c r="L580" s="1">
        <v>0.99999970717151598</v>
      </c>
      <c r="M580" s="1">
        <f t="shared" si="33"/>
        <v>0.19091883092036785</v>
      </c>
      <c r="P580" s="1">
        <v>850</v>
      </c>
      <c r="Q580" s="1">
        <v>0.8</v>
      </c>
      <c r="R580" s="1">
        <v>0.45</v>
      </c>
      <c r="S580" s="1">
        <v>0.99999999999998701</v>
      </c>
      <c r="T580" s="1">
        <f t="shared" si="34"/>
        <v>0.14951922953252536</v>
      </c>
      <c r="W580" s="4">
        <v>850</v>
      </c>
      <c r="X580" s="1">
        <v>0.8</v>
      </c>
      <c r="Y580" s="1">
        <v>0.45</v>
      </c>
      <c r="Z580" s="1">
        <v>1</v>
      </c>
      <c r="AA580" s="1">
        <f t="shared" si="35"/>
        <v>0.23709491770175084</v>
      </c>
    </row>
    <row r="581" spans="2:27" x14ac:dyDescent="0.2">
      <c r="B581" s="1">
        <v>850</v>
      </c>
      <c r="C581" s="1">
        <v>0.85</v>
      </c>
      <c r="D581" s="1">
        <v>0.45</v>
      </c>
      <c r="E581" s="1">
        <v>0.99999999993190702</v>
      </c>
      <c r="F581" s="1">
        <f t="shared" ref="F581:F644" si="36">D581*SQRT(0.25*C581)</f>
        <v>0.20743975028908998</v>
      </c>
      <c r="I581" s="1">
        <v>850</v>
      </c>
      <c r="J581" s="1">
        <v>0.85</v>
      </c>
      <c r="K581" s="1">
        <v>0.45</v>
      </c>
      <c r="L581" s="1">
        <v>0.99999991185833403</v>
      </c>
      <c r="M581" s="1">
        <f t="shared" ref="M581:M644" si="37">K581*SQRT(0.225*J581)</f>
        <v>0.19679462645102891</v>
      </c>
      <c r="P581" s="1">
        <v>850</v>
      </c>
      <c r="Q581" s="1">
        <v>0.85</v>
      </c>
      <c r="R581" s="1">
        <v>0.45</v>
      </c>
      <c r="S581" s="1">
        <v>0.999999999999999</v>
      </c>
      <c r="T581" s="1">
        <f t="shared" ref="T581:T644" si="38">R581*SQRT(0.138*Q581)</f>
        <v>0.15412089410589339</v>
      </c>
      <c r="W581" s="4">
        <v>850</v>
      </c>
      <c r="X581" s="1">
        <v>0.85</v>
      </c>
      <c r="Y581" s="1">
        <v>0.45</v>
      </c>
      <c r="Z581" s="1">
        <v>1</v>
      </c>
      <c r="AA581" s="1">
        <f t="shared" si="35"/>
        <v>0.24439184724536125</v>
      </c>
    </row>
    <row r="582" spans="2:27" x14ac:dyDescent="0.2">
      <c r="B582" s="1">
        <v>850</v>
      </c>
      <c r="C582" s="1">
        <v>0.9</v>
      </c>
      <c r="D582" s="1">
        <v>0.45</v>
      </c>
      <c r="E582" s="1">
        <v>0.99999999998838096</v>
      </c>
      <c r="F582" s="1">
        <f t="shared" si="36"/>
        <v>0.21345374206136561</v>
      </c>
      <c r="I582" s="1">
        <v>850</v>
      </c>
      <c r="J582" s="1">
        <v>0.9</v>
      </c>
      <c r="K582" s="1">
        <v>0.45</v>
      </c>
      <c r="L582" s="1">
        <v>0.99999997398347595</v>
      </c>
      <c r="M582" s="1">
        <f t="shared" si="37"/>
        <v>0.20250000000000001</v>
      </c>
      <c r="P582" s="1">
        <v>850</v>
      </c>
      <c r="Q582" s="1">
        <v>0.9</v>
      </c>
      <c r="R582" s="1">
        <v>0.45</v>
      </c>
      <c r="S582" s="1">
        <v>1</v>
      </c>
      <c r="T582" s="1">
        <f t="shared" si="38"/>
        <v>0.15858909168035487</v>
      </c>
      <c r="W582" s="4">
        <v>850</v>
      </c>
      <c r="X582" s="1">
        <v>0.9</v>
      </c>
      <c r="Y582" s="1">
        <v>0.45</v>
      </c>
      <c r="Z582" s="1">
        <v>1</v>
      </c>
      <c r="AA582" s="1">
        <f t="shared" ref="AA582:AA645" si="39">Y582*SQRT(0.347*X582)</f>
        <v>0.25147713613766165</v>
      </c>
    </row>
    <row r="583" spans="2:27" x14ac:dyDescent="0.2">
      <c r="B583" s="1">
        <v>850</v>
      </c>
      <c r="C583" s="1">
        <v>0.95</v>
      </c>
      <c r="D583" s="1">
        <v>0.45</v>
      </c>
      <c r="E583" s="1">
        <v>0.99999999999807698</v>
      </c>
      <c r="F583" s="1">
        <f t="shared" si="36"/>
        <v>0.21930287275820168</v>
      </c>
      <c r="I583" s="1">
        <v>850</v>
      </c>
      <c r="J583" s="1">
        <v>0.95</v>
      </c>
      <c r="K583" s="1">
        <v>0.45</v>
      </c>
      <c r="L583" s="1">
        <v>0.99999999246552695</v>
      </c>
      <c r="M583" s="1">
        <f t="shared" si="37"/>
        <v>0.20804897260020297</v>
      </c>
      <c r="P583" s="1">
        <v>850</v>
      </c>
      <c r="Q583" s="1">
        <v>0.95</v>
      </c>
      <c r="R583" s="1">
        <v>0.45</v>
      </c>
      <c r="S583" s="1">
        <v>1</v>
      </c>
      <c r="T583" s="1">
        <f t="shared" si="38"/>
        <v>0.16293480291208506</v>
      </c>
      <c r="W583" s="4">
        <v>850</v>
      </c>
      <c r="X583" s="1">
        <v>0.95</v>
      </c>
      <c r="Y583" s="1">
        <v>0.45</v>
      </c>
      <c r="Z583" s="1">
        <v>1</v>
      </c>
      <c r="AA583" s="1">
        <f t="shared" si="39"/>
        <v>0.25836819657225618</v>
      </c>
    </row>
    <row r="584" spans="2:27" x14ac:dyDescent="0.2">
      <c r="B584" s="1">
        <v>850</v>
      </c>
      <c r="C584" s="1">
        <v>1</v>
      </c>
      <c r="D584" s="1">
        <v>0.45</v>
      </c>
      <c r="E584" s="1">
        <v>0.99999999999969102</v>
      </c>
      <c r="F584" s="1">
        <f t="shared" si="36"/>
        <v>0.22500000000000001</v>
      </c>
      <c r="I584" s="1">
        <v>850</v>
      </c>
      <c r="J584" s="1">
        <v>1</v>
      </c>
      <c r="K584" s="1">
        <v>0.45</v>
      </c>
      <c r="L584" s="1">
        <v>0.99999999785813198</v>
      </c>
      <c r="M584" s="1">
        <f t="shared" si="37"/>
        <v>0.21345374206136561</v>
      </c>
      <c r="P584" s="1">
        <v>850</v>
      </c>
      <c r="Q584" s="1">
        <v>1</v>
      </c>
      <c r="R584" s="1">
        <v>0.45</v>
      </c>
      <c r="S584" s="1">
        <v>1</v>
      </c>
      <c r="T584" s="1">
        <f t="shared" si="38"/>
        <v>0.16716758058906039</v>
      </c>
      <c r="W584" s="4">
        <v>850</v>
      </c>
      <c r="X584" s="1">
        <v>1</v>
      </c>
      <c r="Y584" s="1">
        <v>0.45</v>
      </c>
      <c r="Z584" s="1">
        <v>1</v>
      </c>
      <c r="AA584" s="1">
        <f t="shared" si="39"/>
        <v>0.26508017655041655</v>
      </c>
    </row>
    <row r="585" spans="2:27" x14ac:dyDescent="0.2">
      <c r="B585">
        <v>850</v>
      </c>
      <c r="C585">
        <v>0.05</v>
      </c>
      <c r="D585">
        <v>0.5</v>
      </c>
      <c r="E585">
        <v>0.58571468498262402</v>
      </c>
      <c r="F585">
        <f t="shared" si="36"/>
        <v>5.5901699437494741E-2</v>
      </c>
      <c r="I585">
        <v>850</v>
      </c>
      <c r="J585">
        <v>0.05</v>
      </c>
      <c r="K585">
        <v>0.5</v>
      </c>
      <c r="L585">
        <v>0.46952519878670201</v>
      </c>
      <c r="M585">
        <f t="shared" si="37"/>
        <v>5.3033008588991071E-2</v>
      </c>
      <c r="P585">
        <v>850</v>
      </c>
      <c r="Q585">
        <v>0.05</v>
      </c>
      <c r="R585">
        <v>0.5</v>
      </c>
      <c r="S585">
        <v>0.71782735790748597</v>
      </c>
      <c r="T585">
        <f t="shared" si="38"/>
        <v>4.1533119314590375E-2</v>
      </c>
      <c r="W585" s="4">
        <v>850</v>
      </c>
      <c r="X585" s="1">
        <v>0.05</v>
      </c>
      <c r="Y585" s="1">
        <v>0.5</v>
      </c>
      <c r="Z585" s="1">
        <v>0.82038888024037604</v>
      </c>
      <c r="AA585" s="1">
        <f t="shared" si="39"/>
        <v>6.5859699361597454E-2</v>
      </c>
    </row>
    <row r="586" spans="2:27" x14ac:dyDescent="0.2">
      <c r="B586" s="1">
        <v>850</v>
      </c>
      <c r="C586" s="1">
        <v>0.1</v>
      </c>
      <c r="D586" s="1">
        <v>0.5</v>
      </c>
      <c r="E586" s="1">
        <v>0.87004846605748398</v>
      </c>
      <c r="F586" s="1">
        <f t="shared" si="36"/>
        <v>7.9056941504209485E-2</v>
      </c>
      <c r="I586">
        <v>850</v>
      </c>
      <c r="J586">
        <v>0.1</v>
      </c>
      <c r="K586">
        <v>0.5</v>
      </c>
      <c r="L586">
        <v>0.76086036290372805</v>
      </c>
      <c r="M586">
        <f t="shared" si="37"/>
        <v>7.5000000000000011E-2</v>
      </c>
      <c r="P586" s="1">
        <v>850</v>
      </c>
      <c r="Q586" s="1">
        <v>0.1</v>
      </c>
      <c r="R586" s="1">
        <v>0.5</v>
      </c>
      <c r="S586" s="1">
        <v>0.949563111135455</v>
      </c>
      <c r="T586" s="1">
        <f t="shared" si="38"/>
        <v>5.8736700622353658E-2</v>
      </c>
      <c r="W586" s="4">
        <v>850</v>
      </c>
      <c r="X586" s="1">
        <v>0.1</v>
      </c>
      <c r="Y586" s="1">
        <v>0.5</v>
      </c>
      <c r="Z586" s="1">
        <v>0.98334849258107904</v>
      </c>
      <c r="AA586" s="1">
        <f t="shared" si="39"/>
        <v>9.3139680050985788E-2</v>
      </c>
    </row>
    <row r="587" spans="2:27" x14ac:dyDescent="0.2">
      <c r="B587" s="1">
        <v>850</v>
      </c>
      <c r="C587" s="1">
        <v>0.15</v>
      </c>
      <c r="D587" s="1">
        <v>0.5</v>
      </c>
      <c r="E587" s="1">
        <v>0.96644601804241803</v>
      </c>
      <c r="F587" s="1">
        <f t="shared" si="36"/>
        <v>9.6824583655185426E-2</v>
      </c>
      <c r="I587" s="1">
        <v>850</v>
      </c>
      <c r="J587" s="1">
        <v>0.15</v>
      </c>
      <c r="K587" s="1">
        <v>0.5</v>
      </c>
      <c r="L587" s="1">
        <v>0.90587756814421305</v>
      </c>
      <c r="M587" s="1">
        <f t="shared" si="37"/>
        <v>9.1855865354369182E-2</v>
      </c>
      <c r="P587" s="1">
        <v>850</v>
      </c>
      <c r="Q587" s="1">
        <v>0.15</v>
      </c>
      <c r="R587" s="1">
        <v>0.5</v>
      </c>
      <c r="S587" s="1">
        <v>0.99318289839301599</v>
      </c>
      <c r="T587" s="1">
        <f t="shared" si="38"/>
        <v>7.1937472849690792E-2</v>
      </c>
      <c r="W587" s="4">
        <v>850</v>
      </c>
      <c r="X587" s="1">
        <v>0.15</v>
      </c>
      <c r="Y587" s="1">
        <v>0.5</v>
      </c>
      <c r="Z587" s="1">
        <v>0.99893703477582896</v>
      </c>
      <c r="AA587" s="1">
        <f t="shared" si="39"/>
        <v>0.11407234546549833</v>
      </c>
    </row>
    <row r="588" spans="2:27" x14ac:dyDescent="0.2">
      <c r="B588" s="1">
        <v>850</v>
      </c>
      <c r="C588" s="1">
        <v>0.2</v>
      </c>
      <c r="D588" s="1">
        <v>0.5</v>
      </c>
      <c r="E588" s="1">
        <v>0.99244629355868597</v>
      </c>
      <c r="F588" s="1">
        <f t="shared" si="36"/>
        <v>0.11180339887498948</v>
      </c>
      <c r="I588" s="1">
        <v>850</v>
      </c>
      <c r="J588" s="1">
        <v>0.2</v>
      </c>
      <c r="K588" s="1">
        <v>0.5</v>
      </c>
      <c r="L588" s="1">
        <v>0.96641486175479996</v>
      </c>
      <c r="M588" s="1">
        <f t="shared" si="37"/>
        <v>0.10606601717798214</v>
      </c>
      <c r="P588" s="1">
        <v>850</v>
      </c>
      <c r="Q588" s="1">
        <v>0.2</v>
      </c>
      <c r="R588" s="1">
        <v>0.5</v>
      </c>
      <c r="S588" s="1">
        <v>0.99924128602712203</v>
      </c>
      <c r="T588" s="1">
        <f t="shared" si="38"/>
        <v>8.306623862918075E-2</v>
      </c>
      <c r="W588" s="4">
        <v>850</v>
      </c>
      <c r="X588" s="1">
        <v>0.2</v>
      </c>
      <c r="Y588" s="1">
        <v>0.5</v>
      </c>
      <c r="Z588" s="1">
        <v>0.99994767984483501</v>
      </c>
      <c r="AA588" s="1">
        <f t="shared" si="39"/>
        <v>0.13171939872319491</v>
      </c>
    </row>
    <row r="589" spans="2:27" x14ac:dyDescent="0.2">
      <c r="B589" s="1">
        <v>850</v>
      </c>
      <c r="C589" s="1">
        <v>0.25</v>
      </c>
      <c r="D589" s="1">
        <v>0.5</v>
      </c>
      <c r="E589" s="1">
        <v>0.99847127446099204</v>
      </c>
      <c r="F589" s="1">
        <f t="shared" si="36"/>
        <v>0.125</v>
      </c>
      <c r="I589" s="1">
        <v>850</v>
      </c>
      <c r="J589" s="1">
        <v>0.25</v>
      </c>
      <c r="K589" s="1">
        <v>0.5</v>
      </c>
      <c r="L589" s="1">
        <v>0.98889984876011605</v>
      </c>
      <c r="M589" s="1">
        <f t="shared" si="37"/>
        <v>0.11858541225631422</v>
      </c>
      <c r="P589" s="1">
        <v>850</v>
      </c>
      <c r="Q589" s="1">
        <v>0.25</v>
      </c>
      <c r="R589" s="1">
        <v>0.5</v>
      </c>
      <c r="S589" s="1">
        <v>0.99992745922105697</v>
      </c>
      <c r="T589" s="1">
        <f t="shared" si="38"/>
        <v>9.2870878105033555E-2</v>
      </c>
      <c r="W589" s="4">
        <v>850</v>
      </c>
      <c r="X589" s="1">
        <v>0.25</v>
      </c>
      <c r="Y589" s="1">
        <v>0.5</v>
      </c>
      <c r="Z589" s="1">
        <v>0.99999790597046601</v>
      </c>
      <c r="AA589" s="1">
        <f t="shared" si="39"/>
        <v>0.1472667647502314</v>
      </c>
    </row>
    <row r="590" spans="2:27" x14ac:dyDescent="0.2">
      <c r="B590" s="1">
        <v>850</v>
      </c>
      <c r="C590" s="1">
        <v>0.3</v>
      </c>
      <c r="D590" s="1">
        <v>0.5</v>
      </c>
      <c r="E590" s="1">
        <v>0.99971668274342596</v>
      </c>
      <c r="F590" s="1">
        <f t="shared" si="36"/>
        <v>0.13693063937629152</v>
      </c>
      <c r="I590" s="1">
        <v>850</v>
      </c>
      <c r="J590" s="1">
        <v>0.3</v>
      </c>
      <c r="K590" s="1">
        <v>0.5</v>
      </c>
      <c r="L590" s="1">
        <v>0.99655558327980798</v>
      </c>
      <c r="M590" s="1">
        <f t="shared" si="37"/>
        <v>0.12990381056766581</v>
      </c>
      <c r="P590" s="1">
        <v>850</v>
      </c>
      <c r="Q590" s="1">
        <v>0.3</v>
      </c>
      <c r="R590" s="1">
        <v>0.5</v>
      </c>
      <c r="S590" s="1">
        <v>0.99999389496720703</v>
      </c>
      <c r="T590" s="1">
        <f t="shared" si="38"/>
        <v>0.10173494974687902</v>
      </c>
      <c r="W590" s="4">
        <v>850</v>
      </c>
      <c r="X590" s="1">
        <v>0.3</v>
      </c>
      <c r="Y590" s="1">
        <v>0.5</v>
      </c>
      <c r="Z590" s="1">
        <v>0.99999992983116204</v>
      </c>
      <c r="AA590" s="1">
        <f t="shared" si="39"/>
        <v>0.16132265804901677</v>
      </c>
    </row>
    <row r="591" spans="2:27" x14ac:dyDescent="0.2">
      <c r="B591" s="1">
        <v>850</v>
      </c>
      <c r="C591" s="1">
        <v>0.35</v>
      </c>
      <c r="D591" s="1">
        <v>0.5</v>
      </c>
      <c r="E591" s="1">
        <v>0.99995133377904999</v>
      </c>
      <c r="F591" s="1">
        <f t="shared" si="36"/>
        <v>0.1479019945774904</v>
      </c>
      <c r="I591" s="1">
        <v>850</v>
      </c>
      <c r="J591" s="1">
        <v>0.35</v>
      </c>
      <c r="K591" s="1">
        <v>0.5</v>
      </c>
      <c r="L591" s="1">
        <v>0.99898730028711602</v>
      </c>
      <c r="M591" s="1">
        <f t="shared" si="37"/>
        <v>0.14031215200402281</v>
      </c>
      <c r="P591" s="1">
        <v>850</v>
      </c>
      <c r="Q591" s="1">
        <v>0.35</v>
      </c>
      <c r="R591" s="1">
        <v>0.5</v>
      </c>
      <c r="S591" s="1">
        <v>0.99999954077672004</v>
      </c>
      <c r="T591" s="1">
        <f t="shared" si="38"/>
        <v>0.10988630487917955</v>
      </c>
      <c r="W591" s="4">
        <v>850</v>
      </c>
      <c r="X591" s="1">
        <v>0.35</v>
      </c>
      <c r="Y591" s="1">
        <v>0.5</v>
      </c>
      <c r="Z591" s="1">
        <v>0.99999999799672401</v>
      </c>
      <c r="AA591" s="1">
        <f t="shared" si="39"/>
        <v>0.17424838593226624</v>
      </c>
    </row>
    <row r="592" spans="2:27" x14ac:dyDescent="0.2">
      <c r="B592" s="1">
        <v>850</v>
      </c>
      <c r="C592" s="1">
        <v>0.4</v>
      </c>
      <c r="D592" s="1">
        <v>0.5</v>
      </c>
      <c r="E592" s="1">
        <v>0.99999218724296202</v>
      </c>
      <c r="F592" s="1">
        <f t="shared" si="36"/>
        <v>0.15811388300841897</v>
      </c>
      <c r="I592" s="1">
        <v>850</v>
      </c>
      <c r="J592" s="1">
        <v>0.4</v>
      </c>
      <c r="K592" s="1">
        <v>0.5</v>
      </c>
      <c r="L592" s="1">
        <v>0.99971604717826801</v>
      </c>
      <c r="M592" s="1">
        <f t="shared" si="37"/>
        <v>0.15000000000000002</v>
      </c>
      <c r="P592" s="1">
        <v>850</v>
      </c>
      <c r="Q592" s="1">
        <v>0.4</v>
      </c>
      <c r="R592" s="1">
        <v>0.5</v>
      </c>
      <c r="S592" s="1">
        <v>0.99999996881268605</v>
      </c>
      <c r="T592" s="1">
        <f t="shared" si="38"/>
        <v>0.11747340124470732</v>
      </c>
      <c r="W592" s="4">
        <v>850</v>
      </c>
      <c r="X592" s="1">
        <v>0.4</v>
      </c>
      <c r="Y592" s="1">
        <v>0.5</v>
      </c>
      <c r="Z592" s="1">
        <v>0.99999999995073796</v>
      </c>
      <c r="AA592" s="1">
        <f t="shared" si="39"/>
        <v>0.18627936010197158</v>
      </c>
    </row>
    <row r="593" spans="2:27" x14ac:dyDescent="0.2">
      <c r="B593" s="1">
        <v>850</v>
      </c>
      <c r="C593" s="1">
        <v>0.45</v>
      </c>
      <c r="D593" s="1">
        <v>0.5</v>
      </c>
      <c r="E593" s="1">
        <v>0.99999882078882696</v>
      </c>
      <c r="F593" s="1">
        <f t="shared" si="36"/>
        <v>0.16770509831248423</v>
      </c>
      <c r="I593" s="1">
        <v>850</v>
      </c>
      <c r="J593" s="1">
        <v>0.45</v>
      </c>
      <c r="K593" s="1">
        <v>0.5</v>
      </c>
      <c r="L593" s="1">
        <v>0.99992370562311494</v>
      </c>
      <c r="M593" s="1">
        <f t="shared" si="37"/>
        <v>0.15909902576697318</v>
      </c>
      <c r="P593" s="1">
        <v>850</v>
      </c>
      <c r="Q593" s="1">
        <v>0.45</v>
      </c>
      <c r="R593" s="1">
        <v>0.5</v>
      </c>
      <c r="S593" s="1">
        <v>0.99999999807444395</v>
      </c>
      <c r="T593" s="1">
        <f t="shared" si="38"/>
        <v>0.12459935794377114</v>
      </c>
      <c r="W593" s="4">
        <v>850</v>
      </c>
      <c r="X593" s="1">
        <v>0.45</v>
      </c>
      <c r="Y593" s="1">
        <v>0.5</v>
      </c>
      <c r="Z593" s="1">
        <v>0.99999999999894895</v>
      </c>
      <c r="AA593" s="1">
        <f t="shared" si="39"/>
        <v>0.19757909808479235</v>
      </c>
    </row>
    <row r="594" spans="2:27" x14ac:dyDescent="0.2">
      <c r="B594" s="1">
        <v>850</v>
      </c>
      <c r="C594" s="1">
        <v>0.5</v>
      </c>
      <c r="D594" s="1">
        <v>0.5</v>
      </c>
      <c r="E594" s="1">
        <v>0.99999983192709396</v>
      </c>
      <c r="F594" s="1">
        <f t="shared" si="36"/>
        <v>0.17677669529663689</v>
      </c>
      <c r="I594" s="1">
        <v>850</v>
      </c>
      <c r="J594" s="1">
        <v>0.5</v>
      </c>
      <c r="K594" s="1">
        <v>0.5</v>
      </c>
      <c r="L594" s="1">
        <v>0.99998028497705505</v>
      </c>
      <c r="M594" s="1">
        <f t="shared" si="37"/>
        <v>0.16770509831248423</v>
      </c>
      <c r="P594" s="1">
        <v>850</v>
      </c>
      <c r="Q594" s="1">
        <v>0.5</v>
      </c>
      <c r="R594" s="1">
        <v>0.5</v>
      </c>
      <c r="S594" s="1">
        <v>0.99999999989139299</v>
      </c>
      <c r="T594" s="1">
        <f t="shared" si="38"/>
        <v>0.13133925536563698</v>
      </c>
      <c r="W594" s="4">
        <v>850</v>
      </c>
      <c r="X594" s="1">
        <v>0.5</v>
      </c>
      <c r="Y594" s="1">
        <v>0.5</v>
      </c>
      <c r="Z594" s="1">
        <v>0.99999999999998002</v>
      </c>
      <c r="AA594" s="1">
        <f t="shared" si="39"/>
        <v>0.20826665599658528</v>
      </c>
    </row>
    <row r="595" spans="2:27" x14ac:dyDescent="0.2">
      <c r="B595" s="1">
        <v>850</v>
      </c>
      <c r="C595" s="1">
        <v>0.55000000000000004</v>
      </c>
      <c r="D595" s="1">
        <v>0.5</v>
      </c>
      <c r="E595" s="1">
        <v>0.99999997730354795</v>
      </c>
      <c r="F595" s="1">
        <f t="shared" si="36"/>
        <v>0.18540496217739158</v>
      </c>
      <c r="I595" s="1">
        <v>850</v>
      </c>
      <c r="J595" s="1">
        <v>0.55000000000000004</v>
      </c>
      <c r="K595" s="1">
        <v>0.5</v>
      </c>
      <c r="L595" s="1">
        <v>0.99999508658373204</v>
      </c>
      <c r="M595" s="1">
        <f t="shared" si="37"/>
        <v>0.17589059099337861</v>
      </c>
      <c r="P595" s="1">
        <v>850</v>
      </c>
      <c r="Q595" s="1">
        <v>0.55000000000000004</v>
      </c>
      <c r="R595" s="1">
        <v>0.5</v>
      </c>
      <c r="S595" s="1">
        <v>0.99999999999438505</v>
      </c>
      <c r="T595" s="1">
        <f t="shared" si="38"/>
        <v>0.13774977313955911</v>
      </c>
      <c r="W595" s="4">
        <v>850</v>
      </c>
      <c r="X595" s="1">
        <v>0.55000000000000004</v>
      </c>
      <c r="Y595" s="1">
        <v>0.5</v>
      </c>
      <c r="Z595" s="1">
        <v>1</v>
      </c>
      <c r="AA595" s="1">
        <f t="shared" si="39"/>
        <v>0.2184319115880278</v>
      </c>
    </row>
    <row r="596" spans="2:27" x14ac:dyDescent="0.2">
      <c r="B596" s="1">
        <v>850</v>
      </c>
      <c r="C596" s="1">
        <v>0.6</v>
      </c>
      <c r="D596" s="1">
        <v>0.5</v>
      </c>
      <c r="E596" s="1">
        <v>0.99999999708883602</v>
      </c>
      <c r="F596" s="1">
        <f t="shared" si="36"/>
        <v>0.19364916731037085</v>
      </c>
      <c r="I596" s="1">
        <v>850</v>
      </c>
      <c r="J596" s="1">
        <v>0.6</v>
      </c>
      <c r="K596" s="1">
        <v>0.5</v>
      </c>
      <c r="L596" s="1">
        <v>0.99999881636915799</v>
      </c>
      <c r="M596" s="1">
        <f t="shared" si="37"/>
        <v>0.18371173070873836</v>
      </c>
      <c r="P596" s="1">
        <v>850</v>
      </c>
      <c r="Q596" s="1">
        <v>0.6</v>
      </c>
      <c r="R596" s="1">
        <v>0.5</v>
      </c>
      <c r="S596" s="1">
        <v>0.99999999999973299</v>
      </c>
      <c r="T596" s="1">
        <f t="shared" si="38"/>
        <v>0.14387494569938158</v>
      </c>
      <c r="W596" s="4">
        <v>850</v>
      </c>
      <c r="X596" s="1">
        <v>0.6</v>
      </c>
      <c r="Y596" s="1">
        <v>0.5</v>
      </c>
      <c r="Z596" s="1">
        <v>1</v>
      </c>
      <c r="AA596" s="1">
        <f t="shared" si="39"/>
        <v>0.22814469093099665</v>
      </c>
    </row>
    <row r="597" spans="2:27" x14ac:dyDescent="0.2">
      <c r="B597" s="1">
        <v>850</v>
      </c>
      <c r="C597" s="1">
        <v>0.65</v>
      </c>
      <c r="D597" s="1">
        <v>0.5</v>
      </c>
      <c r="E597" s="1">
        <v>0.99999999964464303</v>
      </c>
      <c r="F597" s="1">
        <f t="shared" si="36"/>
        <v>0.20155644370746376</v>
      </c>
      <c r="I597" s="1">
        <v>850</v>
      </c>
      <c r="J597" s="1">
        <v>0.65</v>
      </c>
      <c r="K597" s="1">
        <v>0.5</v>
      </c>
      <c r="L597" s="1">
        <v>0.99999972389953395</v>
      </c>
      <c r="M597" s="1">
        <f t="shared" si="37"/>
        <v>0.19121323175972946</v>
      </c>
      <c r="P597" s="1">
        <v>850</v>
      </c>
      <c r="Q597" s="1">
        <v>0.65</v>
      </c>
      <c r="R597" s="1">
        <v>0.5</v>
      </c>
      <c r="S597" s="1">
        <v>0.99999999999998801</v>
      </c>
      <c r="T597" s="1">
        <f t="shared" si="38"/>
        <v>0.14974979131871938</v>
      </c>
      <c r="W597" s="4">
        <v>850</v>
      </c>
      <c r="X597" s="1">
        <v>0.65</v>
      </c>
      <c r="Y597" s="1">
        <v>0.5</v>
      </c>
      <c r="Z597" s="1">
        <v>1</v>
      </c>
      <c r="AA597" s="1">
        <f t="shared" si="39"/>
        <v>0.23746052303488258</v>
      </c>
    </row>
    <row r="598" spans="2:27" x14ac:dyDescent="0.2">
      <c r="B598" s="1">
        <v>850</v>
      </c>
      <c r="C598" s="1">
        <v>0.7</v>
      </c>
      <c r="D598" s="1">
        <v>0.5</v>
      </c>
      <c r="E598" s="1">
        <v>0.99999999995865696</v>
      </c>
      <c r="F598" s="1">
        <f t="shared" si="36"/>
        <v>0.20916500663351889</v>
      </c>
      <c r="I598" s="1">
        <v>850</v>
      </c>
      <c r="J598" s="1">
        <v>0.7</v>
      </c>
      <c r="K598" s="1">
        <v>0.5</v>
      </c>
      <c r="L598" s="1">
        <v>0.99999993754605199</v>
      </c>
      <c r="M598" s="1">
        <f t="shared" si="37"/>
        <v>0.1984313483298443</v>
      </c>
      <c r="P598" s="1">
        <v>850</v>
      </c>
      <c r="Q598" s="1">
        <v>0.7</v>
      </c>
      <c r="R598" s="1">
        <v>0.5</v>
      </c>
      <c r="S598" s="1">
        <v>1</v>
      </c>
      <c r="T598" s="1">
        <f t="shared" si="38"/>
        <v>0.15540270267920053</v>
      </c>
      <c r="W598" s="4">
        <v>850</v>
      </c>
      <c r="X598" s="1">
        <v>0.7</v>
      </c>
      <c r="Y598" s="1">
        <v>0.5</v>
      </c>
      <c r="Z598" s="1">
        <v>1</v>
      </c>
      <c r="AA598" s="1">
        <f t="shared" si="39"/>
        <v>0.24642443060703212</v>
      </c>
    </row>
    <row r="599" spans="2:27" x14ac:dyDescent="0.2">
      <c r="B599" s="1">
        <v>850</v>
      </c>
      <c r="C599" s="1">
        <v>0.75</v>
      </c>
      <c r="D599" s="1">
        <v>0.5</v>
      </c>
      <c r="E599" s="1">
        <v>0.99999999999541</v>
      </c>
      <c r="F599" s="1">
        <f t="shared" si="36"/>
        <v>0.21650635094610965</v>
      </c>
      <c r="I599" s="1">
        <v>850</v>
      </c>
      <c r="J599" s="1">
        <v>0.75</v>
      </c>
      <c r="K599" s="1">
        <v>0.5</v>
      </c>
      <c r="L599" s="1">
        <v>0.99999998628478304</v>
      </c>
      <c r="M599" s="1">
        <f t="shared" si="37"/>
        <v>0.20539595906443731</v>
      </c>
      <c r="P599" s="1">
        <v>850</v>
      </c>
      <c r="Q599" s="1">
        <v>0.75</v>
      </c>
      <c r="R599" s="1">
        <v>0.5</v>
      </c>
      <c r="S599" s="1">
        <v>1</v>
      </c>
      <c r="T599" s="1">
        <f t="shared" si="38"/>
        <v>0.16085707942145414</v>
      </c>
      <c r="W599" s="4">
        <v>850</v>
      </c>
      <c r="X599" s="1">
        <v>0.75</v>
      </c>
      <c r="Y599" s="1">
        <v>0.5</v>
      </c>
      <c r="Z599" s="1">
        <v>1</v>
      </c>
      <c r="AA599" s="1">
        <f t="shared" si="39"/>
        <v>0.25507351881369417</v>
      </c>
    </row>
    <row r="600" spans="2:27" x14ac:dyDescent="0.2">
      <c r="B600" s="1">
        <v>850</v>
      </c>
      <c r="C600" s="1">
        <v>0.8</v>
      </c>
      <c r="D600" s="1">
        <v>0.5</v>
      </c>
      <c r="E600" s="1">
        <v>0.99999999999951406</v>
      </c>
      <c r="F600" s="1">
        <f t="shared" si="36"/>
        <v>0.22360679774997896</v>
      </c>
      <c r="I600" s="1">
        <v>850</v>
      </c>
      <c r="J600" s="1">
        <v>0.8</v>
      </c>
      <c r="K600" s="1">
        <v>0.5</v>
      </c>
      <c r="L600" s="1">
        <v>0.99999999707307397</v>
      </c>
      <c r="M600" s="1">
        <f t="shared" si="37"/>
        <v>0.21213203435596428</v>
      </c>
      <c r="P600" s="1">
        <v>850</v>
      </c>
      <c r="Q600" s="1">
        <v>0.8</v>
      </c>
      <c r="R600" s="1">
        <v>0.5</v>
      </c>
      <c r="S600" s="1">
        <v>1</v>
      </c>
      <c r="T600" s="1">
        <f t="shared" si="38"/>
        <v>0.1661324772583615</v>
      </c>
      <c r="W600" s="4">
        <v>850</v>
      </c>
      <c r="X600" s="1">
        <v>0.8</v>
      </c>
      <c r="Y600" s="1">
        <v>0.5</v>
      </c>
      <c r="Z600" s="1">
        <v>1</v>
      </c>
      <c r="AA600" s="1">
        <f t="shared" si="39"/>
        <v>0.26343879744638982</v>
      </c>
    </row>
    <row r="601" spans="2:27" x14ac:dyDescent="0.2">
      <c r="B601" s="1">
        <v>850</v>
      </c>
      <c r="C601" s="1">
        <v>0.85</v>
      </c>
      <c r="D601" s="1">
        <v>0.5</v>
      </c>
      <c r="E601" s="1">
        <v>0.99999999999995104</v>
      </c>
      <c r="F601" s="1">
        <f t="shared" si="36"/>
        <v>0.23048861143232219</v>
      </c>
      <c r="I601" s="1">
        <v>850</v>
      </c>
      <c r="J601" s="1">
        <v>0.85</v>
      </c>
      <c r="K601" s="1">
        <v>0.5</v>
      </c>
      <c r="L601" s="1">
        <v>0.99999999939252404</v>
      </c>
      <c r="M601" s="1">
        <f t="shared" si="37"/>
        <v>0.21866069605669877</v>
      </c>
      <c r="P601" s="1">
        <v>850</v>
      </c>
      <c r="Q601" s="1">
        <v>0.85</v>
      </c>
      <c r="R601" s="1">
        <v>0.5</v>
      </c>
      <c r="S601" s="1">
        <v>1</v>
      </c>
      <c r="T601" s="1">
        <f t="shared" si="38"/>
        <v>0.17124543789543709</v>
      </c>
      <c r="W601" s="4">
        <v>850</v>
      </c>
      <c r="X601" s="1">
        <v>0.85</v>
      </c>
      <c r="Y601" s="1">
        <v>0.5</v>
      </c>
      <c r="Z601" s="1">
        <v>1</v>
      </c>
      <c r="AA601" s="1">
        <f t="shared" si="39"/>
        <v>0.27154649693929028</v>
      </c>
    </row>
    <row r="602" spans="2:27" x14ac:dyDescent="0.2">
      <c r="B602" s="1">
        <v>850</v>
      </c>
      <c r="C602" s="1">
        <v>0.9</v>
      </c>
      <c r="D602" s="1">
        <v>0.5</v>
      </c>
      <c r="E602" s="1">
        <v>0.999999999999995</v>
      </c>
      <c r="F602" s="1">
        <f t="shared" si="36"/>
        <v>0.23717082451262844</v>
      </c>
      <c r="I602" s="1">
        <v>850</v>
      </c>
      <c r="J602" s="1">
        <v>0.9</v>
      </c>
      <c r="K602" s="1">
        <v>0.5</v>
      </c>
      <c r="L602" s="1">
        <v>0.99999999987730204</v>
      </c>
      <c r="M602" s="1">
        <f t="shared" si="37"/>
        <v>0.22500000000000001</v>
      </c>
      <c r="P602" s="1">
        <v>850</v>
      </c>
      <c r="Q602" s="1">
        <v>0.9</v>
      </c>
      <c r="R602" s="1">
        <v>0.5</v>
      </c>
      <c r="S602" s="1">
        <v>1</v>
      </c>
      <c r="T602" s="1">
        <f t="shared" si="38"/>
        <v>0.17621010186706096</v>
      </c>
      <c r="W602" s="4">
        <v>850</v>
      </c>
      <c r="X602" s="1">
        <v>0.9</v>
      </c>
      <c r="Y602" s="1">
        <v>0.5</v>
      </c>
      <c r="Z602" s="1">
        <v>1</v>
      </c>
      <c r="AA602" s="1">
        <f t="shared" si="39"/>
        <v>0.27941904015295738</v>
      </c>
    </row>
    <row r="603" spans="2:27" x14ac:dyDescent="0.2">
      <c r="B603" s="1">
        <v>850</v>
      </c>
      <c r="C603" s="1">
        <v>0.95</v>
      </c>
      <c r="D603" s="1">
        <v>0.5</v>
      </c>
      <c r="E603" s="1">
        <v>1</v>
      </c>
      <c r="F603" s="1">
        <f t="shared" si="36"/>
        <v>0.24366985862022408</v>
      </c>
      <c r="I603" s="1">
        <v>850</v>
      </c>
      <c r="J603" s="1">
        <v>0.95</v>
      </c>
      <c r="K603" s="1">
        <v>0.5</v>
      </c>
      <c r="L603" s="1">
        <v>0.99999999997586997</v>
      </c>
      <c r="M603" s="1">
        <f t="shared" si="37"/>
        <v>0.23116552511133662</v>
      </c>
      <c r="P603" s="1">
        <v>850</v>
      </c>
      <c r="Q603" s="1">
        <v>0.95</v>
      </c>
      <c r="R603" s="1">
        <v>0.5</v>
      </c>
      <c r="S603" s="1">
        <v>1</v>
      </c>
      <c r="T603" s="1">
        <f t="shared" si="38"/>
        <v>0.18103866990231673</v>
      </c>
      <c r="W603" s="4">
        <v>850</v>
      </c>
      <c r="X603" s="1">
        <v>0.95</v>
      </c>
      <c r="Y603" s="1">
        <v>0.5</v>
      </c>
      <c r="Z603" s="1">
        <v>1</v>
      </c>
      <c r="AA603" s="1">
        <f t="shared" si="39"/>
        <v>0.2870757739691735</v>
      </c>
    </row>
    <row r="604" spans="2:27" x14ac:dyDescent="0.2">
      <c r="B604" s="1">
        <v>850</v>
      </c>
      <c r="C604" s="1">
        <v>1</v>
      </c>
      <c r="D604" s="1">
        <v>0.5</v>
      </c>
      <c r="E604" s="1">
        <v>1</v>
      </c>
      <c r="F604" s="1">
        <f t="shared" si="36"/>
        <v>0.25</v>
      </c>
      <c r="I604" s="1">
        <v>850</v>
      </c>
      <c r="J604" s="1">
        <v>1</v>
      </c>
      <c r="K604" s="1">
        <v>0.5</v>
      </c>
      <c r="L604" s="1">
        <v>0.99999999999537703</v>
      </c>
      <c r="M604" s="1">
        <f t="shared" si="37"/>
        <v>0.23717082451262844</v>
      </c>
      <c r="P604" s="1">
        <v>850</v>
      </c>
      <c r="Q604" s="1">
        <v>1</v>
      </c>
      <c r="R604" s="1">
        <v>0.5</v>
      </c>
      <c r="S604" s="1">
        <v>1</v>
      </c>
      <c r="T604" s="1">
        <f t="shared" si="38"/>
        <v>0.18574175621006711</v>
      </c>
      <c r="W604" s="4">
        <v>850</v>
      </c>
      <c r="X604" s="1">
        <v>1</v>
      </c>
      <c r="Y604" s="1">
        <v>0.5</v>
      </c>
      <c r="Z604" s="1">
        <v>1</v>
      </c>
      <c r="AA604" s="1">
        <f t="shared" si="39"/>
        <v>0.2945335295004628</v>
      </c>
    </row>
    <row r="605" spans="2:27" x14ac:dyDescent="0.2">
      <c r="B605">
        <v>850</v>
      </c>
      <c r="C605">
        <v>0.05</v>
      </c>
      <c r="D605">
        <v>0.55000000000000004</v>
      </c>
      <c r="E605">
        <v>0.66842044717473503</v>
      </c>
      <c r="F605">
        <f t="shared" si="36"/>
        <v>6.1491869381244221E-2</v>
      </c>
      <c r="I605">
        <v>850</v>
      </c>
      <c r="J605">
        <v>0.05</v>
      </c>
      <c r="K605">
        <v>0.55000000000000004</v>
      </c>
      <c r="L605">
        <v>0.54486448613997196</v>
      </c>
      <c r="M605">
        <f t="shared" si="37"/>
        <v>5.8336309447890179E-2</v>
      </c>
      <c r="P605">
        <v>850</v>
      </c>
      <c r="Q605">
        <v>0.05</v>
      </c>
      <c r="R605">
        <v>0.55000000000000004</v>
      </c>
      <c r="S605">
        <v>0.79736544905867701</v>
      </c>
      <c r="T605">
        <f t="shared" si="38"/>
        <v>4.5686431246049417E-2</v>
      </c>
      <c r="W605" s="4">
        <v>850</v>
      </c>
      <c r="X605" s="1">
        <v>0.05</v>
      </c>
      <c r="Y605" s="1">
        <v>0.55000000000000004</v>
      </c>
      <c r="Z605" s="1">
        <v>0.88643163623590604</v>
      </c>
      <c r="AA605" s="1">
        <f t="shared" si="39"/>
        <v>7.2445669297757212E-2</v>
      </c>
    </row>
    <row r="606" spans="2:27" x14ac:dyDescent="0.2">
      <c r="B606" s="1">
        <v>850</v>
      </c>
      <c r="C606" s="1">
        <v>0.1</v>
      </c>
      <c r="D606" s="1">
        <v>0.55000000000000004</v>
      </c>
      <c r="E606" s="1">
        <v>0.92496448418763799</v>
      </c>
      <c r="F606" s="1">
        <f t="shared" si="36"/>
        <v>8.6962635654630444E-2</v>
      </c>
      <c r="I606" s="1">
        <v>850</v>
      </c>
      <c r="J606" s="1">
        <v>0.1</v>
      </c>
      <c r="K606" s="1">
        <v>0.55000000000000004</v>
      </c>
      <c r="L606" s="1">
        <v>0.83610103050408602</v>
      </c>
      <c r="M606" s="1">
        <f t="shared" si="37"/>
        <v>8.2500000000000018E-2</v>
      </c>
      <c r="P606" s="1">
        <v>850</v>
      </c>
      <c r="Q606" s="1">
        <v>0.1</v>
      </c>
      <c r="R606" s="1">
        <v>0.55000000000000004</v>
      </c>
      <c r="S606" s="1">
        <v>0.97762782537066695</v>
      </c>
      <c r="T606" s="1">
        <f t="shared" si="38"/>
        <v>6.4610370684589025E-2</v>
      </c>
      <c r="W606" s="4">
        <v>850</v>
      </c>
      <c r="X606" s="1">
        <v>0.1</v>
      </c>
      <c r="Y606" s="1">
        <v>0.55000000000000004</v>
      </c>
      <c r="Z606" s="1">
        <v>0.994560523673922</v>
      </c>
      <c r="AA606" s="1">
        <f t="shared" si="39"/>
        <v>0.10245364805608437</v>
      </c>
    </row>
    <row r="607" spans="2:27" x14ac:dyDescent="0.2">
      <c r="B607" s="1">
        <v>850</v>
      </c>
      <c r="C607" s="1">
        <v>0.15</v>
      </c>
      <c r="D607" s="1">
        <v>0.55000000000000004</v>
      </c>
      <c r="E607" s="1">
        <v>0.986704306954024</v>
      </c>
      <c r="F607" s="1">
        <f t="shared" si="36"/>
        <v>0.10650704202070398</v>
      </c>
      <c r="I607" s="1">
        <v>850</v>
      </c>
      <c r="J607" s="1">
        <v>0.15</v>
      </c>
      <c r="K607" s="1">
        <v>0.55000000000000004</v>
      </c>
      <c r="L607" s="1">
        <v>0.95033903070465398</v>
      </c>
      <c r="M607" s="1">
        <f t="shared" si="37"/>
        <v>0.10104145188980611</v>
      </c>
      <c r="P607" s="1">
        <v>850</v>
      </c>
      <c r="Q607" s="1">
        <v>0.15</v>
      </c>
      <c r="R607" s="1">
        <v>0.55000000000000004</v>
      </c>
      <c r="S607" s="1">
        <v>0.99825691522446502</v>
      </c>
      <c r="T607" s="1">
        <f t="shared" si="38"/>
        <v>7.9131220134659883E-2</v>
      </c>
      <c r="W607" s="4">
        <v>850</v>
      </c>
      <c r="X607" s="1">
        <v>0.15</v>
      </c>
      <c r="Y607" s="1">
        <v>0.55000000000000004</v>
      </c>
      <c r="Z607" s="1">
        <v>0.99983633291645602</v>
      </c>
      <c r="AA607" s="1">
        <f t="shared" si="39"/>
        <v>0.12547958001204818</v>
      </c>
    </row>
    <row r="608" spans="2:27" x14ac:dyDescent="0.2">
      <c r="B608" s="1">
        <v>850</v>
      </c>
      <c r="C608" s="1">
        <v>0.2</v>
      </c>
      <c r="D608" s="1">
        <v>0.55000000000000004</v>
      </c>
      <c r="E608" s="1">
        <v>0.99801354807853604</v>
      </c>
      <c r="F608" s="1">
        <f t="shared" si="36"/>
        <v>0.12298373876248844</v>
      </c>
      <c r="I608" s="1">
        <v>850</v>
      </c>
      <c r="J608" s="1">
        <v>0.2</v>
      </c>
      <c r="K608" s="1">
        <v>0.55000000000000004</v>
      </c>
      <c r="L608" s="1">
        <v>0.98668854803609096</v>
      </c>
      <c r="M608" s="1">
        <f t="shared" si="37"/>
        <v>0.11667261889578036</v>
      </c>
      <c r="P608" s="1">
        <v>850</v>
      </c>
      <c r="Q608" s="1">
        <v>0.2</v>
      </c>
      <c r="R608" s="1">
        <v>0.55000000000000004</v>
      </c>
      <c r="S608" s="1">
        <v>0.99989342887743404</v>
      </c>
      <c r="T608" s="1">
        <f t="shared" si="38"/>
        <v>9.1372862492098833E-2</v>
      </c>
      <c r="W608" s="4">
        <v>850</v>
      </c>
      <c r="X608" s="1">
        <v>0.2</v>
      </c>
      <c r="Y608" s="1">
        <v>0.55000000000000004</v>
      </c>
      <c r="Z608" s="1">
        <v>0.999996451462835</v>
      </c>
      <c r="AA608" s="1">
        <f t="shared" si="39"/>
        <v>0.14489133859551442</v>
      </c>
    </row>
    <row r="609" spans="2:27" x14ac:dyDescent="0.2">
      <c r="B609" s="1">
        <v>850</v>
      </c>
      <c r="C609" s="1">
        <v>0.25</v>
      </c>
      <c r="D609" s="1">
        <v>0.55000000000000004</v>
      </c>
      <c r="E609" s="1">
        <v>0.99974012234228704</v>
      </c>
      <c r="F609" s="1">
        <f t="shared" si="36"/>
        <v>0.13750000000000001</v>
      </c>
      <c r="I609" s="1">
        <v>850</v>
      </c>
      <c r="J609" s="1">
        <v>0.25</v>
      </c>
      <c r="K609" s="1">
        <v>0.55000000000000004</v>
      </c>
      <c r="L609" s="1">
        <v>0.99675613363229199</v>
      </c>
      <c r="M609" s="1">
        <f t="shared" si="37"/>
        <v>0.13044395348194565</v>
      </c>
      <c r="P609" s="1">
        <v>850</v>
      </c>
      <c r="Q609" s="1">
        <v>0.25</v>
      </c>
      <c r="R609" s="1">
        <v>0.55000000000000004</v>
      </c>
      <c r="S609" s="1">
        <v>0.99999462201726497</v>
      </c>
      <c r="T609" s="1">
        <f t="shared" si="38"/>
        <v>0.10215796591553691</v>
      </c>
      <c r="W609" s="4">
        <v>850</v>
      </c>
      <c r="X609" s="1">
        <v>0.25</v>
      </c>
      <c r="Y609" s="1">
        <v>0.55000000000000004</v>
      </c>
      <c r="Z609" s="1">
        <v>0.999999941044033</v>
      </c>
      <c r="AA609" s="1">
        <f t="shared" si="39"/>
        <v>0.16199344122525455</v>
      </c>
    </row>
    <row r="610" spans="2:27" x14ac:dyDescent="0.2">
      <c r="B610" s="1">
        <v>850</v>
      </c>
      <c r="C610" s="1">
        <v>0.3</v>
      </c>
      <c r="D610" s="1">
        <v>0.55000000000000004</v>
      </c>
      <c r="E610" s="1">
        <v>0.99996956421274197</v>
      </c>
      <c r="F610" s="1">
        <f t="shared" si="36"/>
        <v>0.15062370331392069</v>
      </c>
      <c r="I610" s="1">
        <v>850</v>
      </c>
      <c r="J610" s="1">
        <v>0.3</v>
      </c>
      <c r="K610" s="1">
        <v>0.55000000000000004</v>
      </c>
      <c r="L610" s="1">
        <v>0.999269220035507</v>
      </c>
      <c r="M610" s="1">
        <f t="shared" si="37"/>
        <v>0.1428941916244324</v>
      </c>
      <c r="P610" s="1">
        <v>850</v>
      </c>
      <c r="Q610" s="1">
        <v>0.3</v>
      </c>
      <c r="R610" s="1">
        <v>0.55000000000000004</v>
      </c>
      <c r="S610" s="1">
        <v>0.99999976961167902</v>
      </c>
      <c r="T610" s="1">
        <f t="shared" si="38"/>
        <v>0.11190844472156693</v>
      </c>
      <c r="W610" s="4">
        <v>850</v>
      </c>
      <c r="X610" s="1">
        <v>0.3</v>
      </c>
      <c r="Y610" s="1">
        <v>0.55000000000000004</v>
      </c>
      <c r="Z610" s="1">
        <v>0.99999999922476701</v>
      </c>
      <c r="AA610" s="1">
        <f t="shared" si="39"/>
        <v>0.17745492385391845</v>
      </c>
    </row>
    <row r="611" spans="2:27" x14ac:dyDescent="0.2">
      <c r="B611" s="1">
        <v>850</v>
      </c>
      <c r="C611" s="1">
        <v>0.35</v>
      </c>
      <c r="D611" s="1">
        <v>0.55000000000000004</v>
      </c>
      <c r="E611" s="1">
        <v>0.99999676375437097</v>
      </c>
      <c r="F611" s="1">
        <f t="shared" si="36"/>
        <v>0.16269219403523946</v>
      </c>
      <c r="I611" s="1">
        <v>850</v>
      </c>
      <c r="J611" s="1">
        <v>0.35</v>
      </c>
      <c r="K611" s="1">
        <v>0.55000000000000004</v>
      </c>
      <c r="L611" s="1">
        <v>0.99984611632571896</v>
      </c>
      <c r="M611" s="1">
        <f t="shared" si="37"/>
        <v>0.1543433672044251</v>
      </c>
      <c r="P611" s="1">
        <v>850</v>
      </c>
      <c r="Q611" s="1">
        <v>0.35</v>
      </c>
      <c r="R611" s="1">
        <v>0.55000000000000004</v>
      </c>
      <c r="S611" s="1">
        <v>0.99999999147768104</v>
      </c>
      <c r="T611" s="1">
        <f t="shared" si="38"/>
        <v>0.12087493536709752</v>
      </c>
      <c r="W611" s="4">
        <v>850</v>
      </c>
      <c r="X611" s="1">
        <v>0.35</v>
      </c>
      <c r="Y611" s="1">
        <v>0.55000000000000004</v>
      </c>
      <c r="Z611" s="1">
        <v>0.99999999999178402</v>
      </c>
      <c r="AA611" s="1">
        <f t="shared" si="39"/>
        <v>0.19167322452549287</v>
      </c>
    </row>
    <row r="612" spans="2:27" x14ac:dyDescent="0.2">
      <c r="B612" s="1">
        <v>850</v>
      </c>
      <c r="C612" s="1">
        <v>0.4</v>
      </c>
      <c r="D612" s="1">
        <v>0.55000000000000004</v>
      </c>
      <c r="E612" s="1">
        <v>0.99999968460158295</v>
      </c>
      <c r="F612" s="1">
        <f t="shared" si="36"/>
        <v>0.17392527130926089</v>
      </c>
      <c r="I612" s="1">
        <v>850</v>
      </c>
      <c r="J612" s="1">
        <v>0.4</v>
      </c>
      <c r="K612" s="1">
        <v>0.55000000000000004</v>
      </c>
      <c r="L612" s="1">
        <v>0.999969477327323</v>
      </c>
      <c r="M612" s="1">
        <f t="shared" si="37"/>
        <v>0.16500000000000004</v>
      </c>
      <c r="P612" s="1">
        <v>850</v>
      </c>
      <c r="Q612" s="1">
        <v>0.4</v>
      </c>
      <c r="R612" s="1">
        <v>0.55000000000000004</v>
      </c>
      <c r="S612" s="1">
        <v>0.99999999972482201</v>
      </c>
      <c r="T612" s="1">
        <f t="shared" si="38"/>
        <v>0.12922074136917805</v>
      </c>
      <c r="W612" s="4">
        <v>850</v>
      </c>
      <c r="X612" s="1">
        <v>0.4</v>
      </c>
      <c r="Y612" s="1">
        <v>0.55000000000000004</v>
      </c>
      <c r="Z612" s="1">
        <v>0.99999999999992895</v>
      </c>
      <c r="AA612" s="1">
        <f t="shared" si="39"/>
        <v>0.20490729611216874</v>
      </c>
    </row>
    <row r="613" spans="2:27" x14ac:dyDescent="0.2">
      <c r="B613" s="1">
        <v>850</v>
      </c>
      <c r="C613" s="1">
        <v>0.45</v>
      </c>
      <c r="D613" s="1">
        <v>0.55000000000000004</v>
      </c>
      <c r="E613" s="1">
        <v>0.99999997163917598</v>
      </c>
      <c r="F613" s="1">
        <f t="shared" si="36"/>
        <v>0.18447560814373268</v>
      </c>
      <c r="I613" s="1">
        <v>850</v>
      </c>
      <c r="J613" s="1">
        <v>0.45</v>
      </c>
      <c r="K613" s="1">
        <v>0.55000000000000004</v>
      </c>
      <c r="L613" s="1">
        <v>0.99999426548246195</v>
      </c>
      <c r="M613" s="1">
        <f t="shared" si="37"/>
        <v>0.17500892834367052</v>
      </c>
      <c r="P613" s="1">
        <v>850</v>
      </c>
      <c r="Q613" s="1">
        <v>0.45</v>
      </c>
      <c r="R613" s="1">
        <v>0.55000000000000004</v>
      </c>
      <c r="S613" s="1">
        <v>0.99999999999218903</v>
      </c>
      <c r="T613" s="1">
        <f t="shared" si="38"/>
        <v>0.13705929373814826</v>
      </c>
      <c r="W613" s="4">
        <v>850</v>
      </c>
      <c r="X613" s="1">
        <v>0.45</v>
      </c>
      <c r="Y613" s="1">
        <v>0.55000000000000004</v>
      </c>
      <c r="Z613" s="1">
        <v>1</v>
      </c>
      <c r="AA613" s="1">
        <f t="shared" si="39"/>
        <v>0.21733700789327159</v>
      </c>
    </row>
    <row r="614" spans="2:27" x14ac:dyDescent="0.2">
      <c r="B614" s="1">
        <v>850</v>
      </c>
      <c r="C614" s="1">
        <v>0.5</v>
      </c>
      <c r="D614" s="1">
        <v>0.55000000000000004</v>
      </c>
      <c r="E614" s="1">
        <v>0.99999999763581005</v>
      </c>
      <c r="F614" s="1">
        <f t="shared" si="36"/>
        <v>0.1944543648263006</v>
      </c>
      <c r="I614" s="1">
        <v>850</v>
      </c>
      <c r="J614" s="1">
        <v>0.5</v>
      </c>
      <c r="K614" s="1">
        <v>0.55000000000000004</v>
      </c>
      <c r="L614" s="1">
        <v>0.99999897524696102</v>
      </c>
      <c r="M614" s="1">
        <f t="shared" si="37"/>
        <v>0.18447560814373268</v>
      </c>
      <c r="P614" s="1">
        <v>850</v>
      </c>
      <c r="Q614" s="1">
        <v>0.5</v>
      </c>
      <c r="R614" s="1">
        <v>0.55000000000000004</v>
      </c>
      <c r="S614" s="1">
        <v>0.99999999999980405</v>
      </c>
      <c r="T614" s="1">
        <f t="shared" si="38"/>
        <v>0.14447318090220068</v>
      </c>
      <c r="W614" s="4">
        <v>850</v>
      </c>
      <c r="X614" s="1">
        <v>0.5</v>
      </c>
      <c r="Y614" s="1">
        <v>0.55000000000000004</v>
      </c>
      <c r="Z614" s="1">
        <v>1</v>
      </c>
      <c r="AA614" s="1">
        <f t="shared" si="39"/>
        <v>0.22909332159624382</v>
      </c>
    </row>
    <row r="615" spans="2:27" x14ac:dyDescent="0.2">
      <c r="B615" s="1">
        <v>850</v>
      </c>
      <c r="C615" s="1">
        <v>0.55000000000000004</v>
      </c>
      <c r="D615" s="1">
        <v>0.55000000000000004</v>
      </c>
      <c r="E615" s="1">
        <v>0.99999999981666399</v>
      </c>
      <c r="F615" s="1">
        <f t="shared" si="36"/>
        <v>0.20394545839513076</v>
      </c>
      <c r="I615" s="1">
        <v>850</v>
      </c>
      <c r="J615" s="1">
        <v>0.55000000000000004</v>
      </c>
      <c r="K615" s="1">
        <v>0.55000000000000004</v>
      </c>
      <c r="L615" s="1">
        <v>0.99999982527189002</v>
      </c>
      <c r="M615" s="1">
        <f t="shared" si="37"/>
        <v>0.1934796500927165</v>
      </c>
      <c r="P615" s="1">
        <v>850</v>
      </c>
      <c r="Q615" s="1">
        <v>0.55000000000000004</v>
      </c>
      <c r="R615" s="1">
        <v>0.55000000000000004</v>
      </c>
      <c r="S615" s="1">
        <v>0.999999999999996</v>
      </c>
      <c r="T615" s="1">
        <f t="shared" si="38"/>
        <v>0.15152475045351502</v>
      </c>
      <c r="W615" s="4">
        <v>850</v>
      </c>
      <c r="X615" s="1">
        <v>0.55000000000000004</v>
      </c>
      <c r="Y615" s="1">
        <v>0.55000000000000004</v>
      </c>
      <c r="Z615" s="1">
        <v>1</v>
      </c>
      <c r="AA615" s="1">
        <f t="shared" si="39"/>
        <v>0.24027510274683059</v>
      </c>
    </row>
    <row r="616" spans="2:27" x14ac:dyDescent="0.2">
      <c r="B616" s="1">
        <v>850</v>
      </c>
      <c r="C616" s="1">
        <v>0.6</v>
      </c>
      <c r="D616" s="1">
        <v>0.55000000000000004</v>
      </c>
      <c r="E616" s="1">
        <v>0.99999999998674105</v>
      </c>
      <c r="F616" s="1">
        <f t="shared" si="36"/>
        <v>0.21301408404140795</v>
      </c>
      <c r="I616" s="1">
        <v>850</v>
      </c>
      <c r="J616" s="1">
        <v>0.6</v>
      </c>
      <c r="K616" s="1">
        <v>0.55000000000000004</v>
      </c>
      <c r="L616" s="1">
        <v>0.99999997150362696</v>
      </c>
      <c r="M616" s="1">
        <f t="shared" si="37"/>
        <v>0.20208290377961222</v>
      </c>
      <c r="P616" s="1">
        <v>850</v>
      </c>
      <c r="Q616" s="1">
        <v>0.6</v>
      </c>
      <c r="R616" s="1">
        <v>0.55000000000000004</v>
      </c>
      <c r="S616" s="1">
        <v>1</v>
      </c>
      <c r="T616" s="1">
        <f t="shared" si="38"/>
        <v>0.15826244026931977</v>
      </c>
      <c r="W616" s="4">
        <v>850</v>
      </c>
      <c r="X616" s="1">
        <v>0.6</v>
      </c>
      <c r="Y616" s="1">
        <v>0.55000000000000004</v>
      </c>
      <c r="Z616" s="1">
        <v>1</v>
      </c>
      <c r="AA616" s="1">
        <f t="shared" si="39"/>
        <v>0.25095916002409635</v>
      </c>
    </row>
    <row r="617" spans="2:27" x14ac:dyDescent="0.2">
      <c r="B617" s="1">
        <v>850</v>
      </c>
      <c r="C617" s="1">
        <v>0.65</v>
      </c>
      <c r="D617" s="1">
        <v>0.55000000000000004</v>
      </c>
      <c r="E617" s="1">
        <v>0.99999999999910405</v>
      </c>
      <c r="F617" s="1">
        <f t="shared" si="36"/>
        <v>0.22171208807821016</v>
      </c>
      <c r="I617" s="1">
        <v>850</v>
      </c>
      <c r="J617" s="1">
        <v>0.65</v>
      </c>
      <c r="K617" s="1">
        <v>0.55000000000000004</v>
      </c>
      <c r="L617" s="1">
        <v>0.999999995546207</v>
      </c>
      <c r="M617" s="1">
        <f t="shared" si="37"/>
        <v>0.21033455493570241</v>
      </c>
      <c r="P617" s="1">
        <v>850</v>
      </c>
      <c r="Q617" s="1">
        <v>0.65</v>
      </c>
      <c r="R617" s="1">
        <v>0.55000000000000004</v>
      </c>
      <c r="S617" s="1">
        <v>1</v>
      </c>
      <c r="T617" s="1">
        <f t="shared" si="38"/>
        <v>0.16472477045059133</v>
      </c>
      <c r="W617" s="4">
        <v>850</v>
      </c>
      <c r="X617" s="1">
        <v>0.65</v>
      </c>
      <c r="Y617" s="1">
        <v>0.55000000000000004</v>
      </c>
      <c r="Z617" s="1">
        <v>1</v>
      </c>
      <c r="AA617" s="1">
        <f t="shared" si="39"/>
        <v>0.26120657533837083</v>
      </c>
    </row>
    <row r="618" spans="2:27" x14ac:dyDescent="0.2">
      <c r="B618" s="1">
        <v>850</v>
      </c>
      <c r="C618" s="1">
        <v>0.7</v>
      </c>
      <c r="D618" s="1">
        <v>0.55000000000000004</v>
      </c>
      <c r="E618" s="1">
        <v>0.99999999999994305</v>
      </c>
      <c r="F618" s="1">
        <f t="shared" si="36"/>
        <v>0.2300815072968708</v>
      </c>
      <c r="I618" s="1">
        <v>850</v>
      </c>
      <c r="J618" s="1">
        <v>0.7</v>
      </c>
      <c r="K618" s="1">
        <v>0.55000000000000004</v>
      </c>
      <c r="L618" s="1">
        <v>0.99999999933190598</v>
      </c>
      <c r="M618" s="1">
        <f t="shared" si="37"/>
        <v>0.21827448316282874</v>
      </c>
      <c r="P618" s="1">
        <v>850</v>
      </c>
      <c r="Q618" s="1">
        <v>0.7</v>
      </c>
      <c r="R618" s="1">
        <v>0.55000000000000004</v>
      </c>
      <c r="S618" s="1">
        <v>1</v>
      </c>
      <c r="T618" s="1">
        <f t="shared" si="38"/>
        <v>0.1709429729471206</v>
      </c>
      <c r="W618" s="4">
        <v>850</v>
      </c>
      <c r="X618" s="1">
        <v>0.7</v>
      </c>
      <c r="Y618" s="1">
        <v>0.55000000000000004</v>
      </c>
      <c r="Z618" s="1">
        <v>1</v>
      </c>
      <c r="AA618" s="1">
        <f t="shared" si="39"/>
        <v>0.27106687366773535</v>
      </c>
    </row>
    <row r="619" spans="2:27" x14ac:dyDescent="0.2">
      <c r="B619" s="1">
        <v>850</v>
      </c>
      <c r="C619" s="1">
        <v>0.75</v>
      </c>
      <c r="D619" s="1">
        <v>0.55000000000000004</v>
      </c>
      <c r="E619" s="1">
        <v>0.999999999999997</v>
      </c>
      <c r="F619" s="1">
        <f t="shared" si="36"/>
        <v>0.23815698604072064</v>
      </c>
      <c r="I619" s="1">
        <v>850</v>
      </c>
      <c r="J619" s="1">
        <v>0.75</v>
      </c>
      <c r="K619" s="1">
        <v>0.55000000000000004</v>
      </c>
      <c r="L619" s="1">
        <v>0.99999999990370003</v>
      </c>
      <c r="M619" s="1">
        <f t="shared" si="37"/>
        <v>0.22593555497088105</v>
      </c>
      <c r="P619" s="1">
        <v>850</v>
      </c>
      <c r="Q619" s="1">
        <v>0.75</v>
      </c>
      <c r="R619" s="1">
        <v>0.55000000000000004</v>
      </c>
      <c r="S619" s="1">
        <v>1</v>
      </c>
      <c r="T619" s="1">
        <f t="shared" si="38"/>
        <v>0.17694278736359956</v>
      </c>
      <c r="W619" s="4">
        <v>850</v>
      </c>
      <c r="X619" s="1">
        <v>0.75</v>
      </c>
      <c r="Y619" s="1">
        <v>0.55000000000000004</v>
      </c>
      <c r="Z619" s="1">
        <v>1</v>
      </c>
      <c r="AA619" s="1">
        <f t="shared" si="39"/>
        <v>0.2805808706950636</v>
      </c>
    </row>
    <row r="620" spans="2:27" x14ac:dyDescent="0.2">
      <c r="B620" s="1">
        <v>850</v>
      </c>
      <c r="C620" s="1">
        <v>0.8</v>
      </c>
      <c r="D620" s="1">
        <v>0.55000000000000004</v>
      </c>
      <c r="E620" s="1">
        <v>1</v>
      </c>
      <c r="F620" s="1">
        <f t="shared" si="36"/>
        <v>0.24596747752497689</v>
      </c>
      <c r="I620" s="1">
        <v>850</v>
      </c>
      <c r="J620" s="1">
        <v>0.8</v>
      </c>
      <c r="K620" s="1">
        <v>0.55000000000000004</v>
      </c>
      <c r="L620" s="1">
        <v>0.99999999998664901</v>
      </c>
      <c r="M620" s="1">
        <f t="shared" si="37"/>
        <v>0.23334523779156072</v>
      </c>
      <c r="P620" s="1">
        <v>850</v>
      </c>
      <c r="Q620" s="1">
        <v>0.8</v>
      </c>
      <c r="R620" s="1">
        <v>0.55000000000000004</v>
      </c>
      <c r="S620" s="1">
        <v>1</v>
      </c>
      <c r="T620" s="1">
        <f t="shared" si="38"/>
        <v>0.18274572498419767</v>
      </c>
      <c r="W620" s="4">
        <v>850</v>
      </c>
      <c r="X620" s="1">
        <v>0.8</v>
      </c>
      <c r="Y620" s="1">
        <v>0.55000000000000004</v>
      </c>
      <c r="Z620" s="1">
        <v>1</v>
      </c>
      <c r="AA620" s="1">
        <f t="shared" si="39"/>
        <v>0.28978267719102885</v>
      </c>
    </row>
    <row r="621" spans="2:27" x14ac:dyDescent="0.2">
      <c r="B621" s="1">
        <v>850</v>
      </c>
      <c r="C621" s="1">
        <v>0.85</v>
      </c>
      <c r="D621" s="1">
        <v>0.55000000000000004</v>
      </c>
      <c r="E621" s="1">
        <v>1</v>
      </c>
      <c r="F621" s="1">
        <f t="shared" si="36"/>
        <v>0.25353747257555442</v>
      </c>
      <c r="I621" s="1">
        <v>850</v>
      </c>
      <c r="J621" s="1">
        <v>0.85</v>
      </c>
      <c r="K621" s="1">
        <v>0.55000000000000004</v>
      </c>
      <c r="L621" s="1">
        <v>0.99999999999821798</v>
      </c>
      <c r="M621" s="1">
        <f t="shared" si="37"/>
        <v>0.24052676566236866</v>
      </c>
      <c r="P621" s="1">
        <v>850</v>
      </c>
      <c r="Q621" s="1">
        <v>0.85</v>
      </c>
      <c r="R621" s="1">
        <v>0.55000000000000004</v>
      </c>
      <c r="S621" s="1">
        <v>1</v>
      </c>
      <c r="T621" s="1">
        <f t="shared" si="38"/>
        <v>0.18836998168498081</v>
      </c>
      <c r="W621" s="4">
        <v>850</v>
      </c>
      <c r="X621" s="1">
        <v>0.85</v>
      </c>
      <c r="Y621" s="1">
        <v>0.55000000000000004</v>
      </c>
      <c r="Z621" s="1">
        <v>1</v>
      </c>
      <c r="AA621" s="1">
        <f t="shared" si="39"/>
        <v>0.29870114663321934</v>
      </c>
    </row>
    <row r="622" spans="2:27" x14ac:dyDescent="0.2">
      <c r="B622" s="1">
        <v>850</v>
      </c>
      <c r="C622" s="1">
        <v>0.9</v>
      </c>
      <c r="D622" s="1">
        <v>0.55000000000000004</v>
      </c>
      <c r="E622" s="1">
        <v>1</v>
      </c>
      <c r="F622" s="1">
        <f t="shared" si="36"/>
        <v>0.2608879069638913</v>
      </c>
      <c r="I622" s="1">
        <v>850</v>
      </c>
      <c r="J622" s="1">
        <v>0.9</v>
      </c>
      <c r="K622" s="1">
        <v>0.55000000000000004</v>
      </c>
      <c r="L622" s="1">
        <v>0.99999999999977096</v>
      </c>
      <c r="M622" s="1">
        <f t="shared" si="37"/>
        <v>0.24750000000000003</v>
      </c>
      <c r="P622" s="1">
        <v>850</v>
      </c>
      <c r="Q622" s="1">
        <v>0.9</v>
      </c>
      <c r="R622" s="1">
        <v>0.55000000000000004</v>
      </c>
      <c r="S622" s="1">
        <v>1</v>
      </c>
      <c r="T622" s="1">
        <f t="shared" si="38"/>
        <v>0.19383111205376707</v>
      </c>
      <c r="W622" s="4">
        <v>850</v>
      </c>
      <c r="X622" s="1">
        <v>0.9</v>
      </c>
      <c r="Y622" s="1">
        <v>0.55000000000000004</v>
      </c>
      <c r="Z622" s="1">
        <v>1</v>
      </c>
      <c r="AA622" s="1">
        <f t="shared" si="39"/>
        <v>0.30736094416825316</v>
      </c>
    </row>
    <row r="623" spans="2:27" x14ac:dyDescent="0.2">
      <c r="B623" s="1">
        <v>850</v>
      </c>
      <c r="C623" s="1">
        <v>0.95</v>
      </c>
      <c r="D623" s="1">
        <v>0.55000000000000004</v>
      </c>
      <c r="E623" s="1">
        <v>1</v>
      </c>
      <c r="F623" s="1">
        <f t="shared" si="36"/>
        <v>0.26803684448224652</v>
      </c>
      <c r="I623" s="1">
        <v>850</v>
      </c>
      <c r="J623" s="1">
        <v>0.95</v>
      </c>
      <c r="K623" s="1">
        <v>0.55000000000000004</v>
      </c>
      <c r="L623" s="1">
        <v>0.99999999999997202</v>
      </c>
      <c r="M623" s="1">
        <f t="shared" si="37"/>
        <v>0.25428207762247029</v>
      </c>
      <c r="P623" s="1">
        <v>850</v>
      </c>
      <c r="Q623" s="1">
        <v>0.95</v>
      </c>
      <c r="R623" s="1">
        <v>0.55000000000000004</v>
      </c>
      <c r="S623" s="1">
        <v>1</v>
      </c>
      <c r="T623" s="1">
        <f t="shared" si="38"/>
        <v>0.19914253689254843</v>
      </c>
      <c r="W623" s="4">
        <v>850</v>
      </c>
      <c r="X623" s="1">
        <v>0.95</v>
      </c>
      <c r="Y623" s="1">
        <v>0.55000000000000004</v>
      </c>
      <c r="Z623" s="1">
        <v>1</v>
      </c>
      <c r="AA623" s="1">
        <f t="shared" si="39"/>
        <v>0.31578335136609087</v>
      </c>
    </row>
    <row r="624" spans="2:27" x14ac:dyDescent="0.2">
      <c r="B624" s="1">
        <v>850</v>
      </c>
      <c r="C624" s="1">
        <v>1</v>
      </c>
      <c r="D624" s="1">
        <v>0.55000000000000004</v>
      </c>
      <c r="E624" s="1">
        <v>1</v>
      </c>
      <c r="F624" s="1">
        <f t="shared" si="36"/>
        <v>0.27500000000000002</v>
      </c>
      <c r="I624" s="1">
        <v>850</v>
      </c>
      <c r="J624" s="1">
        <v>1</v>
      </c>
      <c r="K624" s="1">
        <v>0.55000000000000004</v>
      </c>
      <c r="L624" s="1">
        <v>0.999999999999997</v>
      </c>
      <c r="M624" s="1">
        <f t="shared" si="37"/>
        <v>0.2608879069638913</v>
      </c>
      <c r="P624" s="1">
        <v>850</v>
      </c>
      <c r="Q624" s="1">
        <v>1</v>
      </c>
      <c r="R624" s="1">
        <v>0.55000000000000004</v>
      </c>
      <c r="S624" s="1">
        <v>1</v>
      </c>
      <c r="T624" s="1">
        <f t="shared" si="38"/>
        <v>0.20431593183107383</v>
      </c>
      <c r="W624" s="4">
        <v>850</v>
      </c>
      <c r="X624" s="1">
        <v>1</v>
      </c>
      <c r="Y624" s="1">
        <v>0.55000000000000004</v>
      </c>
      <c r="Z624" s="1">
        <v>1</v>
      </c>
      <c r="AA624" s="1">
        <f t="shared" si="39"/>
        <v>0.32398688245050911</v>
      </c>
    </row>
    <row r="625" spans="2:27" x14ac:dyDescent="0.2">
      <c r="B625">
        <v>850</v>
      </c>
      <c r="C625">
        <v>0.05</v>
      </c>
      <c r="D625">
        <v>0.6</v>
      </c>
      <c r="E625">
        <v>0.74376485173306495</v>
      </c>
      <c r="F625">
        <f t="shared" si="36"/>
        <v>6.7082039324993681E-2</v>
      </c>
      <c r="I625">
        <v>850</v>
      </c>
      <c r="J625">
        <v>0.05</v>
      </c>
      <c r="K625">
        <v>0.6</v>
      </c>
      <c r="L625">
        <v>0.61873609248987005</v>
      </c>
      <c r="M625">
        <f t="shared" si="37"/>
        <v>6.3639610306789288E-2</v>
      </c>
      <c r="P625" s="1">
        <v>850</v>
      </c>
      <c r="Q625" s="1">
        <v>0.05</v>
      </c>
      <c r="R625" s="1">
        <v>0.6</v>
      </c>
      <c r="S625" s="1">
        <v>0.86186603258412697</v>
      </c>
      <c r="T625" s="1">
        <f t="shared" si="38"/>
        <v>4.9839743177508451E-2</v>
      </c>
      <c r="W625" s="4">
        <v>850</v>
      </c>
      <c r="X625" s="1">
        <v>0.05</v>
      </c>
      <c r="Y625" s="1">
        <v>0.6</v>
      </c>
      <c r="Z625" s="1">
        <v>0.93314437689809204</v>
      </c>
      <c r="AA625" s="1">
        <f t="shared" si="39"/>
        <v>7.9031639233916942E-2</v>
      </c>
    </row>
    <row r="626" spans="2:27" x14ac:dyDescent="0.2">
      <c r="B626" s="1">
        <v>850</v>
      </c>
      <c r="C626" s="1">
        <v>0.1</v>
      </c>
      <c r="D626" s="1">
        <v>0.6</v>
      </c>
      <c r="E626" s="1">
        <v>0.96020783176754398</v>
      </c>
      <c r="F626" s="1">
        <f t="shared" si="36"/>
        <v>9.4868329805051374E-2</v>
      </c>
      <c r="I626" s="1">
        <v>850</v>
      </c>
      <c r="J626" s="1">
        <v>0.1</v>
      </c>
      <c r="K626" s="1">
        <v>0.6</v>
      </c>
      <c r="L626" s="1">
        <v>0.89413005666894096</v>
      </c>
      <c r="M626" s="1">
        <f t="shared" si="37"/>
        <v>9.0000000000000011E-2</v>
      </c>
      <c r="P626" s="1">
        <v>850</v>
      </c>
      <c r="Q626" s="1">
        <v>0.1</v>
      </c>
      <c r="R626" s="1">
        <v>0.6</v>
      </c>
      <c r="S626" s="1">
        <v>0.991233193766339</v>
      </c>
      <c r="T626" s="1">
        <f t="shared" si="38"/>
        <v>7.0484040746824392E-2</v>
      </c>
      <c r="W626" s="4">
        <v>850</v>
      </c>
      <c r="X626" s="1">
        <v>0.1</v>
      </c>
      <c r="Y626" s="1">
        <v>0.6</v>
      </c>
      <c r="Z626" s="1">
        <v>0.99849859098100302</v>
      </c>
      <c r="AA626" s="1">
        <f t="shared" si="39"/>
        <v>0.11176761606118295</v>
      </c>
    </row>
    <row r="627" spans="2:27" x14ac:dyDescent="0.2">
      <c r="B627" s="1">
        <v>850</v>
      </c>
      <c r="C627" s="1">
        <v>0.15</v>
      </c>
      <c r="D627" s="1">
        <v>0.6</v>
      </c>
      <c r="E627" s="1">
        <v>0.99542166512447305</v>
      </c>
      <c r="F627" s="1">
        <f t="shared" si="36"/>
        <v>0.1161895003862225</v>
      </c>
      <c r="I627" s="1">
        <v>850</v>
      </c>
      <c r="J627" s="1">
        <v>0.15</v>
      </c>
      <c r="K627" s="1">
        <v>0.6</v>
      </c>
      <c r="L627" s="1">
        <v>0.97625490286389205</v>
      </c>
      <c r="M627" s="1">
        <f t="shared" si="37"/>
        <v>0.11022703842524302</v>
      </c>
      <c r="P627" s="1">
        <v>850</v>
      </c>
      <c r="Q627" s="1">
        <v>0.15</v>
      </c>
      <c r="R627" s="1">
        <v>0.6</v>
      </c>
      <c r="S627" s="1">
        <v>0.999636584068328</v>
      </c>
      <c r="T627" s="1">
        <f t="shared" si="38"/>
        <v>8.6324967419628945E-2</v>
      </c>
      <c r="W627" s="4">
        <v>850</v>
      </c>
      <c r="X627" s="1">
        <v>0.15</v>
      </c>
      <c r="Y627" s="1">
        <v>0.6</v>
      </c>
      <c r="Z627" s="1">
        <v>0.99998092621901202</v>
      </c>
      <c r="AA627" s="1">
        <f t="shared" si="39"/>
        <v>0.136886814558598</v>
      </c>
    </row>
    <row r="628" spans="2:27" x14ac:dyDescent="0.2">
      <c r="B628" s="1">
        <v>850</v>
      </c>
      <c r="C628" s="1">
        <v>0.2</v>
      </c>
      <c r="D628" s="1">
        <v>0.6</v>
      </c>
      <c r="E628" s="1">
        <v>0.99957229965388195</v>
      </c>
      <c r="F628" s="1">
        <f t="shared" si="36"/>
        <v>0.13416407864998736</v>
      </c>
      <c r="I628" s="1">
        <v>850</v>
      </c>
      <c r="J628" s="1">
        <v>0.2</v>
      </c>
      <c r="K628" s="1">
        <v>0.6</v>
      </c>
      <c r="L628" s="1">
        <v>0.99541489175397202</v>
      </c>
      <c r="M628" s="1">
        <f t="shared" si="37"/>
        <v>0.12727922061357858</v>
      </c>
      <c r="P628" s="1">
        <v>850</v>
      </c>
      <c r="Q628" s="1">
        <v>0.2</v>
      </c>
      <c r="R628" s="1">
        <v>0.6</v>
      </c>
      <c r="S628" s="1">
        <v>0.99998882327764405</v>
      </c>
      <c r="T628" s="1">
        <f t="shared" si="38"/>
        <v>9.9679486355016902E-2</v>
      </c>
      <c r="W628" s="4">
        <v>850</v>
      </c>
      <c r="X628" s="1">
        <v>0.2</v>
      </c>
      <c r="Y628" s="1">
        <v>0.6</v>
      </c>
      <c r="Z628" s="1">
        <v>0.99999983905502898</v>
      </c>
      <c r="AA628" s="1">
        <f t="shared" si="39"/>
        <v>0.15806327846783388</v>
      </c>
    </row>
    <row r="629" spans="2:27" x14ac:dyDescent="0.2">
      <c r="B629" s="1">
        <v>850</v>
      </c>
      <c r="C629" s="1">
        <v>0.25</v>
      </c>
      <c r="D629" s="1">
        <v>0.6</v>
      </c>
      <c r="E629" s="1">
        <v>0.99996606886808803</v>
      </c>
      <c r="F629" s="1">
        <f t="shared" si="36"/>
        <v>0.15</v>
      </c>
      <c r="I629" s="1">
        <v>850</v>
      </c>
      <c r="J629" s="1">
        <v>0.25</v>
      </c>
      <c r="K629" s="1">
        <v>0.6</v>
      </c>
      <c r="L629" s="1">
        <v>0.99921185456260797</v>
      </c>
      <c r="M629" s="1">
        <f t="shared" si="37"/>
        <v>0.14230249470757705</v>
      </c>
      <c r="P629" s="1">
        <v>850</v>
      </c>
      <c r="Q629" s="1">
        <v>0.25</v>
      </c>
      <c r="R629" s="1">
        <v>0.6</v>
      </c>
      <c r="S629" s="1">
        <v>0.99999972969570405</v>
      </c>
      <c r="T629" s="1">
        <f t="shared" si="38"/>
        <v>0.11144505372604026</v>
      </c>
      <c r="W629" s="4">
        <v>850</v>
      </c>
      <c r="X629" s="1">
        <v>0.25</v>
      </c>
      <c r="Y629" s="1">
        <v>0.6</v>
      </c>
      <c r="Z629" s="1">
        <v>0.99999999903402703</v>
      </c>
      <c r="AA629" s="1">
        <f t="shared" si="39"/>
        <v>0.17672011770027768</v>
      </c>
    </row>
    <row r="630" spans="2:27" x14ac:dyDescent="0.2">
      <c r="B630" s="1">
        <v>850</v>
      </c>
      <c r="C630" s="1">
        <v>0.3</v>
      </c>
      <c r="D630" s="1">
        <v>0.6</v>
      </c>
      <c r="E630" s="1">
        <v>0.99999765478675795</v>
      </c>
      <c r="F630" s="1">
        <f t="shared" si="36"/>
        <v>0.16431676725154981</v>
      </c>
      <c r="I630" s="1">
        <v>850</v>
      </c>
      <c r="J630" s="1">
        <v>0.3</v>
      </c>
      <c r="K630" s="1">
        <v>0.6</v>
      </c>
      <c r="L630" s="1">
        <v>0.99987697620865001</v>
      </c>
      <c r="M630" s="1">
        <f t="shared" si="37"/>
        <v>0.15588457268119896</v>
      </c>
      <c r="P630" s="1">
        <v>850</v>
      </c>
      <c r="Q630" s="1">
        <v>0.3</v>
      </c>
      <c r="R630" s="1">
        <v>0.6</v>
      </c>
      <c r="S630" s="1">
        <v>0.99999999469644896</v>
      </c>
      <c r="T630" s="1">
        <f t="shared" si="38"/>
        <v>0.12208193969625482</v>
      </c>
      <c r="W630" s="4">
        <v>850</v>
      </c>
      <c r="X630" s="1">
        <v>0.3</v>
      </c>
      <c r="Y630" s="1">
        <v>0.6</v>
      </c>
      <c r="Z630" s="1">
        <v>0.99999999999573397</v>
      </c>
      <c r="AA630" s="1">
        <f t="shared" si="39"/>
        <v>0.19358718965882013</v>
      </c>
    </row>
    <row r="631" spans="2:27" x14ac:dyDescent="0.2">
      <c r="B631" s="1">
        <v>850</v>
      </c>
      <c r="C631" s="1">
        <v>0.35</v>
      </c>
      <c r="D631" s="1">
        <v>0.6</v>
      </c>
      <c r="E631" s="1">
        <v>0.99999985652344203</v>
      </c>
      <c r="F631" s="1">
        <f t="shared" si="36"/>
        <v>0.17748239349298847</v>
      </c>
      <c r="I631" s="1">
        <v>850</v>
      </c>
      <c r="J631" s="1">
        <v>0.35</v>
      </c>
      <c r="K631" s="1">
        <v>0.6</v>
      </c>
      <c r="L631" s="1">
        <v>0.99998233602637299</v>
      </c>
      <c r="M631" s="1">
        <f t="shared" si="37"/>
        <v>0.16837458240482736</v>
      </c>
      <c r="P631" s="1">
        <v>850</v>
      </c>
      <c r="Q631" s="1">
        <v>0.35</v>
      </c>
      <c r="R631" s="1">
        <v>0.6</v>
      </c>
      <c r="S631" s="1">
        <v>0.99999999991403699</v>
      </c>
      <c r="T631" s="1">
        <f t="shared" si="38"/>
        <v>0.13186356585501546</v>
      </c>
      <c r="W631" s="4">
        <v>850</v>
      </c>
      <c r="X631" s="1">
        <v>0.35</v>
      </c>
      <c r="Y631" s="1">
        <v>0.6</v>
      </c>
      <c r="Z631" s="1">
        <v>0.99999999999998601</v>
      </c>
      <c r="AA631" s="1">
        <f t="shared" si="39"/>
        <v>0.20909806311871948</v>
      </c>
    </row>
    <row r="632" spans="2:27" x14ac:dyDescent="0.2">
      <c r="B632" s="1">
        <v>850</v>
      </c>
      <c r="C632" s="1">
        <v>0.4</v>
      </c>
      <c r="D632" s="1">
        <v>0.6</v>
      </c>
      <c r="E632" s="1">
        <v>0.99999999214934898</v>
      </c>
      <c r="F632" s="1">
        <f t="shared" si="36"/>
        <v>0.18973665961010275</v>
      </c>
      <c r="I632" s="1">
        <v>850</v>
      </c>
      <c r="J632" s="1">
        <v>0.4</v>
      </c>
      <c r="K632" s="1">
        <v>0.6</v>
      </c>
      <c r="L632" s="1">
        <v>0.99999764644091005</v>
      </c>
      <c r="M632" s="1">
        <f t="shared" si="37"/>
        <v>0.18000000000000002</v>
      </c>
      <c r="P632" s="1">
        <v>850</v>
      </c>
      <c r="Q632" s="1">
        <v>0.4</v>
      </c>
      <c r="R632" s="1">
        <v>0.6</v>
      </c>
      <c r="S632" s="1">
        <v>0.99999999999883604</v>
      </c>
      <c r="T632" s="1">
        <f t="shared" si="38"/>
        <v>0.14096808149364878</v>
      </c>
      <c r="W632" s="4">
        <v>850</v>
      </c>
      <c r="X632" s="1">
        <v>0.4</v>
      </c>
      <c r="Y632" s="1">
        <v>0.6</v>
      </c>
      <c r="Z632" s="1">
        <v>1</v>
      </c>
      <c r="AA632" s="1">
        <f t="shared" si="39"/>
        <v>0.2235352321223659</v>
      </c>
    </row>
    <row r="633" spans="2:27" x14ac:dyDescent="0.2">
      <c r="B633" s="1">
        <v>850</v>
      </c>
      <c r="C633" s="1">
        <v>0.45</v>
      </c>
      <c r="D633" s="1">
        <v>0.6</v>
      </c>
      <c r="E633" s="1">
        <v>0.99999999961309405</v>
      </c>
      <c r="F633" s="1">
        <f t="shared" si="36"/>
        <v>0.20124611797498107</v>
      </c>
      <c r="I633" s="1">
        <v>850</v>
      </c>
      <c r="J633" s="1">
        <v>0.45</v>
      </c>
      <c r="K633" s="1">
        <v>0.6</v>
      </c>
      <c r="L633" s="1">
        <v>0.99999970717151598</v>
      </c>
      <c r="M633" s="1">
        <f t="shared" si="37"/>
        <v>0.19091883092036782</v>
      </c>
      <c r="P633" s="1">
        <v>850</v>
      </c>
      <c r="Q633" s="1">
        <v>0.45</v>
      </c>
      <c r="R633" s="1">
        <v>0.6</v>
      </c>
      <c r="S633" s="1">
        <v>0.99999999999998701</v>
      </c>
      <c r="T633" s="1">
        <f t="shared" si="38"/>
        <v>0.14951922953252536</v>
      </c>
      <c r="W633" s="4">
        <v>850</v>
      </c>
      <c r="X633" s="1">
        <v>0.45</v>
      </c>
      <c r="Y633" s="1">
        <v>0.6</v>
      </c>
      <c r="Z633" s="1">
        <v>1</v>
      </c>
      <c r="AA633" s="1">
        <f t="shared" si="39"/>
        <v>0.23709491770175081</v>
      </c>
    </row>
    <row r="634" spans="2:27" x14ac:dyDescent="0.2">
      <c r="B634" s="1">
        <v>850</v>
      </c>
      <c r="C634" s="1">
        <v>0.5</v>
      </c>
      <c r="D634" s="1">
        <v>0.6</v>
      </c>
      <c r="E634" s="1">
        <v>0.99999999998274303</v>
      </c>
      <c r="F634" s="1">
        <f t="shared" si="36"/>
        <v>0.21213203435596426</v>
      </c>
      <c r="I634" s="1">
        <v>850</v>
      </c>
      <c r="J634" s="1">
        <v>0.5</v>
      </c>
      <c r="K634" s="1">
        <v>0.6</v>
      </c>
      <c r="L634" s="1">
        <v>0.99999996582300699</v>
      </c>
      <c r="M634" s="1">
        <f t="shared" si="37"/>
        <v>0.20124611797498107</v>
      </c>
      <c r="P634" s="1">
        <v>850</v>
      </c>
      <c r="Q634" s="1">
        <v>0.5</v>
      </c>
      <c r="R634" s="1">
        <v>0.6</v>
      </c>
      <c r="S634" s="1">
        <v>1</v>
      </c>
      <c r="T634" s="1">
        <f t="shared" si="38"/>
        <v>0.15760710643876438</v>
      </c>
      <c r="W634" s="4">
        <v>850</v>
      </c>
      <c r="X634" s="1">
        <v>0.5</v>
      </c>
      <c r="Y634" s="1">
        <v>0.6</v>
      </c>
      <c r="Z634" s="1">
        <v>1</v>
      </c>
      <c r="AA634" s="1">
        <f t="shared" si="39"/>
        <v>0.24991998719590233</v>
      </c>
    </row>
    <row r="635" spans="2:27" x14ac:dyDescent="0.2">
      <c r="B635" s="1">
        <v>850</v>
      </c>
      <c r="C635" s="1">
        <v>0.55000000000000004</v>
      </c>
      <c r="D635" s="1">
        <v>0.6</v>
      </c>
      <c r="E635" s="1">
        <v>0.999999999999301</v>
      </c>
      <c r="F635" s="1">
        <f t="shared" si="36"/>
        <v>0.22248595461286988</v>
      </c>
      <c r="I635" s="1">
        <v>850</v>
      </c>
      <c r="J635" s="1">
        <v>0.55000000000000004</v>
      </c>
      <c r="K635" s="1">
        <v>0.6</v>
      </c>
      <c r="L635" s="1">
        <v>0.999999996245441</v>
      </c>
      <c r="M635" s="1">
        <f t="shared" si="37"/>
        <v>0.21106870919205434</v>
      </c>
      <c r="P635" s="1">
        <v>850</v>
      </c>
      <c r="Q635" s="1">
        <v>0.55000000000000004</v>
      </c>
      <c r="R635" s="1">
        <v>0.6</v>
      </c>
      <c r="S635" s="1">
        <v>1</v>
      </c>
      <c r="T635" s="1">
        <f t="shared" si="38"/>
        <v>0.16529972776747093</v>
      </c>
      <c r="W635" s="4">
        <v>850</v>
      </c>
      <c r="X635" s="1">
        <v>0.55000000000000004</v>
      </c>
      <c r="Y635" s="1">
        <v>0.6</v>
      </c>
      <c r="Z635" s="1">
        <v>1</v>
      </c>
      <c r="AA635" s="1">
        <f t="shared" si="39"/>
        <v>0.26211829390563335</v>
      </c>
    </row>
    <row r="636" spans="2:27" x14ac:dyDescent="0.2">
      <c r="B636" s="1">
        <v>850</v>
      </c>
      <c r="C636" s="1">
        <v>0.6</v>
      </c>
      <c r="D636" s="1">
        <v>0.6</v>
      </c>
      <c r="E636" s="1">
        <v>0.99999999999997402</v>
      </c>
      <c r="F636" s="1">
        <f t="shared" si="36"/>
        <v>0.232379000772445</v>
      </c>
      <c r="I636" s="1">
        <v>850</v>
      </c>
      <c r="J636" s="1">
        <v>0.6</v>
      </c>
      <c r="K636" s="1">
        <v>0.6</v>
      </c>
      <c r="L636" s="1">
        <v>0.99999999961078001</v>
      </c>
      <c r="M636" s="1">
        <f t="shared" si="37"/>
        <v>0.22045407685048604</v>
      </c>
      <c r="P636" s="1">
        <v>850</v>
      </c>
      <c r="Q636" s="1">
        <v>0.6</v>
      </c>
      <c r="R636" s="1">
        <v>0.6</v>
      </c>
      <c r="S636" s="1">
        <v>1</v>
      </c>
      <c r="T636" s="1">
        <f t="shared" si="38"/>
        <v>0.17264993483925789</v>
      </c>
      <c r="W636" s="4">
        <v>850</v>
      </c>
      <c r="X636" s="1">
        <v>0.6</v>
      </c>
      <c r="Y636" s="1">
        <v>0.6</v>
      </c>
      <c r="Z636" s="1">
        <v>1</v>
      </c>
      <c r="AA636" s="1">
        <f t="shared" si="39"/>
        <v>0.27377362911719599</v>
      </c>
    </row>
    <row r="637" spans="2:27" x14ac:dyDescent="0.2">
      <c r="B637" s="1">
        <v>850</v>
      </c>
      <c r="C637" s="1">
        <v>0.65</v>
      </c>
      <c r="D637" s="1">
        <v>0.6</v>
      </c>
      <c r="E637" s="1">
        <v>0.999999999999999</v>
      </c>
      <c r="F637" s="1">
        <f t="shared" si="36"/>
        <v>0.24186773244895649</v>
      </c>
      <c r="I637" s="1">
        <v>850</v>
      </c>
      <c r="J637" s="1">
        <v>0.65</v>
      </c>
      <c r="K637" s="1">
        <v>0.6</v>
      </c>
      <c r="L637" s="1">
        <v>0.99999999996185196</v>
      </c>
      <c r="M637" s="1">
        <f t="shared" si="37"/>
        <v>0.22945587811167534</v>
      </c>
      <c r="P637" s="1">
        <v>850</v>
      </c>
      <c r="Q637" s="1">
        <v>0.65</v>
      </c>
      <c r="R637" s="1">
        <v>0.6</v>
      </c>
      <c r="S637" s="1">
        <v>1</v>
      </c>
      <c r="T637" s="1">
        <f t="shared" si="38"/>
        <v>0.17969974958246324</v>
      </c>
      <c r="W637" s="4">
        <v>850</v>
      </c>
      <c r="X637" s="1">
        <v>0.65</v>
      </c>
      <c r="Y637" s="1">
        <v>0.6</v>
      </c>
      <c r="Z637" s="1">
        <v>1</v>
      </c>
      <c r="AA637" s="1">
        <f t="shared" si="39"/>
        <v>0.28495262764185908</v>
      </c>
    </row>
    <row r="638" spans="2:27" x14ac:dyDescent="0.2">
      <c r="B638" s="1">
        <v>850</v>
      </c>
      <c r="C638" s="1">
        <v>0.7</v>
      </c>
      <c r="D638" s="1">
        <v>0.6</v>
      </c>
      <c r="E638" s="1">
        <v>1</v>
      </c>
      <c r="F638" s="1">
        <f t="shared" si="36"/>
        <v>0.25099800796022265</v>
      </c>
      <c r="I638" s="1">
        <v>850</v>
      </c>
      <c r="J638" s="1">
        <v>0.7</v>
      </c>
      <c r="K638" s="1">
        <v>0.6</v>
      </c>
      <c r="L638" s="1">
        <v>0.99999999999646005</v>
      </c>
      <c r="M638" s="1">
        <f t="shared" si="37"/>
        <v>0.23811761799581316</v>
      </c>
      <c r="P638" s="1">
        <v>850</v>
      </c>
      <c r="Q638" s="1">
        <v>0.7</v>
      </c>
      <c r="R638" s="1">
        <v>0.6</v>
      </c>
      <c r="S638" s="1">
        <v>1</v>
      </c>
      <c r="T638" s="1">
        <f t="shared" si="38"/>
        <v>0.18648324321504064</v>
      </c>
      <c r="W638" s="4">
        <v>850</v>
      </c>
      <c r="X638" s="1">
        <v>0.7</v>
      </c>
      <c r="Y638" s="1">
        <v>0.6</v>
      </c>
      <c r="Z638" s="1">
        <v>1</v>
      </c>
      <c r="AA638" s="1">
        <f t="shared" si="39"/>
        <v>0.29570931672843853</v>
      </c>
    </row>
    <row r="639" spans="2:27" x14ac:dyDescent="0.2">
      <c r="B639" s="1">
        <v>850</v>
      </c>
      <c r="C639" s="1">
        <v>0.75</v>
      </c>
      <c r="D639" s="1">
        <v>0.6</v>
      </c>
      <c r="E639" s="1">
        <v>1</v>
      </c>
      <c r="F639" s="1">
        <f t="shared" si="36"/>
        <v>0.25980762113533157</v>
      </c>
      <c r="I639" s="1">
        <v>850</v>
      </c>
      <c r="J639" s="1">
        <v>0.75</v>
      </c>
      <c r="K639" s="1">
        <v>0.6</v>
      </c>
      <c r="L639" s="1">
        <v>0.99999999999968903</v>
      </c>
      <c r="M639" s="1">
        <f t="shared" si="37"/>
        <v>0.24647515087732474</v>
      </c>
      <c r="P639" s="1">
        <v>850</v>
      </c>
      <c r="Q639" s="1">
        <v>0.75</v>
      </c>
      <c r="R639" s="1">
        <v>0.6</v>
      </c>
      <c r="S639" s="1">
        <v>1</v>
      </c>
      <c r="T639" s="1">
        <f t="shared" si="38"/>
        <v>0.19302849530574495</v>
      </c>
      <c r="W639" s="4">
        <v>850</v>
      </c>
      <c r="X639" s="1">
        <v>0.75</v>
      </c>
      <c r="Y639" s="1">
        <v>0.6</v>
      </c>
      <c r="Z639" s="1">
        <v>1</v>
      </c>
      <c r="AA639" s="1">
        <f t="shared" si="39"/>
        <v>0.30608822257643298</v>
      </c>
    </row>
    <row r="640" spans="2:27" x14ac:dyDescent="0.2">
      <c r="B640" s="1">
        <v>850</v>
      </c>
      <c r="C640" s="1">
        <v>0.8</v>
      </c>
      <c r="D640" s="1">
        <v>0.6</v>
      </c>
      <c r="E640" s="1">
        <v>1</v>
      </c>
      <c r="F640" s="1">
        <f t="shared" si="36"/>
        <v>0.26832815729997472</v>
      </c>
      <c r="I640" s="1">
        <v>850</v>
      </c>
      <c r="J640" s="1">
        <v>0.8</v>
      </c>
      <c r="K640" s="1">
        <v>0.6</v>
      </c>
      <c r="L640" s="1">
        <v>0.99999999999997402</v>
      </c>
      <c r="M640" s="1">
        <f t="shared" si="37"/>
        <v>0.25455844122715715</v>
      </c>
      <c r="P640" s="1">
        <v>850</v>
      </c>
      <c r="Q640" s="1">
        <v>0.8</v>
      </c>
      <c r="R640" s="1">
        <v>0.6</v>
      </c>
      <c r="S640" s="1">
        <v>1</v>
      </c>
      <c r="T640" s="1">
        <f t="shared" si="38"/>
        <v>0.1993589727100338</v>
      </c>
      <c r="W640" s="4">
        <v>850</v>
      </c>
      <c r="X640" s="1">
        <v>0.8</v>
      </c>
      <c r="Y640" s="1">
        <v>0.6</v>
      </c>
      <c r="Z640" s="1">
        <v>1</v>
      </c>
      <c r="AA640" s="1">
        <f t="shared" si="39"/>
        <v>0.31612655693566777</v>
      </c>
    </row>
    <row r="641" spans="2:27" x14ac:dyDescent="0.2">
      <c r="B641" s="1">
        <v>850</v>
      </c>
      <c r="C641" s="1">
        <v>0.85</v>
      </c>
      <c r="D641" s="1">
        <v>0.6</v>
      </c>
      <c r="E641" s="1">
        <v>1</v>
      </c>
      <c r="F641" s="1">
        <f t="shared" si="36"/>
        <v>0.2765863337187866</v>
      </c>
      <c r="I641" s="1">
        <v>850</v>
      </c>
      <c r="J641" s="1">
        <v>0.85</v>
      </c>
      <c r="K641" s="1">
        <v>0.6</v>
      </c>
      <c r="L641" s="1">
        <v>0.999999999999998</v>
      </c>
      <c r="M641" s="1">
        <f t="shared" si="37"/>
        <v>0.26239283526803853</v>
      </c>
      <c r="P641" s="1">
        <v>850</v>
      </c>
      <c r="Q641" s="1">
        <v>0.85</v>
      </c>
      <c r="R641" s="1">
        <v>0.6</v>
      </c>
      <c r="S641" s="1">
        <v>1</v>
      </c>
      <c r="T641" s="1">
        <f t="shared" si="38"/>
        <v>0.20549452547452449</v>
      </c>
      <c r="W641" s="4">
        <v>850</v>
      </c>
      <c r="X641" s="1">
        <v>0.85</v>
      </c>
      <c r="Y641" s="1">
        <v>0.6</v>
      </c>
      <c r="Z641" s="1">
        <v>1</v>
      </c>
      <c r="AA641" s="1">
        <f t="shared" si="39"/>
        <v>0.32585579632714834</v>
      </c>
    </row>
    <row r="642" spans="2:27" x14ac:dyDescent="0.2">
      <c r="B642" s="1">
        <v>850</v>
      </c>
      <c r="C642" s="1">
        <v>0.9</v>
      </c>
      <c r="D642" s="1">
        <v>0.6</v>
      </c>
      <c r="E642" s="1">
        <v>1</v>
      </c>
      <c r="F642" s="1">
        <f t="shared" si="36"/>
        <v>0.28460498941515411</v>
      </c>
      <c r="I642" s="1">
        <v>850</v>
      </c>
      <c r="J642" s="1">
        <v>0.9</v>
      </c>
      <c r="K642" s="1">
        <v>0.6</v>
      </c>
      <c r="L642" s="1">
        <v>1</v>
      </c>
      <c r="M642" s="1">
        <f t="shared" si="37"/>
        <v>0.27</v>
      </c>
      <c r="P642" s="1">
        <v>850</v>
      </c>
      <c r="Q642" s="1">
        <v>0.9</v>
      </c>
      <c r="R642" s="1">
        <v>0.6</v>
      </c>
      <c r="S642" s="1">
        <v>1</v>
      </c>
      <c r="T642" s="1">
        <f t="shared" si="38"/>
        <v>0.21145212224047313</v>
      </c>
      <c r="W642" s="4">
        <v>850</v>
      </c>
      <c r="X642" s="1">
        <v>0.9</v>
      </c>
      <c r="Y642" s="1">
        <v>0.6</v>
      </c>
      <c r="Z642" s="1">
        <v>1</v>
      </c>
      <c r="AA642" s="1">
        <f t="shared" si="39"/>
        <v>0.33530284818354883</v>
      </c>
    </row>
    <row r="643" spans="2:27" x14ac:dyDescent="0.2">
      <c r="B643" s="1">
        <v>850</v>
      </c>
      <c r="C643" s="1">
        <v>0.95</v>
      </c>
      <c r="D643" s="1">
        <v>0.6</v>
      </c>
      <c r="E643" s="1">
        <v>1</v>
      </c>
      <c r="F643" s="1">
        <f t="shared" si="36"/>
        <v>0.29240383034426887</v>
      </c>
      <c r="I643" s="1">
        <v>850</v>
      </c>
      <c r="J643" s="1">
        <v>0.95</v>
      </c>
      <c r="K643" s="1">
        <v>0.6</v>
      </c>
      <c r="L643" s="1">
        <v>1</v>
      </c>
      <c r="M643" s="1">
        <f t="shared" si="37"/>
        <v>0.27739863013360394</v>
      </c>
      <c r="P643" s="1">
        <v>850</v>
      </c>
      <c r="Q643" s="1">
        <v>0.95</v>
      </c>
      <c r="R643" s="1">
        <v>0.6</v>
      </c>
      <c r="S643" s="1">
        <v>1</v>
      </c>
      <c r="T643" s="1">
        <f t="shared" si="38"/>
        <v>0.21724640388278008</v>
      </c>
      <c r="W643" s="4">
        <v>850</v>
      </c>
      <c r="X643" s="1">
        <v>0.95</v>
      </c>
      <c r="Y643" s="1">
        <v>0.6</v>
      </c>
      <c r="Z643" s="1">
        <v>1</v>
      </c>
      <c r="AA643" s="1">
        <f t="shared" si="39"/>
        <v>0.34449092876300819</v>
      </c>
    </row>
    <row r="644" spans="2:27" x14ac:dyDescent="0.2">
      <c r="B644" s="1">
        <v>850</v>
      </c>
      <c r="C644" s="1">
        <v>1</v>
      </c>
      <c r="D644" s="1">
        <v>0.6</v>
      </c>
      <c r="E644" s="1">
        <v>1</v>
      </c>
      <c r="F644" s="1">
        <f t="shared" si="36"/>
        <v>0.3</v>
      </c>
      <c r="I644" s="1">
        <v>850</v>
      </c>
      <c r="J644" s="1">
        <v>1</v>
      </c>
      <c r="K644" s="1">
        <v>0.6</v>
      </c>
      <c r="L644" s="1">
        <v>1</v>
      </c>
      <c r="M644" s="1">
        <f t="shared" si="37"/>
        <v>0.28460498941515411</v>
      </c>
      <c r="P644" s="1">
        <v>850</v>
      </c>
      <c r="Q644" s="1">
        <v>1</v>
      </c>
      <c r="R644" s="1">
        <v>0.6</v>
      </c>
      <c r="S644" s="1">
        <v>1</v>
      </c>
      <c r="T644" s="1">
        <f t="shared" si="38"/>
        <v>0.22289010745208052</v>
      </c>
      <c r="W644" s="4">
        <v>850</v>
      </c>
      <c r="X644" s="1">
        <v>1</v>
      </c>
      <c r="Y644" s="1">
        <v>0.6</v>
      </c>
      <c r="Z644" s="1">
        <v>1</v>
      </c>
      <c r="AA644" s="1">
        <f t="shared" si="39"/>
        <v>0.35344023540055536</v>
      </c>
    </row>
    <row r="645" spans="2:27" x14ac:dyDescent="0.2">
      <c r="B645" s="1">
        <v>850</v>
      </c>
      <c r="C645" s="1">
        <v>0.05</v>
      </c>
      <c r="D645" s="1">
        <v>0.65</v>
      </c>
      <c r="E645" s="1">
        <v>0.80918167566002697</v>
      </c>
      <c r="F645" s="1">
        <f t="shared" ref="F645:F708" si="40">D645*SQRT(0.25*C645)</f>
        <v>7.2672209268743168E-2</v>
      </c>
      <c r="I645">
        <v>850</v>
      </c>
      <c r="J645">
        <v>0.05</v>
      </c>
      <c r="K645">
        <v>0.65</v>
      </c>
      <c r="L645">
        <v>0.68861745876971003</v>
      </c>
      <c r="M645">
        <f t="shared" ref="M645:M708" si="41">K645*SQRT(0.225*J645)</f>
        <v>6.8942911165688389E-2</v>
      </c>
      <c r="P645" s="1">
        <v>850</v>
      </c>
      <c r="Q645" s="1">
        <v>0.05</v>
      </c>
      <c r="R645" s="1">
        <v>0.65</v>
      </c>
      <c r="S645" s="1">
        <v>0.91083886371966605</v>
      </c>
      <c r="T645" s="1">
        <f t="shared" ref="T645:T708" si="42">R645*SQRT(0.138*Q645)</f>
        <v>5.3993055108967486E-2</v>
      </c>
      <c r="W645" s="4">
        <v>850</v>
      </c>
      <c r="X645" s="1">
        <v>0.05</v>
      </c>
      <c r="Y645" s="1">
        <v>0.65</v>
      </c>
      <c r="Z645" s="1">
        <v>0.96347472241323595</v>
      </c>
      <c r="AA645" s="1">
        <f t="shared" si="39"/>
        <v>8.56176091700767E-2</v>
      </c>
    </row>
    <row r="646" spans="2:27" x14ac:dyDescent="0.2">
      <c r="B646" s="1">
        <v>850</v>
      </c>
      <c r="C646" s="1">
        <v>0.1</v>
      </c>
      <c r="D646" s="1">
        <v>0.65</v>
      </c>
      <c r="E646" s="1">
        <v>0.98068942165944795</v>
      </c>
      <c r="F646" s="1">
        <f t="shared" si="40"/>
        <v>0.10277402395547233</v>
      </c>
      <c r="I646" s="1">
        <v>850</v>
      </c>
      <c r="J646" s="1">
        <v>0.1</v>
      </c>
      <c r="K646" s="1">
        <v>0.65</v>
      </c>
      <c r="L646" s="1">
        <v>0.93572597665430302</v>
      </c>
      <c r="M646" s="1">
        <f t="shared" si="41"/>
        <v>9.7500000000000017E-2</v>
      </c>
      <c r="P646" s="1">
        <v>850</v>
      </c>
      <c r="Q646" s="1">
        <v>0.1</v>
      </c>
      <c r="R646" s="1">
        <v>0.65</v>
      </c>
      <c r="S646" s="1">
        <v>0.99698032456749097</v>
      </c>
      <c r="T646" s="1">
        <f t="shared" si="42"/>
        <v>7.6357710809059759E-2</v>
      </c>
      <c r="W646" s="4">
        <v>850</v>
      </c>
      <c r="X646" s="1">
        <v>0.1</v>
      </c>
      <c r="Y646" s="1">
        <v>0.65</v>
      </c>
      <c r="Z646" s="1">
        <v>0.99965225671386404</v>
      </c>
      <c r="AA646" s="1">
        <f t="shared" ref="AA646:AA709" si="43">Y646*SQRT(0.347*X646)</f>
        <v>0.12108158406628153</v>
      </c>
    </row>
    <row r="647" spans="2:27" x14ac:dyDescent="0.2">
      <c r="B647" s="1">
        <v>850</v>
      </c>
      <c r="C647" s="1">
        <v>0.15</v>
      </c>
      <c r="D647" s="1">
        <v>0.65</v>
      </c>
      <c r="E647" s="1">
        <v>0.99863774929373195</v>
      </c>
      <c r="F647" s="1">
        <f t="shared" si="40"/>
        <v>0.12587195875174106</v>
      </c>
      <c r="I647" s="1">
        <v>850</v>
      </c>
      <c r="J647" s="1">
        <v>0.15</v>
      </c>
      <c r="K647" s="1">
        <v>0.65</v>
      </c>
      <c r="L647" s="1">
        <v>0.98975313069426896</v>
      </c>
      <c r="M647" s="1">
        <f t="shared" si="41"/>
        <v>0.11941262496067993</v>
      </c>
      <c r="P647" s="1">
        <v>850</v>
      </c>
      <c r="Q647" s="1">
        <v>0.15</v>
      </c>
      <c r="R647" s="1">
        <v>0.65</v>
      </c>
      <c r="S647" s="1">
        <v>0.99993875802619903</v>
      </c>
      <c r="T647" s="1">
        <f t="shared" si="42"/>
        <v>9.3518714704598035E-2</v>
      </c>
      <c r="W647" s="4">
        <v>850</v>
      </c>
      <c r="X647" s="1">
        <v>0.15</v>
      </c>
      <c r="Y647" s="1">
        <v>0.65</v>
      </c>
      <c r="Z647" s="1">
        <v>0.99999833985515396</v>
      </c>
      <c r="AA647" s="1">
        <f t="shared" si="43"/>
        <v>0.14829404910514782</v>
      </c>
    </row>
    <row r="648" spans="2:27" x14ac:dyDescent="0.2">
      <c r="B648" s="1">
        <v>850</v>
      </c>
      <c r="C648" s="1">
        <v>0.2</v>
      </c>
      <c r="D648" s="1">
        <v>0.65</v>
      </c>
      <c r="E648" s="1">
        <v>0.99992524613731804</v>
      </c>
      <c r="F648" s="1">
        <f t="shared" si="40"/>
        <v>0.14534441853748634</v>
      </c>
      <c r="I648" s="1">
        <v>850</v>
      </c>
      <c r="J648" s="1">
        <v>0.2</v>
      </c>
      <c r="K648" s="1">
        <v>0.65</v>
      </c>
      <c r="L648" s="1">
        <v>0.99863527998461599</v>
      </c>
      <c r="M648" s="1">
        <f t="shared" si="41"/>
        <v>0.13788582233137678</v>
      </c>
      <c r="P648" s="1">
        <v>850</v>
      </c>
      <c r="Q648" s="1">
        <v>0.2</v>
      </c>
      <c r="R648" s="1">
        <v>0.65</v>
      </c>
      <c r="S648" s="1">
        <v>0.99999913724245904</v>
      </c>
      <c r="T648" s="1">
        <f t="shared" si="42"/>
        <v>0.10798611021793497</v>
      </c>
      <c r="W648" s="4">
        <v>850</v>
      </c>
      <c r="X648" s="1">
        <v>0.2</v>
      </c>
      <c r="Y648" s="1">
        <v>0.65</v>
      </c>
      <c r="Z648" s="1">
        <v>0.99999999523071204</v>
      </c>
      <c r="AA648" s="1">
        <f t="shared" si="43"/>
        <v>0.1712352183401534</v>
      </c>
    </row>
    <row r="649" spans="2:27" x14ac:dyDescent="0.2">
      <c r="B649" s="1">
        <v>850</v>
      </c>
      <c r="C649" s="1">
        <v>0.25</v>
      </c>
      <c r="D649" s="1">
        <v>0.65</v>
      </c>
      <c r="E649" s="1">
        <v>0.99999663916882897</v>
      </c>
      <c r="F649" s="1">
        <f t="shared" si="40"/>
        <v>0.16250000000000001</v>
      </c>
      <c r="I649" s="1">
        <v>850</v>
      </c>
      <c r="J649" s="1">
        <v>0.25</v>
      </c>
      <c r="K649" s="1">
        <v>0.65</v>
      </c>
      <c r="L649" s="1">
        <v>0.99984202266580002</v>
      </c>
      <c r="M649" s="1">
        <f t="shared" si="41"/>
        <v>0.15416103593320848</v>
      </c>
      <c r="P649" s="1">
        <v>850</v>
      </c>
      <c r="Q649" s="1">
        <v>0.25</v>
      </c>
      <c r="R649" s="1">
        <v>0.65</v>
      </c>
      <c r="S649" s="1">
        <v>0.99999999099018799</v>
      </c>
      <c r="T649" s="1">
        <f t="shared" si="42"/>
        <v>0.12073214153654363</v>
      </c>
      <c r="W649" s="4">
        <v>850</v>
      </c>
      <c r="X649" s="1">
        <v>0.25</v>
      </c>
      <c r="Y649" s="1">
        <v>0.65</v>
      </c>
      <c r="Z649" s="1">
        <v>0.99999999999112699</v>
      </c>
      <c r="AA649" s="1">
        <f t="shared" si="43"/>
        <v>0.19144679417530083</v>
      </c>
    </row>
    <row r="650" spans="2:27" x14ac:dyDescent="0.2">
      <c r="B650" s="1">
        <v>850</v>
      </c>
      <c r="C650" s="1">
        <v>0.3</v>
      </c>
      <c r="D650" s="1">
        <v>0.65</v>
      </c>
      <c r="E650" s="1">
        <v>0.99999987260704803</v>
      </c>
      <c r="F650" s="1">
        <f t="shared" si="40"/>
        <v>0.17800983118917899</v>
      </c>
      <c r="I650" s="1">
        <v>850</v>
      </c>
      <c r="J650" s="1">
        <v>0.3</v>
      </c>
      <c r="K650" s="1">
        <v>0.65</v>
      </c>
      <c r="L650" s="1">
        <v>0.99998373548387998</v>
      </c>
      <c r="M650" s="1">
        <f t="shared" si="41"/>
        <v>0.16887495373796557</v>
      </c>
      <c r="P650" s="1">
        <v>850</v>
      </c>
      <c r="Q650" s="1">
        <v>0.3</v>
      </c>
      <c r="R650" s="1">
        <v>0.65</v>
      </c>
      <c r="S650" s="1">
        <v>0.99999999992789002</v>
      </c>
      <c r="T650" s="1">
        <f t="shared" si="42"/>
        <v>0.13225543467094272</v>
      </c>
      <c r="W650" s="4">
        <v>850</v>
      </c>
      <c r="X650" s="1">
        <v>0.3</v>
      </c>
      <c r="Y650" s="1">
        <v>0.65</v>
      </c>
      <c r="Z650" s="1">
        <v>0.99999999999998901</v>
      </c>
      <c r="AA650" s="1">
        <f t="shared" si="43"/>
        <v>0.20971945546372181</v>
      </c>
    </row>
    <row r="651" spans="2:27" x14ac:dyDescent="0.2">
      <c r="B651" s="1">
        <v>850</v>
      </c>
      <c r="C651" s="1">
        <v>0.35</v>
      </c>
      <c r="D651" s="1">
        <v>0.65</v>
      </c>
      <c r="E651" s="1">
        <v>0.99999999585784705</v>
      </c>
      <c r="F651" s="1">
        <f t="shared" si="40"/>
        <v>0.19227259295073754</v>
      </c>
      <c r="I651" s="1">
        <v>850</v>
      </c>
      <c r="J651" s="1">
        <v>0.35</v>
      </c>
      <c r="K651" s="1">
        <v>0.65</v>
      </c>
      <c r="L651" s="1">
        <v>0.99999848884054199</v>
      </c>
      <c r="M651" s="1">
        <f t="shared" si="41"/>
        <v>0.18240579760522965</v>
      </c>
      <c r="P651" s="1">
        <v>850</v>
      </c>
      <c r="Q651" s="1">
        <v>0.35</v>
      </c>
      <c r="R651" s="1">
        <v>0.65</v>
      </c>
      <c r="S651" s="1">
        <v>0.99999999999955003</v>
      </c>
      <c r="T651" s="1">
        <f t="shared" si="42"/>
        <v>0.14285219634293342</v>
      </c>
      <c r="W651" s="4">
        <v>850</v>
      </c>
      <c r="X651" s="1">
        <v>0.35</v>
      </c>
      <c r="Y651" s="1">
        <v>0.65</v>
      </c>
      <c r="Z651" s="1">
        <v>1</v>
      </c>
      <c r="AA651" s="1">
        <f t="shared" si="43"/>
        <v>0.22652290171194611</v>
      </c>
    </row>
    <row r="652" spans="2:27" x14ac:dyDescent="0.2">
      <c r="B652" s="1">
        <v>850</v>
      </c>
      <c r="C652" s="1">
        <v>0.4</v>
      </c>
      <c r="D652" s="1">
        <v>0.65</v>
      </c>
      <c r="E652" s="1">
        <v>0.99999999988320698</v>
      </c>
      <c r="F652" s="1">
        <f t="shared" si="40"/>
        <v>0.20554804791094466</v>
      </c>
      <c r="I652" s="1">
        <v>850</v>
      </c>
      <c r="J652" s="1">
        <v>0.4</v>
      </c>
      <c r="K652" s="1">
        <v>0.65</v>
      </c>
      <c r="L652" s="1">
        <v>0.99999987205128005</v>
      </c>
      <c r="M652" s="1">
        <f t="shared" si="41"/>
        <v>0.19500000000000003</v>
      </c>
      <c r="P652" s="1">
        <v>850</v>
      </c>
      <c r="Q652" s="1">
        <v>0.4</v>
      </c>
      <c r="R652" s="1">
        <v>0.65</v>
      </c>
      <c r="S652" s="1">
        <v>0.999999999999998</v>
      </c>
      <c r="T652" s="1">
        <f t="shared" si="42"/>
        <v>0.15271542161811952</v>
      </c>
      <c r="W652" s="4">
        <v>850</v>
      </c>
      <c r="X652" s="1">
        <v>0.4</v>
      </c>
      <c r="Y652" s="1">
        <v>0.65</v>
      </c>
      <c r="Z652" s="1">
        <v>1</v>
      </c>
      <c r="AA652" s="1">
        <f t="shared" si="43"/>
        <v>0.24216316813256306</v>
      </c>
    </row>
    <row r="653" spans="2:27" x14ac:dyDescent="0.2">
      <c r="B653" s="1">
        <v>850</v>
      </c>
      <c r="C653" s="1">
        <v>0.45</v>
      </c>
      <c r="D653" s="1">
        <v>0.65</v>
      </c>
      <c r="E653" s="1">
        <v>0.99999999999712397</v>
      </c>
      <c r="F653" s="1">
        <f t="shared" si="40"/>
        <v>0.21801662780622952</v>
      </c>
      <c r="I653" s="1">
        <v>850</v>
      </c>
      <c r="J653" s="1">
        <v>0.45</v>
      </c>
      <c r="K653" s="1">
        <v>0.65</v>
      </c>
      <c r="L653" s="1">
        <v>0.99999999006070694</v>
      </c>
      <c r="M653" s="1">
        <f t="shared" si="41"/>
        <v>0.20682873349706515</v>
      </c>
      <c r="P653" s="1">
        <v>850</v>
      </c>
      <c r="Q653" s="1">
        <v>0.45</v>
      </c>
      <c r="R653" s="1">
        <v>0.65</v>
      </c>
      <c r="S653" s="1">
        <v>1</v>
      </c>
      <c r="T653" s="1">
        <f t="shared" si="42"/>
        <v>0.16197916532690249</v>
      </c>
      <c r="W653" s="4">
        <v>850</v>
      </c>
      <c r="X653" s="1">
        <v>0.45</v>
      </c>
      <c r="Y653" s="1">
        <v>0.65</v>
      </c>
      <c r="Z653" s="1">
        <v>1</v>
      </c>
      <c r="AA653" s="1">
        <f t="shared" si="43"/>
        <v>0.25685282751023009</v>
      </c>
    </row>
    <row r="654" spans="2:27" x14ac:dyDescent="0.2">
      <c r="B654" s="1">
        <v>850</v>
      </c>
      <c r="C654" s="1">
        <v>0.5</v>
      </c>
      <c r="D654" s="1">
        <v>0.65</v>
      </c>
      <c r="E654" s="1">
        <v>0.99999999999993805</v>
      </c>
      <c r="F654" s="1">
        <f t="shared" si="40"/>
        <v>0.22980970388562796</v>
      </c>
      <c r="I654" s="1">
        <v>850</v>
      </c>
      <c r="J654" s="1">
        <v>0.5</v>
      </c>
      <c r="K654" s="1">
        <v>0.65</v>
      </c>
      <c r="L654" s="1">
        <v>0.99999999928820804</v>
      </c>
      <c r="M654" s="1">
        <f t="shared" si="41"/>
        <v>0.21801662780622952</v>
      </c>
      <c r="P654" s="1">
        <v>850</v>
      </c>
      <c r="Q654" s="1">
        <v>0.5</v>
      </c>
      <c r="R654" s="1">
        <v>0.65</v>
      </c>
      <c r="S654" s="1">
        <v>1</v>
      </c>
      <c r="T654" s="1">
        <f t="shared" si="42"/>
        <v>0.17074103197532808</v>
      </c>
      <c r="W654" s="4">
        <v>850</v>
      </c>
      <c r="X654" s="1">
        <v>0.5</v>
      </c>
      <c r="Y654" s="1">
        <v>0.65</v>
      </c>
      <c r="Z654" s="1">
        <v>1</v>
      </c>
      <c r="AA654" s="1">
        <f t="shared" si="43"/>
        <v>0.27074665279556087</v>
      </c>
    </row>
    <row r="655" spans="2:27" x14ac:dyDescent="0.2">
      <c r="B655" s="1">
        <v>850</v>
      </c>
      <c r="C655" s="1">
        <v>0.55000000000000004</v>
      </c>
      <c r="D655" s="1">
        <v>0.65</v>
      </c>
      <c r="E655" s="1">
        <v>0.999999999999999</v>
      </c>
      <c r="F655" s="1">
        <f t="shared" si="40"/>
        <v>0.24102645083060906</v>
      </c>
      <c r="I655" s="1">
        <v>850</v>
      </c>
      <c r="J655" s="1">
        <v>0.55000000000000004</v>
      </c>
      <c r="K655" s="1">
        <v>0.65</v>
      </c>
      <c r="L655" s="1">
        <v>0.99999999995284605</v>
      </c>
      <c r="M655" s="1">
        <f t="shared" si="41"/>
        <v>0.2286577682913922</v>
      </c>
      <c r="P655" s="1">
        <v>850</v>
      </c>
      <c r="Q655" s="1">
        <v>0.55000000000000004</v>
      </c>
      <c r="R655" s="1">
        <v>0.65</v>
      </c>
      <c r="S655" s="1">
        <v>1</v>
      </c>
      <c r="T655" s="1">
        <f t="shared" si="42"/>
        <v>0.17907470508142684</v>
      </c>
      <c r="W655" s="4">
        <v>850</v>
      </c>
      <c r="X655" s="1">
        <v>0.55000000000000004</v>
      </c>
      <c r="Y655" s="1">
        <v>0.65</v>
      </c>
      <c r="Z655" s="1">
        <v>1</v>
      </c>
      <c r="AA655" s="1">
        <f t="shared" si="43"/>
        <v>0.28396148506443614</v>
      </c>
    </row>
    <row r="656" spans="2:27" x14ac:dyDescent="0.2">
      <c r="B656" s="1">
        <v>850</v>
      </c>
      <c r="C656" s="1">
        <v>0.6</v>
      </c>
      <c r="D656" s="1">
        <v>0.65</v>
      </c>
      <c r="E656" s="1">
        <v>1</v>
      </c>
      <c r="F656" s="1">
        <f t="shared" si="40"/>
        <v>0.25174391750348213</v>
      </c>
      <c r="I656" s="1">
        <v>850</v>
      </c>
      <c r="J656" s="1">
        <v>0.6</v>
      </c>
      <c r="K656" s="1">
        <v>0.65</v>
      </c>
      <c r="L656" s="1">
        <v>0.99999999999710298</v>
      </c>
      <c r="M656" s="1">
        <f t="shared" si="41"/>
        <v>0.23882524992135987</v>
      </c>
      <c r="P656" s="1">
        <v>850</v>
      </c>
      <c r="Q656" s="1">
        <v>0.6</v>
      </c>
      <c r="R656" s="1">
        <v>0.65</v>
      </c>
      <c r="S656" s="1">
        <v>1</v>
      </c>
      <c r="T656" s="1">
        <f t="shared" si="42"/>
        <v>0.18703742940919607</v>
      </c>
      <c r="W656" s="4">
        <v>850</v>
      </c>
      <c r="X656" s="1">
        <v>0.6</v>
      </c>
      <c r="Y656" s="1">
        <v>0.65</v>
      </c>
      <c r="Z656" s="1">
        <v>1</v>
      </c>
      <c r="AA656" s="1">
        <f t="shared" si="43"/>
        <v>0.29658809821029564</v>
      </c>
    </row>
    <row r="657" spans="2:27" x14ac:dyDescent="0.2">
      <c r="B657" s="1">
        <v>850</v>
      </c>
      <c r="C657" s="1">
        <v>0.65</v>
      </c>
      <c r="D657" s="1">
        <v>0.65</v>
      </c>
      <c r="E657" s="1">
        <v>1</v>
      </c>
      <c r="F657" s="1">
        <f t="shared" si="40"/>
        <v>0.26202337681970289</v>
      </c>
      <c r="I657" s="1">
        <v>850</v>
      </c>
      <c r="J657" s="1">
        <v>0.65</v>
      </c>
      <c r="K657" s="1">
        <v>0.65</v>
      </c>
      <c r="L657" s="1">
        <v>0.99999999999983502</v>
      </c>
      <c r="M657" s="1">
        <f t="shared" si="41"/>
        <v>0.24857720128764829</v>
      </c>
      <c r="P657" s="1">
        <v>850</v>
      </c>
      <c r="Q657" s="1">
        <v>0.65</v>
      </c>
      <c r="R657" s="1">
        <v>0.65</v>
      </c>
      <c r="S657" s="1">
        <v>1</v>
      </c>
      <c r="T657" s="1">
        <f t="shared" si="42"/>
        <v>0.19467472871433519</v>
      </c>
      <c r="W657" s="4">
        <v>850</v>
      </c>
      <c r="X657" s="1">
        <v>0.65</v>
      </c>
      <c r="Y657" s="1">
        <v>0.65</v>
      </c>
      <c r="Z657" s="1">
        <v>1</v>
      </c>
      <c r="AA657" s="1">
        <f t="shared" si="43"/>
        <v>0.30869867994534733</v>
      </c>
    </row>
    <row r="658" spans="2:27" x14ac:dyDescent="0.2">
      <c r="B658" s="1">
        <v>850</v>
      </c>
      <c r="C658" s="1">
        <v>0.7</v>
      </c>
      <c r="D658" s="1">
        <v>0.65</v>
      </c>
      <c r="E658" s="1">
        <v>1</v>
      </c>
      <c r="F658" s="1">
        <f t="shared" si="40"/>
        <v>0.27191450862357458</v>
      </c>
      <c r="I658" s="1">
        <v>850</v>
      </c>
      <c r="J658" s="1">
        <v>0.7</v>
      </c>
      <c r="K658" s="1">
        <v>0.65</v>
      </c>
      <c r="L658" s="1">
        <v>0.99999999999999101</v>
      </c>
      <c r="M658" s="1">
        <f t="shared" si="41"/>
        <v>0.2579607528287976</v>
      </c>
      <c r="P658" s="1">
        <v>850</v>
      </c>
      <c r="Q658" s="1">
        <v>0.7</v>
      </c>
      <c r="R658" s="1">
        <v>0.65</v>
      </c>
      <c r="S658" s="1">
        <v>1</v>
      </c>
      <c r="T658" s="1">
        <f t="shared" si="42"/>
        <v>0.20202351348296069</v>
      </c>
      <c r="W658" s="4">
        <v>850</v>
      </c>
      <c r="X658" s="1">
        <v>0.7</v>
      </c>
      <c r="Y658" s="1">
        <v>0.65</v>
      </c>
      <c r="Z658" s="1">
        <v>1</v>
      </c>
      <c r="AA658" s="1">
        <f t="shared" si="43"/>
        <v>0.32035175978914177</v>
      </c>
    </row>
    <row r="659" spans="2:27" x14ac:dyDescent="0.2">
      <c r="B659" s="1">
        <v>850</v>
      </c>
      <c r="C659" s="1">
        <v>0.75</v>
      </c>
      <c r="D659" s="1">
        <v>0.65</v>
      </c>
      <c r="E659" s="1">
        <v>1</v>
      </c>
      <c r="F659" s="1">
        <f t="shared" si="40"/>
        <v>0.28145825622994253</v>
      </c>
      <c r="I659" s="1">
        <v>850</v>
      </c>
      <c r="J659" s="1">
        <v>0.75</v>
      </c>
      <c r="K659" s="1">
        <v>0.65</v>
      </c>
      <c r="L659" s="1">
        <v>1</v>
      </c>
      <c r="M659" s="1">
        <f t="shared" si="41"/>
        <v>0.26701474678376852</v>
      </c>
      <c r="P659" s="1">
        <v>850</v>
      </c>
      <c r="Q659" s="1">
        <v>0.75</v>
      </c>
      <c r="R659" s="1">
        <v>0.65</v>
      </c>
      <c r="S659" s="1">
        <v>1</v>
      </c>
      <c r="T659" s="1">
        <f t="shared" si="42"/>
        <v>0.20911420324789037</v>
      </c>
      <c r="W659" s="4">
        <v>850</v>
      </c>
      <c r="X659" s="1">
        <v>0.75</v>
      </c>
      <c r="Y659" s="1">
        <v>0.65</v>
      </c>
      <c r="Z659" s="1">
        <v>1</v>
      </c>
      <c r="AA659" s="1">
        <f t="shared" si="43"/>
        <v>0.33159557445780241</v>
      </c>
    </row>
    <row r="660" spans="2:27" x14ac:dyDescent="0.2">
      <c r="B660" s="1">
        <v>850</v>
      </c>
      <c r="C660" s="1">
        <v>0.8</v>
      </c>
      <c r="D660" s="1">
        <v>0.65</v>
      </c>
      <c r="E660" s="1">
        <v>1</v>
      </c>
      <c r="F660" s="1">
        <f t="shared" si="40"/>
        <v>0.29068883707497267</v>
      </c>
      <c r="I660" s="1">
        <v>850</v>
      </c>
      <c r="J660" s="1">
        <v>0.8</v>
      </c>
      <c r="K660" s="1">
        <v>0.65</v>
      </c>
      <c r="L660" s="1">
        <v>1</v>
      </c>
      <c r="M660" s="1">
        <f t="shared" si="41"/>
        <v>0.27577164466275356</v>
      </c>
      <c r="P660" s="1">
        <v>850</v>
      </c>
      <c r="Q660" s="1">
        <v>0.8</v>
      </c>
      <c r="R660" s="1">
        <v>0.65</v>
      </c>
      <c r="S660" s="1">
        <v>1</v>
      </c>
      <c r="T660" s="1">
        <f t="shared" si="42"/>
        <v>0.21597222043586994</v>
      </c>
      <c r="W660" s="4">
        <v>850</v>
      </c>
      <c r="X660" s="1">
        <v>0.8</v>
      </c>
      <c r="Y660" s="1">
        <v>0.65</v>
      </c>
      <c r="Z660" s="1">
        <v>1</v>
      </c>
      <c r="AA660" s="1">
        <f t="shared" si="43"/>
        <v>0.3424704366803068</v>
      </c>
    </row>
    <row r="661" spans="2:27" x14ac:dyDescent="0.2">
      <c r="B661" s="1">
        <v>850</v>
      </c>
      <c r="C661" s="1">
        <v>0.85</v>
      </c>
      <c r="D661" s="1">
        <v>0.65</v>
      </c>
      <c r="E661" s="1">
        <v>1</v>
      </c>
      <c r="F661" s="1">
        <f t="shared" si="40"/>
        <v>0.29963519486201884</v>
      </c>
      <c r="I661" s="1">
        <v>850</v>
      </c>
      <c r="J661" s="1">
        <v>0.85</v>
      </c>
      <c r="K661" s="1">
        <v>0.65</v>
      </c>
      <c r="L661" s="1">
        <v>1</v>
      </c>
      <c r="M661" s="1">
        <f t="shared" si="41"/>
        <v>0.28425890487370842</v>
      </c>
      <c r="P661" s="1">
        <v>850</v>
      </c>
      <c r="Q661" s="1">
        <v>0.85</v>
      </c>
      <c r="R661" s="1">
        <v>0.65</v>
      </c>
      <c r="S661" s="1">
        <v>1</v>
      </c>
      <c r="T661" s="1">
        <f t="shared" si="42"/>
        <v>0.22261906926406821</v>
      </c>
      <c r="W661" s="4">
        <v>850</v>
      </c>
      <c r="X661" s="1">
        <v>0.85</v>
      </c>
      <c r="Y661" s="1">
        <v>0.65</v>
      </c>
      <c r="Z661" s="1">
        <v>1</v>
      </c>
      <c r="AA661" s="1">
        <f t="shared" si="43"/>
        <v>0.3530104460210774</v>
      </c>
    </row>
    <row r="662" spans="2:27" x14ac:dyDescent="0.2">
      <c r="B662" s="1">
        <v>850</v>
      </c>
      <c r="C662" s="1">
        <v>0.9</v>
      </c>
      <c r="D662" s="1">
        <v>0.65</v>
      </c>
      <c r="E662" s="1">
        <v>1</v>
      </c>
      <c r="F662" s="1">
        <f t="shared" si="40"/>
        <v>0.30832207186641697</v>
      </c>
      <c r="I662" s="1">
        <v>850</v>
      </c>
      <c r="J662" s="1">
        <v>0.9</v>
      </c>
      <c r="K662" s="1">
        <v>0.65</v>
      </c>
      <c r="L662" s="1">
        <v>1</v>
      </c>
      <c r="M662" s="1">
        <f t="shared" si="41"/>
        <v>0.29250000000000004</v>
      </c>
      <c r="P662" s="1">
        <v>850</v>
      </c>
      <c r="Q662" s="1">
        <v>0.9</v>
      </c>
      <c r="R662" s="1">
        <v>0.65</v>
      </c>
      <c r="S662" s="1">
        <v>1</v>
      </c>
      <c r="T662" s="1">
        <f t="shared" si="42"/>
        <v>0.22907313242717925</v>
      </c>
      <c r="W662" s="4">
        <v>850</v>
      </c>
      <c r="X662" s="1">
        <v>0.9</v>
      </c>
      <c r="Y662" s="1">
        <v>0.65</v>
      </c>
      <c r="Z662" s="1">
        <v>1</v>
      </c>
      <c r="AA662" s="1">
        <f t="shared" si="43"/>
        <v>0.36324475219884461</v>
      </c>
    </row>
    <row r="663" spans="2:27" x14ac:dyDescent="0.2">
      <c r="B663" s="1">
        <v>850</v>
      </c>
      <c r="C663" s="1">
        <v>0.95</v>
      </c>
      <c r="D663" s="1">
        <v>0.65</v>
      </c>
      <c r="E663" s="1">
        <v>1</v>
      </c>
      <c r="F663" s="1">
        <f t="shared" si="40"/>
        <v>0.31677081620629133</v>
      </c>
      <c r="I663" s="1">
        <v>850</v>
      </c>
      <c r="J663" s="1">
        <v>0.95</v>
      </c>
      <c r="K663" s="1">
        <v>0.65</v>
      </c>
      <c r="L663" s="1">
        <v>1</v>
      </c>
      <c r="M663" s="1">
        <f t="shared" si="41"/>
        <v>0.30051518264473759</v>
      </c>
      <c r="P663" s="1">
        <v>850</v>
      </c>
      <c r="Q663" s="1">
        <v>0.95</v>
      </c>
      <c r="R663" s="1">
        <v>0.65</v>
      </c>
      <c r="S663" s="1">
        <v>1</v>
      </c>
      <c r="T663" s="1">
        <f t="shared" si="42"/>
        <v>0.23535027087301177</v>
      </c>
      <c r="W663" s="4">
        <v>850</v>
      </c>
      <c r="X663" s="1">
        <v>0.95</v>
      </c>
      <c r="Y663" s="1">
        <v>0.65</v>
      </c>
      <c r="Z663" s="1">
        <v>1</v>
      </c>
      <c r="AA663" s="1">
        <f t="shared" si="43"/>
        <v>0.37319850615992556</v>
      </c>
    </row>
    <row r="664" spans="2:27" x14ac:dyDescent="0.2">
      <c r="B664" s="1">
        <v>850</v>
      </c>
      <c r="C664" s="1">
        <v>1</v>
      </c>
      <c r="D664" s="1">
        <v>0.65</v>
      </c>
      <c r="E664" s="1">
        <v>1</v>
      </c>
      <c r="F664" s="1">
        <f t="shared" si="40"/>
        <v>0.32500000000000001</v>
      </c>
      <c r="I664" s="1">
        <v>850</v>
      </c>
      <c r="J664" s="1">
        <v>1</v>
      </c>
      <c r="K664" s="1">
        <v>0.65</v>
      </c>
      <c r="L664" s="1">
        <v>1</v>
      </c>
      <c r="M664" s="1">
        <f t="shared" si="41"/>
        <v>0.30832207186641697</v>
      </c>
      <c r="P664" s="1">
        <v>850</v>
      </c>
      <c r="Q664" s="1">
        <v>1</v>
      </c>
      <c r="R664" s="1">
        <v>0.65</v>
      </c>
      <c r="S664" s="1">
        <v>1</v>
      </c>
      <c r="T664" s="1">
        <f t="shared" si="42"/>
        <v>0.24146428307308726</v>
      </c>
      <c r="W664" s="4">
        <v>850</v>
      </c>
      <c r="X664" s="1">
        <v>1</v>
      </c>
      <c r="Y664" s="1">
        <v>0.65</v>
      </c>
      <c r="Z664" s="1">
        <v>1</v>
      </c>
      <c r="AA664" s="1">
        <f t="shared" si="43"/>
        <v>0.38289358835060167</v>
      </c>
    </row>
    <row r="665" spans="2:27" x14ac:dyDescent="0.2">
      <c r="B665" s="1">
        <v>850</v>
      </c>
      <c r="C665" s="1">
        <v>0.05</v>
      </c>
      <c r="D665" s="1">
        <v>0.7</v>
      </c>
      <c r="E665" s="1">
        <v>0.86329780988299898</v>
      </c>
      <c r="F665" s="1">
        <f t="shared" si="40"/>
        <v>7.8262379212492628E-2</v>
      </c>
      <c r="I665">
        <v>850</v>
      </c>
      <c r="J665">
        <v>0.05</v>
      </c>
      <c r="K665">
        <v>0.7</v>
      </c>
      <c r="L665">
        <v>0.75238906651177495</v>
      </c>
      <c r="M665">
        <f t="shared" si="41"/>
        <v>7.4246212024587491E-2</v>
      </c>
      <c r="P665" s="1">
        <v>850</v>
      </c>
      <c r="Q665" s="1">
        <v>0.05</v>
      </c>
      <c r="R665" s="1">
        <v>0.7</v>
      </c>
      <c r="S665" s="1">
        <v>0.94563205377002202</v>
      </c>
      <c r="T665" s="1">
        <f t="shared" si="42"/>
        <v>5.8146367040426521E-2</v>
      </c>
      <c r="W665" s="4">
        <v>850</v>
      </c>
      <c r="X665" s="1">
        <v>0.05</v>
      </c>
      <c r="Y665" s="1">
        <v>0.7</v>
      </c>
      <c r="Z665" s="1">
        <v>0.98153446281238999</v>
      </c>
      <c r="AA665" s="1">
        <f t="shared" si="43"/>
        <v>9.220357910623643E-2</v>
      </c>
    </row>
    <row r="666" spans="2:27" x14ac:dyDescent="0.2">
      <c r="B666" s="1">
        <v>850</v>
      </c>
      <c r="C666" s="1">
        <v>0.1</v>
      </c>
      <c r="D666" s="1">
        <v>0.7</v>
      </c>
      <c r="E666" s="1">
        <v>0.99145323414842501</v>
      </c>
      <c r="F666" s="1">
        <f t="shared" si="40"/>
        <v>0.11067971810589328</v>
      </c>
      <c r="I666" s="1">
        <v>850</v>
      </c>
      <c r="J666" s="1">
        <v>0.1</v>
      </c>
      <c r="K666" s="1">
        <v>0.7</v>
      </c>
      <c r="L666" s="1">
        <v>0.96341769411156997</v>
      </c>
      <c r="M666" s="1">
        <f t="shared" si="41"/>
        <v>0.10500000000000001</v>
      </c>
      <c r="P666" s="1">
        <v>850</v>
      </c>
      <c r="Q666" s="1">
        <v>0.1</v>
      </c>
      <c r="R666" s="1">
        <v>0.7</v>
      </c>
      <c r="S666" s="1">
        <v>0.99909015677689295</v>
      </c>
      <c r="T666" s="1">
        <f t="shared" si="42"/>
        <v>8.2231380871295112E-2</v>
      </c>
      <c r="W666" s="4">
        <v>850</v>
      </c>
      <c r="X666" s="1">
        <v>0.1</v>
      </c>
      <c r="Y666" s="1">
        <v>0.7</v>
      </c>
      <c r="Z666" s="1">
        <v>0.99993288467663</v>
      </c>
      <c r="AA666" s="1">
        <f t="shared" si="43"/>
        <v>0.13039555207138009</v>
      </c>
    </row>
    <row r="667" spans="2:27" x14ac:dyDescent="0.2">
      <c r="B667" s="1">
        <v>850</v>
      </c>
      <c r="C667" s="1">
        <v>0.15</v>
      </c>
      <c r="D667" s="1">
        <v>0.7</v>
      </c>
      <c r="E667" s="1">
        <v>0.99965170547483295</v>
      </c>
      <c r="F667" s="1">
        <f t="shared" si="40"/>
        <v>0.13555441711725957</v>
      </c>
      <c r="I667" s="1">
        <v>850</v>
      </c>
      <c r="J667" s="1">
        <v>0.15</v>
      </c>
      <c r="K667" s="1">
        <v>0.7</v>
      </c>
      <c r="L667" s="1">
        <v>0.99602439248596597</v>
      </c>
      <c r="M667" s="1">
        <f t="shared" si="41"/>
        <v>0.12859821149611686</v>
      </c>
      <c r="P667" s="1">
        <v>850</v>
      </c>
      <c r="Q667" s="1">
        <v>0.15</v>
      </c>
      <c r="R667" s="1">
        <v>0.7</v>
      </c>
      <c r="S667" s="1">
        <v>0.99999173285151299</v>
      </c>
      <c r="T667" s="1">
        <f t="shared" si="42"/>
        <v>0.1007124619895671</v>
      </c>
      <c r="W667" s="4">
        <v>850</v>
      </c>
      <c r="X667" s="1">
        <v>0.15</v>
      </c>
      <c r="Y667" s="1">
        <v>0.7</v>
      </c>
      <c r="Z667" s="1">
        <v>0.99999989360645902</v>
      </c>
      <c r="AA667" s="1">
        <f t="shared" si="43"/>
        <v>0.15970128365169764</v>
      </c>
    </row>
    <row r="668" spans="2:27" x14ac:dyDescent="0.2">
      <c r="B668" s="1">
        <v>850</v>
      </c>
      <c r="C668" s="1">
        <v>0.2</v>
      </c>
      <c r="D668" s="1">
        <v>0.7</v>
      </c>
      <c r="E668" s="1">
        <v>0.99998948594900305</v>
      </c>
      <c r="F668" s="1">
        <f t="shared" si="40"/>
        <v>0.15652475842498526</v>
      </c>
      <c r="I668" s="1">
        <v>850</v>
      </c>
      <c r="J668" s="1">
        <v>0.2</v>
      </c>
      <c r="K668" s="1">
        <v>0.7</v>
      </c>
      <c r="L668" s="1">
        <v>0.999650943855526</v>
      </c>
      <c r="M668" s="1">
        <f t="shared" si="41"/>
        <v>0.14849242404917498</v>
      </c>
      <c r="P668" s="1">
        <v>850</v>
      </c>
      <c r="Q668" s="1">
        <v>0.2</v>
      </c>
      <c r="R668" s="1">
        <v>0.7</v>
      </c>
      <c r="S668" s="1">
        <v>0.99999995172623202</v>
      </c>
      <c r="T668" s="1">
        <f t="shared" si="42"/>
        <v>0.11629273408085304</v>
      </c>
      <c r="W668" s="4">
        <v>850</v>
      </c>
      <c r="X668" s="1">
        <v>0.2</v>
      </c>
      <c r="Y668" s="1">
        <v>0.7</v>
      </c>
      <c r="Z668" s="1">
        <v>0.99999999991000699</v>
      </c>
      <c r="AA668" s="1">
        <f t="shared" si="43"/>
        <v>0.18440715821247286</v>
      </c>
    </row>
    <row r="669" spans="2:27" x14ac:dyDescent="0.2">
      <c r="B669" s="1">
        <v>850</v>
      </c>
      <c r="C669" s="1">
        <v>0.25</v>
      </c>
      <c r="D669" s="1">
        <v>0.7</v>
      </c>
      <c r="E669" s="1">
        <v>0.99999975075153302</v>
      </c>
      <c r="F669" s="1">
        <f t="shared" si="40"/>
        <v>0.17499999999999999</v>
      </c>
      <c r="I669" s="1">
        <v>850</v>
      </c>
      <c r="J669" s="1">
        <v>0.25</v>
      </c>
      <c r="K669" s="1">
        <v>0.7</v>
      </c>
      <c r="L669" s="1">
        <v>0.99997408037352797</v>
      </c>
      <c r="M669" s="1">
        <f t="shared" si="41"/>
        <v>0.16601957715883989</v>
      </c>
      <c r="P669" s="1">
        <v>850</v>
      </c>
      <c r="Q669" s="1">
        <v>0.25</v>
      </c>
      <c r="R669" s="1">
        <v>0.7</v>
      </c>
      <c r="S669" s="1">
        <v>0.99999999980561605</v>
      </c>
      <c r="T669" s="1">
        <f t="shared" si="42"/>
        <v>0.13001922934704696</v>
      </c>
      <c r="W669" s="4">
        <v>850</v>
      </c>
      <c r="X669" s="1">
        <v>0.25</v>
      </c>
      <c r="Y669" s="1">
        <v>0.7</v>
      </c>
      <c r="Z669" s="1">
        <v>0.99999999999995604</v>
      </c>
      <c r="AA669" s="1">
        <f t="shared" si="43"/>
        <v>0.20617347065032396</v>
      </c>
    </row>
    <row r="670" spans="2:27" x14ac:dyDescent="0.2">
      <c r="B670" s="1">
        <v>850</v>
      </c>
      <c r="C670" s="1">
        <v>0.3</v>
      </c>
      <c r="D670" s="1">
        <v>0.7</v>
      </c>
      <c r="E670" s="1">
        <v>0.99999999521248195</v>
      </c>
      <c r="F670" s="1">
        <f t="shared" si="40"/>
        <v>0.1917028951268081</v>
      </c>
      <c r="I670" s="1">
        <v>850</v>
      </c>
      <c r="J670" s="1">
        <v>0.3</v>
      </c>
      <c r="K670" s="1">
        <v>0.7</v>
      </c>
      <c r="L670" s="1">
        <v>0.99999832937906796</v>
      </c>
      <c r="M670" s="1">
        <f t="shared" si="41"/>
        <v>0.18186533479473213</v>
      </c>
      <c r="P670" s="1">
        <v>850</v>
      </c>
      <c r="Q670" s="1">
        <v>0.3</v>
      </c>
      <c r="R670" s="1">
        <v>0.7</v>
      </c>
      <c r="S670" s="1">
        <v>0.999999999999442</v>
      </c>
      <c r="T670" s="1">
        <f t="shared" si="42"/>
        <v>0.14242892964563061</v>
      </c>
      <c r="W670" s="4">
        <v>850</v>
      </c>
      <c r="X670" s="1">
        <v>0.3</v>
      </c>
      <c r="Y670" s="1">
        <v>0.7</v>
      </c>
      <c r="Z670" s="1">
        <v>1</v>
      </c>
      <c r="AA670" s="1">
        <f t="shared" si="43"/>
        <v>0.22585172126862346</v>
      </c>
    </row>
    <row r="671" spans="2:27" x14ac:dyDescent="0.2">
      <c r="B671" s="1">
        <v>850</v>
      </c>
      <c r="C671" s="1">
        <v>0.35</v>
      </c>
      <c r="D671" s="1">
        <v>0.7</v>
      </c>
      <c r="E671" s="1">
        <v>0.99999999992413102</v>
      </c>
      <c r="F671" s="1">
        <f t="shared" si="40"/>
        <v>0.20706279240848655</v>
      </c>
      <c r="I671" s="1">
        <v>850</v>
      </c>
      <c r="J671" s="1">
        <v>0.35</v>
      </c>
      <c r="K671" s="1">
        <v>0.7</v>
      </c>
      <c r="L671" s="1">
        <v>0.99999990502327596</v>
      </c>
      <c r="M671" s="1">
        <f t="shared" si="41"/>
        <v>0.19643701280563192</v>
      </c>
      <c r="P671" s="1">
        <v>850</v>
      </c>
      <c r="Q671" s="1">
        <v>0.35</v>
      </c>
      <c r="R671" s="1">
        <v>0.7</v>
      </c>
      <c r="S671" s="1">
        <v>0.999999999999999</v>
      </c>
      <c r="T671" s="1">
        <f t="shared" si="42"/>
        <v>0.15384082683085137</v>
      </c>
      <c r="W671" s="4">
        <v>850</v>
      </c>
      <c r="X671" s="1">
        <v>0.35</v>
      </c>
      <c r="Y671" s="1">
        <v>0.7</v>
      </c>
      <c r="Z671" s="1">
        <v>1</v>
      </c>
      <c r="AA671" s="1">
        <f t="shared" si="43"/>
        <v>0.24394774030517272</v>
      </c>
    </row>
    <row r="672" spans="2:27" x14ac:dyDescent="0.2">
      <c r="B672" s="1">
        <v>850</v>
      </c>
      <c r="C672" s="1">
        <v>0.4</v>
      </c>
      <c r="D672" s="1">
        <v>0.7</v>
      </c>
      <c r="E672" s="1">
        <v>0.99999999999899702</v>
      </c>
      <c r="F672" s="1">
        <f t="shared" si="40"/>
        <v>0.22135943621178655</v>
      </c>
      <c r="I672" s="1">
        <v>850</v>
      </c>
      <c r="J672" s="1">
        <v>0.4</v>
      </c>
      <c r="K672" s="1">
        <v>0.7</v>
      </c>
      <c r="L672" s="1">
        <v>0.99999999518722604</v>
      </c>
      <c r="M672" s="1">
        <f t="shared" si="41"/>
        <v>0.21000000000000002</v>
      </c>
      <c r="P672" s="1">
        <v>850</v>
      </c>
      <c r="Q672" s="1">
        <v>0.4</v>
      </c>
      <c r="R672" s="1">
        <v>0.7</v>
      </c>
      <c r="S672" s="1">
        <v>1</v>
      </c>
      <c r="T672" s="1">
        <f t="shared" si="42"/>
        <v>0.16446276174259022</v>
      </c>
      <c r="W672" s="4">
        <v>850</v>
      </c>
      <c r="X672" s="1">
        <v>0.4</v>
      </c>
      <c r="Y672" s="1">
        <v>0.7</v>
      </c>
      <c r="Z672" s="1">
        <v>1</v>
      </c>
      <c r="AA672" s="1">
        <f t="shared" si="43"/>
        <v>0.26079110414276019</v>
      </c>
    </row>
    <row r="673" spans="2:27" x14ac:dyDescent="0.2">
      <c r="B673" s="1">
        <v>850</v>
      </c>
      <c r="C673" s="1">
        <v>0.45</v>
      </c>
      <c r="D673" s="1">
        <v>0.7</v>
      </c>
      <c r="E673" s="1">
        <v>0.99999999999998901</v>
      </c>
      <c r="F673" s="1">
        <f t="shared" si="40"/>
        <v>0.23478713763747791</v>
      </c>
      <c r="I673" s="1">
        <v>850</v>
      </c>
      <c r="J673" s="1">
        <v>0.45</v>
      </c>
      <c r="K673" s="1">
        <v>0.7</v>
      </c>
      <c r="L673" s="1">
        <v>0.999999999781088</v>
      </c>
      <c r="M673" s="1">
        <f t="shared" si="41"/>
        <v>0.22273863607376243</v>
      </c>
      <c r="P673" s="1">
        <v>850</v>
      </c>
      <c r="Q673" s="1">
        <v>0.45</v>
      </c>
      <c r="R673" s="1">
        <v>0.7</v>
      </c>
      <c r="S673" s="1">
        <v>1</v>
      </c>
      <c r="T673" s="1">
        <f t="shared" si="42"/>
        <v>0.17443910112127958</v>
      </c>
      <c r="W673" s="4">
        <v>850</v>
      </c>
      <c r="X673" s="1">
        <v>0.45</v>
      </c>
      <c r="Y673" s="1">
        <v>0.7</v>
      </c>
      <c r="Z673" s="1">
        <v>1</v>
      </c>
      <c r="AA673" s="1">
        <f t="shared" si="43"/>
        <v>0.27661073731870928</v>
      </c>
    </row>
    <row r="674" spans="2:27" x14ac:dyDescent="0.2">
      <c r="B674" s="1">
        <v>850</v>
      </c>
      <c r="C674" s="1">
        <v>0.5</v>
      </c>
      <c r="D674" s="1">
        <v>0.7</v>
      </c>
      <c r="E674" s="1">
        <v>1</v>
      </c>
      <c r="F674" s="1">
        <f t="shared" si="40"/>
        <v>0.24748737341529164</v>
      </c>
      <c r="I674" s="1">
        <v>850</v>
      </c>
      <c r="J674" s="1">
        <v>0.5</v>
      </c>
      <c r="K674" s="1">
        <v>0.7</v>
      </c>
      <c r="L674" s="1">
        <v>0.99999999999101896</v>
      </c>
      <c r="M674" s="1">
        <f t="shared" si="41"/>
        <v>0.23478713763747791</v>
      </c>
      <c r="P674" s="1">
        <v>850</v>
      </c>
      <c r="Q674" s="1">
        <v>0.5</v>
      </c>
      <c r="R674" s="1">
        <v>0.7</v>
      </c>
      <c r="S674" s="1">
        <v>1</v>
      </c>
      <c r="T674" s="1">
        <f t="shared" si="42"/>
        <v>0.18387495751189176</v>
      </c>
      <c r="W674" s="4">
        <v>850</v>
      </c>
      <c r="X674" s="1">
        <v>0.5</v>
      </c>
      <c r="Y674" s="1">
        <v>0.7</v>
      </c>
      <c r="Z674" s="1">
        <v>1</v>
      </c>
      <c r="AA674" s="1">
        <f t="shared" si="43"/>
        <v>0.29157331839521938</v>
      </c>
    </row>
    <row r="675" spans="2:27" x14ac:dyDescent="0.2">
      <c r="B675" s="1">
        <v>850</v>
      </c>
      <c r="C675" s="1">
        <v>0.55000000000000004</v>
      </c>
      <c r="D675" s="1">
        <v>0.7</v>
      </c>
      <c r="E675" s="1">
        <v>1</v>
      </c>
      <c r="F675" s="1">
        <f t="shared" si="40"/>
        <v>0.25956694704834821</v>
      </c>
      <c r="I675" s="1">
        <v>850</v>
      </c>
      <c r="J675" s="1">
        <v>0.55000000000000004</v>
      </c>
      <c r="K675" s="1">
        <v>0.7</v>
      </c>
      <c r="L675" s="1">
        <v>0.99999999999966704</v>
      </c>
      <c r="M675" s="1">
        <f t="shared" si="41"/>
        <v>0.24624682739073003</v>
      </c>
      <c r="P675" s="1">
        <v>850</v>
      </c>
      <c r="Q675" s="1">
        <v>0.55000000000000004</v>
      </c>
      <c r="R675" s="1">
        <v>0.7</v>
      </c>
      <c r="S675" s="1">
        <v>1</v>
      </c>
      <c r="T675" s="1">
        <f t="shared" si="42"/>
        <v>0.19284968239538275</v>
      </c>
      <c r="W675" s="4">
        <v>850</v>
      </c>
      <c r="X675" s="1">
        <v>0.55000000000000004</v>
      </c>
      <c r="Y675" s="1">
        <v>0.7</v>
      </c>
      <c r="Z675" s="1">
        <v>1</v>
      </c>
      <c r="AA675" s="1">
        <f t="shared" si="43"/>
        <v>0.30580467622323892</v>
      </c>
    </row>
    <row r="676" spans="2:27" x14ac:dyDescent="0.2">
      <c r="B676" s="1">
        <v>850</v>
      </c>
      <c r="C676" s="1">
        <v>0.6</v>
      </c>
      <c r="D676" s="1">
        <v>0.7</v>
      </c>
      <c r="E676" s="1">
        <v>1</v>
      </c>
      <c r="F676" s="1">
        <f t="shared" si="40"/>
        <v>0.27110883423451915</v>
      </c>
      <c r="I676" s="1">
        <v>850</v>
      </c>
      <c r="J676" s="1">
        <v>0.6</v>
      </c>
      <c r="K676" s="1">
        <v>0.7</v>
      </c>
      <c r="L676" s="1">
        <v>0.99999999999998901</v>
      </c>
      <c r="M676" s="1">
        <f t="shared" si="41"/>
        <v>0.25719642299223372</v>
      </c>
      <c r="P676" s="1">
        <v>850</v>
      </c>
      <c r="Q676" s="1">
        <v>0.6</v>
      </c>
      <c r="R676" s="1">
        <v>0.7</v>
      </c>
      <c r="S676" s="1">
        <v>1</v>
      </c>
      <c r="T676" s="1">
        <f t="shared" si="42"/>
        <v>0.2014249239791342</v>
      </c>
      <c r="W676" s="4">
        <v>850</v>
      </c>
      <c r="X676" s="1">
        <v>0.6</v>
      </c>
      <c r="Y676" s="1">
        <v>0.7</v>
      </c>
      <c r="Z676" s="1">
        <v>1</v>
      </c>
      <c r="AA676" s="1">
        <f t="shared" si="43"/>
        <v>0.31940256730339528</v>
      </c>
    </row>
    <row r="677" spans="2:27" x14ac:dyDescent="0.2">
      <c r="B677" s="1">
        <v>850</v>
      </c>
      <c r="C677" s="1">
        <v>0.65</v>
      </c>
      <c r="D677" s="1">
        <v>0.7</v>
      </c>
      <c r="E677" s="1">
        <v>1</v>
      </c>
      <c r="F677" s="1">
        <f t="shared" si="40"/>
        <v>0.28217902119044924</v>
      </c>
      <c r="I677" s="1">
        <v>850</v>
      </c>
      <c r="J677" s="1">
        <v>0.65</v>
      </c>
      <c r="K677" s="1">
        <v>0.7</v>
      </c>
      <c r="L677" s="1">
        <v>1</v>
      </c>
      <c r="M677" s="1">
        <f t="shared" si="41"/>
        <v>0.26769852446362125</v>
      </c>
      <c r="P677" s="1">
        <v>850</v>
      </c>
      <c r="Q677" s="1">
        <v>0.65</v>
      </c>
      <c r="R677" s="1">
        <v>0.7</v>
      </c>
      <c r="S677" s="1">
        <v>1</v>
      </c>
      <c r="T677" s="1">
        <f t="shared" si="42"/>
        <v>0.20964970784620712</v>
      </c>
      <c r="W677" s="4">
        <v>850</v>
      </c>
      <c r="X677" s="1">
        <v>0.65</v>
      </c>
      <c r="Y677" s="1">
        <v>0.7</v>
      </c>
      <c r="Z677" s="1">
        <v>1</v>
      </c>
      <c r="AA677" s="1">
        <f t="shared" si="43"/>
        <v>0.33244473224883558</v>
      </c>
    </row>
    <row r="678" spans="2:27" x14ac:dyDescent="0.2">
      <c r="B678" s="1">
        <v>850</v>
      </c>
      <c r="C678" s="1">
        <v>0.7</v>
      </c>
      <c r="D678" s="1">
        <v>0.7</v>
      </c>
      <c r="E678" s="1">
        <v>1</v>
      </c>
      <c r="F678" s="1">
        <f t="shared" si="40"/>
        <v>0.2928310092869264</v>
      </c>
      <c r="I678" s="1">
        <v>850</v>
      </c>
      <c r="J678" s="1">
        <v>0.7</v>
      </c>
      <c r="K678" s="1">
        <v>0.7</v>
      </c>
      <c r="L678" s="1">
        <v>1</v>
      </c>
      <c r="M678" s="1">
        <f t="shared" si="41"/>
        <v>0.27780388766178199</v>
      </c>
      <c r="P678" s="1">
        <v>850</v>
      </c>
      <c r="Q678" s="1">
        <v>0.7</v>
      </c>
      <c r="R678" s="1">
        <v>0.7</v>
      </c>
      <c r="S678" s="1">
        <v>1</v>
      </c>
      <c r="T678" s="1">
        <f t="shared" si="42"/>
        <v>0.21756378375088073</v>
      </c>
      <c r="W678" s="4">
        <v>850</v>
      </c>
      <c r="X678" s="1">
        <v>0.7</v>
      </c>
      <c r="Y678" s="1">
        <v>0.7</v>
      </c>
      <c r="Z678" s="1">
        <v>1</v>
      </c>
      <c r="AA678" s="1">
        <f t="shared" si="43"/>
        <v>0.34499420284984494</v>
      </c>
    </row>
    <row r="679" spans="2:27" x14ac:dyDescent="0.2">
      <c r="B679" s="1">
        <v>850</v>
      </c>
      <c r="C679" s="1">
        <v>0.75</v>
      </c>
      <c r="D679" s="1">
        <v>0.7</v>
      </c>
      <c r="E679" s="1">
        <v>1</v>
      </c>
      <c r="F679" s="1">
        <f t="shared" si="40"/>
        <v>0.30310889132455349</v>
      </c>
      <c r="I679" s="1">
        <v>850</v>
      </c>
      <c r="J679" s="1">
        <v>0.75</v>
      </c>
      <c r="K679" s="1">
        <v>0.7</v>
      </c>
      <c r="L679" s="1">
        <v>1</v>
      </c>
      <c r="M679" s="1">
        <f t="shared" si="41"/>
        <v>0.28755434269021218</v>
      </c>
      <c r="P679" s="1">
        <v>850</v>
      </c>
      <c r="Q679" s="1">
        <v>0.75</v>
      </c>
      <c r="R679" s="1">
        <v>0.7</v>
      </c>
      <c r="S679" s="1">
        <v>1</v>
      </c>
      <c r="T679" s="1">
        <f t="shared" si="42"/>
        <v>0.22519991119003577</v>
      </c>
      <c r="W679" s="4">
        <v>850</v>
      </c>
      <c r="X679" s="1">
        <v>0.75</v>
      </c>
      <c r="Y679" s="1">
        <v>0.7</v>
      </c>
      <c r="Z679" s="1">
        <v>1</v>
      </c>
      <c r="AA679" s="1">
        <f t="shared" si="43"/>
        <v>0.35710292633917179</v>
      </c>
    </row>
    <row r="680" spans="2:27" x14ac:dyDescent="0.2">
      <c r="B680" s="1">
        <v>850</v>
      </c>
      <c r="C680" s="1">
        <v>0.8</v>
      </c>
      <c r="D680" s="1">
        <v>0.7</v>
      </c>
      <c r="E680" s="1">
        <v>1</v>
      </c>
      <c r="F680" s="1">
        <f t="shared" si="40"/>
        <v>0.31304951684997051</v>
      </c>
      <c r="I680" s="1">
        <v>850</v>
      </c>
      <c r="J680" s="1">
        <v>0.8</v>
      </c>
      <c r="K680" s="1">
        <v>0.7</v>
      </c>
      <c r="L680" s="1">
        <v>1</v>
      </c>
      <c r="M680" s="1">
        <f t="shared" si="41"/>
        <v>0.29698484809834996</v>
      </c>
      <c r="P680" s="1">
        <v>850</v>
      </c>
      <c r="Q680" s="1">
        <v>0.8</v>
      </c>
      <c r="R680" s="1">
        <v>0.7</v>
      </c>
      <c r="S680" s="1">
        <v>1</v>
      </c>
      <c r="T680" s="1">
        <f t="shared" si="42"/>
        <v>0.23258546816170608</v>
      </c>
      <c r="W680" s="4">
        <v>850</v>
      </c>
      <c r="X680" s="1">
        <v>0.8</v>
      </c>
      <c r="Y680" s="1">
        <v>0.7</v>
      </c>
      <c r="Z680" s="1">
        <v>1</v>
      </c>
      <c r="AA680" s="1">
        <f t="shared" si="43"/>
        <v>0.36881431642494572</v>
      </c>
    </row>
    <row r="681" spans="2:27" x14ac:dyDescent="0.2">
      <c r="B681" s="1">
        <v>850</v>
      </c>
      <c r="C681" s="1">
        <v>0.85</v>
      </c>
      <c r="D681" s="1">
        <v>0.7</v>
      </c>
      <c r="E681" s="1">
        <v>1</v>
      </c>
      <c r="F681" s="1">
        <f t="shared" si="40"/>
        <v>0.32268405600525102</v>
      </c>
      <c r="I681" s="1">
        <v>850</v>
      </c>
      <c r="J681" s="1">
        <v>0.85</v>
      </c>
      <c r="K681" s="1">
        <v>0.7</v>
      </c>
      <c r="L681" s="1">
        <v>1</v>
      </c>
      <c r="M681" s="1">
        <f t="shared" si="41"/>
        <v>0.30612497447937825</v>
      </c>
      <c r="P681" s="1">
        <v>850</v>
      </c>
      <c r="Q681" s="1">
        <v>0.85</v>
      </c>
      <c r="R681" s="1">
        <v>0.7</v>
      </c>
      <c r="S681" s="1">
        <v>1</v>
      </c>
      <c r="T681" s="1">
        <f t="shared" si="42"/>
        <v>0.23974361305361191</v>
      </c>
      <c r="W681" s="4">
        <v>850</v>
      </c>
      <c r="X681" s="1">
        <v>0.85</v>
      </c>
      <c r="Y681" s="1">
        <v>0.7</v>
      </c>
      <c r="Z681" s="1">
        <v>1</v>
      </c>
      <c r="AA681" s="1">
        <f t="shared" si="43"/>
        <v>0.3801650957150064</v>
      </c>
    </row>
    <row r="682" spans="2:27" x14ac:dyDescent="0.2">
      <c r="B682" s="1">
        <v>850</v>
      </c>
      <c r="C682" s="1">
        <v>0.9</v>
      </c>
      <c r="D682" s="1">
        <v>0.7</v>
      </c>
      <c r="E682" s="1">
        <v>1</v>
      </c>
      <c r="F682" s="1">
        <f t="shared" si="40"/>
        <v>0.33203915431767977</v>
      </c>
      <c r="I682" s="1">
        <v>850</v>
      </c>
      <c r="J682" s="1">
        <v>0.9</v>
      </c>
      <c r="K682" s="1">
        <v>0.7</v>
      </c>
      <c r="L682" s="1">
        <v>1</v>
      </c>
      <c r="M682" s="1">
        <f t="shared" si="41"/>
        <v>0.315</v>
      </c>
      <c r="P682" s="1">
        <v>850</v>
      </c>
      <c r="Q682" s="1">
        <v>0.9</v>
      </c>
      <c r="R682" s="1">
        <v>0.7</v>
      </c>
      <c r="S682" s="1">
        <v>1</v>
      </c>
      <c r="T682" s="1">
        <f t="shared" si="42"/>
        <v>0.24669414261388534</v>
      </c>
      <c r="W682" s="4">
        <v>850</v>
      </c>
      <c r="X682" s="1">
        <v>0.9</v>
      </c>
      <c r="Y682" s="1">
        <v>0.7</v>
      </c>
      <c r="Z682" s="1">
        <v>1</v>
      </c>
      <c r="AA682" s="1">
        <f t="shared" si="43"/>
        <v>0.39118665621414028</v>
      </c>
    </row>
    <row r="683" spans="2:27" x14ac:dyDescent="0.2">
      <c r="B683" s="1">
        <v>850</v>
      </c>
      <c r="C683" s="1">
        <v>0.95</v>
      </c>
      <c r="D683" s="1">
        <v>0.7</v>
      </c>
      <c r="E683" s="1">
        <v>1</v>
      </c>
      <c r="F683" s="1">
        <f t="shared" si="40"/>
        <v>0.34113780206831368</v>
      </c>
      <c r="I683" s="1">
        <v>850</v>
      </c>
      <c r="J683" s="1">
        <v>0.95</v>
      </c>
      <c r="K683" s="1">
        <v>0.7</v>
      </c>
      <c r="L683" s="1">
        <v>1</v>
      </c>
      <c r="M683" s="1">
        <f t="shared" si="41"/>
        <v>0.32363173515587124</v>
      </c>
      <c r="P683" s="1">
        <v>850</v>
      </c>
      <c r="Q683" s="1">
        <v>0.95</v>
      </c>
      <c r="R683" s="1">
        <v>0.7</v>
      </c>
      <c r="S683" s="1">
        <v>1</v>
      </c>
      <c r="T683" s="1">
        <f t="shared" si="42"/>
        <v>0.25345413786324339</v>
      </c>
      <c r="W683" s="4">
        <v>850</v>
      </c>
      <c r="X683" s="1">
        <v>0.95</v>
      </c>
      <c r="Y683" s="1">
        <v>0.7</v>
      </c>
      <c r="Z683" s="1">
        <v>1</v>
      </c>
      <c r="AA683" s="1">
        <f t="shared" si="43"/>
        <v>0.40190608355684287</v>
      </c>
    </row>
    <row r="684" spans="2:27" x14ac:dyDescent="0.2">
      <c r="B684" s="1">
        <v>850</v>
      </c>
      <c r="C684" s="1">
        <v>1</v>
      </c>
      <c r="D684" s="1">
        <v>0.7</v>
      </c>
      <c r="E684" s="1">
        <v>1</v>
      </c>
      <c r="F684" s="1">
        <f t="shared" si="40"/>
        <v>0.35</v>
      </c>
      <c r="I684" s="1">
        <v>850</v>
      </c>
      <c r="J684" s="1">
        <v>1</v>
      </c>
      <c r="K684" s="1">
        <v>0.7</v>
      </c>
      <c r="L684" s="1">
        <v>1</v>
      </c>
      <c r="M684" s="1">
        <f t="shared" si="41"/>
        <v>0.33203915431767977</v>
      </c>
      <c r="P684" s="1">
        <v>850</v>
      </c>
      <c r="Q684" s="1">
        <v>1</v>
      </c>
      <c r="R684" s="1">
        <v>0.7</v>
      </c>
      <c r="S684" s="1">
        <v>1</v>
      </c>
      <c r="T684" s="1">
        <f t="shared" si="42"/>
        <v>0.26003845869409392</v>
      </c>
      <c r="W684" s="4">
        <v>850</v>
      </c>
      <c r="X684" s="1">
        <v>1</v>
      </c>
      <c r="Y684" s="1">
        <v>0.7</v>
      </c>
      <c r="Z684" s="1">
        <v>1</v>
      </c>
      <c r="AA684" s="1">
        <f t="shared" si="43"/>
        <v>0.41234694130064792</v>
      </c>
    </row>
    <row r="685" spans="2:27" x14ac:dyDescent="0.2">
      <c r="B685" s="1">
        <v>850</v>
      </c>
      <c r="C685" s="1">
        <v>0.05</v>
      </c>
      <c r="D685" s="1">
        <v>0.75</v>
      </c>
      <c r="E685" s="1">
        <v>0.90593783413820705</v>
      </c>
      <c r="F685" s="1">
        <f t="shared" si="40"/>
        <v>8.3852549156242115E-2</v>
      </c>
      <c r="I685" s="1">
        <v>850</v>
      </c>
      <c r="J685" s="1">
        <v>0.05</v>
      </c>
      <c r="K685" s="1">
        <v>0.75</v>
      </c>
      <c r="L685" s="1">
        <v>0.80852066994719396</v>
      </c>
      <c r="M685" s="1">
        <f t="shared" si="41"/>
        <v>7.9549512883486606E-2</v>
      </c>
      <c r="P685" s="1">
        <v>850</v>
      </c>
      <c r="Q685" s="1">
        <v>0.05</v>
      </c>
      <c r="R685" s="1">
        <v>0.75</v>
      </c>
      <c r="S685" s="1">
        <v>0.968747099189327</v>
      </c>
      <c r="T685" s="1">
        <f t="shared" si="42"/>
        <v>6.2299678971885562E-2</v>
      </c>
      <c r="W685" s="4">
        <v>850</v>
      </c>
      <c r="X685" s="1">
        <v>0.05</v>
      </c>
      <c r="Y685" s="1">
        <v>0.75</v>
      </c>
      <c r="Z685" s="1">
        <v>0.99138475124347902</v>
      </c>
      <c r="AA685" s="1">
        <f t="shared" si="43"/>
        <v>9.8789549042396174E-2</v>
      </c>
    </row>
    <row r="686" spans="2:27" x14ac:dyDescent="0.2">
      <c r="B686" s="1">
        <v>850</v>
      </c>
      <c r="C686" s="1">
        <v>0.1</v>
      </c>
      <c r="D686" s="1">
        <v>0.75</v>
      </c>
      <c r="E686" s="1">
        <v>0.99656094200406298</v>
      </c>
      <c r="F686" s="1">
        <f t="shared" si="40"/>
        <v>0.11858541225631422</v>
      </c>
      <c r="I686" s="1">
        <v>850</v>
      </c>
      <c r="J686" s="1">
        <v>0.1</v>
      </c>
      <c r="K686" s="1">
        <v>0.75</v>
      </c>
      <c r="L686" s="1">
        <v>0.98052521769588197</v>
      </c>
      <c r="M686" s="1">
        <f t="shared" si="41"/>
        <v>0.11250000000000002</v>
      </c>
      <c r="P686" s="1">
        <v>850</v>
      </c>
      <c r="Q686" s="1">
        <v>0.1</v>
      </c>
      <c r="R686" s="1">
        <v>0.75</v>
      </c>
      <c r="S686" s="1">
        <v>0.99976133213138796</v>
      </c>
      <c r="T686" s="1">
        <f t="shared" si="42"/>
        <v>8.8105050933530493E-2</v>
      </c>
      <c r="W686" s="4">
        <v>850</v>
      </c>
      <c r="X686" s="1">
        <v>0.1</v>
      </c>
      <c r="Y686" s="1">
        <v>0.75</v>
      </c>
      <c r="Z686" s="1">
        <v>0.99998928224326999</v>
      </c>
      <c r="AA686" s="1">
        <f t="shared" si="43"/>
        <v>0.13970952007647869</v>
      </c>
    </row>
    <row r="687" spans="2:27" x14ac:dyDescent="0.2">
      <c r="B687" s="1">
        <v>850</v>
      </c>
      <c r="C687" s="1">
        <v>0.15</v>
      </c>
      <c r="D687" s="1">
        <v>0.75</v>
      </c>
      <c r="E687" s="1">
        <v>0.99992390374099605</v>
      </c>
      <c r="F687" s="1">
        <f t="shared" si="40"/>
        <v>0.14523687548277814</v>
      </c>
      <c r="I687" s="1">
        <v>850</v>
      </c>
      <c r="J687" s="1">
        <v>0.15</v>
      </c>
      <c r="K687" s="1">
        <v>0.75</v>
      </c>
      <c r="L687" s="1">
        <v>0.99861829337194996</v>
      </c>
      <c r="M687" s="1">
        <f t="shared" si="41"/>
        <v>0.13778379803155377</v>
      </c>
      <c r="P687" s="1">
        <v>850</v>
      </c>
      <c r="Q687" s="1">
        <v>0.15</v>
      </c>
      <c r="R687" s="1">
        <v>0.75</v>
      </c>
      <c r="S687" s="1">
        <v>0.99999911438755096</v>
      </c>
      <c r="T687" s="1">
        <f t="shared" si="42"/>
        <v>0.10790620927453619</v>
      </c>
      <c r="W687" s="4">
        <v>850</v>
      </c>
      <c r="X687" s="1">
        <v>0.15</v>
      </c>
      <c r="Y687" s="1">
        <v>0.75</v>
      </c>
      <c r="Z687" s="1">
        <v>0.99999999505611603</v>
      </c>
      <c r="AA687" s="1">
        <f t="shared" si="43"/>
        <v>0.17110851819824749</v>
      </c>
    </row>
    <row r="688" spans="2:27" x14ac:dyDescent="0.2">
      <c r="B688" s="1">
        <v>850</v>
      </c>
      <c r="C688" s="1">
        <v>0.2</v>
      </c>
      <c r="D688" s="1">
        <v>0.75</v>
      </c>
      <c r="E688" s="1">
        <v>0.99999882078882696</v>
      </c>
      <c r="F688" s="1">
        <f t="shared" si="40"/>
        <v>0.16770509831248423</v>
      </c>
      <c r="I688" s="1">
        <v>850</v>
      </c>
      <c r="J688" s="1">
        <v>0.2</v>
      </c>
      <c r="K688" s="1">
        <v>0.75</v>
      </c>
      <c r="L688" s="1">
        <v>0.99992370562311494</v>
      </c>
      <c r="M688" s="1">
        <f t="shared" si="41"/>
        <v>0.15909902576697321</v>
      </c>
      <c r="P688" s="1">
        <v>850</v>
      </c>
      <c r="Q688" s="1">
        <v>0.2</v>
      </c>
      <c r="R688" s="1">
        <v>0.75</v>
      </c>
      <c r="S688" s="1">
        <v>0.99999999807444395</v>
      </c>
      <c r="T688" s="1">
        <f t="shared" si="42"/>
        <v>0.12459935794377112</v>
      </c>
      <c r="W688" s="4">
        <v>850</v>
      </c>
      <c r="X688" s="1">
        <v>0.2</v>
      </c>
      <c r="Y688" s="1">
        <v>0.75</v>
      </c>
      <c r="Z688" s="1">
        <v>0.99999999999894895</v>
      </c>
      <c r="AA688" s="1">
        <f t="shared" si="43"/>
        <v>0.19757909808479235</v>
      </c>
    </row>
    <row r="689" spans="2:27" x14ac:dyDescent="0.2">
      <c r="B689" s="1">
        <v>850</v>
      </c>
      <c r="C689" s="1">
        <v>0.25</v>
      </c>
      <c r="D689" s="1">
        <v>0.75</v>
      </c>
      <c r="E689" s="1">
        <v>0.99999998635278697</v>
      </c>
      <c r="F689" s="1">
        <f t="shared" si="40"/>
        <v>0.1875</v>
      </c>
      <c r="I689" s="1">
        <v>850</v>
      </c>
      <c r="J689" s="1">
        <v>0.25</v>
      </c>
      <c r="K689" s="1">
        <v>0.75</v>
      </c>
      <c r="L689" s="1">
        <v>0.99999654703766905</v>
      </c>
      <c r="M689" s="1">
        <f t="shared" si="41"/>
        <v>0.17787811838447132</v>
      </c>
      <c r="P689" s="1">
        <v>850</v>
      </c>
      <c r="Q689" s="1">
        <v>0.25</v>
      </c>
      <c r="R689" s="1">
        <v>0.75</v>
      </c>
      <c r="S689" s="1">
        <v>0.999999999997358</v>
      </c>
      <c r="T689" s="1">
        <f t="shared" si="42"/>
        <v>0.13930631715755032</v>
      </c>
      <c r="W689" s="4">
        <v>850</v>
      </c>
      <c r="X689" s="1">
        <v>0.25</v>
      </c>
      <c r="Y689" s="1">
        <v>0.75</v>
      </c>
      <c r="Z689" s="1">
        <v>1</v>
      </c>
      <c r="AA689" s="1">
        <f t="shared" si="43"/>
        <v>0.22090014712534711</v>
      </c>
    </row>
    <row r="690" spans="2:27" x14ac:dyDescent="0.2">
      <c r="B690" s="1">
        <v>850</v>
      </c>
      <c r="C690" s="1">
        <v>0.3</v>
      </c>
      <c r="D690" s="1">
        <v>0.75</v>
      </c>
      <c r="E690" s="1">
        <v>0.99999999987807098</v>
      </c>
      <c r="F690" s="1">
        <f t="shared" si="40"/>
        <v>0.20539595906443728</v>
      </c>
      <c r="I690" s="1">
        <v>850</v>
      </c>
      <c r="J690" s="1">
        <v>0.3</v>
      </c>
      <c r="K690" s="1">
        <v>0.75</v>
      </c>
      <c r="L690" s="1">
        <v>0.99999986818976705</v>
      </c>
      <c r="M690" s="1">
        <f t="shared" si="41"/>
        <v>0.19485571585149872</v>
      </c>
      <c r="P690" s="1">
        <v>850</v>
      </c>
      <c r="Q690" s="1">
        <v>0.3</v>
      </c>
      <c r="R690" s="1">
        <v>0.75</v>
      </c>
      <c r="S690" s="1">
        <v>0.999999999999998</v>
      </c>
      <c r="T690" s="1">
        <f t="shared" si="42"/>
        <v>0.15260242462031853</v>
      </c>
      <c r="W690" s="4">
        <v>850</v>
      </c>
      <c r="X690" s="1">
        <v>0.3</v>
      </c>
      <c r="Y690" s="1">
        <v>0.75</v>
      </c>
      <c r="Z690" s="1">
        <v>1</v>
      </c>
      <c r="AA690" s="1">
        <f t="shared" si="43"/>
        <v>0.24198398707352514</v>
      </c>
    </row>
    <row r="691" spans="2:27" x14ac:dyDescent="0.2">
      <c r="B691" s="1">
        <v>850</v>
      </c>
      <c r="C691" s="1">
        <v>0.35</v>
      </c>
      <c r="D691" s="1">
        <v>0.75</v>
      </c>
      <c r="E691" s="1">
        <v>0.99999999999914402</v>
      </c>
      <c r="F691" s="1">
        <f t="shared" si="40"/>
        <v>0.22185299186623558</v>
      </c>
      <c r="I691" s="1">
        <v>850</v>
      </c>
      <c r="J691" s="1">
        <v>0.35</v>
      </c>
      <c r="K691" s="1">
        <v>0.75</v>
      </c>
      <c r="L691" s="1">
        <v>0.99999999568227205</v>
      </c>
      <c r="M691" s="1">
        <f t="shared" si="41"/>
        <v>0.21046822800603421</v>
      </c>
      <c r="P691" s="1">
        <v>850</v>
      </c>
      <c r="Q691" s="1">
        <v>0.35</v>
      </c>
      <c r="R691" s="1">
        <v>0.75</v>
      </c>
      <c r="S691" s="1">
        <v>1</v>
      </c>
      <c r="T691" s="1">
        <f t="shared" si="42"/>
        <v>0.16482945731876933</v>
      </c>
      <c r="W691" s="4">
        <v>850</v>
      </c>
      <c r="X691" s="1">
        <v>0.35</v>
      </c>
      <c r="Y691" s="1">
        <v>0.75</v>
      </c>
      <c r="Z691" s="1">
        <v>1</v>
      </c>
      <c r="AA691" s="1">
        <f t="shared" si="43"/>
        <v>0.26137257889839938</v>
      </c>
    </row>
    <row r="692" spans="2:27" x14ac:dyDescent="0.2">
      <c r="B692" s="1">
        <v>850</v>
      </c>
      <c r="C692" s="1">
        <v>0.4</v>
      </c>
      <c r="D692" s="1">
        <v>0.75</v>
      </c>
      <c r="E692" s="1">
        <v>0.999999999999995</v>
      </c>
      <c r="F692" s="1">
        <f t="shared" si="40"/>
        <v>0.23717082451262844</v>
      </c>
      <c r="I692" s="1">
        <v>850</v>
      </c>
      <c r="J692" s="1">
        <v>0.4</v>
      </c>
      <c r="K692" s="1">
        <v>0.75</v>
      </c>
      <c r="L692" s="1">
        <v>0.99999999987730204</v>
      </c>
      <c r="M692" s="1">
        <f t="shared" si="41"/>
        <v>0.22500000000000003</v>
      </c>
      <c r="P692" s="1">
        <v>850</v>
      </c>
      <c r="Q692" s="1">
        <v>0.4</v>
      </c>
      <c r="R692" s="1">
        <v>0.75</v>
      </c>
      <c r="S692" s="1">
        <v>1</v>
      </c>
      <c r="T692" s="1">
        <f t="shared" si="42"/>
        <v>0.17621010186706099</v>
      </c>
      <c r="W692" s="4">
        <v>850</v>
      </c>
      <c r="X692" s="1">
        <v>0.4</v>
      </c>
      <c r="Y692" s="1">
        <v>0.75</v>
      </c>
      <c r="Z692" s="1">
        <v>1</v>
      </c>
      <c r="AA692" s="1">
        <f t="shared" si="43"/>
        <v>0.27941904015295738</v>
      </c>
    </row>
    <row r="693" spans="2:27" x14ac:dyDescent="0.2">
      <c r="B693" s="1">
        <v>850</v>
      </c>
      <c r="C693" s="1">
        <v>0.45</v>
      </c>
      <c r="D693" s="1">
        <v>0.75</v>
      </c>
      <c r="E693" s="1">
        <v>1</v>
      </c>
      <c r="F693" s="1">
        <f t="shared" si="40"/>
        <v>0.25155764746872633</v>
      </c>
      <c r="I693" s="1">
        <v>850</v>
      </c>
      <c r="J693" s="1">
        <v>0.45</v>
      </c>
      <c r="K693" s="1">
        <v>0.75</v>
      </c>
      <c r="L693" s="1">
        <v>0.99999999999695399</v>
      </c>
      <c r="M693" s="1">
        <f t="shared" si="41"/>
        <v>0.23864853865045976</v>
      </c>
      <c r="P693" s="1">
        <v>850</v>
      </c>
      <c r="Q693" s="1">
        <v>0.45</v>
      </c>
      <c r="R693" s="1">
        <v>0.75</v>
      </c>
      <c r="S693" s="1">
        <v>1</v>
      </c>
      <c r="T693" s="1">
        <f t="shared" si="42"/>
        <v>0.18689903691565671</v>
      </c>
      <c r="W693" s="4">
        <v>850</v>
      </c>
      <c r="X693" s="1">
        <v>0.45</v>
      </c>
      <c r="Y693" s="1">
        <v>0.75</v>
      </c>
      <c r="Z693" s="1">
        <v>1</v>
      </c>
      <c r="AA693" s="1">
        <f t="shared" si="43"/>
        <v>0.29636864712718852</v>
      </c>
    </row>
    <row r="694" spans="2:27" x14ac:dyDescent="0.2">
      <c r="B694" s="1">
        <v>850</v>
      </c>
      <c r="C694" s="1">
        <v>0.5</v>
      </c>
      <c r="D694" s="1">
        <v>0.75</v>
      </c>
      <c r="E694" s="1">
        <v>1</v>
      </c>
      <c r="F694" s="1">
        <f t="shared" si="40"/>
        <v>0.26516504294495535</v>
      </c>
      <c r="I694" s="1">
        <v>850</v>
      </c>
      <c r="J694" s="1">
        <v>0.5</v>
      </c>
      <c r="K694" s="1">
        <v>0.75</v>
      </c>
      <c r="L694" s="1">
        <v>0.99999999999993405</v>
      </c>
      <c r="M694" s="1">
        <f t="shared" si="41"/>
        <v>0.25155764746872633</v>
      </c>
      <c r="P694" s="1">
        <v>850</v>
      </c>
      <c r="Q694" s="1">
        <v>0.5</v>
      </c>
      <c r="R694" s="1">
        <v>0.75</v>
      </c>
      <c r="S694" s="1">
        <v>1</v>
      </c>
      <c r="T694" s="1">
        <f t="shared" si="42"/>
        <v>0.19700888304845549</v>
      </c>
      <c r="W694" s="4">
        <v>850</v>
      </c>
      <c r="X694" s="1">
        <v>0.5</v>
      </c>
      <c r="Y694" s="1">
        <v>0.75</v>
      </c>
      <c r="Z694" s="1">
        <v>1</v>
      </c>
      <c r="AA694" s="1">
        <f t="shared" si="43"/>
        <v>0.31239998399487789</v>
      </c>
    </row>
    <row r="695" spans="2:27" x14ac:dyDescent="0.2">
      <c r="B695" s="1">
        <v>850</v>
      </c>
      <c r="C695" s="1">
        <v>0.55000000000000004</v>
      </c>
      <c r="D695" s="1">
        <v>0.75</v>
      </c>
      <c r="E695" s="1">
        <v>1</v>
      </c>
      <c r="F695" s="1">
        <f t="shared" si="40"/>
        <v>0.27810744326608738</v>
      </c>
      <c r="I695" s="1">
        <v>850</v>
      </c>
      <c r="J695" s="1">
        <v>0.55000000000000004</v>
      </c>
      <c r="K695" s="1">
        <v>0.75</v>
      </c>
      <c r="L695" s="1">
        <v>0.999999999999999</v>
      </c>
      <c r="M695" s="1">
        <f t="shared" si="41"/>
        <v>0.26383588649006795</v>
      </c>
      <c r="P695" s="1">
        <v>850</v>
      </c>
      <c r="Q695" s="1">
        <v>0.55000000000000004</v>
      </c>
      <c r="R695" s="1">
        <v>0.75</v>
      </c>
      <c r="S695" s="1">
        <v>1</v>
      </c>
      <c r="T695" s="1">
        <f t="shared" si="42"/>
        <v>0.20662465970933866</v>
      </c>
      <c r="W695" s="4">
        <v>850</v>
      </c>
      <c r="X695" s="1">
        <v>0.55000000000000004</v>
      </c>
      <c r="Y695" s="1">
        <v>0.75</v>
      </c>
      <c r="Z695" s="1">
        <v>1</v>
      </c>
      <c r="AA695" s="1">
        <f t="shared" si="43"/>
        <v>0.32764786738204171</v>
      </c>
    </row>
    <row r="696" spans="2:27" x14ac:dyDescent="0.2">
      <c r="B696" s="1">
        <v>850</v>
      </c>
      <c r="C696" s="1">
        <v>0.6</v>
      </c>
      <c r="D696" s="1">
        <v>0.75</v>
      </c>
      <c r="E696" s="1">
        <v>1</v>
      </c>
      <c r="F696" s="1">
        <f t="shared" si="40"/>
        <v>0.29047375096555628</v>
      </c>
      <c r="I696" s="1">
        <v>850</v>
      </c>
      <c r="J696" s="1">
        <v>0.6</v>
      </c>
      <c r="K696" s="1">
        <v>0.75</v>
      </c>
      <c r="L696" s="1">
        <v>1</v>
      </c>
      <c r="M696" s="1">
        <f t="shared" si="41"/>
        <v>0.27556759606310754</v>
      </c>
      <c r="P696" s="1">
        <v>850</v>
      </c>
      <c r="Q696" s="1">
        <v>0.6</v>
      </c>
      <c r="R696" s="1">
        <v>0.75</v>
      </c>
      <c r="S696" s="1">
        <v>1</v>
      </c>
      <c r="T696" s="1">
        <f t="shared" si="42"/>
        <v>0.21581241854907238</v>
      </c>
      <c r="W696" s="4">
        <v>850</v>
      </c>
      <c r="X696" s="1">
        <v>0.6</v>
      </c>
      <c r="Y696" s="1">
        <v>0.75</v>
      </c>
      <c r="Z696" s="1">
        <v>1</v>
      </c>
      <c r="AA696" s="1">
        <f t="shared" si="43"/>
        <v>0.34221703639649498</v>
      </c>
    </row>
    <row r="697" spans="2:27" x14ac:dyDescent="0.2">
      <c r="B697" s="1">
        <v>850</v>
      </c>
      <c r="C697" s="1">
        <v>0.65</v>
      </c>
      <c r="D697" s="1">
        <v>0.75</v>
      </c>
      <c r="E697" s="1">
        <v>1</v>
      </c>
      <c r="F697" s="1">
        <f t="shared" si="40"/>
        <v>0.30233466556119565</v>
      </c>
      <c r="I697" s="1">
        <v>850</v>
      </c>
      <c r="J697" s="1">
        <v>0.65</v>
      </c>
      <c r="K697" s="1">
        <v>0.75</v>
      </c>
      <c r="L697" s="1">
        <v>1</v>
      </c>
      <c r="M697" s="1">
        <f t="shared" si="41"/>
        <v>0.28681984763959417</v>
      </c>
      <c r="P697" s="1">
        <v>850</v>
      </c>
      <c r="Q697" s="1">
        <v>0.65</v>
      </c>
      <c r="R697" s="1">
        <v>0.75</v>
      </c>
      <c r="S697" s="1">
        <v>1</v>
      </c>
      <c r="T697" s="1">
        <f t="shared" si="42"/>
        <v>0.22462468697807908</v>
      </c>
      <c r="W697" s="4">
        <v>850</v>
      </c>
      <c r="X697" s="1">
        <v>0.65</v>
      </c>
      <c r="Y697" s="1">
        <v>0.75</v>
      </c>
      <c r="Z697" s="1">
        <v>1</v>
      </c>
      <c r="AA697" s="1">
        <f t="shared" si="43"/>
        <v>0.35619078455232389</v>
      </c>
    </row>
    <row r="698" spans="2:27" x14ac:dyDescent="0.2">
      <c r="B698" s="1">
        <v>850</v>
      </c>
      <c r="C698" s="1">
        <v>0.7</v>
      </c>
      <c r="D698" s="1">
        <v>0.75</v>
      </c>
      <c r="E698" s="1">
        <v>1</v>
      </c>
      <c r="F698" s="1">
        <f t="shared" si="40"/>
        <v>0.31374750995027834</v>
      </c>
      <c r="I698" s="1">
        <v>850</v>
      </c>
      <c r="J698" s="1">
        <v>0.7</v>
      </c>
      <c r="K698" s="1">
        <v>0.75</v>
      </c>
      <c r="L698" s="1">
        <v>1</v>
      </c>
      <c r="M698" s="1">
        <f t="shared" si="41"/>
        <v>0.29764702249476643</v>
      </c>
      <c r="P698" s="1">
        <v>850</v>
      </c>
      <c r="Q698" s="1">
        <v>0.7</v>
      </c>
      <c r="R698" s="1">
        <v>0.75</v>
      </c>
      <c r="S698" s="1">
        <v>1</v>
      </c>
      <c r="T698" s="1">
        <f t="shared" si="42"/>
        <v>0.2331040540188008</v>
      </c>
      <c r="W698" s="4">
        <v>850</v>
      </c>
      <c r="X698" s="1">
        <v>0.7</v>
      </c>
      <c r="Y698" s="1">
        <v>0.75</v>
      </c>
      <c r="Z698" s="1">
        <v>1</v>
      </c>
      <c r="AA698" s="1">
        <f t="shared" si="43"/>
        <v>0.36963664591054818</v>
      </c>
    </row>
    <row r="699" spans="2:27" x14ac:dyDescent="0.2">
      <c r="B699" s="1">
        <v>850</v>
      </c>
      <c r="C699" s="1">
        <v>0.75</v>
      </c>
      <c r="D699" s="1">
        <v>0.75</v>
      </c>
      <c r="E699" s="1">
        <v>1</v>
      </c>
      <c r="F699" s="1">
        <f t="shared" si="40"/>
        <v>0.3247595264191645</v>
      </c>
      <c r="I699" s="1">
        <v>850</v>
      </c>
      <c r="J699" s="1">
        <v>0.75</v>
      </c>
      <c r="K699" s="1">
        <v>0.75</v>
      </c>
      <c r="L699" s="1">
        <v>1</v>
      </c>
      <c r="M699" s="1">
        <f t="shared" si="41"/>
        <v>0.30809393859665596</v>
      </c>
      <c r="P699" s="1">
        <v>850</v>
      </c>
      <c r="Q699" s="1">
        <v>0.75</v>
      </c>
      <c r="R699" s="1">
        <v>0.75</v>
      </c>
      <c r="S699" s="1">
        <v>1</v>
      </c>
      <c r="T699" s="1">
        <f t="shared" si="42"/>
        <v>0.24128561913218122</v>
      </c>
      <c r="W699" s="4">
        <v>850</v>
      </c>
      <c r="X699" s="1">
        <v>0.75</v>
      </c>
      <c r="Y699" s="1">
        <v>0.75</v>
      </c>
      <c r="Z699" s="1">
        <v>1</v>
      </c>
      <c r="AA699" s="1">
        <f t="shared" si="43"/>
        <v>0.38261027822054128</v>
      </c>
    </row>
    <row r="700" spans="2:27" x14ac:dyDescent="0.2">
      <c r="B700" s="1">
        <v>850</v>
      </c>
      <c r="C700" s="1">
        <v>0.8</v>
      </c>
      <c r="D700" s="1">
        <v>0.75</v>
      </c>
      <c r="E700" s="1">
        <v>1</v>
      </c>
      <c r="F700" s="1">
        <f t="shared" si="40"/>
        <v>0.33541019662496846</v>
      </c>
      <c r="I700" s="1">
        <v>850</v>
      </c>
      <c r="J700" s="1">
        <v>0.8</v>
      </c>
      <c r="K700" s="1">
        <v>0.75</v>
      </c>
      <c r="L700" s="1">
        <v>1</v>
      </c>
      <c r="M700" s="1">
        <f t="shared" si="41"/>
        <v>0.31819805153394642</v>
      </c>
      <c r="P700" s="1">
        <v>850</v>
      </c>
      <c r="Q700" s="1">
        <v>0.8</v>
      </c>
      <c r="R700" s="1">
        <v>0.75</v>
      </c>
      <c r="S700" s="1">
        <v>1</v>
      </c>
      <c r="T700" s="1">
        <f t="shared" si="42"/>
        <v>0.24919871588754225</v>
      </c>
      <c r="W700" s="4">
        <v>850</v>
      </c>
      <c r="X700" s="1">
        <v>0.8</v>
      </c>
      <c r="Y700" s="1">
        <v>0.75</v>
      </c>
      <c r="Z700" s="1">
        <v>1</v>
      </c>
      <c r="AA700" s="1">
        <f t="shared" si="43"/>
        <v>0.3951581961695847</v>
      </c>
    </row>
    <row r="701" spans="2:27" x14ac:dyDescent="0.2">
      <c r="B701" s="1">
        <v>850</v>
      </c>
      <c r="C701" s="1">
        <v>0.85</v>
      </c>
      <c r="D701" s="1">
        <v>0.75</v>
      </c>
      <c r="E701" s="1">
        <v>1</v>
      </c>
      <c r="F701" s="1">
        <f t="shared" si="40"/>
        <v>0.34573291714848331</v>
      </c>
      <c r="I701" s="1">
        <v>850</v>
      </c>
      <c r="J701" s="1">
        <v>0.85</v>
      </c>
      <c r="K701" s="1">
        <v>0.75</v>
      </c>
      <c r="L701" s="1">
        <v>1</v>
      </c>
      <c r="M701" s="1">
        <f t="shared" si="41"/>
        <v>0.32799104408504814</v>
      </c>
      <c r="P701" s="1">
        <v>850</v>
      </c>
      <c r="Q701" s="1">
        <v>0.85</v>
      </c>
      <c r="R701" s="1">
        <v>0.75</v>
      </c>
      <c r="S701" s="1">
        <v>1</v>
      </c>
      <c r="T701" s="1">
        <f t="shared" si="42"/>
        <v>0.25686815684315562</v>
      </c>
      <c r="W701" s="4">
        <v>850</v>
      </c>
      <c r="X701" s="1">
        <v>0.85</v>
      </c>
      <c r="Y701" s="1">
        <v>0.75</v>
      </c>
      <c r="Z701" s="1">
        <v>1</v>
      </c>
      <c r="AA701" s="1">
        <f t="shared" si="43"/>
        <v>0.40731974540893545</v>
      </c>
    </row>
    <row r="702" spans="2:27" x14ac:dyDescent="0.2">
      <c r="B702" s="1">
        <v>850</v>
      </c>
      <c r="C702" s="1">
        <v>0.9</v>
      </c>
      <c r="D702" s="1">
        <v>0.75</v>
      </c>
      <c r="E702" s="1">
        <v>1</v>
      </c>
      <c r="F702" s="1">
        <f t="shared" si="40"/>
        <v>0.35575623676894264</v>
      </c>
      <c r="I702" s="1">
        <v>850</v>
      </c>
      <c r="J702" s="1">
        <v>0.9</v>
      </c>
      <c r="K702" s="1">
        <v>0.75</v>
      </c>
      <c r="L702" s="1">
        <v>1</v>
      </c>
      <c r="M702" s="1">
        <f t="shared" si="41"/>
        <v>0.33750000000000002</v>
      </c>
      <c r="P702" s="1">
        <v>850</v>
      </c>
      <c r="Q702" s="1">
        <v>0.9</v>
      </c>
      <c r="R702" s="1">
        <v>0.75</v>
      </c>
      <c r="S702" s="1">
        <v>1</v>
      </c>
      <c r="T702" s="1">
        <f t="shared" si="42"/>
        <v>0.26431515280059142</v>
      </c>
      <c r="W702" s="4">
        <v>850</v>
      </c>
      <c r="X702" s="1">
        <v>0.9</v>
      </c>
      <c r="Y702" s="1">
        <v>0.75</v>
      </c>
      <c r="Z702" s="1">
        <v>1</v>
      </c>
      <c r="AA702" s="1">
        <f t="shared" si="43"/>
        <v>0.41912856022943606</v>
      </c>
    </row>
    <row r="703" spans="2:27" x14ac:dyDescent="0.2">
      <c r="B703" s="1">
        <v>850</v>
      </c>
      <c r="C703" s="1">
        <v>0.95</v>
      </c>
      <c r="D703" s="1">
        <v>0.75</v>
      </c>
      <c r="E703" s="1">
        <v>1</v>
      </c>
      <c r="F703" s="1">
        <f t="shared" si="40"/>
        <v>0.36550478793033614</v>
      </c>
      <c r="I703" s="1">
        <v>850</v>
      </c>
      <c r="J703" s="1">
        <v>0.95</v>
      </c>
      <c r="K703" s="1">
        <v>0.75</v>
      </c>
      <c r="L703" s="1">
        <v>1</v>
      </c>
      <c r="M703" s="1">
        <f t="shared" si="41"/>
        <v>0.34674828766700494</v>
      </c>
      <c r="P703" s="1">
        <v>850</v>
      </c>
      <c r="Q703" s="1">
        <v>0.95</v>
      </c>
      <c r="R703" s="1">
        <v>0.75</v>
      </c>
      <c r="S703" s="1">
        <v>1</v>
      </c>
      <c r="T703" s="1">
        <f t="shared" si="42"/>
        <v>0.27155800485347509</v>
      </c>
      <c r="W703" s="4">
        <v>850</v>
      </c>
      <c r="X703" s="1">
        <v>0.95</v>
      </c>
      <c r="Y703" s="1">
        <v>0.75</v>
      </c>
      <c r="Z703" s="1">
        <v>1</v>
      </c>
      <c r="AA703" s="1">
        <f t="shared" si="43"/>
        <v>0.43061366095376025</v>
      </c>
    </row>
    <row r="704" spans="2:27" x14ac:dyDescent="0.2">
      <c r="B704" s="1">
        <v>850</v>
      </c>
      <c r="C704" s="1">
        <v>1</v>
      </c>
      <c r="D704" s="1">
        <v>0.75</v>
      </c>
      <c r="E704" s="1">
        <v>1</v>
      </c>
      <c r="F704" s="1">
        <f t="shared" si="40"/>
        <v>0.375</v>
      </c>
      <c r="I704" s="1">
        <v>850</v>
      </c>
      <c r="J704" s="1">
        <v>1</v>
      </c>
      <c r="K704" s="1">
        <v>0.75</v>
      </c>
      <c r="L704" s="1">
        <v>1</v>
      </c>
      <c r="M704" s="1">
        <f t="shared" si="41"/>
        <v>0.35575623676894264</v>
      </c>
      <c r="P704" s="1">
        <v>850</v>
      </c>
      <c r="Q704" s="1">
        <v>1</v>
      </c>
      <c r="R704" s="1">
        <v>0.75</v>
      </c>
      <c r="S704" s="1">
        <v>1</v>
      </c>
      <c r="T704" s="1">
        <f t="shared" si="42"/>
        <v>0.27861263431510064</v>
      </c>
      <c r="W704" s="4">
        <v>850</v>
      </c>
      <c r="X704" s="1">
        <v>1</v>
      </c>
      <c r="Y704" s="1">
        <v>0.75</v>
      </c>
      <c r="Z704" s="1">
        <v>1</v>
      </c>
      <c r="AA704" s="1">
        <f t="shared" si="43"/>
        <v>0.44180029425069423</v>
      </c>
    </row>
    <row r="705" spans="2:27" x14ac:dyDescent="0.2">
      <c r="B705" s="1">
        <v>850</v>
      </c>
      <c r="C705" s="1">
        <v>0.05</v>
      </c>
      <c r="D705" s="1">
        <v>0.8</v>
      </c>
      <c r="E705" s="1">
        <v>0.93792665085799398</v>
      </c>
      <c r="F705" s="1">
        <f t="shared" si="40"/>
        <v>8.9442719099991588E-2</v>
      </c>
      <c r="I705" s="1">
        <v>850</v>
      </c>
      <c r="J705" s="1">
        <v>0.05</v>
      </c>
      <c r="K705" s="1">
        <v>0.8</v>
      </c>
      <c r="L705" s="1">
        <v>0.85616580285948696</v>
      </c>
      <c r="M705" s="1">
        <f t="shared" si="41"/>
        <v>8.4852813742385721E-2</v>
      </c>
      <c r="P705" s="1">
        <v>850</v>
      </c>
      <c r="Q705" s="1">
        <v>0.05</v>
      </c>
      <c r="R705" s="1">
        <v>0.8</v>
      </c>
      <c r="S705" s="1">
        <v>0.98309673664901598</v>
      </c>
      <c r="T705" s="1">
        <f t="shared" si="42"/>
        <v>6.6452990903344597E-2</v>
      </c>
      <c r="W705" s="4">
        <v>850</v>
      </c>
      <c r="X705" s="1">
        <v>0.05</v>
      </c>
      <c r="Y705" s="1">
        <v>0.8</v>
      </c>
      <c r="Z705" s="1">
        <v>0.99630005784102305</v>
      </c>
      <c r="AA705" s="1">
        <f t="shared" si="43"/>
        <v>0.10537551897855593</v>
      </c>
    </row>
    <row r="706" spans="2:27" x14ac:dyDescent="0.2">
      <c r="B706" s="1">
        <v>850</v>
      </c>
      <c r="C706" s="1">
        <v>0.1</v>
      </c>
      <c r="D706" s="1">
        <v>0.8</v>
      </c>
      <c r="E706" s="1">
        <v>0.99874576725946396</v>
      </c>
      <c r="F706" s="1">
        <f t="shared" si="40"/>
        <v>0.12649110640673519</v>
      </c>
      <c r="I706" s="1">
        <v>850</v>
      </c>
      <c r="J706" s="1">
        <v>0.1</v>
      </c>
      <c r="K706" s="1">
        <v>0.8</v>
      </c>
      <c r="L706" s="1">
        <v>0.99032395900630199</v>
      </c>
      <c r="M706" s="1">
        <f t="shared" si="41"/>
        <v>0.12000000000000002</v>
      </c>
      <c r="P706" s="1">
        <v>850</v>
      </c>
      <c r="Q706" s="1">
        <v>0.1</v>
      </c>
      <c r="R706" s="1">
        <v>0.8</v>
      </c>
      <c r="S706" s="1">
        <v>0.99994575473768799</v>
      </c>
      <c r="T706" s="1">
        <f t="shared" si="42"/>
        <v>9.397872099576586E-2</v>
      </c>
      <c r="W706" s="4">
        <v>850</v>
      </c>
      <c r="X706" s="1">
        <v>0.1</v>
      </c>
      <c r="Y706" s="1">
        <v>0.8</v>
      </c>
      <c r="Z706" s="1">
        <v>0.99999859430479998</v>
      </c>
      <c r="AA706" s="1">
        <f t="shared" si="43"/>
        <v>0.14902348808157725</v>
      </c>
    </row>
    <row r="707" spans="2:27" x14ac:dyDescent="0.2">
      <c r="B707" s="1">
        <v>850</v>
      </c>
      <c r="C707" s="1">
        <v>0.15</v>
      </c>
      <c r="D707" s="1">
        <v>0.8</v>
      </c>
      <c r="E707" s="1">
        <v>0.99998587325065502</v>
      </c>
      <c r="F707" s="1">
        <f t="shared" si="40"/>
        <v>0.1549193338482967</v>
      </c>
      <c r="I707" s="1">
        <v>850</v>
      </c>
      <c r="J707" s="1">
        <v>0.15</v>
      </c>
      <c r="K707" s="1">
        <v>0.8</v>
      </c>
      <c r="L707" s="1">
        <v>0.99957138847289895</v>
      </c>
      <c r="M707" s="1">
        <f t="shared" si="41"/>
        <v>0.14696938456699069</v>
      </c>
      <c r="P707" s="1">
        <v>850</v>
      </c>
      <c r="Q707" s="1">
        <v>0.15</v>
      </c>
      <c r="R707" s="1">
        <v>0.8</v>
      </c>
      <c r="S707" s="1">
        <v>0.99999992546218897</v>
      </c>
      <c r="T707" s="1">
        <f t="shared" si="42"/>
        <v>0.11509995655950528</v>
      </c>
      <c r="W707" s="4">
        <v>850</v>
      </c>
      <c r="X707" s="1">
        <v>0.15</v>
      </c>
      <c r="Y707" s="1">
        <v>0.8</v>
      </c>
      <c r="Z707" s="1">
        <v>0.99999999983620202</v>
      </c>
      <c r="AA707" s="1">
        <f t="shared" si="43"/>
        <v>0.18251575274479734</v>
      </c>
    </row>
    <row r="708" spans="2:27" x14ac:dyDescent="0.2">
      <c r="B708" s="1">
        <v>850</v>
      </c>
      <c r="C708" s="1">
        <v>0.2</v>
      </c>
      <c r="D708" s="1">
        <v>0.8</v>
      </c>
      <c r="E708" s="1">
        <v>0.99999989555195901</v>
      </c>
      <c r="F708" s="1">
        <f t="shared" si="40"/>
        <v>0.17888543819998318</v>
      </c>
      <c r="I708" s="1">
        <v>850</v>
      </c>
      <c r="J708" s="1">
        <v>0.2</v>
      </c>
      <c r="K708" s="1">
        <v>0.8</v>
      </c>
      <c r="L708" s="1">
        <v>0.99998582994849705</v>
      </c>
      <c r="M708" s="1">
        <f t="shared" si="41"/>
        <v>0.16970562748477144</v>
      </c>
      <c r="P708" s="1">
        <v>850</v>
      </c>
      <c r="Q708" s="1">
        <v>0.2</v>
      </c>
      <c r="R708" s="1">
        <v>0.8</v>
      </c>
      <c r="S708" s="1">
        <v>0.99999999994623501</v>
      </c>
      <c r="T708" s="1">
        <f t="shared" si="42"/>
        <v>0.13290598180668919</v>
      </c>
      <c r="W708" s="4">
        <v>850</v>
      </c>
      <c r="X708" s="1">
        <v>0.2</v>
      </c>
      <c r="Y708" s="1">
        <v>0.8</v>
      </c>
      <c r="Z708" s="1">
        <v>0.99999999999999301</v>
      </c>
      <c r="AA708" s="1">
        <f t="shared" si="43"/>
        <v>0.21075103795711186</v>
      </c>
    </row>
    <row r="709" spans="2:27" x14ac:dyDescent="0.2">
      <c r="B709" s="1">
        <v>850</v>
      </c>
      <c r="C709" s="1">
        <v>0.25</v>
      </c>
      <c r="D709" s="1">
        <v>0.8</v>
      </c>
      <c r="E709" s="1">
        <v>0.99999999945670903</v>
      </c>
      <c r="F709" s="1">
        <f t="shared" ref="F709:F772" si="44">D709*SQRT(0.25*C709)</f>
        <v>0.2</v>
      </c>
      <c r="I709" s="1">
        <v>850</v>
      </c>
      <c r="J709" s="1">
        <v>0.25</v>
      </c>
      <c r="K709" s="1">
        <v>0.8</v>
      </c>
      <c r="L709" s="1">
        <v>0.99999962967440004</v>
      </c>
      <c r="M709" s="1">
        <f t="shared" ref="M709:M772" si="45">K709*SQRT(0.225*J709)</f>
        <v>0.18973665961010278</v>
      </c>
      <c r="P709" s="1">
        <v>850</v>
      </c>
      <c r="Q709" s="1">
        <v>0.25</v>
      </c>
      <c r="R709" s="1">
        <v>0.8</v>
      </c>
      <c r="S709" s="1">
        <v>0.99999999999997802</v>
      </c>
      <c r="T709" s="1">
        <f t="shared" ref="T709:T772" si="46">R709*SQRT(0.138*Q709)</f>
        <v>0.14859340496805371</v>
      </c>
      <c r="W709" s="4">
        <v>850</v>
      </c>
      <c r="X709" s="1">
        <v>0.25</v>
      </c>
      <c r="Y709" s="1">
        <v>0.8</v>
      </c>
      <c r="Z709" s="1">
        <v>1</v>
      </c>
      <c r="AA709" s="1">
        <f t="shared" si="43"/>
        <v>0.23562682360037024</v>
      </c>
    </row>
    <row r="710" spans="2:27" x14ac:dyDescent="0.2">
      <c r="B710" s="1">
        <v>850</v>
      </c>
      <c r="C710" s="1">
        <v>0.3</v>
      </c>
      <c r="D710" s="1">
        <v>0.8</v>
      </c>
      <c r="E710" s="1">
        <v>0.99999999999794298</v>
      </c>
      <c r="F710" s="1">
        <f t="shared" si="44"/>
        <v>0.21908902300206645</v>
      </c>
      <c r="I710" s="1">
        <v>850</v>
      </c>
      <c r="J710" s="1">
        <v>0.3</v>
      </c>
      <c r="K710" s="1">
        <v>0.8</v>
      </c>
      <c r="L710" s="1">
        <v>0.99999999210901902</v>
      </c>
      <c r="M710" s="1">
        <f t="shared" si="45"/>
        <v>0.2078460969082653</v>
      </c>
      <c r="P710" s="1">
        <v>850</v>
      </c>
      <c r="Q710" s="1">
        <v>0.3</v>
      </c>
      <c r="R710" s="1">
        <v>0.8</v>
      </c>
      <c r="S710" s="1">
        <v>1</v>
      </c>
      <c r="T710" s="1">
        <f t="shared" si="46"/>
        <v>0.16277591959500645</v>
      </c>
      <c r="W710" s="4">
        <v>850</v>
      </c>
      <c r="X710" s="1">
        <v>0.3</v>
      </c>
      <c r="Y710" s="1">
        <v>0.8</v>
      </c>
      <c r="Z710" s="1">
        <v>1</v>
      </c>
      <c r="AA710" s="1">
        <f t="shared" ref="AA710:AA773" si="47">Y710*SQRT(0.347*X710)</f>
        <v>0.25811625287842682</v>
      </c>
    </row>
    <row r="711" spans="2:27" x14ac:dyDescent="0.2">
      <c r="B711" s="1">
        <v>850</v>
      </c>
      <c r="C711" s="1">
        <v>0.35</v>
      </c>
      <c r="D711" s="1">
        <v>0.8</v>
      </c>
      <c r="E711" s="1">
        <v>0.999999999999994</v>
      </c>
      <c r="F711" s="1">
        <f t="shared" si="44"/>
        <v>0.23664319132398465</v>
      </c>
      <c r="I711" s="1">
        <v>850</v>
      </c>
      <c r="J711" s="1">
        <v>0.35</v>
      </c>
      <c r="K711" s="1">
        <v>0.8</v>
      </c>
      <c r="L711" s="1">
        <v>0.99999999986041499</v>
      </c>
      <c r="M711" s="1">
        <f t="shared" si="45"/>
        <v>0.2244994432064365</v>
      </c>
      <c r="P711" s="1">
        <v>850</v>
      </c>
      <c r="Q711" s="1">
        <v>0.35</v>
      </c>
      <c r="R711" s="1">
        <v>0.8</v>
      </c>
      <c r="S711" s="1">
        <v>1</v>
      </c>
      <c r="T711" s="1">
        <f t="shared" si="46"/>
        <v>0.17581808780668728</v>
      </c>
      <c r="W711" s="4">
        <v>850</v>
      </c>
      <c r="X711" s="1">
        <v>0.35</v>
      </c>
      <c r="Y711" s="1">
        <v>0.8</v>
      </c>
      <c r="Z711" s="1">
        <v>1</v>
      </c>
      <c r="AA711" s="1">
        <f t="shared" si="47"/>
        <v>0.27879741749162601</v>
      </c>
    </row>
    <row r="712" spans="2:27" x14ac:dyDescent="0.2">
      <c r="B712" s="1">
        <v>850</v>
      </c>
      <c r="C712" s="1">
        <v>0.4</v>
      </c>
      <c r="D712" s="1">
        <v>0.8</v>
      </c>
      <c r="E712" s="1">
        <v>1</v>
      </c>
      <c r="F712" s="1">
        <f t="shared" si="44"/>
        <v>0.25298221281347039</v>
      </c>
      <c r="I712" s="1">
        <v>850</v>
      </c>
      <c r="J712" s="1">
        <v>0.4</v>
      </c>
      <c r="K712" s="1">
        <v>0.8</v>
      </c>
      <c r="L712" s="1">
        <v>0.99999999999792799</v>
      </c>
      <c r="M712" s="1">
        <f t="shared" si="45"/>
        <v>0.24000000000000005</v>
      </c>
      <c r="P712" s="1">
        <v>850</v>
      </c>
      <c r="Q712" s="1">
        <v>0.4</v>
      </c>
      <c r="R712" s="1">
        <v>0.8</v>
      </c>
      <c r="S712" s="1">
        <v>1</v>
      </c>
      <c r="T712" s="1">
        <f t="shared" si="46"/>
        <v>0.18795744199153172</v>
      </c>
      <c r="W712" s="4">
        <v>850</v>
      </c>
      <c r="X712" s="1">
        <v>0.4</v>
      </c>
      <c r="Y712" s="1">
        <v>0.8</v>
      </c>
      <c r="Z712" s="1">
        <v>1</v>
      </c>
      <c r="AA712" s="1">
        <f t="shared" si="47"/>
        <v>0.29804697616315451</v>
      </c>
    </row>
    <row r="713" spans="2:27" x14ac:dyDescent="0.2">
      <c r="B713" s="1">
        <v>850</v>
      </c>
      <c r="C713" s="1">
        <v>0.45</v>
      </c>
      <c r="D713" s="1">
        <v>0.8</v>
      </c>
      <c r="E713" s="1">
        <v>1</v>
      </c>
      <c r="F713" s="1">
        <f t="shared" si="44"/>
        <v>0.26832815729997478</v>
      </c>
      <c r="I713" s="1">
        <v>850</v>
      </c>
      <c r="J713" s="1">
        <v>0.45</v>
      </c>
      <c r="K713" s="1">
        <v>0.8</v>
      </c>
      <c r="L713" s="1">
        <v>0.99999999999997402</v>
      </c>
      <c r="M713" s="1">
        <f t="shared" si="45"/>
        <v>0.2545584412271571</v>
      </c>
      <c r="P713" s="1">
        <v>850</v>
      </c>
      <c r="Q713" s="1">
        <v>0.45</v>
      </c>
      <c r="R713" s="1">
        <v>0.8</v>
      </c>
      <c r="S713" s="1">
        <v>1</v>
      </c>
      <c r="T713" s="1">
        <f t="shared" si="46"/>
        <v>0.19935897271003383</v>
      </c>
      <c r="W713" s="4">
        <v>850</v>
      </c>
      <c r="X713" s="1">
        <v>0.45</v>
      </c>
      <c r="Y713" s="1">
        <v>0.8</v>
      </c>
      <c r="Z713" s="1">
        <v>1</v>
      </c>
      <c r="AA713" s="1">
        <f t="shared" si="47"/>
        <v>0.31612655693566777</v>
      </c>
    </row>
    <row r="714" spans="2:27" x14ac:dyDescent="0.2">
      <c r="B714" s="1">
        <v>850</v>
      </c>
      <c r="C714" s="1">
        <v>0.5</v>
      </c>
      <c r="D714" s="1">
        <v>0.8</v>
      </c>
      <c r="E714" s="1">
        <v>1</v>
      </c>
      <c r="F714" s="1">
        <f t="shared" si="44"/>
        <v>0.28284271247461906</v>
      </c>
      <c r="I714" s="1">
        <v>850</v>
      </c>
      <c r="J714" s="1">
        <v>0.5</v>
      </c>
      <c r="K714" s="1">
        <v>0.8</v>
      </c>
      <c r="L714" s="1">
        <v>1</v>
      </c>
      <c r="M714" s="1">
        <f t="shared" si="45"/>
        <v>0.26832815729997478</v>
      </c>
      <c r="P714" s="1">
        <v>850</v>
      </c>
      <c r="Q714" s="1">
        <v>0.5</v>
      </c>
      <c r="R714" s="1">
        <v>0.8</v>
      </c>
      <c r="S714" s="1">
        <v>1</v>
      </c>
      <c r="T714" s="1">
        <f t="shared" si="46"/>
        <v>0.21014280858501919</v>
      </c>
      <c r="W714" s="4">
        <v>850</v>
      </c>
      <c r="X714" s="1">
        <v>0.5</v>
      </c>
      <c r="Y714" s="1">
        <v>0.8</v>
      </c>
      <c r="Z714" s="1">
        <v>1</v>
      </c>
      <c r="AA714" s="1">
        <f t="shared" si="47"/>
        <v>0.33322664959453646</v>
      </c>
    </row>
    <row r="715" spans="2:27" x14ac:dyDescent="0.2">
      <c r="B715" s="1">
        <v>850</v>
      </c>
      <c r="C715" s="1">
        <v>0.55000000000000004</v>
      </c>
      <c r="D715" s="1">
        <v>0.8</v>
      </c>
      <c r="E715" s="1">
        <v>1</v>
      </c>
      <c r="F715" s="1">
        <f t="shared" si="44"/>
        <v>0.29664793948382656</v>
      </c>
      <c r="I715" s="1">
        <v>850</v>
      </c>
      <c r="J715" s="1">
        <v>0.55000000000000004</v>
      </c>
      <c r="K715" s="1">
        <v>0.8</v>
      </c>
      <c r="L715" s="1">
        <v>1</v>
      </c>
      <c r="M715" s="1">
        <f t="shared" si="45"/>
        <v>0.28142494558940578</v>
      </c>
      <c r="P715" s="1">
        <v>850</v>
      </c>
      <c r="Q715" s="1">
        <v>0.55000000000000004</v>
      </c>
      <c r="R715" s="1">
        <v>0.8</v>
      </c>
      <c r="S715" s="1">
        <v>1</v>
      </c>
      <c r="T715" s="1">
        <f t="shared" si="46"/>
        <v>0.22039963702329457</v>
      </c>
      <c r="W715" s="4">
        <v>850</v>
      </c>
      <c r="X715" s="1">
        <v>0.55000000000000004</v>
      </c>
      <c r="Y715" s="1">
        <v>0.8</v>
      </c>
      <c r="Z715" s="1">
        <v>1</v>
      </c>
      <c r="AA715" s="1">
        <f t="shared" si="47"/>
        <v>0.3494910585408445</v>
      </c>
    </row>
    <row r="716" spans="2:27" x14ac:dyDescent="0.2">
      <c r="B716" s="1">
        <v>850</v>
      </c>
      <c r="C716" s="1">
        <v>0.6</v>
      </c>
      <c r="D716" s="1">
        <v>0.8</v>
      </c>
      <c r="E716" s="1">
        <v>1</v>
      </c>
      <c r="F716" s="1">
        <f t="shared" si="44"/>
        <v>0.30983866769659341</v>
      </c>
      <c r="I716" s="1">
        <v>850</v>
      </c>
      <c r="J716" s="1">
        <v>0.6</v>
      </c>
      <c r="K716" s="1">
        <v>0.8</v>
      </c>
      <c r="L716" s="1">
        <v>1</v>
      </c>
      <c r="M716" s="1">
        <f t="shared" si="45"/>
        <v>0.29393876913398137</v>
      </c>
      <c r="P716" s="1">
        <v>850</v>
      </c>
      <c r="Q716" s="1">
        <v>0.6</v>
      </c>
      <c r="R716" s="1">
        <v>0.8</v>
      </c>
      <c r="S716" s="1">
        <v>1</v>
      </c>
      <c r="T716" s="1">
        <f t="shared" si="46"/>
        <v>0.23019991311901056</v>
      </c>
      <c r="W716" s="4">
        <v>850</v>
      </c>
      <c r="X716" s="1">
        <v>0.6</v>
      </c>
      <c r="Y716" s="1">
        <v>0.8</v>
      </c>
      <c r="Z716" s="1">
        <v>1</v>
      </c>
      <c r="AA716" s="1">
        <f t="shared" si="47"/>
        <v>0.36503150548959468</v>
      </c>
    </row>
    <row r="717" spans="2:27" x14ac:dyDescent="0.2">
      <c r="B717" s="1">
        <v>850</v>
      </c>
      <c r="C717" s="1">
        <v>0.65</v>
      </c>
      <c r="D717" s="1">
        <v>0.8</v>
      </c>
      <c r="E717" s="1">
        <v>1</v>
      </c>
      <c r="F717" s="1">
        <f t="shared" si="44"/>
        <v>0.32249030993194205</v>
      </c>
      <c r="I717" s="1">
        <v>850</v>
      </c>
      <c r="J717" s="1">
        <v>0.65</v>
      </c>
      <c r="K717" s="1">
        <v>0.8</v>
      </c>
      <c r="L717" s="1">
        <v>1</v>
      </c>
      <c r="M717" s="1">
        <f t="shared" si="45"/>
        <v>0.30594117081556715</v>
      </c>
      <c r="P717" s="1">
        <v>850</v>
      </c>
      <c r="Q717" s="1">
        <v>0.65</v>
      </c>
      <c r="R717" s="1">
        <v>0.8</v>
      </c>
      <c r="S717" s="1">
        <v>1</v>
      </c>
      <c r="T717" s="1">
        <f t="shared" si="46"/>
        <v>0.23959966610995101</v>
      </c>
      <c r="W717" s="4">
        <v>850</v>
      </c>
      <c r="X717" s="1">
        <v>0.65</v>
      </c>
      <c r="Y717" s="1">
        <v>0.8</v>
      </c>
      <c r="Z717" s="1">
        <v>1</v>
      </c>
      <c r="AA717" s="1">
        <f t="shared" si="47"/>
        <v>0.37993683685581214</v>
      </c>
    </row>
    <row r="718" spans="2:27" x14ac:dyDescent="0.2">
      <c r="B718" s="1">
        <v>850</v>
      </c>
      <c r="C718" s="1">
        <v>0.7</v>
      </c>
      <c r="D718" s="1">
        <v>0.8</v>
      </c>
      <c r="E718" s="1">
        <v>1</v>
      </c>
      <c r="F718" s="1">
        <f t="shared" si="44"/>
        <v>0.33466401061363027</v>
      </c>
      <c r="I718" s="1">
        <v>850</v>
      </c>
      <c r="J718" s="1">
        <v>0.7</v>
      </c>
      <c r="K718" s="1">
        <v>0.8</v>
      </c>
      <c r="L718" s="1">
        <v>1</v>
      </c>
      <c r="M718" s="1">
        <f t="shared" si="45"/>
        <v>0.31749015732775088</v>
      </c>
      <c r="P718" s="1">
        <v>850</v>
      </c>
      <c r="Q718" s="1">
        <v>0.7</v>
      </c>
      <c r="R718" s="1">
        <v>0.8</v>
      </c>
      <c r="S718" s="1">
        <v>1</v>
      </c>
      <c r="T718" s="1">
        <f t="shared" si="46"/>
        <v>0.24864432428672087</v>
      </c>
      <c r="W718" s="4">
        <v>850</v>
      </c>
      <c r="X718" s="1">
        <v>0.7</v>
      </c>
      <c r="Y718" s="1">
        <v>0.8</v>
      </c>
      <c r="Z718" s="1">
        <v>1</v>
      </c>
      <c r="AA718" s="1">
        <f t="shared" si="47"/>
        <v>0.39427908897125141</v>
      </c>
    </row>
    <row r="719" spans="2:27" x14ac:dyDescent="0.2">
      <c r="B719" s="1">
        <v>850</v>
      </c>
      <c r="C719" s="1">
        <v>0.75</v>
      </c>
      <c r="D719" s="1">
        <v>0.8</v>
      </c>
      <c r="E719" s="1">
        <v>1</v>
      </c>
      <c r="F719" s="1">
        <f t="shared" si="44"/>
        <v>0.34641016151377546</v>
      </c>
      <c r="I719" s="1">
        <v>850</v>
      </c>
      <c r="J719" s="1">
        <v>0.75</v>
      </c>
      <c r="K719" s="1">
        <v>0.8</v>
      </c>
      <c r="L719" s="1">
        <v>1</v>
      </c>
      <c r="M719" s="1">
        <f t="shared" si="45"/>
        <v>0.32863353450309973</v>
      </c>
      <c r="P719" s="1">
        <v>850</v>
      </c>
      <c r="Q719" s="1">
        <v>0.75</v>
      </c>
      <c r="R719" s="1">
        <v>0.8</v>
      </c>
      <c r="S719" s="1">
        <v>1</v>
      </c>
      <c r="T719" s="1">
        <f t="shared" si="46"/>
        <v>0.25737132707432664</v>
      </c>
      <c r="W719" s="4">
        <v>850</v>
      </c>
      <c r="X719" s="1">
        <v>0.75</v>
      </c>
      <c r="Y719" s="1">
        <v>0.8</v>
      </c>
      <c r="Z719" s="1">
        <v>1</v>
      </c>
      <c r="AA719" s="1">
        <f t="shared" si="47"/>
        <v>0.40811763010191071</v>
      </c>
    </row>
    <row r="720" spans="2:27" x14ac:dyDescent="0.2">
      <c r="B720" s="1">
        <v>850</v>
      </c>
      <c r="C720" s="1">
        <v>0.8</v>
      </c>
      <c r="D720" s="1">
        <v>0.8</v>
      </c>
      <c r="E720" s="1">
        <v>1</v>
      </c>
      <c r="F720" s="1">
        <f t="shared" si="44"/>
        <v>0.35777087639996635</v>
      </c>
      <c r="I720" s="1">
        <v>850</v>
      </c>
      <c r="J720" s="1">
        <v>0.8</v>
      </c>
      <c r="K720" s="1">
        <v>0.8</v>
      </c>
      <c r="L720" s="1">
        <v>1</v>
      </c>
      <c r="M720" s="1">
        <f t="shared" si="45"/>
        <v>0.33941125496954289</v>
      </c>
      <c r="P720" s="1">
        <v>850</v>
      </c>
      <c r="Q720" s="1">
        <v>0.8</v>
      </c>
      <c r="R720" s="1">
        <v>0.8</v>
      </c>
      <c r="S720" s="1">
        <v>1</v>
      </c>
      <c r="T720" s="1">
        <f t="shared" si="46"/>
        <v>0.26581196361337839</v>
      </c>
      <c r="W720" s="4">
        <v>850</v>
      </c>
      <c r="X720" s="1">
        <v>0.8</v>
      </c>
      <c r="Y720" s="1">
        <v>0.8</v>
      </c>
      <c r="Z720" s="1">
        <v>1</v>
      </c>
      <c r="AA720" s="1">
        <f t="shared" si="47"/>
        <v>0.42150207591422373</v>
      </c>
    </row>
    <row r="721" spans="2:27" x14ac:dyDescent="0.2">
      <c r="B721" s="1">
        <v>850</v>
      </c>
      <c r="C721" s="1">
        <v>0.85</v>
      </c>
      <c r="D721" s="1">
        <v>0.8</v>
      </c>
      <c r="E721" s="1">
        <v>1</v>
      </c>
      <c r="F721" s="1">
        <f t="shared" si="44"/>
        <v>0.36878177829171555</v>
      </c>
      <c r="I721" s="1">
        <v>850</v>
      </c>
      <c r="J721" s="1">
        <v>0.85</v>
      </c>
      <c r="K721" s="1">
        <v>0.8</v>
      </c>
      <c r="L721" s="1">
        <v>1</v>
      </c>
      <c r="M721" s="1">
        <f t="shared" si="45"/>
        <v>0.34985711369071804</v>
      </c>
      <c r="P721" s="1">
        <v>850</v>
      </c>
      <c r="Q721" s="1">
        <v>0.85</v>
      </c>
      <c r="R721" s="1">
        <v>0.8</v>
      </c>
      <c r="S721" s="1">
        <v>1</v>
      </c>
      <c r="T721" s="1">
        <f t="shared" si="46"/>
        <v>0.27399270063269937</v>
      </c>
      <c r="W721" s="4">
        <v>850</v>
      </c>
      <c r="X721" s="1">
        <v>0.85</v>
      </c>
      <c r="Y721" s="1">
        <v>0.8</v>
      </c>
      <c r="Z721" s="1">
        <v>1</v>
      </c>
      <c r="AA721" s="1">
        <f t="shared" si="47"/>
        <v>0.43447439510286445</v>
      </c>
    </row>
    <row r="722" spans="2:27" x14ac:dyDescent="0.2">
      <c r="B722" s="1">
        <v>850</v>
      </c>
      <c r="C722" s="1">
        <v>0.9</v>
      </c>
      <c r="D722" s="1">
        <v>0.8</v>
      </c>
      <c r="E722" s="1">
        <v>1</v>
      </c>
      <c r="F722" s="1">
        <f t="shared" si="44"/>
        <v>0.37947331922020555</v>
      </c>
      <c r="I722" s="1">
        <v>850</v>
      </c>
      <c r="J722" s="1">
        <v>0.9</v>
      </c>
      <c r="K722" s="1">
        <v>0.8</v>
      </c>
      <c r="L722" s="1">
        <v>1</v>
      </c>
      <c r="M722" s="1">
        <f t="shared" si="45"/>
        <v>0.36000000000000004</v>
      </c>
      <c r="P722" s="1">
        <v>850</v>
      </c>
      <c r="Q722" s="1">
        <v>0.9</v>
      </c>
      <c r="R722" s="1">
        <v>0.8</v>
      </c>
      <c r="S722" s="1">
        <v>1</v>
      </c>
      <c r="T722" s="1">
        <f t="shared" si="46"/>
        <v>0.28193616298729757</v>
      </c>
      <c r="W722" s="4">
        <v>850</v>
      </c>
      <c r="X722" s="1">
        <v>0.9</v>
      </c>
      <c r="Y722" s="1">
        <v>0.8</v>
      </c>
      <c r="Z722" s="1">
        <v>1</v>
      </c>
      <c r="AA722" s="1">
        <f t="shared" si="47"/>
        <v>0.44707046424473185</v>
      </c>
    </row>
    <row r="723" spans="2:27" x14ac:dyDescent="0.2">
      <c r="B723" s="1">
        <v>850</v>
      </c>
      <c r="C723" s="1">
        <v>0.95</v>
      </c>
      <c r="D723" s="1">
        <v>0.8</v>
      </c>
      <c r="E723" s="1">
        <v>1</v>
      </c>
      <c r="F723" s="1">
        <f t="shared" si="44"/>
        <v>0.38987177379235854</v>
      </c>
      <c r="I723" s="1">
        <v>850</v>
      </c>
      <c r="J723" s="1">
        <v>0.95</v>
      </c>
      <c r="K723" s="1">
        <v>0.8</v>
      </c>
      <c r="L723" s="1">
        <v>1</v>
      </c>
      <c r="M723" s="1">
        <f t="shared" si="45"/>
        <v>0.36986484017813859</v>
      </c>
      <c r="P723" s="1">
        <v>850</v>
      </c>
      <c r="Q723" s="1">
        <v>0.95</v>
      </c>
      <c r="R723" s="1">
        <v>0.8</v>
      </c>
      <c r="S723" s="1">
        <v>1</v>
      </c>
      <c r="T723" s="1">
        <f t="shared" si="46"/>
        <v>0.28966187184370679</v>
      </c>
      <c r="W723" s="4">
        <v>850</v>
      </c>
      <c r="X723" s="1">
        <v>0.95</v>
      </c>
      <c r="Y723" s="1">
        <v>0.8</v>
      </c>
      <c r="Z723" s="1">
        <v>1</v>
      </c>
      <c r="AA723" s="1">
        <f t="shared" si="47"/>
        <v>0.45932123835067762</v>
      </c>
    </row>
    <row r="724" spans="2:27" x14ac:dyDescent="0.2">
      <c r="B724" s="1">
        <v>850</v>
      </c>
      <c r="C724" s="1">
        <v>1</v>
      </c>
      <c r="D724" s="1">
        <v>0.8</v>
      </c>
      <c r="E724" s="1">
        <v>1</v>
      </c>
      <c r="F724" s="1">
        <f t="shared" si="44"/>
        <v>0.4</v>
      </c>
      <c r="I724" s="1">
        <v>850</v>
      </c>
      <c r="J724" s="1">
        <v>1</v>
      </c>
      <c r="K724" s="1">
        <v>0.8</v>
      </c>
      <c r="L724" s="1">
        <v>1</v>
      </c>
      <c r="M724" s="1">
        <f t="shared" si="45"/>
        <v>0.37947331922020555</v>
      </c>
      <c r="P724" s="1">
        <v>850</v>
      </c>
      <c r="Q724" s="1">
        <v>1</v>
      </c>
      <c r="R724" s="1">
        <v>0.8</v>
      </c>
      <c r="S724" s="1">
        <v>1</v>
      </c>
      <c r="T724" s="1">
        <f t="shared" si="46"/>
        <v>0.29718680993610741</v>
      </c>
      <c r="W724" s="4">
        <v>850</v>
      </c>
      <c r="X724" s="1">
        <v>1</v>
      </c>
      <c r="Y724" s="1">
        <v>0.8</v>
      </c>
      <c r="Z724" s="1">
        <v>1</v>
      </c>
      <c r="AA724" s="1">
        <f t="shared" si="47"/>
        <v>0.47125364720074048</v>
      </c>
    </row>
    <row r="725" spans="2:27" x14ac:dyDescent="0.2">
      <c r="B725" s="1">
        <v>850</v>
      </c>
      <c r="C725" s="1">
        <v>0.05</v>
      </c>
      <c r="D725" s="1">
        <v>0.85</v>
      </c>
      <c r="E725" s="1">
        <v>0.96076628070008996</v>
      </c>
      <c r="F725" s="1">
        <f t="shared" si="44"/>
        <v>9.5032889043741062E-2</v>
      </c>
      <c r="I725" s="1">
        <v>850</v>
      </c>
      <c r="J725" s="1">
        <v>0.05</v>
      </c>
      <c r="K725" s="1">
        <v>0.85</v>
      </c>
      <c r="L725" s="1">
        <v>0.89515694146921598</v>
      </c>
      <c r="M725" s="1">
        <f t="shared" si="45"/>
        <v>9.0156114601284823E-2</v>
      </c>
      <c r="P725" s="1">
        <v>850</v>
      </c>
      <c r="Q725" s="1">
        <v>0.05</v>
      </c>
      <c r="R725" s="1">
        <v>0.85</v>
      </c>
      <c r="S725" s="1">
        <v>0.99141412355633796</v>
      </c>
      <c r="T725" s="1">
        <f t="shared" si="46"/>
        <v>7.0606302834803639E-2</v>
      </c>
      <c r="W725" s="4">
        <v>850</v>
      </c>
      <c r="X725" s="1">
        <v>0.05</v>
      </c>
      <c r="Y725" s="1">
        <v>0.85</v>
      </c>
      <c r="Z725" s="1">
        <v>0.99854097378565598</v>
      </c>
      <c r="AA725" s="1">
        <f t="shared" si="47"/>
        <v>0.11196148891471566</v>
      </c>
    </row>
    <row r="726" spans="2:27" x14ac:dyDescent="0.2">
      <c r="B726" s="1">
        <v>850</v>
      </c>
      <c r="C726" s="1">
        <v>0.1</v>
      </c>
      <c r="D726" s="1">
        <v>0.85</v>
      </c>
      <c r="E726" s="1">
        <v>0.99958665963736903</v>
      </c>
      <c r="F726" s="1">
        <f t="shared" si="44"/>
        <v>0.13439680055715611</v>
      </c>
      <c r="I726" s="1">
        <v>850</v>
      </c>
      <c r="J726" s="1">
        <v>0.1</v>
      </c>
      <c r="K726" s="1">
        <v>0.85</v>
      </c>
      <c r="L726" s="1">
        <v>0.99552235944769996</v>
      </c>
      <c r="M726" s="1">
        <f t="shared" si="45"/>
        <v>0.1275</v>
      </c>
      <c r="P726" s="1">
        <v>850</v>
      </c>
      <c r="Q726" s="1">
        <v>0.1</v>
      </c>
      <c r="R726" s="1">
        <v>0.85</v>
      </c>
      <c r="S726" s="1">
        <v>0.99998936989260201</v>
      </c>
      <c r="T726" s="1">
        <f t="shared" si="46"/>
        <v>9.9852391058001214E-2</v>
      </c>
      <c r="W726" s="4">
        <v>850</v>
      </c>
      <c r="X726" s="1">
        <v>0.1</v>
      </c>
      <c r="Y726" s="1">
        <v>0.85</v>
      </c>
      <c r="Z726" s="1">
        <v>0.999999849759311</v>
      </c>
      <c r="AA726" s="1">
        <f t="shared" si="47"/>
        <v>0.15833745608667585</v>
      </c>
    </row>
    <row r="727" spans="2:27" x14ac:dyDescent="0.2">
      <c r="B727" s="1">
        <v>850</v>
      </c>
      <c r="C727" s="1">
        <v>0.15</v>
      </c>
      <c r="D727" s="1">
        <v>0.85</v>
      </c>
      <c r="E727" s="1">
        <v>0.99999778474016499</v>
      </c>
      <c r="F727" s="1">
        <f t="shared" si="44"/>
        <v>0.16460179221381521</v>
      </c>
      <c r="I727" s="1">
        <v>850</v>
      </c>
      <c r="J727" s="1">
        <v>0.15</v>
      </c>
      <c r="K727" s="1">
        <v>0.85</v>
      </c>
      <c r="L727" s="1">
        <v>0.99988175492615705</v>
      </c>
      <c r="M727" s="1">
        <f t="shared" si="45"/>
        <v>0.1561549711024276</v>
      </c>
      <c r="P727" s="1">
        <v>850</v>
      </c>
      <c r="Q727" s="1">
        <v>0.15</v>
      </c>
      <c r="R727" s="1">
        <v>0.85</v>
      </c>
      <c r="S727" s="1">
        <v>0.99999999512364401</v>
      </c>
      <c r="T727" s="1">
        <f t="shared" si="46"/>
        <v>0.12229370384447434</v>
      </c>
      <c r="W727" s="4">
        <v>850</v>
      </c>
      <c r="X727" s="1">
        <v>0.15</v>
      </c>
      <c r="Y727" s="1">
        <v>0.85</v>
      </c>
      <c r="Z727" s="1">
        <v>0.99999999999620104</v>
      </c>
      <c r="AA727" s="1">
        <f t="shared" si="47"/>
        <v>0.19392298729134716</v>
      </c>
    </row>
    <row r="728" spans="2:27" x14ac:dyDescent="0.2">
      <c r="B728" s="1">
        <v>850</v>
      </c>
      <c r="C728" s="1">
        <v>0.2</v>
      </c>
      <c r="D728" s="1">
        <v>0.85</v>
      </c>
      <c r="E728" s="1">
        <v>0.99999999276907803</v>
      </c>
      <c r="F728" s="1">
        <f t="shared" si="44"/>
        <v>0.19006577808748212</v>
      </c>
      <c r="I728" s="1">
        <v>850</v>
      </c>
      <c r="J728" s="1">
        <v>0.2</v>
      </c>
      <c r="K728" s="1">
        <v>0.85</v>
      </c>
      <c r="L728" s="1">
        <v>0.99999777682202595</v>
      </c>
      <c r="M728" s="1">
        <f t="shared" si="45"/>
        <v>0.18031222920256965</v>
      </c>
      <c r="P728" s="1">
        <v>850</v>
      </c>
      <c r="Q728" s="1">
        <v>0.2</v>
      </c>
      <c r="R728" s="1">
        <v>0.85</v>
      </c>
      <c r="S728" s="1">
        <v>0.99999999999897005</v>
      </c>
      <c r="T728" s="1">
        <f t="shared" si="46"/>
        <v>0.14121260566960728</v>
      </c>
      <c r="W728" s="4">
        <v>850</v>
      </c>
      <c r="X728" s="1">
        <v>0.2</v>
      </c>
      <c r="Y728" s="1">
        <v>0.85</v>
      </c>
      <c r="Z728" s="1">
        <v>1</v>
      </c>
      <c r="AA728" s="1">
        <f t="shared" si="47"/>
        <v>0.22392297782943132</v>
      </c>
    </row>
    <row r="729" spans="2:27" x14ac:dyDescent="0.2">
      <c r="B729" s="1">
        <v>850</v>
      </c>
      <c r="C729" s="1">
        <v>0.25</v>
      </c>
      <c r="D729" s="1">
        <v>0.85</v>
      </c>
      <c r="E729" s="1">
        <v>0.99999999998453604</v>
      </c>
      <c r="F729" s="1">
        <f t="shared" si="44"/>
        <v>0.21249999999999999</v>
      </c>
      <c r="I729" s="1">
        <v>850</v>
      </c>
      <c r="J729" s="1">
        <v>0.25</v>
      </c>
      <c r="K729" s="1">
        <v>0.85</v>
      </c>
      <c r="L729" s="1">
        <v>0.999999968314356</v>
      </c>
      <c r="M729" s="1">
        <f t="shared" si="45"/>
        <v>0.20159520083573418</v>
      </c>
      <c r="P729" s="1">
        <v>850</v>
      </c>
      <c r="Q729" s="1">
        <v>0.25</v>
      </c>
      <c r="R729" s="1">
        <v>0.85</v>
      </c>
      <c r="S729" s="1">
        <v>1</v>
      </c>
      <c r="T729" s="1">
        <f t="shared" si="46"/>
        <v>0.15788049277855704</v>
      </c>
      <c r="W729" s="4">
        <v>850</v>
      </c>
      <c r="X729" s="1">
        <v>0.25</v>
      </c>
      <c r="Y729" s="1">
        <v>0.85</v>
      </c>
      <c r="Z729" s="1">
        <v>1</v>
      </c>
      <c r="AA729" s="1">
        <f t="shared" si="47"/>
        <v>0.25035350007539336</v>
      </c>
    </row>
    <row r="730" spans="2:27" x14ac:dyDescent="0.2">
      <c r="B730" s="1">
        <v>850</v>
      </c>
      <c r="C730" s="1">
        <v>0.3</v>
      </c>
      <c r="D730" s="1">
        <v>0.85</v>
      </c>
      <c r="E730" s="1">
        <v>0.99999999999997802</v>
      </c>
      <c r="F730" s="1">
        <f t="shared" si="44"/>
        <v>0.23278208693969557</v>
      </c>
      <c r="I730" s="1">
        <v>850</v>
      </c>
      <c r="J730" s="1">
        <v>0.3</v>
      </c>
      <c r="K730" s="1">
        <v>0.85</v>
      </c>
      <c r="L730" s="1">
        <v>0.99999999964629105</v>
      </c>
      <c r="M730" s="1">
        <f t="shared" si="45"/>
        <v>0.22083647796503186</v>
      </c>
      <c r="P730" s="1">
        <v>850</v>
      </c>
      <c r="Q730" s="1">
        <v>0.3</v>
      </c>
      <c r="R730" s="1">
        <v>0.85</v>
      </c>
      <c r="S730" s="1">
        <v>1</v>
      </c>
      <c r="T730" s="1">
        <f t="shared" si="46"/>
        <v>0.17294941456969434</v>
      </c>
      <c r="W730" s="4">
        <v>850</v>
      </c>
      <c r="X730" s="1">
        <v>0.3</v>
      </c>
      <c r="Y730" s="1">
        <v>0.85</v>
      </c>
      <c r="Z730" s="1">
        <v>1</v>
      </c>
      <c r="AA730" s="1">
        <f t="shared" si="47"/>
        <v>0.2742485186833285</v>
      </c>
    </row>
    <row r="731" spans="2:27" x14ac:dyDescent="0.2">
      <c r="B731" s="1">
        <v>850</v>
      </c>
      <c r="C731" s="1">
        <v>0.35</v>
      </c>
      <c r="D731" s="1">
        <v>0.85</v>
      </c>
      <c r="E731" s="1">
        <v>1</v>
      </c>
      <c r="F731" s="1">
        <f t="shared" si="44"/>
        <v>0.25143339078173366</v>
      </c>
      <c r="I731" s="1">
        <v>850</v>
      </c>
      <c r="J731" s="1">
        <v>0.35</v>
      </c>
      <c r="K731" s="1">
        <v>0.85</v>
      </c>
      <c r="L731" s="1">
        <v>0.99999999999685096</v>
      </c>
      <c r="M731" s="1">
        <f t="shared" si="45"/>
        <v>0.23853065840683876</v>
      </c>
      <c r="P731" s="1">
        <v>850</v>
      </c>
      <c r="Q731" s="1">
        <v>0.35</v>
      </c>
      <c r="R731" s="1">
        <v>0.85</v>
      </c>
      <c r="S731" s="1">
        <v>1</v>
      </c>
      <c r="T731" s="1">
        <f t="shared" si="46"/>
        <v>0.18680671829460524</v>
      </c>
      <c r="W731" s="4">
        <v>850</v>
      </c>
      <c r="X731" s="1">
        <v>0.35</v>
      </c>
      <c r="Y731" s="1">
        <v>0.85</v>
      </c>
      <c r="Z731" s="1">
        <v>1</v>
      </c>
      <c r="AA731" s="1">
        <f t="shared" si="47"/>
        <v>0.29622225608485259</v>
      </c>
    </row>
    <row r="732" spans="2:27" x14ac:dyDescent="0.2">
      <c r="B732" s="1">
        <v>850</v>
      </c>
      <c r="C732" s="1">
        <v>0.4</v>
      </c>
      <c r="D732" s="1">
        <v>0.85</v>
      </c>
      <c r="E732" s="1">
        <v>1</v>
      </c>
      <c r="F732" s="1">
        <f t="shared" si="44"/>
        <v>0.26879360111431222</v>
      </c>
      <c r="I732" s="1">
        <v>850</v>
      </c>
      <c r="J732" s="1">
        <v>0.4</v>
      </c>
      <c r="K732" s="1">
        <v>0.85</v>
      </c>
      <c r="L732" s="1">
        <v>0.99999999999997702</v>
      </c>
      <c r="M732" s="1">
        <f t="shared" si="45"/>
        <v>0.255</v>
      </c>
      <c r="P732" s="1">
        <v>850</v>
      </c>
      <c r="Q732" s="1">
        <v>0.4</v>
      </c>
      <c r="R732" s="1">
        <v>0.85</v>
      </c>
      <c r="S732" s="1">
        <v>1</v>
      </c>
      <c r="T732" s="1">
        <f t="shared" si="46"/>
        <v>0.19970478211600243</v>
      </c>
      <c r="W732" s="4">
        <v>850</v>
      </c>
      <c r="X732" s="1">
        <v>0.4</v>
      </c>
      <c r="Y732" s="1">
        <v>0.85</v>
      </c>
      <c r="Z732" s="1">
        <v>1</v>
      </c>
      <c r="AA732" s="1">
        <f t="shared" si="47"/>
        <v>0.3166749121733517</v>
      </c>
    </row>
    <row r="733" spans="2:27" x14ac:dyDescent="0.2">
      <c r="B733" s="1">
        <v>850</v>
      </c>
      <c r="C733" s="1">
        <v>0.45</v>
      </c>
      <c r="D733" s="1">
        <v>0.85</v>
      </c>
      <c r="E733" s="1">
        <v>1</v>
      </c>
      <c r="F733" s="1">
        <f t="shared" si="44"/>
        <v>0.28509866713122317</v>
      </c>
      <c r="I733" s="1">
        <v>850</v>
      </c>
      <c r="J733" s="1">
        <v>0.45</v>
      </c>
      <c r="K733" s="1">
        <v>0.85</v>
      </c>
      <c r="L733" s="1">
        <v>1</v>
      </c>
      <c r="M733" s="1">
        <f t="shared" si="45"/>
        <v>0.27046834380385443</v>
      </c>
      <c r="P733" s="1">
        <v>850</v>
      </c>
      <c r="Q733" s="1">
        <v>0.45</v>
      </c>
      <c r="R733" s="1">
        <v>0.85</v>
      </c>
      <c r="S733" s="1">
        <v>1</v>
      </c>
      <c r="T733" s="1">
        <f t="shared" si="46"/>
        <v>0.21181890850441093</v>
      </c>
      <c r="W733" s="4">
        <v>850</v>
      </c>
      <c r="X733" s="1">
        <v>0.45</v>
      </c>
      <c r="Y733" s="1">
        <v>0.85</v>
      </c>
      <c r="Z733" s="1">
        <v>1</v>
      </c>
      <c r="AA733" s="1">
        <f t="shared" si="47"/>
        <v>0.33588446674414696</v>
      </c>
    </row>
    <row r="734" spans="2:27" x14ac:dyDescent="0.2">
      <c r="B734" s="1">
        <v>850</v>
      </c>
      <c r="C734" s="1">
        <v>0.5</v>
      </c>
      <c r="D734" s="1">
        <v>0.85</v>
      </c>
      <c r="E734" s="1">
        <v>1</v>
      </c>
      <c r="F734" s="1">
        <f t="shared" si="44"/>
        <v>0.30052038200428272</v>
      </c>
      <c r="I734" s="1">
        <v>850</v>
      </c>
      <c r="J734" s="1">
        <v>0.5</v>
      </c>
      <c r="K734" s="1">
        <v>0.85</v>
      </c>
      <c r="L734" s="1">
        <v>1</v>
      </c>
      <c r="M734" s="1">
        <f t="shared" si="45"/>
        <v>0.28509866713122317</v>
      </c>
      <c r="P734" s="1">
        <v>850</v>
      </c>
      <c r="Q734" s="1">
        <v>0.5</v>
      </c>
      <c r="R734" s="1">
        <v>0.85</v>
      </c>
      <c r="S734" s="1">
        <v>1</v>
      </c>
      <c r="T734" s="1">
        <f t="shared" si="46"/>
        <v>0.22327673412158286</v>
      </c>
      <c r="W734" s="4">
        <v>850</v>
      </c>
      <c r="X734" s="1">
        <v>0.5</v>
      </c>
      <c r="Y734" s="1">
        <v>0.85</v>
      </c>
      <c r="Z734" s="1">
        <v>1</v>
      </c>
      <c r="AA734" s="1">
        <f t="shared" si="47"/>
        <v>0.35405331519419497</v>
      </c>
    </row>
    <row r="735" spans="2:27" x14ac:dyDescent="0.2">
      <c r="B735" s="1">
        <v>850</v>
      </c>
      <c r="C735" s="1">
        <v>0.55000000000000004</v>
      </c>
      <c r="D735" s="1">
        <v>0.85</v>
      </c>
      <c r="E735" s="1">
        <v>1</v>
      </c>
      <c r="F735" s="1">
        <f t="shared" si="44"/>
        <v>0.31518843570156568</v>
      </c>
      <c r="I735" s="1">
        <v>850</v>
      </c>
      <c r="J735" s="1">
        <v>0.55000000000000004</v>
      </c>
      <c r="K735" s="1">
        <v>0.85</v>
      </c>
      <c r="L735" s="1">
        <v>1</v>
      </c>
      <c r="M735" s="1">
        <f t="shared" si="45"/>
        <v>0.29901400468874362</v>
      </c>
      <c r="P735" s="1">
        <v>850</v>
      </c>
      <c r="Q735" s="1">
        <v>0.55000000000000004</v>
      </c>
      <c r="R735" s="1">
        <v>0.85</v>
      </c>
      <c r="S735" s="1">
        <v>1</v>
      </c>
      <c r="T735" s="1">
        <f t="shared" si="46"/>
        <v>0.23417461433725048</v>
      </c>
      <c r="W735" s="4">
        <v>850</v>
      </c>
      <c r="X735" s="1">
        <v>0.55000000000000004</v>
      </c>
      <c r="Y735" s="1">
        <v>0.85</v>
      </c>
      <c r="Z735" s="1">
        <v>1</v>
      </c>
      <c r="AA735" s="1">
        <f t="shared" si="47"/>
        <v>0.37133424969964723</v>
      </c>
    </row>
    <row r="736" spans="2:27" x14ac:dyDescent="0.2">
      <c r="B736" s="1">
        <v>850</v>
      </c>
      <c r="C736" s="1">
        <v>0.6</v>
      </c>
      <c r="D736" s="1">
        <v>0.85</v>
      </c>
      <c r="E736" s="1">
        <v>1</v>
      </c>
      <c r="F736" s="1">
        <f t="shared" si="44"/>
        <v>0.32920358442763042</v>
      </c>
      <c r="I736" s="1">
        <v>850</v>
      </c>
      <c r="J736" s="1">
        <v>0.6</v>
      </c>
      <c r="K736" s="1">
        <v>0.85</v>
      </c>
      <c r="L736" s="1">
        <v>1</v>
      </c>
      <c r="M736" s="1">
        <f t="shared" si="45"/>
        <v>0.3123099422048552</v>
      </c>
      <c r="P736" s="1">
        <v>850</v>
      </c>
      <c r="Q736" s="1">
        <v>0.6</v>
      </c>
      <c r="R736" s="1">
        <v>0.85</v>
      </c>
      <c r="S736" s="1">
        <v>1</v>
      </c>
      <c r="T736" s="1">
        <f t="shared" si="46"/>
        <v>0.24458740768894868</v>
      </c>
      <c r="W736" s="4">
        <v>850</v>
      </c>
      <c r="X736" s="1">
        <v>0.6</v>
      </c>
      <c r="Y736" s="1">
        <v>0.85</v>
      </c>
      <c r="Z736" s="1">
        <v>1</v>
      </c>
      <c r="AA736" s="1">
        <f t="shared" si="47"/>
        <v>0.38784597458269432</v>
      </c>
    </row>
    <row r="737" spans="2:27" x14ac:dyDescent="0.2">
      <c r="B737" s="1">
        <v>850</v>
      </c>
      <c r="C737" s="1">
        <v>0.65</v>
      </c>
      <c r="D737" s="1">
        <v>0.85</v>
      </c>
      <c r="E737" s="1">
        <v>1</v>
      </c>
      <c r="F737" s="1">
        <f t="shared" si="44"/>
        <v>0.34264595430268835</v>
      </c>
      <c r="I737" s="1">
        <v>850</v>
      </c>
      <c r="J737" s="1">
        <v>0.65</v>
      </c>
      <c r="K737" s="1">
        <v>0.85</v>
      </c>
      <c r="L737" s="1">
        <v>1</v>
      </c>
      <c r="M737" s="1">
        <f t="shared" si="45"/>
        <v>0.32506249399154008</v>
      </c>
      <c r="P737" s="1">
        <v>850</v>
      </c>
      <c r="Q737" s="1">
        <v>0.65</v>
      </c>
      <c r="R737" s="1">
        <v>0.85</v>
      </c>
      <c r="S737" s="1">
        <v>1</v>
      </c>
      <c r="T737" s="1">
        <f t="shared" si="46"/>
        <v>0.25457464524182294</v>
      </c>
      <c r="W737" s="4">
        <v>850</v>
      </c>
      <c r="X737" s="1">
        <v>0.65</v>
      </c>
      <c r="Y737" s="1">
        <v>0.85</v>
      </c>
      <c r="Z737" s="1">
        <v>1</v>
      </c>
      <c r="AA737" s="1">
        <f t="shared" si="47"/>
        <v>0.4036828891593004</v>
      </c>
    </row>
    <row r="738" spans="2:27" x14ac:dyDescent="0.2">
      <c r="B738" s="1">
        <v>850</v>
      </c>
      <c r="C738" s="1">
        <v>0.7</v>
      </c>
      <c r="D738" s="1">
        <v>0.85</v>
      </c>
      <c r="E738" s="1">
        <v>1</v>
      </c>
      <c r="F738" s="1">
        <f t="shared" si="44"/>
        <v>0.35558051127698209</v>
      </c>
      <c r="I738" s="1">
        <v>850</v>
      </c>
      <c r="J738" s="1">
        <v>0.7</v>
      </c>
      <c r="K738" s="1">
        <v>0.85</v>
      </c>
      <c r="L738" s="1">
        <v>1</v>
      </c>
      <c r="M738" s="1">
        <f t="shared" si="45"/>
        <v>0.33733329216073532</v>
      </c>
      <c r="P738" s="1">
        <v>850</v>
      </c>
      <c r="Q738" s="1">
        <v>0.7</v>
      </c>
      <c r="R738" s="1">
        <v>0.85</v>
      </c>
      <c r="S738" s="1">
        <v>1</v>
      </c>
      <c r="T738" s="1">
        <f t="shared" si="46"/>
        <v>0.26418459455464088</v>
      </c>
      <c r="W738" s="4">
        <v>850</v>
      </c>
      <c r="X738" s="1">
        <v>0.7</v>
      </c>
      <c r="Y738" s="1">
        <v>0.85</v>
      </c>
      <c r="Z738" s="1">
        <v>1</v>
      </c>
      <c r="AA738" s="1">
        <f t="shared" si="47"/>
        <v>0.41892153203195459</v>
      </c>
    </row>
    <row r="739" spans="2:27" x14ac:dyDescent="0.2">
      <c r="B739" s="1">
        <v>850</v>
      </c>
      <c r="C739" s="1">
        <v>0.75</v>
      </c>
      <c r="D739" s="1">
        <v>0.85</v>
      </c>
      <c r="E739" s="1">
        <v>1</v>
      </c>
      <c r="F739" s="1">
        <f t="shared" si="44"/>
        <v>0.36806079660838642</v>
      </c>
      <c r="I739" s="1">
        <v>850</v>
      </c>
      <c r="J739" s="1">
        <v>0.75</v>
      </c>
      <c r="K739" s="1">
        <v>0.85</v>
      </c>
      <c r="L739" s="1">
        <v>1</v>
      </c>
      <c r="M739" s="1">
        <f t="shared" si="45"/>
        <v>0.3491731304095434</v>
      </c>
      <c r="P739" s="1">
        <v>850</v>
      </c>
      <c r="Q739" s="1">
        <v>0.75</v>
      </c>
      <c r="R739" s="1">
        <v>0.85</v>
      </c>
      <c r="S739" s="1">
        <v>1</v>
      </c>
      <c r="T739" s="1">
        <f t="shared" si="46"/>
        <v>0.27345703501647201</v>
      </c>
      <c r="W739" s="4">
        <v>850</v>
      </c>
      <c r="X739" s="1">
        <v>0.75</v>
      </c>
      <c r="Y739" s="1">
        <v>0.85</v>
      </c>
      <c r="Z739" s="1">
        <v>1</v>
      </c>
      <c r="AA739" s="1">
        <f t="shared" si="47"/>
        <v>0.43362498198328009</v>
      </c>
    </row>
    <row r="740" spans="2:27" x14ac:dyDescent="0.2">
      <c r="B740" s="1">
        <v>850</v>
      </c>
      <c r="C740" s="1">
        <v>0.8</v>
      </c>
      <c r="D740" s="1">
        <v>0.85</v>
      </c>
      <c r="E740" s="1">
        <v>1</v>
      </c>
      <c r="F740" s="1">
        <f t="shared" si="44"/>
        <v>0.38013155617496425</v>
      </c>
      <c r="I740" s="1">
        <v>850</v>
      </c>
      <c r="J740" s="1">
        <v>0.8</v>
      </c>
      <c r="K740" s="1">
        <v>0.85</v>
      </c>
      <c r="L740" s="1">
        <v>1</v>
      </c>
      <c r="M740" s="1">
        <f t="shared" si="45"/>
        <v>0.36062445840513929</v>
      </c>
      <c r="P740" s="1">
        <v>850</v>
      </c>
      <c r="Q740" s="1">
        <v>0.8</v>
      </c>
      <c r="R740" s="1">
        <v>0.85</v>
      </c>
      <c r="S740" s="1">
        <v>1</v>
      </c>
      <c r="T740" s="1">
        <f t="shared" si="46"/>
        <v>0.28242521133921455</v>
      </c>
      <c r="W740" s="4">
        <v>850</v>
      </c>
      <c r="X740" s="1">
        <v>0.8</v>
      </c>
      <c r="Y740" s="1">
        <v>0.85</v>
      </c>
      <c r="Z740" s="1">
        <v>1</v>
      </c>
      <c r="AA740" s="1">
        <f t="shared" si="47"/>
        <v>0.44784595565886265</v>
      </c>
    </row>
    <row r="741" spans="2:27" x14ac:dyDescent="0.2">
      <c r="B741" s="1">
        <v>850</v>
      </c>
      <c r="C741" s="1">
        <v>0.85</v>
      </c>
      <c r="D741" s="1">
        <v>0.85</v>
      </c>
      <c r="E741" s="1">
        <v>1</v>
      </c>
      <c r="F741" s="1">
        <f t="shared" si="44"/>
        <v>0.39183063943494773</v>
      </c>
      <c r="I741" s="1">
        <v>850</v>
      </c>
      <c r="J741" s="1">
        <v>0.85</v>
      </c>
      <c r="K741" s="1">
        <v>0.85</v>
      </c>
      <c r="L741" s="1">
        <v>1</v>
      </c>
      <c r="M741" s="1">
        <f t="shared" si="45"/>
        <v>0.37172318329638793</v>
      </c>
      <c r="P741" s="1">
        <v>850</v>
      </c>
      <c r="Q741" s="1">
        <v>0.85</v>
      </c>
      <c r="R741" s="1">
        <v>0.85</v>
      </c>
      <c r="S741" s="1">
        <v>1</v>
      </c>
      <c r="T741" s="1">
        <f t="shared" si="46"/>
        <v>0.29111724442224302</v>
      </c>
      <c r="W741" s="4">
        <v>850</v>
      </c>
      <c r="X741" s="1">
        <v>0.85</v>
      </c>
      <c r="Y741" s="1">
        <v>0.85</v>
      </c>
      <c r="Z741" s="1">
        <v>1</v>
      </c>
      <c r="AA741" s="1">
        <f t="shared" si="47"/>
        <v>0.46162904479679345</v>
      </c>
    </row>
    <row r="742" spans="2:27" x14ac:dyDescent="0.2">
      <c r="B742" s="1">
        <v>850</v>
      </c>
      <c r="C742" s="1">
        <v>0.9</v>
      </c>
      <c r="D742" s="1">
        <v>0.85</v>
      </c>
      <c r="E742" s="1">
        <v>1</v>
      </c>
      <c r="F742" s="1">
        <f t="shared" si="44"/>
        <v>0.40319040167146836</v>
      </c>
      <c r="I742" s="1">
        <v>850</v>
      </c>
      <c r="J742" s="1">
        <v>0.9</v>
      </c>
      <c r="K742" s="1">
        <v>0.85</v>
      </c>
      <c r="L742" s="1">
        <v>1</v>
      </c>
      <c r="M742" s="1">
        <f t="shared" si="45"/>
        <v>0.38250000000000001</v>
      </c>
      <c r="P742" s="1">
        <v>850</v>
      </c>
      <c r="Q742" s="1">
        <v>0.9</v>
      </c>
      <c r="R742" s="1">
        <v>0.85</v>
      </c>
      <c r="S742" s="1">
        <v>1</v>
      </c>
      <c r="T742" s="1">
        <f t="shared" si="46"/>
        <v>0.2995571731740036</v>
      </c>
      <c r="W742" s="4">
        <v>850</v>
      </c>
      <c r="X742" s="1">
        <v>0.9</v>
      </c>
      <c r="Y742" s="1">
        <v>0.85</v>
      </c>
      <c r="Z742" s="1">
        <v>1</v>
      </c>
      <c r="AA742" s="1">
        <f t="shared" si="47"/>
        <v>0.47501236826002752</v>
      </c>
    </row>
    <row r="743" spans="2:27" x14ac:dyDescent="0.2">
      <c r="B743" s="1">
        <v>850</v>
      </c>
      <c r="C743" s="1">
        <v>0.95</v>
      </c>
      <c r="D743" s="1">
        <v>0.85</v>
      </c>
      <c r="E743" s="1">
        <v>1</v>
      </c>
      <c r="F743" s="1">
        <f t="shared" si="44"/>
        <v>0.41423875965438095</v>
      </c>
      <c r="I743" s="1">
        <v>850</v>
      </c>
      <c r="J743" s="1">
        <v>0.95</v>
      </c>
      <c r="K743" s="1">
        <v>0.85</v>
      </c>
      <c r="L743" s="1">
        <v>1</v>
      </c>
      <c r="M743" s="1">
        <f t="shared" si="45"/>
        <v>0.39298139268927224</v>
      </c>
      <c r="P743" s="1">
        <v>850</v>
      </c>
      <c r="Q743" s="1">
        <v>0.95</v>
      </c>
      <c r="R743" s="1">
        <v>0.85</v>
      </c>
      <c r="S743" s="1">
        <v>1</v>
      </c>
      <c r="T743" s="1">
        <f t="shared" si="46"/>
        <v>0.30776573883393843</v>
      </c>
      <c r="W743" s="4">
        <v>850</v>
      </c>
      <c r="X743" s="1">
        <v>0.95</v>
      </c>
      <c r="Y743" s="1">
        <v>0.85</v>
      </c>
      <c r="Z743" s="1">
        <v>1</v>
      </c>
      <c r="AA743" s="1">
        <f t="shared" si="47"/>
        <v>0.48802881574759494</v>
      </c>
    </row>
    <row r="744" spans="2:27" x14ac:dyDescent="0.2">
      <c r="B744" s="1">
        <v>850</v>
      </c>
      <c r="C744" s="1">
        <v>1</v>
      </c>
      <c r="D744" s="1">
        <v>0.85</v>
      </c>
      <c r="E744" s="1">
        <v>1</v>
      </c>
      <c r="F744" s="1">
        <f t="shared" si="44"/>
        <v>0.42499999999999999</v>
      </c>
      <c r="I744" s="1">
        <v>850</v>
      </c>
      <c r="J744" s="1">
        <v>1</v>
      </c>
      <c r="K744" s="1">
        <v>0.85</v>
      </c>
      <c r="L744" s="1">
        <v>1</v>
      </c>
      <c r="M744" s="1">
        <f t="shared" si="45"/>
        <v>0.40319040167146836</v>
      </c>
      <c r="P744" s="1">
        <v>850</v>
      </c>
      <c r="Q744" s="1">
        <v>1</v>
      </c>
      <c r="R744" s="1">
        <v>0.85</v>
      </c>
      <c r="S744" s="1">
        <v>1</v>
      </c>
      <c r="T744" s="1">
        <f t="shared" si="46"/>
        <v>0.31576098555711407</v>
      </c>
      <c r="W744" s="4">
        <v>850</v>
      </c>
      <c r="X744" s="1">
        <v>1</v>
      </c>
      <c r="Y744" s="1">
        <v>0.85</v>
      </c>
      <c r="Z744" s="1">
        <v>1</v>
      </c>
      <c r="AA744" s="1">
        <f t="shared" si="47"/>
        <v>0.50070700015078673</v>
      </c>
    </row>
    <row r="745" spans="2:27" x14ac:dyDescent="0.2">
      <c r="B745" s="1">
        <v>850</v>
      </c>
      <c r="C745" s="1">
        <v>0.05</v>
      </c>
      <c r="D745" s="1">
        <v>0.9</v>
      </c>
      <c r="E745" s="1">
        <v>0.97627921402436402</v>
      </c>
      <c r="F745" s="1">
        <f t="shared" si="44"/>
        <v>0.10062305898749054</v>
      </c>
      <c r="I745" s="1">
        <v>850</v>
      </c>
      <c r="J745" s="1">
        <v>0.05</v>
      </c>
      <c r="K745" s="1">
        <v>0.9</v>
      </c>
      <c r="L745" s="1">
        <v>0.92591399713351796</v>
      </c>
      <c r="M745" s="1">
        <f t="shared" si="45"/>
        <v>9.5459415460183925E-2</v>
      </c>
      <c r="P745" s="1">
        <v>850</v>
      </c>
      <c r="Q745" s="1">
        <v>0.05</v>
      </c>
      <c r="R745" s="1">
        <v>0.9</v>
      </c>
      <c r="S745" s="1">
        <v>0.99591146655563401</v>
      </c>
      <c r="T745" s="1">
        <f t="shared" si="46"/>
        <v>7.475961476626268E-2</v>
      </c>
      <c r="W745" s="4">
        <v>850</v>
      </c>
      <c r="X745" s="1">
        <v>0.05</v>
      </c>
      <c r="Y745" s="1">
        <v>0.9</v>
      </c>
      <c r="Z745" s="1">
        <v>0.99947300213200196</v>
      </c>
      <c r="AA745" s="1">
        <f t="shared" si="47"/>
        <v>0.11854745885087542</v>
      </c>
    </row>
    <row r="746" spans="2:27" x14ac:dyDescent="0.2">
      <c r="B746" s="1">
        <v>850</v>
      </c>
      <c r="C746" s="1">
        <v>0.1</v>
      </c>
      <c r="D746" s="1">
        <v>0.9</v>
      </c>
      <c r="E746" s="1">
        <v>0.99987727964177397</v>
      </c>
      <c r="F746" s="1">
        <f t="shared" si="44"/>
        <v>0.14230249470757708</v>
      </c>
      <c r="I746" s="1">
        <v>850</v>
      </c>
      <c r="J746" s="1">
        <v>0.1</v>
      </c>
      <c r="K746" s="1">
        <v>0.9</v>
      </c>
      <c r="L746" s="1">
        <v>0.99807398755079502</v>
      </c>
      <c r="M746" s="1">
        <f t="shared" si="45"/>
        <v>0.13500000000000004</v>
      </c>
      <c r="P746" s="1">
        <v>850</v>
      </c>
      <c r="Q746" s="1">
        <v>0.1</v>
      </c>
      <c r="R746" s="1">
        <v>0.9</v>
      </c>
      <c r="S746" s="1">
        <v>0.99999821307772696</v>
      </c>
      <c r="T746" s="1">
        <f t="shared" si="46"/>
        <v>0.10572606112023658</v>
      </c>
      <c r="W746" s="4">
        <v>850</v>
      </c>
      <c r="X746" s="1">
        <v>0.1</v>
      </c>
      <c r="Y746" s="1">
        <v>0.9</v>
      </c>
      <c r="Z746" s="1">
        <v>0.99999998702312698</v>
      </c>
      <c r="AA746" s="1">
        <f t="shared" si="47"/>
        <v>0.16765142409177441</v>
      </c>
    </row>
    <row r="747" spans="2:27" x14ac:dyDescent="0.2">
      <c r="B747" s="1">
        <v>850</v>
      </c>
      <c r="C747" s="1">
        <v>0.15</v>
      </c>
      <c r="D747" s="1">
        <v>0.9</v>
      </c>
      <c r="E747" s="1">
        <v>0.99999970837694496</v>
      </c>
      <c r="F747" s="1">
        <f t="shared" si="44"/>
        <v>0.17428425057933378</v>
      </c>
      <c r="I747" s="1">
        <v>850</v>
      </c>
      <c r="J747" s="1">
        <v>0.15</v>
      </c>
      <c r="K747" s="1">
        <v>0.9</v>
      </c>
      <c r="L747" s="1">
        <v>0.999971094296632</v>
      </c>
      <c r="M747" s="1">
        <f t="shared" si="45"/>
        <v>0.16534055763786454</v>
      </c>
      <c r="P747" s="1">
        <v>850</v>
      </c>
      <c r="Q747" s="1">
        <v>0.15</v>
      </c>
      <c r="R747" s="1">
        <v>0.9</v>
      </c>
      <c r="S747" s="1">
        <v>0.99999999975489196</v>
      </c>
      <c r="T747" s="1">
        <f t="shared" si="46"/>
        <v>0.12948745112944343</v>
      </c>
      <c r="W747" s="4">
        <v>850</v>
      </c>
      <c r="X747" s="1">
        <v>0.15</v>
      </c>
      <c r="Y747" s="1">
        <v>0.9</v>
      </c>
      <c r="Z747" s="1">
        <v>0.99999999999994005</v>
      </c>
      <c r="AA747" s="1">
        <f t="shared" si="47"/>
        <v>0.20533022183789698</v>
      </c>
    </row>
    <row r="748" spans="2:27" x14ac:dyDescent="0.2">
      <c r="B748" s="1">
        <v>850</v>
      </c>
      <c r="C748" s="1">
        <v>0.2</v>
      </c>
      <c r="D748" s="1">
        <v>0.9</v>
      </c>
      <c r="E748" s="1">
        <v>0.99999999961309405</v>
      </c>
      <c r="F748" s="1">
        <f t="shared" si="44"/>
        <v>0.20124611797498107</v>
      </c>
      <c r="I748" s="1">
        <v>850</v>
      </c>
      <c r="J748" s="1">
        <v>0.2</v>
      </c>
      <c r="K748" s="1">
        <v>0.9</v>
      </c>
      <c r="L748" s="1">
        <v>0.99999970717151598</v>
      </c>
      <c r="M748" s="1">
        <f t="shared" si="45"/>
        <v>0.19091883092036785</v>
      </c>
      <c r="P748" s="1">
        <v>850</v>
      </c>
      <c r="Q748" s="1">
        <v>0.2</v>
      </c>
      <c r="R748" s="1">
        <v>0.9</v>
      </c>
      <c r="S748" s="1">
        <v>0.99999999999998701</v>
      </c>
      <c r="T748" s="1">
        <f t="shared" si="46"/>
        <v>0.14951922953252536</v>
      </c>
      <c r="W748" s="4">
        <v>850</v>
      </c>
      <c r="X748" s="1">
        <v>0.2</v>
      </c>
      <c r="Y748" s="1">
        <v>0.9</v>
      </c>
      <c r="Z748" s="1">
        <v>1</v>
      </c>
      <c r="AA748" s="1">
        <f t="shared" si="47"/>
        <v>0.23709491770175084</v>
      </c>
    </row>
    <row r="749" spans="2:27" x14ac:dyDescent="0.2">
      <c r="B749" s="1">
        <v>850</v>
      </c>
      <c r="C749" s="1">
        <v>0.25</v>
      </c>
      <c r="D749" s="1">
        <v>0.9</v>
      </c>
      <c r="E749" s="1">
        <v>0.99999999999969102</v>
      </c>
      <c r="F749" s="1">
        <f t="shared" si="44"/>
        <v>0.22500000000000001</v>
      </c>
      <c r="I749" s="1">
        <v>850</v>
      </c>
      <c r="J749" s="1">
        <v>0.25</v>
      </c>
      <c r="K749" s="1">
        <v>0.9</v>
      </c>
      <c r="L749" s="1">
        <v>0.99999999785813198</v>
      </c>
      <c r="M749" s="1">
        <f t="shared" si="45"/>
        <v>0.21345374206136561</v>
      </c>
      <c r="P749" s="1">
        <v>850</v>
      </c>
      <c r="Q749" s="1">
        <v>0.25</v>
      </c>
      <c r="R749" s="1">
        <v>0.9</v>
      </c>
      <c r="S749" s="1">
        <v>1</v>
      </c>
      <c r="T749" s="1">
        <f t="shared" si="46"/>
        <v>0.16716758058906039</v>
      </c>
      <c r="W749" s="4">
        <v>850</v>
      </c>
      <c r="X749" s="1">
        <v>0.25</v>
      </c>
      <c r="Y749" s="1">
        <v>0.9</v>
      </c>
      <c r="Z749" s="1">
        <v>1</v>
      </c>
      <c r="AA749" s="1">
        <f t="shared" si="47"/>
        <v>0.26508017655041655</v>
      </c>
    </row>
    <row r="750" spans="2:27" x14ac:dyDescent="0.2">
      <c r="B750" s="1">
        <v>850</v>
      </c>
      <c r="C750" s="1">
        <v>0.3</v>
      </c>
      <c r="D750" s="1">
        <v>0.9</v>
      </c>
      <c r="E750" s="1">
        <v>1</v>
      </c>
      <c r="F750" s="1">
        <f t="shared" si="44"/>
        <v>0.24647515087732474</v>
      </c>
      <c r="I750" s="1">
        <v>850</v>
      </c>
      <c r="J750" s="1">
        <v>0.3</v>
      </c>
      <c r="K750" s="1">
        <v>0.9</v>
      </c>
      <c r="L750" s="1">
        <v>0.99999999998830003</v>
      </c>
      <c r="M750" s="1">
        <f t="shared" si="45"/>
        <v>0.23382685902179848</v>
      </c>
      <c r="P750" s="1">
        <v>850</v>
      </c>
      <c r="Q750" s="1">
        <v>0.3</v>
      </c>
      <c r="R750" s="1">
        <v>0.9</v>
      </c>
      <c r="S750" s="1">
        <v>1</v>
      </c>
      <c r="T750" s="1">
        <f t="shared" si="46"/>
        <v>0.18312290954438223</v>
      </c>
      <c r="W750" s="4">
        <v>850</v>
      </c>
      <c r="X750" s="1">
        <v>0.3</v>
      </c>
      <c r="Y750" s="1">
        <v>0.9</v>
      </c>
      <c r="Z750" s="1">
        <v>1</v>
      </c>
      <c r="AA750" s="1">
        <f t="shared" si="47"/>
        <v>0.29038078448823018</v>
      </c>
    </row>
    <row r="751" spans="2:27" x14ac:dyDescent="0.2">
      <c r="B751" s="1">
        <v>850</v>
      </c>
      <c r="C751" s="1">
        <v>0.35</v>
      </c>
      <c r="D751" s="1">
        <v>0.9</v>
      </c>
      <c r="E751" s="1">
        <v>1</v>
      </c>
      <c r="F751" s="1">
        <f t="shared" si="44"/>
        <v>0.26622359023948272</v>
      </c>
      <c r="I751" s="1">
        <v>850</v>
      </c>
      <c r="J751" s="1">
        <v>0.35</v>
      </c>
      <c r="K751" s="1">
        <v>0.9</v>
      </c>
      <c r="L751" s="1">
        <v>0.99999999999995104</v>
      </c>
      <c r="M751" s="1">
        <f t="shared" si="45"/>
        <v>0.25256187360724108</v>
      </c>
      <c r="P751" s="1">
        <v>850</v>
      </c>
      <c r="Q751" s="1">
        <v>0.35</v>
      </c>
      <c r="R751" s="1">
        <v>0.9</v>
      </c>
      <c r="S751" s="1">
        <v>1</v>
      </c>
      <c r="T751" s="1">
        <f t="shared" si="46"/>
        <v>0.19779534878252319</v>
      </c>
      <c r="W751" s="4">
        <v>850</v>
      </c>
      <c r="X751" s="1">
        <v>0.35</v>
      </c>
      <c r="Y751" s="1">
        <v>0.9</v>
      </c>
      <c r="Z751" s="1">
        <v>1</v>
      </c>
      <c r="AA751" s="1">
        <f t="shared" si="47"/>
        <v>0.31364709467807922</v>
      </c>
    </row>
    <row r="752" spans="2:27" x14ac:dyDescent="0.2">
      <c r="B752" s="1">
        <v>850</v>
      </c>
      <c r="C752" s="1">
        <v>0.4</v>
      </c>
      <c r="D752" s="1">
        <v>0.9</v>
      </c>
      <c r="E752" s="1">
        <v>1</v>
      </c>
      <c r="F752" s="1">
        <f t="shared" si="44"/>
        <v>0.28460498941515416</v>
      </c>
      <c r="I752" s="1">
        <v>850</v>
      </c>
      <c r="J752" s="1">
        <v>0.4</v>
      </c>
      <c r="K752" s="1">
        <v>0.9</v>
      </c>
      <c r="L752" s="1">
        <v>1</v>
      </c>
      <c r="M752" s="1">
        <f t="shared" si="45"/>
        <v>0.27000000000000007</v>
      </c>
      <c r="P752" s="1">
        <v>850</v>
      </c>
      <c r="Q752" s="1">
        <v>0.4</v>
      </c>
      <c r="R752" s="1">
        <v>0.9</v>
      </c>
      <c r="S752" s="1">
        <v>1</v>
      </c>
      <c r="T752" s="1">
        <f t="shared" si="46"/>
        <v>0.21145212224047316</v>
      </c>
      <c r="W752" s="4">
        <v>850</v>
      </c>
      <c r="X752" s="1">
        <v>0.4</v>
      </c>
      <c r="Y752" s="1">
        <v>0.9</v>
      </c>
      <c r="Z752" s="1">
        <v>1</v>
      </c>
      <c r="AA752" s="1">
        <f t="shared" si="47"/>
        <v>0.33530284818354883</v>
      </c>
    </row>
    <row r="753" spans="2:27" x14ac:dyDescent="0.2">
      <c r="B753" s="1">
        <v>850</v>
      </c>
      <c r="C753" s="1">
        <v>0.45</v>
      </c>
      <c r="D753" s="1">
        <v>0.9</v>
      </c>
      <c r="E753" s="1">
        <v>1</v>
      </c>
      <c r="F753" s="1">
        <f t="shared" si="44"/>
        <v>0.30186917696247162</v>
      </c>
      <c r="I753" s="1">
        <v>850</v>
      </c>
      <c r="J753" s="1">
        <v>0.45</v>
      </c>
      <c r="K753" s="1">
        <v>0.9</v>
      </c>
      <c r="L753" s="1">
        <v>1</v>
      </c>
      <c r="M753" s="1">
        <f t="shared" si="45"/>
        <v>0.28637824638055176</v>
      </c>
      <c r="P753" s="1">
        <v>850</v>
      </c>
      <c r="Q753" s="1">
        <v>0.45</v>
      </c>
      <c r="R753" s="1">
        <v>0.9</v>
      </c>
      <c r="S753" s="1">
        <v>1</v>
      </c>
      <c r="T753" s="1">
        <f t="shared" si="46"/>
        <v>0.22427884429878805</v>
      </c>
      <c r="W753" s="4">
        <v>850</v>
      </c>
      <c r="X753" s="1">
        <v>0.45</v>
      </c>
      <c r="Y753" s="1">
        <v>0.9</v>
      </c>
      <c r="Z753" s="1">
        <v>1</v>
      </c>
      <c r="AA753" s="1">
        <f t="shared" si="47"/>
        <v>0.35564237655262626</v>
      </c>
    </row>
    <row r="754" spans="2:27" x14ac:dyDescent="0.2">
      <c r="B754" s="1">
        <v>850</v>
      </c>
      <c r="C754" s="1">
        <v>0.5</v>
      </c>
      <c r="D754" s="1">
        <v>0.9</v>
      </c>
      <c r="E754" s="1">
        <v>1</v>
      </c>
      <c r="F754" s="1">
        <f t="shared" si="44"/>
        <v>0.31819805153394642</v>
      </c>
      <c r="I754" s="1">
        <v>850</v>
      </c>
      <c r="J754" s="1">
        <v>0.5</v>
      </c>
      <c r="K754" s="1">
        <v>0.9</v>
      </c>
      <c r="L754" s="1">
        <v>1</v>
      </c>
      <c r="M754" s="1">
        <f t="shared" si="45"/>
        <v>0.30186917696247162</v>
      </c>
      <c r="P754" s="1">
        <v>850</v>
      </c>
      <c r="Q754" s="1">
        <v>0.5</v>
      </c>
      <c r="R754" s="1">
        <v>0.9</v>
      </c>
      <c r="S754" s="1">
        <v>1</v>
      </c>
      <c r="T754" s="1">
        <f t="shared" si="46"/>
        <v>0.23641065965814656</v>
      </c>
      <c r="W754" s="4">
        <v>850</v>
      </c>
      <c r="X754" s="1">
        <v>0.5</v>
      </c>
      <c r="Y754" s="1">
        <v>0.9</v>
      </c>
      <c r="Z754" s="1">
        <v>1</v>
      </c>
      <c r="AA754" s="1">
        <f t="shared" si="47"/>
        <v>0.37487998079385354</v>
      </c>
    </row>
    <row r="755" spans="2:27" x14ac:dyDescent="0.2">
      <c r="B755" s="1">
        <v>850</v>
      </c>
      <c r="C755" s="1">
        <v>0.55000000000000004</v>
      </c>
      <c r="D755" s="1">
        <v>0.9</v>
      </c>
      <c r="E755" s="1">
        <v>1</v>
      </c>
      <c r="F755" s="1">
        <f t="shared" si="44"/>
        <v>0.33372893191930486</v>
      </c>
      <c r="I755" s="1">
        <v>850</v>
      </c>
      <c r="J755" s="1">
        <v>0.55000000000000004</v>
      </c>
      <c r="K755" s="1">
        <v>0.9</v>
      </c>
      <c r="L755" s="1">
        <v>1</v>
      </c>
      <c r="M755" s="1">
        <f t="shared" si="45"/>
        <v>0.31660306378808151</v>
      </c>
      <c r="P755" s="1">
        <v>850</v>
      </c>
      <c r="Q755" s="1">
        <v>0.55000000000000004</v>
      </c>
      <c r="R755" s="1">
        <v>0.9</v>
      </c>
      <c r="S755" s="1">
        <v>1</v>
      </c>
      <c r="T755" s="1">
        <f t="shared" si="46"/>
        <v>0.24794959165120639</v>
      </c>
      <c r="W755" s="4">
        <v>850</v>
      </c>
      <c r="X755" s="1">
        <v>0.55000000000000004</v>
      </c>
      <c r="Y755" s="1">
        <v>0.9</v>
      </c>
      <c r="Z755" s="1">
        <v>1</v>
      </c>
      <c r="AA755" s="1">
        <f t="shared" si="47"/>
        <v>0.39317744085845002</v>
      </c>
    </row>
    <row r="756" spans="2:27" x14ac:dyDescent="0.2">
      <c r="B756" s="1">
        <v>850</v>
      </c>
      <c r="C756" s="1">
        <v>0.6</v>
      </c>
      <c r="D756" s="1">
        <v>0.9</v>
      </c>
      <c r="E756" s="1">
        <v>1</v>
      </c>
      <c r="F756" s="1">
        <f t="shared" si="44"/>
        <v>0.34856850115866755</v>
      </c>
      <c r="I756" s="1">
        <v>850</v>
      </c>
      <c r="J756" s="1">
        <v>0.6</v>
      </c>
      <c r="K756" s="1">
        <v>0.9</v>
      </c>
      <c r="L756" s="1">
        <v>1</v>
      </c>
      <c r="M756" s="1">
        <f t="shared" si="45"/>
        <v>0.33068111527572908</v>
      </c>
      <c r="P756" s="1">
        <v>850</v>
      </c>
      <c r="Q756" s="1">
        <v>0.6</v>
      </c>
      <c r="R756" s="1">
        <v>0.9</v>
      </c>
      <c r="S756" s="1">
        <v>1</v>
      </c>
      <c r="T756" s="1">
        <f t="shared" si="46"/>
        <v>0.25897490225888686</v>
      </c>
      <c r="W756" s="4">
        <v>850</v>
      </c>
      <c r="X756" s="1">
        <v>0.6</v>
      </c>
      <c r="Y756" s="1">
        <v>0.9</v>
      </c>
      <c r="Z756" s="1">
        <v>1</v>
      </c>
      <c r="AA756" s="1">
        <f t="shared" si="47"/>
        <v>0.41066044367579396</v>
      </c>
    </row>
    <row r="757" spans="2:27" x14ac:dyDescent="0.2">
      <c r="B757" s="1">
        <v>850</v>
      </c>
      <c r="C757" s="1">
        <v>0.65</v>
      </c>
      <c r="D757" s="1">
        <v>0.9</v>
      </c>
      <c r="E757" s="1">
        <v>1</v>
      </c>
      <c r="F757" s="1">
        <f t="shared" si="44"/>
        <v>0.36280159867343476</v>
      </c>
      <c r="I757" s="1">
        <v>850</v>
      </c>
      <c r="J757" s="1">
        <v>0.65</v>
      </c>
      <c r="K757" s="1">
        <v>0.9</v>
      </c>
      <c r="L757" s="1">
        <v>1</v>
      </c>
      <c r="M757" s="1">
        <f t="shared" si="45"/>
        <v>0.34418381716751301</v>
      </c>
      <c r="P757" s="1">
        <v>850</v>
      </c>
      <c r="Q757" s="1">
        <v>0.65</v>
      </c>
      <c r="R757" s="1">
        <v>0.9</v>
      </c>
      <c r="S757" s="1">
        <v>1</v>
      </c>
      <c r="T757" s="1">
        <f t="shared" si="46"/>
        <v>0.2695496243736949</v>
      </c>
      <c r="W757" s="4">
        <v>850</v>
      </c>
      <c r="X757" s="1">
        <v>0.65</v>
      </c>
      <c r="Y757" s="1">
        <v>0.9</v>
      </c>
      <c r="Z757" s="1">
        <v>1</v>
      </c>
      <c r="AA757" s="1">
        <f t="shared" si="47"/>
        <v>0.42742894146278865</v>
      </c>
    </row>
    <row r="758" spans="2:27" x14ac:dyDescent="0.2">
      <c r="B758" s="1">
        <v>850</v>
      </c>
      <c r="C758" s="1">
        <v>0.7</v>
      </c>
      <c r="D758" s="1">
        <v>0.9</v>
      </c>
      <c r="E758" s="1">
        <v>1</v>
      </c>
      <c r="F758" s="1">
        <f t="shared" si="44"/>
        <v>0.37649701194033403</v>
      </c>
      <c r="I758" s="1">
        <v>850</v>
      </c>
      <c r="J758" s="1">
        <v>0.7</v>
      </c>
      <c r="K758" s="1">
        <v>0.9</v>
      </c>
      <c r="L758" s="1">
        <v>1</v>
      </c>
      <c r="M758" s="1">
        <f t="shared" si="45"/>
        <v>0.35717642699371976</v>
      </c>
      <c r="P758" s="1">
        <v>850</v>
      </c>
      <c r="Q758" s="1">
        <v>0.7</v>
      </c>
      <c r="R758" s="1">
        <v>0.9</v>
      </c>
      <c r="S758" s="1">
        <v>1</v>
      </c>
      <c r="T758" s="1">
        <f t="shared" si="46"/>
        <v>0.27972486482256098</v>
      </c>
      <c r="W758" s="4">
        <v>850</v>
      </c>
      <c r="X758" s="1">
        <v>0.7</v>
      </c>
      <c r="Y758" s="1">
        <v>0.9</v>
      </c>
      <c r="Z758" s="1">
        <v>1</v>
      </c>
      <c r="AA758" s="1">
        <f t="shared" si="47"/>
        <v>0.44356397509265783</v>
      </c>
    </row>
    <row r="759" spans="2:27" x14ac:dyDescent="0.2">
      <c r="B759" s="1">
        <v>850</v>
      </c>
      <c r="C759" s="1">
        <v>0.75</v>
      </c>
      <c r="D759" s="1">
        <v>0.9</v>
      </c>
      <c r="E759" s="1">
        <v>1</v>
      </c>
      <c r="F759" s="1">
        <f t="shared" si="44"/>
        <v>0.38971143170299738</v>
      </c>
      <c r="I759" s="1">
        <v>850</v>
      </c>
      <c r="J759" s="1">
        <v>0.75</v>
      </c>
      <c r="K759" s="1">
        <v>0.9</v>
      </c>
      <c r="L759" s="1">
        <v>1</v>
      </c>
      <c r="M759" s="1">
        <f t="shared" si="45"/>
        <v>0.36971272631598717</v>
      </c>
      <c r="P759" s="1">
        <v>850</v>
      </c>
      <c r="Q759" s="1">
        <v>0.75</v>
      </c>
      <c r="R759" s="1">
        <v>0.9</v>
      </c>
      <c r="S759" s="1">
        <v>1</v>
      </c>
      <c r="T759" s="1">
        <f t="shared" si="46"/>
        <v>0.28954274295861743</v>
      </c>
      <c r="W759" s="4">
        <v>850</v>
      </c>
      <c r="X759" s="1">
        <v>0.75</v>
      </c>
      <c r="Y759" s="1">
        <v>0.9</v>
      </c>
      <c r="Z759" s="1">
        <v>1</v>
      </c>
      <c r="AA759" s="1">
        <f t="shared" si="47"/>
        <v>0.45913233386464952</v>
      </c>
    </row>
    <row r="760" spans="2:27" x14ac:dyDescent="0.2">
      <c r="B760" s="1">
        <v>850</v>
      </c>
      <c r="C760" s="1">
        <v>0.8</v>
      </c>
      <c r="D760" s="1">
        <v>0.9</v>
      </c>
      <c r="E760" s="1">
        <v>1</v>
      </c>
      <c r="F760" s="1">
        <f t="shared" si="44"/>
        <v>0.40249223594996214</v>
      </c>
      <c r="I760" s="1">
        <v>850</v>
      </c>
      <c r="J760" s="1">
        <v>0.8</v>
      </c>
      <c r="K760" s="1">
        <v>0.9</v>
      </c>
      <c r="L760" s="1">
        <v>1</v>
      </c>
      <c r="M760" s="1">
        <f t="shared" si="45"/>
        <v>0.3818376618407357</v>
      </c>
      <c r="P760" s="1">
        <v>850</v>
      </c>
      <c r="Q760" s="1">
        <v>0.8</v>
      </c>
      <c r="R760" s="1">
        <v>0.9</v>
      </c>
      <c r="S760" s="1">
        <v>1</v>
      </c>
      <c r="T760" s="1">
        <f t="shared" si="46"/>
        <v>0.29903845906505072</v>
      </c>
      <c r="W760" s="4">
        <v>850</v>
      </c>
      <c r="X760" s="1">
        <v>0.8</v>
      </c>
      <c r="Y760" s="1">
        <v>0.9</v>
      </c>
      <c r="Z760" s="1">
        <v>1</v>
      </c>
      <c r="AA760" s="1">
        <f t="shared" si="47"/>
        <v>0.47418983540350168</v>
      </c>
    </row>
    <row r="761" spans="2:27" x14ac:dyDescent="0.2">
      <c r="B761" s="1">
        <v>850</v>
      </c>
      <c r="C761" s="1">
        <v>0.85</v>
      </c>
      <c r="D761" s="1">
        <v>0.9</v>
      </c>
      <c r="E761" s="1">
        <v>1</v>
      </c>
      <c r="F761" s="1">
        <f t="shared" si="44"/>
        <v>0.41487950057817996</v>
      </c>
      <c r="I761" s="1">
        <v>850</v>
      </c>
      <c r="J761" s="1">
        <v>0.85</v>
      </c>
      <c r="K761" s="1">
        <v>0.9</v>
      </c>
      <c r="L761" s="1">
        <v>1</v>
      </c>
      <c r="M761" s="1">
        <f t="shared" si="45"/>
        <v>0.39358925290205782</v>
      </c>
      <c r="P761" s="1">
        <v>850</v>
      </c>
      <c r="Q761" s="1">
        <v>0.85</v>
      </c>
      <c r="R761" s="1">
        <v>0.9</v>
      </c>
      <c r="S761" s="1">
        <v>1</v>
      </c>
      <c r="T761" s="1">
        <f t="shared" si="46"/>
        <v>0.30824178821178677</v>
      </c>
      <c r="W761" s="4">
        <v>850</v>
      </c>
      <c r="X761" s="1">
        <v>0.85</v>
      </c>
      <c r="Y761" s="1">
        <v>0.9</v>
      </c>
      <c r="Z761" s="1">
        <v>1</v>
      </c>
      <c r="AA761" s="1">
        <f t="shared" si="47"/>
        <v>0.48878369449072251</v>
      </c>
    </row>
    <row r="762" spans="2:27" x14ac:dyDescent="0.2">
      <c r="B762" s="1">
        <v>850</v>
      </c>
      <c r="C762" s="1">
        <v>0.9</v>
      </c>
      <c r="D762" s="1">
        <v>0.9</v>
      </c>
      <c r="E762" s="1">
        <v>1</v>
      </c>
      <c r="F762" s="1">
        <f t="shared" si="44"/>
        <v>0.42690748412273122</v>
      </c>
      <c r="I762" s="1">
        <v>850</v>
      </c>
      <c r="J762" s="1">
        <v>0.9</v>
      </c>
      <c r="K762" s="1">
        <v>0.9</v>
      </c>
      <c r="L762" s="1">
        <v>1</v>
      </c>
      <c r="M762" s="1">
        <f t="shared" si="45"/>
        <v>0.40500000000000003</v>
      </c>
      <c r="P762" s="1">
        <v>850</v>
      </c>
      <c r="Q762" s="1">
        <v>0.9</v>
      </c>
      <c r="R762" s="1">
        <v>0.9</v>
      </c>
      <c r="S762" s="1">
        <v>1</v>
      </c>
      <c r="T762" s="1">
        <f t="shared" si="46"/>
        <v>0.31717818336070974</v>
      </c>
      <c r="W762" s="4">
        <v>850</v>
      </c>
      <c r="X762" s="1">
        <v>0.9</v>
      </c>
      <c r="Y762" s="1">
        <v>0.9</v>
      </c>
      <c r="Z762" s="1">
        <v>1</v>
      </c>
      <c r="AA762" s="1">
        <f t="shared" si="47"/>
        <v>0.5029542722753233</v>
      </c>
    </row>
    <row r="763" spans="2:27" x14ac:dyDescent="0.2">
      <c r="B763" s="1">
        <v>850</v>
      </c>
      <c r="C763" s="1">
        <v>0.95</v>
      </c>
      <c r="D763" s="1">
        <v>0.9</v>
      </c>
      <c r="E763" s="1">
        <v>1</v>
      </c>
      <c r="F763" s="1">
        <f t="shared" si="44"/>
        <v>0.43860574551640336</v>
      </c>
      <c r="I763" s="1">
        <v>850</v>
      </c>
      <c r="J763" s="1">
        <v>0.95</v>
      </c>
      <c r="K763" s="1">
        <v>0.9</v>
      </c>
      <c r="L763" s="1">
        <v>1</v>
      </c>
      <c r="M763" s="1">
        <f t="shared" si="45"/>
        <v>0.41609794520040594</v>
      </c>
      <c r="P763" s="1">
        <v>850</v>
      </c>
      <c r="Q763" s="1">
        <v>0.95</v>
      </c>
      <c r="R763" s="1">
        <v>0.9</v>
      </c>
      <c r="S763" s="1">
        <v>1</v>
      </c>
      <c r="T763" s="1">
        <f t="shared" si="46"/>
        <v>0.32586960582417013</v>
      </c>
      <c r="W763" s="4">
        <v>850</v>
      </c>
      <c r="X763" s="1">
        <v>0.95</v>
      </c>
      <c r="Y763" s="1">
        <v>0.9</v>
      </c>
      <c r="Z763" s="1">
        <v>1</v>
      </c>
      <c r="AA763" s="1">
        <f t="shared" si="47"/>
        <v>0.51673639314451236</v>
      </c>
    </row>
    <row r="764" spans="2:27" x14ac:dyDescent="0.2">
      <c r="B764" s="1">
        <v>850</v>
      </c>
      <c r="C764" s="1">
        <v>1</v>
      </c>
      <c r="D764" s="1">
        <v>0.9</v>
      </c>
      <c r="E764" s="1">
        <v>1</v>
      </c>
      <c r="F764" s="1">
        <f t="shared" si="44"/>
        <v>0.45</v>
      </c>
      <c r="I764" s="1">
        <v>850</v>
      </c>
      <c r="J764" s="1">
        <v>1</v>
      </c>
      <c r="K764" s="1">
        <v>0.9</v>
      </c>
      <c r="L764" s="1">
        <v>1</v>
      </c>
      <c r="M764" s="1">
        <f t="shared" si="45"/>
        <v>0.42690748412273122</v>
      </c>
      <c r="P764" s="1">
        <v>850</v>
      </c>
      <c r="Q764" s="1">
        <v>1</v>
      </c>
      <c r="R764" s="1">
        <v>0.9</v>
      </c>
      <c r="S764" s="1">
        <v>1</v>
      </c>
      <c r="T764" s="1">
        <f t="shared" si="46"/>
        <v>0.33433516117812079</v>
      </c>
      <c r="W764" s="4">
        <v>850</v>
      </c>
      <c r="X764" s="1">
        <v>1</v>
      </c>
      <c r="Y764" s="1">
        <v>0.9</v>
      </c>
      <c r="Z764" s="1">
        <v>1</v>
      </c>
      <c r="AA764" s="1">
        <f t="shared" si="47"/>
        <v>0.53016035310083309</v>
      </c>
    </row>
    <row r="765" spans="2:27" x14ac:dyDescent="0.2">
      <c r="B765" s="1">
        <v>850</v>
      </c>
      <c r="C765" s="1">
        <v>0.05</v>
      </c>
      <c r="D765" s="1">
        <v>0.95</v>
      </c>
      <c r="E765" s="1">
        <v>0.98629765711880601</v>
      </c>
      <c r="F765" s="1">
        <f t="shared" si="44"/>
        <v>0.10621322893124001</v>
      </c>
      <c r="I765" s="1">
        <v>850</v>
      </c>
      <c r="J765" s="1">
        <v>0.05</v>
      </c>
      <c r="K765" s="1">
        <v>0.95</v>
      </c>
      <c r="L765" s="1">
        <v>0.94929379932102398</v>
      </c>
      <c r="M765" s="1">
        <f t="shared" si="45"/>
        <v>0.10076271631908303</v>
      </c>
      <c r="P765" s="1">
        <v>850</v>
      </c>
      <c r="Q765" s="1">
        <v>0.05</v>
      </c>
      <c r="R765" s="1">
        <v>0.95</v>
      </c>
      <c r="S765" s="1">
        <v>0.99817788396391305</v>
      </c>
      <c r="T765" s="1">
        <f t="shared" si="46"/>
        <v>7.8912926697721708E-2</v>
      </c>
      <c r="W765" s="4">
        <v>850</v>
      </c>
      <c r="X765" s="1">
        <v>0.05</v>
      </c>
      <c r="Y765" s="1">
        <v>0.95</v>
      </c>
      <c r="Z765" s="1">
        <v>0.99982607203373397</v>
      </c>
      <c r="AA765" s="1">
        <f t="shared" si="47"/>
        <v>0.12513342878703515</v>
      </c>
    </row>
    <row r="766" spans="2:27" x14ac:dyDescent="0.2">
      <c r="B766" s="1">
        <v>850</v>
      </c>
      <c r="C766" s="1">
        <v>0.1</v>
      </c>
      <c r="D766" s="1">
        <v>0.95</v>
      </c>
      <c r="E766" s="1">
        <v>0.99996727558675302</v>
      </c>
      <c r="F766" s="1">
        <f t="shared" si="44"/>
        <v>0.15020818885799803</v>
      </c>
      <c r="I766" s="1">
        <v>850</v>
      </c>
      <c r="J766" s="1">
        <v>0.1</v>
      </c>
      <c r="K766" s="1">
        <v>0.95</v>
      </c>
      <c r="L766" s="1">
        <v>0.999231445867795</v>
      </c>
      <c r="M766" s="1">
        <f t="shared" si="45"/>
        <v>0.14250000000000002</v>
      </c>
      <c r="P766" s="1">
        <v>850</v>
      </c>
      <c r="Q766" s="1">
        <v>0.1</v>
      </c>
      <c r="R766" s="1">
        <v>0.95</v>
      </c>
      <c r="S766" s="1">
        <v>0.99999974370536304</v>
      </c>
      <c r="T766" s="1">
        <f t="shared" si="46"/>
        <v>0.11159973118247195</v>
      </c>
      <c r="W766" s="4">
        <v>850</v>
      </c>
      <c r="X766" s="1">
        <v>0.1</v>
      </c>
      <c r="Y766" s="1">
        <v>0.95</v>
      </c>
      <c r="Z766" s="1">
        <v>0.999999999102269</v>
      </c>
      <c r="AA766" s="1">
        <f t="shared" si="47"/>
        <v>0.17696539209687298</v>
      </c>
    </row>
    <row r="767" spans="2:27" x14ac:dyDescent="0.2">
      <c r="B767" s="1">
        <v>850</v>
      </c>
      <c r="C767" s="1">
        <v>0.15</v>
      </c>
      <c r="D767" s="1">
        <v>0.95</v>
      </c>
      <c r="E767" s="1">
        <v>0.99999996798281399</v>
      </c>
      <c r="F767" s="1">
        <f t="shared" si="44"/>
        <v>0.18396670894485229</v>
      </c>
      <c r="I767" s="1">
        <v>850</v>
      </c>
      <c r="J767" s="1">
        <v>0.15</v>
      </c>
      <c r="K767" s="1">
        <v>0.95</v>
      </c>
      <c r="L767" s="1">
        <v>0.99999376224116499</v>
      </c>
      <c r="M767" s="1">
        <f t="shared" si="45"/>
        <v>0.17452614417330145</v>
      </c>
      <c r="P767" s="1">
        <v>850</v>
      </c>
      <c r="Q767" s="1">
        <v>0.15</v>
      </c>
      <c r="R767" s="1">
        <v>0.95</v>
      </c>
      <c r="S767" s="1">
        <v>0.99999999999065303</v>
      </c>
      <c r="T767" s="1">
        <f t="shared" si="46"/>
        <v>0.13668119841441251</v>
      </c>
      <c r="W767" s="4">
        <v>850</v>
      </c>
      <c r="X767" s="1">
        <v>0.15</v>
      </c>
      <c r="Y767" s="1">
        <v>0.95</v>
      </c>
      <c r="Z767" s="1">
        <v>0.999999999999999</v>
      </c>
      <c r="AA767" s="1">
        <f t="shared" si="47"/>
        <v>0.2167374563844468</v>
      </c>
    </row>
    <row r="768" spans="2:27" x14ac:dyDescent="0.2">
      <c r="B768" s="1">
        <v>850</v>
      </c>
      <c r="C768" s="1">
        <v>0.2</v>
      </c>
      <c r="D768" s="1">
        <v>0.95</v>
      </c>
      <c r="E768" s="1">
        <v>0.99999999998419298</v>
      </c>
      <c r="F768" s="1">
        <f t="shared" si="44"/>
        <v>0.21242645786248002</v>
      </c>
      <c r="I768" s="1">
        <v>850</v>
      </c>
      <c r="J768" s="1">
        <v>0.2</v>
      </c>
      <c r="K768" s="1">
        <v>0.95</v>
      </c>
      <c r="L768" s="1">
        <v>0.99999996783086897</v>
      </c>
      <c r="M768" s="1">
        <f t="shared" si="45"/>
        <v>0.20152543263816605</v>
      </c>
      <c r="P768" s="1">
        <v>850</v>
      </c>
      <c r="Q768" s="1">
        <v>0.2</v>
      </c>
      <c r="R768" s="1">
        <v>0.95</v>
      </c>
      <c r="S768" s="1">
        <v>1</v>
      </c>
      <c r="T768" s="1">
        <f t="shared" si="46"/>
        <v>0.15782585339544342</v>
      </c>
      <c r="W768" s="4">
        <v>850</v>
      </c>
      <c r="X768" s="1">
        <v>0.2</v>
      </c>
      <c r="Y768" s="1">
        <v>0.95</v>
      </c>
      <c r="Z768" s="1">
        <v>1</v>
      </c>
      <c r="AA768" s="1">
        <f t="shared" si="47"/>
        <v>0.2502668575740703</v>
      </c>
    </row>
    <row r="769" spans="2:27" x14ac:dyDescent="0.2">
      <c r="B769" s="1">
        <v>850</v>
      </c>
      <c r="C769" s="1">
        <v>0.25</v>
      </c>
      <c r="D769" s="1">
        <v>0.95</v>
      </c>
      <c r="E769" s="1">
        <v>0.999999999999996</v>
      </c>
      <c r="F769" s="1">
        <f t="shared" si="44"/>
        <v>0.23749999999999999</v>
      </c>
      <c r="I769" s="1">
        <v>850</v>
      </c>
      <c r="J769" s="1">
        <v>0.25</v>
      </c>
      <c r="K769" s="1">
        <v>0.95</v>
      </c>
      <c r="L769" s="1">
        <v>0.99999999988681298</v>
      </c>
      <c r="M769" s="1">
        <f t="shared" si="45"/>
        <v>0.22531228328699701</v>
      </c>
      <c r="P769" s="1">
        <v>850</v>
      </c>
      <c r="Q769" s="1">
        <v>0.25</v>
      </c>
      <c r="R769" s="1">
        <v>0.95</v>
      </c>
      <c r="S769" s="1">
        <v>1</v>
      </c>
      <c r="T769" s="1">
        <f t="shared" si="46"/>
        <v>0.17645466839956375</v>
      </c>
      <c r="W769" s="4">
        <v>850</v>
      </c>
      <c r="X769" s="1">
        <v>0.25</v>
      </c>
      <c r="Y769" s="1">
        <v>0.95</v>
      </c>
      <c r="Z769" s="1">
        <v>1</v>
      </c>
      <c r="AA769" s="1">
        <f t="shared" si="47"/>
        <v>0.27980685302543967</v>
      </c>
    </row>
    <row r="770" spans="2:27" x14ac:dyDescent="0.2">
      <c r="B770" s="1">
        <v>850</v>
      </c>
      <c r="C770" s="1">
        <v>0.3</v>
      </c>
      <c r="D770" s="1">
        <v>0.95</v>
      </c>
      <c r="E770" s="1">
        <v>1</v>
      </c>
      <c r="F770" s="1">
        <f t="shared" si="44"/>
        <v>0.26016821481495389</v>
      </c>
      <c r="I770" s="1">
        <v>850</v>
      </c>
      <c r="J770" s="1">
        <v>0.3</v>
      </c>
      <c r="K770" s="1">
        <v>0.95</v>
      </c>
      <c r="L770" s="1">
        <v>0.999999999999719</v>
      </c>
      <c r="M770" s="1">
        <f t="shared" si="45"/>
        <v>0.24681724007856504</v>
      </c>
      <c r="P770" s="1">
        <v>850</v>
      </c>
      <c r="Q770" s="1">
        <v>0.3</v>
      </c>
      <c r="R770" s="1">
        <v>0.95</v>
      </c>
      <c r="S770" s="1">
        <v>1</v>
      </c>
      <c r="T770" s="1">
        <f t="shared" si="46"/>
        <v>0.19329640451907013</v>
      </c>
      <c r="W770" s="4">
        <v>850</v>
      </c>
      <c r="X770" s="1">
        <v>0.3</v>
      </c>
      <c r="Y770" s="1">
        <v>0.95</v>
      </c>
      <c r="Z770" s="1">
        <v>1</v>
      </c>
      <c r="AA770" s="1">
        <f t="shared" si="47"/>
        <v>0.30651305029313186</v>
      </c>
    </row>
    <row r="771" spans="2:27" x14ac:dyDescent="0.2">
      <c r="B771" s="1">
        <v>850</v>
      </c>
      <c r="C771" s="1">
        <v>0.35</v>
      </c>
      <c r="D771" s="1">
        <v>0.95</v>
      </c>
      <c r="E771" s="1">
        <v>1</v>
      </c>
      <c r="F771" s="1">
        <f t="shared" si="44"/>
        <v>0.28101378969723173</v>
      </c>
      <c r="I771" s="1">
        <v>850</v>
      </c>
      <c r="J771" s="1">
        <v>0.35</v>
      </c>
      <c r="K771" s="1">
        <v>0.95</v>
      </c>
      <c r="L771" s="1">
        <v>1</v>
      </c>
      <c r="M771" s="1">
        <f t="shared" si="45"/>
        <v>0.26659308880764332</v>
      </c>
      <c r="P771" s="1">
        <v>850</v>
      </c>
      <c r="Q771" s="1">
        <v>0.35</v>
      </c>
      <c r="R771" s="1">
        <v>0.95</v>
      </c>
      <c r="S771" s="1">
        <v>1</v>
      </c>
      <c r="T771" s="1">
        <f t="shared" si="46"/>
        <v>0.20878397927044115</v>
      </c>
      <c r="W771" s="4">
        <v>850</v>
      </c>
      <c r="X771" s="1">
        <v>0.35</v>
      </c>
      <c r="Y771" s="1">
        <v>0.95</v>
      </c>
      <c r="Z771" s="1">
        <v>1</v>
      </c>
      <c r="AA771" s="1">
        <f t="shared" si="47"/>
        <v>0.33107193327130585</v>
      </c>
    </row>
    <row r="772" spans="2:27" x14ac:dyDescent="0.2">
      <c r="B772" s="1">
        <v>850</v>
      </c>
      <c r="C772" s="1">
        <v>0.4</v>
      </c>
      <c r="D772" s="1">
        <v>0.95</v>
      </c>
      <c r="E772" s="1">
        <v>1</v>
      </c>
      <c r="F772" s="1">
        <f t="shared" si="44"/>
        <v>0.30041637771599605</v>
      </c>
      <c r="I772" s="1">
        <v>850</v>
      </c>
      <c r="J772" s="1">
        <v>0.4</v>
      </c>
      <c r="K772" s="1">
        <v>0.95</v>
      </c>
      <c r="L772" s="1">
        <v>1</v>
      </c>
      <c r="M772" s="1">
        <f t="shared" si="45"/>
        <v>0.28500000000000003</v>
      </c>
      <c r="P772" s="1">
        <v>850</v>
      </c>
      <c r="Q772" s="1">
        <v>0.4</v>
      </c>
      <c r="R772" s="1">
        <v>0.95</v>
      </c>
      <c r="S772" s="1">
        <v>1</v>
      </c>
      <c r="T772" s="1">
        <f t="shared" si="46"/>
        <v>0.2231994623649439</v>
      </c>
      <c r="W772" s="4">
        <v>850</v>
      </c>
      <c r="X772" s="1">
        <v>0.4</v>
      </c>
      <c r="Y772" s="1">
        <v>0.95</v>
      </c>
      <c r="Z772" s="1">
        <v>1</v>
      </c>
      <c r="AA772" s="1">
        <f t="shared" si="47"/>
        <v>0.35393078419374596</v>
      </c>
    </row>
    <row r="773" spans="2:27" x14ac:dyDescent="0.2">
      <c r="B773" s="1">
        <v>850</v>
      </c>
      <c r="C773" s="1">
        <v>0.45</v>
      </c>
      <c r="D773" s="1">
        <v>0.95</v>
      </c>
      <c r="E773" s="1">
        <v>1</v>
      </c>
      <c r="F773" s="1">
        <f t="shared" ref="F773:F836" si="48">D773*SQRT(0.25*C773)</f>
        <v>0.31863968679372001</v>
      </c>
      <c r="I773" s="1">
        <v>850</v>
      </c>
      <c r="J773" s="1">
        <v>0.45</v>
      </c>
      <c r="K773" s="1">
        <v>0.95</v>
      </c>
      <c r="L773" s="1">
        <v>1</v>
      </c>
      <c r="M773" s="1">
        <f t="shared" ref="M773:M836" si="49">K773*SQRT(0.225*J773)</f>
        <v>0.30228814895724904</v>
      </c>
      <c r="P773" s="1">
        <v>850</v>
      </c>
      <c r="Q773" s="1">
        <v>0.45</v>
      </c>
      <c r="R773" s="1">
        <v>0.95</v>
      </c>
      <c r="S773" s="1">
        <v>1</v>
      </c>
      <c r="T773" s="1">
        <f t="shared" ref="T773:T836" si="50">R773*SQRT(0.138*Q773)</f>
        <v>0.23673878009316515</v>
      </c>
      <c r="W773" s="4">
        <v>850</v>
      </c>
      <c r="X773" s="1">
        <v>0.45</v>
      </c>
      <c r="Y773" s="1">
        <v>0.95</v>
      </c>
      <c r="Z773" s="1">
        <v>1</v>
      </c>
      <c r="AA773" s="1">
        <f t="shared" si="47"/>
        <v>0.37540028636110545</v>
      </c>
    </row>
    <row r="774" spans="2:27" x14ac:dyDescent="0.2">
      <c r="B774" s="1">
        <v>850</v>
      </c>
      <c r="C774" s="1">
        <v>0.5</v>
      </c>
      <c r="D774" s="1">
        <v>0.95</v>
      </c>
      <c r="E774" s="1">
        <v>1</v>
      </c>
      <c r="F774" s="1">
        <f t="shared" si="48"/>
        <v>0.33587572106361008</v>
      </c>
      <c r="I774" s="1">
        <v>850</v>
      </c>
      <c r="J774" s="1">
        <v>0.5</v>
      </c>
      <c r="K774" s="1">
        <v>0.95</v>
      </c>
      <c r="L774" s="1">
        <v>1</v>
      </c>
      <c r="M774" s="1">
        <f t="shared" si="49"/>
        <v>0.31863968679372001</v>
      </c>
      <c r="P774" s="1">
        <v>850</v>
      </c>
      <c r="Q774" s="1">
        <v>0.5</v>
      </c>
      <c r="R774" s="1">
        <v>0.95</v>
      </c>
      <c r="S774" s="1">
        <v>1</v>
      </c>
      <c r="T774" s="1">
        <f t="shared" si="50"/>
        <v>0.24954458519471026</v>
      </c>
      <c r="W774" s="4">
        <v>850</v>
      </c>
      <c r="X774" s="1">
        <v>0.5</v>
      </c>
      <c r="Y774" s="1">
        <v>0.95</v>
      </c>
      <c r="Z774" s="1">
        <v>1</v>
      </c>
      <c r="AA774" s="1">
        <f t="shared" ref="AA774:AA837" si="51">Y774*SQRT(0.347*X774)</f>
        <v>0.395706646393512</v>
      </c>
    </row>
    <row r="775" spans="2:27" x14ac:dyDescent="0.2">
      <c r="B775" s="1">
        <v>850</v>
      </c>
      <c r="C775" s="1">
        <v>0.55000000000000004</v>
      </c>
      <c r="D775" s="1">
        <v>0.95</v>
      </c>
      <c r="E775" s="1">
        <v>1</v>
      </c>
      <c r="F775" s="1">
        <f t="shared" si="48"/>
        <v>0.35226942813704398</v>
      </c>
      <c r="I775" s="1">
        <v>850</v>
      </c>
      <c r="J775" s="1">
        <v>0.55000000000000004</v>
      </c>
      <c r="K775" s="1">
        <v>0.95</v>
      </c>
      <c r="L775" s="1">
        <v>1</v>
      </c>
      <c r="M775" s="1">
        <f t="shared" si="49"/>
        <v>0.33419212288741934</v>
      </c>
      <c r="P775" s="1">
        <v>850</v>
      </c>
      <c r="Q775" s="1">
        <v>0.55000000000000004</v>
      </c>
      <c r="R775" s="1">
        <v>0.95</v>
      </c>
      <c r="S775" s="1">
        <v>1</v>
      </c>
      <c r="T775" s="1">
        <f t="shared" si="50"/>
        <v>0.26172456896516227</v>
      </c>
      <c r="W775" s="4">
        <v>850</v>
      </c>
      <c r="X775" s="1">
        <v>0.55000000000000004</v>
      </c>
      <c r="Y775" s="1">
        <v>0.95</v>
      </c>
      <c r="Z775" s="1">
        <v>1</v>
      </c>
      <c r="AA775" s="1">
        <f t="shared" si="51"/>
        <v>0.41502063201725281</v>
      </c>
    </row>
    <row r="776" spans="2:27" x14ac:dyDescent="0.2">
      <c r="B776" s="1">
        <v>850</v>
      </c>
      <c r="C776" s="1">
        <v>0.6</v>
      </c>
      <c r="D776" s="1">
        <v>0.95</v>
      </c>
      <c r="E776" s="1">
        <v>1</v>
      </c>
      <c r="F776" s="1">
        <f t="shared" si="48"/>
        <v>0.36793341788970457</v>
      </c>
      <c r="I776" s="1">
        <v>850</v>
      </c>
      <c r="J776" s="1">
        <v>0.6</v>
      </c>
      <c r="K776" s="1">
        <v>0.95</v>
      </c>
      <c r="L776" s="1">
        <v>1</v>
      </c>
      <c r="M776" s="1">
        <f t="shared" si="49"/>
        <v>0.3490522883466029</v>
      </c>
      <c r="P776" s="1">
        <v>850</v>
      </c>
      <c r="Q776" s="1">
        <v>0.6</v>
      </c>
      <c r="R776" s="1">
        <v>0.95</v>
      </c>
      <c r="S776" s="1">
        <v>1</v>
      </c>
      <c r="T776" s="1">
        <f t="shared" si="50"/>
        <v>0.27336239682882502</v>
      </c>
      <c r="W776" s="4">
        <v>850</v>
      </c>
      <c r="X776" s="1">
        <v>0.6</v>
      </c>
      <c r="Y776" s="1">
        <v>0.95</v>
      </c>
      <c r="Z776" s="1">
        <v>1</v>
      </c>
      <c r="AA776" s="1">
        <f t="shared" si="51"/>
        <v>0.43347491276889361</v>
      </c>
    </row>
    <row r="777" spans="2:27" x14ac:dyDescent="0.2">
      <c r="B777" s="1">
        <v>850</v>
      </c>
      <c r="C777" s="1">
        <v>0.65</v>
      </c>
      <c r="D777" s="1">
        <v>0.95</v>
      </c>
      <c r="E777" s="1">
        <v>1</v>
      </c>
      <c r="F777" s="1">
        <f t="shared" si="48"/>
        <v>0.38295724304418111</v>
      </c>
      <c r="I777" s="1">
        <v>850</v>
      </c>
      <c r="J777" s="1">
        <v>0.65</v>
      </c>
      <c r="K777" s="1">
        <v>0.95</v>
      </c>
      <c r="L777" s="1">
        <v>1</v>
      </c>
      <c r="M777" s="1">
        <f t="shared" si="49"/>
        <v>0.36330514034348593</v>
      </c>
      <c r="P777" s="1">
        <v>850</v>
      </c>
      <c r="Q777" s="1">
        <v>0.65</v>
      </c>
      <c r="R777" s="1">
        <v>0.95</v>
      </c>
      <c r="S777" s="1">
        <v>1</v>
      </c>
      <c r="T777" s="1">
        <f t="shared" si="50"/>
        <v>0.2845246035055668</v>
      </c>
      <c r="W777" s="4">
        <v>850</v>
      </c>
      <c r="X777" s="1">
        <v>0.65</v>
      </c>
      <c r="Y777" s="1">
        <v>0.95</v>
      </c>
      <c r="Z777" s="1">
        <v>1</v>
      </c>
      <c r="AA777" s="1">
        <f t="shared" si="51"/>
        <v>0.4511749937662769</v>
      </c>
    </row>
    <row r="778" spans="2:27" x14ac:dyDescent="0.2">
      <c r="B778" s="1">
        <v>850</v>
      </c>
      <c r="C778" s="1">
        <v>0.7</v>
      </c>
      <c r="D778" s="1">
        <v>0.95</v>
      </c>
      <c r="E778" s="1">
        <v>1</v>
      </c>
      <c r="F778" s="1">
        <f t="shared" si="48"/>
        <v>0.39741351260368585</v>
      </c>
      <c r="I778" s="1">
        <v>850</v>
      </c>
      <c r="J778" s="1">
        <v>0.7</v>
      </c>
      <c r="K778" s="1">
        <v>0.95</v>
      </c>
      <c r="L778" s="1">
        <v>1</v>
      </c>
      <c r="M778" s="1">
        <f t="shared" si="49"/>
        <v>0.37701956182670415</v>
      </c>
      <c r="P778" s="1">
        <v>850</v>
      </c>
      <c r="Q778" s="1">
        <v>0.7</v>
      </c>
      <c r="R778" s="1">
        <v>0.95</v>
      </c>
      <c r="S778" s="1">
        <v>1</v>
      </c>
      <c r="T778" s="1">
        <f t="shared" si="50"/>
        <v>0.29526513509048102</v>
      </c>
      <c r="W778" s="4">
        <v>850</v>
      </c>
      <c r="X778" s="1">
        <v>0.7</v>
      </c>
      <c r="Y778" s="1">
        <v>0.95</v>
      </c>
      <c r="Z778" s="1">
        <v>1</v>
      </c>
      <c r="AA778" s="1">
        <f t="shared" si="51"/>
        <v>0.468206418153361</v>
      </c>
    </row>
    <row r="779" spans="2:27" x14ac:dyDescent="0.2">
      <c r="B779" s="1">
        <v>850</v>
      </c>
      <c r="C779" s="1">
        <v>0.75</v>
      </c>
      <c r="D779" s="1">
        <v>0.95</v>
      </c>
      <c r="E779" s="1">
        <v>1</v>
      </c>
      <c r="F779" s="1">
        <f t="shared" si="48"/>
        <v>0.41136206679760834</v>
      </c>
      <c r="I779" s="1">
        <v>850</v>
      </c>
      <c r="J779" s="1">
        <v>0.75</v>
      </c>
      <c r="K779" s="1">
        <v>0.95</v>
      </c>
      <c r="L779" s="1">
        <v>1</v>
      </c>
      <c r="M779" s="1">
        <f t="shared" si="49"/>
        <v>0.39025232222243084</v>
      </c>
      <c r="P779" s="1">
        <v>850</v>
      </c>
      <c r="Q779" s="1">
        <v>0.75</v>
      </c>
      <c r="R779" s="1">
        <v>0.95</v>
      </c>
      <c r="S779" s="1">
        <v>1</v>
      </c>
      <c r="T779" s="1">
        <f t="shared" si="50"/>
        <v>0.30562845090076285</v>
      </c>
      <c r="W779" s="4">
        <v>850</v>
      </c>
      <c r="X779" s="1">
        <v>0.75</v>
      </c>
      <c r="Y779" s="1">
        <v>0.95</v>
      </c>
      <c r="Z779" s="1">
        <v>1</v>
      </c>
      <c r="AA779" s="1">
        <f t="shared" si="51"/>
        <v>0.4846396857460189</v>
      </c>
    </row>
    <row r="780" spans="2:27" x14ac:dyDescent="0.2">
      <c r="B780" s="1">
        <v>850</v>
      </c>
      <c r="C780" s="1">
        <v>0.8</v>
      </c>
      <c r="D780" s="1">
        <v>0.95</v>
      </c>
      <c r="E780" s="1">
        <v>1</v>
      </c>
      <c r="F780" s="1">
        <f t="shared" si="48"/>
        <v>0.42485291572496003</v>
      </c>
      <c r="I780" s="1">
        <v>850</v>
      </c>
      <c r="J780" s="1">
        <v>0.8</v>
      </c>
      <c r="K780" s="1">
        <v>0.95</v>
      </c>
      <c r="L780" s="1">
        <v>1</v>
      </c>
      <c r="M780" s="1">
        <f t="shared" si="49"/>
        <v>0.4030508652763321</v>
      </c>
      <c r="P780" s="1">
        <v>850</v>
      </c>
      <c r="Q780" s="1">
        <v>0.8</v>
      </c>
      <c r="R780" s="1">
        <v>0.95</v>
      </c>
      <c r="S780" s="1">
        <v>1</v>
      </c>
      <c r="T780" s="1">
        <f t="shared" si="50"/>
        <v>0.31565170679088683</v>
      </c>
      <c r="W780" s="4">
        <v>850</v>
      </c>
      <c r="X780" s="1">
        <v>0.8</v>
      </c>
      <c r="Y780" s="1">
        <v>0.95</v>
      </c>
      <c r="Z780" s="1">
        <v>1</v>
      </c>
      <c r="AA780" s="1">
        <f t="shared" si="51"/>
        <v>0.5005337151481406</v>
      </c>
    </row>
    <row r="781" spans="2:27" x14ac:dyDescent="0.2">
      <c r="B781" s="1">
        <v>850</v>
      </c>
      <c r="C781" s="1">
        <v>0.85</v>
      </c>
      <c r="D781" s="1">
        <v>0.95</v>
      </c>
      <c r="E781" s="1">
        <v>1</v>
      </c>
      <c r="F781" s="1">
        <f t="shared" si="48"/>
        <v>0.43792836172141214</v>
      </c>
      <c r="I781" s="1">
        <v>850</v>
      </c>
      <c r="J781" s="1">
        <v>0.85</v>
      </c>
      <c r="K781" s="1">
        <v>0.95</v>
      </c>
      <c r="L781" s="1">
        <v>1</v>
      </c>
      <c r="M781" s="1">
        <f t="shared" si="49"/>
        <v>0.41545532250772765</v>
      </c>
      <c r="P781" s="1">
        <v>850</v>
      </c>
      <c r="Q781" s="1">
        <v>0.85</v>
      </c>
      <c r="R781" s="1">
        <v>0.95</v>
      </c>
      <c r="S781" s="1">
        <v>1</v>
      </c>
      <c r="T781" s="1">
        <f t="shared" si="50"/>
        <v>0.32536633200133047</v>
      </c>
      <c r="W781" s="4">
        <v>850</v>
      </c>
      <c r="X781" s="1">
        <v>0.85</v>
      </c>
      <c r="Y781" s="1">
        <v>0.95</v>
      </c>
      <c r="Z781" s="1">
        <v>1</v>
      </c>
      <c r="AA781" s="1">
        <f t="shared" si="51"/>
        <v>0.51593834418465156</v>
      </c>
    </row>
    <row r="782" spans="2:27" x14ac:dyDescent="0.2">
      <c r="B782" s="1">
        <v>850</v>
      </c>
      <c r="C782" s="1">
        <v>0.9</v>
      </c>
      <c r="D782" s="1">
        <v>0.95</v>
      </c>
      <c r="E782" s="1">
        <v>1</v>
      </c>
      <c r="F782" s="1">
        <f t="shared" si="48"/>
        <v>0.45062456657399402</v>
      </c>
      <c r="I782" s="1">
        <v>850</v>
      </c>
      <c r="J782" s="1">
        <v>0.9</v>
      </c>
      <c r="K782" s="1">
        <v>0.95</v>
      </c>
      <c r="L782" s="1">
        <v>1</v>
      </c>
      <c r="M782" s="1">
        <f t="shared" si="49"/>
        <v>0.42749999999999999</v>
      </c>
      <c r="P782" s="1">
        <v>850</v>
      </c>
      <c r="Q782" s="1">
        <v>0.9</v>
      </c>
      <c r="R782" s="1">
        <v>0.95</v>
      </c>
      <c r="S782" s="1">
        <v>1</v>
      </c>
      <c r="T782" s="1">
        <f t="shared" si="50"/>
        <v>0.33479919354741583</v>
      </c>
      <c r="W782" s="4">
        <v>850</v>
      </c>
      <c r="X782" s="1">
        <v>0.9</v>
      </c>
      <c r="Y782" s="1">
        <v>0.95</v>
      </c>
      <c r="Z782" s="1">
        <v>1</v>
      </c>
      <c r="AA782" s="1">
        <f t="shared" si="51"/>
        <v>0.53089617629061903</v>
      </c>
    </row>
    <row r="783" spans="2:27" x14ac:dyDescent="0.2">
      <c r="B783" s="1">
        <v>850</v>
      </c>
      <c r="C783" s="1">
        <v>0.95</v>
      </c>
      <c r="D783" s="1">
        <v>0.95</v>
      </c>
      <c r="E783" s="1">
        <v>1</v>
      </c>
      <c r="F783" s="1">
        <f t="shared" si="48"/>
        <v>0.46297273137842576</v>
      </c>
      <c r="I783" s="1">
        <v>850</v>
      </c>
      <c r="J783" s="1">
        <v>0.95</v>
      </c>
      <c r="K783" s="1">
        <v>0.95</v>
      </c>
      <c r="L783" s="1">
        <v>1</v>
      </c>
      <c r="M783" s="1">
        <f t="shared" si="49"/>
        <v>0.43921449771153953</v>
      </c>
      <c r="P783" s="1">
        <v>850</v>
      </c>
      <c r="Q783" s="1">
        <v>0.95</v>
      </c>
      <c r="R783" s="1">
        <v>0.95</v>
      </c>
      <c r="S783" s="1">
        <v>1</v>
      </c>
      <c r="T783" s="1">
        <f t="shared" si="50"/>
        <v>0.34397347281440177</v>
      </c>
      <c r="W783" s="4">
        <v>850</v>
      </c>
      <c r="X783" s="1">
        <v>0.95</v>
      </c>
      <c r="Y783" s="1">
        <v>0.95</v>
      </c>
      <c r="Z783" s="1">
        <v>1</v>
      </c>
      <c r="AA783" s="1">
        <f t="shared" si="51"/>
        <v>0.54544397054142957</v>
      </c>
    </row>
    <row r="784" spans="2:27" x14ac:dyDescent="0.2">
      <c r="B784" s="1">
        <v>850</v>
      </c>
      <c r="C784" s="1">
        <v>1</v>
      </c>
      <c r="D784" s="1">
        <v>0.95</v>
      </c>
      <c r="E784" s="1">
        <v>1</v>
      </c>
      <c r="F784" s="1">
        <f t="shared" si="48"/>
        <v>0.47499999999999998</v>
      </c>
      <c r="I784" s="1">
        <v>850</v>
      </c>
      <c r="J784" s="1">
        <v>1</v>
      </c>
      <c r="K784" s="1">
        <v>0.95</v>
      </c>
      <c r="L784" s="1">
        <v>1</v>
      </c>
      <c r="M784" s="1">
        <f t="shared" si="49"/>
        <v>0.45062456657399402</v>
      </c>
      <c r="P784" s="1">
        <v>850</v>
      </c>
      <c r="Q784" s="1">
        <v>1</v>
      </c>
      <c r="R784" s="1">
        <v>0.95</v>
      </c>
      <c r="S784" s="1">
        <v>1</v>
      </c>
      <c r="T784" s="1">
        <f t="shared" si="50"/>
        <v>0.3529093367991275</v>
      </c>
      <c r="W784" s="4">
        <v>850</v>
      </c>
      <c r="X784" s="1">
        <v>1</v>
      </c>
      <c r="Y784" s="1">
        <v>0.95</v>
      </c>
      <c r="Z784" s="1">
        <v>1</v>
      </c>
      <c r="AA784" s="1">
        <f t="shared" si="51"/>
        <v>0.55961370605087934</v>
      </c>
    </row>
    <row r="785" spans="2:27" x14ac:dyDescent="0.2">
      <c r="B785" s="1">
        <v>850</v>
      </c>
      <c r="C785" s="1">
        <v>0.05</v>
      </c>
      <c r="D785" s="1">
        <v>1</v>
      </c>
      <c r="E785" s="1">
        <v>0.99244629355868597</v>
      </c>
      <c r="F785" s="1">
        <f t="shared" si="48"/>
        <v>0.11180339887498948</v>
      </c>
      <c r="I785" s="1">
        <v>850</v>
      </c>
      <c r="J785" s="1">
        <v>0.05</v>
      </c>
      <c r="K785" s="1">
        <v>1</v>
      </c>
      <c r="L785" s="1">
        <v>0.96641486175479996</v>
      </c>
      <c r="M785" s="1">
        <f t="shared" si="49"/>
        <v>0.10606601717798214</v>
      </c>
      <c r="P785" s="1">
        <v>850</v>
      </c>
      <c r="Q785" s="1">
        <v>0.05</v>
      </c>
      <c r="R785" s="1">
        <v>1</v>
      </c>
      <c r="S785" s="1">
        <v>0.99924128602712203</v>
      </c>
      <c r="T785" s="1">
        <f t="shared" si="50"/>
        <v>8.306623862918075E-2</v>
      </c>
      <c r="W785" s="4">
        <v>850</v>
      </c>
      <c r="X785" s="1">
        <v>0.05</v>
      </c>
      <c r="Y785" s="1">
        <v>1</v>
      </c>
      <c r="Z785" s="1">
        <v>0.99994767984483501</v>
      </c>
      <c r="AA785" s="1">
        <f t="shared" si="51"/>
        <v>0.13171939872319491</v>
      </c>
    </row>
    <row r="786" spans="2:27" x14ac:dyDescent="0.2">
      <c r="B786" s="1">
        <v>850</v>
      </c>
      <c r="C786" s="1">
        <v>0.1</v>
      </c>
      <c r="D786" s="1">
        <v>1</v>
      </c>
      <c r="E786" s="1">
        <v>0.99999218724296202</v>
      </c>
      <c r="F786" s="1">
        <f t="shared" si="48"/>
        <v>0.15811388300841897</v>
      </c>
      <c r="I786" s="1">
        <v>850</v>
      </c>
      <c r="J786" s="1">
        <v>0.1</v>
      </c>
      <c r="K786" s="1">
        <v>1</v>
      </c>
      <c r="L786" s="1">
        <v>0.99971604717826801</v>
      </c>
      <c r="M786" s="1">
        <f t="shared" si="49"/>
        <v>0.15000000000000002</v>
      </c>
      <c r="P786" s="1">
        <v>850</v>
      </c>
      <c r="Q786" s="1">
        <v>0.1</v>
      </c>
      <c r="R786" s="1">
        <v>1</v>
      </c>
      <c r="S786" s="1">
        <v>0.99999996881268605</v>
      </c>
      <c r="T786" s="1">
        <f t="shared" si="50"/>
        <v>0.11747340124470732</v>
      </c>
      <c r="W786" s="4">
        <v>850</v>
      </c>
      <c r="X786" s="1">
        <v>0.1</v>
      </c>
      <c r="Y786" s="1">
        <v>1</v>
      </c>
      <c r="Z786" s="1">
        <v>0.99999999995073796</v>
      </c>
      <c r="AA786" s="1">
        <f t="shared" si="51"/>
        <v>0.18627936010197158</v>
      </c>
    </row>
    <row r="787" spans="2:27" x14ac:dyDescent="0.2">
      <c r="B787" s="1">
        <v>850</v>
      </c>
      <c r="C787" s="1">
        <v>0.15</v>
      </c>
      <c r="D787" s="1">
        <v>1</v>
      </c>
      <c r="E787" s="1">
        <v>0.99999999708883602</v>
      </c>
      <c r="F787" s="1">
        <f t="shared" si="48"/>
        <v>0.19364916731037085</v>
      </c>
      <c r="I787" s="1">
        <v>850</v>
      </c>
      <c r="J787" s="1">
        <v>0.15</v>
      </c>
      <c r="K787" s="1">
        <v>1</v>
      </c>
      <c r="L787" s="1">
        <v>0.99999881636915799</v>
      </c>
      <c r="M787" s="1">
        <f t="shared" si="49"/>
        <v>0.18371173070873836</v>
      </c>
      <c r="P787" s="1">
        <v>850</v>
      </c>
      <c r="Q787" s="1">
        <v>0.15</v>
      </c>
      <c r="R787" s="1">
        <v>1</v>
      </c>
      <c r="S787" s="1">
        <v>0.99999999999973299</v>
      </c>
      <c r="T787" s="1">
        <f t="shared" si="50"/>
        <v>0.14387494569938158</v>
      </c>
      <c r="W787" s="4">
        <v>850</v>
      </c>
      <c r="X787" s="1">
        <v>0.15</v>
      </c>
      <c r="Y787" s="1">
        <v>1</v>
      </c>
      <c r="Z787" s="1">
        <v>1</v>
      </c>
      <c r="AA787" s="1">
        <f t="shared" si="51"/>
        <v>0.22814469093099665</v>
      </c>
    </row>
    <row r="788" spans="2:27" x14ac:dyDescent="0.2">
      <c r="B788" s="1">
        <v>850</v>
      </c>
      <c r="C788" s="1">
        <v>0.2</v>
      </c>
      <c r="D788" s="1">
        <v>1</v>
      </c>
      <c r="E788" s="1">
        <v>0.99999999999951406</v>
      </c>
      <c r="F788" s="1">
        <f t="shared" si="48"/>
        <v>0.22360679774997896</v>
      </c>
      <c r="I788" s="1">
        <v>850</v>
      </c>
      <c r="J788" s="1">
        <v>0.2</v>
      </c>
      <c r="K788" s="1">
        <v>1</v>
      </c>
      <c r="L788" s="1">
        <v>0.99999999707307397</v>
      </c>
      <c r="M788" s="1">
        <f t="shared" si="49"/>
        <v>0.21213203435596428</v>
      </c>
      <c r="P788" s="1">
        <v>850</v>
      </c>
      <c r="Q788" s="1">
        <v>0.2</v>
      </c>
      <c r="R788" s="1">
        <v>1</v>
      </c>
      <c r="S788" s="1">
        <v>1</v>
      </c>
      <c r="T788" s="1">
        <f t="shared" si="50"/>
        <v>0.1661324772583615</v>
      </c>
      <c r="W788" s="4">
        <v>850</v>
      </c>
      <c r="X788" s="1">
        <v>0.2</v>
      </c>
      <c r="Y788" s="1">
        <v>1</v>
      </c>
      <c r="Z788" s="1">
        <v>1</v>
      </c>
      <c r="AA788" s="1">
        <f t="shared" si="51"/>
        <v>0.26343879744638982</v>
      </c>
    </row>
    <row r="789" spans="2:27" x14ac:dyDescent="0.2">
      <c r="B789" s="1">
        <v>850</v>
      </c>
      <c r="C789" s="1">
        <v>0.25</v>
      </c>
      <c r="D789" s="1">
        <v>1</v>
      </c>
      <c r="E789" s="1">
        <v>1</v>
      </c>
      <c r="F789" s="1">
        <f t="shared" si="48"/>
        <v>0.25</v>
      </c>
      <c r="I789" s="1">
        <v>850</v>
      </c>
      <c r="J789" s="1">
        <v>0.25</v>
      </c>
      <c r="K789" s="1">
        <v>1</v>
      </c>
      <c r="L789" s="1">
        <v>0.99999999999537703</v>
      </c>
      <c r="M789" s="1">
        <f t="shared" si="49"/>
        <v>0.23717082451262844</v>
      </c>
      <c r="P789" s="1">
        <v>850</v>
      </c>
      <c r="Q789" s="1">
        <v>0.25</v>
      </c>
      <c r="R789" s="1">
        <v>1</v>
      </c>
      <c r="S789" s="1">
        <v>1</v>
      </c>
      <c r="T789" s="1">
        <f t="shared" si="50"/>
        <v>0.18574175621006711</v>
      </c>
      <c r="W789" s="4">
        <v>850</v>
      </c>
      <c r="X789" s="1">
        <v>0.25</v>
      </c>
      <c r="Y789" s="1">
        <v>1</v>
      </c>
      <c r="Z789" s="1">
        <v>1</v>
      </c>
      <c r="AA789" s="1">
        <f t="shared" si="51"/>
        <v>0.2945335295004628</v>
      </c>
    </row>
    <row r="790" spans="2:27" x14ac:dyDescent="0.2">
      <c r="B790" s="1">
        <v>850</v>
      </c>
      <c r="C790" s="1">
        <v>0.3</v>
      </c>
      <c r="D790" s="1">
        <v>1</v>
      </c>
      <c r="E790" s="1">
        <v>1</v>
      </c>
      <c r="F790" s="1">
        <f t="shared" si="48"/>
        <v>0.27386127875258304</v>
      </c>
      <c r="I790" s="1">
        <v>850</v>
      </c>
      <c r="J790" s="1">
        <v>0.3</v>
      </c>
      <c r="K790" s="1">
        <v>1</v>
      </c>
      <c r="L790" s="1">
        <v>0.999999999999995</v>
      </c>
      <c r="M790" s="1">
        <f t="shared" si="49"/>
        <v>0.25980762113533162</v>
      </c>
      <c r="P790" s="1">
        <v>850</v>
      </c>
      <c r="Q790" s="1">
        <v>0.3</v>
      </c>
      <c r="R790" s="1">
        <v>1</v>
      </c>
      <c r="S790" s="1">
        <v>1</v>
      </c>
      <c r="T790" s="1">
        <f t="shared" si="50"/>
        <v>0.20346989949375804</v>
      </c>
      <c r="W790" s="4">
        <v>850</v>
      </c>
      <c r="X790" s="1">
        <v>0.3</v>
      </c>
      <c r="Y790" s="1">
        <v>1</v>
      </c>
      <c r="Z790" s="1">
        <v>1</v>
      </c>
      <c r="AA790" s="1">
        <f t="shared" si="51"/>
        <v>0.32264531609803354</v>
      </c>
    </row>
    <row r="791" spans="2:27" x14ac:dyDescent="0.2">
      <c r="B791" s="1">
        <v>850</v>
      </c>
      <c r="C791" s="1">
        <v>0.35</v>
      </c>
      <c r="D791" s="1">
        <v>1</v>
      </c>
      <c r="E791" s="1">
        <v>1</v>
      </c>
      <c r="F791" s="1">
        <f t="shared" si="48"/>
        <v>0.2958039891549808</v>
      </c>
      <c r="I791" s="1">
        <v>850</v>
      </c>
      <c r="J791" s="1">
        <v>0.35</v>
      </c>
      <c r="K791" s="1">
        <v>1</v>
      </c>
      <c r="L791" s="1">
        <v>1</v>
      </c>
      <c r="M791" s="1">
        <f t="shared" si="49"/>
        <v>0.28062430400804561</v>
      </c>
      <c r="P791" s="1">
        <v>850</v>
      </c>
      <c r="Q791" s="1">
        <v>0.35</v>
      </c>
      <c r="R791" s="1">
        <v>1</v>
      </c>
      <c r="S791" s="1">
        <v>1</v>
      </c>
      <c r="T791" s="1">
        <f t="shared" si="50"/>
        <v>0.21977260975835911</v>
      </c>
      <c r="W791" s="4">
        <v>850</v>
      </c>
      <c r="X791" s="1">
        <v>0.35</v>
      </c>
      <c r="Y791" s="1">
        <v>1</v>
      </c>
      <c r="Z791" s="1">
        <v>1</v>
      </c>
      <c r="AA791" s="1">
        <f t="shared" si="51"/>
        <v>0.34849677186453248</v>
      </c>
    </row>
    <row r="792" spans="2:27" x14ac:dyDescent="0.2">
      <c r="B792" s="1">
        <v>850</v>
      </c>
      <c r="C792" s="1">
        <v>0.4</v>
      </c>
      <c r="D792" s="1">
        <v>1</v>
      </c>
      <c r="E792" s="1">
        <v>1</v>
      </c>
      <c r="F792" s="1">
        <f t="shared" si="48"/>
        <v>0.31622776601683794</v>
      </c>
      <c r="I792" s="1">
        <v>850</v>
      </c>
      <c r="J792" s="1">
        <v>0.4</v>
      </c>
      <c r="K792" s="1">
        <v>1</v>
      </c>
      <c r="L792" s="1">
        <v>1</v>
      </c>
      <c r="M792" s="1">
        <f t="shared" si="49"/>
        <v>0.30000000000000004</v>
      </c>
      <c r="P792" s="1">
        <v>850</v>
      </c>
      <c r="Q792" s="1">
        <v>0.4</v>
      </c>
      <c r="R792" s="1">
        <v>1</v>
      </c>
      <c r="S792" s="1">
        <v>1</v>
      </c>
      <c r="T792" s="1">
        <f t="shared" si="50"/>
        <v>0.23494680248941463</v>
      </c>
      <c r="W792" s="4">
        <v>850</v>
      </c>
      <c r="X792" s="1">
        <v>0.4</v>
      </c>
      <c r="Y792" s="1">
        <v>1</v>
      </c>
      <c r="Z792" s="1">
        <v>1</v>
      </c>
      <c r="AA792" s="1">
        <f t="shared" si="51"/>
        <v>0.37255872020394315</v>
      </c>
    </row>
    <row r="793" spans="2:27" x14ac:dyDescent="0.2">
      <c r="B793" s="1">
        <v>850</v>
      </c>
      <c r="C793" s="1">
        <v>0.45</v>
      </c>
      <c r="D793" s="1">
        <v>1</v>
      </c>
      <c r="E793" s="1">
        <v>1</v>
      </c>
      <c r="F793" s="1">
        <f t="shared" si="48"/>
        <v>0.33541019662496846</v>
      </c>
      <c r="I793" s="1">
        <v>850</v>
      </c>
      <c r="J793" s="1">
        <v>0.45</v>
      </c>
      <c r="K793" s="1">
        <v>1</v>
      </c>
      <c r="L793" s="1">
        <v>1</v>
      </c>
      <c r="M793" s="1">
        <f t="shared" si="49"/>
        <v>0.31819805153394637</v>
      </c>
      <c r="P793" s="1">
        <v>850</v>
      </c>
      <c r="Q793" s="1">
        <v>0.45</v>
      </c>
      <c r="R793" s="1">
        <v>1</v>
      </c>
      <c r="S793" s="1">
        <v>1</v>
      </c>
      <c r="T793" s="1">
        <f t="shared" si="50"/>
        <v>0.24919871588754228</v>
      </c>
      <c r="W793" s="4">
        <v>850</v>
      </c>
      <c r="X793" s="1">
        <v>0.45</v>
      </c>
      <c r="Y793" s="1">
        <v>1</v>
      </c>
      <c r="Z793" s="1">
        <v>1</v>
      </c>
      <c r="AA793" s="1">
        <f t="shared" si="51"/>
        <v>0.3951581961695847</v>
      </c>
    </row>
    <row r="794" spans="2:27" x14ac:dyDescent="0.2">
      <c r="B794" s="1">
        <v>850</v>
      </c>
      <c r="C794" s="1">
        <v>0.5</v>
      </c>
      <c r="D794" s="1">
        <v>1</v>
      </c>
      <c r="E794" s="1">
        <v>1</v>
      </c>
      <c r="F794" s="1">
        <f t="shared" si="48"/>
        <v>0.35355339059327379</v>
      </c>
      <c r="I794" s="1">
        <v>850</v>
      </c>
      <c r="J794" s="1">
        <v>0.5</v>
      </c>
      <c r="K794" s="1">
        <v>1</v>
      </c>
      <c r="L794" s="1">
        <v>1</v>
      </c>
      <c r="M794" s="1">
        <f t="shared" si="49"/>
        <v>0.33541019662496846</v>
      </c>
      <c r="P794" s="1">
        <v>850</v>
      </c>
      <c r="Q794" s="1">
        <v>0.5</v>
      </c>
      <c r="R794" s="1">
        <v>1</v>
      </c>
      <c r="S794" s="1">
        <v>1</v>
      </c>
      <c r="T794" s="1">
        <f t="shared" si="50"/>
        <v>0.26267851073127396</v>
      </c>
      <c r="W794" s="4">
        <v>850</v>
      </c>
      <c r="X794" s="1">
        <v>0.5</v>
      </c>
      <c r="Y794" s="1">
        <v>1</v>
      </c>
      <c r="Z794" s="1">
        <v>1</v>
      </c>
      <c r="AA794" s="1">
        <f t="shared" si="51"/>
        <v>0.41653331199317056</v>
      </c>
    </row>
    <row r="795" spans="2:27" x14ac:dyDescent="0.2">
      <c r="B795" s="1">
        <v>850</v>
      </c>
      <c r="C795" s="1">
        <v>0.55000000000000004</v>
      </c>
      <c r="D795" s="1">
        <v>1</v>
      </c>
      <c r="E795" s="1">
        <v>1</v>
      </c>
      <c r="F795" s="1">
        <f t="shared" si="48"/>
        <v>0.37080992435478316</v>
      </c>
      <c r="I795" s="1">
        <v>850</v>
      </c>
      <c r="J795" s="1">
        <v>0.55000000000000004</v>
      </c>
      <c r="K795" s="1">
        <v>1</v>
      </c>
      <c r="L795" s="1">
        <v>1</v>
      </c>
      <c r="M795" s="1">
        <f t="shared" si="49"/>
        <v>0.35178118198675723</v>
      </c>
      <c r="P795" s="1">
        <v>850</v>
      </c>
      <c r="Q795" s="1">
        <v>0.55000000000000004</v>
      </c>
      <c r="R795" s="1">
        <v>1</v>
      </c>
      <c r="S795" s="1">
        <v>1</v>
      </c>
      <c r="T795" s="1">
        <f t="shared" si="50"/>
        <v>0.27549954627911821</v>
      </c>
      <c r="W795" s="4">
        <v>850</v>
      </c>
      <c r="X795" s="1">
        <v>0.55000000000000004</v>
      </c>
      <c r="Y795" s="1">
        <v>1</v>
      </c>
      <c r="Z795" s="1">
        <v>1</v>
      </c>
      <c r="AA795" s="1">
        <f t="shared" si="51"/>
        <v>0.4368638231760556</v>
      </c>
    </row>
    <row r="796" spans="2:27" x14ac:dyDescent="0.2">
      <c r="B796" s="1">
        <v>850</v>
      </c>
      <c r="C796" s="1">
        <v>0.6</v>
      </c>
      <c r="D796" s="1">
        <v>1</v>
      </c>
      <c r="E796" s="1">
        <v>1</v>
      </c>
      <c r="F796" s="1">
        <f t="shared" si="48"/>
        <v>0.3872983346207417</v>
      </c>
      <c r="I796" s="1">
        <v>850</v>
      </c>
      <c r="J796" s="1">
        <v>0.6</v>
      </c>
      <c r="K796" s="1">
        <v>1</v>
      </c>
      <c r="L796" s="1">
        <v>1</v>
      </c>
      <c r="M796" s="1">
        <f t="shared" si="49"/>
        <v>0.36742346141747673</v>
      </c>
      <c r="P796" s="1">
        <v>850</v>
      </c>
      <c r="Q796" s="1">
        <v>0.6</v>
      </c>
      <c r="R796" s="1">
        <v>1</v>
      </c>
      <c r="S796" s="1">
        <v>1</v>
      </c>
      <c r="T796" s="1">
        <f t="shared" si="50"/>
        <v>0.28774989139876317</v>
      </c>
      <c r="W796" s="4">
        <v>850</v>
      </c>
      <c r="X796" s="1">
        <v>0.6</v>
      </c>
      <c r="Y796" s="1">
        <v>1</v>
      </c>
      <c r="Z796" s="1">
        <v>1</v>
      </c>
      <c r="AA796" s="1">
        <f t="shared" si="51"/>
        <v>0.4562893818619933</v>
      </c>
    </row>
    <row r="797" spans="2:27" x14ac:dyDescent="0.2">
      <c r="B797" s="1">
        <v>850</v>
      </c>
      <c r="C797" s="1">
        <v>0.65</v>
      </c>
      <c r="D797" s="1">
        <v>1</v>
      </c>
      <c r="E797" s="1">
        <v>1</v>
      </c>
      <c r="F797" s="1">
        <f t="shared" si="48"/>
        <v>0.40311288741492751</v>
      </c>
      <c r="I797" s="1">
        <v>850</v>
      </c>
      <c r="J797" s="1">
        <v>0.65</v>
      </c>
      <c r="K797" s="1">
        <v>1</v>
      </c>
      <c r="L797" s="1">
        <v>1</v>
      </c>
      <c r="M797" s="1">
        <f t="shared" si="49"/>
        <v>0.38242646351945891</v>
      </c>
      <c r="P797" s="1">
        <v>850</v>
      </c>
      <c r="Q797" s="1">
        <v>0.65</v>
      </c>
      <c r="R797" s="1">
        <v>1</v>
      </c>
      <c r="S797" s="1">
        <v>1</v>
      </c>
      <c r="T797" s="1">
        <f t="shared" si="50"/>
        <v>0.29949958263743875</v>
      </c>
      <c r="W797" s="4">
        <v>850</v>
      </c>
      <c r="X797" s="1">
        <v>0.65</v>
      </c>
      <c r="Y797" s="1">
        <v>1</v>
      </c>
      <c r="Z797" s="1">
        <v>1</v>
      </c>
      <c r="AA797" s="1">
        <f t="shared" si="51"/>
        <v>0.47492104606976515</v>
      </c>
    </row>
    <row r="798" spans="2:27" x14ac:dyDescent="0.2">
      <c r="B798" s="1">
        <v>850</v>
      </c>
      <c r="C798" s="1">
        <v>0.7</v>
      </c>
      <c r="D798" s="1">
        <v>1</v>
      </c>
      <c r="E798" s="1">
        <v>1</v>
      </c>
      <c r="F798" s="1">
        <f t="shared" si="48"/>
        <v>0.41833001326703778</v>
      </c>
      <c r="I798" s="1">
        <v>850</v>
      </c>
      <c r="J798" s="1">
        <v>0.7</v>
      </c>
      <c r="K798" s="1">
        <v>1</v>
      </c>
      <c r="L798" s="1">
        <v>1</v>
      </c>
      <c r="M798" s="1">
        <f t="shared" si="49"/>
        <v>0.3968626966596886</v>
      </c>
      <c r="P798" s="1">
        <v>850</v>
      </c>
      <c r="Q798" s="1">
        <v>0.7</v>
      </c>
      <c r="R798" s="1">
        <v>1</v>
      </c>
      <c r="S798" s="1">
        <v>1</v>
      </c>
      <c r="T798" s="1">
        <f t="shared" si="50"/>
        <v>0.31080540535840107</v>
      </c>
      <c r="W798" s="4">
        <v>850</v>
      </c>
      <c r="X798" s="1">
        <v>0.7</v>
      </c>
      <c r="Y798" s="1">
        <v>1</v>
      </c>
      <c r="Z798" s="1">
        <v>1</v>
      </c>
      <c r="AA798" s="1">
        <f t="shared" si="51"/>
        <v>0.49284886121406424</v>
      </c>
    </row>
    <row r="799" spans="2:27" x14ac:dyDescent="0.2">
      <c r="B799" s="1">
        <v>850</v>
      </c>
      <c r="C799" s="1">
        <v>0.75</v>
      </c>
      <c r="D799" s="1">
        <v>1</v>
      </c>
      <c r="E799" s="1">
        <v>1</v>
      </c>
      <c r="F799" s="1">
        <f t="shared" si="48"/>
        <v>0.4330127018922193</v>
      </c>
      <c r="I799" s="1">
        <v>850</v>
      </c>
      <c r="J799" s="1">
        <v>0.75</v>
      </c>
      <c r="K799" s="1">
        <v>1</v>
      </c>
      <c r="L799" s="1">
        <v>1</v>
      </c>
      <c r="M799" s="1">
        <f t="shared" si="49"/>
        <v>0.41079191812887461</v>
      </c>
      <c r="P799" s="1">
        <v>850</v>
      </c>
      <c r="Q799" s="1">
        <v>0.75</v>
      </c>
      <c r="R799" s="1">
        <v>1</v>
      </c>
      <c r="S799" s="1">
        <v>1</v>
      </c>
      <c r="T799" s="1">
        <f t="shared" si="50"/>
        <v>0.32171415884290827</v>
      </c>
      <c r="W799" s="4">
        <v>850</v>
      </c>
      <c r="X799" s="1">
        <v>0.75</v>
      </c>
      <c r="Y799" s="1">
        <v>1</v>
      </c>
      <c r="Z799" s="1">
        <v>1</v>
      </c>
      <c r="AA799" s="1">
        <f t="shared" si="51"/>
        <v>0.51014703762738833</v>
      </c>
    </row>
    <row r="800" spans="2:27" x14ac:dyDescent="0.2">
      <c r="B800" s="1">
        <v>850</v>
      </c>
      <c r="C800" s="1">
        <v>0.8</v>
      </c>
      <c r="D800" s="1">
        <v>1</v>
      </c>
      <c r="E800" s="1">
        <v>1</v>
      </c>
      <c r="F800" s="1">
        <f t="shared" si="48"/>
        <v>0.44721359549995793</v>
      </c>
      <c r="I800" s="1">
        <v>850</v>
      </c>
      <c r="J800" s="1">
        <v>0.8</v>
      </c>
      <c r="K800" s="1">
        <v>1</v>
      </c>
      <c r="L800" s="1">
        <v>1</v>
      </c>
      <c r="M800" s="1">
        <f t="shared" si="49"/>
        <v>0.42426406871192857</v>
      </c>
      <c r="P800" s="1">
        <v>850</v>
      </c>
      <c r="Q800" s="1">
        <v>0.8</v>
      </c>
      <c r="R800" s="1">
        <v>1</v>
      </c>
      <c r="S800" s="1">
        <v>1</v>
      </c>
      <c r="T800" s="1">
        <f t="shared" si="50"/>
        <v>0.332264954516723</v>
      </c>
      <c r="W800" s="4">
        <v>850</v>
      </c>
      <c r="X800" s="1">
        <v>0.8</v>
      </c>
      <c r="Y800" s="1">
        <v>1</v>
      </c>
      <c r="Z800" s="1">
        <v>1</v>
      </c>
      <c r="AA800" s="1">
        <f t="shared" si="51"/>
        <v>0.52687759489277963</v>
      </c>
    </row>
    <row r="801" spans="2:27" x14ac:dyDescent="0.2">
      <c r="B801" s="1">
        <v>850</v>
      </c>
      <c r="C801" s="1">
        <v>0.85</v>
      </c>
      <c r="D801" s="1">
        <v>1</v>
      </c>
      <c r="E801" s="1">
        <v>1</v>
      </c>
      <c r="F801" s="1">
        <f t="shared" si="48"/>
        <v>0.46097722286464438</v>
      </c>
      <c r="I801" s="1">
        <v>850</v>
      </c>
      <c r="J801" s="1">
        <v>0.85</v>
      </c>
      <c r="K801" s="1">
        <v>1</v>
      </c>
      <c r="L801" s="1">
        <v>1</v>
      </c>
      <c r="M801" s="1">
        <f t="shared" si="49"/>
        <v>0.43732139211339754</v>
      </c>
      <c r="P801" s="1">
        <v>850</v>
      </c>
      <c r="Q801" s="1">
        <v>0.85</v>
      </c>
      <c r="R801" s="1">
        <v>1</v>
      </c>
      <c r="S801" s="1">
        <v>1</v>
      </c>
      <c r="T801" s="1">
        <f t="shared" si="50"/>
        <v>0.34249087579087417</v>
      </c>
      <c r="W801" s="4">
        <v>850</v>
      </c>
      <c r="X801" s="1">
        <v>0.85</v>
      </c>
      <c r="Y801" s="1">
        <v>1</v>
      </c>
      <c r="Z801" s="1">
        <v>1</v>
      </c>
      <c r="AA801" s="1">
        <f t="shared" si="51"/>
        <v>0.54309299387858057</v>
      </c>
    </row>
    <row r="802" spans="2:27" x14ac:dyDescent="0.2">
      <c r="B802" s="1">
        <v>850</v>
      </c>
      <c r="C802" s="1">
        <v>0.9</v>
      </c>
      <c r="D802" s="1">
        <v>1</v>
      </c>
      <c r="E802" s="1">
        <v>1</v>
      </c>
      <c r="F802" s="1">
        <f t="shared" si="48"/>
        <v>0.47434164902525688</v>
      </c>
      <c r="I802" s="1">
        <v>850</v>
      </c>
      <c r="J802" s="1">
        <v>0.9</v>
      </c>
      <c r="K802" s="1">
        <v>1</v>
      </c>
      <c r="L802" s="1">
        <v>1</v>
      </c>
      <c r="M802" s="1">
        <f t="shared" si="49"/>
        <v>0.45</v>
      </c>
      <c r="P802" s="1">
        <v>850</v>
      </c>
      <c r="Q802" s="1">
        <v>0.9</v>
      </c>
      <c r="R802" s="1">
        <v>1</v>
      </c>
      <c r="S802" s="1">
        <v>1</v>
      </c>
      <c r="T802" s="1">
        <f t="shared" si="50"/>
        <v>0.35242020373412192</v>
      </c>
      <c r="W802" s="4">
        <v>850</v>
      </c>
      <c r="X802" s="1">
        <v>0.9</v>
      </c>
      <c r="Y802" s="1">
        <v>1</v>
      </c>
      <c r="Z802" s="1">
        <v>1</v>
      </c>
      <c r="AA802" s="1">
        <f t="shared" si="51"/>
        <v>0.55883808030591475</v>
      </c>
    </row>
    <row r="803" spans="2:27" x14ac:dyDescent="0.2">
      <c r="B803" s="1">
        <v>850</v>
      </c>
      <c r="C803" s="1">
        <v>0.95</v>
      </c>
      <c r="D803" s="1">
        <v>1</v>
      </c>
      <c r="E803" s="1">
        <v>1</v>
      </c>
      <c r="F803" s="1">
        <f t="shared" si="48"/>
        <v>0.48733971724044817</v>
      </c>
      <c r="I803" s="1">
        <v>850</v>
      </c>
      <c r="J803" s="1">
        <v>0.95</v>
      </c>
      <c r="K803" s="1">
        <v>1</v>
      </c>
      <c r="L803" s="1">
        <v>1</v>
      </c>
      <c r="M803" s="1">
        <f t="shared" si="49"/>
        <v>0.46233105022267323</v>
      </c>
      <c r="P803" s="1">
        <v>850</v>
      </c>
      <c r="Q803" s="1">
        <v>0.95</v>
      </c>
      <c r="R803" s="1">
        <v>1</v>
      </c>
      <c r="S803" s="1">
        <v>1</v>
      </c>
      <c r="T803" s="1">
        <f t="shared" si="50"/>
        <v>0.36207733980463347</v>
      </c>
      <c r="W803" s="4">
        <v>850</v>
      </c>
      <c r="X803" s="1">
        <v>0.95</v>
      </c>
      <c r="Y803" s="1">
        <v>1</v>
      </c>
      <c r="Z803" s="1">
        <v>1</v>
      </c>
      <c r="AA803" s="1">
        <f t="shared" si="51"/>
        <v>0.574151547938347</v>
      </c>
    </row>
    <row r="804" spans="2:27" x14ac:dyDescent="0.2">
      <c r="B804" s="1">
        <v>850</v>
      </c>
      <c r="C804" s="1">
        <v>1</v>
      </c>
      <c r="D804" s="1">
        <v>1</v>
      </c>
      <c r="E804" s="1">
        <v>1</v>
      </c>
      <c r="F804" s="1">
        <f t="shared" si="48"/>
        <v>0.5</v>
      </c>
      <c r="I804" s="1">
        <v>850</v>
      </c>
      <c r="J804" s="1">
        <v>1</v>
      </c>
      <c r="K804" s="1">
        <v>1</v>
      </c>
      <c r="L804" s="1">
        <v>1</v>
      </c>
      <c r="M804" s="1">
        <f t="shared" si="49"/>
        <v>0.47434164902525688</v>
      </c>
      <c r="P804" s="1">
        <v>850</v>
      </c>
      <c r="Q804" s="1">
        <v>1</v>
      </c>
      <c r="R804" s="1">
        <v>1</v>
      </c>
      <c r="S804" s="1">
        <v>1</v>
      </c>
      <c r="T804" s="1">
        <f t="shared" si="50"/>
        <v>0.37148351242013422</v>
      </c>
      <c r="W804" s="4">
        <v>850</v>
      </c>
      <c r="X804" s="1">
        <v>1</v>
      </c>
      <c r="Y804" s="1">
        <v>1</v>
      </c>
      <c r="Z804" s="1">
        <v>1</v>
      </c>
      <c r="AA804" s="1">
        <f t="shared" si="51"/>
        <v>0.5890670590009256</v>
      </c>
    </row>
    <row r="805" spans="2:27" x14ac:dyDescent="0.2">
      <c r="B805">
        <v>2435</v>
      </c>
      <c r="C805">
        <v>0.05</v>
      </c>
      <c r="D805">
        <v>0.05</v>
      </c>
      <c r="E805">
        <v>6.55987521652244E-2</v>
      </c>
      <c r="F805">
        <f t="shared" si="48"/>
        <v>5.5901699437494743E-3</v>
      </c>
      <c r="I805">
        <v>2435</v>
      </c>
      <c r="J805">
        <v>0.05</v>
      </c>
      <c r="K805">
        <v>0.05</v>
      </c>
      <c r="L805">
        <v>6.1671112532654102E-2</v>
      </c>
      <c r="M805">
        <f t="shared" si="49"/>
        <v>5.3033008588991076E-3</v>
      </c>
      <c r="P805">
        <v>2435</v>
      </c>
      <c r="Q805">
        <v>0.05</v>
      </c>
      <c r="R805">
        <v>0.05</v>
      </c>
      <c r="S805">
        <v>7.1205537732900795E-2</v>
      </c>
      <c r="T805">
        <f t="shared" si="50"/>
        <v>4.1533119314590373E-3</v>
      </c>
      <c r="W805" s="3">
        <v>2435</v>
      </c>
      <c r="X805">
        <v>0.05</v>
      </c>
      <c r="Y805">
        <v>0.05</v>
      </c>
      <c r="Z805">
        <v>7.7306765324886201E-2</v>
      </c>
      <c r="AA805">
        <f t="shared" si="51"/>
        <v>6.5859699361597458E-3</v>
      </c>
    </row>
    <row r="806" spans="2:27" x14ac:dyDescent="0.2">
      <c r="B806">
        <v>2435</v>
      </c>
      <c r="C806">
        <v>0.1</v>
      </c>
      <c r="D806">
        <v>0.05</v>
      </c>
      <c r="E806">
        <v>8.1452413980664898E-2</v>
      </c>
      <c r="F806">
        <f t="shared" si="48"/>
        <v>7.9056941504209496E-3</v>
      </c>
      <c r="I806">
        <v>2435</v>
      </c>
      <c r="J806">
        <v>0.1</v>
      </c>
      <c r="K806">
        <v>0.05</v>
      </c>
      <c r="L806">
        <v>7.3490963954216407E-2</v>
      </c>
      <c r="M806">
        <f t="shared" si="49"/>
        <v>7.5000000000000015E-3</v>
      </c>
      <c r="P806">
        <v>2435</v>
      </c>
      <c r="Q806">
        <v>0.1</v>
      </c>
      <c r="R806">
        <v>0.05</v>
      </c>
      <c r="S806">
        <v>9.2854675523630206E-2</v>
      </c>
      <c r="T806">
        <f t="shared" si="50"/>
        <v>5.8736700622353663E-3</v>
      </c>
      <c r="W806" s="3">
        <v>2435</v>
      </c>
      <c r="X806">
        <v>0.1</v>
      </c>
      <c r="Y806">
        <v>0.05</v>
      </c>
      <c r="Z806">
        <v>0.10530151432684801</v>
      </c>
      <c r="AA806">
        <f t="shared" si="51"/>
        <v>9.3139680050985784E-3</v>
      </c>
    </row>
    <row r="807" spans="2:27" x14ac:dyDescent="0.2">
      <c r="B807">
        <v>2435</v>
      </c>
      <c r="C807">
        <v>0.15</v>
      </c>
      <c r="D807">
        <v>0.05</v>
      </c>
      <c r="E807">
        <v>9.75234262670788E-2</v>
      </c>
      <c r="F807">
        <f t="shared" si="48"/>
        <v>9.6824583655185439E-3</v>
      </c>
      <c r="I807">
        <v>2435</v>
      </c>
      <c r="J807">
        <v>0.15</v>
      </c>
      <c r="K807">
        <v>0.05</v>
      </c>
      <c r="L807">
        <v>8.54434113689162E-2</v>
      </c>
      <c r="M807">
        <f t="shared" si="49"/>
        <v>9.1855865354369178E-3</v>
      </c>
      <c r="P807">
        <v>2435</v>
      </c>
      <c r="Q807">
        <v>0.15</v>
      </c>
      <c r="R807">
        <v>0.05</v>
      </c>
      <c r="S807">
        <v>0.11485644581259501</v>
      </c>
      <c r="T807">
        <f t="shared" si="50"/>
        <v>7.1937472849690799E-3</v>
      </c>
      <c r="W807" s="3">
        <v>2435</v>
      </c>
      <c r="X807">
        <v>0.15</v>
      </c>
      <c r="Y807">
        <v>0.05</v>
      </c>
      <c r="Z807">
        <v>0.13379755171042801</v>
      </c>
      <c r="AA807">
        <f t="shared" si="51"/>
        <v>1.1407234546549834E-2</v>
      </c>
    </row>
    <row r="808" spans="2:27" x14ac:dyDescent="0.2">
      <c r="B808">
        <v>2435</v>
      </c>
      <c r="C808">
        <v>0.2</v>
      </c>
      <c r="D808">
        <v>0.05</v>
      </c>
      <c r="E808">
        <v>0.113776149513971</v>
      </c>
      <c r="F808">
        <f t="shared" si="48"/>
        <v>1.1180339887498949E-2</v>
      </c>
      <c r="I808">
        <v>2435</v>
      </c>
      <c r="J808">
        <v>0.2</v>
      </c>
      <c r="K808">
        <v>0.05</v>
      </c>
      <c r="L808">
        <v>9.7512926523260199E-2</v>
      </c>
      <c r="M808">
        <f t="shared" si="49"/>
        <v>1.0606601717798215E-2</v>
      </c>
      <c r="P808">
        <v>2435</v>
      </c>
      <c r="Q808">
        <v>0.2</v>
      </c>
      <c r="R808">
        <v>0.05</v>
      </c>
      <c r="S808">
        <v>0.13712623904642901</v>
      </c>
      <c r="T808">
        <f t="shared" si="50"/>
        <v>8.3066238629180746E-3</v>
      </c>
      <c r="W808" s="3">
        <v>2435</v>
      </c>
      <c r="X808">
        <v>0.2</v>
      </c>
      <c r="Y808">
        <v>0.05</v>
      </c>
      <c r="Z808">
        <v>0.16262508724393501</v>
      </c>
      <c r="AA808">
        <f t="shared" si="51"/>
        <v>1.3171939872319492E-2</v>
      </c>
    </row>
    <row r="809" spans="2:27" x14ac:dyDescent="0.2">
      <c r="B809">
        <v>2435</v>
      </c>
      <c r="C809">
        <v>0.25</v>
      </c>
      <c r="D809">
        <v>0.05</v>
      </c>
      <c r="E809">
        <v>0.13017681377607901</v>
      </c>
      <c r="F809">
        <f t="shared" si="48"/>
        <v>1.2500000000000001E-2</v>
      </c>
      <c r="I809">
        <v>2435</v>
      </c>
      <c r="J809">
        <v>0.25</v>
      </c>
      <c r="K809">
        <v>0.05</v>
      </c>
      <c r="L809">
        <v>0.10968458416447401</v>
      </c>
      <c r="M809">
        <f t="shared" si="49"/>
        <v>1.1858541225631423E-2</v>
      </c>
      <c r="P809">
        <v>2435</v>
      </c>
      <c r="Q809">
        <v>0.25</v>
      </c>
      <c r="R809">
        <v>0.05</v>
      </c>
      <c r="S809">
        <v>0.15958556906681601</v>
      </c>
      <c r="T809">
        <f t="shared" si="50"/>
        <v>9.2870878105033566E-3</v>
      </c>
      <c r="W809" s="3">
        <v>2435</v>
      </c>
      <c r="X809">
        <v>0.25</v>
      </c>
      <c r="Y809">
        <v>0.05</v>
      </c>
      <c r="Z809">
        <v>0.191630401680142</v>
      </c>
      <c r="AA809">
        <f t="shared" si="51"/>
        <v>1.472667647502314E-2</v>
      </c>
    </row>
    <row r="810" spans="2:27" x14ac:dyDescent="0.2">
      <c r="B810">
        <v>2435</v>
      </c>
      <c r="C810">
        <v>0.3</v>
      </c>
      <c r="D810">
        <v>0.05</v>
      </c>
      <c r="E810">
        <v>0.14669346719060999</v>
      </c>
      <c r="F810">
        <f t="shared" si="48"/>
        <v>1.3693063937629153E-2</v>
      </c>
      <c r="I810">
        <v>2435</v>
      </c>
      <c r="J810">
        <v>0.3</v>
      </c>
      <c r="K810">
        <v>0.05</v>
      </c>
      <c r="L810">
        <v>0.121944050112021</v>
      </c>
      <c r="M810">
        <f t="shared" si="49"/>
        <v>1.2990381056766582E-2</v>
      </c>
      <c r="P810">
        <v>2435</v>
      </c>
      <c r="Q810">
        <v>0.3</v>
      </c>
      <c r="R810">
        <v>0.05</v>
      </c>
      <c r="S810">
        <v>0.18216183185453999</v>
      </c>
      <c r="T810">
        <f t="shared" si="50"/>
        <v>1.0173494974687903E-2</v>
      </c>
      <c r="W810" s="3">
        <v>2435</v>
      </c>
      <c r="X810">
        <v>0.3</v>
      </c>
      <c r="Y810">
        <v>0.05</v>
      </c>
      <c r="Z810">
        <v>0.22067499126913601</v>
      </c>
      <c r="AA810">
        <f t="shared" si="51"/>
        <v>1.6132265804901676E-2</v>
      </c>
    </row>
    <row r="811" spans="2:27" x14ac:dyDescent="0.2">
      <c r="B811">
        <v>2435</v>
      </c>
      <c r="C811">
        <v>0.35</v>
      </c>
      <c r="D811">
        <v>0.05</v>
      </c>
      <c r="E811">
        <v>0.16329592340928101</v>
      </c>
      <c r="F811">
        <f t="shared" si="48"/>
        <v>1.479019945774904E-2</v>
      </c>
      <c r="I811">
        <v>2435</v>
      </c>
      <c r="J811">
        <v>0.35</v>
      </c>
      <c r="K811">
        <v>0.05</v>
      </c>
      <c r="L811">
        <v>0.13427756908446201</v>
      </c>
      <c r="M811">
        <f t="shared" si="49"/>
        <v>1.4031215200402281E-2</v>
      </c>
      <c r="P811">
        <v>2435</v>
      </c>
      <c r="Q811">
        <v>0.35</v>
      </c>
      <c r="R811">
        <v>0.05</v>
      </c>
      <c r="S811">
        <v>0.20478805984526299</v>
      </c>
      <c r="T811">
        <f t="shared" si="50"/>
        <v>1.0988630487917955E-2</v>
      </c>
      <c r="W811" s="3">
        <v>2435</v>
      </c>
      <c r="X811">
        <v>0.35</v>
      </c>
      <c r="Y811">
        <v>0.05</v>
      </c>
      <c r="Z811">
        <v>0.249634702148819</v>
      </c>
      <c r="AA811">
        <f t="shared" si="51"/>
        <v>1.7424838593226626E-2</v>
      </c>
    </row>
    <row r="812" spans="2:27" x14ac:dyDescent="0.2">
      <c r="B812">
        <v>2435</v>
      </c>
      <c r="C812">
        <v>0.4</v>
      </c>
      <c r="D812">
        <v>0.05</v>
      </c>
      <c r="E812">
        <v>0.17995570821437001</v>
      </c>
      <c r="F812">
        <f t="shared" si="48"/>
        <v>1.5811388300841899E-2</v>
      </c>
      <c r="I812">
        <v>2435</v>
      </c>
      <c r="J812">
        <v>0.4</v>
      </c>
      <c r="K812">
        <v>0.05</v>
      </c>
      <c r="L812">
        <v>0.14667195232119801</v>
      </c>
      <c r="M812">
        <f t="shared" si="49"/>
        <v>1.5000000000000003E-2</v>
      </c>
      <c r="P812">
        <v>2435</v>
      </c>
      <c r="Q812">
        <v>0.4</v>
      </c>
      <c r="R812">
        <v>0.05</v>
      </c>
      <c r="S812">
        <v>0.22740267377557</v>
      </c>
      <c r="T812">
        <f t="shared" si="50"/>
        <v>1.1747340124470733E-2</v>
      </c>
      <c r="W812" s="3">
        <v>2435</v>
      </c>
      <c r="X812">
        <v>0.4</v>
      </c>
      <c r="Y812">
        <v>0.05</v>
      </c>
      <c r="Z812">
        <v>0.27839886417778997</v>
      </c>
      <c r="AA812">
        <f t="shared" si="51"/>
        <v>1.8627936010197157E-2</v>
      </c>
    </row>
    <row r="813" spans="2:27" x14ac:dyDescent="0.2">
      <c r="B813">
        <v>2435</v>
      </c>
      <c r="C813">
        <v>0.45</v>
      </c>
      <c r="D813">
        <v>0.05</v>
      </c>
      <c r="E813">
        <v>0.19664600556475201</v>
      </c>
      <c r="F813">
        <f t="shared" si="48"/>
        <v>1.6770509831248424E-2</v>
      </c>
      <c r="I813">
        <v>2435</v>
      </c>
      <c r="J813">
        <v>0.45</v>
      </c>
      <c r="K813">
        <v>0.05</v>
      </c>
      <c r="L813">
        <v>0.15911456503624199</v>
      </c>
      <c r="M813">
        <f t="shared" si="49"/>
        <v>1.5909902576697318E-2</v>
      </c>
      <c r="P813">
        <v>2435</v>
      </c>
      <c r="Q813">
        <v>0.45</v>
      </c>
      <c r="R813">
        <v>0.05</v>
      </c>
      <c r="S813">
        <v>0.249949233781911</v>
      </c>
      <c r="T813">
        <f t="shared" si="50"/>
        <v>1.2459935794377115E-2</v>
      </c>
      <c r="W813" s="3">
        <v>2435</v>
      </c>
      <c r="X813">
        <v>0.45</v>
      </c>
      <c r="Y813">
        <v>0.05</v>
      </c>
      <c r="Z813">
        <v>0.30686943224574398</v>
      </c>
      <c r="AA813">
        <f t="shared" si="51"/>
        <v>1.9757909808479236E-2</v>
      </c>
    </row>
    <row r="814" spans="2:27" x14ac:dyDescent="0.2">
      <c r="B814">
        <v>2435</v>
      </c>
      <c r="C814">
        <v>0.5</v>
      </c>
      <c r="D814">
        <v>0.05</v>
      </c>
      <c r="E814">
        <v>0.213341603296101</v>
      </c>
      <c r="F814">
        <f t="shared" si="48"/>
        <v>1.7677669529663691E-2</v>
      </c>
      <c r="I814">
        <v>2435</v>
      </c>
      <c r="J814">
        <v>0.5</v>
      </c>
      <c r="K814">
        <v>0.05</v>
      </c>
      <c r="L814">
        <v>0.171593313738616</v>
      </c>
      <c r="M814">
        <f t="shared" si="49"/>
        <v>1.6770509831248424E-2</v>
      </c>
      <c r="P814">
        <v>2435</v>
      </c>
      <c r="Q814">
        <v>0.5</v>
      </c>
      <c r="R814">
        <v>0.05</v>
      </c>
      <c r="S814">
        <v>0.27237619125984203</v>
      </c>
      <c r="T814">
        <f t="shared" si="50"/>
        <v>1.3133925536563699E-2</v>
      </c>
      <c r="W814" s="3">
        <v>2435</v>
      </c>
      <c r="X814">
        <v>0.5</v>
      </c>
      <c r="Y814">
        <v>0.05</v>
      </c>
      <c r="Z814">
        <v>0.33496014174121203</v>
      </c>
      <c r="AA814">
        <f t="shared" si="51"/>
        <v>2.0826665599658529E-2</v>
      </c>
    </row>
    <row r="815" spans="2:27" x14ac:dyDescent="0.2">
      <c r="B815">
        <v>2435</v>
      </c>
      <c r="C815">
        <v>0.55000000000000004</v>
      </c>
      <c r="D815">
        <v>0.05</v>
      </c>
      <c r="E815">
        <v>0.23001883867902101</v>
      </c>
      <c r="F815">
        <f t="shared" si="48"/>
        <v>1.854049621773916E-2</v>
      </c>
      <c r="I815">
        <v>2435</v>
      </c>
      <c r="J815">
        <v>0.55000000000000004</v>
      </c>
      <c r="K815">
        <v>0.05</v>
      </c>
      <c r="L815">
        <v>0.184096633451826</v>
      </c>
      <c r="M815">
        <f t="shared" si="49"/>
        <v>1.7589059099337861E-2</v>
      </c>
      <c r="P815">
        <v>2435</v>
      </c>
      <c r="Q815">
        <v>0.55000000000000004</v>
      </c>
      <c r="R815">
        <v>0.05</v>
      </c>
      <c r="S815">
        <v>0.29463664279477098</v>
      </c>
      <c r="T815">
        <f t="shared" si="50"/>
        <v>1.3774977313955911E-2</v>
      </c>
      <c r="W815" s="3">
        <v>2435</v>
      </c>
      <c r="X815">
        <v>0.55000000000000004</v>
      </c>
      <c r="Y815">
        <v>0.05</v>
      </c>
      <c r="Z815">
        <v>0.36259568365929901</v>
      </c>
      <c r="AA815">
        <f t="shared" si="51"/>
        <v>2.1843191158802781E-2</v>
      </c>
    </row>
    <row r="816" spans="2:27" x14ac:dyDescent="0.2">
      <c r="B816">
        <v>2435</v>
      </c>
      <c r="C816">
        <v>0.6</v>
      </c>
      <c r="D816">
        <v>0.05</v>
      </c>
      <c r="E816">
        <v>0.24665554401987699</v>
      </c>
      <c r="F816">
        <f t="shared" si="48"/>
        <v>1.9364916731037088E-2</v>
      </c>
      <c r="I816">
        <v>2435</v>
      </c>
      <c r="J816">
        <v>0.6</v>
      </c>
      <c r="K816">
        <v>0.05</v>
      </c>
      <c r="L816">
        <v>0.19661347486257699</v>
      </c>
      <c r="M816">
        <f t="shared" si="49"/>
        <v>1.8371173070873836E-2</v>
      </c>
      <c r="P816">
        <v>2435</v>
      </c>
      <c r="Q816">
        <v>0.6</v>
      </c>
      <c r="R816">
        <v>0.05</v>
      </c>
      <c r="S816">
        <v>0.31668808729713599</v>
      </c>
      <c r="T816">
        <f t="shared" si="50"/>
        <v>1.438749456993816E-2</v>
      </c>
      <c r="W816" s="3">
        <v>2435</v>
      </c>
      <c r="X816">
        <v>0.6</v>
      </c>
      <c r="Y816">
        <v>0.05</v>
      </c>
      <c r="Z816">
        <v>0.38971090377839401</v>
      </c>
      <c r="AA816">
        <f t="shared" si="51"/>
        <v>2.2814469093099667E-2</v>
      </c>
    </row>
    <row r="817" spans="2:27" x14ac:dyDescent="0.2">
      <c r="B817">
        <v>2435</v>
      </c>
      <c r="C817">
        <v>0.65</v>
      </c>
      <c r="D817">
        <v>0.05</v>
      </c>
      <c r="E817">
        <v>0.26323099247124199</v>
      </c>
      <c r="F817">
        <f t="shared" si="48"/>
        <v>2.0155644370746378E-2</v>
      </c>
      <c r="I817">
        <v>2435</v>
      </c>
      <c r="J817">
        <v>0.65</v>
      </c>
      <c r="K817">
        <v>0.05</v>
      </c>
      <c r="L817">
        <v>0.20913329142691001</v>
      </c>
      <c r="M817">
        <f t="shared" si="49"/>
        <v>1.9121323175972947E-2</v>
      </c>
      <c r="P817">
        <v>2435</v>
      </c>
      <c r="Q817">
        <v>0.65</v>
      </c>
      <c r="R817">
        <v>0.05</v>
      </c>
      <c r="S817">
        <v>0.33849218731305197</v>
      </c>
      <c r="T817">
        <f t="shared" si="50"/>
        <v>1.4974979131871938E-2</v>
      </c>
      <c r="W817" s="3">
        <v>2435</v>
      </c>
      <c r="X817">
        <v>0.65</v>
      </c>
      <c r="Y817">
        <v>0.05</v>
      </c>
      <c r="Z817">
        <v>0.416250029410975</v>
      </c>
      <c r="AA817">
        <f t="shared" si="51"/>
        <v>2.3746052303488259E-2</v>
      </c>
    </row>
    <row r="818" spans="2:27" x14ac:dyDescent="0.2">
      <c r="B818">
        <v>2435</v>
      </c>
      <c r="C818">
        <v>0.7</v>
      </c>
      <c r="D818">
        <v>0.05</v>
      </c>
      <c r="E818">
        <v>0.27972584420231</v>
      </c>
      <c r="F818">
        <f t="shared" si="48"/>
        <v>2.0916500663351892E-2</v>
      </c>
      <c r="I818">
        <v>2435</v>
      </c>
      <c r="J818">
        <v>0.7</v>
      </c>
      <c r="K818">
        <v>0.05</v>
      </c>
      <c r="L818">
        <v>0.22164602645989201</v>
      </c>
      <c r="M818">
        <f t="shared" si="49"/>
        <v>1.984313483298443E-2</v>
      </c>
      <c r="P818">
        <v>2435</v>
      </c>
      <c r="Q818">
        <v>0.7</v>
      </c>
      <c r="R818">
        <v>0.05</v>
      </c>
      <c r="S818">
        <v>0.36001453533493599</v>
      </c>
      <c r="T818">
        <f t="shared" si="50"/>
        <v>1.5540270267920054E-2</v>
      </c>
      <c r="W818" s="3">
        <v>2435</v>
      </c>
      <c r="X818">
        <v>0.7</v>
      </c>
      <c r="Y818">
        <v>0.05</v>
      </c>
      <c r="Z818">
        <v>0.44216592642673902</v>
      </c>
      <c r="AA818">
        <f t="shared" si="51"/>
        <v>2.4642443060703213E-2</v>
      </c>
    </row>
    <row r="819" spans="2:27" x14ac:dyDescent="0.2">
      <c r="B819">
        <v>2435</v>
      </c>
      <c r="C819">
        <v>0.75</v>
      </c>
      <c r="D819">
        <v>0.05</v>
      </c>
      <c r="E819">
        <v>0.29612209306416198</v>
      </c>
      <c r="F819">
        <f t="shared" si="48"/>
        <v>2.1650635094610966E-2</v>
      </c>
      <c r="I819">
        <v>2435</v>
      </c>
      <c r="J819">
        <v>0.75</v>
      </c>
      <c r="K819">
        <v>0.05</v>
      </c>
      <c r="L819">
        <v>0.23414210023318699</v>
      </c>
      <c r="M819">
        <f t="shared" si="49"/>
        <v>2.0539595906443733E-2</v>
      </c>
      <c r="P819">
        <v>2435</v>
      </c>
      <c r="Q819">
        <v>0.75</v>
      </c>
      <c r="R819">
        <v>0.05</v>
      </c>
      <c r="S819">
        <v>0.38122442580420501</v>
      </c>
      <c r="T819">
        <f t="shared" si="50"/>
        <v>1.6085707942145415E-2</v>
      </c>
      <c r="W819" s="3">
        <v>2435</v>
      </c>
      <c r="X819">
        <v>0.75</v>
      </c>
      <c r="Y819">
        <v>0.05</v>
      </c>
      <c r="Z819">
        <v>0.46741938854496501</v>
      </c>
      <c r="AA819">
        <f t="shared" si="51"/>
        <v>2.5507351881369419E-2</v>
      </c>
    </row>
    <row r="820" spans="2:27" x14ac:dyDescent="0.2">
      <c r="B820">
        <v>2435</v>
      </c>
      <c r="C820">
        <v>0.8</v>
      </c>
      <c r="D820">
        <v>0.05</v>
      </c>
      <c r="E820">
        <v>0.31240301387033198</v>
      </c>
      <c r="F820">
        <f t="shared" si="48"/>
        <v>2.2360679774997897E-2</v>
      </c>
      <c r="I820">
        <v>2435</v>
      </c>
      <c r="J820">
        <v>0.8</v>
      </c>
      <c r="K820">
        <v>0.05</v>
      </c>
      <c r="L820">
        <v>0.24661239710302099</v>
      </c>
      <c r="M820">
        <f t="shared" si="49"/>
        <v>2.121320343559643E-2</v>
      </c>
      <c r="P820">
        <v>2435</v>
      </c>
      <c r="Q820">
        <v>0.8</v>
      </c>
      <c r="R820">
        <v>0.05</v>
      </c>
      <c r="S820">
        <v>0.40209463337877699</v>
      </c>
      <c r="T820">
        <f t="shared" si="50"/>
        <v>1.6613247725836149E-2</v>
      </c>
      <c r="W820" s="3">
        <v>2435</v>
      </c>
      <c r="X820">
        <v>0.8</v>
      </c>
      <c r="Y820">
        <v>0.05</v>
      </c>
      <c r="Z820">
        <v>0.49197846028632503</v>
      </c>
      <c r="AA820">
        <f t="shared" si="51"/>
        <v>2.6343879744638983E-2</v>
      </c>
    </row>
    <row r="821" spans="2:27" x14ac:dyDescent="0.2">
      <c r="B821">
        <v>2435</v>
      </c>
      <c r="C821">
        <v>0.85</v>
      </c>
      <c r="D821">
        <v>0.05</v>
      </c>
      <c r="E821">
        <v>0.32855311039979201</v>
      </c>
      <c r="F821">
        <f t="shared" si="48"/>
        <v>2.3048861143232222E-2</v>
      </c>
      <c r="I821">
        <v>2435</v>
      </c>
      <c r="J821">
        <v>0.85</v>
      </c>
      <c r="K821">
        <v>0.05</v>
      </c>
      <c r="L821">
        <v>0.25904825268937798</v>
      </c>
      <c r="M821">
        <f t="shared" si="49"/>
        <v>2.1866069605669877E-2</v>
      </c>
      <c r="P821">
        <v>2435</v>
      </c>
      <c r="Q821">
        <v>0.85</v>
      </c>
      <c r="R821">
        <v>0.05</v>
      </c>
      <c r="S821">
        <v>0.42260119793082901</v>
      </c>
      <c r="T821">
        <f t="shared" si="50"/>
        <v>1.7124543789543711E-2</v>
      </c>
      <c r="W821" s="3">
        <v>2435</v>
      </c>
      <c r="X821">
        <v>0.85</v>
      </c>
      <c r="Y821">
        <v>0.05</v>
      </c>
      <c r="Z821">
        <v>0.51581779445254605</v>
      </c>
      <c r="AA821">
        <f t="shared" si="51"/>
        <v>2.7154649693929028E-2</v>
      </c>
    </row>
    <row r="822" spans="2:27" x14ac:dyDescent="0.2">
      <c r="B822">
        <v>2435</v>
      </c>
      <c r="C822">
        <v>0.9</v>
      </c>
      <c r="D822">
        <v>0.05</v>
      </c>
      <c r="E822">
        <v>0.34455806421697699</v>
      </c>
      <c r="F822">
        <f t="shared" si="48"/>
        <v>2.3717082451262847E-2</v>
      </c>
      <c r="I822">
        <v>2435</v>
      </c>
      <c r="J822">
        <v>0.9</v>
      </c>
      <c r="K822">
        <v>0.05</v>
      </c>
      <c r="L822">
        <v>0.271441441125649</v>
      </c>
      <c r="M822">
        <f t="shared" si="49"/>
        <v>2.2500000000000003E-2</v>
      </c>
      <c r="P822">
        <v>2435</v>
      </c>
      <c r="Q822">
        <v>0.9</v>
      </c>
      <c r="R822">
        <v>0.05</v>
      </c>
      <c r="S822">
        <v>0.44272321664405201</v>
      </c>
      <c r="T822">
        <f t="shared" si="50"/>
        <v>1.7621010186706098E-2</v>
      </c>
      <c r="W822" s="3">
        <v>2435</v>
      </c>
      <c r="X822">
        <v>0.9</v>
      </c>
      <c r="Y822">
        <v>0.05</v>
      </c>
      <c r="Z822">
        <v>0.53891804455634196</v>
      </c>
      <c r="AA822">
        <f t="shared" si="51"/>
        <v>2.794190401529574E-2</v>
      </c>
    </row>
    <row r="823" spans="2:27" x14ac:dyDescent="0.2">
      <c r="B823">
        <v>2435</v>
      </c>
      <c r="C823">
        <v>0.95</v>
      </c>
      <c r="D823">
        <v>0.05</v>
      </c>
      <c r="E823">
        <v>0.36040468439199003</v>
      </c>
      <c r="F823">
        <f t="shared" si="48"/>
        <v>2.4366985862022409E-2</v>
      </c>
      <c r="I823">
        <v>2435</v>
      </c>
      <c r="J823">
        <v>0.95</v>
      </c>
      <c r="K823">
        <v>0.05</v>
      </c>
      <c r="L823">
        <v>0.28378416239646997</v>
      </c>
      <c r="M823">
        <f t="shared" si="49"/>
        <v>2.3116552511133662E-2</v>
      </c>
      <c r="P823">
        <v>2435</v>
      </c>
      <c r="Q823">
        <v>0.95</v>
      </c>
      <c r="R823">
        <v>0.05</v>
      </c>
      <c r="S823">
        <v>0.46244264349367598</v>
      </c>
      <c r="T823">
        <f t="shared" si="50"/>
        <v>1.8103866990231674E-2</v>
      </c>
      <c r="W823" s="3">
        <v>2435</v>
      </c>
      <c r="X823">
        <v>0.95</v>
      </c>
      <c r="Y823">
        <v>0.05</v>
      </c>
      <c r="Z823">
        <v>0.56126529224566601</v>
      </c>
      <c r="AA823">
        <f t="shared" si="51"/>
        <v>2.8707577396917351E-2</v>
      </c>
    </row>
    <row r="824" spans="2:27" x14ac:dyDescent="0.2">
      <c r="B824">
        <v>2435</v>
      </c>
      <c r="C824">
        <v>1</v>
      </c>
      <c r="D824">
        <v>0.05</v>
      </c>
      <c r="E824">
        <v>0.37608085819341902</v>
      </c>
      <c r="F824">
        <f t="shared" si="48"/>
        <v>2.5000000000000001E-2</v>
      </c>
      <c r="I824">
        <v>2435</v>
      </c>
      <c r="J824">
        <v>1</v>
      </c>
      <c r="K824">
        <v>0.05</v>
      </c>
      <c r="L824">
        <v>0.29606902978001098</v>
      </c>
      <c r="M824">
        <f t="shared" si="49"/>
        <v>2.3717082451262847E-2</v>
      </c>
      <c r="P824">
        <v>2435</v>
      </c>
      <c r="Q824">
        <v>1</v>
      </c>
      <c r="R824">
        <v>0.05</v>
      </c>
      <c r="S824">
        <v>0.48174409631593801</v>
      </c>
      <c r="T824">
        <f t="shared" si="50"/>
        <v>1.8574175621006713E-2</v>
      </c>
      <c r="W824" s="3">
        <v>2435</v>
      </c>
      <c r="X824">
        <v>1</v>
      </c>
      <c r="Y824">
        <v>0.05</v>
      </c>
      <c r="Z824">
        <v>0.58285050944804595</v>
      </c>
      <c r="AA824">
        <f t="shared" si="51"/>
        <v>2.945335295004628E-2</v>
      </c>
    </row>
    <row r="825" spans="2:27" x14ac:dyDescent="0.2">
      <c r="B825">
        <v>2435</v>
      </c>
      <c r="C825">
        <v>0.05</v>
      </c>
      <c r="D825">
        <v>0.1</v>
      </c>
      <c r="E825">
        <v>0.113776149513971</v>
      </c>
      <c r="F825">
        <f t="shared" si="48"/>
        <v>1.1180339887498949E-2</v>
      </c>
      <c r="I825">
        <v>2435</v>
      </c>
      <c r="J825">
        <v>0.05</v>
      </c>
      <c r="K825">
        <v>0.1</v>
      </c>
      <c r="L825">
        <v>9.7512926523260199E-2</v>
      </c>
      <c r="M825">
        <f t="shared" si="49"/>
        <v>1.0606601717798215E-2</v>
      </c>
      <c r="P825">
        <v>2435</v>
      </c>
      <c r="Q825">
        <v>0.05</v>
      </c>
      <c r="R825">
        <v>0.1</v>
      </c>
      <c r="S825">
        <v>0.13712623904642901</v>
      </c>
      <c r="T825">
        <f t="shared" si="50"/>
        <v>8.3066238629180746E-3</v>
      </c>
      <c r="W825" s="3">
        <v>2435</v>
      </c>
      <c r="X825">
        <v>0.05</v>
      </c>
      <c r="Y825">
        <v>0.1</v>
      </c>
      <c r="Z825">
        <v>0.16262508724393501</v>
      </c>
      <c r="AA825">
        <f t="shared" si="51"/>
        <v>1.3171939872319492E-2</v>
      </c>
    </row>
    <row r="826" spans="2:27" x14ac:dyDescent="0.2">
      <c r="B826">
        <v>2435</v>
      </c>
      <c r="C826">
        <v>0.1</v>
      </c>
      <c r="D826">
        <v>0.1</v>
      </c>
      <c r="E826">
        <v>0.17995570821437001</v>
      </c>
      <c r="F826">
        <f t="shared" si="48"/>
        <v>1.5811388300841899E-2</v>
      </c>
      <c r="I826">
        <v>2435</v>
      </c>
      <c r="J826">
        <v>0.1</v>
      </c>
      <c r="K826">
        <v>0.1</v>
      </c>
      <c r="L826">
        <v>0.14667195232119801</v>
      </c>
      <c r="M826">
        <f t="shared" si="49"/>
        <v>1.5000000000000003E-2</v>
      </c>
      <c r="P826">
        <v>2435</v>
      </c>
      <c r="Q826">
        <v>0.1</v>
      </c>
      <c r="R826">
        <v>0.1</v>
      </c>
      <c r="S826">
        <v>0.22740267377557</v>
      </c>
      <c r="T826">
        <f t="shared" si="50"/>
        <v>1.1747340124470733E-2</v>
      </c>
      <c r="W826" s="3">
        <v>2435</v>
      </c>
      <c r="X826">
        <v>0.1</v>
      </c>
      <c r="Y826">
        <v>0.1</v>
      </c>
      <c r="Z826">
        <v>0.27839886417778997</v>
      </c>
      <c r="AA826">
        <f t="shared" si="51"/>
        <v>1.8627936010197157E-2</v>
      </c>
    </row>
    <row r="827" spans="2:27" x14ac:dyDescent="0.2">
      <c r="B827">
        <v>2435</v>
      </c>
      <c r="C827">
        <v>0.15</v>
      </c>
      <c r="D827">
        <v>0.1</v>
      </c>
      <c r="E827">
        <v>0.24665554401987699</v>
      </c>
      <c r="F827">
        <f t="shared" si="48"/>
        <v>1.9364916731037088E-2</v>
      </c>
      <c r="I827">
        <v>2435</v>
      </c>
      <c r="J827">
        <v>0.15</v>
      </c>
      <c r="K827">
        <v>0.1</v>
      </c>
      <c r="L827">
        <v>0.19661347486257699</v>
      </c>
      <c r="M827">
        <f t="shared" si="49"/>
        <v>1.8371173070873836E-2</v>
      </c>
      <c r="P827">
        <v>2435</v>
      </c>
      <c r="Q827">
        <v>0.15</v>
      </c>
      <c r="R827">
        <v>0.1</v>
      </c>
      <c r="S827">
        <v>0.31668808729713599</v>
      </c>
      <c r="T827">
        <f t="shared" si="50"/>
        <v>1.438749456993816E-2</v>
      </c>
      <c r="W827" s="3">
        <v>2435</v>
      </c>
      <c r="X827">
        <v>0.15</v>
      </c>
      <c r="Y827">
        <v>0.1</v>
      </c>
      <c r="Z827">
        <v>0.38971090377839401</v>
      </c>
      <c r="AA827">
        <f t="shared" si="51"/>
        <v>2.2814469093099667E-2</v>
      </c>
    </row>
    <row r="828" spans="2:27" x14ac:dyDescent="0.2">
      <c r="B828">
        <v>2435</v>
      </c>
      <c r="C828">
        <v>0.2</v>
      </c>
      <c r="D828">
        <v>0.1</v>
      </c>
      <c r="E828">
        <v>0.31240301387033198</v>
      </c>
      <c r="F828">
        <f t="shared" si="48"/>
        <v>2.2360679774997897E-2</v>
      </c>
      <c r="I828">
        <v>2435</v>
      </c>
      <c r="J828">
        <v>0.2</v>
      </c>
      <c r="K828">
        <v>0.1</v>
      </c>
      <c r="L828">
        <v>0.24661239710302099</v>
      </c>
      <c r="M828">
        <f t="shared" si="49"/>
        <v>2.121320343559643E-2</v>
      </c>
      <c r="P828">
        <v>2435</v>
      </c>
      <c r="Q828">
        <v>0.2</v>
      </c>
      <c r="R828">
        <v>0.1</v>
      </c>
      <c r="S828">
        <v>0.40209463337877699</v>
      </c>
      <c r="T828">
        <f t="shared" si="50"/>
        <v>1.6613247725836149E-2</v>
      </c>
      <c r="W828" s="3">
        <v>2435</v>
      </c>
      <c r="X828">
        <v>0.2</v>
      </c>
      <c r="Y828">
        <v>0.1</v>
      </c>
      <c r="Z828">
        <v>0.49197846028632503</v>
      </c>
      <c r="AA828">
        <f t="shared" si="51"/>
        <v>2.6343879744638983E-2</v>
      </c>
    </row>
    <row r="829" spans="2:27" x14ac:dyDescent="0.2">
      <c r="B829">
        <v>2435</v>
      </c>
      <c r="C829">
        <v>0.25</v>
      </c>
      <c r="D829">
        <v>0.1</v>
      </c>
      <c r="E829">
        <v>0.37608085819341902</v>
      </c>
      <c r="F829">
        <f t="shared" si="48"/>
        <v>2.5000000000000001E-2</v>
      </c>
      <c r="I829">
        <v>2435</v>
      </c>
      <c r="J829">
        <v>0.25</v>
      </c>
      <c r="K829">
        <v>0.1</v>
      </c>
      <c r="L829">
        <v>0.29606902978001098</v>
      </c>
      <c r="M829">
        <f t="shared" si="49"/>
        <v>2.3717082451262847E-2</v>
      </c>
      <c r="P829">
        <v>2435</v>
      </c>
      <c r="Q829">
        <v>0.25</v>
      </c>
      <c r="R829">
        <v>0.1</v>
      </c>
      <c r="S829">
        <v>0.48174409631593801</v>
      </c>
      <c r="T829">
        <f t="shared" si="50"/>
        <v>1.8574175621006713E-2</v>
      </c>
      <c r="W829" s="3">
        <v>2435</v>
      </c>
      <c r="X829">
        <v>0.25</v>
      </c>
      <c r="Y829">
        <v>0.1</v>
      </c>
      <c r="Z829">
        <v>0.58285050944804595</v>
      </c>
      <c r="AA829">
        <f t="shared" si="51"/>
        <v>2.945335295004628E-2</v>
      </c>
    </row>
    <row r="830" spans="2:27" x14ac:dyDescent="0.2">
      <c r="B830">
        <v>2435</v>
      </c>
      <c r="C830">
        <v>0.3</v>
      </c>
      <c r="D830">
        <v>0.1</v>
      </c>
      <c r="E830">
        <v>0.43687389958169998</v>
      </c>
      <c r="F830">
        <f t="shared" si="48"/>
        <v>2.7386127875258306E-2</v>
      </c>
      <c r="I830">
        <v>2435</v>
      </c>
      <c r="J830">
        <v>0.3</v>
      </c>
      <c r="K830">
        <v>0.1</v>
      </c>
      <c r="L830">
        <v>0.34449599855314</v>
      </c>
      <c r="M830">
        <f t="shared" si="49"/>
        <v>2.5980762113533163E-2</v>
      </c>
      <c r="P830">
        <v>2435</v>
      </c>
      <c r="Q830">
        <v>0.3</v>
      </c>
      <c r="R830">
        <v>0.1</v>
      </c>
      <c r="S830">
        <v>0.55454560660165197</v>
      </c>
      <c r="T830">
        <f t="shared" si="50"/>
        <v>2.0346989949375806E-2</v>
      </c>
      <c r="W830" s="3">
        <v>2435</v>
      </c>
      <c r="X830">
        <v>0.3</v>
      </c>
      <c r="Y830">
        <v>0.1</v>
      </c>
      <c r="Z830">
        <v>0.66153439417617799</v>
      </c>
      <c r="AA830">
        <f t="shared" si="51"/>
        <v>3.2264531609803353E-2</v>
      </c>
    </row>
    <row r="831" spans="2:27" x14ac:dyDescent="0.2">
      <c r="B831">
        <v>2435</v>
      </c>
      <c r="C831">
        <v>0.35</v>
      </c>
      <c r="D831">
        <v>0.1</v>
      </c>
      <c r="E831">
        <v>0.49421926325280902</v>
      </c>
      <c r="F831">
        <f t="shared" si="48"/>
        <v>2.9580398915498081E-2</v>
      </c>
      <c r="I831">
        <v>2435</v>
      </c>
      <c r="J831">
        <v>0.35</v>
      </c>
      <c r="K831">
        <v>0.1</v>
      </c>
      <c r="L831">
        <v>0.39150549014260899</v>
      </c>
      <c r="M831">
        <f t="shared" si="49"/>
        <v>2.8062430400804562E-2</v>
      </c>
      <c r="P831">
        <v>2435</v>
      </c>
      <c r="Q831">
        <v>0.35</v>
      </c>
      <c r="R831">
        <v>0.1</v>
      </c>
      <c r="S831">
        <v>0.62000240010102503</v>
      </c>
      <c r="T831">
        <f t="shared" si="50"/>
        <v>2.1977260975835911E-2</v>
      </c>
      <c r="W831" s="3">
        <v>2435</v>
      </c>
      <c r="X831">
        <v>0.35</v>
      </c>
      <c r="Y831">
        <v>0.1</v>
      </c>
      <c r="Z831">
        <v>0.72826074353316905</v>
      </c>
      <c r="AA831">
        <f t="shared" si="51"/>
        <v>3.4849677186453251E-2</v>
      </c>
    </row>
    <row r="832" spans="2:27" x14ac:dyDescent="0.2">
      <c r="B832">
        <v>2435</v>
      </c>
      <c r="C832">
        <v>0.4</v>
      </c>
      <c r="D832">
        <v>0.1</v>
      </c>
      <c r="E832">
        <v>0.54776112068304905</v>
      </c>
      <c r="F832">
        <f t="shared" si="48"/>
        <v>3.1622776601683798E-2</v>
      </c>
      <c r="I832">
        <v>2435</v>
      </c>
      <c r="J832">
        <v>0.4</v>
      </c>
      <c r="K832">
        <v>0.1</v>
      </c>
      <c r="L832">
        <v>0.43679707626617997</v>
      </c>
      <c r="M832">
        <f t="shared" si="49"/>
        <v>3.0000000000000006E-2</v>
      </c>
      <c r="P832">
        <v>2435</v>
      </c>
      <c r="Q832">
        <v>0.4</v>
      </c>
      <c r="R832">
        <v>0.1</v>
      </c>
      <c r="S832">
        <v>0.67804993178641604</v>
      </c>
      <c r="T832">
        <f t="shared" si="50"/>
        <v>2.3494680248941465E-2</v>
      </c>
      <c r="W832" s="3">
        <v>2435</v>
      </c>
      <c r="X832">
        <v>0.4</v>
      </c>
      <c r="Y832">
        <v>0.1</v>
      </c>
      <c r="Z832">
        <v>0.783879197426254</v>
      </c>
      <c r="AA832">
        <f t="shared" si="51"/>
        <v>3.7255872020394314E-2</v>
      </c>
    </row>
    <row r="833" spans="2:27" x14ac:dyDescent="0.2">
      <c r="B833">
        <v>2435</v>
      </c>
      <c r="C833">
        <v>0.45</v>
      </c>
      <c r="D833">
        <v>0.1</v>
      </c>
      <c r="E833">
        <v>0.59731043660110905</v>
      </c>
      <c r="F833">
        <f t="shared" si="48"/>
        <v>3.3541019662496847E-2</v>
      </c>
      <c r="I833">
        <v>2435</v>
      </c>
      <c r="J833">
        <v>0.45</v>
      </c>
      <c r="K833">
        <v>0.1</v>
      </c>
      <c r="L833">
        <v>0.48014627772586199</v>
      </c>
      <c r="M833">
        <f t="shared" si="49"/>
        <v>3.1819805153394637E-2</v>
      </c>
      <c r="P833">
        <v>2435</v>
      </c>
      <c r="Q833">
        <v>0.45</v>
      </c>
      <c r="R833">
        <v>0.1</v>
      </c>
      <c r="S833">
        <v>0.72892442479938302</v>
      </c>
      <c r="T833">
        <f t="shared" si="50"/>
        <v>2.4919871588754229E-2</v>
      </c>
      <c r="W833" s="4">
        <v>2435</v>
      </c>
      <c r="X833" s="1">
        <v>0.45</v>
      </c>
      <c r="Y833" s="1">
        <v>0.1</v>
      </c>
      <c r="Z833" s="1">
        <v>0.82956674433985</v>
      </c>
      <c r="AA833" s="1">
        <f t="shared" si="51"/>
        <v>3.9515819616958471E-2</v>
      </c>
    </row>
    <row r="834" spans="2:27" x14ac:dyDescent="0.2">
      <c r="B834">
        <v>2435</v>
      </c>
      <c r="C834">
        <v>0.5</v>
      </c>
      <c r="D834">
        <v>0.1</v>
      </c>
      <c r="E834">
        <v>0.64280983049210105</v>
      </c>
      <c r="F834">
        <f t="shared" si="48"/>
        <v>3.5355339059327383E-2</v>
      </c>
      <c r="I834">
        <v>2435</v>
      </c>
      <c r="J834">
        <v>0.5</v>
      </c>
      <c r="K834">
        <v>0.1</v>
      </c>
      <c r="L834">
        <v>0.52139397041747604</v>
      </c>
      <c r="M834">
        <f t="shared" si="49"/>
        <v>3.3541019662496847E-2</v>
      </c>
      <c r="P834">
        <v>2435</v>
      </c>
      <c r="Q834">
        <v>0.5</v>
      </c>
      <c r="R834">
        <v>0.1</v>
      </c>
      <c r="S834">
        <v>0.77305912263930499</v>
      </c>
      <c r="T834">
        <f t="shared" si="50"/>
        <v>2.6267851073127398E-2</v>
      </c>
      <c r="W834" s="4">
        <v>2435</v>
      </c>
      <c r="X834" s="1">
        <v>0.5</v>
      </c>
      <c r="Y834" s="1">
        <v>0.1</v>
      </c>
      <c r="Z834" s="1">
        <v>0.86662709602774701</v>
      </c>
      <c r="AA834" s="1">
        <f t="shared" si="51"/>
        <v>4.1653331199317058E-2</v>
      </c>
    </row>
    <row r="835" spans="2:27" x14ac:dyDescent="0.2">
      <c r="B835">
        <v>2435</v>
      </c>
      <c r="C835">
        <v>0.55000000000000004</v>
      </c>
      <c r="D835">
        <v>0.1</v>
      </c>
      <c r="E835">
        <v>0.68430341188957799</v>
      </c>
      <c r="F835">
        <f t="shared" si="48"/>
        <v>3.708099243547832E-2</v>
      </c>
      <c r="I835">
        <v>2435</v>
      </c>
      <c r="J835">
        <v>0.55000000000000004</v>
      </c>
      <c r="K835">
        <v>0.1</v>
      </c>
      <c r="L835">
        <v>0.56043668769117605</v>
      </c>
      <c r="M835">
        <f t="shared" si="49"/>
        <v>3.5178118198675723E-2</v>
      </c>
      <c r="P835" s="1">
        <v>2435</v>
      </c>
      <c r="Q835" s="1">
        <v>0.55000000000000004</v>
      </c>
      <c r="R835" s="1">
        <v>0.1</v>
      </c>
      <c r="S835" s="1">
        <v>0.81100465086275997</v>
      </c>
      <c r="T835" s="1">
        <f t="shared" si="50"/>
        <v>2.7549954627911821E-2</v>
      </c>
      <c r="W835" s="4">
        <v>2435</v>
      </c>
      <c r="X835" s="1">
        <v>0.55000000000000004</v>
      </c>
      <c r="Y835" s="1">
        <v>0.1</v>
      </c>
      <c r="Z835" s="1">
        <v>0.896360165527747</v>
      </c>
      <c r="AA835" s="1">
        <f t="shared" si="51"/>
        <v>4.3686382317605563E-2</v>
      </c>
    </row>
    <row r="836" spans="2:27" x14ac:dyDescent="0.2">
      <c r="B836">
        <v>2435</v>
      </c>
      <c r="C836">
        <v>0.6</v>
      </c>
      <c r="D836">
        <v>0.1</v>
      </c>
      <c r="E836">
        <v>0.72191128572726604</v>
      </c>
      <c r="F836">
        <f t="shared" si="48"/>
        <v>3.8729833462074176E-2</v>
      </c>
      <c r="I836">
        <v>2435</v>
      </c>
      <c r="J836">
        <v>0.6</v>
      </c>
      <c r="K836">
        <v>0.1</v>
      </c>
      <c r="L836">
        <v>0.59721783710007903</v>
      </c>
      <c r="M836">
        <f t="shared" si="49"/>
        <v>3.6742346141747671E-2</v>
      </c>
      <c r="P836" s="1">
        <v>2435</v>
      </c>
      <c r="Q836" s="1">
        <v>0.6</v>
      </c>
      <c r="R836" s="1">
        <v>0.1</v>
      </c>
      <c r="S836" s="1">
        <v>0.84336964712540896</v>
      </c>
      <c r="T836" s="1">
        <f t="shared" si="50"/>
        <v>2.877498913987632E-2</v>
      </c>
      <c r="W836" s="4">
        <v>2435</v>
      </c>
      <c r="X836" s="1">
        <v>0.6</v>
      </c>
      <c r="Y836" s="1">
        <v>0.1</v>
      </c>
      <c r="Z836" s="1">
        <v>0.91998329902967202</v>
      </c>
      <c r="AA836" s="1">
        <f t="shared" si="51"/>
        <v>4.5628938186199335E-2</v>
      </c>
    </row>
    <row r="837" spans="2:27" x14ac:dyDescent="0.2">
      <c r="B837">
        <v>2435</v>
      </c>
      <c r="C837">
        <v>0.65</v>
      </c>
      <c r="D837">
        <v>0.1</v>
      </c>
      <c r="E837">
        <v>0.75580832726199698</v>
      </c>
      <c r="F837">
        <f t="shared" ref="F837:F900" si="52">D837*SQRT(0.25*C837)</f>
        <v>4.0311288741492757E-2</v>
      </c>
      <c r="I837">
        <v>2435</v>
      </c>
      <c r="J837">
        <v>0.65</v>
      </c>
      <c r="K837">
        <v>0.1</v>
      </c>
      <c r="L837">
        <v>0.63171982218151601</v>
      </c>
      <c r="M837">
        <f t="shared" ref="M837:M900" si="53">K837*SQRT(0.225*J837)</f>
        <v>3.8242646351945894E-2</v>
      </c>
      <c r="P837" s="1">
        <v>2435</v>
      </c>
      <c r="Q837" s="1">
        <v>0.65</v>
      </c>
      <c r="R837" s="1">
        <v>0.1</v>
      </c>
      <c r="S837" s="1">
        <v>0.870777945370523</v>
      </c>
      <c r="T837" s="1">
        <f t="shared" ref="T837:T900" si="54">R837*SQRT(0.138*Q837)</f>
        <v>2.9949958263743876E-2</v>
      </c>
      <c r="W837" s="4">
        <v>2435</v>
      </c>
      <c r="X837" s="1">
        <v>0.65</v>
      </c>
      <c r="Y837" s="1">
        <v>0.1</v>
      </c>
      <c r="Z837" s="1">
        <v>0.93858919135380003</v>
      </c>
      <c r="AA837" s="1">
        <f t="shared" si="51"/>
        <v>4.7492104606976518E-2</v>
      </c>
    </row>
    <row r="838" spans="2:27" x14ac:dyDescent="0.2">
      <c r="B838">
        <v>2435</v>
      </c>
      <c r="C838">
        <v>0.7</v>
      </c>
      <c r="D838">
        <v>0.1</v>
      </c>
      <c r="E838">
        <v>0.78620677768704295</v>
      </c>
      <c r="F838">
        <f t="shared" si="52"/>
        <v>4.1833001326703784E-2</v>
      </c>
      <c r="I838">
        <v>2435</v>
      </c>
      <c r="J838">
        <v>0.7</v>
      </c>
      <c r="K838">
        <v>0.1</v>
      </c>
      <c r="L838">
        <v>0.66395703985249299</v>
      </c>
      <c r="M838">
        <f t="shared" si="53"/>
        <v>3.968626966596886E-2</v>
      </c>
      <c r="P838" s="1">
        <v>2435</v>
      </c>
      <c r="Q838" s="1">
        <v>0.7</v>
      </c>
      <c r="R838" s="1">
        <v>0.1</v>
      </c>
      <c r="S838" s="1">
        <v>0.89383893613260901</v>
      </c>
      <c r="T838" s="1">
        <f t="shared" si="54"/>
        <v>3.1080540535840109E-2</v>
      </c>
      <c r="W838" s="4">
        <v>2435</v>
      </c>
      <c r="X838" s="1">
        <v>0.7</v>
      </c>
      <c r="Y838" s="1">
        <v>0.1</v>
      </c>
      <c r="Z838" s="1">
        <v>0.95312869286729995</v>
      </c>
      <c r="AA838" s="1">
        <f t="shared" ref="AA838:AA901" si="55">Y838*SQRT(0.347*X838)</f>
        <v>4.9284886121406427E-2</v>
      </c>
    </row>
    <row r="839" spans="2:27" x14ac:dyDescent="0.2">
      <c r="B839" s="1">
        <v>2435</v>
      </c>
      <c r="C839" s="1">
        <v>0.75</v>
      </c>
      <c r="D839" s="1">
        <v>0.1</v>
      </c>
      <c r="E839" s="1">
        <v>0.81334219757068305</v>
      </c>
      <c r="F839" s="1">
        <f t="shared" si="52"/>
        <v>4.3301270189221933E-2</v>
      </c>
      <c r="I839">
        <v>2435</v>
      </c>
      <c r="J839">
        <v>0.75</v>
      </c>
      <c r="K839">
        <v>0.1</v>
      </c>
      <c r="L839">
        <v>0.69396970985378803</v>
      </c>
      <c r="M839">
        <f t="shared" si="53"/>
        <v>4.1079191812887467E-2</v>
      </c>
      <c r="P839" s="1">
        <v>2435</v>
      </c>
      <c r="Q839" s="1">
        <v>0.75</v>
      </c>
      <c r="R839" s="1">
        <v>0.1</v>
      </c>
      <c r="S839" s="1">
        <v>0.91312815954217397</v>
      </c>
      <c r="T839" s="1">
        <f t="shared" si="54"/>
        <v>3.217141588429083E-2</v>
      </c>
      <c r="W839" s="4">
        <v>2435</v>
      </c>
      <c r="X839" s="1">
        <v>0.75</v>
      </c>
      <c r="Y839" s="1">
        <v>0.1</v>
      </c>
      <c r="Z839" s="1">
        <v>0.96440964478388402</v>
      </c>
      <c r="AA839" s="1">
        <f t="shared" si="55"/>
        <v>5.1014703762738839E-2</v>
      </c>
    </row>
    <row r="840" spans="2:27" x14ac:dyDescent="0.2">
      <c r="B840" s="1">
        <v>2435</v>
      </c>
      <c r="C840" s="1">
        <v>0.8</v>
      </c>
      <c r="D840" s="1">
        <v>0.1</v>
      </c>
      <c r="E840" s="1">
        <v>0.83746232491758799</v>
      </c>
      <c r="F840" s="1">
        <f t="shared" si="52"/>
        <v>4.4721359549995794E-2</v>
      </c>
      <c r="I840">
        <v>2435</v>
      </c>
      <c r="J840">
        <v>0.8</v>
      </c>
      <c r="K840">
        <v>0.1</v>
      </c>
      <c r="L840">
        <v>0.72181848325471898</v>
      </c>
      <c r="M840">
        <f t="shared" si="53"/>
        <v>4.2426406871192861E-2</v>
      </c>
      <c r="P840" s="1">
        <v>2435</v>
      </c>
      <c r="Q840" s="1">
        <v>0.8</v>
      </c>
      <c r="R840" s="1">
        <v>0.1</v>
      </c>
      <c r="S840" s="1">
        <v>0.92917564940862196</v>
      </c>
      <c r="T840" s="1">
        <f t="shared" si="54"/>
        <v>3.3226495451672299E-2</v>
      </c>
      <c r="W840" s="4">
        <v>2435</v>
      </c>
      <c r="X840" s="1">
        <v>0.8</v>
      </c>
      <c r="Y840" s="1">
        <v>0.1</v>
      </c>
      <c r="Z840" s="1">
        <v>0.973105322768959</v>
      </c>
      <c r="AA840" s="1">
        <f t="shared" si="55"/>
        <v>5.2687759489277966E-2</v>
      </c>
    </row>
    <row r="841" spans="2:27" x14ac:dyDescent="0.2">
      <c r="B841" s="1">
        <v>2435</v>
      </c>
      <c r="C841" s="1">
        <v>0.85</v>
      </c>
      <c r="D841" s="1">
        <v>0.1</v>
      </c>
      <c r="E841" s="1">
        <v>0.85881840978486801</v>
      </c>
      <c r="F841" s="1">
        <f t="shared" si="52"/>
        <v>4.6097722286464443E-2</v>
      </c>
      <c r="I841">
        <v>2435</v>
      </c>
      <c r="J841">
        <v>0.85</v>
      </c>
      <c r="K841">
        <v>0.1</v>
      </c>
      <c r="L841">
        <v>0.74757977133631104</v>
      </c>
      <c r="M841">
        <f t="shared" si="53"/>
        <v>4.3732139211339754E-2</v>
      </c>
      <c r="P841" s="1">
        <v>2435</v>
      </c>
      <c r="Q841" s="1">
        <v>0.85</v>
      </c>
      <c r="R841" s="1">
        <v>0.1</v>
      </c>
      <c r="S841" s="1">
        <v>0.94245999233643596</v>
      </c>
      <c r="T841" s="1">
        <f t="shared" si="54"/>
        <v>3.4249087579087421E-2</v>
      </c>
      <c r="W841" s="4">
        <v>2435</v>
      </c>
      <c r="X841" s="1">
        <v>0.85</v>
      </c>
      <c r="Y841" s="1">
        <v>0.1</v>
      </c>
      <c r="Z841" s="1">
        <v>0.97976800802884301</v>
      </c>
      <c r="AA841" s="1">
        <f t="shared" si="55"/>
        <v>5.4309299387858057E-2</v>
      </c>
    </row>
    <row r="842" spans="2:27" x14ac:dyDescent="0.2">
      <c r="B842" s="1">
        <v>2435</v>
      </c>
      <c r="C842" s="1">
        <v>0.9</v>
      </c>
      <c r="D842" s="1">
        <v>0.1</v>
      </c>
      <c r="E842" s="1">
        <v>0.87765863188051496</v>
      </c>
      <c r="F842" s="1">
        <f t="shared" si="52"/>
        <v>4.7434164902525694E-2</v>
      </c>
      <c r="I842">
        <v>2435</v>
      </c>
      <c r="J842">
        <v>0.9</v>
      </c>
      <c r="K842">
        <v>0.1</v>
      </c>
      <c r="L842">
        <v>0.77134173337622502</v>
      </c>
      <c r="M842">
        <f t="shared" si="53"/>
        <v>4.5000000000000005E-2</v>
      </c>
      <c r="P842" s="1">
        <v>2435</v>
      </c>
      <c r="Q842" s="1">
        <v>0.9</v>
      </c>
      <c r="R842" s="1">
        <v>0.1</v>
      </c>
      <c r="S842" s="1">
        <v>0.95340647103548104</v>
      </c>
      <c r="T842" s="1">
        <f t="shared" si="54"/>
        <v>3.5242020373412196E-2</v>
      </c>
      <c r="W842" s="4">
        <v>2435</v>
      </c>
      <c r="X842" s="1">
        <v>0.9</v>
      </c>
      <c r="Y842" s="1">
        <v>0.1</v>
      </c>
      <c r="Z842" s="1">
        <v>0.98484468463816199</v>
      </c>
      <c r="AA842" s="1">
        <f t="shared" si="55"/>
        <v>5.5883808030591481E-2</v>
      </c>
    </row>
    <row r="843" spans="2:27" x14ac:dyDescent="0.2">
      <c r="B843" s="1">
        <v>2435</v>
      </c>
      <c r="C843" s="1">
        <v>0.95</v>
      </c>
      <c r="D843" s="1">
        <v>0.1</v>
      </c>
      <c r="E843" s="1">
        <v>0.89422324695319899</v>
      </c>
      <c r="F843" s="1">
        <f t="shared" si="52"/>
        <v>4.8733971724044818E-2</v>
      </c>
      <c r="I843">
        <v>2435</v>
      </c>
      <c r="J843">
        <v>0.95</v>
      </c>
      <c r="K843">
        <v>0.1</v>
      </c>
      <c r="L843">
        <v>0.79320086128082401</v>
      </c>
      <c r="M843">
        <f t="shared" si="53"/>
        <v>4.6233105022267323E-2</v>
      </c>
      <c r="P843" s="1">
        <v>2435</v>
      </c>
      <c r="Q843" s="1">
        <v>0.95</v>
      </c>
      <c r="R843" s="1">
        <v>0.1</v>
      </c>
      <c r="S843" s="1">
        <v>0.96238801451293199</v>
      </c>
      <c r="T843" s="1">
        <f t="shared" si="54"/>
        <v>3.6207733980463348E-2</v>
      </c>
      <c r="W843" s="4">
        <v>2435</v>
      </c>
      <c r="X843" s="1">
        <v>0.95</v>
      </c>
      <c r="Y843" s="1">
        <v>0.1</v>
      </c>
      <c r="Z843" s="1">
        <v>0.98869295201884599</v>
      </c>
      <c r="AA843" s="1">
        <f t="shared" si="55"/>
        <v>5.7415154793834702E-2</v>
      </c>
    </row>
    <row r="844" spans="2:27" x14ac:dyDescent="0.2">
      <c r="B844" s="1">
        <v>2435</v>
      </c>
      <c r="C844" s="1">
        <v>1</v>
      </c>
      <c r="D844" s="1">
        <v>0.1</v>
      </c>
      <c r="E844" s="1">
        <v>0.90874114884854595</v>
      </c>
      <c r="F844" s="1">
        <f t="shared" si="52"/>
        <v>0.05</v>
      </c>
      <c r="I844" s="1">
        <v>2435</v>
      </c>
      <c r="J844" s="1">
        <v>1</v>
      </c>
      <c r="K844" s="1">
        <v>0.1</v>
      </c>
      <c r="L844" s="1">
        <v>0.81325910008850899</v>
      </c>
      <c r="M844" s="1">
        <f t="shared" si="53"/>
        <v>4.7434164902525694E-2</v>
      </c>
      <c r="P844" s="1">
        <v>2435</v>
      </c>
      <c r="Q844" s="1">
        <v>1</v>
      </c>
      <c r="R844" s="1">
        <v>0.1</v>
      </c>
      <c r="S844" s="1">
        <v>0.96972797663495802</v>
      </c>
      <c r="T844" s="1">
        <f t="shared" si="54"/>
        <v>3.7148351242013426E-2</v>
      </c>
      <c r="W844" s="4">
        <v>2435</v>
      </c>
      <c r="X844" s="1">
        <v>1</v>
      </c>
      <c r="Y844" s="1">
        <v>0.1</v>
      </c>
      <c r="Z844" s="1">
        <v>0.99159601830342903</v>
      </c>
      <c r="AA844" s="1">
        <f t="shared" si="55"/>
        <v>5.890670590009256E-2</v>
      </c>
    </row>
    <row r="845" spans="2:27" x14ac:dyDescent="0.2">
      <c r="B845">
        <v>2435</v>
      </c>
      <c r="C845">
        <v>0.05</v>
      </c>
      <c r="D845">
        <v>0.15</v>
      </c>
      <c r="E845">
        <v>0.19664600556475201</v>
      </c>
      <c r="F845">
        <f t="shared" si="52"/>
        <v>1.677050983124842E-2</v>
      </c>
      <c r="I845">
        <v>2435</v>
      </c>
      <c r="J845">
        <v>0.05</v>
      </c>
      <c r="K845">
        <v>0.15</v>
      </c>
      <c r="L845">
        <v>0.15911456503624199</v>
      </c>
      <c r="M845">
        <f t="shared" si="53"/>
        <v>1.5909902576697322E-2</v>
      </c>
      <c r="P845">
        <v>2435</v>
      </c>
      <c r="Q845">
        <v>0.05</v>
      </c>
      <c r="R845">
        <v>0.15</v>
      </c>
      <c r="S845">
        <v>0.249949233781911</v>
      </c>
      <c r="T845">
        <f t="shared" si="54"/>
        <v>1.2459935794377113E-2</v>
      </c>
      <c r="W845" s="3">
        <v>2435</v>
      </c>
      <c r="X845">
        <v>0.05</v>
      </c>
      <c r="Y845">
        <v>0.15</v>
      </c>
      <c r="Z845">
        <v>0.30686943224574398</v>
      </c>
      <c r="AA845">
        <f t="shared" si="55"/>
        <v>1.9757909808479236E-2</v>
      </c>
    </row>
    <row r="846" spans="2:27" x14ac:dyDescent="0.2">
      <c r="B846">
        <v>2435</v>
      </c>
      <c r="C846">
        <v>0.1</v>
      </c>
      <c r="D846">
        <v>0.15</v>
      </c>
      <c r="E846">
        <v>0.34455806421697699</v>
      </c>
      <c r="F846">
        <f t="shared" si="52"/>
        <v>2.3717082451262844E-2</v>
      </c>
      <c r="I846">
        <v>2435</v>
      </c>
      <c r="J846">
        <v>0.1</v>
      </c>
      <c r="K846">
        <v>0.15</v>
      </c>
      <c r="L846">
        <v>0.271441441125649</v>
      </c>
      <c r="M846">
        <f t="shared" si="53"/>
        <v>2.2500000000000003E-2</v>
      </c>
      <c r="P846">
        <v>2435</v>
      </c>
      <c r="Q846">
        <v>0.1</v>
      </c>
      <c r="R846">
        <v>0.15</v>
      </c>
      <c r="S846">
        <v>0.44272321664405201</v>
      </c>
      <c r="T846">
        <f t="shared" si="54"/>
        <v>1.7621010186706098E-2</v>
      </c>
      <c r="W846" s="3">
        <v>2435</v>
      </c>
      <c r="X846">
        <v>0.1</v>
      </c>
      <c r="Y846">
        <v>0.15</v>
      </c>
      <c r="Z846">
        <v>0.53891804455634196</v>
      </c>
      <c r="AA846">
        <f t="shared" si="55"/>
        <v>2.7941904015295737E-2</v>
      </c>
    </row>
    <row r="847" spans="2:27" x14ac:dyDescent="0.2">
      <c r="B847">
        <v>2435</v>
      </c>
      <c r="C847">
        <v>0.15</v>
      </c>
      <c r="D847">
        <v>0.15</v>
      </c>
      <c r="E847">
        <v>0.480228743451036</v>
      </c>
      <c r="F847">
        <f t="shared" si="52"/>
        <v>2.9047375096555625E-2</v>
      </c>
      <c r="I847">
        <v>2435</v>
      </c>
      <c r="J847">
        <v>0.15</v>
      </c>
      <c r="K847">
        <v>0.15</v>
      </c>
      <c r="L847">
        <v>0.379903818466231</v>
      </c>
      <c r="M847">
        <f t="shared" si="53"/>
        <v>2.7556759606310755E-2</v>
      </c>
      <c r="P847">
        <v>2435</v>
      </c>
      <c r="Q847">
        <v>0.15</v>
      </c>
      <c r="R847">
        <v>0.15</v>
      </c>
      <c r="S847">
        <v>0.60433634666947</v>
      </c>
      <c r="T847">
        <f t="shared" si="54"/>
        <v>2.1581241854907236E-2</v>
      </c>
      <c r="W847" s="3">
        <v>2435</v>
      </c>
      <c r="X847">
        <v>0.15</v>
      </c>
      <c r="Y847">
        <v>0.15</v>
      </c>
      <c r="Z847">
        <v>0.71266119107856496</v>
      </c>
      <c r="AA847">
        <f t="shared" si="55"/>
        <v>3.4221703639649499E-2</v>
      </c>
    </row>
    <row r="848" spans="2:27" x14ac:dyDescent="0.2">
      <c r="B848">
        <v>2435</v>
      </c>
      <c r="C848">
        <v>0.2</v>
      </c>
      <c r="D848">
        <v>0.15</v>
      </c>
      <c r="E848">
        <v>0.59731043660110905</v>
      </c>
      <c r="F848">
        <f t="shared" si="52"/>
        <v>3.354101966249684E-2</v>
      </c>
      <c r="I848">
        <v>2435</v>
      </c>
      <c r="J848">
        <v>0.2</v>
      </c>
      <c r="K848">
        <v>0.15</v>
      </c>
      <c r="L848">
        <v>0.48014627772586199</v>
      </c>
      <c r="M848">
        <f t="shared" si="53"/>
        <v>3.1819805153394644E-2</v>
      </c>
      <c r="P848">
        <v>2435</v>
      </c>
      <c r="Q848">
        <v>0.2</v>
      </c>
      <c r="R848">
        <v>0.15</v>
      </c>
      <c r="S848">
        <v>0.72892442479938302</v>
      </c>
      <c r="T848">
        <f t="shared" si="54"/>
        <v>2.4919871588754226E-2</v>
      </c>
      <c r="W848" s="4">
        <v>2435</v>
      </c>
      <c r="X848" s="1">
        <v>0.2</v>
      </c>
      <c r="Y848" s="1">
        <v>0.15</v>
      </c>
      <c r="Z848" s="1">
        <v>0.82956674433985</v>
      </c>
      <c r="AA848" s="1">
        <f t="shared" si="55"/>
        <v>3.9515819616958471E-2</v>
      </c>
    </row>
    <row r="849" spans="2:27" x14ac:dyDescent="0.2">
      <c r="B849">
        <v>2435</v>
      </c>
      <c r="C849">
        <v>0.25</v>
      </c>
      <c r="D849">
        <v>0.15</v>
      </c>
      <c r="E849">
        <v>0.69406362382690501</v>
      </c>
      <c r="F849">
        <f t="shared" si="52"/>
        <v>3.7499999999999999E-2</v>
      </c>
      <c r="I849">
        <v>2435</v>
      </c>
      <c r="J849">
        <v>0.25</v>
      </c>
      <c r="K849">
        <v>0.15</v>
      </c>
      <c r="L849">
        <v>0.56984529395078298</v>
      </c>
      <c r="M849">
        <f t="shared" si="53"/>
        <v>3.5575623676894264E-2</v>
      </c>
      <c r="P849" s="1">
        <v>2435</v>
      </c>
      <c r="Q849" s="1">
        <v>0.25</v>
      </c>
      <c r="R849" s="1">
        <v>0.15</v>
      </c>
      <c r="S849" s="1">
        <v>0.81959469677334396</v>
      </c>
      <c r="T849" s="1">
        <f t="shared" si="54"/>
        <v>2.7861263431510064E-2</v>
      </c>
      <c r="W849" s="4">
        <v>2435</v>
      </c>
      <c r="X849" s="1">
        <v>0.25</v>
      </c>
      <c r="Y849" s="1">
        <v>0.15</v>
      </c>
      <c r="Z849" s="1">
        <v>0.90279373836638099</v>
      </c>
      <c r="AA849" s="1">
        <f t="shared" si="55"/>
        <v>4.418002942506942E-2</v>
      </c>
    </row>
    <row r="850" spans="2:27" x14ac:dyDescent="0.2">
      <c r="B850">
        <v>2435</v>
      </c>
      <c r="C850">
        <v>0.3</v>
      </c>
      <c r="D850">
        <v>0.15</v>
      </c>
      <c r="E850">
        <v>0.77143055670142802</v>
      </c>
      <c r="F850">
        <f t="shared" si="52"/>
        <v>4.1079191812887453E-2</v>
      </c>
      <c r="I850">
        <v>2435</v>
      </c>
      <c r="J850">
        <v>0.3</v>
      </c>
      <c r="K850">
        <v>0.15</v>
      </c>
      <c r="L850">
        <v>0.64811955158526802</v>
      </c>
      <c r="M850">
        <f t="shared" si="53"/>
        <v>3.8971143170299739E-2</v>
      </c>
      <c r="P850" s="1">
        <v>2435</v>
      </c>
      <c r="Q850" s="1">
        <v>0.3</v>
      </c>
      <c r="R850" s="1">
        <v>0.15</v>
      </c>
      <c r="S850" s="1">
        <v>0.88281492054925004</v>
      </c>
      <c r="T850" s="1">
        <f t="shared" si="54"/>
        <v>3.0520484924063705E-2</v>
      </c>
      <c r="W850" s="4">
        <v>2435</v>
      </c>
      <c r="X850" s="1">
        <v>0.3</v>
      </c>
      <c r="Y850" s="1">
        <v>0.15</v>
      </c>
      <c r="Z850" s="1">
        <v>0.94631346389209903</v>
      </c>
      <c r="AA850" s="1">
        <f t="shared" si="55"/>
        <v>4.8396797414705033E-2</v>
      </c>
    </row>
    <row r="851" spans="2:27" x14ac:dyDescent="0.2">
      <c r="B851" s="1">
        <v>2435</v>
      </c>
      <c r="C851" s="1">
        <v>0.35</v>
      </c>
      <c r="D851" s="1">
        <v>0.15</v>
      </c>
      <c r="E851" s="1">
        <v>0.83170122802649105</v>
      </c>
      <c r="F851" s="1">
        <f t="shared" si="52"/>
        <v>4.4370598373247118E-2</v>
      </c>
      <c r="I851">
        <v>2435</v>
      </c>
      <c r="J851">
        <v>0.35</v>
      </c>
      <c r="K851">
        <v>0.15</v>
      </c>
      <c r="L851">
        <v>0.71505520589092997</v>
      </c>
      <c r="M851">
        <f t="shared" si="53"/>
        <v>4.209364560120684E-2</v>
      </c>
      <c r="P851" s="1">
        <v>2435</v>
      </c>
      <c r="Q851" s="1">
        <v>0.35</v>
      </c>
      <c r="R851" s="1">
        <v>0.15</v>
      </c>
      <c r="S851" s="1">
        <v>0.92544060834529296</v>
      </c>
      <c r="T851" s="1">
        <f t="shared" si="54"/>
        <v>3.2965891463753866E-2</v>
      </c>
      <c r="W851" s="4">
        <v>2435</v>
      </c>
      <c r="X851" s="1">
        <v>0.35</v>
      </c>
      <c r="Y851" s="1">
        <v>0.15</v>
      </c>
      <c r="Z851" s="1">
        <v>0.97114164640520795</v>
      </c>
      <c r="AA851" s="1">
        <f t="shared" si="55"/>
        <v>5.227451577967987E-2</v>
      </c>
    </row>
    <row r="852" spans="2:27" x14ac:dyDescent="0.2">
      <c r="B852" s="1">
        <v>2435</v>
      </c>
      <c r="C852" s="1">
        <v>0.4</v>
      </c>
      <c r="D852" s="1">
        <v>0.15</v>
      </c>
      <c r="E852" s="1">
        <v>0.87765863188051496</v>
      </c>
      <c r="F852" s="1">
        <f t="shared" si="52"/>
        <v>4.7434164902525687E-2</v>
      </c>
      <c r="I852">
        <v>2435</v>
      </c>
      <c r="J852">
        <v>0.4</v>
      </c>
      <c r="K852">
        <v>0.15</v>
      </c>
      <c r="L852">
        <v>0.77134173337622502</v>
      </c>
      <c r="M852">
        <f t="shared" si="53"/>
        <v>4.5000000000000005E-2</v>
      </c>
      <c r="P852" s="1">
        <v>2435</v>
      </c>
      <c r="Q852" s="1">
        <v>0.4</v>
      </c>
      <c r="R852" s="1">
        <v>0.15</v>
      </c>
      <c r="S852" s="1">
        <v>0.95340647103548104</v>
      </c>
      <c r="T852" s="1">
        <f t="shared" si="54"/>
        <v>3.5242020373412196E-2</v>
      </c>
      <c r="W852" s="4">
        <v>2435</v>
      </c>
      <c r="X852" s="1">
        <v>0.4</v>
      </c>
      <c r="Y852" s="1">
        <v>0.15</v>
      </c>
      <c r="Z852" s="1">
        <v>0.98484468463816199</v>
      </c>
      <c r="AA852" s="1">
        <f t="shared" si="55"/>
        <v>5.5883808030591474E-2</v>
      </c>
    </row>
    <row r="853" spans="2:27" x14ac:dyDescent="0.2">
      <c r="B853" s="1">
        <v>2435</v>
      </c>
      <c r="C853" s="1">
        <v>0.45</v>
      </c>
      <c r="D853" s="1">
        <v>0.15</v>
      </c>
      <c r="E853" s="1">
        <v>0.91207637160722599</v>
      </c>
      <c r="F853" s="1">
        <f t="shared" si="52"/>
        <v>5.0311529493745268E-2</v>
      </c>
      <c r="I853" s="1">
        <v>2435</v>
      </c>
      <c r="J853" s="1">
        <v>0.45</v>
      </c>
      <c r="K853" s="1">
        <v>0.15</v>
      </c>
      <c r="L853" s="1">
        <v>0.818004537946453</v>
      </c>
      <c r="M853" s="1">
        <f t="shared" si="53"/>
        <v>4.7729707730091955E-2</v>
      </c>
      <c r="P853" s="1">
        <v>2435</v>
      </c>
      <c r="Q853" s="1">
        <v>0.45</v>
      </c>
      <c r="R853" s="1">
        <v>0.15</v>
      </c>
      <c r="S853" s="1">
        <v>0.97133994963763404</v>
      </c>
      <c r="T853" s="1">
        <f t="shared" si="54"/>
        <v>3.737980738313134E-2</v>
      </c>
      <c r="W853" s="4">
        <v>2435</v>
      </c>
      <c r="X853" s="1">
        <v>0.45</v>
      </c>
      <c r="Y853" s="1">
        <v>0.15</v>
      </c>
      <c r="Z853" s="1">
        <v>0.99220131068676998</v>
      </c>
      <c r="AA853" s="1">
        <f t="shared" si="55"/>
        <v>5.9273729425437703E-2</v>
      </c>
    </row>
    <row r="854" spans="2:27" x14ac:dyDescent="0.2">
      <c r="B854" s="1">
        <v>2435</v>
      </c>
      <c r="C854" s="1">
        <v>0.5</v>
      </c>
      <c r="D854" s="1">
        <v>0.15</v>
      </c>
      <c r="E854" s="1">
        <v>0.93745682986404799</v>
      </c>
      <c r="F854" s="1">
        <f t="shared" si="52"/>
        <v>5.3033008588991064E-2</v>
      </c>
      <c r="I854" s="1">
        <v>2435</v>
      </c>
      <c r="J854" s="1">
        <v>0.5</v>
      </c>
      <c r="K854" s="1">
        <v>0.15</v>
      </c>
      <c r="L854" s="1">
        <v>0.85621707274011805</v>
      </c>
      <c r="M854" s="1">
        <f t="shared" si="53"/>
        <v>5.0311529493745268E-2</v>
      </c>
      <c r="P854" s="1">
        <v>2435</v>
      </c>
      <c r="Q854" s="1">
        <v>0.5</v>
      </c>
      <c r="R854" s="1">
        <v>0.15</v>
      </c>
      <c r="S854" s="1">
        <v>0.98261765014915203</v>
      </c>
      <c r="T854" s="1">
        <f t="shared" si="54"/>
        <v>3.9401776609691096E-2</v>
      </c>
      <c r="W854" s="4">
        <v>2435</v>
      </c>
      <c r="X854" s="1">
        <v>0.5</v>
      </c>
      <c r="Y854" s="1">
        <v>0.15</v>
      </c>
      <c r="Z854" s="1">
        <v>0.99605859723201495</v>
      </c>
      <c r="AA854" s="1">
        <f t="shared" si="55"/>
        <v>6.2479996798975583E-2</v>
      </c>
    </row>
    <row r="855" spans="2:27" x14ac:dyDescent="0.2">
      <c r="B855" s="1">
        <v>2435</v>
      </c>
      <c r="C855" s="1">
        <v>0.55000000000000004</v>
      </c>
      <c r="D855" s="1">
        <v>0.15</v>
      </c>
      <c r="E855" s="1">
        <v>0.95592268168826799</v>
      </c>
      <c r="F855" s="1">
        <f t="shared" si="52"/>
        <v>5.562148865321747E-2</v>
      </c>
      <c r="I855" s="1">
        <v>2435</v>
      </c>
      <c r="J855" s="1">
        <v>0.55000000000000004</v>
      </c>
      <c r="K855" s="1">
        <v>0.15</v>
      </c>
      <c r="L855" s="1">
        <v>0.88717527026548204</v>
      </c>
      <c r="M855" s="1">
        <f t="shared" si="53"/>
        <v>5.2767177298013584E-2</v>
      </c>
      <c r="P855" s="1">
        <v>2435</v>
      </c>
      <c r="Q855" s="1">
        <v>0.55000000000000004</v>
      </c>
      <c r="R855" s="1">
        <v>0.15</v>
      </c>
      <c r="S855" s="1">
        <v>0.98959035794377603</v>
      </c>
      <c r="T855" s="1">
        <f t="shared" si="54"/>
        <v>4.1324931941867732E-2</v>
      </c>
      <c r="W855" s="4">
        <v>2435</v>
      </c>
      <c r="X855" s="1">
        <v>0.55000000000000004</v>
      </c>
      <c r="Y855" s="1">
        <v>0.15</v>
      </c>
      <c r="Z855" s="1">
        <v>0.99803995034089599</v>
      </c>
      <c r="AA855" s="1">
        <f t="shared" si="55"/>
        <v>6.5529573476408337E-2</v>
      </c>
    </row>
    <row r="856" spans="2:27" x14ac:dyDescent="0.2">
      <c r="B856" s="1">
        <v>2435</v>
      </c>
      <c r="C856" s="1">
        <v>0.6</v>
      </c>
      <c r="D856" s="1">
        <v>0.15</v>
      </c>
      <c r="E856" s="1">
        <v>0.96919896970398201</v>
      </c>
      <c r="F856" s="1">
        <f t="shared" si="52"/>
        <v>5.809475019311125E-2</v>
      </c>
      <c r="I856" s="1">
        <v>2435</v>
      </c>
      <c r="J856" s="1">
        <v>0.6</v>
      </c>
      <c r="K856" s="1">
        <v>0.15</v>
      </c>
      <c r="L856" s="1">
        <v>0.91201885656275505</v>
      </c>
      <c r="M856" s="1">
        <f t="shared" si="53"/>
        <v>5.511351921262151E-2</v>
      </c>
      <c r="P856" s="1">
        <v>2435</v>
      </c>
      <c r="Q856" s="1">
        <v>0.6</v>
      </c>
      <c r="R856" s="1">
        <v>0.15</v>
      </c>
      <c r="S856" s="1">
        <v>0.99383731198555803</v>
      </c>
      <c r="T856" s="1">
        <f t="shared" si="54"/>
        <v>4.3162483709814473E-2</v>
      </c>
      <c r="W856" s="4">
        <v>2435</v>
      </c>
      <c r="X856" s="1">
        <v>0.6</v>
      </c>
      <c r="Y856" s="1">
        <v>0.15</v>
      </c>
      <c r="Z856" s="1">
        <v>0.99903940841564398</v>
      </c>
      <c r="AA856" s="1">
        <f t="shared" si="55"/>
        <v>6.8443407279298998E-2</v>
      </c>
    </row>
    <row r="857" spans="2:27" x14ac:dyDescent="0.2">
      <c r="B857" s="1">
        <v>2435</v>
      </c>
      <c r="C857" s="1">
        <v>0.65</v>
      </c>
      <c r="D857" s="1">
        <v>0.15</v>
      </c>
      <c r="E857" s="1">
        <v>0.97864340000061201</v>
      </c>
      <c r="F857" s="1">
        <f t="shared" si="52"/>
        <v>6.0466933112239121E-2</v>
      </c>
      <c r="I857" s="1">
        <v>2435</v>
      </c>
      <c r="J857" s="1">
        <v>0.65</v>
      </c>
      <c r="K857" s="1">
        <v>0.15</v>
      </c>
      <c r="L857" s="1">
        <v>0.93178662094697795</v>
      </c>
      <c r="M857" s="1">
        <f t="shared" si="53"/>
        <v>5.7363969527918834E-2</v>
      </c>
      <c r="P857" s="1">
        <v>2435</v>
      </c>
      <c r="Q857" s="1">
        <v>0.65</v>
      </c>
      <c r="R857" s="1">
        <v>0.15</v>
      </c>
      <c r="S857" s="1">
        <v>0.99638971275330301</v>
      </c>
      <c r="T857" s="1">
        <f t="shared" si="54"/>
        <v>4.4924937395615809E-2</v>
      </c>
      <c r="W857" s="4">
        <v>2435</v>
      </c>
      <c r="X857" s="1">
        <v>0.65</v>
      </c>
      <c r="Y857" s="1">
        <v>0.15</v>
      </c>
      <c r="Z857" s="1">
        <v>0.99953546085915002</v>
      </c>
      <c r="AA857" s="1">
        <f t="shared" si="55"/>
        <v>7.123815691046477E-2</v>
      </c>
    </row>
    <row r="858" spans="2:27" x14ac:dyDescent="0.2">
      <c r="B858" s="1">
        <v>2435</v>
      </c>
      <c r="C858" s="1">
        <v>0.7</v>
      </c>
      <c r="D858" s="1">
        <v>0.15</v>
      </c>
      <c r="E858" s="1">
        <v>0.98529801665879002</v>
      </c>
      <c r="F858" s="1">
        <f t="shared" si="52"/>
        <v>6.2749501990055662E-2</v>
      </c>
      <c r="I858" s="1">
        <v>2435</v>
      </c>
      <c r="J858" s="1">
        <v>0.7</v>
      </c>
      <c r="K858" s="1">
        <v>0.15</v>
      </c>
      <c r="L858" s="1">
        <v>0.947395320471624</v>
      </c>
      <c r="M858" s="1">
        <f t="shared" si="53"/>
        <v>5.9529404498953289E-2</v>
      </c>
      <c r="P858" s="1">
        <v>2435</v>
      </c>
      <c r="Q858" s="1">
        <v>0.7</v>
      </c>
      <c r="R858" s="1">
        <v>0.15</v>
      </c>
      <c r="S858" s="1">
        <v>0.99790532642111995</v>
      </c>
      <c r="T858" s="1">
        <f t="shared" si="54"/>
        <v>4.6620810803760161E-2</v>
      </c>
      <c r="W858" s="4">
        <v>2435</v>
      </c>
      <c r="X858" s="1">
        <v>0.7</v>
      </c>
      <c r="Y858" s="1">
        <v>0.15</v>
      </c>
      <c r="Z858" s="1">
        <v>0.99977808503554499</v>
      </c>
      <c r="AA858" s="1">
        <f t="shared" si="55"/>
        <v>7.3927329182109633E-2</v>
      </c>
    </row>
    <row r="859" spans="2:27" x14ac:dyDescent="0.2">
      <c r="B859" s="1">
        <v>2435</v>
      </c>
      <c r="C859" s="1">
        <v>0.75</v>
      </c>
      <c r="D859" s="1">
        <v>0.15</v>
      </c>
      <c r="E859" s="1">
        <v>0.98994637540633101</v>
      </c>
      <c r="F859" s="1">
        <f t="shared" si="52"/>
        <v>6.4951905283832892E-2</v>
      </c>
      <c r="I859" s="1">
        <v>2435</v>
      </c>
      <c r="J859" s="1">
        <v>0.75</v>
      </c>
      <c r="K859" s="1">
        <v>0.15</v>
      </c>
      <c r="L859" s="1">
        <v>0.95963429973149605</v>
      </c>
      <c r="M859" s="1">
        <f t="shared" si="53"/>
        <v>6.1618787719331186E-2</v>
      </c>
      <c r="P859" s="1">
        <v>2435</v>
      </c>
      <c r="Q859" s="1">
        <v>0.75</v>
      </c>
      <c r="R859" s="1">
        <v>0.15</v>
      </c>
      <c r="S859" s="1">
        <v>0.998795496208292</v>
      </c>
      <c r="T859" s="1">
        <f t="shared" si="54"/>
        <v>4.8257123826436238E-2</v>
      </c>
      <c r="W859" s="4">
        <v>2435</v>
      </c>
      <c r="X859" s="1">
        <v>0.75</v>
      </c>
      <c r="Y859" s="1">
        <v>0.15</v>
      </c>
      <c r="Z859" s="1">
        <v>0.99989518315771098</v>
      </c>
      <c r="AA859" s="1">
        <f t="shared" si="55"/>
        <v>7.6522055644108244E-2</v>
      </c>
    </row>
    <row r="860" spans="2:27" x14ac:dyDescent="0.2">
      <c r="B860" s="1">
        <v>2435</v>
      </c>
      <c r="C860" s="1">
        <v>0.8</v>
      </c>
      <c r="D860" s="1">
        <v>0.15</v>
      </c>
      <c r="E860" s="1">
        <v>0.99316765028910803</v>
      </c>
      <c r="F860" s="1">
        <f t="shared" si="52"/>
        <v>6.7082039324993681E-2</v>
      </c>
      <c r="I860" s="1">
        <v>2435</v>
      </c>
      <c r="J860" s="1">
        <v>0.8</v>
      </c>
      <c r="K860" s="1">
        <v>0.15</v>
      </c>
      <c r="L860" s="1">
        <v>0.96916996032258795</v>
      </c>
      <c r="M860" s="1">
        <f t="shared" si="53"/>
        <v>6.3639610306789288E-2</v>
      </c>
      <c r="P860" s="1">
        <v>2435</v>
      </c>
      <c r="Q860" s="1">
        <v>0.8</v>
      </c>
      <c r="R860" s="1">
        <v>0.15</v>
      </c>
      <c r="S860" s="1">
        <v>0.99931310653217797</v>
      </c>
      <c r="T860" s="1">
        <f t="shared" si="54"/>
        <v>4.9839743177508451E-2</v>
      </c>
      <c r="W860" s="4">
        <v>2435</v>
      </c>
      <c r="X860" s="1">
        <v>0.8</v>
      </c>
      <c r="Y860" s="1">
        <v>0.15</v>
      </c>
      <c r="Z860" s="1">
        <v>0.99995101091801797</v>
      </c>
      <c r="AA860" s="1">
        <f t="shared" si="55"/>
        <v>7.9031639233916942E-2</v>
      </c>
    </row>
    <row r="861" spans="2:27" x14ac:dyDescent="0.2">
      <c r="B861" s="1">
        <v>2435</v>
      </c>
      <c r="C861" s="1">
        <v>0.85</v>
      </c>
      <c r="D861" s="1">
        <v>0.15</v>
      </c>
      <c r="E861" s="1">
        <v>0.99538371712191298</v>
      </c>
      <c r="F861" s="1">
        <f t="shared" si="52"/>
        <v>6.9146583429696651E-2</v>
      </c>
      <c r="I861" s="1">
        <v>2435</v>
      </c>
      <c r="J861" s="1">
        <v>0.85</v>
      </c>
      <c r="K861" s="1">
        <v>0.15</v>
      </c>
      <c r="L861" s="1">
        <v>0.97655588253284997</v>
      </c>
      <c r="M861" s="1">
        <f t="shared" si="53"/>
        <v>6.5598208817009632E-2</v>
      </c>
      <c r="P861" s="1">
        <v>2435</v>
      </c>
      <c r="Q861" s="1">
        <v>0.85</v>
      </c>
      <c r="R861" s="1">
        <v>0.15</v>
      </c>
      <c r="S861" s="1">
        <v>0.99961131516617097</v>
      </c>
      <c r="T861" s="1">
        <f t="shared" si="54"/>
        <v>5.1373631368631122E-2</v>
      </c>
      <c r="W861" s="4">
        <v>2435</v>
      </c>
      <c r="X861" s="1">
        <v>0.85</v>
      </c>
      <c r="Y861" s="1">
        <v>0.15</v>
      </c>
      <c r="Z861" s="1">
        <v>0.99997732803254402</v>
      </c>
      <c r="AA861" s="1">
        <f t="shared" si="55"/>
        <v>8.1463949081787085E-2</v>
      </c>
    </row>
    <row r="862" spans="2:27" x14ac:dyDescent="0.2">
      <c r="B862" s="1">
        <v>2435</v>
      </c>
      <c r="C862" s="1">
        <v>0.9</v>
      </c>
      <c r="D862" s="1">
        <v>0.15</v>
      </c>
      <c r="E862" s="1">
        <v>0.996897983871458</v>
      </c>
      <c r="F862" s="1">
        <f t="shared" si="52"/>
        <v>7.1151247353788527E-2</v>
      </c>
      <c r="I862" s="1">
        <v>2435</v>
      </c>
      <c r="J862" s="1">
        <v>0.9</v>
      </c>
      <c r="K862" s="1">
        <v>0.15</v>
      </c>
      <c r="L862" s="1">
        <v>0.982245703813306</v>
      </c>
      <c r="M862" s="1">
        <f t="shared" si="53"/>
        <v>6.7500000000000004E-2</v>
      </c>
      <c r="P862" s="1">
        <v>2435</v>
      </c>
      <c r="Q862" s="1">
        <v>0.9</v>
      </c>
      <c r="R862" s="1">
        <v>0.15</v>
      </c>
      <c r="S862" s="1">
        <v>0.99978165581201695</v>
      </c>
      <c r="T862" s="1">
        <f t="shared" si="54"/>
        <v>5.2863030560118283E-2</v>
      </c>
      <c r="W862" s="4">
        <v>2435</v>
      </c>
      <c r="X862" s="1">
        <v>0.9</v>
      </c>
      <c r="Y862" s="1">
        <v>0.15</v>
      </c>
      <c r="Z862" s="1">
        <v>0.99998960412339</v>
      </c>
      <c r="AA862" s="1">
        <f t="shared" si="55"/>
        <v>8.3825712045887207E-2</v>
      </c>
    </row>
    <row r="863" spans="2:27" x14ac:dyDescent="0.2">
      <c r="B863" s="1">
        <v>2435</v>
      </c>
      <c r="C863" s="1">
        <v>0.95</v>
      </c>
      <c r="D863" s="1">
        <v>0.15</v>
      </c>
      <c r="E863" s="1">
        <v>0.99792622037982404</v>
      </c>
      <c r="F863" s="1">
        <f t="shared" si="52"/>
        <v>7.3100957586067217E-2</v>
      </c>
      <c r="I863" s="1">
        <v>2435</v>
      </c>
      <c r="J863" s="1">
        <v>0.95</v>
      </c>
      <c r="K863" s="1">
        <v>0.15</v>
      </c>
      <c r="L863" s="1">
        <v>0.98660684055236902</v>
      </c>
      <c r="M863" s="1">
        <f t="shared" si="53"/>
        <v>6.9349657533400985E-2</v>
      </c>
      <c r="P863" s="1">
        <v>2435</v>
      </c>
      <c r="Q863" s="1">
        <v>0.95</v>
      </c>
      <c r="R863" s="1">
        <v>0.15</v>
      </c>
      <c r="S863" s="1">
        <v>0.99987818347302604</v>
      </c>
      <c r="T863" s="1">
        <f t="shared" si="54"/>
        <v>5.4311600970695019E-2</v>
      </c>
      <c r="W863" s="4">
        <v>2435</v>
      </c>
      <c r="X863" s="1">
        <v>0.95</v>
      </c>
      <c r="Y863" s="1">
        <v>0.15</v>
      </c>
      <c r="Z863" s="1">
        <v>0.99999527454093295</v>
      </c>
      <c r="AA863" s="1">
        <f t="shared" si="55"/>
        <v>8.6122732190752047E-2</v>
      </c>
    </row>
    <row r="864" spans="2:27" x14ac:dyDescent="0.2">
      <c r="B864" s="1">
        <v>2435</v>
      </c>
      <c r="C864" s="1">
        <v>1</v>
      </c>
      <c r="D864" s="1">
        <v>0.15</v>
      </c>
      <c r="E864" s="1">
        <v>0.99862034244182396</v>
      </c>
      <c r="F864" s="1">
        <f t="shared" si="52"/>
        <v>7.4999999999999997E-2</v>
      </c>
      <c r="I864" s="1">
        <v>2435</v>
      </c>
      <c r="J864" s="1">
        <v>1</v>
      </c>
      <c r="K864" s="1">
        <v>0.15</v>
      </c>
      <c r="L864" s="1">
        <v>0.98993385720230198</v>
      </c>
      <c r="M864" s="1">
        <f t="shared" si="53"/>
        <v>7.1151247353788527E-2</v>
      </c>
      <c r="P864" s="1">
        <v>2435</v>
      </c>
      <c r="Q864" s="1">
        <v>1</v>
      </c>
      <c r="R864" s="1">
        <v>0.15</v>
      </c>
      <c r="S864" s="1">
        <v>0.999932476397004</v>
      </c>
      <c r="T864" s="1">
        <f t="shared" si="54"/>
        <v>5.5722526863020129E-2</v>
      </c>
      <c r="W864" s="4">
        <v>2435</v>
      </c>
      <c r="X864" s="1">
        <v>1</v>
      </c>
      <c r="Y864" s="1">
        <v>0.15</v>
      </c>
      <c r="Z864" s="1">
        <v>0.99999786970121096</v>
      </c>
      <c r="AA864" s="1">
        <f t="shared" si="55"/>
        <v>8.836005885013884E-2</v>
      </c>
    </row>
    <row r="865" spans="2:27" x14ac:dyDescent="0.2">
      <c r="B865">
        <v>2435</v>
      </c>
      <c r="C865">
        <v>0.05</v>
      </c>
      <c r="D865">
        <v>0.2</v>
      </c>
      <c r="E865">
        <v>0.31240301387033198</v>
      </c>
      <c r="F865">
        <f t="shared" si="52"/>
        <v>2.2360679774997897E-2</v>
      </c>
      <c r="I865">
        <v>2435</v>
      </c>
      <c r="J865">
        <v>0.05</v>
      </c>
      <c r="K865">
        <v>0.2</v>
      </c>
      <c r="L865">
        <v>0.24661239710302099</v>
      </c>
      <c r="M865">
        <f t="shared" si="53"/>
        <v>2.121320343559643E-2</v>
      </c>
      <c r="P865">
        <v>2435</v>
      </c>
      <c r="Q865">
        <v>0.05</v>
      </c>
      <c r="R865">
        <v>0.2</v>
      </c>
      <c r="S865">
        <v>0.40209463337877699</v>
      </c>
      <c r="T865">
        <f t="shared" si="54"/>
        <v>1.6613247725836149E-2</v>
      </c>
      <c r="W865" s="3">
        <v>2435</v>
      </c>
      <c r="X865">
        <v>0.05</v>
      </c>
      <c r="Y865">
        <v>0.2</v>
      </c>
      <c r="Z865">
        <v>0.49197846028632503</v>
      </c>
      <c r="AA865">
        <f t="shared" si="55"/>
        <v>2.6343879744638983E-2</v>
      </c>
    </row>
    <row r="866" spans="2:27" x14ac:dyDescent="0.2">
      <c r="B866">
        <v>2435</v>
      </c>
      <c r="C866">
        <v>0.1</v>
      </c>
      <c r="D866">
        <v>0.2</v>
      </c>
      <c r="E866">
        <v>0.54776112068304905</v>
      </c>
      <c r="F866">
        <f t="shared" si="52"/>
        <v>3.1622776601683798E-2</v>
      </c>
      <c r="I866">
        <v>2435</v>
      </c>
      <c r="J866">
        <v>0.1</v>
      </c>
      <c r="K866">
        <v>0.2</v>
      </c>
      <c r="L866">
        <v>0.43679707626617997</v>
      </c>
      <c r="M866">
        <f t="shared" si="53"/>
        <v>3.0000000000000006E-2</v>
      </c>
      <c r="P866">
        <v>2435</v>
      </c>
      <c r="Q866">
        <v>0.1</v>
      </c>
      <c r="R866">
        <v>0.2</v>
      </c>
      <c r="S866">
        <v>0.67804993178641604</v>
      </c>
      <c r="T866">
        <f t="shared" si="54"/>
        <v>2.3494680248941465E-2</v>
      </c>
      <c r="W866" s="3">
        <v>2435</v>
      </c>
      <c r="X866">
        <v>0.1</v>
      </c>
      <c r="Y866">
        <v>0.2</v>
      </c>
      <c r="Z866">
        <v>0.783879197426254</v>
      </c>
      <c r="AA866">
        <f t="shared" si="55"/>
        <v>3.7255872020394314E-2</v>
      </c>
    </row>
    <row r="867" spans="2:27" x14ac:dyDescent="0.2">
      <c r="B867">
        <v>2435</v>
      </c>
      <c r="C867">
        <v>0.15</v>
      </c>
      <c r="D867">
        <v>0.2</v>
      </c>
      <c r="E867">
        <v>0.72191128572726604</v>
      </c>
      <c r="F867">
        <f t="shared" si="52"/>
        <v>3.8729833462074176E-2</v>
      </c>
      <c r="I867">
        <v>2435</v>
      </c>
      <c r="J867">
        <v>0.15</v>
      </c>
      <c r="K867">
        <v>0.2</v>
      </c>
      <c r="L867">
        <v>0.59721783710007903</v>
      </c>
      <c r="M867">
        <f t="shared" si="53"/>
        <v>3.6742346141747671E-2</v>
      </c>
      <c r="P867" s="1">
        <v>2435</v>
      </c>
      <c r="Q867" s="1">
        <v>0.15</v>
      </c>
      <c r="R867" s="1">
        <v>0.2</v>
      </c>
      <c r="S867" s="1">
        <v>0.84336964712540896</v>
      </c>
      <c r="T867" s="1">
        <f t="shared" si="54"/>
        <v>2.877498913987632E-2</v>
      </c>
      <c r="W867" s="4">
        <v>2435</v>
      </c>
      <c r="X867" s="1">
        <v>0.15</v>
      </c>
      <c r="Y867" s="1">
        <v>0.2</v>
      </c>
      <c r="Z867" s="1">
        <v>0.91998329902967202</v>
      </c>
      <c r="AA867" s="1">
        <f t="shared" si="55"/>
        <v>4.5628938186199335E-2</v>
      </c>
    </row>
    <row r="868" spans="2:27" x14ac:dyDescent="0.2">
      <c r="B868" s="1">
        <v>2435</v>
      </c>
      <c r="C868" s="1">
        <v>0.2</v>
      </c>
      <c r="D868" s="1">
        <v>0.2</v>
      </c>
      <c r="E868" s="1">
        <v>0.83746232491758799</v>
      </c>
      <c r="F868" s="1">
        <f t="shared" si="52"/>
        <v>4.4721359549995794E-2</v>
      </c>
      <c r="I868">
        <v>2435</v>
      </c>
      <c r="J868">
        <v>0.2</v>
      </c>
      <c r="K868">
        <v>0.2</v>
      </c>
      <c r="L868">
        <v>0.72181848325471898</v>
      </c>
      <c r="M868">
        <f t="shared" si="53"/>
        <v>4.2426406871192861E-2</v>
      </c>
      <c r="P868" s="1">
        <v>2435</v>
      </c>
      <c r="Q868" s="1">
        <v>0.2</v>
      </c>
      <c r="R868" s="1">
        <v>0.2</v>
      </c>
      <c r="S868" s="1">
        <v>0.92917564940862196</v>
      </c>
      <c r="T868" s="1">
        <f t="shared" si="54"/>
        <v>3.3226495451672299E-2</v>
      </c>
      <c r="W868" s="4">
        <v>2435</v>
      </c>
      <c r="X868" s="1">
        <v>0.2</v>
      </c>
      <c r="Y868" s="1">
        <v>0.2</v>
      </c>
      <c r="Z868" s="1">
        <v>0.973105322768959</v>
      </c>
      <c r="AA868" s="1">
        <f t="shared" si="55"/>
        <v>5.2687759489277966E-2</v>
      </c>
    </row>
    <row r="869" spans="2:27" x14ac:dyDescent="0.2">
      <c r="B869" s="1">
        <v>2435</v>
      </c>
      <c r="C869" s="1">
        <v>0.25</v>
      </c>
      <c r="D869" s="1">
        <v>0.2</v>
      </c>
      <c r="E869" s="1">
        <v>0.90874114884854595</v>
      </c>
      <c r="F869" s="1">
        <f t="shared" si="52"/>
        <v>0.05</v>
      </c>
      <c r="I869" s="1">
        <v>2435</v>
      </c>
      <c r="J869" s="1">
        <v>0.25</v>
      </c>
      <c r="K869" s="1">
        <v>0.2</v>
      </c>
      <c r="L869" s="1">
        <v>0.81325910008850899</v>
      </c>
      <c r="M869" s="1">
        <f t="shared" si="53"/>
        <v>4.7434164902525694E-2</v>
      </c>
      <c r="P869" s="1">
        <v>2435</v>
      </c>
      <c r="Q869" s="1">
        <v>0.25</v>
      </c>
      <c r="R869" s="1">
        <v>0.2</v>
      </c>
      <c r="S869" s="1">
        <v>0.96972797663495802</v>
      </c>
      <c r="T869" s="1">
        <f t="shared" si="54"/>
        <v>3.7148351242013426E-2</v>
      </c>
      <c r="W869" s="4">
        <v>2435</v>
      </c>
      <c r="X869" s="1">
        <v>0.25</v>
      </c>
      <c r="Y869" s="1">
        <v>0.2</v>
      </c>
      <c r="Z869" s="1">
        <v>0.99159601830342903</v>
      </c>
      <c r="AA869" s="1">
        <f t="shared" si="55"/>
        <v>5.890670590009256E-2</v>
      </c>
    </row>
    <row r="870" spans="2:27" x14ac:dyDescent="0.2">
      <c r="B870" s="1">
        <v>2435</v>
      </c>
      <c r="C870" s="1">
        <v>0.3</v>
      </c>
      <c r="D870" s="1">
        <v>0.2</v>
      </c>
      <c r="E870" s="1">
        <v>0.95042122026186004</v>
      </c>
      <c r="F870" s="1">
        <f t="shared" si="52"/>
        <v>5.4772255750516613E-2</v>
      </c>
      <c r="I870" s="1">
        <v>2435</v>
      </c>
      <c r="J870" s="1">
        <v>0.3</v>
      </c>
      <c r="K870" s="1">
        <v>0.2</v>
      </c>
      <c r="L870" s="1">
        <v>0.87758978826056699</v>
      </c>
      <c r="M870" s="1">
        <f t="shared" si="53"/>
        <v>5.1961524227066326E-2</v>
      </c>
      <c r="P870" s="1">
        <v>2435</v>
      </c>
      <c r="Q870" s="1">
        <v>0.3</v>
      </c>
      <c r="R870" s="1">
        <v>0.2</v>
      </c>
      <c r="S870" s="1">
        <v>0.98763374538630699</v>
      </c>
      <c r="T870" s="1">
        <f t="shared" si="54"/>
        <v>4.0693979898751613E-2</v>
      </c>
      <c r="W870" s="4">
        <v>2435</v>
      </c>
      <c r="X870" s="1">
        <v>0.3</v>
      </c>
      <c r="Y870" s="1">
        <v>0.2</v>
      </c>
      <c r="Z870" s="1">
        <v>0.99752183417929197</v>
      </c>
      <c r="AA870" s="1">
        <f t="shared" si="55"/>
        <v>6.4529063219606705E-2</v>
      </c>
    </row>
    <row r="871" spans="2:27" x14ac:dyDescent="0.2">
      <c r="B871" s="1">
        <v>2435</v>
      </c>
      <c r="C871" s="1">
        <v>0.35</v>
      </c>
      <c r="D871" s="1">
        <v>0.2</v>
      </c>
      <c r="E871" s="1">
        <v>0.97380097085503003</v>
      </c>
      <c r="F871" s="1">
        <f t="shared" si="52"/>
        <v>5.9160797830996162E-2</v>
      </c>
      <c r="I871" s="1">
        <v>2435</v>
      </c>
      <c r="J871" s="1">
        <v>0.35</v>
      </c>
      <c r="K871" s="1">
        <v>0.2</v>
      </c>
      <c r="L871" s="1">
        <v>0.92137373874447703</v>
      </c>
      <c r="M871" s="1">
        <f t="shared" si="53"/>
        <v>5.6124860801609125E-2</v>
      </c>
      <c r="P871" s="1">
        <v>2435</v>
      </c>
      <c r="Q871" s="1">
        <v>0.35</v>
      </c>
      <c r="R871" s="1">
        <v>0.2</v>
      </c>
      <c r="S871" s="1">
        <v>0.99513483261171098</v>
      </c>
      <c r="T871" s="1">
        <f t="shared" si="54"/>
        <v>4.3954521951671821E-2</v>
      </c>
      <c r="W871" s="4">
        <v>2435</v>
      </c>
      <c r="X871" s="1">
        <v>0.35</v>
      </c>
      <c r="Y871" s="1">
        <v>0.2</v>
      </c>
      <c r="Z871" s="1">
        <v>0.99930338285282205</v>
      </c>
      <c r="AA871" s="1">
        <f t="shared" si="55"/>
        <v>6.9699354372906502E-2</v>
      </c>
    </row>
    <row r="872" spans="2:27" x14ac:dyDescent="0.2">
      <c r="B872" s="1">
        <v>2435</v>
      </c>
      <c r="C872" s="1">
        <v>0.4</v>
      </c>
      <c r="D872" s="1">
        <v>0.2</v>
      </c>
      <c r="E872" s="1">
        <v>0.98648112912559405</v>
      </c>
      <c r="F872" s="1">
        <f t="shared" si="52"/>
        <v>6.3245553203367597E-2</v>
      </c>
      <c r="I872" s="1">
        <v>2435</v>
      </c>
      <c r="J872" s="1">
        <v>0.4</v>
      </c>
      <c r="K872" s="1">
        <v>0.2</v>
      </c>
      <c r="L872" s="1">
        <v>0.95038097480339301</v>
      </c>
      <c r="M872" s="1">
        <f t="shared" si="53"/>
        <v>6.0000000000000012E-2</v>
      </c>
      <c r="P872" s="1">
        <v>2435</v>
      </c>
      <c r="Q872" s="1">
        <v>0.4</v>
      </c>
      <c r="R872" s="1">
        <v>0.2</v>
      </c>
      <c r="S872" s="1">
        <v>0.99814629806797095</v>
      </c>
      <c r="T872" s="1">
        <f t="shared" si="54"/>
        <v>4.698936049788293E-2</v>
      </c>
      <c r="W872" s="4">
        <v>2435</v>
      </c>
      <c r="X872" s="1">
        <v>0.4</v>
      </c>
      <c r="Y872" s="1">
        <v>0.2</v>
      </c>
      <c r="Z872" s="1">
        <v>0.99981197796378796</v>
      </c>
      <c r="AA872" s="1">
        <f t="shared" si="55"/>
        <v>7.4511744040788627E-2</v>
      </c>
    </row>
    <row r="873" spans="2:27" x14ac:dyDescent="0.2">
      <c r="B873" s="1">
        <v>2435</v>
      </c>
      <c r="C873" s="1">
        <v>0.45</v>
      </c>
      <c r="D873" s="1">
        <v>0.2</v>
      </c>
      <c r="E873" s="1">
        <v>0.99316765028910803</v>
      </c>
      <c r="F873" s="1">
        <f t="shared" si="52"/>
        <v>6.7082039324993695E-2</v>
      </c>
      <c r="I873" s="1">
        <v>2435</v>
      </c>
      <c r="J873" s="1">
        <v>0.45</v>
      </c>
      <c r="K873" s="1">
        <v>0.2</v>
      </c>
      <c r="L873" s="1">
        <v>0.96916996032258795</v>
      </c>
      <c r="M873" s="1">
        <f t="shared" si="53"/>
        <v>6.3639610306789274E-2</v>
      </c>
      <c r="P873" s="1">
        <v>2435</v>
      </c>
      <c r="Q873" s="1">
        <v>0.45</v>
      </c>
      <c r="R873" s="1">
        <v>0.2</v>
      </c>
      <c r="S873" s="1">
        <v>0.99931310653217797</v>
      </c>
      <c r="T873" s="1">
        <f t="shared" si="54"/>
        <v>4.9839743177508458E-2</v>
      </c>
      <c r="W873" s="4">
        <v>2435</v>
      </c>
      <c r="X873" s="1">
        <v>0.45</v>
      </c>
      <c r="Y873" s="1">
        <v>0.2</v>
      </c>
      <c r="Z873" s="1">
        <v>0.99995101091801797</v>
      </c>
      <c r="AA873" s="1">
        <f t="shared" si="55"/>
        <v>7.9031639233916942E-2</v>
      </c>
    </row>
    <row r="874" spans="2:27" x14ac:dyDescent="0.2">
      <c r="B874" s="1">
        <v>2435</v>
      </c>
      <c r="C874" s="1">
        <v>0.5</v>
      </c>
      <c r="D874" s="1">
        <v>0.2</v>
      </c>
      <c r="E874" s="1">
        <v>0.99660993565332201</v>
      </c>
      <c r="F874" s="1">
        <f t="shared" si="52"/>
        <v>7.0710678118654766E-2</v>
      </c>
      <c r="I874" s="1">
        <v>2435</v>
      </c>
      <c r="J874" s="1">
        <v>0.5</v>
      </c>
      <c r="K874" s="1">
        <v>0.2</v>
      </c>
      <c r="L874" s="1">
        <v>0.98110782934116603</v>
      </c>
      <c r="M874" s="1">
        <f t="shared" si="53"/>
        <v>6.7082039324993695E-2</v>
      </c>
      <c r="P874" s="1">
        <v>2435</v>
      </c>
      <c r="Q874" s="1">
        <v>0.5</v>
      </c>
      <c r="R874" s="1">
        <v>0.2</v>
      </c>
      <c r="S874" s="1">
        <v>0.99975165114582498</v>
      </c>
      <c r="T874" s="1">
        <f t="shared" si="54"/>
        <v>5.2535702146254797E-2</v>
      </c>
      <c r="W874" s="4">
        <v>2435</v>
      </c>
      <c r="X874" s="1">
        <v>0.5</v>
      </c>
      <c r="Y874" s="1">
        <v>0.2</v>
      </c>
      <c r="Z874" s="1">
        <v>0.99998762780181405</v>
      </c>
      <c r="AA874" s="1">
        <f t="shared" si="55"/>
        <v>8.3306662398634115E-2</v>
      </c>
    </row>
    <row r="875" spans="2:27" x14ac:dyDescent="0.2">
      <c r="B875" s="1">
        <v>2435</v>
      </c>
      <c r="C875" s="1">
        <v>0.55000000000000004</v>
      </c>
      <c r="D875" s="1">
        <v>0.2</v>
      </c>
      <c r="E875" s="1">
        <v>0.99834542211241795</v>
      </c>
      <c r="F875" s="1">
        <f t="shared" si="52"/>
        <v>7.416198487095664E-2</v>
      </c>
      <c r="I875" s="1">
        <v>2435</v>
      </c>
      <c r="J875" s="1">
        <v>0.55000000000000004</v>
      </c>
      <c r="K875" s="1">
        <v>0.2</v>
      </c>
      <c r="L875" s="1">
        <v>0.98856660760402804</v>
      </c>
      <c r="M875" s="1">
        <f t="shared" si="53"/>
        <v>7.0356236397351446E-2</v>
      </c>
      <c r="P875" s="1">
        <v>2435</v>
      </c>
      <c r="Q875" s="1">
        <v>0.55000000000000004</v>
      </c>
      <c r="R875" s="1">
        <v>0.2</v>
      </c>
      <c r="S875" s="1">
        <v>0.99991216197816701</v>
      </c>
      <c r="T875" s="1">
        <f t="shared" si="54"/>
        <v>5.5099909255823643E-2</v>
      </c>
      <c r="W875" s="4">
        <v>2435</v>
      </c>
      <c r="X875" s="1">
        <v>0.55000000000000004</v>
      </c>
      <c r="Y875" s="1">
        <v>0.2</v>
      </c>
      <c r="Z875" s="1">
        <v>0.99999696156050799</v>
      </c>
      <c r="AA875" s="1">
        <f t="shared" si="55"/>
        <v>8.7372764635211125E-2</v>
      </c>
    </row>
    <row r="876" spans="2:27" x14ac:dyDescent="0.2">
      <c r="B876" s="1">
        <v>2435</v>
      </c>
      <c r="C876" s="1">
        <v>0.6</v>
      </c>
      <c r="D876" s="1">
        <v>0.2</v>
      </c>
      <c r="E876" s="1">
        <v>0.99920440691479295</v>
      </c>
      <c r="F876" s="1">
        <f t="shared" si="52"/>
        <v>7.7459666924148352E-2</v>
      </c>
      <c r="I876" s="1">
        <v>2435</v>
      </c>
      <c r="J876" s="1">
        <v>0.6</v>
      </c>
      <c r="K876" s="1">
        <v>0.2</v>
      </c>
      <c r="L876" s="1">
        <v>0.993158433172456</v>
      </c>
      <c r="M876" s="1">
        <f t="shared" si="53"/>
        <v>7.3484692283495343E-2</v>
      </c>
      <c r="P876" s="1">
        <v>2435</v>
      </c>
      <c r="Q876" s="1">
        <v>0.6</v>
      </c>
      <c r="R876" s="1">
        <v>0.2</v>
      </c>
      <c r="S876" s="1">
        <v>0.999969544859585</v>
      </c>
      <c r="T876" s="1">
        <f t="shared" si="54"/>
        <v>5.7549978279752639E-2</v>
      </c>
      <c r="W876" s="4">
        <v>2435</v>
      </c>
      <c r="X876" s="1">
        <v>0.6</v>
      </c>
      <c r="Y876" s="1">
        <v>0.2</v>
      </c>
      <c r="Z876" s="1">
        <v>0.99999927250067799</v>
      </c>
      <c r="AA876" s="1">
        <f t="shared" si="55"/>
        <v>9.1257876372398669E-2</v>
      </c>
    </row>
    <row r="877" spans="2:27" x14ac:dyDescent="0.2">
      <c r="B877" s="1">
        <v>2435</v>
      </c>
      <c r="C877" s="1">
        <v>0.65</v>
      </c>
      <c r="D877" s="1">
        <v>0.2</v>
      </c>
      <c r="E877" s="1">
        <v>0.99962261256235296</v>
      </c>
      <c r="F877" s="1">
        <f t="shared" si="52"/>
        <v>8.0622577482985514E-2</v>
      </c>
      <c r="I877" s="1">
        <v>2435</v>
      </c>
      <c r="J877" s="1">
        <v>0.65</v>
      </c>
      <c r="K877" s="1">
        <v>0.2</v>
      </c>
      <c r="L877" s="1">
        <v>0.99594822203697397</v>
      </c>
      <c r="M877" s="1">
        <f t="shared" si="53"/>
        <v>7.6485292703891788E-2</v>
      </c>
      <c r="P877" s="1">
        <v>2435</v>
      </c>
      <c r="Q877" s="1">
        <v>0.65</v>
      </c>
      <c r="R877" s="1">
        <v>0.2</v>
      </c>
      <c r="S877" s="1">
        <v>0.99998963080663394</v>
      </c>
      <c r="T877" s="1">
        <f t="shared" si="54"/>
        <v>5.9899916527487752E-2</v>
      </c>
      <c r="W877" s="4">
        <v>2435</v>
      </c>
      <c r="X877" s="1">
        <v>0.65</v>
      </c>
      <c r="Y877" s="1">
        <v>0.2</v>
      </c>
      <c r="Z877" s="1">
        <v>0.99999982982000202</v>
      </c>
      <c r="AA877" s="1">
        <f t="shared" si="55"/>
        <v>9.4984209213953036E-2</v>
      </c>
    </row>
    <row r="878" spans="2:27" x14ac:dyDescent="0.2">
      <c r="B878" s="1">
        <v>2435</v>
      </c>
      <c r="C878" s="1">
        <v>0.7</v>
      </c>
      <c r="D878" s="1">
        <v>0.2</v>
      </c>
      <c r="E878" s="1">
        <v>0.99982321109671002</v>
      </c>
      <c r="F878" s="1">
        <f t="shared" si="52"/>
        <v>8.3666002653407567E-2</v>
      </c>
      <c r="I878" s="1">
        <v>2435</v>
      </c>
      <c r="J878" s="1">
        <v>0.7</v>
      </c>
      <c r="K878" s="1">
        <v>0.2</v>
      </c>
      <c r="L878" s="1">
        <v>0.99762313346062603</v>
      </c>
      <c r="M878" s="1">
        <f t="shared" si="53"/>
        <v>7.9372539331937719E-2</v>
      </c>
      <c r="P878" s="1">
        <v>2435</v>
      </c>
      <c r="Q878" s="1">
        <v>0.7</v>
      </c>
      <c r="R878" s="1">
        <v>0.2</v>
      </c>
      <c r="S878" s="1">
        <v>0.99999652815727802</v>
      </c>
      <c r="T878" s="1">
        <f t="shared" si="54"/>
        <v>6.2161081071680217E-2</v>
      </c>
      <c r="W878" s="4">
        <v>2435</v>
      </c>
      <c r="X878" s="1">
        <v>0.7</v>
      </c>
      <c r="Y878" s="1">
        <v>0.2</v>
      </c>
      <c r="Z878" s="1">
        <v>0.99999996103842304</v>
      </c>
      <c r="AA878" s="1">
        <f t="shared" si="55"/>
        <v>9.8569772242812853E-2</v>
      </c>
    </row>
    <row r="879" spans="2:27" x14ac:dyDescent="0.2">
      <c r="B879" s="1">
        <v>2435</v>
      </c>
      <c r="C879" s="1">
        <v>0.75</v>
      </c>
      <c r="D879" s="1">
        <v>0.2</v>
      </c>
      <c r="E879" s="1">
        <v>0.99991813447973998</v>
      </c>
      <c r="F879" s="1">
        <f t="shared" si="52"/>
        <v>8.6602540378443865E-2</v>
      </c>
      <c r="I879" s="1">
        <v>2435</v>
      </c>
      <c r="J879" s="1">
        <v>0.75</v>
      </c>
      <c r="K879" s="1">
        <v>0.2</v>
      </c>
      <c r="L879" s="1">
        <v>0.998617892000778</v>
      </c>
      <c r="M879" s="1">
        <f t="shared" si="53"/>
        <v>8.2158383625774933E-2</v>
      </c>
      <c r="P879" s="1">
        <v>2435</v>
      </c>
      <c r="Q879" s="1">
        <v>0.75</v>
      </c>
      <c r="R879" s="1">
        <v>0.2</v>
      </c>
      <c r="S879" s="1">
        <v>0.99999885545512301</v>
      </c>
      <c r="T879" s="1">
        <f t="shared" si="54"/>
        <v>6.434283176858166E-2</v>
      </c>
      <c r="W879" s="4">
        <v>2435</v>
      </c>
      <c r="X879" s="1">
        <v>0.75</v>
      </c>
      <c r="Y879" s="1">
        <v>0.2</v>
      </c>
      <c r="Z879" s="1">
        <v>0.99999999125716399</v>
      </c>
      <c r="AA879" s="1">
        <f t="shared" si="55"/>
        <v>0.10202940752547768</v>
      </c>
    </row>
    <row r="880" spans="2:27" x14ac:dyDescent="0.2">
      <c r="B880" s="1">
        <v>2435</v>
      </c>
      <c r="C880" s="1">
        <v>0.8</v>
      </c>
      <c r="D880" s="1">
        <v>0.2</v>
      </c>
      <c r="E880" s="1">
        <v>0.99996249617008204</v>
      </c>
      <c r="F880" s="1">
        <f t="shared" si="52"/>
        <v>8.9442719099991588E-2</v>
      </c>
      <c r="I880" s="1">
        <v>2435</v>
      </c>
      <c r="J880" s="1">
        <v>0.8</v>
      </c>
      <c r="K880" s="1">
        <v>0.2</v>
      </c>
      <c r="L880" s="1">
        <v>0.99920287772636796</v>
      </c>
      <c r="M880" s="1">
        <f t="shared" si="53"/>
        <v>8.4852813742385721E-2</v>
      </c>
      <c r="P880" s="1">
        <v>2435</v>
      </c>
      <c r="Q880" s="1">
        <v>0.8</v>
      </c>
      <c r="R880" s="1">
        <v>0.2</v>
      </c>
      <c r="S880" s="1">
        <v>0.99999962811147802</v>
      </c>
      <c r="T880" s="1">
        <f t="shared" si="54"/>
        <v>6.6452990903344597E-2</v>
      </c>
      <c r="W880" s="4">
        <v>2435</v>
      </c>
      <c r="X880" s="1">
        <v>0.8</v>
      </c>
      <c r="Y880" s="1">
        <v>0.2</v>
      </c>
      <c r="Z880" s="1">
        <v>0.99999999807471596</v>
      </c>
      <c r="AA880" s="1">
        <f t="shared" si="55"/>
        <v>0.10537551897855593</v>
      </c>
    </row>
    <row r="881" spans="2:27" x14ac:dyDescent="0.2">
      <c r="B881" s="1">
        <v>2435</v>
      </c>
      <c r="C881" s="1">
        <v>0.85</v>
      </c>
      <c r="D881" s="1">
        <v>0.2</v>
      </c>
      <c r="E881" s="1">
        <v>0.99998299086405196</v>
      </c>
      <c r="F881" s="1">
        <f t="shared" si="52"/>
        <v>9.2195444572928886E-2</v>
      </c>
      <c r="I881" s="1">
        <v>2435</v>
      </c>
      <c r="J881" s="1">
        <v>0.85</v>
      </c>
      <c r="K881" s="1">
        <v>0.2</v>
      </c>
      <c r="L881" s="1">
        <v>0.99954376612122098</v>
      </c>
      <c r="M881" s="1">
        <f t="shared" si="53"/>
        <v>8.7464278422679509E-2</v>
      </c>
      <c r="P881" s="1">
        <v>2435</v>
      </c>
      <c r="Q881" s="1">
        <v>0.85</v>
      </c>
      <c r="R881" s="1">
        <v>0.2</v>
      </c>
      <c r="S881" s="1">
        <v>0.99999988079713198</v>
      </c>
      <c r="T881" s="1">
        <f t="shared" si="54"/>
        <v>6.8498175158174843E-2</v>
      </c>
      <c r="W881" s="4">
        <v>2435</v>
      </c>
      <c r="X881" s="1">
        <v>0.85</v>
      </c>
      <c r="Y881" s="1">
        <v>0.2</v>
      </c>
      <c r="Z881" s="1">
        <v>0.99999999958349095</v>
      </c>
      <c r="AA881" s="1">
        <f t="shared" si="55"/>
        <v>0.10861859877571611</v>
      </c>
    </row>
    <row r="882" spans="2:27" x14ac:dyDescent="0.2">
      <c r="B882" s="1">
        <v>2435</v>
      </c>
      <c r="C882" s="1">
        <v>0.9</v>
      </c>
      <c r="D882" s="1">
        <v>0.2</v>
      </c>
      <c r="E882" s="1">
        <v>0.99999235837100398</v>
      </c>
      <c r="F882" s="1">
        <f t="shared" si="52"/>
        <v>9.4868329805051388E-2</v>
      </c>
      <c r="I882" s="1">
        <v>2435</v>
      </c>
      <c r="J882" s="1">
        <v>0.9</v>
      </c>
      <c r="K882" s="1">
        <v>0.2</v>
      </c>
      <c r="L882" s="1">
        <v>0.99974074008863201</v>
      </c>
      <c r="M882" s="1">
        <f t="shared" si="53"/>
        <v>9.0000000000000011E-2</v>
      </c>
      <c r="P882" s="1">
        <v>2435</v>
      </c>
      <c r="Q882" s="1">
        <v>0.9</v>
      </c>
      <c r="R882" s="1">
        <v>0.2</v>
      </c>
      <c r="S882" s="1">
        <v>0.99999996227839005</v>
      </c>
      <c r="T882" s="1">
        <f t="shared" si="54"/>
        <v>7.0484040746824392E-2</v>
      </c>
      <c r="W882" s="4">
        <v>2435</v>
      </c>
      <c r="X882" s="1">
        <v>0.9</v>
      </c>
      <c r="Y882" s="1">
        <v>0.2</v>
      </c>
      <c r="Z882" s="1">
        <v>0.99999999991139898</v>
      </c>
      <c r="AA882" s="1">
        <f t="shared" si="55"/>
        <v>0.11176761606118296</v>
      </c>
    </row>
    <row r="883" spans="2:27" x14ac:dyDescent="0.2">
      <c r="B883" s="1">
        <v>2435</v>
      </c>
      <c r="C883" s="1">
        <v>0.95</v>
      </c>
      <c r="D883" s="1">
        <v>0.2</v>
      </c>
      <c r="E883" s="1">
        <v>0.99999659733079105</v>
      </c>
      <c r="F883" s="1">
        <f t="shared" si="52"/>
        <v>9.7467943448089636E-2</v>
      </c>
      <c r="I883" s="1">
        <v>2435</v>
      </c>
      <c r="J883" s="1">
        <v>0.95</v>
      </c>
      <c r="K883" s="1">
        <v>0.2</v>
      </c>
      <c r="L883" s="1">
        <v>0.99985366426701605</v>
      </c>
      <c r="M883" s="1">
        <f t="shared" si="53"/>
        <v>9.2466210044534647E-2</v>
      </c>
      <c r="P883" s="1">
        <v>2435</v>
      </c>
      <c r="Q883" s="1">
        <v>0.95</v>
      </c>
      <c r="R883" s="1">
        <v>0.2</v>
      </c>
      <c r="S883" s="1">
        <v>0.99999998820720903</v>
      </c>
      <c r="T883" s="1">
        <f t="shared" si="54"/>
        <v>7.2415467960926697E-2</v>
      </c>
      <c r="W883" s="4">
        <v>2435</v>
      </c>
      <c r="X883" s="1">
        <v>0.95</v>
      </c>
      <c r="Y883" s="1">
        <v>0.2</v>
      </c>
      <c r="Z883" s="1">
        <v>0.99999999998145195</v>
      </c>
      <c r="AA883" s="1">
        <f t="shared" si="55"/>
        <v>0.1148303095876694</v>
      </c>
    </row>
    <row r="884" spans="2:27" x14ac:dyDescent="0.2">
      <c r="B884" s="1">
        <v>2435</v>
      </c>
      <c r="C884" s="1">
        <v>1</v>
      </c>
      <c r="D884" s="1">
        <v>0.2</v>
      </c>
      <c r="E884" s="1">
        <v>0.99999849758562698</v>
      </c>
      <c r="F884" s="1">
        <f t="shared" si="52"/>
        <v>0.1</v>
      </c>
      <c r="I884" s="1">
        <v>2435</v>
      </c>
      <c r="J884" s="1">
        <v>1</v>
      </c>
      <c r="K884" s="1">
        <v>0.2</v>
      </c>
      <c r="L884" s="1">
        <v>0.99991792810486202</v>
      </c>
      <c r="M884" s="1">
        <f t="shared" si="53"/>
        <v>9.4868329805051388E-2</v>
      </c>
      <c r="P884" s="1">
        <v>2435</v>
      </c>
      <c r="Q884" s="1">
        <v>1</v>
      </c>
      <c r="R884" s="1">
        <v>0.2</v>
      </c>
      <c r="S884" s="1">
        <v>0.99999999635561998</v>
      </c>
      <c r="T884" s="1">
        <f t="shared" si="54"/>
        <v>7.4296702484026853E-2</v>
      </c>
      <c r="W884" s="4">
        <v>2435</v>
      </c>
      <c r="X884" s="1">
        <v>1</v>
      </c>
      <c r="Y884" s="1">
        <v>0.2</v>
      </c>
      <c r="Z884" s="1">
        <v>0.99999999999617595</v>
      </c>
      <c r="AA884" s="1">
        <f t="shared" si="55"/>
        <v>0.11781341180018512</v>
      </c>
    </row>
    <row r="885" spans="2:27" x14ac:dyDescent="0.2">
      <c r="B885">
        <v>2435</v>
      </c>
      <c r="C885">
        <v>0.05</v>
      </c>
      <c r="D885">
        <v>0.25</v>
      </c>
      <c r="E885">
        <v>0.45155057060960102</v>
      </c>
      <c r="F885">
        <f t="shared" si="52"/>
        <v>2.795084971874737E-2</v>
      </c>
      <c r="I885">
        <v>2435</v>
      </c>
      <c r="J885">
        <v>0.05</v>
      </c>
      <c r="K885">
        <v>0.25</v>
      </c>
      <c r="L885">
        <v>0.35639439804844603</v>
      </c>
      <c r="M885">
        <f t="shared" si="53"/>
        <v>2.6516504294495535E-2</v>
      </c>
      <c r="P885">
        <v>2435</v>
      </c>
      <c r="Q885">
        <v>0.05</v>
      </c>
      <c r="R885">
        <v>0.25</v>
      </c>
      <c r="S885">
        <v>0.57160716532387901</v>
      </c>
      <c r="T885">
        <f t="shared" si="54"/>
        <v>2.0766559657295187E-2</v>
      </c>
      <c r="W885" s="3">
        <v>2435</v>
      </c>
      <c r="X885">
        <v>0.05</v>
      </c>
      <c r="Y885">
        <v>0.25</v>
      </c>
      <c r="Z885">
        <v>0.67931178487553601</v>
      </c>
      <c r="AA885">
        <f t="shared" si="55"/>
        <v>3.2929849680798727E-2</v>
      </c>
    </row>
    <row r="886" spans="2:27" x14ac:dyDescent="0.2">
      <c r="B886">
        <v>2435</v>
      </c>
      <c r="C886">
        <v>0.1</v>
      </c>
      <c r="D886">
        <v>0.25</v>
      </c>
      <c r="E886">
        <v>0.73931109134500905</v>
      </c>
      <c r="F886">
        <f t="shared" si="52"/>
        <v>3.9528470752104743E-2</v>
      </c>
      <c r="I886">
        <v>2435</v>
      </c>
      <c r="J886">
        <v>0.1</v>
      </c>
      <c r="K886">
        <v>0.25</v>
      </c>
      <c r="L886">
        <v>0.61475349896682396</v>
      </c>
      <c r="M886">
        <f t="shared" si="53"/>
        <v>3.7500000000000006E-2</v>
      </c>
      <c r="P886" s="1">
        <v>2435</v>
      </c>
      <c r="Q886" s="1">
        <v>0.1</v>
      </c>
      <c r="R886" s="1">
        <v>0.25</v>
      </c>
      <c r="S886" s="1">
        <v>0.85765468723521798</v>
      </c>
      <c r="T886" s="1">
        <f t="shared" si="54"/>
        <v>2.9368350311176829E-2</v>
      </c>
      <c r="W886" s="4">
        <v>2435</v>
      </c>
      <c r="X886" s="1">
        <v>0.1</v>
      </c>
      <c r="Y886" s="1">
        <v>0.25</v>
      </c>
      <c r="Z886" s="1">
        <v>0.92985057380796599</v>
      </c>
      <c r="AA886" s="1">
        <f t="shared" si="55"/>
        <v>4.6569840025492894E-2</v>
      </c>
    </row>
    <row r="887" spans="2:27" x14ac:dyDescent="0.2">
      <c r="B887" s="1">
        <v>2435</v>
      </c>
      <c r="C887" s="1">
        <v>0.15</v>
      </c>
      <c r="D887" s="1">
        <v>0.25</v>
      </c>
      <c r="E887" s="1">
        <v>0.89028269440905805</v>
      </c>
      <c r="F887" s="1">
        <f t="shared" si="52"/>
        <v>4.8412291827592713E-2</v>
      </c>
      <c r="I887">
        <v>2435</v>
      </c>
      <c r="J887">
        <v>0.15</v>
      </c>
      <c r="K887">
        <v>0.25</v>
      </c>
      <c r="L887">
        <v>0.787908963924004</v>
      </c>
      <c r="M887">
        <f t="shared" si="53"/>
        <v>4.5927932677184591E-2</v>
      </c>
      <c r="P887" s="1">
        <v>2435</v>
      </c>
      <c r="Q887" s="1">
        <v>0.15</v>
      </c>
      <c r="R887" s="1">
        <v>0.25</v>
      </c>
      <c r="S887" s="1">
        <v>0.96030834437248003</v>
      </c>
      <c r="T887" s="1">
        <f t="shared" si="54"/>
        <v>3.5968736424845396E-2</v>
      </c>
      <c r="W887" s="4">
        <v>2435</v>
      </c>
      <c r="X887" s="1">
        <v>0.15</v>
      </c>
      <c r="Y887" s="1">
        <v>0.25</v>
      </c>
      <c r="Z887" s="1">
        <v>0.98782942194031598</v>
      </c>
      <c r="AA887" s="1">
        <f t="shared" si="55"/>
        <v>5.7036172732749163E-2</v>
      </c>
    </row>
    <row r="888" spans="2:27" x14ac:dyDescent="0.2">
      <c r="B888" s="1">
        <v>2435</v>
      </c>
      <c r="C888" s="1">
        <v>0.2</v>
      </c>
      <c r="D888" s="1">
        <v>0.25</v>
      </c>
      <c r="E888" s="1">
        <v>0.95762626134764695</v>
      </c>
      <c r="F888" s="1">
        <f t="shared" si="52"/>
        <v>5.5901699437494741E-2</v>
      </c>
      <c r="I888" s="1">
        <v>2435</v>
      </c>
      <c r="J888" s="1">
        <v>0.2</v>
      </c>
      <c r="K888" s="1">
        <v>0.25</v>
      </c>
      <c r="L888" s="1">
        <v>0.890217642336251</v>
      </c>
      <c r="M888" s="1">
        <f t="shared" si="53"/>
        <v>5.3033008588991071E-2</v>
      </c>
      <c r="P888" s="1">
        <v>2435</v>
      </c>
      <c r="Q888" s="1">
        <v>0.2</v>
      </c>
      <c r="R888" s="1">
        <v>0.25</v>
      </c>
      <c r="S888" s="1">
        <v>0.99017397909541705</v>
      </c>
      <c r="T888" s="1">
        <f t="shared" si="54"/>
        <v>4.1533119314590375E-2</v>
      </c>
      <c r="W888" s="4">
        <v>2435</v>
      </c>
      <c r="X888" s="1">
        <v>0.2</v>
      </c>
      <c r="Y888" s="1">
        <v>0.25</v>
      </c>
      <c r="Z888" s="1">
        <v>0.99818801294611603</v>
      </c>
      <c r="AA888" s="1">
        <f t="shared" si="55"/>
        <v>6.5859699361597454E-2</v>
      </c>
    </row>
    <row r="889" spans="2:27" x14ac:dyDescent="0.2">
      <c r="B889" s="1">
        <v>2435</v>
      </c>
      <c r="C889" s="1">
        <v>0.25</v>
      </c>
      <c r="D889" s="1">
        <v>0.25</v>
      </c>
      <c r="E889" s="1">
        <v>0.98467006843445604</v>
      </c>
      <c r="F889" s="1">
        <f t="shared" si="52"/>
        <v>6.25E-2</v>
      </c>
      <c r="I889" s="1">
        <v>2435</v>
      </c>
      <c r="J889" s="1">
        <v>0.25</v>
      </c>
      <c r="K889" s="1">
        <v>0.25</v>
      </c>
      <c r="L889" s="1">
        <v>0.94584077270290201</v>
      </c>
      <c r="M889" s="1">
        <f t="shared" si="53"/>
        <v>5.9292706128157111E-2</v>
      </c>
      <c r="P889" s="1">
        <v>2435</v>
      </c>
      <c r="Q889" s="1">
        <v>0.25</v>
      </c>
      <c r="R889" s="1">
        <v>0.25</v>
      </c>
      <c r="S889" s="1">
        <v>0.99777370382975406</v>
      </c>
      <c r="T889" s="1">
        <f t="shared" si="54"/>
        <v>4.6435439052516778E-2</v>
      </c>
      <c r="W889" s="4">
        <v>2435</v>
      </c>
      <c r="X889" s="1">
        <v>0.25</v>
      </c>
      <c r="Y889" s="1">
        <v>0.25</v>
      </c>
      <c r="Z889" s="1">
        <v>0.99975896243249296</v>
      </c>
      <c r="AA889" s="1">
        <f t="shared" si="55"/>
        <v>7.36333823751157E-2</v>
      </c>
    </row>
    <row r="890" spans="2:27" x14ac:dyDescent="0.2">
      <c r="B890" s="1">
        <v>2435</v>
      </c>
      <c r="C890" s="1">
        <v>0.3</v>
      </c>
      <c r="D890" s="1">
        <v>0.25</v>
      </c>
      <c r="E890" s="1">
        <v>0.99473592217543105</v>
      </c>
      <c r="F890" s="1">
        <f t="shared" si="52"/>
        <v>6.8465319688145759E-2</v>
      </c>
      <c r="I890" s="1">
        <v>2435</v>
      </c>
      <c r="J890" s="1">
        <v>0.3</v>
      </c>
      <c r="K890" s="1">
        <v>0.25</v>
      </c>
      <c r="L890" s="1">
        <v>0.97430285974660802</v>
      </c>
      <c r="M890" s="1">
        <f t="shared" si="53"/>
        <v>6.4951905283832906E-2</v>
      </c>
      <c r="P890" s="1">
        <v>2435</v>
      </c>
      <c r="Q890" s="1">
        <v>0.3</v>
      </c>
      <c r="R890" s="1">
        <v>0.25</v>
      </c>
      <c r="S890" s="1">
        <v>0.99952968422819599</v>
      </c>
      <c r="T890" s="1">
        <f t="shared" si="54"/>
        <v>5.0867474873439511E-2</v>
      </c>
      <c r="W890" s="4">
        <v>2435</v>
      </c>
      <c r="X890" s="1">
        <v>0.3</v>
      </c>
      <c r="Y890" s="1">
        <v>0.25</v>
      </c>
      <c r="Z890" s="1">
        <v>0.99997065835165599</v>
      </c>
      <c r="AA890" s="1">
        <f t="shared" si="55"/>
        <v>8.0661329024508385E-2</v>
      </c>
    </row>
    <row r="891" spans="2:27" x14ac:dyDescent="0.2">
      <c r="B891" s="1">
        <v>2435</v>
      </c>
      <c r="C891" s="1">
        <v>0.35</v>
      </c>
      <c r="D891" s="1">
        <v>0.25</v>
      </c>
      <c r="E891" s="1">
        <v>0.99826877537116798</v>
      </c>
      <c r="F891" s="1">
        <f t="shared" si="52"/>
        <v>7.3950997288745199E-2</v>
      </c>
      <c r="I891" s="1">
        <v>2435</v>
      </c>
      <c r="J891" s="1">
        <v>0.35</v>
      </c>
      <c r="K891" s="1">
        <v>0.25</v>
      </c>
      <c r="L891" s="1">
        <v>0.98819800360245602</v>
      </c>
      <c r="M891" s="1">
        <f t="shared" si="53"/>
        <v>7.0156076002011403E-2</v>
      </c>
      <c r="P891" s="1">
        <v>2435</v>
      </c>
      <c r="Q891" s="1">
        <v>0.35</v>
      </c>
      <c r="R891" s="1">
        <v>0.25</v>
      </c>
      <c r="S891" s="1">
        <v>0.99990621022231396</v>
      </c>
      <c r="T891" s="1">
        <f t="shared" si="54"/>
        <v>5.4943152439589776E-2</v>
      </c>
      <c r="W891" s="4">
        <v>2435</v>
      </c>
      <c r="X891" s="1">
        <v>0.35</v>
      </c>
      <c r="Y891" s="1">
        <v>0.25</v>
      </c>
      <c r="Z891" s="1">
        <v>0.99999668031981104</v>
      </c>
      <c r="AA891" s="1">
        <f t="shared" si="55"/>
        <v>8.7124192966133121E-2</v>
      </c>
    </row>
    <row r="892" spans="2:27" x14ac:dyDescent="0.2">
      <c r="B892" s="1">
        <v>2435</v>
      </c>
      <c r="C892" s="1">
        <v>0.4</v>
      </c>
      <c r="D892" s="1">
        <v>0.25</v>
      </c>
      <c r="E892" s="1">
        <v>0.99945115984811095</v>
      </c>
      <c r="F892" s="1">
        <f t="shared" si="52"/>
        <v>7.9056941504209485E-2</v>
      </c>
      <c r="I892" s="1">
        <v>2435</v>
      </c>
      <c r="J892" s="1">
        <v>0.4</v>
      </c>
      <c r="K892" s="1">
        <v>0.25</v>
      </c>
      <c r="L892" s="1">
        <v>0.99472845249437702</v>
      </c>
      <c r="M892" s="1">
        <f t="shared" si="53"/>
        <v>7.5000000000000011E-2</v>
      </c>
      <c r="P892" s="1">
        <v>2435</v>
      </c>
      <c r="Q892" s="1">
        <v>0.4</v>
      </c>
      <c r="R892" s="1">
        <v>0.25</v>
      </c>
      <c r="S892" s="1">
        <v>0.99998219065609895</v>
      </c>
      <c r="T892" s="1">
        <f t="shared" si="54"/>
        <v>5.8736700622353658E-2</v>
      </c>
      <c r="W892" s="4">
        <v>2435</v>
      </c>
      <c r="X892" s="1">
        <v>0.4</v>
      </c>
      <c r="Y892" s="1">
        <v>0.25</v>
      </c>
      <c r="Z892" s="1">
        <v>0.99999964715562195</v>
      </c>
      <c r="AA892" s="1">
        <f t="shared" si="55"/>
        <v>9.3139680050985788E-2</v>
      </c>
    </row>
    <row r="893" spans="2:27" x14ac:dyDescent="0.2">
      <c r="B893" s="1">
        <v>2435</v>
      </c>
      <c r="C893" s="1">
        <v>0.45</v>
      </c>
      <c r="D893" s="1">
        <v>0.25</v>
      </c>
      <c r="E893" s="1">
        <v>0.99983146073406004</v>
      </c>
      <c r="F893" s="1">
        <f t="shared" si="52"/>
        <v>8.3852549156242115E-2</v>
      </c>
      <c r="I893" s="1">
        <v>2435</v>
      </c>
      <c r="J893" s="1">
        <v>0.45</v>
      </c>
      <c r="K893" s="1">
        <v>0.25</v>
      </c>
      <c r="L893" s="1">
        <v>0.99770174944048295</v>
      </c>
      <c r="M893" s="1">
        <f t="shared" si="53"/>
        <v>7.9549512883486592E-2</v>
      </c>
      <c r="P893" s="1">
        <v>2435</v>
      </c>
      <c r="Q893" s="1">
        <v>0.45</v>
      </c>
      <c r="R893" s="1">
        <v>0.25</v>
      </c>
      <c r="S893" s="1">
        <v>0.99999675935019905</v>
      </c>
      <c r="T893" s="1">
        <f t="shared" si="54"/>
        <v>6.2299678971885569E-2</v>
      </c>
      <c r="W893" s="4">
        <v>2435</v>
      </c>
      <c r="X893" s="1">
        <v>0.45</v>
      </c>
      <c r="Y893" s="1">
        <v>0.25</v>
      </c>
      <c r="Z893" s="1">
        <v>0.999999964492162</v>
      </c>
      <c r="AA893" s="1">
        <f t="shared" si="55"/>
        <v>9.8789549042396174E-2</v>
      </c>
    </row>
    <row r="894" spans="2:27" x14ac:dyDescent="0.2">
      <c r="B894" s="1">
        <v>2435</v>
      </c>
      <c r="C894" s="1">
        <v>0.5</v>
      </c>
      <c r="D894" s="1">
        <v>0.25</v>
      </c>
      <c r="E894" s="1">
        <v>0.99994968037416798</v>
      </c>
      <c r="F894" s="1">
        <f t="shared" si="52"/>
        <v>8.8388347648318447E-2</v>
      </c>
      <c r="I894" s="1">
        <v>2435</v>
      </c>
      <c r="J894" s="1">
        <v>0.5</v>
      </c>
      <c r="K894" s="1">
        <v>0.25</v>
      </c>
      <c r="L894" s="1">
        <v>0.99901925222624299</v>
      </c>
      <c r="M894" s="1">
        <f t="shared" si="53"/>
        <v>8.3852549156242115E-2</v>
      </c>
      <c r="P894" s="1">
        <v>2435</v>
      </c>
      <c r="Q894" s="1">
        <v>0.5</v>
      </c>
      <c r="R894" s="1">
        <v>0.25</v>
      </c>
      <c r="S894" s="1">
        <v>0.99999943218487197</v>
      </c>
      <c r="T894" s="1">
        <f t="shared" si="54"/>
        <v>6.566962768281849E-2</v>
      </c>
      <c r="W894" s="4">
        <v>2435</v>
      </c>
      <c r="X894" s="1">
        <v>0.5</v>
      </c>
      <c r="Y894" s="1">
        <v>0.25</v>
      </c>
      <c r="Z894" s="1">
        <v>0.99999999659704697</v>
      </c>
      <c r="AA894" s="1">
        <f t="shared" si="55"/>
        <v>0.10413332799829264</v>
      </c>
    </row>
    <row r="895" spans="2:27" x14ac:dyDescent="0.2">
      <c r="B895" s="1">
        <v>2435</v>
      </c>
      <c r="C895" s="1">
        <v>0.55000000000000004</v>
      </c>
      <c r="D895" s="1">
        <v>0.25</v>
      </c>
      <c r="E895" s="1">
        <v>0.999985350196675</v>
      </c>
      <c r="F895" s="1">
        <f t="shared" si="52"/>
        <v>9.270248108869579E-2</v>
      </c>
      <c r="I895" s="1">
        <v>2435</v>
      </c>
      <c r="J895" s="1">
        <v>0.55000000000000004</v>
      </c>
      <c r="K895" s="1">
        <v>0.25</v>
      </c>
      <c r="L895" s="1">
        <v>0.99958942100988601</v>
      </c>
      <c r="M895" s="1">
        <f t="shared" si="53"/>
        <v>8.7945295496689307E-2</v>
      </c>
      <c r="P895" s="1">
        <v>2435</v>
      </c>
      <c r="Q895" s="1">
        <v>0.55000000000000004</v>
      </c>
      <c r="R895" s="1">
        <v>0.25</v>
      </c>
      <c r="S895" s="1">
        <v>0.99999990383687898</v>
      </c>
      <c r="T895" s="1">
        <f t="shared" si="54"/>
        <v>6.8874886569779553E-2</v>
      </c>
      <c r="W895" s="4">
        <v>2435</v>
      </c>
      <c r="X895" s="1">
        <v>0.55000000000000004</v>
      </c>
      <c r="Y895" s="1">
        <v>0.25</v>
      </c>
      <c r="Z895" s="1">
        <v>0.99999999968801301</v>
      </c>
      <c r="AA895" s="1">
        <f t="shared" si="55"/>
        <v>0.1092159557940139</v>
      </c>
    </row>
    <row r="896" spans="2:27" x14ac:dyDescent="0.2">
      <c r="B896" s="1">
        <v>2435</v>
      </c>
      <c r="C896" s="1">
        <v>0.6</v>
      </c>
      <c r="D896" s="1">
        <v>0.25</v>
      </c>
      <c r="E896" s="1">
        <v>0.99999583118714597</v>
      </c>
      <c r="F896" s="1">
        <f t="shared" si="52"/>
        <v>9.6824583655185426E-2</v>
      </c>
      <c r="I896" s="1">
        <v>2435</v>
      </c>
      <c r="J896" s="1">
        <v>0.6</v>
      </c>
      <c r="K896" s="1">
        <v>0.25</v>
      </c>
      <c r="L896" s="1">
        <v>0.99983106780748199</v>
      </c>
      <c r="M896" s="1">
        <f t="shared" si="53"/>
        <v>9.1855865354369182E-2</v>
      </c>
      <c r="P896" s="1">
        <v>2435</v>
      </c>
      <c r="Q896" s="1">
        <v>0.6</v>
      </c>
      <c r="R896" s="1">
        <v>0.25</v>
      </c>
      <c r="S896" s="1">
        <v>0.99999998421152902</v>
      </c>
      <c r="T896" s="1">
        <f t="shared" si="54"/>
        <v>7.1937472849690792E-2</v>
      </c>
      <c r="W896" s="4">
        <v>2435</v>
      </c>
      <c r="X896" s="1">
        <v>0.6</v>
      </c>
      <c r="Y896" s="1">
        <v>0.25</v>
      </c>
      <c r="Z896" s="1">
        <v>0.99999999997253897</v>
      </c>
      <c r="AA896" s="1">
        <f t="shared" si="55"/>
        <v>0.11407234546549833</v>
      </c>
    </row>
    <row r="897" spans="2:27" x14ac:dyDescent="0.2">
      <c r="B897" s="1">
        <v>2435</v>
      </c>
      <c r="C897" s="1">
        <v>0.65</v>
      </c>
      <c r="D897" s="1">
        <v>0.25</v>
      </c>
      <c r="E897" s="1">
        <v>0.999998838227662</v>
      </c>
      <c r="F897" s="1">
        <f t="shared" si="52"/>
        <v>0.10077822185373188</v>
      </c>
      <c r="I897" s="1">
        <v>2435</v>
      </c>
      <c r="J897" s="1">
        <v>0.65</v>
      </c>
      <c r="K897" s="1">
        <v>0.25</v>
      </c>
      <c r="L897" s="1">
        <v>0.99993158311795904</v>
      </c>
      <c r="M897" s="1">
        <f t="shared" si="53"/>
        <v>9.5606615879864729E-2</v>
      </c>
      <c r="P897" s="1">
        <v>2435</v>
      </c>
      <c r="Q897" s="1">
        <v>0.65</v>
      </c>
      <c r="R897" s="1">
        <v>0.25</v>
      </c>
      <c r="S897" s="1">
        <v>0.99999999748082502</v>
      </c>
      <c r="T897" s="1">
        <f t="shared" si="54"/>
        <v>7.4874895659359689E-2</v>
      </c>
      <c r="W897" s="4">
        <v>2435</v>
      </c>
      <c r="X897" s="1">
        <v>0.65</v>
      </c>
      <c r="Y897" s="1">
        <v>0.25</v>
      </c>
      <c r="Z897" s="1">
        <v>0.99999999999767297</v>
      </c>
      <c r="AA897" s="1">
        <f t="shared" si="55"/>
        <v>0.11873026151744129</v>
      </c>
    </row>
    <row r="898" spans="2:27" x14ac:dyDescent="0.2">
      <c r="B898" s="1">
        <v>2435</v>
      </c>
      <c r="C898" s="1">
        <v>0.7</v>
      </c>
      <c r="D898" s="1">
        <v>0.25</v>
      </c>
      <c r="E898" s="1">
        <v>0.999999682417264</v>
      </c>
      <c r="F898" s="1">
        <f t="shared" si="52"/>
        <v>0.10458250331675945</v>
      </c>
      <c r="I898" s="1">
        <v>2435</v>
      </c>
      <c r="J898" s="1">
        <v>0.7</v>
      </c>
      <c r="K898" s="1">
        <v>0.25</v>
      </c>
      <c r="L898" s="1">
        <v>0.99997269128395205</v>
      </c>
      <c r="M898" s="1">
        <f t="shared" si="53"/>
        <v>9.9215674164922149E-2</v>
      </c>
      <c r="P898" s="1">
        <v>2435</v>
      </c>
      <c r="Q898" s="1">
        <v>0.7</v>
      </c>
      <c r="R898" s="1">
        <v>0.25</v>
      </c>
      <c r="S898" s="1">
        <v>0.99999999960858899</v>
      </c>
      <c r="T898" s="1">
        <f t="shared" si="54"/>
        <v>7.7701351339600266E-2</v>
      </c>
      <c r="W898" s="4">
        <v>2435</v>
      </c>
      <c r="X898" s="1">
        <v>0.7</v>
      </c>
      <c r="Y898" s="1">
        <v>0.25</v>
      </c>
      <c r="Z898" s="1">
        <v>0.99999999999981004</v>
      </c>
      <c r="AA898" s="1">
        <f t="shared" si="55"/>
        <v>0.12321221530351606</v>
      </c>
    </row>
    <row r="899" spans="2:27" x14ac:dyDescent="0.2">
      <c r="B899" s="1">
        <v>2435</v>
      </c>
      <c r="C899" s="1">
        <v>0.75</v>
      </c>
      <c r="D899" s="1">
        <v>0.25</v>
      </c>
      <c r="E899" s="1">
        <v>0.99999991472771799</v>
      </c>
      <c r="F899" s="1">
        <f t="shared" si="52"/>
        <v>0.10825317547305482</v>
      </c>
      <c r="I899" s="1">
        <v>2435</v>
      </c>
      <c r="J899" s="1">
        <v>0.75</v>
      </c>
      <c r="K899" s="1">
        <v>0.25</v>
      </c>
      <c r="L899" s="1">
        <v>0.99998924540182299</v>
      </c>
      <c r="M899" s="1">
        <f t="shared" si="53"/>
        <v>0.10269797953221865</v>
      </c>
      <c r="P899" s="1">
        <v>2435</v>
      </c>
      <c r="Q899" s="1">
        <v>0.75</v>
      </c>
      <c r="R899" s="1">
        <v>0.25</v>
      </c>
      <c r="S899" s="1">
        <v>0.99999999994068101</v>
      </c>
      <c r="T899" s="1">
        <f t="shared" si="54"/>
        <v>8.0428539710727068E-2</v>
      </c>
      <c r="W899" s="4">
        <v>2435</v>
      </c>
      <c r="X899" s="1">
        <v>0.75</v>
      </c>
      <c r="Y899" s="1">
        <v>0.25</v>
      </c>
      <c r="Z899" s="1">
        <v>0.99999999999998501</v>
      </c>
      <c r="AA899" s="1">
        <f t="shared" si="55"/>
        <v>0.12753675940684708</v>
      </c>
    </row>
    <row r="900" spans="2:27" x14ac:dyDescent="0.2">
      <c r="B900" s="1">
        <v>2435</v>
      </c>
      <c r="C900" s="1">
        <v>0.8</v>
      </c>
      <c r="D900" s="1">
        <v>0.25</v>
      </c>
      <c r="E900" s="1">
        <v>0.99999997748490999</v>
      </c>
      <c r="F900" s="1">
        <f t="shared" si="52"/>
        <v>0.11180339887498948</v>
      </c>
      <c r="I900" s="1">
        <v>2435</v>
      </c>
      <c r="J900" s="1">
        <v>0.8</v>
      </c>
      <c r="K900" s="1">
        <v>0.25</v>
      </c>
      <c r="L900" s="1">
        <v>0.99999581743815102</v>
      </c>
      <c r="M900" s="1">
        <f t="shared" si="53"/>
        <v>0.10606601717798214</v>
      </c>
      <c r="P900" s="1">
        <v>2435</v>
      </c>
      <c r="Q900" s="1">
        <v>0.8</v>
      </c>
      <c r="R900" s="1">
        <v>0.25</v>
      </c>
      <c r="S900" s="1">
        <v>0.99999999999121902</v>
      </c>
      <c r="T900" s="1">
        <f t="shared" si="54"/>
        <v>8.306623862918075E-2</v>
      </c>
      <c r="W900" s="4">
        <v>2435</v>
      </c>
      <c r="X900" s="1">
        <v>0.8</v>
      </c>
      <c r="Y900" s="1">
        <v>0.25</v>
      </c>
      <c r="Z900" s="1">
        <v>0.999999999999999</v>
      </c>
      <c r="AA900" s="1">
        <f t="shared" si="55"/>
        <v>0.13171939872319491</v>
      </c>
    </row>
    <row r="901" spans="2:27" x14ac:dyDescent="0.2">
      <c r="B901" s="1">
        <v>2435</v>
      </c>
      <c r="C901" s="1">
        <v>0.85</v>
      </c>
      <c r="D901" s="1">
        <v>0.25</v>
      </c>
      <c r="E901" s="1">
        <v>0.999999994148289</v>
      </c>
      <c r="F901" s="1">
        <f t="shared" ref="F901:F964" si="56">D901*SQRT(0.25*C901)</f>
        <v>0.11524430571616109</v>
      </c>
      <c r="I901" s="1">
        <v>2435</v>
      </c>
      <c r="J901" s="1">
        <v>0.85</v>
      </c>
      <c r="K901" s="1">
        <v>0.25</v>
      </c>
      <c r="L901" s="1">
        <v>0.99999839234979004</v>
      </c>
      <c r="M901" s="1">
        <f t="shared" ref="M901:M964" si="57">K901*SQRT(0.225*J901)</f>
        <v>0.10933034802834939</v>
      </c>
      <c r="P901" s="1">
        <v>2435</v>
      </c>
      <c r="Q901" s="1">
        <v>0.85</v>
      </c>
      <c r="R901" s="1">
        <v>0.25</v>
      </c>
      <c r="S901" s="1">
        <v>0.99999999999872902</v>
      </c>
      <c r="T901" s="1">
        <f t="shared" ref="T901:T964" si="58">R901*SQRT(0.138*Q901)</f>
        <v>8.5622718947718543E-2</v>
      </c>
      <c r="W901" s="4">
        <v>2435</v>
      </c>
      <c r="X901" s="1">
        <v>0.85</v>
      </c>
      <c r="Y901" s="1">
        <v>0.25</v>
      </c>
      <c r="Z901" s="1">
        <v>1</v>
      </c>
      <c r="AA901" s="1">
        <f t="shared" si="55"/>
        <v>0.13577324846964514</v>
      </c>
    </row>
    <row r="902" spans="2:27" x14ac:dyDescent="0.2">
      <c r="B902" s="1">
        <v>2435</v>
      </c>
      <c r="C902" s="1">
        <v>0.9</v>
      </c>
      <c r="D902" s="1">
        <v>0.25</v>
      </c>
      <c r="E902" s="1">
        <v>0.99999999850167398</v>
      </c>
      <c r="F902" s="1">
        <f t="shared" si="56"/>
        <v>0.11858541225631422</v>
      </c>
      <c r="I902" s="1">
        <v>2435</v>
      </c>
      <c r="J902" s="1">
        <v>0.9</v>
      </c>
      <c r="K902" s="1">
        <v>0.25</v>
      </c>
      <c r="L902" s="1">
        <v>0.99999938885727002</v>
      </c>
      <c r="M902" s="1">
        <f t="shared" si="57"/>
        <v>0.1125</v>
      </c>
      <c r="P902" s="1">
        <v>2435</v>
      </c>
      <c r="Q902" s="1">
        <v>0.9</v>
      </c>
      <c r="R902" s="1">
        <v>0.25</v>
      </c>
      <c r="S902" s="1">
        <v>0.99999999999982003</v>
      </c>
      <c r="T902" s="1">
        <f t="shared" si="58"/>
        <v>8.8105050933530479E-2</v>
      </c>
      <c r="W902" s="4">
        <v>2435</v>
      </c>
      <c r="X902" s="1">
        <v>0.9</v>
      </c>
      <c r="Y902" s="1">
        <v>0.25</v>
      </c>
      <c r="Z902" s="1">
        <v>1</v>
      </c>
      <c r="AA902" s="1">
        <f t="shared" ref="AA902:AA965" si="59">Y902*SQRT(0.347*X902)</f>
        <v>0.13970952007647869</v>
      </c>
    </row>
    <row r="903" spans="2:27" x14ac:dyDescent="0.2">
      <c r="B903" s="1">
        <v>2435</v>
      </c>
      <c r="C903" s="1">
        <v>0.95</v>
      </c>
      <c r="D903" s="1">
        <v>0.25</v>
      </c>
      <c r="E903" s="1">
        <v>0.999999999621761</v>
      </c>
      <c r="F903" s="1">
        <f t="shared" si="56"/>
        <v>0.12183492931011204</v>
      </c>
      <c r="I903" s="1">
        <v>2435</v>
      </c>
      <c r="J903" s="1">
        <v>0.95</v>
      </c>
      <c r="K903" s="1">
        <v>0.25</v>
      </c>
      <c r="L903" s="1">
        <v>0.99999977008921603</v>
      </c>
      <c r="M903" s="1">
        <f t="shared" si="57"/>
        <v>0.11558276255566831</v>
      </c>
      <c r="P903" s="1">
        <v>2435</v>
      </c>
      <c r="Q903" s="1">
        <v>0.95</v>
      </c>
      <c r="R903" s="1">
        <v>0.25</v>
      </c>
      <c r="S903" s="1">
        <v>0.99999999999997502</v>
      </c>
      <c r="T903" s="1">
        <f t="shared" si="58"/>
        <v>9.0519334951158367E-2</v>
      </c>
      <c r="W903" s="4">
        <v>2435</v>
      </c>
      <c r="X903" s="1">
        <v>0.95</v>
      </c>
      <c r="Y903" s="1">
        <v>0.25</v>
      </c>
      <c r="Z903" s="1">
        <v>1</v>
      </c>
      <c r="AA903" s="1">
        <f t="shared" si="59"/>
        <v>0.14353788698458675</v>
      </c>
    </row>
    <row r="904" spans="2:27" x14ac:dyDescent="0.2">
      <c r="B904" s="1">
        <v>2435</v>
      </c>
      <c r="C904" s="1">
        <v>1</v>
      </c>
      <c r="D904" s="1">
        <v>0.25</v>
      </c>
      <c r="E904" s="1">
        <v>0.99999999990580102</v>
      </c>
      <c r="F904" s="1">
        <f t="shared" si="56"/>
        <v>0.125</v>
      </c>
      <c r="I904" s="1">
        <v>2435</v>
      </c>
      <c r="J904" s="1">
        <v>1</v>
      </c>
      <c r="K904" s="1">
        <v>0.25</v>
      </c>
      <c r="L904" s="1">
        <v>0.99999991436048297</v>
      </c>
      <c r="M904" s="1">
        <f t="shared" si="57"/>
        <v>0.11858541225631422</v>
      </c>
      <c r="P904" s="1">
        <v>2435</v>
      </c>
      <c r="Q904" s="1">
        <v>1</v>
      </c>
      <c r="R904" s="1">
        <v>0.25</v>
      </c>
      <c r="S904" s="1">
        <v>0.999999999999997</v>
      </c>
      <c r="T904" s="1">
        <f t="shared" si="58"/>
        <v>9.2870878105033555E-2</v>
      </c>
      <c r="W904" s="4">
        <v>2435</v>
      </c>
      <c r="X904" s="1">
        <v>1</v>
      </c>
      <c r="Y904" s="1">
        <v>0.25</v>
      </c>
      <c r="Z904" s="1">
        <v>1</v>
      </c>
      <c r="AA904" s="1">
        <f t="shared" si="59"/>
        <v>0.1472667647502314</v>
      </c>
    </row>
    <row r="905" spans="2:27" x14ac:dyDescent="0.2">
      <c r="B905">
        <v>2435</v>
      </c>
      <c r="C905">
        <v>0.05</v>
      </c>
      <c r="D905">
        <v>0.3</v>
      </c>
      <c r="E905">
        <v>0.59731043660110805</v>
      </c>
      <c r="F905">
        <f t="shared" si="56"/>
        <v>3.354101966249684E-2</v>
      </c>
      <c r="I905">
        <v>2435</v>
      </c>
      <c r="J905">
        <v>0.05</v>
      </c>
      <c r="K905">
        <v>0.3</v>
      </c>
      <c r="L905">
        <v>0.48014627772586199</v>
      </c>
      <c r="M905">
        <f t="shared" si="57"/>
        <v>3.1819805153394644E-2</v>
      </c>
      <c r="P905">
        <v>2435</v>
      </c>
      <c r="Q905">
        <v>0.05</v>
      </c>
      <c r="R905">
        <v>0.3</v>
      </c>
      <c r="S905">
        <v>0.72892442479938302</v>
      </c>
      <c r="T905">
        <f t="shared" si="58"/>
        <v>2.4919871588754226E-2</v>
      </c>
      <c r="W905" s="4">
        <v>2435</v>
      </c>
      <c r="X905" s="1">
        <v>0.05</v>
      </c>
      <c r="Y905" s="1">
        <v>0.3</v>
      </c>
      <c r="Z905" s="1">
        <v>0.82956674433985</v>
      </c>
      <c r="AA905" s="1">
        <f t="shared" si="59"/>
        <v>3.9515819616958471E-2</v>
      </c>
    </row>
    <row r="906" spans="2:27" x14ac:dyDescent="0.2">
      <c r="B906" s="1">
        <v>2435</v>
      </c>
      <c r="C906" s="1">
        <v>0.1</v>
      </c>
      <c r="D906" s="1">
        <v>0.3</v>
      </c>
      <c r="E906" s="1">
        <v>0.87765863188051496</v>
      </c>
      <c r="F906" s="1">
        <f t="shared" si="56"/>
        <v>4.7434164902525687E-2</v>
      </c>
      <c r="I906">
        <v>2435</v>
      </c>
      <c r="J906">
        <v>0.1</v>
      </c>
      <c r="K906">
        <v>0.3</v>
      </c>
      <c r="L906">
        <v>0.77134173337622502</v>
      </c>
      <c r="M906">
        <f t="shared" si="57"/>
        <v>4.5000000000000005E-2</v>
      </c>
      <c r="P906" s="1">
        <v>2435</v>
      </c>
      <c r="Q906" s="1">
        <v>0.1</v>
      </c>
      <c r="R906" s="1">
        <v>0.3</v>
      </c>
      <c r="S906" s="1">
        <v>0.95340647103548104</v>
      </c>
      <c r="T906" s="1">
        <f t="shared" si="58"/>
        <v>3.5242020373412196E-2</v>
      </c>
      <c r="W906" s="4">
        <v>2435</v>
      </c>
      <c r="X906" s="1">
        <v>0.1</v>
      </c>
      <c r="Y906" s="1">
        <v>0.3</v>
      </c>
      <c r="Z906" s="1">
        <v>0.98484468463816199</v>
      </c>
      <c r="AA906" s="1">
        <f t="shared" si="59"/>
        <v>5.5883808030591474E-2</v>
      </c>
    </row>
    <row r="907" spans="2:27" x14ac:dyDescent="0.2">
      <c r="B907" s="1">
        <v>2435</v>
      </c>
      <c r="C907" s="1">
        <v>0.15</v>
      </c>
      <c r="D907" s="1">
        <v>0.3</v>
      </c>
      <c r="E907" s="1">
        <v>0.96919896970398201</v>
      </c>
      <c r="F907" s="1">
        <f t="shared" si="56"/>
        <v>5.809475019311125E-2</v>
      </c>
      <c r="I907" s="1">
        <v>2435</v>
      </c>
      <c r="J907" s="1">
        <v>0.15</v>
      </c>
      <c r="K907" s="1">
        <v>0.3</v>
      </c>
      <c r="L907" s="1">
        <v>0.91201885656275505</v>
      </c>
      <c r="M907" s="1">
        <f t="shared" si="57"/>
        <v>5.511351921262151E-2</v>
      </c>
      <c r="P907" s="1">
        <v>2435</v>
      </c>
      <c r="Q907" s="1">
        <v>0.15</v>
      </c>
      <c r="R907" s="1">
        <v>0.3</v>
      </c>
      <c r="S907" s="1">
        <v>0.99383731198555803</v>
      </c>
      <c r="T907" s="1">
        <f t="shared" si="58"/>
        <v>4.3162483709814473E-2</v>
      </c>
      <c r="W907" s="4">
        <v>2435</v>
      </c>
      <c r="X907" s="1">
        <v>0.15</v>
      </c>
      <c r="Y907" s="1">
        <v>0.3</v>
      </c>
      <c r="Z907" s="1">
        <v>0.99903940841564398</v>
      </c>
      <c r="AA907" s="1">
        <f t="shared" si="59"/>
        <v>6.8443407279298998E-2</v>
      </c>
    </row>
    <row r="908" spans="2:27" x14ac:dyDescent="0.2">
      <c r="B908" s="1">
        <v>2435</v>
      </c>
      <c r="C908" s="1">
        <v>0.2</v>
      </c>
      <c r="D908" s="1">
        <v>0.3</v>
      </c>
      <c r="E908" s="1">
        <v>0.99316765028910803</v>
      </c>
      <c r="F908" s="1">
        <f t="shared" si="56"/>
        <v>6.7082039324993681E-2</v>
      </c>
      <c r="I908" s="1">
        <v>2435</v>
      </c>
      <c r="J908" s="1">
        <v>0.2</v>
      </c>
      <c r="K908" s="1">
        <v>0.3</v>
      </c>
      <c r="L908" s="1">
        <v>0.96916996032258795</v>
      </c>
      <c r="M908" s="1">
        <f t="shared" si="57"/>
        <v>6.3639610306789288E-2</v>
      </c>
      <c r="P908" s="1">
        <v>2435</v>
      </c>
      <c r="Q908" s="1">
        <v>0.2</v>
      </c>
      <c r="R908" s="1">
        <v>0.3</v>
      </c>
      <c r="S908" s="1">
        <v>0.99931310653217797</v>
      </c>
      <c r="T908" s="1">
        <f t="shared" si="58"/>
        <v>4.9839743177508451E-2</v>
      </c>
      <c r="W908" s="4">
        <v>2435</v>
      </c>
      <c r="X908" s="1">
        <v>0.2</v>
      </c>
      <c r="Y908" s="1">
        <v>0.3</v>
      </c>
      <c r="Z908" s="1">
        <v>0.99995101091801797</v>
      </c>
      <c r="AA908" s="1">
        <f t="shared" si="59"/>
        <v>7.9031639233916942E-2</v>
      </c>
    </row>
    <row r="909" spans="2:27" x14ac:dyDescent="0.2">
      <c r="B909" s="1">
        <v>2435</v>
      </c>
      <c r="C909" s="1">
        <v>0.25</v>
      </c>
      <c r="D909" s="1">
        <v>0.3</v>
      </c>
      <c r="E909" s="1">
        <v>0.99862034244182396</v>
      </c>
      <c r="F909" s="1">
        <f t="shared" si="56"/>
        <v>7.4999999999999997E-2</v>
      </c>
      <c r="I909" s="1">
        <v>2435</v>
      </c>
      <c r="J909" s="1">
        <v>0.25</v>
      </c>
      <c r="K909" s="1">
        <v>0.3</v>
      </c>
      <c r="L909" s="1">
        <v>0.98993385720230198</v>
      </c>
      <c r="M909" s="1">
        <f t="shared" si="57"/>
        <v>7.1151247353788527E-2</v>
      </c>
      <c r="P909" s="1">
        <v>2435</v>
      </c>
      <c r="Q909" s="1">
        <v>0.25</v>
      </c>
      <c r="R909" s="1">
        <v>0.3</v>
      </c>
      <c r="S909" s="1">
        <v>0.999932476397004</v>
      </c>
      <c r="T909" s="1">
        <f t="shared" si="58"/>
        <v>5.5722526863020129E-2</v>
      </c>
      <c r="W909" s="4">
        <v>2435</v>
      </c>
      <c r="X909" s="1">
        <v>0.25</v>
      </c>
      <c r="Y909" s="1">
        <v>0.3</v>
      </c>
      <c r="Z909" s="1">
        <v>0.99999786970121096</v>
      </c>
      <c r="AA909" s="1">
        <f t="shared" si="59"/>
        <v>8.836005885013884E-2</v>
      </c>
    </row>
    <row r="910" spans="2:27" x14ac:dyDescent="0.2">
      <c r="B910" s="1">
        <v>2435</v>
      </c>
      <c r="C910" s="1">
        <v>0.3</v>
      </c>
      <c r="D910" s="1">
        <v>0.3</v>
      </c>
      <c r="E910" s="1">
        <v>0.99974131402343802</v>
      </c>
      <c r="F910" s="1">
        <f t="shared" si="56"/>
        <v>8.2158383625774906E-2</v>
      </c>
      <c r="I910" s="1">
        <v>2435</v>
      </c>
      <c r="J910" s="1">
        <v>0.3</v>
      </c>
      <c r="K910" s="1">
        <v>0.3</v>
      </c>
      <c r="L910" s="1">
        <v>0.99689314339248503</v>
      </c>
      <c r="M910" s="1">
        <f t="shared" si="57"/>
        <v>7.7942286340599479E-2</v>
      </c>
      <c r="P910" s="1">
        <v>2435</v>
      </c>
      <c r="Q910" s="1">
        <v>0.3</v>
      </c>
      <c r="R910" s="1">
        <v>0.3</v>
      </c>
      <c r="S910" s="1">
        <v>0.99999398789979799</v>
      </c>
      <c r="T910" s="1">
        <f t="shared" si="58"/>
        <v>6.1040969848127409E-2</v>
      </c>
      <c r="W910" s="4">
        <v>2435</v>
      </c>
      <c r="X910" s="1">
        <v>0.3</v>
      </c>
      <c r="Y910" s="1">
        <v>0.3</v>
      </c>
      <c r="Z910" s="1">
        <v>0.99999991836079904</v>
      </c>
      <c r="AA910" s="1">
        <f t="shared" si="59"/>
        <v>9.6793594829410065E-2</v>
      </c>
    </row>
    <row r="911" spans="2:27" x14ac:dyDescent="0.2">
      <c r="B911" s="1">
        <v>2435</v>
      </c>
      <c r="C911" s="1">
        <v>0.35</v>
      </c>
      <c r="D911" s="1">
        <v>0.3</v>
      </c>
      <c r="E911" s="1">
        <v>0.99995436977506502</v>
      </c>
      <c r="F911" s="1">
        <f t="shared" si="56"/>
        <v>8.8741196746494236E-2</v>
      </c>
      <c r="I911" s="1">
        <v>2435</v>
      </c>
      <c r="J911" s="1">
        <v>0.35</v>
      </c>
      <c r="K911" s="1">
        <v>0.3</v>
      </c>
      <c r="L911" s="1">
        <v>0.99908462488426797</v>
      </c>
      <c r="M911" s="1">
        <f t="shared" si="57"/>
        <v>8.418729120241368E-2</v>
      </c>
      <c r="P911" s="1">
        <v>2435</v>
      </c>
      <c r="Q911" s="1">
        <v>0.35</v>
      </c>
      <c r="R911" s="1">
        <v>0.3</v>
      </c>
      <c r="S911" s="1">
        <v>0.99999950678572902</v>
      </c>
      <c r="T911" s="1">
        <f t="shared" si="58"/>
        <v>6.5931782927507732E-2</v>
      </c>
      <c r="W911" s="4">
        <v>2435</v>
      </c>
      <c r="X911" s="1">
        <v>0.35</v>
      </c>
      <c r="Y911" s="1">
        <v>0.3</v>
      </c>
      <c r="Z911" s="1">
        <v>0.999999997184704</v>
      </c>
      <c r="AA911" s="1">
        <f t="shared" si="59"/>
        <v>0.10454903155935974</v>
      </c>
    </row>
    <row r="912" spans="2:27" x14ac:dyDescent="0.2">
      <c r="B912" s="1">
        <v>2435</v>
      </c>
      <c r="C912" s="1">
        <v>0.4</v>
      </c>
      <c r="D912" s="1">
        <v>0.3</v>
      </c>
      <c r="E912" s="1">
        <v>0.99999235837100398</v>
      </c>
      <c r="F912" s="1">
        <f t="shared" si="56"/>
        <v>9.4868329805051374E-2</v>
      </c>
      <c r="I912" s="1">
        <v>2435</v>
      </c>
      <c r="J912" s="1">
        <v>0.4</v>
      </c>
      <c r="K912" s="1">
        <v>0.3</v>
      </c>
      <c r="L912" s="1">
        <v>0.99974074008863201</v>
      </c>
      <c r="M912" s="1">
        <f t="shared" si="57"/>
        <v>9.0000000000000011E-2</v>
      </c>
      <c r="P912" s="1">
        <v>2435</v>
      </c>
      <c r="Q912" s="1">
        <v>0.4</v>
      </c>
      <c r="R912" s="1">
        <v>0.3</v>
      </c>
      <c r="S912" s="1">
        <v>0.99999996227839005</v>
      </c>
      <c r="T912" s="1">
        <f t="shared" si="58"/>
        <v>7.0484040746824392E-2</v>
      </c>
      <c r="W912" s="4">
        <v>2435</v>
      </c>
      <c r="X912" s="1">
        <v>0.4</v>
      </c>
      <c r="Y912" s="1">
        <v>0.3</v>
      </c>
      <c r="Z912" s="1">
        <v>0.99999999991139898</v>
      </c>
      <c r="AA912" s="1">
        <f t="shared" si="59"/>
        <v>0.11176761606118295</v>
      </c>
    </row>
    <row r="913" spans="2:27" x14ac:dyDescent="0.2">
      <c r="B913" s="1">
        <v>2435</v>
      </c>
      <c r="C913" s="1">
        <v>0.45</v>
      </c>
      <c r="D913" s="1">
        <v>0.3</v>
      </c>
      <c r="E913" s="1">
        <v>0.99999877684442495</v>
      </c>
      <c r="F913" s="1">
        <f t="shared" si="56"/>
        <v>0.10062305898749054</v>
      </c>
      <c r="I913" s="1">
        <v>2435</v>
      </c>
      <c r="J913" s="1">
        <v>0.45</v>
      </c>
      <c r="K913" s="1">
        <v>0.3</v>
      </c>
      <c r="L913" s="1">
        <v>0.99992904388576298</v>
      </c>
      <c r="M913" s="1">
        <f t="shared" si="57"/>
        <v>9.5459415460183911E-2</v>
      </c>
      <c r="P913" s="1">
        <v>2435</v>
      </c>
      <c r="Q913" s="1">
        <v>0.45</v>
      </c>
      <c r="R913" s="1">
        <v>0.3</v>
      </c>
      <c r="S913" s="1">
        <v>0.99999999728750699</v>
      </c>
      <c r="T913" s="1">
        <f t="shared" si="58"/>
        <v>7.475961476626268E-2</v>
      </c>
      <c r="W913" s="4">
        <v>2435</v>
      </c>
      <c r="X913" s="1">
        <v>0.45</v>
      </c>
      <c r="Y913" s="1">
        <v>0.3</v>
      </c>
      <c r="Z913" s="1">
        <v>0.99999999999742994</v>
      </c>
      <c r="AA913" s="1">
        <f t="shared" si="59"/>
        <v>0.11854745885087541</v>
      </c>
    </row>
    <row r="914" spans="2:27" x14ac:dyDescent="0.2">
      <c r="B914" s="1">
        <v>2435</v>
      </c>
      <c r="C914" s="1">
        <v>0.5</v>
      </c>
      <c r="D914" s="1">
        <v>0.3</v>
      </c>
      <c r="E914" s="1">
        <v>0.999999811920389</v>
      </c>
      <c r="F914" s="1">
        <f t="shared" si="56"/>
        <v>0.10606601717798213</v>
      </c>
      <c r="I914" s="1">
        <v>2435</v>
      </c>
      <c r="J914" s="1">
        <v>0.5</v>
      </c>
      <c r="K914" s="1">
        <v>0.3</v>
      </c>
      <c r="L914" s="1">
        <v>0.99998115934145704</v>
      </c>
      <c r="M914" s="1">
        <f t="shared" si="57"/>
        <v>0.10062305898749054</v>
      </c>
      <c r="P914" s="1">
        <v>2435</v>
      </c>
      <c r="Q914" s="1">
        <v>0.5</v>
      </c>
      <c r="R914" s="1">
        <v>0.3</v>
      </c>
      <c r="S914" s="1">
        <v>0.99999999981544796</v>
      </c>
      <c r="T914" s="1">
        <f t="shared" si="58"/>
        <v>7.8803553219382191E-2</v>
      </c>
      <c r="W914" s="4">
        <v>2435</v>
      </c>
      <c r="X914" s="1">
        <v>0.5</v>
      </c>
      <c r="Y914" s="1">
        <v>0.3</v>
      </c>
      <c r="Z914" s="1">
        <v>0.99999999999993106</v>
      </c>
      <c r="AA914" s="1">
        <f t="shared" si="59"/>
        <v>0.12495999359795117</v>
      </c>
    </row>
    <row r="915" spans="2:27" x14ac:dyDescent="0.2">
      <c r="B915" s="1">
        <v>2435</v>
      </c>
      <c r="C915" s="1">
        <v>0.55000000000000004</v>
      </c>
      <c r="D915" s="1">
        <v>0.3</v>
      </c>
      <c r="E915" s="1">
        <v>0.999999972108087</v>
      </c>
      <c r="F915" s="1">
        <f t="shared" si="56"/>
        <v>0.11124297730643494</v>
      </c>
      <c r="I915" s="1">
        <v>2435</v>
      </c>
      <c r="J915" s="1">
        <v>0.55000000000000004</v>
      </c>
      <c r="K915" s="1">
        <v>0.3</v>
      </c>
      <c r="L915" s="1">
        <v>0.99999513124728001</v>
      </c>
      <c r="M915" s="1">
        <f t="shared" si="57"/>
        <v>0.10553435459602717</v>
      </c>
      <c r="P915" s="1">
        <v>2435</v>
      </c>
      <c r="Q915" s="1">
        <v>0.55000000000000004</v>
      </c>
      <c r="R915" s="1">
        <v>0.3</v>
      </c>
      <c r="S915" s="1">
        <v>0.99999999998806099</v>
      </c>
      <c r="T915" s="1">
        <f t="shared" si="58"/>
        <v>8.2649863883735464E-2</v>
      </c>
      <c r="W915" s="4">
        <v>2435</v>
      </c>
      <c r="X915" s="1">
        <v>0.55000000000000004</v>
      </c>
      <c r="Y915" s="1">
        <v>0.3</v>
      </c>
      <c r="Z915" s="1">
        <v>0.999999999999998</v>
      </c>
      <c r="AA915" s="1">
        <f t="shared" si="59"/>
        <v>0.13105914695281667</v>
      </c>
    </row>
    <row r="916" spans="2:27" x14ac:dyDescent="0.2">
      <c r="B916" s="1">
        <v>2435</v>
      </c>
      <c r="C916" s="1">
        <v>0.6</v>
      </c>
      <c r="D916" s="1">
        <v>0.3</v>
      </c>
      <c r="E916" s="1">
        <v>0.99999999599822598</v>
      </c>
      <c r="F916" s="1">
        <f t="shared" si="56"/>
        <v>0.1161895003862225</v>
      </c>
      <c r="I916" s="1">
        <v>2435</v>
      </c>
      <c r="J916" s="1">
        <v>0.6</v>
      </c>
      <c r="K916" s="1">
        <v>0.3</v>
      </c>
      <c r="L916" s="1">
        <v>0.99999877242074098</v>
      </c>
      <c r="M916" s="1">
        <f t="shared" si="57"/>
        <v>0.11022703842524302</v>
      </c>
      <c r="P916" s="1">
        <v>2435</v>
      </c>
      <c r="Q916" s="1">
        <v>0.6</v>
      </c>
      <c r="R916" s="1">
        <v>0.3</v>
      </c>
      <c r="S916" s="1">
        <v>0.99999999999926303</v>
      </c>
      <c r="T916" s="1">
        <f t="shared" si="58"/>
        <v>8.6324967419628945E-2</v>
      </c>
      <c r="W916" s="4">
        <v>2435</v>
      </c>
      <c r="X916" s="1">
        <v>0.6</v>
      </c>
      <c r="Y916" s="1">
        <v>0.3</v>
      </c>
      <c r="Z916" s="1">
        <v>1</v>
      </c>
      <c r="AA916" s="1">
        <f t="shared" si="59"/>
        <v>0.136886814558598</v>
      </c>
    </row>
    <row r="917" spans="2:27" x14ac:dyDescent="0.2">
      <c r="B917" s="1">
        <v>2435</v>
      </c>
      <c r="C917" s="1">
        <v>0.65</v>
      </c>
      <c r="D917" s="1">
        <v>0.3</v>
      </c>
      <c r="E917" s="1">
        <v>0.99999999944311402</v>
      </c>
      <c r="F917" s="1">
        <f t="shared" si="56"/>
        <v>0.12093386622447824</v>
      </c>
      <c r="I917" s="1">
        <v>2435</v>
      </c>
      <c r="J917" s="1">
        <v>0.65</v>
      </c>
      <c r="K917" s="1">
        <v>0.3</v>
      </c>
      <c r="L917" s="1">
        <v>0.999999697388261</v>
      </c>
      <c r="M917" s="1">
        <f t="shared" si="57"/>
        <v>0.11472793905583767</v>
      </c>
      <c r="P917" s="1">
        <v>2435</v>
      </c>
      <c r="Q917" s="1">
        <v>0.65</v>
      </c>
      <c r="R917" s="1">
        <v>0.3</v>
      </c>
      <c r="S917" s="1">
        <v>0.99999999999995604</v>
      </c>
      <c r="T917" s="1">
        <f t="shared" si="58"/>
        <v>8.9849874791231618E-2</v>
      </c>
      <c r="W917" s="4">
        <v>2435</v>
      </c>
      <c r="X917" s="1">
        <v>0.65</v>
      </c>
      <c r="Y917" s="1">
        <v>0.3</v>
      </c>
      <c r="Z917" s="1">
        <v>1</v>
      </c>
      <c r="AA917" s="1">
        <f t="shared" si="59"/>
        <v>0.14247631382092954</v>
      </c>
    </row>
    <row r="918" spans="2:27" x14ac:dyDescent="0.2">
      <c r="B918" s="1">
        <v>2435</v>
      </c>
      <c r="C918" s="1">
        <v>0.7</v>
      </c>
      <c r="D918" s="1">
        <v>0.3</v>
      </c>
      <c r="E918" s="1">
        <v>0.99999999992467803</v>
      </c>
      <c r="F918" s="1">
        <f t="shared" si="56"/>
        <v>0.12549900398011132</v>
      </c>
      <c r="I918" s="1">
        <v>2435</v>
      </c>
      <c r="J918" s="1">
        <v>0.7</v>
      </c>
      <c r="K918" s="1">
        <v>0.3</v>
      </c>
      <c r="L918" s="1">
        <v>0.99999992694204798</v>
      </c>
      <c r="M918" s="1">
        <f t="shared" si="57"/>
        <v>0.11905880899790658</v>
      </c>
      <c r="P918" s="1">
        <v>2435</v>
      </c>
      <c r="Q918" s="1">
        <v>0.7</v>
      </c>
      <c r="R918" s="1">
        <v>0.3</v>
      </c>
      <c r="S918" s="1">
        <v>0.999999999999998</v>
      </c>
      <c r="T918" s="1">
        <f t="shared" si="58"/>
        <v>9.3241621607520322E-2</v>
      </c>
      <c r="W918" s="4">
        <v>2435</v>
      </c>
      <c r="X918" s="1">
        <v>0.7</v>
      </c>
      <c r="Y918" s="1">
        <v>0.3</v>
      </c>
      <c r="Z918" s="1">
        <v>1</v>
      </c>
      <c r="AA918" s="1">
        <f t="shared" si="59"/>
        <v>0.14785465836421927</v>
      </c>
    </row>
    <row r="919" spans="2:27" x14ac:dyDescent="0.2">
      <c r="B919" s="1">
        <v>2435</v>
      </c>
      <c r="C919" s="1">
        <v>0.75</v>
      </c>
      <c r="D919" s="1">
        <v>0.3</v>
      </c>
      <c r="E919" s="1">
        <v>0.99999999999008105</v>
      </c>
      <c r="F919" s="1">
        <f t="shared" si="56"/>
        <v>0.12990381056766578</v>
      </c>
      <c r="I919" s="1">
        <v>2435</v>
      </c>
      <c r="J919" s="1">
        <v>0.75</v>
      </c>
      <c r="K919" s="1">
        <v>0.3</v>
      </c>
      <c r="L919" s="1">
        <v>0.99999998270117496</v>
      </c>
      <c r="M919" s="1">
        <f t="shared" si="57"/>
        <v>0.12323757543866237</v>
      </c>
      <c r="P919" s="1">
        <v>2435</v>
      </c>
      <c r="Q919" s="1">
        <v>0.75</v>
      </c>
      <c r="R919" s="1">
        <v>0.3</v>
      </c>
      <c r="S919" s="1">
        <v>1</v>
      </c>
      <c r="T919" s="1">
        <f t="shared" si="58"/>
        <v>9.6514247652872476E-2</v>
      </c>
      <c r="W919" s="4">
        <v>2435</v>
      </c>
      <c r="X919" s="1">
        <v>0.75</v>
      </c>
      <c r="Y919" s="1">
        <v>0.3</v>
      </c>
      <c r="Z919" s="1">
        <v>1</v>
      </c>
      <c r="AA919" s="1">
        <f t="shared" si="59"/>
        <v>0.15304411128821649</v>
      </c>
    </row>
    <row r="920" spans="2:27" x14ac:dyDescent="0.2">
      <c r="B920" s="1">
        <v>2435</v>
      </c>
      <c r="C920" s="1">
        <v>0.8</v>
      </c>
      <c r="D920" s="1">
        <v>0.3</v>
      </c>
      <c r="E920" s="1">
        <v>0.99999999999872602</v>
      </c>
      <c r="F920" s="1">
        <f t="shared" si="56"/>
        <v>0.13416407864998736</v>
      </c>
      <c r="I920" s="1">
        <v>2435</v>
      </c>
      <c r="J920" s="1">
        <v>0.8</v>
      </c>
      <c r="K920" s="1">
        <v>0.3</v>
      </c>
      <c r="L920" s="1">
        <v>0.99999999597782796</v>
      </c>
      <c r="M920" s="1">
        <f t="shared" si="57"/>
        <v>0.12727922061357858</v>
      </c>
      <c r="P920" s="1">
        <v>2435</v>
      </c>
      <c r="Q920" s="1">
        <v>0.8</v>
      </c>
      <c r="R920" s="1">
        <v>0.3</v>
      </c>
      <c r="S920" s="1">
        <v>1</v>
      </c>
      <c r="T920" s="1">
        <f t="shared" si="58"/>
        <v>9.9679486355016902E-2</v>
      </c>
      <c r="W920" s="4">
        <v>2435</v>
      </c>
      <c r="X920" s="1">
        <v>0.8</v>
      </c>
      <c r="Y920" s="1">
        <v>0.3</v>
      </c>
      <c r="Z920" s="1">
        <v>1</v>
      </c>
      <c r="AA920" s="1">
        <f t="shared" si="59"/>
        <v>0.15806327846783388</v>
      </c>
    </row>
    <row r="921" spans="2:27" x14ac:dyDescent="0.2">
      <c r="B921" s="1">
        <v>2435</v>
      </c>
      <c r="C921" s="1">
        <v>0.85</v>
      </c>
      <c r="D921" s="1">
        <v>0.3</v>
      </c>
      <c r="E921" s="1">
        <v>0.99999999999984002</v>
      </c>
      <c r="F921" s="1">
        <f t="shared" si="56"/>
        <v>0.1382931668593933</v>
      </c>
      <c r="I921" s="1">
        <v>2435</v>
      </c>
      <c r="J921" s="1">
        <v>0.85</v>
      </c>
      <c r="K921" s="1">
        <v>0.3</v>
      </c>
      <c r="L921" s="1">
        <v>0.99999999908071302</v>
      </c>
      <c r="M921" s="1">
        <f t="shared" si="57"/>
        <v>0.13119641763401926</v>
      </c>
      <c r="P921" s="1">
        <v>2435</v>
      </c>
      <c r="Q921" s="1">
        <v>0.85</v>
      </c>
      <c r="R921" s="1">
        <v>0.3</v>
      </c>
      <c r="S921" s="1">
        <v>1</v>
      </c>
      <c r="T921" s="1">
        <f t="shared" si="58"/>
        <v>0.10274726273726224</v>
      </c>
      <c r="W921" s="4">
        <v>2435</v>
      </c>
      <c r="X921" s="1">
        <v>0.85</v>
      </c>
      <c r="Y921" s="1">
        <v>0.3</v>
      </c>
      <c r="Z921" s="1">
        <v>1</v>
      </c>
      <c r="AA921" s="1">
        <f t="shared" si="59"/>
        <v>0.16292789816357417</v>
      </c>
    </row>
    <row r="922" spans="2:27" x14ac:dyDescent="0.2">
      <c r="B922" s="1">
        <v>2435</v>
      </c>
      <c r="C922" s="1">
        <v>0.9</v>
      </c>
      <c r="D922" s="1">
        <v>0.3</v>
      </c>
      <c r="E922" s="1">
        <v>0.99999999999998002</v>
      </c>
      <c r="F922" s="1">
        <f t="shared" si="56"/>
        <v>0.14230249470757705</v>
      </c>
      <c r="I922" s="1">
        <v>2435</v>
      </c>
      <c r="J922" s="1">
        <v>0.9</v>
      </c>
      <c r="K922" s="1">
        <v>0.3</v>
      </c>
      <c r="L922" s="1">
        <v>0.99999999979328202</v>
      </c>
      <c r="M922" s="1">
        <f t="shared" si="57"/>
        <v>0.13500000000000001</v>
      </c>
      <c r="P922" s="1">
        <v>2435</v>
      </c>
      <c r="Q922" s="1">
        <v>0.9</v>
      </c>
      <c r="R922" s="1">
        <v>0.3</v>
      </c>
      <c r="S922" s="1">
        <v>1</v>
      </c>
      <c r="T922" s="1">
        <f t="shared" si="58"/>
        <v>0.10572606112023657</v>
      </c>
      <c r="W922" s="4">
        <v>2435</v>
      </c>
      <c r="X922" s="1">
        <v>0.9</v>
      </c>
      <c r="Y922" s="1">
        <v>0.3</v>
      </c>
      <c r="Z922" s="1">
        <v>1</v>
      </c>
      <c r="AA922" s="1">
        <f t="shared" si="59"/>
        <v>0.16765142409177441</v>
      </c>
    </row>
    <row r="923" spans="2:27" x14ac:dyDescent="0.2">
      <c r="B923" s="1">
        <v>2435</v>
      </c>
      <c r="C923" s="1">
        <v>0.95</v>
      </c>
      <c r="D923" s="1">
        <v>0.3</v>
      </c>
      <c r="E923" s="1">
        <v>0.999999999999998</v>
      </c>
      <c r="F923" s="1">
        <f t="shared" si="56"/>
        <v>0.14620191517213443</v>
      </c>
      <c r="I923" s="1">
        <v>2435</v>
      </c>
      <c r="J923" s="1">
        <v>0.95</v>
      </c>
      <c r="K923" s="1">
        <v>0.3</v>
      </c>
      <c r="L923" s="1">
        <v>0.99999999995422995</v>
      </c>
      <c r="M923" s="1">
        <f t="shared" si="57"/>
        <v>0.13869931506680197</v>
      </c>
      <c r="P923" s="1">
        <v>2435</v>
      </c>
      <c r="Q923" s="1">
        <v>0.95</v>
      </c>
      <c r="R923" s="1">
        <v>0.3</v>
      </c>
      <c r="S923" s="1">
        <v>1</v>
      </c>
      <c r="T923" s="1">
        <f t="shared" si="58"/>
        <v>0.10862320194139004</v>
      </c>
      <c r="W923" s="4">
        <v>2435</v>
      </c>
      <c r="X923" s="1">
        <v>0.95</v>
      </c>
      <c r="Y923" s="1">
        <v>0.3</v>
      </c>
      <c r="Z923" s="1">
        <v>1</v>
      </c>
      <c r="AA923" s="1">
        <f t="shared" si="59"/>
        <v>0.17224546438150409</v>
      </c>
    </row>
    <row r="924" spans="2:27" x14ac:dyDescent="0.2">
      <c r="B924" s="1">
        <v>2435</v>
      </c>
      <c r="C924" s="1">
        <v>1</v>
      </c>
      <c r="D924" s="1">
        <v>0.3</v>
      </c>
      <c r="E924" s="1">
        <v>1</v>
      </c>
      <c r="F924" s="1">
        <f t="shared" si="56"/>
        <v>0.15</v>
      </c>
      <c r="I924" s="1">
        <v>2435</v>
      </c>
      <c r="J924" s="1">
        <v>1</v>
      </c>
      <c r="K924" s="1">
        <v>0.3</v>
      </c>
      <c r="L924" s="1">
        <v>0.99999999999001499</v>
      </c>
      <c r="M924" s="1">
        <f t="shared" si="57"/>
        <v>0.14230249470757705</v>
      </c>
      <c r="P924" s="1">
        <v>2435</v>
      </c>
      <c r="Q924" s="1">
        <v>1</v>
      </c>
      <c r="R924" s="1">
        <v>0.3</v>
      </c>
      <c r="S924" s="1">
        <v>1</v>
      </c>
      <c r="T924" s="1">
        <f t="shared" si="58"/>
        <v>0.11144505372604026</v>
      </c>
      <c r="W924" s="4">
        <v>2435</v>
      </c>
      <c r="X924" s="1">
        <v>1</v>
      </c>
      <c r="Y924" s="1">
        <v>0.3</v>
      </c>
      <c r="Z924" s="1">
        <v>1</v>
      </c>
      <c r="AA924" s="1">
        <f t="shared" si="59"/>
        <v>0.17672011770027768</v>
      </c>
    </row>
    <row r="925" spans="2:27" x14ac:dyDescent="0.2">
      <c r="B925">
        <v>2435</v>
      </c>
      <c r="C925">
        <v>0.05</v>
      </c>
      <c r="D925">
        <v>0.35</v>
      </c>
      <c r="E925">
        <v>0.73072566544196804</v>
      </c>
      <c r="F925">
        <f t="shared" si="56"/>
        <v>3.9131189606246314E-2</v>
      </c>
      <c r="I925">
        <v>2435</v>
      </c>
      <c r="J925">
        <v>0.05</v>
      </c>
      <c r="K925">
        <v>0.35</v>
      </c>
      <c r="L925">
        <v>0.60605693910240599</v>
      </c>
      <c r="M925">
        <f t="shared" si="57"/>
        <v>3.7123106012293745E-2</v>
      </c>
      <c r="P925" s="1">
        <v>2435</v>
      </c>
      <c r="Q925" s="1">
        <v>0.05</v>
      </c>
      <c r="R925" s="1">
        <v>0.35</v>
      </c>
      <c r="S925" s="1">
        <v>0.85066218007147698</v>
      </c>
      <c r="T925" s="1">
        <f t="shared" si="58"/>
        <v>2.907318352021326E-2</v>
      </c>
      <c r="W925" s="4">
        <v>2435</v>
      </c>
      <c r="X925" s="1">
        <v>0.05</v>
      </c>
      <c r="Y925" s="1">
        <v>0.35</v>
      </c>
      <c r="Z925" s="1">
        <v>0.92506551851978602</v>
      </c>
      <c r="AA925" s="1">
        <f t="shared" si="59"/>
        <v>4.6101789553118215E-2</v>
      </c>
    </row>
    <row r="926" spans="2:27" x14ac:dyDescent="0.2">
      <c r="B926" s="1">
        <v>2435</v>
      </c>
      <c r="C926" s="1">
        <v>0.1</v>
      </c>
      <c r="D926" s="1">
        <v>0.35</v>
      </c>
      <c r="E926" s="1">
        <v>0.95415540924601105</v>
      </c>
      <c r="F926" s="1">
        <f t="shared" si="56"/>
        <v>5.5339859052946638E-2</v>
      </c>
      <c r="I926" s="1">
        <v>2435</v>
      </c>
      <c r="J926" s="1">
        <v>0.1</v>
      </c>
      <c r="K926" s="1">
        <v>0.35</v>
      </c>
      <c r="L926" s="1">
        <v>0.88405751486915995</v>
      </c>
      <c r="M926" s="1">
        <f t="shared" si="57"/>
        <v>5.2500000000000005E-2</v>
      </c>
      <c r="P926" s="1">
        <v>2435</v>
      </c>
      <c r="Q926" s="1">
        <v>0.1</v>
      </c>
      <c r="R926" s="1">
        <v>0.35</v>
      </c>
      <c r="S926" s="1">
        <v>0.98897363538799898</v>
      </c>
      <c r="T926" s="1">
        <f t="shared" si="58"/>
        <v>4.1115690435647556E-2</v>
      </c>
      <c r="W926" s="4">
        <v>2435</v>
      </c>
      <c r="X926" s="1">
        <v>0.1</v>
      </c>
      <c r="Y926" s="1">
        <v>0.35</v>
      </c>
      <c r="Z926" s="1">
        <v>0.99788017092993198</v>
      </c>
      <c r="AA926" s="1">
        <f t="shared" si="59"/>
        <v>6.5197776035690047E-2</v>
      </c>
    </row>
    <row r="927" spans="2:27" x14ac:dyDescent="0.2">
      <c r="B927" s="1">
        <v>2435</v>
      </c>
      <c r="C927" s="1">
        <v>0.15</v>
      </c>
      <c r="D927" s="1">
        <v>0.35</v>
      </c>
      <c r="E927" s="1">
        <v>0.99400093692736402</v>
      </c>
      <c r="F927" s="1">
        <f t="shared" si="56"/>
        <v>6.7777208558629787E-2</v>
      </c>
      <c r="I927" s="1">
        <v>2435</v>
      </c>
      <c r="J927" s="1">
        <v>0.15</v>
      </c>
      <c r="K927" s="1">
        <v>0.35</v>
      </c>
      <c r="L927" s="1">
        <v>0.97184646708029199</v>
      </c>
      <c r="M927" s="1">
        <f t="shared" si="57"/>
        <v>6.429910574805843E-2</v>
      </c>
      <c r="P927" s="1">
        <v>2435</v>
      </c>
      <c r="Q927" s="1">
        <v>0.15</v>
      </c>
      <c r="R927" s="1">
        <v>0.35</v>
      </c>
      <c r="S927" s="1">
        <v>0.99943137923946401</v>
      </c>
      <c r="T927" s="1">
        <f t="shared" si="58"/>
        <v>5.0356230994783549E-2</v>
      </c>
      <c r="W927" s="4">
        <v>2435</v>
      </c>
      <c r="X927" s="1">
        <v>0.15</v>
      </c>
      <c r="Y927" s="1">
        <v>0.35</v>
      </c>
      <c r="Z927" s="1">
        <v>0.99996206636943197</v>
      </c>
      <c r="AA927" s="1">
        <f t="shared" si="59"/>
        <v>7.985064182584882E-2</v>
      </c>
    </row>
    <row r="928" spans="2:27" x14ac:dyDescent="0.2">
      <c r="B928" s="1">
        <v>2435</v>
      </c>
      <c r="C928" s="1">
        <v>0.2</v>
      </c>
      <c r="D928" s="1">
        <v>0.35</v>
      </c>
      <c r="E928" s="1">
        <v>0.99933892784774603</v>
      </c>
      <c r="F928" s="1">
        <f t="shared" si="56"/>
        <v>7.8262379212492628E-2</v>
      </c>
      <c r="I928" s="1">
        <v>2435</v>
      </c>
      <c r="J928" s="1">
        <v>0.2</v>
      </c>
      <c r="K928" s="1">
        <v>0.35</v>
      </c>
      <c r="L928" s="1">
        <v>0.99399263452702902</v>
      </c>
      <c r="M928" s="1">
        <f t="shared" si="57"/>
        <v>7.4246212024587491E-2</v>
      </c>
      <c r="P928" s="1">
        <v>2435</v>
      </c>
      <c r="Q928" s="1">
        <v>0.2</v>
      </c>
      <c r="R928" s="1">
        <v>0.35</v>
      </c>
      <c r="S928" s="1">
        <v>0.99997669787893095</v>
      </c>
      <c r="T928" s="1">
        <f t="shared" si="58"/>
        <v>5.8146367040426521E-2</v>
      </c>
      <c r="W928" s="4">
        <v>2435</v>
      </c>
      <c r="X928" s="1">
        <v>0.2</v>
      </c>
      <c r="Y928" s="1">
        <v>0.35</v>
      </c>
      <c r="Z928" s="1">
        <v>0.99999949298942203</v>
      </c>
      <c r="AA928" s="1">
        <f t="shared" si="59"/>
        <v>9.220357910623643E-2</v>
      </c>
    </row>
    <row r="929" spans="2:27" x14ac:dyDescent="0.2">
      <c r="B929" s="1">
        <v>2435</v>
      </c>
      <c r="C929" s="1">
        <v>0.25</v>
      </c>
      <c r="D929" s="1">
        <v>0.35</v>
      </c>
      <c r="E929" s="1">
        <v>0.99993578414084705</v>
      </c>
      <c r="F929" s="1">
        <f t="shared" si="56"/>
        <v>8.7499999999999994E-2</v>
      </c>
      <c r="I929" s="1">
        <v>2435</v>
      </c>
      <c r="J929" s="1">
        <v>0.25</v>
      </c>
      <c r="K929" s="1">
        <v>0.35</v>
      </c>
      <c r="L929" s="1">
        <v>0.99883528584593295</v>
      </c>
      <c r="M929" s="1">
        <f t="shared" si="57"/>
        <v>8.3009788579419944E-2</v>
      </c>
      <c r="P929" s="1">
        <v>2435</v>
      </c>
      <c r="Q929" s="1">
        <v>0.25</v>
      </c>
      <c r="R929" s="1">
        <v>0.35</v>
      </c>
      <c r="S929" s="1">
        <v>0.999999193283864</v>
      </c>
      <c r="T929" s="1">
        <f t="shared" si="58"/>
        <v>6.500961467352348E-2</v>
      </c>
      <c r="W929" s="4">
        <v>2435</v>
      </c>
      <c r="X929" s="1">
        <v>0.25</v>
      </c>
      <c r="Y929" s="1">
        <v>0.35</v>
      </c>
      <c r="Z929" s="1">
        <v>0.99999999454059196</v>
      </c>
      <c r="AA929" s="1">
        <f t="shared" si="59"/>
        <v>0.10308673532516198</v>
      </c>
    </row>
    <row r="930" spans="2:27" x14ac:dyDescent="0.2">
      <c r="B930" s="1">
        <v>2435</v>
      </c>
      <c r="C930" s="1">
        <v>0.3</v>
      </c>
      <c r="D930" s="1">
        <v>0.35</v>
      </c>
      <c r="E930" s="1">
        <v>0.99999435237943501</v>
      </c>
      <c r="F930" s="1">
        <f t="shared" si="56"/>
        <v>9.5851447563404052E-2</v>
      </c>
      <c r="I930" s="1">
        <v>2435</v>
      </c>
      <c r="J930" s="1">
        <v>0.3</v>
      </c>
      <c r="K930" s="1">
        <v>0.35</v>
      </c>
      <c r="L930" s="1">
        <v>0.99979062463035495</v>
      </c>
      <c r="M930" s="1">
        <f t="shared" si="57"/>
        <v>9.0932667397366065E-2</v>
      </c>
      <c r="P930" s="1">
        <v>2435</v>
      </c>
      <c r="Q930" s="1">
        <v>0.3</v>
      </c>
      <c r="R930" s="1">
        <v>0.35</v>
      </c>
      <c r="S930" s="1">
        <v>0.99999997557531595</v>
      </c>
      <c r="T930" s="1">
        <f t="shared" si="58"/>
        <v>7.1214464822815307E-2</v>
      </c>
      <c r="W930" s="4">
        <v>2435</v>
      </c>
      <c r="X930" s="1">
        <v>0.3</v>
      </c>
      <c r="Y930" s="1">
        <v>0.35</v>
      </c>
      <c r="Z930" s="1">
        <v>0.99999999995061895</v>
      </c>
      <c r="AA930" s="1">
        <f t="shared" si="59"/>
        <v>0.11292586063431173</v>
      </c>
    </row>
    <row r="931" spans="2:27" x14ac:dyDescent="0.2">
      <c r="B931" s="1">
        <v>2435</v>
      </c>
      <c r="C931" s="1">
        <v>0.35</v>
      </c>
      <c r="D931" s="1">
        <v>0.35</v>
      </c>
      <c r="E931" s="1">
        <v>0.99999954251269696</v>
      </c>
      <c r="F931" s="1">
        <f t="shared" si="56"/>
        <v>0.10353139620424327</v>
      </c>
      <c r="I931" s="1">
        <v>2435</v>
      </c>
      <c r="J931" s="1">
        <v>0.35</v>
      </c>
      <c r="K931" s="1">
        <v>0.35</v>
      </c>
      <c r="L931" s="1">
        <v>0.99996463362285803</v>
      </c>
      <c r="M931" s="1">
        <f t="shared" si="57"/>
        <v>9.8218506402815958E-2</v>
      </c>
      <c r="P931" s="1">
        <v>2435</v>
      </c>
      <c r="Q931" s="1">
        <v>0.35</v>
      </c>
      <c r="R931" s="1">
        <v>0.35</v>
      </c>
      <c r="S931" s="1">
        <v>0.99999999933905104</v>
      </c>
      <c r="T931" s="1">
        <f t="shared" si="58"/>
        <v>7.6920413415425687E-2</v>
      </c>
      <c r="W931" s="4">
        <v>2435</v>
      </c>
      <c r="X931" s="1">
        <v>0.35</v>
      </c>
      <c r="Y931" s="1">
        <v>0.35</v>
      </c>
      <c r="Z931" s="1">
        <v>0.99999999999961497</v>
      </c>
      <c r="AA931" s="1">
        <f t="shared" si="59"/>
        <v>0.12197387015258636</v>
      </c>
    </row>
    <row r="932" spans="2:27" x14ac:dyDescent="0.2">
      <c r="B932" s="1">
        <v>2435</v>
      </c>
      <c r="C932" s="1">
        <v>0.4</v>
      </c>
      <c r="D932" s="1">
        <v>0.35</v>
      </c>
      <c r="E932" s="1">
        <v>0.99999996546130998</v>
      </c>
      <c r="F932" s="1">
        <f t="shared" si="56"/>
        <v>0.11067971810589328</v>
      </c>
      <c r="I932" s="1">
        <v>2435</v>
      </c>
      <c r="J932" s="1">
        <v>0.4</v>
      </c>
      <c r="K932" s="1">
        <v>0.35</v>
      </c>
      <c r="L932" s="1">
        <v>0.99999433419932704</v>
      </c>
      <c r="M932" s="1">
        <f t="shared" si="57"/>
        <v>0.10500000000000001</v>
      </c>
      <c r="P932" s="1">
        <v>2435</v>
      </c>
      <c r="Q932" s="1">
        <v>0.4</v>
      </c>
      <c r="R932" s="1">
        <v>0.35</v>
      </c>
      <c r="S932" s="1">
        <v>0.99999999998377798</v>
      </c>
      <c r="T932" s="1">
        <f t="shared" si="58"/>
        <v>8.2231380871295112E-2</v>
      </c>
      <c r="W932" s="4">
        <v>2435</v>
      </c>
      <c r="X932" s="1">
        <v>0.4</v>
      </c>
      <c r="Y932" s="1">
        <v>0.35</v>
      </c>
      <c r="Z932" s="1">
        <v>0.999999999999997</v>
      </c>
      <c r="AA932" s="1">
        <f t="shared" si="59"/>
        <v>0.13039555207138009</v>
      </c>
    </row>
    <row r="933" spans="2:27" x14ac:dyDescent="0.2">
      <c r="B933" s="1">
        <v>2435</v>
      </c>
      <c r="C933" s="1">
        <v>0.45</v>
      </c>
      <c r="D933" s="1">
        <v>0.35</v>
      </c>
      <c r="E933" s="1">
        <v>0.99999999754904301</v>
      </c>
      <c r="F933" s="1">
        <f t="shared" si="56"/>
        <v>0.11739356881873896</v>
      </c>
      <c r="I933" s="1">
        <v>2435</v>
      </c>
      <c r="J933" s="1">
        <v>0.45</v>
      </c>
      <c r="K933" s="1">
        <v>0.35</v>
      </c>
      <c r="L933" s="1">
        <v>0.99999913324636802</v>
      </c>
      <c r="M933" s="1">
        <f t="shared" si="57"/>
        <v>0.11136931803688122</v>
      </c>
      <c r="P933" s="1">
        <v>2435</v>
      </c>
      <c r="Q933" s="1">
        <v>0.45</v>
      </c>
      <c r="R933" s="1">
        <v>0.35</v>
      </c>
      <c r="S933" s="1">
        <v>0.99999999999963496</v>
      </c>
      <c r="T933" s="1">
        <f t="shared" si="58"/>
        <v>8.7219550560639791E-2</v>
      </c>
      <c r="W933" s="4">
        <v>2435</v>
      </c>
      <c r="X933" s="1">
        <v>0.45</v>
      </c>
      <c r="Y933" s="1">
        <v>0.35</v>
      </c>
      <c r="Z933" s="1">
        <v>1</v>
      </c>
      <c r="AA933" s="1">
        <f t="shared" si="59"/>
        <v>0.13830536865935464</v>
      </c>
    </row>
    <row r="934" spans="2:27" x14ac:dyDescent="0.2">
      <c r="B934" s="1">
        <v>2435</v>
      </c>
      <c r="C934" s="1">
        <v>0.5</v>
      </c>
      <c r="D934" s="1">
        <v>0.35</v>
      </c>
      <c r="E934" s="1">
        <v>0.99999999983547805</v>
      </c>
      <c r="F934" s="1">
        <f t="shared" si="56"/>
        <v>0.12374368670764582</v>
      </c>
      <c r="I934" s="1">
        <v>2435</v>
      </c>
      <c r="J934" s="1">
        <v>0.5</v>
      </c>
      <c r="K934" s="1">
        <v>0.35</v>
      </c>
      <c r="L934" s="1">
        <v>0.99999987272862401</v>
      </c>
      <c r="M934" s="1">
        <f t="shared" si="57"/>
        <v>0.11739356881873896</v>
      </c>
      <c r="P934" s="1">
        <v>2435</v>
      </c>
      <c r="Q934" s="1">
        <v>0.5</v>
      </c>
      <c r="R934" s="1">
        <v>0.35</v>
      </c>
      <c r="S934" s="1">
        <v>0.99999999999999201</v>
      </c>
      <c r="T934" s="1">
        <f t="shared" si="58"/>
        <v>9.1937478755945878E-2</v>
      </c>
      <c r="W934" s="4">
        <v>2435</v>
      </c>
      <c r="X934" s="1">
        <v>0.5</v>
      </c>
      <c r="Y934" s="1">
        <v>0.35</v>
      </c>
      <c r="Z934" s="1">
        <v>1</v>
      </c>
      <c r="AA934" s="1">
        <f t="shared" si="59"/>
        <v>0.14578665919760969</v>
      </c>
    </row>
    <row r="935" spans="2:27" x14ac:dyDescent="0.2">
      <c r="B935" s="1">
        <v>2435</v>
      </c>
      <c r="C935" s="1">
        <v>0.55000000000000004</v>
      </c>
      <c r="D935" s="1">
        <v>0.35</v>
      </c>
      <c r="E935" s="1">
        <v>0.99999999998950295</v>
      </c>
      <c r="F935" s="1">
        <f t="shared" si="56"/>
        <v>0.1297834735241741</v>
      </c>
      <c r="I935" s="1">
        <v>2435</v>
      </c>
      <c r="J935" s="1">
        <v>0.55000000000000004</v>
      </c>
      <c r="K935" s="1">
        <v>0.35</v>
      </c>
      <c r="L935" s="1">
        <v>0.99999998199036999</v>
      </c>
      <c r="M935" s="1">
        <f t="shared" si="57"/>
        <v>0.12312341369536502</v>
      </c>
      <c r="P935" s="1">
        <v>2435</v>
      </c>
      <c r="Q935" s="1">
        <v>0.55000000000000004</v>
      </c>
      <c r="R935" s="1">
        <v>0.35</v>
      </c>
      <c r="S935" s="1">
        <v>1</v>
      </c>
      <c r="T935" s="1">
        <f t="shared" si="58"/>
        <v>9.6424841197691374E-2</v>
      </c>
      <c r="W935" s="4">
        <v>2435</v>
      </c>
      <c r="X935" s="1">
        <v>0.55000000000000004</v>
      </c>
      <c r="Y935" s="1">
        <v>0.35</v>
      </c>
      <c r="Z935" s="1">
        <v>1</v>
      </c>
      <c r="AA935" s="1">
        <f t="shared" si="59"/>
        <v>0.15290233811161946</v>
      </c>
    </row>
    <row r="936" spans="2:27" x14ac:dyDescent="0.2">
      <c r="B936" s="1">
        <v>2435</v>
      </c>
      <c r="C936" s="1">
        <v>0.6</v>
      </c>
      <c r="D936" s="1">
        <v>0.35</v>
      </c>
      <c r="E936" s="1">
        <v>0.99999999999936096</v>
      </c>
      <c r="F936" s="1">
        <f t="shared" si="56"/>
        <v>0.13555441711725957</v>
      </c>
      <c r="I936" s="1">
        <v>2435</v>
      </c>
      <c r="J936" s="1">
        <v>0.6</v>
      </c>
      <c r="K936" s="1">
        <v>0.35</v>
      </c>
      <c r="L936" s="1">
        <v>0.99999999753623903</v>
      </c>
      <c r="M936" s="1">
        <f t="shared" si="57"/>
        <v>0.12859821149611686</v>
      </c>
      <c r="P936" s="1">
        <v>2435</v>
      </c>
      <c r="Q936" s="1">
        <v>0.6</v>
      </c>
      <c r="R936" s="1">
        <v>0.35</v>
      </c>
      <c r="S936" s="1">
        <v>1</v>
      </c>
      <c r="T936" s="1">
        <f t="shared" si="58"/>
        <v>0.1007124619895671</v>
      </c>
      <c r="W936" s="4">
        <v>2435</v>
      </c>
      <c r="X936" s="1">
        <v>0.6</v>
      </c>
      <c r="Y936" s="1">
        <v>0.35</v>
      </c>
      <c r="Z936" s="1">
        <v>1</v>
      </c>
      <c r="AA936" s="1">
        <f t="shared" si="59"/>
        <v>0.15970128365169764</v>
      </c>
    </row>
    <row r="937" spans="2:27" x14ac:dyDescent="0.2">
      <c r="B937" s="1">
        <v>2435</v>
      </c>
      <c r="C937" s="1">
        <v>0.65</v>
      </c>
      <c r="D937" s="1">
        <v>0.35</v>
      </c>
      <c r="E937" s="1">
        <v>0.99999999999996303</v>
      </c>
      <c r="F937" s="1">
        <f t="shared" si="56"/>
        <v>0.14108951059522462</v>
      </c>
      <c r="I937" s="1">
        <v>2435</v>
      </c>
      <c r="J937" s="1">
        <v>0.65</v>
      </c>
      <c r="K937" s="1">
        <v>0.35</v>
      </c>
      <c r="L937" s="1">
        <v>0.99999999967331499</v>
      </c>
      <c r="M937" s="1">
        <f t="shared" si="57"/>
        <v>0.13384926223181062</v>
      </c>
      <c r="P937" s="1">
        <v>2435</v>
      </c>
      <c r="Q937" s="1">
        <v>0.65</v>
      </c>
      <c r="R937" s="1">
        <v>0.35</v>
      </c>
      <c r="S937" s="1">
        <v>1</v>
      </c>
      <c r="T937" s="1">
        <f t="shared" si="58"/>
        <v>0.10482485392310356</v>
      </c>
      <c r="W937" s="4">
        <v>2435</v>
      </c>
      <c r="X937" s="1">
        <v>0.65</v>
      </c>
      <c r="Y937" s="1">
        <v>0.35</v>
      </c>
      <c r="Z937" s="1">
        <v>1</v>
      </c>
      <c r="AA937" s="1">
        <f t="shared" si="59"/>
        <v>0.16622236612441779</v>
      </c>
    </row>
    <row r="938" spans="2:27" x14ac:dyDescent="0.2">
      <c r="B938" s="1">
        <v>2435</v>
      </c>
      <c r="C938" s="1">
        <v>0.7</v>
      </c>
      <c r="D938" s="1">
        <v>0.35</v>
      </c>
      <c r="E938" s="1">
        <v>0.999999999999998</v>
      </c>
      <c r="F938" s="1">
        <f t="shared" si="56"/>
        <v>0.1464155046434632</v>
      </c>
      <c r="I938" s="1">
        <v>2435</v>
      </c>
      <c r="J938" s="1">
        <v>0.7</v>
      </c>
      <c r="K938" s="1">
        <v>0.35</v>
      </c>
      <c r="L938" s="1">
        <v>0.99999999995792599</v>
      </c>
      <c r="M938" s="1">
        <f t="shared" si="57"/>
        <v>0.13890194383089099</v>
      </c>
      <c r="P938" s="1">
        <v>2435</v>
      </c>
      <c r="Q938" s="1">
        <v>0.7</v>
      </c>
      <c r="R938" s="1">
        <v>0.35</v>
      </c>
      <c r="S938" s="1">
        <v>1</v>
      </c>
      <c r="T938" s="1">
        <f t="shared" si="58"/>
        <v>0.10878189187544036</v>
      </c>
      <c r="W938" s="4">
        <v>2435</v>
      </c>
      <c r="X938" s="1">
        <v>0.7</v>
      </c>
      <c r="Y938" s="1">
        <v>0.35</v>
      </c>
      <c r="Z938" s="1">
        <v>1</v>
      </c>
      <c r="AA938" s="1">
        <f t="shared" si="59"/>
        <v>0.17249710142492247</v>
      </c>
    </row>
    <row r="939" spans="2:27" x14ac:dyDescent="0.2">
      <c r="B939" s="1">
        <v>2435</v>
      </c>
      <c r="C939" s="1">
        <v>0.75</v>
      </c>
      <c r="D939" s="1">
        <v>0.35</v>
      </c>
      <c r="E939" s="1">
        <v>1</v>
      </c>
      <c r="F939" s="1">
        <f t="shared" si="56"/>
        <v>0.15155444566227674</v>
      </c>
      <c r="I939" s="1">
        <v>2435</v>
      </c>
      <c r="J939" s="1">
        <v>0.75</v>
      </c>
      <c r="K939" s="1">
        <v>0.35</v>
      </c>
      <c r="L939" s="1">
        <v>0.99999999999472799</v>
      </c>
      <c r="M939" s="1">
        <f t="shared" si="57"/>
        <v>0.14377717134510609</v>
      </c>
      <c r="P939" s="1">
        <v>2435</v>
      </c>
      <c r="Q939" s="1">
        <v>0.75</v>
      </c>
      <c r="R939" s="1">
        <v>0.35</v>
      </c>
      <c r="S939" s="1">
        <v>1</v>
      </c>
      <c r="T939" s="1">
        <f t="shared" si="58"/>
        <v>0.11259995559501788</v>
      </c>
      <c r="W939" s="4">
        <v>2435</v>
      </c>
      <c r="X939" s="1">
        <v>0.75</v>
      </c>
      <c r="Y939" s="1">
        <v>0.35</v>
      </c>
      <c r="Z939" s="1">
        <v>1</v>
      </c>
      <c r="AA939" s="1">
        <f t="shared" si="59"/>
        <v>0.17855146316958589</v>
      </c>
    </row>
    <row r="940" spans="2:27" x14ac:dyDescent="0.2">
      <c r="B940" s="1">
        <v>2435</v>
      </c>
      <c r="C940" s="1">
        <v>0.8</v>
      </c>
      <c r="D940" s="1">
        <v>0.35</v>
      </c>
      <c r="E940" s="1">
        <v>1</v>
      </c>
      <c r="F940" s="1">
        <f t="shared" si="56"/>
        <v>0.15652475842498526</v>
      </c>
      <c r="I940" s="1">
        <v>2435</v>
      </c>
      <c r="J940" s="1">
        <v>0.8</v>
      </c>
      <c r="K940" s="1">
        <v>0.35</v>
      </c>
      <c r="L940" s="1">
        <v>0.99999999999935596</v>
      </c>
      <c r="M940" s="1">
        <f t="shared" si="57"/>
        <v>0.14849242404917498</v>
      </c>
      <c r="P940" s="1">
        <v>2435</v>
      </c>
      <c r="Q940" s="1">
        <v>0.8</v>
      </c>
      <c r="R940" s="1">
        <v>0.35</v>
      </c>
      <c r="S940" s="1">
        <v>1</v>
      </c>
      <c r="T940" s="1">
        <f t="shared" si="58"/>
        <v>0.11629273408085304</v>
      </c>
      <c r="W940" s="4">
        <v>2435</v>
      </c>
      <c r="X940" s="1">
        <v>0.8</v>
      </c>
      <c r="Y940" s="1">
        <v>0.35</v>
      </c>
      <c r="Z940" s="1">
        <v>1</v>
      </c>
      <c r="AA940" s="1">
        <f t="shared" si="59"/>
        <v>0.18440715821247286</v>
      </c>
    </row>
    <row r="941" spans="2:27" x14ac:dyDescent="0.2">
      <c r="B941" s="1">
        <v>2435</v>
      </c>
      <c r="C941" s="1">
        <v>0.85</v>
      </c>
      <c r="D941" s="1">
        <v>0.35</v>
      </c>
      <c r="E941" s="1">
        <v>1</v>
      </c>
      <c r="F941" s="1">
        <f t="shared" si="56"/>
        <v>0.16134202800262551</v>
      </c>
      <c r="I941" s="1">
        <v>2435</v>
      </c>
      <c r="J941" s="1">
        <v>0.85</v>
      </c>
      <c r="K941" s="1">
        <v>0.35</v>
      </c>
      <c r="L941" s="1">
        <v>0.99999999999992295</v>
      </c>
      <c r="M941" s="1">
        <f t="shared" si="57"/>
        <v>0.15306248723968913</v>
      </c>
      <c r="P941" s="1">
        <v>2435</v>
      </c>
      <c r="Q941" s="1">
        <v>0.85</v>
      </c>
      <c r="R941" s="1">
        <v>0.35</v>
      </c>
      <c r="S941" s="1">
        <v>1</v>
      </c>
      <c r="T941" s="1">
        <f t="shared" si="58"/>
        <v>0.11987180652680596</v>
      </c>
      <c r="W941" s="4">
        <v>2435</v>
      </c>
      <c r="X941" s="1">
        <v>0.85</v>
      </c>
      <c r="Y941" s="1">
        <v>0.35</v>
      </c>
      <c r="Z941" s="1">
        <v>1</v>
      </c>
      <c r="AA941" s="1">
        <f t="shared" si="59"/>
        <v>0.1900825478575032</v>
      </c>
    </row>
    <row r="942" spans="2:27" x14ac:dyDescent="0.2">
      <c r="B942" s="1">
        <v>2435</v>
      </c>
      <c r="C942" s="1">
        <v>0.9</v>
      </c>
      <c r="D942" s="1">
        <v>0.35</v>
      </c>
      <c r="E942" s="1">
        <v>1</v>
      </c>
      <c r="F942" s="1">
        <f t="shared" si="56"/>
        <v>0.16601957715883989</v>
      </c>
      <c r="I942" s="1">
        <v>2435</v>
      </c>
      <c r="J942" s="1">
        <v>0.9</v>
      </c>
      <c r="K942" s="1">
        <v>0.35</v>
      </c>
      <c r="L942" s="1">
        <v>0.99999999999999101</v>
      </c>
      <c r="M942" s="1">
        <f t="shared" si="57"/>
        <v>0.1575</v>
      </c>
      <c r="P942" s="1">
        <v>2435</v>
      </c>
      <c r="Q942" s="1">
        <v>0.9</v>
      </c>
      <c r="R942" s="1">
        <v>0.35</v>
      </c>
      <c r="S942" s="1">
        <v>1</v>
      </c>
      <c r="T942" s="1">
        <f t="shared" si="58"/>
        <v>0.12334707130694267</v>
      </c>
      <c r="W942" s="4">
        <v>2435</v>
      </c>
      <c r="X942" s="1">
        <v>0.9</v>
      </c>
      <c r="Y942" s="1">
        <v>0.35</v>
      </c>
      <c r="Z942" s="1">
        <v>1</v>
      </c>
      <c r="AA942" s="1">
        <f t="shared" si="59"/>
        <v>0.19559332810707014</v>
      </c>
    </row>
    <row r="943" spans="2:27" x14ac:dyDescent="0.2">
      <c r="B943" s="1">
        <v>2435</v>
      </c>
      <c r="C943" s="1">
        <v>0.95</v>
      </c>
      <c r="D943" s="1">
        <v>0.35</v>
      </c>
      <c r="E943" s="1">
        <v>1</v>
      </c>
      <c r="F943" s="1">
        <f t="shared" si="56"/>
        <v>0.17056890103415684</v>
      </c>
      <c r="I943" s="1">
        <v>2435</v>
      </c>
      <c r="J943" s="1">
        <v>0.95</v>
      </c>
      <c r="K943" s="1">
        <v>0.35</v>
      </c>
      <c r="L943" s="1">
        <v>0.999999999999999</v>
      </c>
      <c r="M943" s="1">
        <f t="shared" si="57"/>
        <v>0.16181586757793562</v>
      </c>
      <c r="P943" s="1">
        <v>2435</v>
      </c>
      <c r="Q943" s="1">
        <v>0.95</v>
      </c>
      <c r="R943" s="1">
        <v>0.35</v>
      </c>
      <c r="S943" s="1">
        <v>1</v>
      </c>
      <c r="T943" s="1">
        <f t="shared" si="58"/>
        <v>0.12672706893162169</v>
      </c>
      <c r="W943" s="4">
        <v>2435</v>
      </c>
      <c r="X943" s="1">
        <v>0.95</v>
      </c>
      <c r="Y943" s="1">
        <v>0.35</v>
      </c>
      <c r="Z943" s="1">
        <v>1</v>
      </c>
      <c r="AA943" s="1">
        <f t="shared" si="59"/>
        <v>0.20095304177842144</v>
      </c>
    </row>
    <row r="944" spans="2:27" x14ac:dyDescent="0.2">
      <c r="B944" s="1">
        <v>2435</v>
      </c>
      <c r="C944" s="1">
        <v>1</v>
      </c>
      <c r="D944" s="1">
        <v>0.35</v>
      </c>
      <c r="E944" s="1">
        <v>1</v>
      </c>
      <c r="F944" s="1">
        <f t="shared" si="56"/>
        <v>0.17499999999999999</v>
      </c>
      <c r="I944" s="1">
        <v>2435</v>
      </c>
      <c r="J944" s="1">
        <v>1</v>
      </c>
      <c r="K944" s="1">
        <v>0.35</v>
      </c>
      <c r="L944" s="1">
        <v>1</v>
      </c>
      <c r="M944" s="1">
        <f t="shared" si="57"/>
        <v>0.16601957715883989</v>
      </c>
      <c r="P944" s="1">
        <v>2435</v>
      </c>
      <c r="Q944" s="1">
        <v>1</v>
      </c>
      <c r="R944" s="1">
        <v>0.35</v>
      </c>
      <c r="S944" s="1">
        <v>1</v>
      </c>
      <c r="T944" s="1">
        <f t="shared" si="58"/>
        <v>0.13001922934704696</v>
      </c>
      <c r="W944" s="4">
        <v>2435</v>
      </c>
      <c r="X944" s="1">
        <v>1</v>
      </c>
      <c r="Y944" s="1">
        <v>0.35</v>
      </c>
      <c r="Z944" s="1">
        <v>1</v>
      </c>
      <c r="AA944" s="1">
        <f t="shared" si="59"/>
        <v>0.20617347065032396</v>
      </c>
    </row>
    <row r="945" spans="2:27" x14ac:dyDescent="0.2">
      <c r="B945" s="1">
        <v>2435</v>
      </c>
      <c r="C945" s="1">
        <v>0.05</v>
      </c>
      <c r="D945" s="1">
        <v>0.4</v>
      </c>
      <c r="E945" s="1">
        <v>0.83746232491758799</v>
      </c>
      <c r="F945" s="1">
        <f t="shared" si="56"/>
        <v>4.4721359549995794E-2</v>
      </c>
      <c r="I945">
        <v>2435</v>
      </c>
      <c r="J945">
        <v>0.05</v>
      </c>
      <c r="K945">
        <v>0.4</v>
      </c>
      <c r="L945">
        <v>0.72181848325471898</v>
      </c>
      <c r="M945">
        <f t="shared" si="57"/>
        <v>4.2426406871192861E-2</v>
      </c>
      <c r="P945" s="1">
        <v>2435</v>
      </c>
      <c r="Q945" s="1">
        <v>0.05</v>
      </c>
      <c r="R945" s="1">
        <v>0.4</v>
      </c>
      <c r="S945" s="1">
        <v>0.92917564940862196</v>
      </c>
      <c r="T945" s="1">
        <f t="shared" si="58"/>
        <v>3.3226495451672299E-2</v>
      </c>
      <c r="W945" s="4">
        <v>2435</v>
      </c>
      <c r="X945" s="1">
        <v>0.05</v>
      </c>
      <c r="Y945" s="1">
        <v>0.4</v>
      </c>
      <c r="Z945" s="1">
        <v>0.973105322768959</v>
      </c>
      <c r="AA945" s="1">
        <f t="shared" si="59"/>
        <v>5.2687759489277966E-2</v>
      </c>
    </row>
    <row r="946" spans="2:27" x14ac:dyDescent="0.2">
      <c r="B946" s="1">
        <v>2435</v>
      </c>
      <c r="C946" s="1">
        <v>0.1</v>
      </c>
      <c r="D946" s="1">
        <v>0.4</v>
      </c>
      <c r="E946" s="1">
        <v>0.98648112912559405</v>
      </c>
      <c r="F946" s="1">
        <f t="shared" si="56"/>
        <v>6.3245553203367597E-2</v>
      </c>
      <c r="I946" s="1">
        <v>2435</v>
      </c>
      <c r="J946" s="1">
        <v>0.1</v>
      </c>
      <c r="K946" s="1">
        <v>0.4</v>
      </c>
      <c r="L946" s="1">
        <v>0.95038097480339301</v>
      </c>
      <c r="M946" s="1">
        <f t="shared" si="57"/>
        <v>6.0000000000000012E-2</v>
      </c>
      <c r="P946" s="1">
        <v>2435</v>
      </c>
      <c r="Q946" s="1">
        <v>0.1</v>
      </c>
      <c r="R946" s="1">
        <v>0.4</v>
      </c>
      <c r="S946" s="1">
        <v>0.99814629806797095</v>
      </c>
      <c r="T946" s="1">
        <f t="shared" si="58"/>
        <v>4.698936049788293E-2</v>
      </c>
      <c r="W946" s="4">
        <v>2435</v>
      </c>
      <c r="X946" s="1">
        <v>0.1</v>
      </c>
      <c r="Y946" s="1">
        <v>0.4</v>
      </c>
      <c r="Z946" s="1">
        <v>0.99981197796378796</v>
      </c>
      <c r="AA946" s="1">
        <f t="shared" si="59"/>
        <v>7.4511744040788627E-2</v>
      </c>
    </row>
    <row r="947" spans="2:27" x14ac:dyDescent="0.2">
      <c r="B947" s="1">
        <v>2435</v>
      </c>
      <c r="C947" s="1">
        <v>0.15</v>
      </c>
      <c r="D947" s="1">
        <v>0.4</v>
      </c>
      <c r="E947" s="1">
        <v>0.99920440691479295</v>
      </c>
      <c r="F947" s="1">
        <f t="shared" si="56"/>
        <v>7.7459666924148352E-2</v>
      </c>
      <c r="I947" s="1">
        <v>2435</v>
      </c>
      <c r="J947" s="1">
        <v>0.15</v>
      </c>
      <c r="K947" s="1">
        <v>0.4</v>
      </c>
      <c r="L947" s="1">
        <v>0.993158433172456</v>
      </c>
      <c r="M947" s="1">
        <f t="shared" si="57"/>
        <v>7.3484692283495343E-2</v>
      </c>
      <c r="P947" s="1">
        <v>2435</v>
      </c>
      <c r="Q947" s="1">
        <v>0.15</v>
      </c>
      <c r="R947" s="1">
        <v>0.4</v>
      </c>
      <c r="S947" s="1">
        <v>0.999969544859585</v>
      </c>
      <c r="T947" s="1">
        <f t="shared" si="58"/>
        <v>5.7549978279752639E-2</v>
      </c>
      <c r="W947" s="4">
        <v>2435</v>
      </c>
      <c r="X947" s="1">
        <v>0.15</v>
      </c>
      <c r="Y947" s="1">
        <v>0.4</v>
      </c>
      <c r="Z947" s="1">
        <v>0.99999927250067799</v>
      </c>
      <c r="AA947" s="1">
        <f t="shared" si="59"/>
        <v>9.1257876372398669E-2</v>
      </c>
    </row>
    <row r="948" spans="2:27" x14ac:dyDescent="0.2">
      <c r="B948" s="1">
        <v>2435</v>
      </c>
      <c r="C948" s="1">
        <v>0.2</v>
      </c>
      <c r="D948" s="1">
        <v>0.4</v>
      </c>
      <c r="E948" s="1">
        <v>0.99996249617008204</v>
      </c>
      <c r="F948" s="1">
        <f t="shared" si="56"/>
        <v>8.9442719099991588E-2</v>
      </c>
      <c r="I948" s="1">
        <v>2435</v>
      </c>
      <c r="J948" s="1">
        <v>0.2</v>
      </c>
      <c r="K948" s="1">
        <v>0.4</v>
      </c>
      <c r="L948" s="1">
        <v>0.99920287772636796</v>
      </c>
      <c r="M948" s="1">
        <f t="shared" si="57"/>
        <v>8.4852813742385721E-2</v>
      </c>
      <c r="P948" s="1">
        <v>2435</v>
      </c>
      <c r="Q948" s="1">
        <v>0.2</v>
      </c>
      <c r="R948" s="1">
        <v>0.4</v>
      </c>
      <c r="S948" s="1">
        <v>0.99999962811147802</v>
      </c>
      <c r="T948" s="1">
        <f t="shared" si="58"/>
        <v>6.6452990903344597E-2</v>
      </c>
      <c r="W948" s="4">
        <v>2435</v>
      </c>
      <c r="X948" s="1">
        <v>0.2</v>
      </c>
      <c r="Y948" s="1">
        <v>0.4</v>
      </c>
      <c r="Z948" s="1">
        <v>0.99999999807471596</v>
      </c>
      <c r="AA948" s="1">
        <f t="shared" si="59"/>
        <v>0.10537551897855593</v>
      </c>
    </row>
    <row r="949" spans="2:27" x14ac:dyDescent="0.2">
      <c r="B949" s="1">
        <v>2435</v>
      </c>
      <c r="C949" s="1">
        <v>0.25</v>
      </c>
      <c r="D949" s="1">
        <v>0.4</v>
      </c>
      <c r="E949" s="1">
        <v>0.99999849758562698</v>
      </c>
      <c r="F949" s="1">
        <f t="shared" si="56"/>
        <v>0.1</v>
      </c>
      <c r="I949" s="1">
        <v>2435</v>
      </c>
      <c r="J949" s="1">
        <v>0.25</v>
      </c>
      <c r="K949" s="1">
        <v>0.4</v>
      </c>
      <c r="L949" s="1">
        <v>0.99991792810486202</v>
      </c>
      <c r="M949" s="1">
        <f t="shared" si="57"/>
        <v>9.4868329805051388E-2</v>
      </c>
      <c r="P949" s="1">
        <v>2435</v>
      </c>
      <c r="Q949" s="1">
        <v>0.25</v>
      </c>
      <c r="R949" s="1">
        <v>0.4</v>
      </c>
      <c r="S949" s="1">
        <v>0.99999999635561998</v>
      </c>
      <c r="T949" s="1">
        <f t="shared" si="58"/>
        <v>7.4296702484026853E-2</v>
      </c>
      <c r="W949" s="4">
        <v>2435</v>
      </c>
      <c r="X949" s="1">
        <v>0.25</v>
      </c>
      <c r="Y949" s="1">
        <v>0.4</v>
      </c>
      <c r="Z949" s="1">
        <v>0.99999999999617595</v>
      </c>
      <c r="AA949" s="1">
        <f t="shared" si="59"/>
        <v>0.11781341180018512</v>
      </c>
    </row>
    <row r="950" spans="2:27" x14ac:dyDescent="0.2">
      <c r="B950" s="1">
        <v>2435</v>
      </c>
      <c r="C950" s="1">
        <v>0.3</v>
      </c>
      <c r="D950" s="1">
        <v>0.4</v>
      </c>
      <c r="E950" s="1">
        <v>0.999999947103971</v>
      </c>
      <c r="F950" s="1">
        <f t="shared" si="56"/>
        <v>0.10954451150103323</v>
      </c>
      <c r="I950" s="1">
        <v>2435</v>
      </c>
      <c r="J950" s="1">
        <v>0.3</v>
      </c>
      <c r="K950" s="1">
        <v>0.4</v>
      </c>
      <c r="L950" s="1">
        <v>0.99999233437356105</v>
      </c>
      <c r="M950" s="1">
        <f t="shared" si="57"/>
        <v>0.10392304845413265</v>
      </c>
      <c r="P950" s="1">
        <v>2435</v>
      </c>
      <c r="Q950" s="1">
        <v>0.3</v>
      </c>
      <c r="R950" s="1">
        <v>0.4</v>
      </c>
      <c r="S950" s="1">
        <v>0.99999999997010003</v>
      </c>
      <c r="T950" s="1">
        <f t="shared" si="58"/>
        <v>8.1387959797503226E-2</v>
      </c>
      <c r="W950" s="4">
        <v>2435</v>
      </c>
      <c r="X950" s="1">
        <v>0.3</v>
      </c>
      <c r="Y950" s="1">
        <v>0.4</v>
      </c>
      <c r="Z950" s="1">
        <v>0.999999999999994</v>
      </c>
      <c r="AA950" s="1">
        <f t="shared" si="59"/>
        <v>0.12905812643921341</v>
      </c>
    </row>
    <row r="951" spans="2:27" x14ac:dyDescent="0.2">
      <c r="B951" s="1">
        <v>2435</v>
      </c>
      <c r="C951" s="1">
        <v>0.35</v>
      </c>
      <c r="D951" s="1">
        <v>0.4</v>
      </c>
      <c r="E951" s="1">
        <v>0.99999999832825104</v>
      </c>
      <c r="F951" s="1">
        <f t="shared" si="56"/>
        <v>0.11832159566199232</v>
      </c>
      <c r="I951" s="1">
        <v>2435</v>
      </c>
      <c r="J951" s="1">
        <v>0.35</v>
      </c>
      <c r="K951" s="1">
        <v>0.4</v>
      </c>
      <c r="L951" s="1">
        <v>0.99999933943325003</v>
      </c>
      <c r="M951" s="1">
        <f t="shared" si="57"/>
        <v>0.11224972160321825</v>
      </c>
      <c r="P951" s="1">
        <v>2435</v>
      </c>
      <c r="Q951" s="1">
        <v>0.35</v>
      </c>
      <c r="R951" s="1">
        <v>0.4</v>
      </c>
      <c r="S951" s="1">
        <v>0.99999999999978895</v>
      </c>
      <c r="T951" s="1">
        <f t="shared" si="58"/>
        <v>8.7909043903343642E-2</v>
      </c>
      <c r="W951" s="4">
        <v>2435</v>
      </c>
      <c r="X951" s="1">
        <v>0.35</v>
      </c>
      <c r="Y951" s="1">
        <v>0.4</v>
      </c>
      <c r="Z951" s="1">
        <v>1</v>
      </c>
      <c r="AA951" s="1">
        <f t="shared" si="59"/>
        <v>0.139398708745813</v>
      </c>
    </row>
    <row r="952" spans="2:27" x14ac:dyDescent="0.2">
      <c r="B952" s="1">
        <v>2435</v>
      </c>
      <c r="C952" s="1">
        <v>0.4</v>
      </c>
      <c r="D952" s="1">
        <v>0.4</v>
      </c>
      <c r="E952" s="1">
        <v>0.99999999995188904</v>
      </c>
      <c r="F952" s="1">
        <f t="shared" si="56"/>
        <v>0.12649110640673519</v>
      </c>
      <c r="I952" s="1">
        <v>2435</v>
      </c>
      <c r="J952" s="1">
        <v>0.4</v>
      </c>
      <c r="K952" s="1">
        <v>0.4</v>
      </c>
      <c r="L952" s="1">
        <v>0.999999946869635</v>
      </c>
      <c r="M952" s="1">
        <f t="shared" si="57"/>
        <v>0.12000000000000002</v>
      </c>
      <c r="P952" s="1">
        <v>2435</v>
      </c>
      <c r="Q952" s="1">
        <v>0.4</v>
      </c>
      <c r="R952" s="1">
        <v>0.4</v>
      </c>
      <c r="S952" s="1">
        <v>0.999999999999999</v>
      </c>
      <c r="T952" s="1">
        <f t="shared" si="58"/>
        <v>9.397872099576586E-2</v>
      </c>
      <c r="W952" s="4">
        <v>2435</v>
      </c>
      <c r="X952" s="1">
        <v>0.4</v>
      </c>
      <c r="Y952" s="1">
        <v>0.4</v>
      </c>
      <c r="Z952" s="1">
        <v>1</v>
      </c>
      <c r="AA952" s="1">
        <f t="shared" si="59"/>
        <v>0.14902348808157725</v>
      </c>
    </row>
    <row r="953" spans="2:27" x14ac:dyDescent="0.2">
      <c r="B953" s="1">
        <v>2435</v>
      </c>
      <c r="C953" s="1">
        <v>0.45</v>
      </c>
      <c r="D953" s="1">
        <v>0.4</v>
      </c>
      <c r="E953" s="1">
        <v>0.99999999999872602</v>
      </c>
      <c r="F953" s="1">
        <f t="shared" si="56"/>
        <v>0.13416407864998739</v>
      </c>
      <c r="I953" s="1">
        <v>2435</v>
      </c>
      <c r="J953" s="1">
        <v>0.45</v>
      </c>
      <c r="K953" s="1">
        <v>0.4</v>
      </c>
      <c r="L953" s="1">
        <v>0.99999999597782796</v>
      </c>
      <c r="M953" s="1">
        <f t="shared" si="57"/>
        <v>0.12727922061357855</v>
      </c>
      <c r="P953" s="1">
        <v>2435</v>
      </c>
      <c r="Q953" s="1">
        <v>0.45</v>
      </c>
      <c r="R953" s="1">
        <v>0.4</v>
      </c>
      <c r="S953" s="1">
        <v>1</v>
      </c>
      <c r="T953" s="1">
        <f t="shared" si="58"/>
        <v>9.9679486355016916E-2</v>
      </c>
      <c r="W953" s="4">
        <v>2435</v>
      </c>
      <c r="X953" s="1">
        <v>0.45</v>
      </c>
      <c r="Y953" s="1">
        <v>0.4</v>
      </c>
      <c r="Z953" s="1">
        <v>1</v>
      </c>
      <c r="AA953" s="1">
        <f t="shared" si="59"/>
        <v>0.15806327846783388</v>
      </c>
    </row>
    <row r="954" spans="2:27" x14ac:dyDescent="0.2">
      <c r="B954" s="1">
        <v>2435</v>
      </c>
      <c r="C954" s="1">
        <v>0.5</v>
      </c>
      <c r="D954" s="1">
        <v>0.4</v>
      </c>
      <c r="E954" s="1">
        <v>0.99999999999996902</v>
      </c>
      <c r="F954" s="1">
        <f t="shared" si="56"/>
        <v>0.14142135623730953</v>
      </c>
      <c r="I954" s="1">
        <v>2435</v>
      </c>
      <c r="J954" s="1">
        <v>0.5</v>
      </c>
      <c r="K954" s="1">
        <v>0.4</v>
      </c>
      <c r="L954" s="1">
        <v>0.99999999971160602</v>
      </c>
      <c r="M954" s="1">
        <f t="shared" si="57"/>
        <v>0.13416407864998739</v>
      </c>
      <c r="P954" s="1">
        <v>2435</v>
      </c>
      <c r="Q954" s="1">
        <v>0.5</v>
      </c>
      <c r="R954" s="1">
        <v>0.4</v>
      </c>
      <c r="S954" s="1">
        <v>1</v>
      </c>
      <c r="T954" s="1">
        <f t="shared" si="58"/>
        <v>0.10507140429250959</v>
      </c>
      <c r="W954" s="4">
        <v>2435</v>
      </c>
      <c r="X954" s="1">
        <v>0.5</v>
      </c>
      <c r="Y954" s="1">
        <v>0.4</v>
      </c>
      <c r="Z954" s="1">
        <v>1</v>
      </c>
      <c r="AA954" s="1">
        <f t="shared" si="59"/>
        <v>0.16661332479726823</v>
      </c>
    </row>
    <row r="955" spans="2:27" x14ac:dyDescent="0.2">
      <c r="B955" s="1">
        <v>2435</v>
      </c>
      <c r="C955" s="1">
        <v>0.55000000000000004</v>
      </c>
      <c r="D955" s="1">
        <v>0.4</v>
      </c>
      <c r="E955" s="1">
        <v>0.999999999999999</v>
      </c>
      <c r="F955" s="1">
        <f t="shared" si="56"/>
        <v>0.14832396974191328</v>
      </c>
      <c r="I955" s="1">
        <v>2435</v>
      </c>
      <c r="J955" s="1">
        <v>0.55000000000000004</v>
      </c>
      <c r="K955" s="1">
        <v>0.4</v>
      </c>
      <c r="L955" s="1">
        <v>0.99999999998032096</v>
      </c>
      <c r="M955" s="1">
        <f t="shared" si="57"/>
        <v>0.14071247279470289</v>
      </c>
      <c r="P955" s="1">
        <v>2435</v>
      </c>
      <c r="Q955" s="1">
        <v>0.55000000000000004</v>
      </c>
      <c r="R955" s="1">
        <v>0.4</v>
      </c>
      <c r="S955" s="1">
        <v>1</v>
      </c>
      <c r="T955" s="1">
        <f t="shared" si="58"/>
        <v>0.11019981851164729</v>
      </c>
      <c r="W955" s="4">
        <v>2435</v>
      </c>
      <c r="X955" s="1">
        <v>0.55000000000000004</v>
      </c>
      <c r="Y955" s="1">
        <v>0.4</v>
      </c>
      <c r="Z955" s="1">
        <v>1</v>
      </c>
      <c r="AA955" s="1">
        <f t="shared" si="59"/>
        <v>0.17474552927042225</v>
      </c>
    </row>
    <row r="956" spans="2:27" x14ac:dyDescent="0.2">
      <c r="B956" s="1">
        <v>2435</v>
      </c>
      <c r="C956" s="1">
        <v>0.6</v>
      </c>
      <c r="D956" s="1">
        <v>0.4</v>
      </c>
      <c r="E956" s="1">
        <v>1</v>
      </c>
      <c r="F956" s="1">
        <f t="shared" si="56"/>
        <v>0.1549193338482967</v>
      </c>
      <c r="I956" s="1">
        <v>2435</v>
      </c>
      <c r="J956" s="1">
        <v>0.6</v>
      </c>
      <c r="K956" s="1">
        <v>0.4</v>
      </c>
      <c r="L956" s="1">
        <v>0.99999999999871703</v>
      </c>
      <c r="M956" s="1">
        <f t="shared" si="57"/>
        <v>0.14696938456699069</v>
      </c>
      <c r="P956" s="1">
        <v>2435</v>
      </c>
      <c r="Q956" s="1">
        <v>0.6</v>
      </c>
      <c r="R956" s="1">
        <v>0.4</v>
      </c>
      <c r="S956" s="1">
        <v>1</v>
      </c>
      <c r="T956" s="1">
        <f t="shared" si="58"/>
        <v>0.11509995655950528</v>
      </c>
      <c r="W956" s="4">
        <v>2435</v>
      </c>
      <c r="X956" s="1">
        <v>0.6</v>
      </c>
      <c r="Y956" s="1">
        <v>0.4</v>
      </c>
      <c r="Z956" s="1">
        <v>1</v>
      </c>
      <c r="AA956" s="1">
        <f t="shared" si="59"/>
        <v>0.18251575274479734</v>
      </c>
    </row>
    <row r="957" spans="2:27" x14ac:dyDescent="0.2">
      <c r="B957" s="1">
        <v>2435</v>
      </c>
      <c r="C957" s="1">
        <v>0.65</v>
      </c>
      <c r="D957" s="1">
        <v>0.4</v>
      </c>
      <c r="E957" s="1">
        <v>1</v>
      </c>
      <c r="F957" s="1">
        <f t="shared" si="56"/>
        <v>0.16124515496597103</v>
      </c>
      <c r="I957" s="1">
        <v>2435</v>
      </c>
      <c r="J957" s="1">
        <v>0.65</v>
      </c>
      <c r="K957" s="1">
        <v>0.4</v>
      </c>
      <c r="L957" s="1">
        <v>0.99999999999991995</v>
      </c>
      <c r="M957" s="1">
        <f t="shared" si="57"/>
        <v>0.15297058540778358</v>
      </c>
      <c r="P957" s="1">
        <v>2435</v>
      </c>
      <c r="Q957" s="1">
        <v>0.65</v>
      </c>
      <c r="R957" s="1">
        <v>0.4</v>
      </c>
      <c r="S957" s="1">
        <v>1</v>
      </c>
      <c r="T957" s="1">
        <f t="shared" si="58"/>
        <v>0.1197998330549755</v>
      </c>
      <c r="W957" s="4">
        <v>2435</v>
      </c>
      <c r="X957" s="1">
        <v>0.65</v>
      </c>
      <c r="Y957" s="1">
        <v>0.4</v>
      </c>
      <c r="Z957" s="1">
        <v>1</v>
      </c>
      <c r="AA957" s="1">
        <f t="shared" si="59"/>
        <v>0.18996841842790607</v>
      </c>
    </row>
    <row r="958" spans="2:27" x14ac:dyDescent="0.2">
      <c r="B958" s="1">
        <v>2435</v>
      </c>
      <c r="C958" s="1">
        <v>0.7</v>
      </c>
      <c r="D958" s="1">
        <v>0.4</v>
      </c>
      <c r="E958" s="1">
        <v>1</v>
      </c>
      <c r="F958" s="1">
        <f t="shared" si="56"/>
        <v>0.16733200530681513</v>
      </c>
      <c r="I958" s="1">
        <v>2435</v>
      </c>
      <c r="J958" s="1">
        <v>0.7</v>
      </c>
      <c r="K958" s="1">
        <v>0.4</v>
      </c>
      <c r="L958" s="1">
        <v>0.999999999999995</v>
      </c>
      <c r="M958" s="1">
        <f t="shared" si="57"/>
        <v>0.15874507866387544</v>
      </c>
      <c r="P958" s="1">
        <v>2435</v>
      </c>
      <c r="Q958" s="1">
        <v>0.7</v>
      </c>
      <c r="R958" s="1">
        <v>0.4</v>
      </c>
      <c r="S958" s="1">
        <v>1</v>
      </c>
      <c r="T958" s="1">
        <f t="shared" si="58"/>
        <v>0.12432216214336043</v>
      </c>
      <c r="W958" s="4">
        <v>2435</v>
      </c>
      <c r="X958" s="1">
        <v>0.7</v>
      </c>
      <c r="Y958" s="1">
        <v>0.4</v>
      </c>
      <c r="Z958" s="1">
        <v>1</v>
      </c>
      <c r="AA958" s="1">
        <f t="shared" si="59"/>
        <v>0.19713954448562571</v>
      </c>
    </row>
    <row r="959" spans="2:27" x14ac:dyDescent="0.2">
      <c r="B959" s="1">
        <v>2435</v>
      </c>
      <c r="C959" s="1">
        <v>0.75</v>
      </c>
      <c r="D959" s="1">
        <v>0.4</v>
      </c>
      <c r="E959" s="1">
        <v>1</v>
      </c>
      <c r="F959" s="1">
        <f t="shared" si="56"/>
        <v>0.17320508075688773</v>
      </c>
      <c r="I959" s="1">
        <v>2435</v>
      </c>
      <c r="J959" s="1">
        <v>0.75</v>
      </c>
      <c r="K959" s="1">
        <v>0.4</v>
      </c>
      <c r="L959" s="1">
        <v>1</v>
      </c>
      <c r="M959" s="1">
        <f t="shared" si="57"/>
        <v>0.16431676725154987</v>
      </c>
      <c r="P959" s="1">
        <v>2435</v>
      </c>
      <c r="Q959" s="1">
        <v>0.75</v>
      </c>
      <c r="R959" s="1">
        <v>0.4</v>
      </c>
      <c r="S959" s="1">
        <v>1</v>
      </c>
      <c r="T959" s="1">
        <f t="shared" si="58"/>
        <v>0.12868566353716332</v>
      </c>
      <c r="W959" s="4">
        <v>2435</v>
      </c>
      <c r="X959" s="1">
        <v>0.75</v>
      </c>
      <c r="Y959" s="1">
        <v>0.4</v>
      </c>
      <c r="Z959" s="1">
        <v>1</v>
      </c>
      <c r="AA959" s="1">
        <f t="shared" si="59"/>
        <v>0.20405881505095536</v>
      </c>
    </row>
    <row r="960" spans="2:27" x14ac:dyDescent="0.2">
      <c r="B960" s="1">
        <v>2435</v>
      </c>
      <c r="C960" s="1">
        <v>0.8</v>
      </c>
      <c r="D960" s="1">
        <v>0.4</v>
      </c>
      <c r="E960" s="1">
        <v>1</v>
      </c>
      <c r="F960" s="1">
        <f t="shared" si="56"/>
        <v>0.17888543819998318</v>
      </c>
      <c r="I960" s="1">
        <v>2435</v>
      </c>
      <c r="J960" s="1">
        <v>0.8</v>
      </c>
      <c r="K960" s="1">
        <v>0.4</v>
      </c>
      <c r="L960" s="1">
        <v>1</v>
      </c>
      <c r="M960" s="1">
        <f t="shared" si="57"/>
        <v>0.16970562748477144</v>
      </c>
      <c r="P960" s="1">
        <v>2435</v>
      </c>
      <c r="Q960" s="1">
        <v>0.8</v>
      </c>
      <c r="R960" s="1">
        <v>0.4</v>
      </c>
      <c r="S960" s="1">
        <v>1</v>
      </c>
      <c r="T960" s="1">
        <f t="shared" si="58"/>
        <v>0.13290598180668919</v>
      </c>
      <c r="W960" s="4">
        <v>2435</v>
      </c>
      <c r="X960" s="1">
        <v>0.8</v>
      </c>
      <c r="Y960" s="1">
        <v>0.4</v>
      </c>
      <c r="Z960" s="1">
        <v>1</v>
      </c>
      <c r="AA960" s="1">
        <f t="shared" si="59"/>
        <v>0.21075103795711186</v>
      </c>
    </row>
    <row r="961" spans="2:27" x14ac:dyDescent="0.2">
      <c r="B961" s="1">
        <v>2435</v>
      </c>
      <c r="C961" s="1">
        <v>0.85</v>
      </c>
      <c r="D961" s="1">
        <v>0.4</v>
      </c>
      <c r="E961" s="1">
        <v>1</v>
      </c>
      <c r="F961" s="1">
        <f t="shared" si="56"/>
        <v>0.18439088914585777</v>
      </c>
      <c r="I961" s="1">
        <v>2435</v>
      </c>
      <c r="J961" s="1">
        <v>0.85</v>
      </c>
      <c r="K961" s="1">
        <v>0.4</v>
      </c>
      <c r="L961" s="1">
        <v>1</v>
      </c>
      <c r="M961" s="1">
        <f t="shared" si="57"/>
        <v>0.17492855684535902</v>
      </c>
      <c r="P961" s="1">
        <v>2435</v>
      </c>
      <c r="Q961" s="1">
        <v>0.85</v>
      </c>
      <c r="R961" s="1">
        <v>0.4</v>
      </c>
      <c r="S961" s="1">
        <v>1</v>
      </c>
      <c r="T961" s="1">
        <f t="shared" si="58"/>
        <v>0.13699635031634969</v>
      </c>
      <c r="W961" s="4">
        <v>2435</v>
      </c>
      <c r="X961" s="1">
        <v>0.85</v>
      </c>
      <c r="Y961" s="1">
        <v>0.4</v>
      </c>
      <c r="Z961" s="1">
        <v>1</v>
      </c>
      <c r="AA961" s="1">
        <f t="shared" si="59"/>
        <v>0.21723719755143223</v>
      </c>
    </row>
    <row r="962" spans="2:27" x14ac:dyDescent="0.2">
      <c r="B962" s="1">
        <v>2435</v>
      </c>
      <c r="C962" s="1">
        <v>0.9</v>
      </c>
      <c r="D962" s="1">
        <v>0.4</v>
      </c>
      <c r="E962" s="1">
        <v>1</v>
      </c>
      <c r="F962" s="1">
        <f t="shared" si="56"/>
        <v>0.18973665961010278</v>
      </c>
      <c r="I962" s="1">
        <v>2435</v>
      </c>
      <c r="J962" s="1">
        <v>0.9</v>
      </c>
      <c r="K962" s="1">
        <v>0.4</v>
      </c>
      <c r="L962" s="1">
        <v>1</v>
      </c>
      <c r="M962" s="1">
        <f t="shared" si="57"/>
        <v>0.18000000000000002</v>
      </c>
      <c r="P962" s="1">
        <v>2435</v>
      </c>
      <c r="Q962" s="1">
        <v>0.9</v>
      </c>
      <c r="R962" s="1">
        <v>0.4</v>
      </c>
      <c r="S962" s="1">
        <v>1</v>
      </c>
      <c r="T962" s="1">
        <f t="shared" si="58"/>
        <v>0.14096808149364878</v>
      </c>
      <c r="W962" s="4">
        <v>2435</v>
      </c>
      <c r="X962" s="1">
        <v>0.9</v>
      </c>
      <c r="Y962" s="1">
        <v>0.4</v>
      </c>
      <c r="Z962" s="1">
        <v>1</v>
      </c>
      <c r="AA962" s="1">
        <f t="shared" si="59"/>
        <v>0.22353523212236592</v>
      </c>
    </row>
    <row r="963" spans="2:27" x14ac:dyDescent="0.2">
      <c r="B963" s="1">
        <v>2435</v>
      </c>
      <c r="C963" s="1">
        <v>0.95</v>
      </c>
      <c r="D963" s="1">
        <v>0.4</v>
      </c>
      <c r="E963" s="1">
        <v>1</v>
      </c>
      <c r="F963" s="1">
        <f t="shared" si="56"/>
        <v>0.19493588689617927</v>
      </c>
      <c r="I963" s="1">
        <v>2435</v>
      </c>
      <c r="J963" s="1">
        <v>0.95</v>
      </c>
      <c r="K963" s="1">
        <v>0.4</v>
      </c>
      <c r="L963" s="1">
        <v>1</v>
      </c>
      <c r="M963" s="1">
        <f t="shared" si="57"/>
        <v>0.18493242008906929</v>
      </c>
      <c r="P963" s="1">
        <v>2435</v>
      </c>
      <c r="Q963" s="1">
        <v>0.95</v>
      </c>
      <c r="R963" s="1">
        <v>0.4</v>
      </c>
      <c r="S963" s="1">
        <v>1</v>
      </c>
      <c r="T963" s="1">
        <f t="shared" si="58"/>
        <v>0.14483093592185339</v>
      </c>
      <c r="W963" s="4">
        <v>2435</v>
      </c>
      <c r="X963" s="1">
        <v>0.95</v>
      </c>
      <c r="Y963" s="1">
        <v>0.4</v>
      </c>
      <c r="Z963" s="1">
        <v>1</v>
      </c>
      <c r="AA963" s="1">
        <f t="shared" si="59"/>
        <v>0.22966061917533881</v>
      </c>
    </row>
    <row r="964" spans="2:27" x14ac:dyDescent="0.2">
      <c r="B964" s="1">
        <v>2435</v>
      </c>
      <c r="C964" s="1">
        <v>1</v>
      </c>
      <c r="D964" s="1">
        <v>0.4</v>
      </c>
      <c r="E964" s="1">
        <v>1</v>
      </c>
      <c r="F964" s="1">
        <f t="shared" si="56"/>
        <v>0.2</v>
      </c>
      <c r="I964" s="1">
        <v>2435</v>
      </c>
      <c r="J964" s="1">
        <v>1</v>
      </c>
      <c r="K964" s="1">
        <v>0.4</v>
      </c>
      <c r="L964" s="1">
        <v>1</v>
      </c>
      <c r="M964" s="1">
        <f t="shared" si="57"/>
        <v>0.18973665961010278</v>
      </c>
      <c r="P964" s="1">
        <v>2435</v>
      </c>
      <c r="Q964" s="1">
        <v>1</v>
      </c>
      <c r="R964" s="1">
        <v>0.4</v>
      </c>
      <c r="S964" s="1">
        <v>1</v>
      </c>
      <c r="T964" s="1">
        <f t="shared" si="58"/>
        <v>0.14859340496805371</v>
      </c>
      <c r="W964" s="4">
        <v>2435</v>
      </c>
      <c r="X964" s="1">
        <v>1</v>
      </c>
      <c r="Y964" s="1">
        <v>0.4</v>
      </c>
      <c r="Z964" s="1">
        <v>1</v>
      </c>
      <c r="AA964" s="1">
        <f t="shared" si="59"/>
        <v>0.23562682360037024</v>
      </c>
    </row>
    <row r="965" spans="2:27" x14ac:dyDescent="0.2">
      <c r="B965" s="1">
        <v>2435</v>
      </c>
      <c r="C965" s="1">
        <v>0.05</v>
      </c>
      <c r="D965" s="1">
        <v>0.45</v>
      </c>
      <c r="E965" s="1">
        <v>0.91207637160722599</v>
      </c>
      <c r="F965" s="1">
        <f t="shared" ref="F965:F1028" si="60">D965*SQRT(0.25*C965)</f>
        <v>5.0311529493745268E-2</v>
      </c>
      <c r="I965" s="1">
        <v>2435</v>
      </c>
      <c r="J965" s="1">
        <v>0.05</v>
      </c>
      <c r="K965" s="1">
        <v>0.45</v>
      </c>
      <c r="L965" s="1">
        <v>0.818004537946453</v>
      </c>
      <c r="M965" s="1">
        <f t="shared" ref="M965:M1028" si="61">K965*SQRT(0.225*J965)</f>
        <v>4.7729707730091962E-2</v>
      </c>
      <c r="P965" s="1">
        <v>2435</v>
      </c>
      <c r="Q965" s="1">
        <v>0.05</v>
      </c>
      <c r="R965" s="1">
        <v>0.45</v>
      </c>
      <c r="S965" s="1">
        <v>0.97133994963763404</v>
      </c>
      <c r="T965" s="1">
        <f t="shared" ref="T965:T1028" si="62">R965*SQRT(0.138*Q965)</f>
        <v>3.737980738313134E-2</v>
      </c>
      <c r="W965" s="4">
        <v>2435</v>
      </c>
      <c r="X965" s="1">
        <v>0.05</v>
      </c>
      <c r="Y965" s="1">
        <v>0.45</v>
      </c>
      <c r="Z965" s="1">
        <v>0.99220131068676998</v>
      </c>
      <c r="AA965" s="1">
        <f t="shared" si="59"/>
        <v>5.927372942543771E-2</v>
      </c>
    </row>
    <row r="966" spans="2:27" x14ac:dyDescent="0.2">
      <c r="B966" s="1">
        <v>2435</v>
      </c>
      <c r="C966" s="1">
        <v>0.1</v>
      </c>
      <c r="D966" s="1">
        <v>0.45</v>
      </c>
      <c r="E966" s="1">
        <v>0.996897983871458</v>
      </c>
      <c r="F966" s="1">
        <f t="shared" si="60"/>
        <v>7.1151247353788541E-2</v>
      </c>
      <c r="I966" s="1">
        <v>2435</v>
      </c>
      <c r="J966" s="1">
        <v>0.1</v>
      </c>
      <c r="K966" s="1">
        <v>0.45</v>
      </c>
      <c r="L966" s="1">
        <v>0.982245703813306</v>
      </c>
      <c r="M966" s="1">
        <f t="shared" si="61"/>
        <v>6.7500000000000018E-2</v>
      </c>
      <c r="P966" s="1">
        <v>2435</v>
      </c>
      <c r="Q966" s="1">
        <v>0.1</v>
      </c>
      <c r="R966" s="1">
        <v>0.45</v>
      </c>
      <c r="S966" s="1">
        <v>0.99978165581201695</v>
      </c>
      <c r="T966" s="1">
        <f t="shared" si="62"/>
        <v>5.286303056011829E-2</v>
      </c>
      <c r="W966" s="4">
        <v>2435</v>
      </c>
      <c r="X966" s="1">
        <v>0.1</v>
      </c>
      <c r="Y966" s="1">
        <v>0.45</v>
      </c>
      <c r="Z966" s="1">
        <v>0.99998960412339</v>
      </c>
      <c r="AA966" s="1">
        <f t="shared" ref="AA966:AA1029" si="63">Y966*SQRT(0.347*X966)</f>
        <v>8.3825712045887207E-2</v>
      </c>
    </row>
    <row r="967" spans="2:27" x14ac:dyDescent="0.2">
      <c r="B967" s="1">
        <v>2435</v>
      </c>
      <c r="C967" s="1">
        <v>0.15</v>
      </c>
      <c r="D967" s="1">
        <v>0.45</v>
      </c>
      <c r="E967" s="1">
        <v>0.99992922500265302</v>
      </c>
      <c r="F967" s="1">
        <f t="shared" si="60"/>
        <v>8.7142125289666889E-2</v>
      </c>
      <c r="I967" s="1">
        <v>2435</v>
      </c>
      <c r="J967" s="1">
        <v>0.15</v>
      </c>
      <c r="K967" s="1">
        <v>0.45</v>
      </c>
      <c r="L967" s="1">
        <v>0.99875264652372597</v>
      </c>
      <c r="M967" s="1">
        <f t="shared" si="61"/>
        <v>8.2670278818932269E-2</v>
      </c>
      <c r="P967" s="1">
        <v>2435</v>
      </c>
      <c r="Q967" s="1">
        <v>0.15</v>
      </c>
      <c r="R967" s="1">
        <v>0.45</v>
      </c>
      <c r="S967" s="1">
        <v>0.99999907197759497</v>
      </c>
      <c r="T967" s="1">
        <f t="shared" si="62"/>
        <v>6.4743725564721716E-2</v>
      </c>
      <c r="W967" s="4">
        <v>2435</v>
      </c>
      <c r="X967" s="1">
        <v>0.15</v>
      </c>
      <c r="Y967" s="1">
        <v>0.45</v>
      </c>
      <c r="Z967" s="1">
        <v>0.99999999340760803</v>
      </c>
      <c r="AA967" s="1">
        <f t="shared" si="63"/>
        <v>0.10266511091894849</v>
      </c>
    </row>
    <row r="968" spans="2:27" x14ac:dyDescent="0.2">
      <c r="B968" s="1">
        <v>2435</v>
      </c>
      <c r="C968" s="1">
        <v>0.2</v>
      </c>
      <c r="D968" s="1">
        <v>0.45</v>
      </c>
      <c r="E968" s="1">
        <v>0.99999877684442495</v>
      </c>
      <c r="F968" s="1">
        <f t="shared" si="60"/>
        <v>0.10062305898749054</v>
      </c>
      <c r="I968" s="1">
        <v>2435</v>
      </c>
      <c r="J968" s="1">
        <v>0.2</v>
      </c>
      <c r="K968" s="1">
        <v>0.45</v>
      </c>
      <c r="L968" s="1">
        <v>0.99992904388576298</v>
      </c>
      <c r="M968" s="1">
        <f t="shared" si="61"/>
        <v>9.5459415460183925E-2</v>
      </c>
      <c r="P968" s="1">
        <v>2435</v>
      </c>
      <c r="Q968" s="1">
        <v>0.2</v>
      </c>
      <c r="R968" s="1">
        <v>0.45</v>
      </c>
      <c r="S968" s="1">
        <v>0.99999999728750699</v>
      </c>
      <c r="T968" s="1">
        <f t="shared" si="62"/>
        <v>7.475961476626268E-2</v>
      </c>
      <c r="W968" s="4">
        <v>2435</v>
      </c>
      <c r="X968" s="1">
        <v>0.2</v>
      </c>
      <c r="Y968" s="1">
        <v>0.45</v>
      </c>
      <c r="Z968" s="1">
        <v>0.99999999999742994</v>
      </c>
      <c r="AA968" s="1">
        <f t="shared" si="63"/>
        <v>0.11854745885087542</v>
      </c>
    </row>
    <row r="969" spans="2:27" x14ac:dyDescent="0.2">
      <c r="B969" s="1">
        <v>2435</v>
      </c>
      <c r="C969" s="1">
        <v>0.25</v>
      </c>
      <c r="D969" s="1">
        <v>0.45</v>
      </c>
      <c r="E969" s="1">
        <v>0.99999998278244695</v>
      </c>
      <c r="F969" s="1">
        <f t="shared" si="60"/>
        <v>0.1125</v>
      </c>
      <c r="I969" s="1">
        <v>2435</v>
      </c>
      <c r="J969" s="1">
        <v>0.25</v>
      </c>
      <c r="K969" s="1">
        <v>0.45</v>
      </c>
      <c r="L969" s="1">
        <v>0.99999654227930701</v>
      </c>
      <c r="M969" s="1">
        <f t="shared" si="61"/>
        <v>0.1067268710306828</v>
      </c>
      <c r="P969" s="1">
        <v>2435</v>
      </c>
      <c r="Q969" s="1">
        <v>0.25</v>
      </c>
      <c r="R969" s="1">
        <v>0.45</v>
      </c>
      <c r="S969" s="1">
        <v>0.999999999994024</v>
      </c>
      <c r="T969" s="1">
        <f t="shared" si="62"/>
        <v>8.3583790294530197E-2</v>
      </c>
      <c r="W969" s="4">
        <v>2435</v>
      </c>
      <c r="X969" s="1">
        <v>0.25</v>
      </c>
      <c r="Y969" s="1">
        <v>0.45</v>
      </c>
      <c r="Z969" s="1">
        <v>0.999999999999999</v>
      </c>
      <c r="AA969" s="1">
        <f t="shared" si="63"/>
        <v>0.13254008827520827</v>
      </c>
    </row>
    <row r="970" spans="2:27" x14ac:dyDescent="0.2">
      <c r="B970" s="1">
        <v>2435</v>
      </c>
      <c r="C970" s="1">
        <v>0.3</v>
      </c>
      <c r="D970" s="1">
        <v>0.45</v>
      </c>
      <c r="E970" s="1">
        <v>0.99999999979448695</v>
      </c>
      <c r="F970" s="1">
        <f t="shared" si="60"/>
        <v>0.12323757543866237</v>
      </c>
      <c r="I970" s="1">
        <v>2435</v>
      </c>
      <c r="J970" s="1">
        <v>0.3</v>
      </c>
      <c r="K970" s="1">
        <v>0.45</v>
      </c>
      <c r="L970" s="1">
        <v>0.99999985093794297</v>
      </c>
      <c r="M970" s="1">
        <f t="shared" si="61"/>
        <v>0.11691342951089924</v>
      </c>
      <c r="P970" s="1">
        <v>2435</v>
      </c>
      <c r="Q970" s="1">
        <v>0.3</v>
      </c>
      <c r="R970" s="1">
        <v>0.45</v>
      </c>
      <c r="S970" s="1">
        <v>0.99999999999999001</v>
      </c>
      <c r="T970" s="1">
        <f t="shared" si="62"/>
        <v>9.1561454772191117E-2</v>
      </c>
      <c r="W970" s="4">
        <v>2435</v>
      </c>
      <c r="X970" s="1">
        <v>0.3</v>
      </c>
      <c r="Y970" s="1">
        <v>0.45</v>
      </c>
      <c r="Z970" s="1">
        <v>1</v>
      </c>
      <c r="AA970" s="1">
        <f t="shared" si="63"/>
        <v>0.14519039224411509</v>
      </c>
    </row>
    <row r="971" spans="2:27" x14ac:dyDescent="0.2">
      <c r="B971" s="1">
        <v>2435</v>
      </c>
      <c r="C971" s="1">
        <v>0.35</v>
      </c>
      <c r="D971" s="1">
        <v>0.45</v>
      </c>
      <c r="E971" s="1">
        <v>0.99999999999786704</v>
      </c>
      <c r="F971" s="1">
        <f t="shared" si="60"/>
        <v>0.13311179511974136</v>
      </c>
      <c r="I971" s="1">
        <v>2435</v>
      </c>
      <c r="J971" s="1">
        <v>0.35</v>
      </c>
      <c r="K971" s="1">
        <v>0.45</v>
      </c>
      <c r="L971" s="1">
        <v>0.99999999419817198</v>
      </c>
      <c r="M971" s="1">
        <f t="shared" si="61"/>
        <v>0.12628093680362054</v>
      </c>
      <c r="P971" s="1">
        <v>2435</v>
      </c>
      <c r="Q971" s="1">
        <v>0.35</v>
      </c>
      <c r="R971" s="1">
        <v>0.45</v>
      </c>
      <c r="S971" s="1">
        <v>1</v>
      </c>
      <c r="T971" s="1">
        <f t="shared" si="62"/>
        <v>9.8897674391261597E-2</v>
      </c>
      <c r="W971" s="4">
        <v>2435</v>
      </c>
      <c r="X971" s="1">
        <v>0.35</v>
      </c>
      <c r="Y971" s="1">
        <v>0.45</v>
      </c>
      <c r="Z971" s="1">
        <v>1</v>
      </c>
      <c r="AA971" s="1">
        <f t="shared" si="63"/>
        <v>0.15682354733903961</v>
      </c>
    </row>
    <row r="972" spans="2:27" x14ac:dyDescent="0.2">
      <c r="B972" s="1">
        <v>2435</v>
      </c>
      <c r="C972" s="1">
        <v>0.4</v>
      </c>
      <c r="D972" s="1">
        <v>0.45</v>
      </c>
      <c r="E972" s="1">
        <v>0.99999999999998002</v>
      </c>
      <c r="F972" s="1">
        <f t="shared" si="60"/>
        <v>0.14230249470757708</v>
      </c>
      <c r="I972" s="1">
        <v>2435</v>
      </c>
      <c r="J972" s="1">
        <v>0.4</v>
      </c>
      <c r="K972" s="1">
        <v>0.45</v>
      </c>
      <c r="L972" s="1">
        <v>0.99999999979328202</v>
      </c>
      <c r="M972" s="1">
        <f t="shared" si="61"/>
        <v>0.13500000000000004</v>
      </c>
      <c r="P972" s="1">
        <v>2435</v>
      </c>
      <c r="Q972" s="1">
        <v>0.4</v>
      </c>
      <c r="R972" s="1">
        <v>0.45</v>
      </c>
      <c r="S972" s="1">
        <v>1</v>
      </c>
      <c r="T972" s="1">
        <f t="shared" si="62"/>
        <v>0.10572606112023658</v>
      </c>
      <c r="W972" s="4">
        <v>2435</v>
      </c>
      <c r="X972" s="1">
        <v>0.4</v>
      </c>
      <c r="Y972" s="1">
        <v>0.45</v>
      </c>
      <c r="Z972" s="1">
        <v>1</v>
      </c>
      <c r="AA972" s="1">
        <f t="shared" si="63"/>
        <v>0.16765142409177441</v>
      </c>
    </row>
    <row r="973" spans="2:27" x14ac:dyDescent="0.2">
      <c r="B973" s="1">
        <v>2435</v>
      </c>
      <c r="C973" s="1">
        <v>0.45</v>
      </c>
      <c r="D973" s="1">
        <v>0.45</v>
      </c>
      <c r="E973" s="1">
        <v>1</v>
      </c>
      <c r="F973" s="1">
        <f t="shared" si="60"/>
        <v>0.15093458848123581</v>
      </c>
      <c r="I973" s="1">
        <v>2435</v>
      </c>
      <c r="J973" s="1">
        <v>0.45</v>
      </c>
      <c r="K973" s="1">
        <v>0.45</v>
      </c>
      <c r="L973" s="1">
        <v>0.999999999993191</v>
      </c>
      <c r="M973" s="1">
        <f t="shared" si="61"/>
        <v>0.14318912319027588</v>
      </c>
      <c r="P973" s="1">
        <v>2435</v>
      </c>
      <c r="Q973" s="1">
        <v>0.45</v>
      </c>
      <c r="R973" s="1">
        <v>0.45</v>
      </c>
      <c r="S973" s="1">
        <v>1</v>
      </c>
      <c r="T973" s="1">
        <f t="shared" si="62"/>
        <v>0.11213942214939403</v>
      </c>
      <c r="W973" s="4">
        <v>2435</v>
      </c>
      <c r="X973" s="1">
        <v>0.45</v>
      </c>
      <c r="Y973" s="1">
        <v>0.45</v>
      </c>
      <c r="Z973" s="1">
        <v>1</v>
      </c>
      <c r="AA973" s="1">
        <f t="shared" si="63"/>
        <v>0.17782118827631313</v>
      </c>
    </row>
    <row r="974" spans="2:27" x14ac:dyDescent="0.2">
      <c r="B974" s="1">
        <v>2435</v>
      </c>
      <c r="C974" s="1">
        <v>0.5</v>
      </c>
      <c r="D974" s="1">
        <v>0.45</v>
      </c>
      <c r="E974" s="1">
        <v>1</v>
      </c>
      <c r="F974" s="1">
        <f t="shared" si="60"/>
        <v>0.15909902576697321</v>
      </c>
      <c r="I974" s="1">
        <v>2435</v>
      </c>
      <c r="J974" s="1">
        <v>0.5</v>
      </c>
      <c r="K974" s="1">
        <v>0.45</v>
      </c>
      <c r="L974" s="1">
        <v>0.99999999999979095</v>
      </c>
      <c r="M974" s="1">
        <f t="shared" si="61"/>
        <v>0.15093458848123581</v>
      </c>
      <c r="P974" s="1">
        <v>2435</v>
      </c>
      <c r="Q974" s="1">
        <v>0.5</v>
      </c>
      <c r="R974" s="1">
        <v>0.45</v>
      </c>
      <c r="S974" s="1">
        <v>1</v>
      </c>
      <c r="T974" s="1">
        <f t="shared" si="62"/>
        <v>0.11820532982907328</v>
      </c>
      <c r="W974" s="4">
        <v>2435</v>
      </c>
      <c r="X974" s="1">
        <v>0.5</v>
      </c>
      <c r="Y974" s="1">
        <v>0.45</v>
      </c>
      <c r="Z974" s="1">
        <v>1</v>
      </c>
      <c r="AA974" s="1">
        <f t="shared" si="63"/>
        <v>0.18743999039692677</v>
      </c>
    </row>
    <row r="975" spans="2:27" x14ac:dyDescent="0.2">
      <c r="B975" s="1">
        <v>2435</v>
      </c>
      <c r="C975" s="1">
        <v>0.55000000000000004</v>
      </c>
      <c r="D975" s="1">
        <v>0.45</v>
      </c>
      <c r="E975" s="1">
        <v>1</v>
      </c>
      <c r="F975" s="1">
        <f t="shared" si="60"/>
        <v>0.16686446595965243</v>
      </c>
      <c r="I975" s="1">
        <v>2435</v>
      </c>
      <c r="J975" s="1">
        <v>0.55000000000000004</v>
      </c>
      <c r="K975" s="1">
        <v>0.45</v>
      </c>
      <c r="L975" s="1">
        <v>0.999999999999994</v>
      </c>
      <c r="M975" s="1">
        <f t="shared" si="61"/>
        <v>0.15830153189404075</v>
      </c>
      <c r="P975" s="1">
        <v>2435</v>
      </c>
      <c r="Q975" s="1">
        <v>0.55000000000000004</v>
      </c>
      <c r="R975" s="1">
        <v>0.45</v>
      </c>
      <c r="S975" s="1">
        <v>1</v>
      </c>
      <c r="T975" s="1">
        <f t="shared" si="62"/>
        <v>0.1239747958256032</v>
      </c>
      <c r="W975" s="4">
        <v>2435</v>
      </c>
      <c r="X975" s="1">
        <v>0.55000000000000004</v>
      </c>
      <c r="Y975" s="1">
        <v>0.45</v>
      </c>
      <c r="Z975" s="1">
        <v>1</v>
      </c>
      <c r="AA975" s="1">
        <f t="shared" si="63"/>
        <v>0.19658872042922501</v>
      </c>
    </row>
    <row r="976" spans="2:27" x14ac:dyDescent="0.2">
      <c r="B976" s="1">
        <v>2435</v>
      </c>
      <c r="C976" s="1">
        <v>0.6</v>
      </c>
      <c r="D976" s="1">
        <v>0.45</v>
      </c>
      <c r="E976" s="1">
        <v>1</v>
      </c>
      <c r="F976" s="1">
        <f t="shared" si="60"/>
        <v>0.17428425057933378</v>
      </c>
      <c r="I976" s="1">
        <v>2435</v>
      </c>
      <c r="J976" s="1">
        <v>0.6</v>
      </c>
      <c r="K976" s="1">
        <v>0.45</v>
      </c>
      <c r="L976" s="1">
        <v>1</v>
      </c>
      <c r="M976" s="1">
        <f t="shared" si="61"/>
        <v>0.16534055763786454</v>
      </c>
      <c r="P976" s="1">
        <v>2435</v>
      </c>
      <c r="Q976" s="1">
        <v>0.6</v>
      </c>
      <c r="R976" s="1">
        <v>0.45</v>
      </c>
      <c r="S976" s="1">
        <v>1</v>
      </c>
      <c r="T976" s="1">
        <f t="shared" si="62"/>
        <v>0.12948745112944343</v>
      </c>
      <c r="W976" s="4">
        <v>2435</v>
      </c>
      <c r="X976" s="1">
        <v>0.6</v>
      </c>
      <c r="Y976" s="1">
        <v>0.45</v>
      </c>
      <c r="Z976" s="1">
        <v>1</v>
      </c>
      <c r="AA976" s="1">
        <f t="shared" si="63"/>
        <v>0.20533022183789698</v>
      </c>
    </row>
    <row r="977" spans="2:27" x14ac:dyDescent="0.2">
      <c r="B977" s="1">
        <v>2435</v>
      </c>
      <c r="C977" s="1">
        <v>0.65</v>
      </c>
      <c r="D977" s="1">
        <v>0.45</v>
      </c>
      <c r="E977" s="1">
        <v>1</v>
      </c>
      <c r="F977" s="1">
        <f t="shared" si="60"/>
        <v>0.18140079933671738</v>
      </c>
      <c r="I977" s="1">
        <v>2435</v>
      </c>
      <c r="J977" s="1">
        <v>0.65</v>
      </c>
      <c r="K977" s="1">
        <v>0.45</v>
      </c>
      <c r="L977" s="1">
        <v>1</v>
      </c>
      <c r="M977" s="1">
        <f t="shared" si="61"/>
        <v>0.1720919085837565</v>
      </c>
      <c r="P977" s="1">
        <v>2435</v>
      </c>
      <c r="Q977" s="1">
        <v>0.65</v>
      </c>
      <c r="R977" s="1">
        <v>0.45</v>
      </c>
      <c r="S977" s="1">
        <v>1</v>
      </c>
      <c r="T977" s="1">
        <f t="shared" si="62"/>
        <v>0.13477481218684745</v>
      </c>
      <c r="W977" s="4">
        <v>2435</v>
      </c>
      <c r="X977" s="1">
        <v>0.65</v>
      </c>
      <c r="Y977" s="1">
        <v>0.45</v>
      </c>
      <c r="Z977" s="1">
        <v>1</v>
      </c>
      <c r="AA977" s="1">
        <f t="shared" si="63"/>
        <v>0.21371447073139432</v>
      </c>
    </row>
    <row r="978" spans="2:27" x14ac:dyDescent="0.2">
      <c r="B978" s="1">
        <v>2435</v>
      </c>
      <c r="C978" s="1">
        <v>0.7</v>
      </c>
      <c r="D978" s="1">
        <v>0.45</v>
      </c>
      <c r="E978" s="1">
        <v>1</v>
      </c>
      <c r="F978" s="1">
        <f t="shared" si="60"/>
        <v>0.18824850597016701</v>
      </c>
      <c r="I978" s="1">
        <v>2435</v>
      </c>
      <c r="J978" s="1">
        <v>0.7</v>
      </c>
      <c r="K978" s="1">
        <v>0.45</v>
      </c>
      <c r="L978" s="1">
        <v>1</v>
      </c>
      <c r="M978" s="1">
        <f t="shared" si="61"/>
        <v>0.17858821349685988</v>
      </c>
      <c r="P978" s="1">
        <v>2435</v>
      </c>
      <c r="Q978" s="1">
        <v>0.7</v>
      </c>
      <c r="R978" s="1">
        <v>0.45</v>
      </c>
      <c r="S978" s="1">
        <v>1</v>
      </c>
      <c r="T978" s="1">
        <f t="shared" si="62"/>
        <v>0.13986243241128049</v>
      </c>
      <c r="W978" s="4">
        <v>2435</v>
      </c>
      <c r="X978" s="1">
        <v>0.7</v>
      </c>
      <c r="Y978" s="1">
        <v>0.45</v>
      </c>
      <c r="Z978" s="1">
        <v>1</v>
      </c>
      <c r="AA978" s="1">
        <f t="shared" si="63"/>
        <v>0.22178198754632891</v>
      </c>
    </row>
    <row r="979" spans="2:27" x14ac:dyDescent="0.2">
      <c r="B979" s="1">
        <v>2435</v>
      </c>
      <c r="C979" s="1">
        <v>0.75</v>
      </c>
      <c r="D979" s="1">
        <v>0.45</v>
      </c>
      <c r="E979" s="1">
        <v>1</v>
      </c>
      <c r="F979" s="1">
        <f t="shared" si="60"/>
        <v>0.19485571585149869</v>
      </c>
      <c r="I979" s="1">
        <v>2435</v>
      </c>
      <c r="J979" s="1">
        <v>0.75</v>
      </c>
      <c r="K979" s="1">
        <v>0.45</v>
      </c>
      <c r="L979" s="1">
        <v>1</v>
      </c>
      <c r="M979" s="1">
        <f t="shared" si="61"/>
        <v>0.18485636315799359</v>
      </c>
      <c r="P979" s="1">
        <v>2435</v>
      </c>
      <c r="Q979" s="1">
        <v>0.75</v>
      </c>
      <c r="R979" s="1">
        <v>0.45</v>
      </c>
      <c r="S979" s="1">
        <v>1</v>
      </c>
      <c r="T979" s="1">
        <f t="shared" si="62"/>
        <v>0.14477137147930871</v>
      </c>
      <c r="W979" s="4">
        <v>2435</v>
      </c>
      <c r="X979" s="1">
        <v>0.75</v>
      </c>
      <c r="Y979" s="1">
        <v>0.45</v>
      </c>
      <c r="Z979" s="1">
        <v>1</v>
      </c>
      <c r="AA979" s="1">
        <f t="shared" si="63"/>
        <v>0.22956616693232476</v>
      </c>
    </row>
    <row r="980" spans="2:27" x14ac:dyDescent="0.2">
      <c r="B980" s="1">
        <v>2435</v>
      </c>
      <c r="C980" s="1">
        <v>0.8</v>
      </c>
      <c r="D980" s="1">
        <v>0.45</v>
      </c>
      <c r="E980" s="1">
        <v>1</v>
      </c>
      <c r="F980" s="1">
        <f t="shared" si="60"/>
        <v>0.20124611797498107</v>
      </c>
      <c r="I980" s="1">
        <v>2435</v>
      </c>
      <c r="J980" s="1">
        <v>0.8</v>
      </c>
      <c r="K980" s="1">
        <v>0.45</v>
      </c>
      <c r="L980" s="1">
        <v>1</v>
      </c>
      <c r="M980" s="1">
        <f t="shared" si="61"/>
        <v>0.19091883092036785</v>
      </c>
      <c r="P980" s="1">
        <v>2435</v>
      </c>
      <c r="Q980" s="1">
        <v>0.8</v>
      </c>
      <c r="R980" s="1">
        <v>0.45</v>
      </c>
      <c r="S980" s="1">
        <v>1</v>
      </c>
      <c r="T980" s="1">
        <f t="shared" si="62"/>
        <v>0.14951922953252536</v>
      </c>
      <c r="W980" s="4">
        <v>2435</v>
      </c>
      <c r="X980" s="1">
        <v>0.8</v>
      </c>
      <c r="Y980" s="1">
        <v>0.45</v>
      </c>
      <c r="Z980" s="1">
        <v>1</v>
      </c>
      <c r="AA980" s="1">
        <f t="shared" si="63"/>
        <v>0.23709491770175084</v>
      </c>
    </row>
    <row r="981" spans="2:27" x14ac:dyDescent="0.2">
      <c r="B981" s="1">
        <v>2435</v>
      </c>
      <c r="C981" s="1">
        <v>0.85</v>
      </c>
      <c r="D981" s="1">
        <v>0.45</v>
      </c>
      <c r="E981" s="1">
        <v>1</v>
      </c>
      <c r="F981" s="1">
        <f t="shared" si="60"/>
        <v>0.20743975028908998</v>
      </c>
      <c r="I981" s="1">
        <v>2435</v>
      </c>
      <c r="J981" s="1">
        <v>0.85</v>
      </c>
      <c r="K981" s="1">
        <v>0.45</v>
      </c>
      <c r="L981" s="1">
        <v>1</v>
      </c>
      <c r="M981" s="1">
        <f t="shared" si="61"/>
        <v>0.19679462645102891</v>
      </c>
      <c r="P981" s="1">
        <v>2435</v>
      </c>
      <c r="Q981" s="1">
        <v>0.85</v>
      </c>
      <c r="R981" s="1">
        <v>0.45</v>
      </c>
      <c r="S981" s="1">
        <v>1</v>
      </c>
      <c r="T981" s="1">
        <f t="shared" si="62"/>
        <v>0.15412089410589339</v>
      </c>
      <c r="W981" s="4">
        <v>2435</v>
      </c>
      <c r="X981" s="1">
        <v>0.85</v>
      </c>
      <c r="Y981" s="1">
        <v>0.45</v>
      </c>
      <c r="Z981" s="1">
        <v>1</v>
      </c>
      <c r="AA981" s="1">
        <f t="shared" si="63"/>
        <v>0.24439184724536125</v>
      </c>
    </row>
    <row r="982" spans="2:27" x14ac:dyDescent="0.2">
      <c r="B982" s="1">
        <v>2435</v>
      </c>
      <c r="C982" s="1">
        <v>0.9</v>
      </c>
      <c r="D982" s="1">
        <v>0.45</v>
      </c>
      <c r="E982" s="1">
        <v>1</v>
      </c>
      <c r="F982" s="1">
        <f t="shared" si="60"/>
        <v>0.21345374206136561</v>
      </c>
      <c r="I982" s="1">
        <v>2435</v>
      </c>
      <c r="J982" s="1">
        <v>0.9</v>
      </c>
      <c r="K982" s="1">
        <v>0.45</v>
      </c>
      <c r="L982" s="1">
        <v>1</v>
      </c>
      <c r="M982" s="1">
        <f t="shared" si="61"/>
        <v>0.20250000000000001</v>
      </c>
      <c r="P982" s="1">
        <v>2435</v>
      </c>
      <c r="Q982" s="1">
        <v>0.9</v>
      </c>
      <c r="R982" s="1">
        <v>0.45</v>
      </c>
      <c r="S982" s="1">
        <v>1</v>
      </c>
      <c r="T982" s="1">
        <f t="shared" si="62"/>
        <v>0.15858909168035487</v>
      </c>
      <c r="W982" s="4">
        <v>2435</v>
      </c>
      <c r="X982" s="1">
        <v>0.9</v>
      </c>
      <c r="Y982" s="1">
        <v>0.45</v>
      </c>
      <c r="Z982" s="1">
        <v>1</v>
      </c>
      <c r="AA982" s="1">
        <f t="shared" si="63"/>
        <v>0.25147713613766165</v>
      </c>
    </row>
    <row r="983" spans="2:27" x14ac:dyDescent="0.2">
      <c r="B983" s="1">
        <v>2435</v>
      </c>
      <c r="C983" s="1">
        <v>0.95</v>
      </c>
      <c r="D983" s="1">
        <v>0.45</v>
      </c>
      <c r="E983" s="1">
        <v>1</v>
      </c>
      <c r="F983" s="1">
        <f t="shared" si="60"/>
        <v>0.21930287275820168</v>
      </c>
      <c r="I983" s="1">
        <v>2435</v>
      </c>
      <c r="J983" s="1">
        <v>0.95</v>
      </c>
      <c r="K983" s="1">
        <v>0.45</v>
      </c>
      <c r="L983" s="1">
        <v>1</v>
      </c>
      <c r="M983" s="1">
        <f t="shared" si="61"/>
        <v>0.20804897260020297</v>
      </c>
      <c r="P983" s="1">
        <v>2435</v>
      </c>
      <c r="Q983" s="1">
        <v>0.95</v>
      </c>
      <c r="R983" s="1">
        <v>0.45</v>
      </c>
      <c r="S983" s="1">
        <v>1</v>
      </c>
      <c r="T983" s="1">
        <f t="shared" si="62"/>
        <v>0.16293480291208506</v>
      </c>
      <c r="W983" s="4">
        <v>2435</v>
      </c>
      <c r="X983" s="1">
        <v>0.95</v>
      </c>
      <c r="Y983" s="1">
        <v>0.45</v>
      </c>
      <c r="Z983" s="1">
        <v>1</v>
      </c>
      <c r="AA983" s="1">
        <f t="shared" si="63"/>
        <v>0.25836819657225618</v>
      </c>
    </row>
    <row r="984" spans="2:27" x14ac:dyDescent="0.2">
      <c r="B984" s="1">
        <v>2435</v>
      </c>
      <c r="C984" s="1">
        <v>1</v>
      </c>
      <c r="D984" s="1">
        <v>0.45</v>
      </c>
      <c r="E984" s="1">
        <v>1</v>
      </c>
      <c r="F984" s="1">
        <f t="shared" si="60"/>
        <v>0.22500000000000001</v>
      </c>
      <c r="I984" s="1">
        <v>2435</v>
      </c>
      <c r="J984" s="1">
        <v>1</v>
      </c>
      <c r="K984" s="1">
        <v>0.45</v>
      </c>
      <c r="L984" s="1">
        <v>1</v>
      </c>
      <c r="M984" s="1">
        <f t="shared" si="61"/>
        <v>0.21345374206136561</v>
      </c>
      <c r="P984" s="1">
        <v>2435</v>
      </c>
      <c r="Q984" s="1">
        <v>1</v>
      </c>
      <c r="R984" s="1">
        <v>0.45</v>
      </c>
      <c r="S984" s="1">
        <v>1</v>
      </c>
      <c r="T984" s="1">
        <f t="shared" si="62"/>
        <v>0.16716758058906039</v>
      </c>
      <c r="W984" s="4">
        <v>2435</v>
      </c>
      <c r="X984" s="1">
        <v>1</v>
      </c>
      <c r="Y984" s="1">
        <v>0.45</v>
      </c>
      <c r="Z984" s="1">
        <v>1</v>
      </c>
      <c r="AA984" s="1">
        <f t="shared" si="63"/>
        <v>0.26508017655041655</v>
      </c>
    </row>
    <row r="985" spans="2:27" x14ac:dyDescent="0.2">
      <c r="B985" s="1">
        <v>2435</v>
      </c>
      <c r="C985" s="1">
        <v>0.05</v>
      </c>
      <c r="D985" s="1">
        <v>0.5</v>
      </c>
      <c r="E985" s="1">
        <v>0.95762626134764695</v>
      </c>
      <c r="F985" s="1">
        <f t="shared" si="60"/>
        <v>5.5901699437494741E-2</v>
      </c>
      <c r="I985" s="1">
        <v>2435</v>
      </c>
      <c r="J985" s="1">
        <v>0.05</v>
      </c>
      <c r="K985" s="1">
        <v>0.5</v>
      </c>
      <c r="L985" s="1">
        <v>0.890217642336251</v>
      </c>
      <c r="M985" s="1">
        <f t="shared" si="61"/>
        <v>5.3033008588991071E-2</v>
      </c>
      <c r="P985" s="1">
        <v>2435</v>
      </c>
      <c r="Q985" s="1">
        <v>0.05</v>
      </c>
      <c r="R985" s="1">
        <v>0.5</v>
      </c>
      <c r="S985" s="1">
        <v>0.99017397909541705</v>
      </c>
      <c r="T985" s="1">
        <f t="shared" si="62"/>
        <v>4.1533119314590375E-2</v>
      </c>
      <c r="W985" s="4">
        <v>2435</v>
      </c>
      <c r="X985" s="1">
        <v>0.05</v>
      </c>
      <c r="Y985" s="1">
        <v>0.5</v>
      </c>
      <c r="Z985" s="1">
        <v>0.99818801294611603</v>
      </c>
      <c r="AA985" s="1">
        <f t="shared" si="63"/>
        <v>6.5859699361597454E-2</v>
      </c>
    </row>
    <row r="986" spans="2:27" x14ac:dyDescent="0.2">
      <c r="B986" s="1">
        <v>2435</v>
      </c>
      <c r="C986" s="1">
        <v>0.1</v>
      </c>
      <c r="D986" s="1">
        <v>0.5</v>
      </c>
      <c r="E986" s="1">
        <v>0.99945115984811095</v>
      </c>
      <c r="F986" s="1">
        <f t="shared" si="60"/>
        <v>7.9056941504209485E-2</v>
      </c>
      <c r="I986" s="1">
        <v>2435</v>
      </c>
      <c r="J986" s="1">
        <v>0.1</v>
      </c>
      <c r="K986" s="1">
        <v>0.5</v>
      </c>
      <c r="L986" s="1">
        <v>0.99472845249437702</v>
      </c>
      <c r="M986" s="1">
        <f t="shared" si="61"/>
        <v>7.5000000000000011E-2</v>
      </c>
      <c r="P986" s="1">
        <v>2435</v>
      </c>
      <c r="Q986" s="1">
        <v>0.1</v>
      </c>
      <c r="R986" s="1">
        <v>0.5</v>
      </c>
      <c r="S986" s="1">
        <v>0.99998219065609895</v>
      </c>
      <c r="T986" s="1">
        <f t="shared" si="62"/>
        <v>5.8736700622353658E-2</v>
      </c>
      <c r="W986" s="4">
        <v>2435</v>
      </c>
      <c r="X986" s="1">
        <v>0.1</v>
      </c>
      <c r="Y986" s="1">
        <v>0.5</v>
      </c>
      <c r="Z986" s="1">
        <v>0.99999964715562195</v>
      </c>
      <c r="AA986" s="1">
        <f t="shared" si="63"/>
        <v>9.3139680050985788E-2</v>
      </c>
    </row>
    <row r="987" spans="2:27" x14ac:dyDescent="0.2">
      <c r="B987" s="1">
        <v>2435</v>
      </c>
      <c r="C987" s="1">
        <v>0.15</v>
      </c>
      <c r="D987" s="1">
        <v>0.5</v>
      </c>
      <c r="E987" s="1">
        <v>0.99999583118714597</v>
      </c>
      <c r="F987" s="1">
        <f t="shared" si="60"/>
        <v>9.6824583655185426E-2</v>
      </c>
      <c r="I987" s="1">
        <v>2435</v>
      </c>
      <c r="J987" s="1">
        <v>0.15</v>
      </c>
      <c r="K987" s="1">
        <v>0.5</v>
      </c>
      <c r="L987" s="1">
        <v>0.99983106780748199</v>
      </c>
      <c r="M987" s="1">
        <f t="shared" si="61"/>
        <v>9.1855865354369182E-2</v>
      </c>
      <c r="P987" s="1">
        <v>2435</v>
      </c>
      <c r="Q987" s="1">
        <v>0.15</v>
      </c>
      <c r="R987" s="1">
        <v>0.5</v>
      </c>
      <c r="S987" s="1">
        <v>0.99999998421152902</v>
      </c>
      <c r="T987" s="1">
        <f t="shared" si="62"/>
        <v>7.1937472849690792E-2</v>
      </c>
      <c r="W987" s="4">
        <v>2435</v>
      </c>
      <c r="X987" s="1">
        <v>0.15</v>
      </c>
      <c r="Y987" s="1">
        <v>0.5</v>
      </c>
      <c r="Z987" s="1">
        <v>0.99999999997253897</v>
      </c>
      <c r="AA987" s="1">
        <f t="shared" si="63"/>
        <v>0.11407234546549833</v>
      </c>
    </row>
    <row r="988" spans="2:27" x14ac:dyDescent="0.2">
      <c r="B988" s="1">
        <v>2435</v>
      </c>
      <c r="C988" s="1">
        <v>0.2</v>
      </c>
      <c r="D988" s="1">
        <v>0.5</v>
      </c>
      <c r="E988" s="1">
        <v>0.99999997748490999</v>
      </c>
      <c r="F988" s="1">
        <f t="shared" si="60"/>
        <v>0.11180339887498948</v>
      </c>
      <c r="I988" s="1">
        <v>2435</v>
      </c>
      <c r="J988" s="1">
        <v>0.2</v>
      </c>
      <c r="K988" s="1">
        <v>0.5</v>
      </c>
      <c r="L988" s="1">
        <v>0.99999581743815102</v>
      </c>
      <c r="M988" s="1">
        <f t="shared" si="61"/>
        <v>0.10606601717798214</v>
      </c>
      <c r="P988" s="1">
        <v>2435</v>
      </c>
      <c r="Q988" s="1">
        <v>0.2</v>
      </c>
      <c r="R988" s="1">
        <v>0.5</v>
      </c>
      <c r="S988" s="1">
        <v>0.99999999999121902</v>
      </c>
      <c r="T988" s="1">
        <f t="shared" si="62"/>
        <v>8.306623862918075E-2</v>
      </c>
      <c r="W988" s="4">
        <v>2435</v>
      </c>
      <c r="X988" s="1">
        <v>0.2</v>
      </c>
      <c r="Y988" s="1">
        <v>0.5</v>
      </c>
      <c r="Z988" s="1">
        <v>0.999999999999999</v>
      </c>
      <c r="AA988" s="1">
        <f t="shared" si="63"/>
        <v>0.13171939872319491</v>
      </c>
    </row>
    <row r="989" spans="2:27" x14ac:dyDescent="0.2">
      <c r="B989" s="1">
        <v>2435</v>
      </c>
      <c r="C989" s="1">
        <v>0.25</v>
      </c>
      <c r="D989" s="1">
        <v>0.5</v>
      </c>
      <c r="E989" s="1">
        <v>0.99999999990580102</v>
      </c>
      <c r="F989" s="1">
        <f t="shared" si="60"/>
        <v>0.125</v>
      </c>
      <c r="I989" s="1">
        <v>2435</v>
      </c>
      <c r="J989" s="1">
        <v>0.25</v>
      </c>
      <c r="K989" s="1">
        <v>0.5</v>
      </c>
      <c r="L989" s="1">
        <v>0.99999991436048297</v>
      </c>
      <c r="M989" s="1">
        <f t="shared" si="61"/>
        <v>0.11858541225631422</v>
      </c>
      <c r="P989" s="1">
        <v>2435</v>
      </c>
      <c r="Q989" s="1">
        <v>0.25</v>
      </c>
      <c r="R989" s="1">
        <v>0.5</v>
      </c>
      <c r="S989" s="1">
        <v>0.999999999999997</v>
      </c>
      <c r="T989" s="1">
        <f t="shared" si="62"/>
        <v>9.2870878105033555E-2</v>
      </c>
      <c r="W989" s="4">
        <v>2435</v>
      </c>
      <c r="X989" s="1">
        <v>0.25</v>
      </c>
      <c r="Y989" s="1">
        <v>0.5</v>
      </c>
      <c r="Z989" s="1">
        <v>1</v>
      </c>
      <c r="AA989" s="1">
        <f t="shared" si="63"/>
        <v>0.1472667647502314</v>
      </c>
    </row>
    <row r="990" spans="2:27" x14ac:dyDescent="0.2">
      <c r="B990" s="1">
        <v>2435</v>
      </c>
      <c r="C990" s="1">
        <v>0.3</v>
      </c>
      <c r="D990" s="1">
        <v>0.5</v>
      </c>
      <c r="E990" s="1">
        <v>0.99999999999968003</v>
      </c>
      <c r="F990" s="1">
        <f t="shared" si="60"/>
        <v>0.13693063937629152</v>
      </c>
      <c r="I990" s="1">
        <v>2435</v>
      </c>
      <c r="J990" s="1">
        <v>0.3</v>
      </c>
      <c r="K990" s="1">
        <v>0.5</v>
      </c>
      <c r="L990" s="1">
        <v>0.99999999849365695</v>
      </c>
      <c r="M990" s="1">
        <f t="shared" si="61"/>
        <v>0.12990381056766581</v>
      </c>
      <c r="P990" s="1">
        <v>2435</v>
      </c>
      <c r="Q990" s="1">
        <v>0.3</v>
      </c>
      <c r="R990" s="1">
        <v>0.5</v>
      </c>
      <c r="S990" s="1">
        <v>1</v>
      </c>
      <c r="T990" s="1">
        <f t="shared" si="62"/>
        <v>0.10173494974687902</v>
      </c>
      <c r="W990" s="4">
        <v>2435</v>
      </c>
      <c r="X990" s="1">
        <v>0.3</v>
      </c>
      <c r="Y990" s="1">
        <v>0.5</v>
      </c>
      <c r="Z990" s="1">
        <v>1</v>
      </c>
      <c r="AA990" s="1">
        <f t="shared" si="63"/>
        <v>0.16132265804901677</v>
      </c>
    </row>
    <row r="991" spans="2:27" x14ac:dyDescent="0.2">
      <c r="B991" s="1">
        <v>2435</v>
      </c>
      <c r="C991" s="1">
        <v>0.35</v>
      </c>
      <c r="D991" s="1">
        <v>0.5</v>
      </c>
      <c r="E991" s="1">
        <v>0.999999999999999</v>
      </c>
      <c r="F991" s="1">
        <f t="shared" si="60"/>
        <v>0.1479019945774904</v>
      </c>
      <c r="I991" s="1">
        <v>2435</v>
      </c>
      <c r="J991" s="1">
        <v>0.35</v>
      </c>
      <c r="K991" s="1">
        <v>0.5</v>
      </c>
      <c r="L991" s="1">
        <v>0.99999999997669298</v>
      </c>
      <c r="M991" s="1">
        <f t="shared" si="61"/>
        <v>0.14031215200402281</v>
      </c>
      <c r="P991" s="1">
        <v>2435</v>
      </c>
      <c r="Q991" s="1">
        <v>0.35</v>
      </c>
      <c r="R991" s="1">
        <v>0.5</v>
      </c>
      <c r="S991" s="1">
        <v>1</v>
      </c>
      <c r="T991" s="1">
        <f t="shared" si="62"/>
        <v>0.10988630487917955</v>
      </c>
      <c r="W991" s="4">
        <v>2435</v>
      </c>
      <c r="X991" s="1">
        <v>0.35</v>
      </c>
      <c r="Y991" s="1">
        <v>0.5</v>
      </c>
      <c r="Z991" s="1">
        <v>1</v>
      </c>
      <c r="AA991" s="1">
        <f t="shared" si="63"/>
        <v>0.17424838593226624</v>
      </c>
    </row>
    <row r="992" spans="2:27" x14ac:dyDescent="0.2">
      <c r="B992" s="1">
        <v>2435</v>
      </c>
      <c r="C992" s="1">
        <v>0.4</v>
      </c>
      <c r="D992" s="1">
        <v>0.5</v>
      </c>
      <c r="E992" s="1">
        <v>1</v>
      </c>
      <c r="F992" s="1">
        <f t="shared" si="60"/>
        <v>0.15811388300841897</v>
      </c>
      <c r="I992" s="1">
        <v>2435</v>
      </c>
      <c r="J992" s="1">
        <v>0.4</v>
      </c>
      <c r="K992" s="1">
        <v>0.5</v>
      </c>
      <c r="L992" s="1">
        <v>0.99999999999967804</v>
      </c>
      <c r="M992" s="1">
        <f t="shared" si="61"/>
        <v>0.15000000000000002</v>
      </c>
      <c r="P992" s="1">
        <v>2435</v>
      </c>
      <c r="Q992" s="1">
        <v>0.4</v>
      </c>
      <c r="R992" s="1">
        <v>0.5</v>
      </c>
      <c r="S992" s="1">
        <v>1</v>
      </c>
      <c r="T992" s="1">
        <f t="shared" si="62"/>
        <v>0.11747340124470732</v>
      </c>
      <c r="W992" s="4">
        <v>2435</v>
      </c>
      <c r="X992" s="1">
        <v>0.4</v>
      </c>
      <c r="Y992" s="1">
        <v>0.5</v>
      </c>
      <c r="Z992" s="1">
        <v>1</v>
      </c>
      <c r="AA992" s="1">
        <f t="shared" si="63"/>
        <v>0.18627936010197158</v>
      </c>
    </row>
    <row r="993" spans="2:27" x14ac:dyDescent="0.2">
      <c r="B993" s="1">
        <v>2435</v>
      </c>
      <c r="C993" s="1">
        <v>0.45</v>
      </c>
      <c r="D993" s="1">
        <v>0.5</v>
      </c>
      <c r="E993" s="1">
        <v>1</v>
      </c>
      <c r="F993" s="1">
        <f t="shared" si="60"/>
        <v>0.16770509831248423</v>
      </c>
      <c r="I993" s="1">
        <v>2435</v>
      </c>
      <c r="J993" s="1">
        <v>0.45</v>
      </c>
      <c r="K993" s="1">
        <v>0.5</v>
      </c>
      <c r="L993" s="1">
        <v>0.999999999999996</v>
      </c>
      <c r="M993" s="1">
        <f t="shared" si="61"/>
        <v>0.15909902576697318</v>
      </c>
      <c r="P993" s="1">
        <v>2435</v>
      </c>
      <c r="Q993" s="1">
        <v>0.45</v>
      </c>
      <c r="R993" s="1">
        <v>0.5</v>
      </c>
      <c r="S993" s="1">
        <v>1</v>
      </c>
      <c r="T993" s="1">
        <f t="shared" si="62"/>
        <v>0.12459935794377114</v>
      </c>
      <c r="W993" s="4">
        <v>2435</v>
      </c>
      <c r="X993" s="1">
        <v>0.45</v>
      </c>
      <c r="Y993" s="1">
        <v>0.5</v>
      </c>
      <c r="Z993" s="1">
        <v>1</v>
      </c>
      <c r="AA993" s="1">
        <f t="shared" si="63"/>
        <v>0.19757909808479235</v>
      </c>
    </row>
    <row r="994" spans="2:27" x14ac:dyDescent="0.2">
      <c r="B994" s="1">
        <v>2435</v>
      </c>
      <c r="C994" s="1">
        <v>0.5</v>
      </c>
      <c r="D994" s="1">
        <v>0.5</v>
      </c>
      <c r="E994" s="1">
        <v>1</v>
      </c>
      <c r="F994" s="1">
        <f t="shared" si="60"/>
        <v>0.17677669529663689</v>
      </c>
      <c r="I994" s="1">
        <v>2435</v>
      </c>
      <c r="J994" s="1">
        <v>0.5</v>
      </c>
      <c r="K994" s="1">
        <v>0.5</v>
      </c>
      <c r="L994" s="1">
        <v>1</v>
      </c>
      <c r="M994" s="1">
        <f t="shared" si="61"/>
        <v>0.16770509831248423</v>
      </c>
      <c r="P994" s="1">
        <v>2435</v>
      </c>
      <c r="Q994" s="1">
        <v>0.5</v>
      </c>
      <c r="R994" s="1">
        <v>0.5</v>
      </c>
      <c r="S994" s="1">
        <v>1</v>
      </c>
      <c r="T994" s="1">
        <f t="shared" si="62"/>
        <v>0.13133925536563698</v>
      </c>
      <c r="W994" s="4">
        <v>2435</v>
      </c>
      <c r="X994" s="1">
        <v>0.5</v>
      </c>
      <c r="Y994" s="1">
        <v>0.5</v>
      </c>
      <c r="Z994" s="1">
        <v>1</v>
      </c>
      <c r="AA994" s="1">
        <f t="shared" si="63"/>
        <v>0.20826665599658528</v>
      </c>
    </row>
    <row r="995" spans="2:27" x14ac:dyDescent="0.2">
      <c r="B995" s="1">
        <v>2435</v>
      </c>
      <c r="C995" s="1">
        <v>0.55000000000000004</v>
      </c>
      <c r="D995" s="1">
        <v>0.5</v>
      </c>
      <c r="E995" s="1">
        <v>1</v>
      </c>
      <c r="F995" s="1">
        <f t="shared" si="60"/>
        <v>0.18540496217739158</v>
      </c>
      <c r="I995" s="1">
        <v>2435</v>
      </c>
      <c r="J995" s="1">
        <v>0.55000000000000004</v>
      </c>
      <c r="K995" s="1">
        <v>0.5</v>
      </c>
      <c r="L995" s="1">
        <v>1</v>
      </c>
      <c r="M995" s="1">
        <f t="shared" si="61"/>
        <v>0.17589059099337861</v>
      </c>
      <c r="P995" s="1">
        <v>2435</v>
      </c>
      <c r="Q995" s="1">
        <v>0.55000000000000004</v>
      </c>
      <c r="R995" s="1">
        <v>0.5</v>
      </c>
      <c r="S995" s="1">
        <v>1</v>
      </c>
      <c r="T995" s="1">
        <f t="shared" si="62"/>
        <v>0.13774977313955911</v>
      </c>
      <c r="W995" s="4">
        <v>2435</v>
      </c>
      <c r="X995" s="1">
        <v>0.55000000000000004</v>
      </c>
      <c r="Y995" s="1">
        <v>0.5</v>
      </c>
      <c r="Z995" s="1">
        <v>1</v>
      </c>
      <c r="AA995" s="1">
        <f t="shared" si="63"/>
        <v>0.2184319115880278</v>
      </c>
    </row>
    <row r="996" spans="2:27" x14ac:dyDescent="0.2">
      <c r="B996" s="1">
        <v>2435</v>
      </c>
      <c r="C996" s="1">
        <v>0.6</v>
      </c>
      <c r="D996" s="1">
        <v>0.5</v>
      </c>
      <c r="E996" s="1">
        <v>1</v>
      </c>
      <c r="F996" s="1">
        <f t="shared" si="60"/>
        <v>0.19364916731037085</v>
      </c>
      <c r="I996" s="1">
        <v>2435</v>
      </c>
      <c r="J996" s="1">
        <v>0.6</v>
      </c>
      <c r="K996" s="1">
        <v>0.5</v>
      </c>
      <c r="L996" s="1">
        <v>1</v>
      </c>
      <c r="M996" s="1">
        <f t="shared" si="61"/>
        <v>0.18371173070873836</v>
      </c>
      <c r="P996" s="1">
        <v>2435</v>
      </c>
      <c r="Q996" s="1">
        <v>0.6</v>
      </c>
      <c r="R996" s="1">
        <v>0.5</v>
      </c>
      <c r="S996" s="1">
        <v>1</v>
      </c>
      <c r="T996" s="1">
        <f t="shared" si="62"/>
        <v>0.14387494569938158</v>
      </c>
      <c r="W996" s="4">
        <v>2435</v>
      </c>
      <c r="X996" s="1">
        <v>0.6</v>
      </c>
      <c r="Y996" s="1">
        <v>0.5</v>
      </c>
      <c r="Z996" s="1">
        <v>1</v>
      </c>
      <c r="AA996" s="1">
        <f t="shared" si="63"/>
        <v>0.22814469093099665</v>
      </c>
    </row>
    <row r="997" spans="2:27" x14ac:dyDescent="0.2">
      <c r="B997" s="1">
        <v>2435</v>
      </c>
      <c r="C997" s="1">
        <v>0.65</v>
      </c>
      <c r="D997" s="1">
        <v>0.5</v>
      </c>
      <c r="E997" s="1">
        <v>1</v>
      </c>
      <c r="F997" s="1">
        <f t="shared" si="60"/>
        <v>0.20155644370746376</v>
      </c>
      <c r="I997" s="1">
        <v>2435</v>
      </c>
      <c r="J997" s="1">
        <v>0.65</v>
      </c>
      <c r="K997" s="1">
        <v>0.5</v>
      </c>
      <c r="L997" s="1">
        <v>1</v>
      </c>
      <c r="M997" s="1">
        <f t="shared" si="61"/>
        <v>0.19121323175972946</v>
      </c>
      <c r="P997" s="1">
        <v>2435</v>
      </c>
      <c r="Q997" s="1">
        <v>0.65</v>
      </c>
      <c r="R997" s="1">
        <v>0.5</v>
      </c>
      <c r="S997" s="1">
        <v>1</v>
      </c>
      <c r="T997" s="1">
        <f t="shared" si="62"/>
        <v>0.14974979131871938</v>
      </c>
      <c r="W997" s="4">
        <v>2435</v>
      </c>
      <c r="X997" s="1">
        <v>0.65</v>
      </c>
      <c r="Y997" s="1">
        <v>0.5</v>
      </c>
      <c r="Z997" s="1">
        <v>1</v>
      </c>
      <c r="AA997" s="1">
        <f t="shared" si="63"/>
        <v>0.23746052303488258</v>
      </c>
    </row>
    <row r="998" spans="2:27" x14ac:dyDescent="0.2">
      <c r="B998" s="1">
        <v>2435</v>
      </c>
      <c r="C998" s="1">
        <v>0.7</v>
      </c>
      <c r="D998" s="1">
        <v>0.5</v>
      </c>
      <c r="E998" s="1">
        <v>1</v>
      </c>
      <c r="F998" s="1">
        <f t="shared" si="60"/>
        <v>0.20916500663351889</v>
      </c>
      <c r="I998" s="1">
        <v>2435</v>
      </c>
      <c r="J998" s="1">
        <v>0.7</v>
      </c>
      <c r="K998" s="1">
        <v>0.5</v>
      </c>
      <c r="L998" s="1">
        <v>1</v>
      </c>
      <c r="M998" s="1">
        <f t="shared" si="61"/>
        <v>0.1984313483298443</v>
      </c>
      <c r="P998" s="1">
        <v>2435</v>
      </c>
      <c r="Q998" s="1">
        <v>0.7</v>
      </c>
      <c r="R998" s="1">
        <v>0.5</v>
      </c>
      <c r="S998" s="1">
        <v>1</v>
      </c>
      <c r="T998" s="1">
        <f t="shared" si="62"/>
        <v>0.15540270267920053</v>
      </c>
      <c r="W998" s="4">
        <v>2435</v>
      </c>
      <c r="X998" s="1">
        <v>0.7</v>
      </c>
      <c r="Y998" s="1">
        <v>0.5</v>
      </c>
      <c r="Z998" s="1">
        <v>1</v>
      </c>
      <c r="AA998" s="1">
        <f t="shared" si="63"/>
        <v>0.24642443060703212</v>
      </c>
    </row>
    <row r="999" spans="2:27" x14ac:dyDescent="0.2">
      <c r="B999" s="1">
        <v>2435</v>
      </c>
      <c r="C999" s="1">
        <v>0.75</v>
      </c>
      <c r="D999" s="1">
        <v>0.5</v>
      </c>
      <c r="E999" s="1">
        <v>1</v>
      </c>
      <c r="F999" s="1">
        <f t="shared" si="60"/>
        <v>0.21650635094610965</v>
      </c>
      <c r="I999" s="1">
        <v>2435</v>
      </c>
      <c r="J999" s="1">
        <v>0.75</v>
      </c>
      <c r="K999" s="1">
        <v>0.5</v>
      </c>
      <c r="L999" s="1">
        <v>1</v>
      </c>
      <c r="M999" s="1">
        <f t="shared" si="61"/>
        <v>0.20539595906443731</v>
      </c>
      <c r="P999" s="1">
        <v>2435</v>
      </c>
      <c r="Q999" s="1">
        <v>0.75</v>
      </c>
      <c r="R999" s="1">
        <v>0.5</v>
      </c>
      <c r="S999" s="1">
        <v>1</v>
      </c>
      <c r="T999" s="1">
        <f t="shared" si="62"/>
        <v>0.16085707942145414</v>
      </c>
      <c r="W999" s="4">
        <v>2435</v>
      </c>
      <c r="X999" s="1">
        <v>0.75</v>
      </c>
      <c r="Y999" s="1">
        <v>0.5</v>
      </c>
      <c r="Z999" s="1">
        <v>1</v>
      </c>
      <c r="AA999" s="1">
        <f t="shared" si="63"/>
        <v>0.25507351881369417</v>
      </c>
    </row>
    <row r="1000" spans="2:27" x14ac:dyDescent="0.2">
      <c r="B1000" s="1">
        <v>2435</v>
      </c>
      <c r="C1000" s="1">
        <v>0.8</v>
      </c>
      <c r="D1000" s="1">
        <v>0.5</v>
      </c>
      <c r="E1000" s="1">
        <v>1</v>
      </c>
      <c r="F1000" s="1">
        <f t="shared" si="60"/>
        <v>0.22360679774997896</v>
      </c>
      <c r="I1000" s="1">
        <v>2435</v>
      </c>
      <c r="J1000" s="1">
        <v>0.8</v>
      </c>
      <c r="K1000" s="1">
        <v>0.5</v>
      </c>
      <c r="L1000" s="1">
        <v>1</v>
      </c>
      <c r="M1000" s="1">
        <f t="shared" si="61"/>
        <v>0.21213203435596428</v>
      </c>
      <c r="P1000" s="1">
        <v>2435</v>
      </c>
      <c r="Q1000" s="1">
        <v>0.8</v>
      </c>
      <c r="R1000" s="1">
        <v>0.5</v>
      </c>
      <c r="S1000" s="1">
        <v>1</v>
      </c>
      <c r="T1000" s="1">
        <f t="shared" si="62"/>
        <v>0.1661324772583615</v>
      </c>
      <c r="W1000" s="4">
        <v>2435</v>
      </c>
      <c r="X1000" s="1">
        <v>0.8</v>
      </c>
      <c r="Y1000" s="1">
        <v>0.5</v>
      </c>
      <c r="Z1000" s="1">
        <v>1</v>
      </c>
      <c r="AA1000" s="1">
        <f t="shared" si="63"/>
        <v>0.26343879744638982</v>
      </c>
    </row>
    <row r="1001" spans="2:27" x14ac:dyDescent="0.2">
      <c r="B1001" s="1">
        <v>2435</v>
      </c>
      <c r="C1001" s="1">
        <v>0.85</v>
      </c>
      <c r="D1001" s="1">
        <v>0.5</v>
      </c>
      <c r="E1001" s="1">
        <v>1</v>
      </c>
      <c r="F1001" s="1">
        <f t="shared" si="60"/>
        <v>0.23048861143232219</v>
      </c>
      <c r="I1001" s="1">
        <v>2435</v>
      </c>
      <c r="J1001" s="1">
        <v>0.85</v>
      </c>
      <c r="K1001" s="1">
        <v>0.5</v>
      </c>
      <c r="L1001" s="1">
        <v>1</v>
      </c>
      <c r="M1001" s="1">
        <f t="shared" si="61"/>
        <v>0.21866069605669877</v>
      </c>
      <c r="P1001" s="1">
        <v>2435</v>
      </c>
      <c r="Q1001" s="1">
        <v>0.85</v>
      </c>
      <c r="R1001" s="1">
        <v>0.5</v>
      </c>
      <c r="S1001" s="1">
        <v>1</v>
      </c>
      <c r="T1001" s="1">
        <f t="shared" si="62"/>
        <v>0.17124543789543709</v>
      </c>
      <c r="W1001" s="4">
        <v>2435</v>
      </c>
      <c r="X1001" s="1">
        <v>0.85</v>
      </c>
      <c r="Y1001" s="1">
        <v>0.5</v>
      </c>
      <c r="Z1001" s="1">
        <v>1</v>
      </c>
      <c r="AA1001" s="1">
        <f t="shared" si="63"/>
        <v>0.27154649693929028</v>
      </c>
    </row>
    <row r="1002" spans="2:27" x14ac:dyDescent="0.2">
      <c r="B1002" s="1">
        <v>2435</v>
      </c>
      <c r="C1002" s="1">
        <v>0.9</v>
      </c>
      <c r="D1002" s="1">
        <v>0.5</v>
      </c>
      <c r="E1002" s="1">
        <v>1</v>
      </c>
      <c r="F1002" s="1">
        <f t="shared" si="60"/>
        <v>0.23717082451262844</v>
      </c>
      <c r="I1002" s="1">
        <v>2435</v>
      </c>
      <c r="J1002" s="1">
        <v>0.9</v>
      </c>
      <c r="K1002" s="1">
        <v>0.5</v>
      </c>
      <c r="L1002" s="1">
        <v>1</v>
      </c>
      <c r="M1002" s="1">
        <f t="shared" si="61"/>
        <v>0.22500000000000001</v>
      </c>
      <c r="P1002" s="1">
        <v>2435</v>
      </c>
      <c r="Q1002" s="1">
        <v>0.9</v>
      </c>
      <c r="R1002" s="1">
        <v>0.5</v>
      </c>
      <c r="S1002" s="1">
        <v>1</v>
      </c>
      <c r="T1002" s="1">
        <f t="shared" si="62"/>
        <v>0.17621010186706096</v>
      </c>
      <c r="W1002" s="4">
        <v>2435</v>
      </c>
      <c r="X1002" s="1">
        <v>0.9</v>
      </c>
      <c r="Y1002" s="1">
        <v>0.5</v>
      </c>
      <c r="Z1002" s="1">
        <v>1</v>
      </c>
      <c r="AA1002" s="1">
        <f t="shared" si="63"/>
        <v>0.27941904015295738</v>
      </c>
    </row>
    <row r="1003" spans="2:27" x14ac:dyDescent="0.2">
      <c r="B1003" s="1">
        <v>2435</v>
      </c>
      <c r="C1003" s="1">
        <v>0.95</v>
      </c>
      <c r="D1003" s="1">
        <v>0.5</v>
      </c>
      <c r="E1003" s="1">
        <v>1</v>
      </c>
      <c r="F1003" s="1">
        <f t="shared" si="60"/>
        <v>0.24366985862022408</v>
      </c>
      <c r="I1003" s="1">
        <v>2435</v>
      </c>
      <c r="J1003" s="1">
        <v>0.95</v>
      </c>
      <c r="K1003" s="1">
        <v>0.5</v>
      </c>
      <c r="L1003" s="1">
        <v>1</v>
      </c>
      <c r="M1003" s="1">
        <f t="shared" si="61"/>
        <v>0.23116552511133662</v>
      </c>
      <c r="P1003" s="1">
        <v>2435</v>
      </c>
      <c r="Q1003" s="1">
        <v>0.95</v>
      </c>
      <c r="R1003" s="1">
        <v>0.5</v>
      </c>
      <c r="S1003" s="1">
        <v>1</v>
      </c>
      <c r="T1003" s="1">
        <f t="shared" si="62"/>
        <v>0.18103866990231673</v>
      </c>
      <c r="W1003" s="4">
        <v>2435</v>
      </c>
      <c r="X1003" s="1">
        <v>0.95</v>
      </c>
      <c r="Y1003" s="1">
        <v>0.5</v>
      </c>
      <c r="Z1003" s="1">
        <v>1</v>
      </c>
      <c r="AA1003" s="1">
        <f t="shared" si="63"/>
        <v>0.2870757739691735</v>
      </c>
    </row>
    <row r="1004" spans="2:27" x14ac:dyDescent="0.2">
      <c r="B1004" s="1">
        <v>2435</v>
      </c>
      <c r="C1004" s="1">
        <v>1</v>
      </c>
      <c r="D1004" s="1">
        <v>0.5</v>
      </c>
      <c r="E1004" s="1">
        <v>1</v>
      </c>
      <c r="F1004" s="1">
        <f t="shared" si="60"/>
        <v>0.25</v>
      </c>
      <c r="I1004" s="1">
        <v>2435</v>
      </c>
      <c r="J1004" s="1">
        <v>1</v>
      </c>
      <c r="K1004" s="1">
        <v>0.5</v>
      </c>
      <c r="L1004" s="1">
        <v>1</v>
      </c>
      <c r="M1004" s="1">
        <f t="shared" si="61"/>
        <v>0.23717082451262844</v>
      </c>
      <c r="P1004" s="1">
        <v>2435</v>
      </c>
      <c r="Q1004" s="1">
        <v>1</v>
      </c>
      <c r="R1004" s="1">
        <v>0.5</v>
      </c>
      <c r="S1004" s="1">
        <v>1</v>
      </c>
      <c r="T1004" s="1">
        <f t="shared" si="62"/>
        <v>0.18574175621006711</v>
      </c>
      <c r="W1004" s="4">
        <v>2435</v>
      </c>
      <c r="X1004" s="1">
        <v>1</v>
      </c>
      <c r="Y1004" s="1">
        <v>0.5</v>
      </c>
      <c r="Z1004" s="1">
        <v>1</v>
      </c>
      <c r="AA1004" s="1">
        <f t="shared" si="63"/>
        <v>0.2945335295004628</v>
      </c>
    </row>
    <row r="1005" spans="2:27" x14ac:dyDescent="0.2">
      <c r="B1005" s="1">
        <v>2435</v>
      </c>
      <c r="C1005" s="1">
        <v>0.05</v>
      </c>
      <c r="D1005" s="1">
        <v>0.55000000000000004</v>
      </c>
      <c r="E1005" s="1">
        <v>0.98189351659063295</v>
      </c>
      <c r="F1005" s="1">
        <f t="shared" si="60"/>
        <v>6.1491869381244221E-2</v>
      </c>
      <c r="I1005" s="1">
        <v>2435</v>
      </c>
      <c r="J1005" s="1">
        <v>0.05</v>
      </c>
      <c r="K1005" s="1">
        <v>0.55000000000000004</v>
      </c>
      <c r="L1005" s="1">
        <v>0.93918743446811803</v>
      </c>
      <c r="M1005" s="1">
        <f t="shared" si="61"/>
        <v>5.8336309447890179E-2</v>
      </c>
      <c r="P1005" s="1">
        <v>2435</v>
      </c>
      <c r="Q1005" s="1">
        <v>0.05</v>
      </c>
      <c r="R1005" s="1">
        <v>0.55000000000000004</v>
      </c>
      <c r="S1005" s="1">
        <v>0.99716232798829396</v>
      </c>
      <c r="T1005" s="1">
        <f t="shared" si="62"/>
        <v>4.5686431246049417E-2</v>
      </c>
      <c r="W1005" s="4">
        <v>2435</v>
      </c>
      <c r="X1005" s="1">
        <v>0.05</v>
      </c>
      <c r="Y1005" s="1">
        <v>0.55000000000000004</v>
      </c>
      <c r="Z1005" s="1">
        <v>0.99966498814418303</v>
      </c>
      <c r="AA1005" s="1">
        <f t="shared" si="63"/>
        <v>7.2445669297757212E-2</v>
      </c>
    </row>
    <row r="1006" spans="2:27" x14ac:dyDescent="0.2">
      <c r="B1006" s="1">
        <v>2435</v>
      </c>
      <c r="C1006" s="1">
        <v>0.1</v>
      </c>
      <c r="D1006" s="1">
        <v>0.55000000000000004</v>
      </c>
      <c r="E1006" s="1">
        <v>0.99992570293036798</v>
      </c>
      <c r="F1006" s="1">
        <f t="shared" si="60"/>
        <v>8.6962635654630444E-2</v>
      </c>
      <c r="I1006" s="1">
        <v>2435</v>
      </c>
      <c r="J1006" s="1">
        <v>0.1</v>
      </c>
      <c r="K1006" s="1">
        <v>0.55000000000000004</v>
      </c>
      <c r="L1006" s="1">
        <v>0.99870921435543203</v>
      </c>
      <c r="M1006" s="1">
        <f t="shared" si="61"/>
        <v>8.2500000000000018E-2</v>
      </c>
      <c r="P1006" s="1">
        <v>2435</v>
      </c>
      <c r="Q1006" s="1">
        <v>0.1</v>
      </c>
      <c r="R1006" s="1">
        <v>0.55000000000000004</v>
      </c>
      <c r="S1006" s="1">
        <v>0.99999900472985503</v>
      </c>
      <c r="T1006" s="1">
        <f t="shared" si="62"/>
        <v>6.4610370684589025E-2</v>
      </c>
      <c r="W1006" s="4">
        <v>2435</v>
      </c>
      <c r="X1006" s="1">
        <v>0.1</v>
      </c>
      <c r="Y1006" s="1">
        <v>0.55000000000000004</v>
      </c>
      <c r="Z1006" s="1">
        <v>0.99999999275656604</v>
      </c>
      <c r="AA1006" s="1">
        <f t="shared" si="63"/>
        <v>0.10245364805608437</v>
      </c>
    </row>
    <row r="1007" spans="2:27" x14ac:dyDescent="0.2">
      <c r="B1007" s="1">
        <v>2435</v>
      </c>
      <c r="C1007" s="1">
        <v>0.15</v>
      </c>
      <c r="D1007" s="1">
        <v>0.55000000000000004</v>
      </c>
      <c r="E1007" s="1">
        <v>0.99999983936154402</v>
      </c>
      <c r="F1007" s="1">
        <f t="shared" si="60"/>
        <v>0.10650704202070398</v>
      </c>
      <c r="I1007" s="1">
        <v>2435</v>
      </c>
      <c r="J1007" s="1">
        <v>0.15</v>
      </c>
      <c r="K1007" s="1">
        <v>0.55000000000000004</v>
      </c>
      <c r="L1007" s="1">
        <v>0.999983151690365</v>
      </c>
      <c r="M1007" s="1">
        <f t="shared" si="61"/>
        <v>0.10104145188980611</v>
      </c>
      <c r="P1007" s="1">
        <v>2435</v>
      </c>
      <c r="Q1007" s="1">
        <v>0.15</v>
      </c>
      <c r="R1007" s="1">
        <v>0.55000000000000004</v>
      </c>
      <c r="S1007" s="1">
        <v>0.99999999985282595</v>
      </c>
      <c r="T1007" s="1">
        <f t="shared" si="62"/>
        <v>7.9131220134659883E-2</v>
      </c>
      <c r="W1007" s="4">
        <v>2435</v>
      </c>
      <c r="X1007" s="1">
        <v>0.15</v>
      </c>
      <c r="Y1007" s="1">
        <v>0.55000000000000004</v>
      </c>
      <c r="Z1007" s="1">
        <v>0.99999999999994904</v>
      </c>
      <c r="AA1007" s="1">
        <f t="shared" si="63"/>
        <v>0.12547958001204818</v>
      </c>
    </row>
    <row r="1008" spans="2:27" x14ac:dyDescent="0.2">
      <c r="B1008" s="1">
        <v>2435</v>
      </c>
      <c r="C1008" s="1">
        <v>0.2</v>
      </c>
      <c r="D1008" s="1">
        <v>0.55000000000000004</v>
      </c>
      <c r="E1008" s="1">
        <v>0.99999999977033704</v>
      </c>
      <c r="F1008" s="1">
        <f t="shared" si="60"/>
        <v>0.12298373876248844</v>
      </c>
      <c r="I1008" s="1">
        <v>2435</v>
      </c>
      <c r="J1008" s="1">
        <v>0.2</v>
      </c>
      <c r="K1008" s="1">
        <v>0.55000000000000004</v>
      </c>
      <c r="L1008" s="1">
        <v>0.99999983869606202</v>
      </c>
      <c r="M1008" s="1">
        <f t="shared" si="61"/>
        <v>0.11667261889578036</v>
      </c>
      <c r="P1008" s="1">
        <v>2435</v>
      </c>
      <c r="Q1008" s="1">
        <v>0.2</v>
      </c>
      <c r="R1008" s="1">
        <v>0.55000000000000004</v>
      </c>
      <c r="S1008" s="1">
        <v>0.99999999999998801</v>
      </c>
      <c r="T1008" s="1">
        <f t="shared" si="62"/>
        <v>9.1372862492098833E-2</v>
      </c>
      <c r="W1008" s="4">
        <v>2435</v>
      </c>
      <c r="X1008" s="1">
        <v>0.2</v>
      </c>
      <c r="Y1008" s="1">
        <v>0.55000000000000004</v>
      </c>
      <c r="Z1008" s="1">
        <v>1</v>
      </c>
      <c r="AA1008" s="1">
        <f t="shared" si="63"/>
        <v>0.14489133859551442</v>
      </c>
    </row>
    <row r="1009" spans="2:27" x14ac:dyDescent="0.2">
      <c r="B1009" s="1">
        <v>2435</v>
      </c>
      <c r="C1009" s="1">
        <v>0.25</v>
      </c>
      <c r="D1009" s="1">
        <v>0.55000000000000004</v>
      </c>
      <c r="E1009" s="1">
        <v>0.99999999999975997</v>
      </c>
      <c r="F1009" s="1">
        <f t="shared" si="60"/>
        <v>0.13750000000000001</v>
      </c>
      <c r="I1009" s="1">
        <v>2435</v>
      </c>
      <c r="J1009" s="1">
        <v>0.25</v>
      </c>
      <c r="K1009" s="1">
        <v>0.55000000000000004</v>
      </c>
      <c r="L1009" s="1">
        <v>0.99999999877353096</v>
      </c>
      <c r="M1009" s="1">
        <f t="shared" si="61"/>
        <v>0.13044395348194565</v>
      </c>
      <c r="P1009" s="1">
        <v>2435</v>
      </c>
      <c r="Q1009" s="1">
        <v>0.25</v>
      </c>
      <c r="R1009" s="1">
        <v>0.55000000000000004</v>
      </c>
      <c r="S1009" s="1">
        <v>1</v>
      </c>
      <c r="T1009" s="1">
        <f t="shared" si="62"/>
        <v>0.10215796591553691</v>
      </c>
      <c r="W1009" s="4">
        <v>2435</v>
      </c>
      <c r="X1009" s="1">
        <v>0.25</v>
      </c>
      <c r="Y1009" s="1">
        <v>0.55000000000000004</v>
      </c>
      <c r="Z1009" s="1">
        <v>1</v>
      </c>
      <c r="AA1009" s="1">
        <f t="shared" si="63"/>
        <v>0.16199344122525455</v>
      </c>
    </row>
    <row r="1010" spans="2:27" x14ac:dyDescent="0.2">
      <c r="B1010" s="1">
        <v>2435</v>
      </c>
      <c r="C1010" s="1">
        <v>0.3</v>
      </c>
      <c r="D1010" s="1">
        <v>0.55000000000000004</v>
      </c>
      <c r="E1010" s="1">
        <v>1</v>
      </c>
      <c r="F1010" s="1">
        <f t="shared" si="60"/>
        <v>0.15062370331392069</v>
      </c>
      <c r="I1010" s="1">
        <v>2435</v>
      </c>
      <c r="J1010" s="1">
        <v>0.3</v>
      </c>
      <c r="K1010" s="1">
        <v>0.55000000000000004</v>
      </c>
      <c r="L1010" s="1">
        <v>0.99999999999226297</v>
      </c>
      <c r="M1010" s="1">
        <f t="shared" si="61"/>
        <v>0.1428941916244324</v>
      </c>
      <c r="P1010" s="1">
        <v>2435</v>
      </c>
      <c r="Q1010" s="1">
        <v>0.3</v>
      </c>
      <c r="R1010" s="1">
        <v>0.55000000000000004</v>
      </c>
      <c r="S1010" s="1">
        <v>1</v>
      </c>
      <c r="T1010" s="1">
        <f t="shared" si="62"/>
        <v>0.11190844472156693</v>
      </c>
      <c r="W1010" s="4">
        <v>2435</v>
      </c>
      <c r="X1010" s="1">
        <v>0.3</v>
      </c>
      <c r="Y1010" s="1">
        <v>0.55000000000000004</v>
      </c>
      <c r="Z1010" s="1">
        <v>1</v>
      </c>
      <c r="AA1010" s="1">
        <f t="shared" si="63"/>
        <v>0.17745492385391845</v>
      </c>
    </row>
    <row r="1011" spans="2:27" x14ac:dyDescent="0.2">
      <c r="B1011" s="1">
        <v>2435</v>
      </c>
      <c r="C1011" s="1">
        <v>0.35</v>
      </c>
      <c r="D1011" s="1">
        <v>0.55000000000000004</v>
      </c>
      <c r="E1011" s="1">
        <v>1</v>
      </c>
      <c r="F1011" s="1">
        <f t="shared" si="60"/>
        <v>0.16269219403523946</v>
      </c>
      <c r="I1011" s="1">
        <v>2435</v>
      </c>
      <c r="J1011" s="1">
        <v>0.35</v>
      </c>
      <c r="K1011" s="1">
        <v>0.55000000000000004</v>
      </c>
      <c r="L1011" s="1">
        <v>0.99999999999995803</v>
      </c>
      <c r="M1011" s="1">
        <f t="shared" si="61"/>
        <v>0.1543433672044251</v>
      </c>
      <c r="P1011" s="1">
        <v>2435</v>
      </c>
      <c r="Q1011" s="1">
        <v>0.35</v>
      </c>
      <c r="R1011" s="1">
        <v>0.55000000000000004</v>
      </c>
      <c r="S1011" s="1">
        <v>1</v>
      </c>
      <c r="T1011" s="1">
        <f t="shared" si="62"/>
        <v>0.12087493536709752</v>
      </c>
      <c r="W1011" s="4">
        <v>2435</v>
      </c>
      <c r="X1011" s="1">
        <v>0.35</v>
      </c>
      <c r="Y1011" s="1">
        <v>0.55000000000000004</v>
      </c>
      <c r="Z1011" s="1">
        <v>1</v>
      </c>
      <c r="AA1011" s="1">
        <f t="shared" si="63"/>
        <v>0.19167322452549287</v>
      </c>
    </row>
    <row r="1012" spans="2:27" x14ac:dyDescent="0.2">
      <c r="B1012" s="1">
        <v>2435</v>
      </c>
      <c r="C1012" s="1">
        <v>0.4</v>
      </c>
      <c r="D1012" s="1">
        <v>0.55000000000000004</v>
      </c>
      <c r="E1012" s="1">
        <v>1</v>
      </c>
      <c r="F1012" s="1">
        <f t="shared" si="60"/>
        <v>0.17392527130926089</v>
      </c>
      <c r="I1012" s="1">
        <v>2435</v>
      </c>
      <c r="J1012" s="1">
        <v>0.4</v>
      </c>
      <c r="K1012" s="1">
        <v>0.55000000000000004</v>
      </c>
      <c r="L1012" s="1">
        <v>1</v>
      </c>
      <c r="M1012" s="1">
        <f t="shared" si="61"/>
        <v>0.16500000000000004</v>
      </c>
      <c r="P1012" s="1">
        <v>2435</v>
      </c>
      <c r="Q1012" s="1">
        <v>0.4</v>
      </c>
      <c r="R1012" s="1">
        <v>0.55000000000000004</v>
      </c>
      <c r="S1012" s="1">
        <v>1</v>
      </c>
      <c r="T1012" s="1">
        <f t="shared" si="62"/>
        <v>0.12922074136917805</v>
      </c>
      <c r="W1012" s="4">
        <v>2435</v>
      </c>
      <c r="X1012" s="1">
        <v>0.4</v>
      </c>
      <c r="Y1012" s="1">
        <v>0.55000000000000004</v>
      </c>
      <c r="Z1012" s="1">
        <v>1</v>
      </c>
      <c r="AA1012" s="1">
        <f t="shared" si="63"/>
        <v>0.20490729611216874</v>
      </c>
    </row>
    <row r="1013" spans="2:27" x14ac:dyDescent="0.2">
      <c r="B1013" s="1">
        <v>2435</v>
      </c>
      <c r="C1013" s="1">
        <v>0.45</v>
      </c>
      <c r="D1013" s="1">
        <v>0.55000000000000004</v>
      </c>
      <c r="E1013" s="1">
        <v>1</v>
      </c>
      <c r="F1013" s="1">
        <f t="shared" si="60"/>
        <v>0.18447560814373268</v>
      </c>
      <c r="I1013" s="1">
        <v>2435</v>
      </c>
      <c r="J1013" s="1">
        <v>0.45</v>
      </c>
      <c r="K1013" s="1">
        <v>0.55000000000000004</v>
      </c>
      <c r="L1013" s="1">
        <v>1</v>
      </c>
      <c r="M1013" s="1">
        <f t="shared" si="61"/>
        <v>0.17500892834367052</v>
      </c>
      <c r="P1013" s="1">
        <v>2435</v>
      </c>
      <c r="Q1013" s="1">
        <v>0.45</v>
      </c>
      <c r="R1013" s="1">
        <v>0.55000000000000004</v>
      </c>
      <c r="S1013" s="1">
        <v>1</v>
      </c>
      <c r="T1013" s="1">
        <f t="shared" si="62"/>
        <v>0.13705929373814826</v>
      </c>
      <c r="W1013" s="4">
        <v>2435</v>
      </c>
      <c r="X1013" s="1">
        <v>0.45</v>
      </c>
      <c r="Y1013" s="1">
        <v>0.55000000000000004</v>
      </c>
      <c r="Z1013" s="1">
        <v>1</v>
      </c>
      <c r="AA1013" s="1">
        <f t="shared" si="63"/>
        <v>0.21733700789327159</v>
      </c>
    </row>
    <row r="1014" spans="2:27" x14ac:dyDescent="0.2">
      <c r="B1014" s="1">
        <v>2435</v>
      </c>
      <c r="C1014" s="1">
        <v>0.5</v>
      </c>
      <c r="D1014" s="1">
        <v>0.55000000000000004</v>
      </c>
      <c r="E1014" s="1">
        <v>1</v>
      </c>
      <c r="F1014" s="1">
        <f t="shared" si="60"/>
        <v>0.1944543648263006</v>
      </c>
      <c r="I1014" s="1">
        <v>2435</v>
      </c>
      <c r="J1014" s="1">
        <v>0.5</v>
      </c>
      <c r="K1014" s="1">
        <v>0.55000000000000004</v>
      </c>
      <c r="L1014" s="1">
        <v>1</v>
      </c>
      <c r="M1014" s="1">
        <f t="shared" si="61"/>
        <v>0.18447560814373268</v>
      </c>
      <c r="P1014" s="1">
        <v>2435</v>
      </c>
      <c r="Q1014" s="1">
        <v>0.5</v>
      </c>
      <c r="R1014" s="1">
        <v>0.55000000000000004</v>
      </c>
      <c r="S1014" s="1">
        <v>1</v>
      </c>
      <c r="T1014" s="1">
        <f t="shared" si="62"/>
        <v>0.14447318090220068</v>
      </c>
      <c r="W1014" s="4">
        <v>2435</v>
      </c>
      <c r="X1014" s="1">
        <v>0.5</v>
      </c>
      <c r="Y1014" s="1">
        <v>0.55000000000000004</v>
      </c>
      <c r="Z1014" s="1">
        <v>1</v>
      </c>
      <c r="AA1014" s="1">
        <f t="shared" si="63"/>
        <v>0.22909332159624382</v>
      </c>
    </row>
    <row r="1015" spans="2:27" x14ac:dyDescent="0.2">
      <c r="B1015" s="1">
        <v>2435</v>
      </c>
      <c r="C1015" s="1">
        <v>0.55000000000000004</v>
      </c>
      <c r="D1015" s="1">
        <v>0.55000000000000004</v>
      </c>
      <c r="E1015" s="1">
        <v>1</v>
      </c>
      <c r="F1015" s="1">
        <f t="shared" si="60"/>
        <v>0.20394545839513076</v>
      </c>
      <c r="I1015" s="1">
        <v>2435</v>
      </c>
      <c r="J1015" s="1">
        <v>0.55000000000000004</v>
      </c>
      <c r="K1015" s="1">
        <v>0.55000000000000004</v>
      </c>
      <c r="L1015" s="1">
        <v>1</v>
      </c>
      <c r="M1015" s="1">
        <f t="shared" si="61"/>
        <v>0.1934796500927165</v>
      </c>
      <c r="P1015" s="1">
        <v>2435</v>
      </c>
      <c r="Q1015" s="1">
        <v>0.55000000000000004</v>
      </c>
      <c r="R1015" s="1">
        <v>0.55000000000000004</v>
      </c>
      <c r="S1015" s="1">
        <v>1</v>
      </c>
      <c r="T1015" s="1">
        <f t="shared" si="62"/>
        <v>0.15152475045351502</v>
      </c>
      <c r="W1015" s="4">
        <v>2435</v>
      </c>
      <c r="X1015" s="1">
        <v>0.55000000000000004</v>
      </c>
      <c r="Y1015" s="1">
        <v>0.55000000000000004</v>
      </c>
      <c r="Z1015" s="1">
        <v>1</v>
      </c>
      <c r="AA1015" s="1">
        <f t="shared" si="63"/>
        <v>0.24027510274683059</v>
      </c>
    </row>
    <row r="1016" spans="2:27" x14ac:dyDescent="0.2">
      <c r="B1016" s="1">
        <v>2435</v>
      </c>
      <c r="C1016" s="1">
        <v>0.6</v>
      </c>
      <c r="D1016" s="1">
        <v>0.55000000000000004</v>
      </c>
      <c r="E1016" s="1">
        <v>1</v>
      </c>
      <c r="F1016" s="1">
        <f t="shared" si="60"/>
        <v>0.21301408404140795</v>
      </c>
      <c r="I1016" s="1">
        <v>2435</v>
      </c>
      <c r="J1016" s="1">
        <v>0.6</v>
      </c>
      <c r="K1016" s="1">
        <v>0.55000000000000004</v>
      </c>
      <c r="L1016" s="1">
        <v>1</v>
      </c>
      <c r="M1016" s="1">
        <f t="shared" si="61"/>
        <v>0.20208290377961222</v>
      </c>
      <c r="P1016" s="1">
        <v>2435</v>
      </c>
      <c r="Q1016" s="1">
        <v>0.6</v>
      </c>
      <c r="R1016" s="1">
        <v>0.55000000000000004</v>
      </c>
      <c r="S1016" s="1">
        <v>1</v>
      </c>
      <c r="T1016" s="1">
        <f t="shared" si="62"/>
        <v>0.15826244026931977</v>
      </c>
      <c r="W1016" s="4">
        <v>2435</v>
      </c>
      <c r="X1016" s="1">
        <v>0.6</v>
      </c>
      <c r="Y1016" s="1">
        <v>0.55000000000000004</v>
      </c>
      <c r="Z1016" s="1">
        <v>1</v>
      </c>
      <c r="AA1016" s="1">
        <f t="shared" si="63"/>
        <v>0.25095916002409635</v>
      </c>
    </row>
    <row r="1017" spans="2:27" x14ac:dyDescent="0.2">
      <c r="B1017" s="1">
        <v>2435</v>
      </c>
      <c r="C1017" s="1">
        <v>0.65</v>
      </c>
      <c r="D1017" s="1">
        <v>0.55000000000000004</v>
      </c>
      <c r="E1017" s="1">
        <v>1</v>
      </c>
      <c r="F1017" s="1">
        <f t="shared" si="60"/>
        <v>0.22171208807821016</v>
      </c>
      <c r="I1017" s="1">
        <v>2435</v>
      </c>
      <c r="J1017" s="1">
        <v>0.65</v>
      </c>
      <c r="K1017" s="1">
        <v>0.55000000000000004</v>
      </c>
      <c r="L1017" s="1">
        <v>1</v>
      </c>
      <c r="M1017" s="1">
        <f t="shared" si="61"/>
        <v>0.21033455493570241</v>
      </c>
      <c r="P1017" s="1">
        <v>2435</v>
      </c>
      <c r="Q1017" s="1">
        <v>0.65</v>
      </c>
      <c r="R1017" s="1">
        <v>0.55000000000000004</v>
      </c>
      <c r="S1017" s="1">
        <v>1</v>
      </c>
      <c r="T1017" s="1">
        <f t="shared" si="62"/>
        <v>0.16472477045059133</v>
      </c>
      <c r="W1017" s="4">
        <v>2435</v>
      </c>
      <c r="X1017" s="1">
        <v>0.65</v>
      </c>
      <c r="Y1017" s="1">
        <v>0.55000000000000004</v>
      </c>
      <c r="Z1017" s="1">
        <v>1</v>
      </c>
      <c r="AA1017" s="1">
        <f t="shared" si="63"/>
        <v>0.26120657533837083</v>
      </c>
    </row>
    <row r="1018" spans="2:27" x14ac:dyDescent="0.2">
      <c r="B1018" s="1">
        <v>2435</v>
      </c>
      <c r="C1018" s="1">
        <v>0.7</v>
      </c>
      <c r="D1018" s="1">
        <v>0.55000000000000004</v>
      </c>
      <c r="E1018" s="1">
        <v>1</v>
      </c>
      <c r="F1018" s="1">
        <f t="shared" si="60"/>
        <v>0.2300815072968708</v>
      </c>
      <c r="I1018" s="1">
        <v>2435</v>
      </c>
      <c r="J1018" s="1">
        <v>0.7</v>
      </c>
      <c r="K1018" s="1">
        <v>0.55000000000000004</v>
      </c>
      <c r="L1018" s="1">
        <v>1</v>
      </c>
      <c r="M1018" s="1">
        <f t="shared" si="61"/>
        <v>0.21827448316282874</v>
      </c>
      <c r="P1018" s="1">
        <v>2435</v>
      </c>
      <c r="Q1018" s="1">
        <v>0.7</v>
      </c>
      <c r="R1018" s="1">
        <v>0.55000000000000004</v>
      </c>
      <c r="S1018" s="1">
        <v>1</v>
      </c>
      <c r="T1018" s="1">
        <f t="shared" si="62"/>
        <v>0.1709429729471206</v>
      </c>
      <c r="W1018" s="4">
        <v>2435</v>
      </c>
      <c r="X1018" s="1">
        <v>0.7</v>
      </c>
      <c r="Y1018" s="1">
        <v>0.55000000000000004</v>
      </c>
      <c r="Z1018" s="1">
        <v>1</v>
      </c>
      <c r="AA1018" s="1">
        <f t="shared" si="63"/>
        <v>0.27106687366773535</v>
      </c>
    </row>
    <row r="1019" spans="2:27" x14ac:dyDescent="0.2">
      <c r="B1019" s="1">
        <v>2435</v>
      </c>
      <c r="C1019" s="1">
        <v>0.75</v>
      </c>
      <c r="D1019" s="1">
        <v>0.55000000000000004</v>
      </c>
      <c r="E1019" s="1">
        <v>1</v>
      </c>
      <c r="F1019" s="1">
        <f t="shared" si="60"/>
        <v>0.23815698604072064</v>
      </c>
      <c r="I1019" s="1">
        <v>2435</v>
      </c>
      <c r="J1019" s="1">
        <v>0.75</v>
      </c>
      <c r="K1019" s="1">
        <v>0.55000000000000004</v>
      </c>
      <c r="L1019" s="1">
        <v>1</v>
      </c>
      <c r="M1019" s="1">
        <f t="shared" si="61"/>
        <v>0.22593555497088105</v>
      </c>
      <c r="P1019" s="1">
        <v>2435</v>
      </c>
      <c r="Q1019" s="1">
        <v>0.75</v>
      </c>
      <c r="R1019" s="1">
        <v>0.55000000000000004</v>
      </c>
      <c r="S1019" s="1">
        <v>1</v>
      </c>
      <c r="T1019" s="1">
        <f t="shared" si="62"/>
        <v>0.17694278736359956</v>
      </c>
      <c r="W1019" s="4">
        <v>2435</v>
      </c>
      <c r="X1019" s="1">
        <v>0.75</v>
      </c>
      <c r="Y1019" s="1">
        <v>0.55000000000000004</v>
      </c>
      <c r="Z1019" s="1">
        <v>1</v>
      </c>
      <c r="AA1019" s="1">
        <f t="shared" si="63"/>
        <v>0.2805808706950636</v>
      </c>
    </row>
    <row r="1020" spans="2:27" x14ac:dyDescent="0.2">
      <c r="B1020" s="1">
        <v>2435</v>
      </c>
      <c r="C1020" s="1">
        <v>0.8</v>
      </c>
      <c r="D1020" s="1">
        <v>0.55000000000000004</v>
      </c>
      <c r="E1020" s="1">
        <v>1</v>
      </c>
      <c r="F1020" s="1">
        <f t="shared" si="60"/>
        <v>0.24596747752497689</v>
      </c>
      <c r="I1020" s="1">
        <v>2435</v>
      </c>
      <c r="J1020" s="1">
        <v>0.8</v>
      </c>
      <c r="K1020" s="1">
        <v>0.55000000000000004</v>
      </c>
      <c r="L1020" s="1">
        <v>1</v>
      </c>
      <c r="M1020" s="1">
        <f t="shared" si="61"/>
        <v>0.23334523779156072</v>
      </c>
      <c r="P1020" s="1">
        <v>2435</v>
      </c>
      <c r="Q1020" s="1">
        <v>0.8</v>
      </c>
      <c r="R1020" s="1">
        <v>0.55000000000000004</v>
      </c>
      <c r="S1020" s="1">
        <v>1</v>
      </c>
      <c r="T1020" s="1">
        <f t="shared" si="62"/>
        <v>0.18274572498419767</v>
      </c>
      <c r="W1020" s="4">
        <v>2435</v>
      </c>
      <c r="X1020" s="1">
        <v>0.8</v>
      </c>
      <c r="Y1020" s="1">
        <v>0.55000000000000004</v>
      </c>
      <c r="Z1020" s="1">
        <v>1</v>
      </c>
      <c r="AA1020" s="1">
        <f t="shared" si="63"/>
        <v>0.28978267719102885</v>
      </c>
    </row>
    <row r="1021" spans="2:27" x14ac:dyDescent="0.2">
      <c r="B1021" s="1">
        <v>2435</v>
      </c>
      <c r="C1021" s="1">
        <v>0.85</v>
      </c>
      <c r="D1021" s="1">
        <v>0.55000000000000004</v>
      </c>
      <c r="E1021" s="1">
        <v>1</v>
      </c>
      <c r="F1021" s="1">
        <f t="shared" si="60"/>
        <v>0.25353747257555442</v>
      </c>
      <c r="I1021" s="1">
        <v>2435</v>
      </c>
      <c r="J1021" s="1">
        <v>0.85</v>
      </c>
      <c r="K1021" s="1">
        <v>0.55000000000000004</v>
      </c>
      <c r="L1021" s="1">
        <v>1</v>
      </c>
      <c r="M1021" s="1">
        <f t="shared" si="61"/>
        <v>0.24052676566236866</v>
      </c>
      <c r="P1021" s="1">
        <v>2435</v>
      </c>
      <c r="Q1021" s="1">
        <v>0.85</v>
      </c>
      <c r="R1021" s="1">
        <v>0.55000000000000004</v>
      </c>
      <c r="S1021" s="1">
        <v>1</v>
      </c>
      <c r="T1021" s="1">
        <f t="shared" si="62"/>
        <v>0.18836998168498081</v>
      </c>
      <c r="W1021" s="4">
        <v>2435</v>
      </c>
      <c r="X1021" s="1">
        <v>0.85</v>
      </c>
      <c r="Y1021" s="1">
        <v>0.55000000000000004</v>
      </c>
      <c r="Z1021" s="1">
        <v>1</v>
      </c>
      <c r="AA1021" s="1">
        <f t="shared" si="63"/>
        <v>0.29870114663321934</v>
      </c>
    </row>
    <row r="1022" spans="2:27" x14ac:dyDescent="0.2">
      <c r="B1022" s="1">
        <v>2435</v>
      </c>
      <c r="C1022" s="1">
        <v>0.9</v>
      </c>
      <c r="D1022" s="1">
        <v>0.55000000000000004</v>
      </c>
      <c r="E1022" s="1">
        <v>1</v>
      </c>
      <c r="F1022" s="1">
        <f t="shared" si="60"/>
        <v>0.2608879069638913</v>
      </c>
      <c r="I1022" s="1">
        <v>2435</v>
      </c>
      <c r="J1022" s="1">
        <v>0.9</v>
      </c>
      <c r="K1022" s="1">
        <v>0.55000000000000004</v>
      </c>
      <c r="L1022" s="1">
        <v>1</v>
      </c>
      <c r="M1022" s="1">
        <f t="shared" si="61"/>
        <v>0.24750000000000003</v>
      </c>
      <c r="P1022" s="1">
        <v>2435</v>
      </c>
      <c r="Q1022" s="1">
        <v>0.9</v>
      </c>
      <c r="R1022" s="1">
        <v>0.55000000000000004</v>
      </c>
      <c r="S1022" s="1">
        <v>1</v>
      </c>
      <c r="T1022" s="1">
        <f t="shared" si="62"/>
        <v>0.19383111205376707</v>
      </c>
      <c r="W1022" s="4">
        <v>2435</v>
      </c>
      <c r="X1022" s="1">
        <v>0.9</v>
      </c>
      <c r="Y1022" s="1">
        <v>0.55000000000000004</v>
      </c>
      <c r="Z1022" s="1">
        <v>1</v>
      </c>
      <c r="AA1022" s="1">
        <f t="shared" si="63"/>
        <v>0.30736094416825316</v>
      </c>
    </row>
    <row r="1023" spans="2:27" x14ac:dyDescent="0.2">
      <c r="B1023" s="1">
        <v>2435</v>
      </c>
      <c r="C1023" s="1">
        <v>0.95</v>
      </c>
      <c r="D1023" s="1">
        <v>0.55000000000000004</v>
      </c>
      <c r="E1023" s="1">
        <v>1</v>
      </c>
      <c r="F1023" s="1">
        <f t="shared" si="60"/>
        <v>0.26803684448224652</v>
      </c>
      <c r="I1023" s="1">
        <v>2435</v>
      </c>
      <c r="J1023" s="1">
        <v>0.95</v>
      </c>
      <c r="K1023" s="1">
        <v>0.55000000000000004</v>
      </c>
      <c r="L1023" s="1">
        <v>1</v>
      </c>
      <c r="M1023" s="1">
        <f t="shared" si="61"/>
        <v>0.25428207762247029</v>
      </c>
      <c r="P1023" s="1">
        <v>2435</v>
      </c>
      <c r="Q1023" s="1">
        <v>0.95</v>
      </c>
      <c r="R1023" s="1">
        <v>0.55000000000000004</v>
      </c>
      <c r="S1023" s="1">
        <v>1</v>
      </c>
      <c r="T1023" s="1">
        <f t="shared" si="62"/>
        <v>0.19914253689254843</v>
      </c>
      <c r="W1023" s="4">
        <v>2435</v>
      </c>
      <c r="X1023" s="1">
        <v>0.95</v>
      </c>
      <c r="Y1023" s="1">
        <v>0.55000000000000004</v>
      </c>
      <c r="Z1023" s="1">
        <v>1</v>
      </c>
      <c r="AA1023" s="1">
        <f t="shared" si="63"/>
        <v>0.31578335136609087</v>
      </c>
    </row>
    <row r="1024" spans="2:27" x14ac:dyDescent="0.2">
      <c r="B1024" s="1">
        <v>2435</v>
      </c>
      <c r="C1024" s="1">
        <v>1</v>
      </c>
      <c r="D1024" s="1">
        <v>0.55000000000000004</v>
      </c>
      <c r="E1024" s="1">
        <v>1</v>
      </c>
      <c r="F1024" s="1">
        <f t="shared" si="60"/>
        <v>0.27500000000000002</v>
      </c>
      <c r="I1024" s="1">
        <v>2435</v>
      </c>
      <c r="J1024" s="1">
        <v>1</v>
      </c>
      <c r="K1024" s="1">
        <v>0.55000000000000004</v>
      </c>
      <c r="L1024" s="1">
        <v>1</v>
      </c>
      <c r="M1024" s="1">
        <f t="shared" si="61"/>
        <v>0.2608879069638913</v>
      </c>
      <c r="P1024" s="1">
        <v>2435</v>
      </c>
      <c r="Q1024" s="1">
        <v>1</v>
      </c>
      <c r="R1024" s="1">
        <v>0.55000000000000004</v>
      </c>
      <c r="S1024" s="1">
        <v>1</v>
      </c>
      <c r="T1024" s="1">
        <f t="shared" si="62"/>
        <v>0.20431593183107383</v>
      </c>
      <c r="W1024" s="4">
        <v>2435</v>
      </c>
      <c r="X1024" s="1">
        <v>1</v>
      </c>
      <c r="Y1024" s="1">
        <v>0.55000000000000004</v>
      </c>
      <c r="Z1024" s="1">
        <v>1</v>
      </c>
      <c r="AA1024" s="1">
        <f t="shared" si="63"/>
        <v>0.32398688245050911</v>
      </c>
    </row>
    <row r="1025" spans="2:27" x14ac:dyDescent="0.2">
      <c r="B1025" s="1">
        <v>2435</v>
      </c>
      <c r="C1025" s="1">
        <v>0.05</v>
      </c>
      <c r="D1025" s="1">
        <v>0.6</v>
      </c>
      <c r="E1025" s="1">
        <v>0.99316765028910803</v>
      </c>
      <c r="F1025" s="1">
        <f t="shared" si="60"/>
        <v>6.7082039324993681E-2</v>
      </c>
      <c r="I1025" s="1">
        <v>2435</v>
      </c>
      <c r="J1025" s="1">
        <v>0.05</v>
      </c>
      <c r="K1025" s="1">
        <v>0.6</v>
      </c>
      <c r="L1025" s="1">
        <v>0.96916996032258795</v>
      </c>
      <c r="M1025" s="1">
        <f t="shared" si="61"/>
        <v>6.3639610306789288E-2</v>
      </c>
      <c r="P1025" s="1">
        <v>2435</v>
      </c>
      <c r="Q1025" s="1">
        <v>0.05</v>
      </c>
      <c r="R1025" s="1">
        <v>0.6</v>
      </c>
      <c r="S1025" s="1">
        <v>0.99931310653217797</v>
      </c>
      <c r="T1025" s="1">
        <f t="shared" si="62"/>
        <v>4.9839743177508451E-2</v>
      </c>
      <c r="W1025" s="4">
        <v>2435</v>
      </c>
      <c r="X1025" s="1">
        <v>0.05</v>
      </c>
      <c r="Y1025" s="1">
        <v>0.6</v>
      </c>
      <c r="Z1025" s="1">
        <v>0.99995101091801797</v>
      </c>
      <c r="AA1025" s="1">
        <f t="shared" si="63"/>
        <v>7.9031639233916942E-2</v>
      </c>
    </row>
    <row r="1026" spans="2:27" x14ac:dyDescent="0.2">
      <c r="B1026" s="1">
        <v>2435</v>
      </c>
      <c r="C1026" s="1">
        <v>0.1</v>
      </c>
      <c r="D1026" s="1">
        <v>0.6</v>
      </c>
      <c r="E1026" s="1">
        <v>0.99999235837100398</v>
      </c>
      <c r="F1026" s="1">
        <f t="shared" si="60"/>
        <v>9.4868329805051374E-2</v>
      </c>
      <c r="I1026" s="1">
        <v>2435</v>
      </c>
      <c r="J1026" s="1">
        <v>0.1</v>
      </c>
      <c r="K1026" s="1">
        <v>0.6</v>
      </c>
      <c r="L1026" s="1">
        <v>0.99974074008863201</v>
      </c>
      <c r="M1026" s="1">
        <f t="shared" si="61"/>
        <v>9.0000000000000011E-2</v>
      </c>
      <c r="P1026" s="1">
        <v>2435</v>
      </c>
      <c r="Q1026" s="1">
        <v>0.1</v>
      </c>
      <c r="R1026" s="1">
        <v>0.6</v>
      </c>
      <c r="S1026" s="1">
        <v>0.99999996227839005</v>
      </c>
      <c r="T1026" s="1">
        <f t="shared" si="62"/>
        <v>7.0484040746824392E-2</v>
      </c>
      <c r="W1026" s="4">
        <v>2435</v>
      </c>
      <c r="X1026" s="1">
        <v>0.1</v>
      </c>
      <c r="Y1026" s="1">
        <v>0.6</v>
      </c>
      <c r="Z1026" s="1">
        <v>0.99999999991139898</v>
      </c>
      <c r="AA1026" s="1">
        <f t="shared" si="63"/>
        <v>0.11176761606118295</v>
      </c>
    </row>
    <row r="1027" spans="2:27" x14ac:dyDescent="0.2">
      <c r="B1027" s="1">
        <v>2435</v>
      </c>
      <c r="C1027" s="1">
        <v>0.15</v>
      </c>
      <c r="D1027" s="1">
        <v>0.6</v>
      </c>
      <c r="E1027" s="1">
        <v>0.99999999599822598</v>
      </c>
      <c r="F1027" s="1">
        <f t="shared" si="60"/>
        <v>0.1161895003862225</v>
      </c>
      <c r="I1027" s="1">
        <v>2435</v>
      </c>
      <c r="J1027" s="1">
        <v>0.15</v>
      </c>
      <c r="K1027" s="1">
        <v>0.6</v>
      </c>
      <c r="L1027" s="1">
        <v>0.99999877242074098</v>
      </c>
      <c r="M1027" s="1">
        <f t="shared" si="61"/>
        <v>0.11022703842524302</v>
      </c>
      <c r="P1027" s="1">
        <v>2435</v>
      </c>
      <c r="Q1027" s="1">
        <v>0.15</v>
      </c>
      <c r="R1027" s="1">
        <v>0.6</v>
      </c>
      <c r="S1027" s="1">
        <v>0.99999999999926303</v>
      </c>
      <c r="T1027" s="1">
        <f t="shared" si="62"/>
        <v>8.6324967419628945E-2</v>
      </c>
      <c r="W1027" s="4">
        <v>2435</v>
      </c>
      <c r="X1027" s="1">
        <v>0.15</v>
      </c>
      <c r="Y1027" s="1">
        <v>0.6</v>
      </c>
      <c r="Z1027" s="1">
        <v>1</v>
      </c>
      <c r="AA1027" s="1">
        <f t="shared" si="63"/>
        <v>0.136886814558598</v>
      </c>
    </row>
    <row r="1028" spans="2:27" x14ac:dyDescent="0.2">
      <c r="B1028" s="1">
        <v>2435</v>
      </c>
      <c r="C1028" s="1">
        <v>0.2</v>
      </c>
      <c r="D1028" s="1">
        <v>0.6</v>
      </c>
      <c r="E1028" s="1">
        <v>0.99999999999872602</v>
      </c>
      <c r="F1028" s="1">
        <f t="shared" si="60"/>
        <v>0.13416407864998736</v>
      </c>
      <c r="I1028" s="1">
        <v>2435</v>
      </c>
      <c r="J1028" s="1">
        <v>0.2</v>
      </c>
      <c r="K1028" s="1">
        <v>0.6</v>
      </c>
      <c r="L1028" s="1">
        <v>0.99999999597782796</v>
      </c>
      <c r="M1028" s="1">
        <f t="shared" si="61"/>
        <v>0.12727922061357858</v>
      </c>
      <c r="P1028" s="1">
        <v>2435</v>
      </c>
      <c r="Q1028" s="1">
        <v>0.2</v>
      </c>
      <c r="R1028" s="1">
        <v>0.6</v>
      </c>
      <c r="S1028" s="1">
        <v>1</v>
      </c>
      <c r="T1028" s="1">
        <f t="shared" si="62"/>
        <v>9.9679486355016902E-2</v>
      </c>
      <c r="W1028" s="4">
        <v>2435</v>
      </c>
      <c r="X1028" s="1">
        <v>0.2</v>
      </c>
      <c r="Y1028" s="1">
        <v>0.6</v>
      </c>
      <c r="Z1028" s="1">
        <v>1</v>
      </c>
      <c r="AA1028" s="1">
        <f t="shared" si="63"/>
        <v>0.15806327846783388</v>
      </c>
    </row>
    <row r="1029" spans="2:27" x14ac:dyDescent="0.2">
      <c r="B1029" s="1">
        <v>2435</v>
      </c>
      <c r="C1029" s="1">
        <v>0.25</v>
      </c>
      <c r="D1029" s="1">
        <v>0.6</v>
      </c>
      <c r="E1029" s="1">
        <v>1</v>
      </c>
      <c r="F1029" s="1">
        <f t="shared" ref="F1029:F1092" si="64">D1029*SQRT(0.25*C1029)</f>
        <v>0.15</v>
      </c>
      <c r="I1029" s="1">
        <v>2435</v>
      </c>
      <c r="J1029" s="1">
        <v>0.25</v>
      </c>
      <c r="K1029" s="1">
        <v>0.6</v>
      </c>
      <c r="L1029" s="1">
        <v>0.99999999999001499</v>
      </c>
      <c r="M1029" s="1">
        <f t="shared" ref="M1029:M1092" si="65">K1029*SQRT(0.225*J1029)</f>
        <v>0.14230249470757705</v>
      </c>
      <c r="P1029" s="1">
        <v>2435</v>
      </c>
      <c r="Q1029" s="1">
        <v>0.25</v>
      </c>
      <c r="R1029" s="1">
        <v>0.6</v>
      </c>
      <c r="S1029" s="1">
        <v>1</v>
      </c>
      <c r="T1029" s="1">
        <f t="shared" ref="T1029:T1092" si="66">R1029*SQRT(0.138*Q1029)</f>
        <v>0.11144505372604026</v>
      </c>
      <c r="W1029" s="4">
        <v>2435</v>
      </c>
      <c r="X1029" s="1">
        <v>0.25</v>
      </c>
      <c r="Y1029" s="1">
        <v>0.6</v>
      </c>
      <c r="Z1029" s="1">
        <v>1</v>
      </c>
      <c r="AA1029" s="1">
        <f t="shared" si="63"/>
        <v>0.17672011770027768</v>
      </c>
    </row>
    <row r="1030" spans="2:27" x14ac:dyDescent="0.2">
      <c r="B1030" s="1">
        <v>2435</v>
      </c>
      <c r="C1030" s="1">
        <v>0.3</v>
      </c>
      <c r="D1030" s="1">
        <v>0.6</v>
      </c>
      <c r="E1030" s="1">
        <v>1</v>
      </c>
      <c r="F1030" s="1">
        <f t="shared" si="64"/>
        <v>0.16431676725154981</v>
      </c>
      <c r="I1030" s="1">
        <v>2435</v>
      </c>
      <c r="J1030" s="1">
        <v>0.3</v>
      </c>
      <c r="K1030" s="1">
        <v>0.6</v>
      </c>
      <c r="L1030" s="1">
        <v>0.99999999999998002</v>
      </c>
      <c r="M1030" s="1">
        <f t="shared" si="65"/>
        <v>0.15588457268119896</v>
      </c>
      <c r="P1030" s="1">
        <v>2435</v>
      </c>
      <c r="Q1030" s="1">
        <v>0.3</v>
      </c>
      <c r="R1030" s="1">
        <v>0.6</v>
      </c>
      <c r="S1030" s="1">
        <v>1</v>
      </c>
      <c r="T1030" s="1">
        <f t="shared" si="66"/>
        <v>0.12208193969625482</v>
      </c>
      <c r="W1030" s="4">
        <v>2435</v>
      </c>
      <c r="X1030" s="1">
        <v>0.3</v>
      </c>
      <c r="Y1030" s="1">
        <v>0.6</v>
      </c>
      <c r="Z1030" s="1">
        <v>1</v>
      </c>
      <c r="AA1030" s="1">
        <f t="shared" ref="AA1030:AA1093" si="67">Y1030*SQRT(0.347*X1030)</f>
        <v>0.19358718965882013</v>
      </c>
    </row>
    <row r="1031" spans="2:27" x14ac:dyDescent="0.2">
      <c r="B1031" s="1">
        <v>2435</v>
      </c>
      <c r="C1031" s="1">
        <v>0.35</v>
      </c>
      <c r="D1031" s="1">
        <v>0.6</v>
      </c>
      <c r="E1031" s="1">
        <v>1</v>
      </c>
      <c r="F1031" s="1">
        <f t="shared" si="64"/>
        <v>0.17748239349298847</v>
      </c>
      <c r="I1031" s="1">
        <v>2435</v>
      </c>
      <c r="J1031" s="1">
        <v>0.35</v>
      </c>
      <c r="K1031" s="1">
        <v>0.6</v>
      </c>
      <c r="L1031" s="1">
        <v>1</v>
      </c>
      <c r="M1031" s="1">
        <f t="shared" si="65"/>
        <v>0.16837458240482736</v>
      </c>
      <c r="P1031" s="1">
        <v>2435</v>
      </c>
      <c r="Q1031" s="1">
        <v>0.35</v>
      </c>
      <c r="R1031" s="1">
        <v>0.6</v>
      </c>
      <c r="S1031" s="1">
        <v>1</v>
      </c>
      <c r="T1031" s="1">
        <f t="shared" si="66"/>
        <v>0.13186356585501546</v>
      </c>
      <c r="W1031" s="4">
        <v>2435</v>
      </c>
      <c r="X1031" s="1">
        <v>0.35</v>
      </c>
      <c r="Y1031" s="1">
        <v>0.6</v>
      </c>
      <c r="Z1031" s="1">
        <v>1</v>
      </c>
      <c r="AA1031" s="1">
        <f t="shared" si="67"/>
        <v>0.20909806311871948</v>
      </c>
    </row>
    <row r="1032" spans="2:27" x14ac:dyDescent="0.2">
      <c r="B1032" s="1">
        <v>2435</v>
      </c>
      <c r="C1032" s="1">
        <v>0.4</v>
      </c>
      <c r="D1032" s="1">
        <v>0.6</v>
      </c>
      <c r="E1032" s="1">
        <v>1</v>
      </c>
      <c r="F1032" s="1">
        <f t="shared" si="64"/>
        <v>0.18973665961010275</v>
      </c>
      <c r="I1032" s="1">
        <v>2435</v>
      </c>
      <c r="J1032" s="1">
        <v>0.4</v>
      </c>
      <c r="K1032" s="1">
        <v>0.6</v>
      </c>
      <c r="L1032" s="1">
        <v>1</v>
      </c>
      <c r="M1032" s="1">
        <f t="shared" si="65"/>
        <v>0.18000000000000002</v>
      </c>
      <c r="P1032" s="1">
        <v>2435</v>
      </c>
      <c r="Q1032" s="1">
        <v>0.4</v>
      </c>
      <c r="R1032" s="1">
        <v>0.6</v>
      </c>
      <c r="S1032" s="1">
        <v>1</v>
      </c>
      <c r="T1032" s="1">
        <f t="shared" si="66"/>
        <v>0.14096808149364878</v>
      </c>
      <c r="W1032" s="4">
        <v>2435</v>
      </c>
      <c r="X1032" s="1">
        <v>0.4</v>
      </c>
      <c r="Y1032" s="1">
        <v>0.6</v>
      </c>
      <c r="Z1032" s="1">
        <v>1</v>
      </c>
      <c r="AA1032" s="1">
        <f t="shared" si="67"/>
        <v>0.2235352321223659</v>
      </c>
    </row>
    <row r="1033" spans="2:27" x14ac:dyDescent="0.2">
      <c r="B1033" s="1">
        <v>2435</v>
      </c>
      <c r="C1033" s="1">
        <v>0.45</v>
      </c>
      <c r="D1033" s="1">
        <v>0.6</v>
      </c>
      <c r="E1033" s="1">
        <v>1</v>
      </c>
      <c r="F1033" s="1">
        <f t="shared" si="64"/>
        <v>0.20124611797498107</v>
      </c>
      <c r="I1033" s="1">
        <v>2435</v>
      </c>
      <c r="J1033" s="1">
        <v>0.45</v>
      </c>
      <c r="K1033" s="1">
        <v>0.6</v>
      </c>
      <c r="L1033" s="1">
        <v>1</v>
      </c>
      <c r="M1033" s="1">
        <f t="shared" si="65"/>
        <v>0.19091883092036782</v>
      </c>
      <c r="P1033" s="1">
        <v>2435</v>
      </c>
      <c r="Q1033" s="1">
        <v>0.45</v>
      </c>
      <c r="R1033" s="1">
        <v>0.6</v>
      </c>
      <c r="S1033" s="1">
        <v>1</v>
      </c>
      <c r="T1033" s="1">
        <f t="shared" si="66"/>
        <v>0.14951922953252536</v>
      </c>
      <c r="W1033" s="4">
        <v>2435</v>
      </c>
      <c r="X1033" s="1">
        <v>0.45</v>
      </c>
      <c r="Y1033" s="1">
        <v>0.6</v>
      </c>
      <c r="Z1033" s="1">
        <v>1</v>
      </c>
      <c r="AA1033" s="1">
        <f t="shared" si="67"/>
        <v>0.23709491770175081</v>
      </c>
    </row>
    <row r="1034" spans="2:27" x14ac:dyDescent="0.2">
      <c r="B1034" s="1">
        <v>2435</v>
      </c>
      <c r="C1034" s="1">
        <v>0.5</v>
      </c>
      <c r="D1034" s="1">
        <v>0.6</v>
      </c>
      <c r="E1034" s="1">
        <v>1</v>
      </c>
      <c r="F1034" s="1">
        <f t="shared" si="64"/>
        <v>0.21213203435596426</v>
      </c>
      <c r="I1034" s="1">
        <v>2435</v>
      </c>
      <c r="J1034" s="1">
        <v>0.5</v>
      </c>
      <c r="K1034" s="1">
        <v>0.6</v>
      </c>
      <c r="L1034" s="1">
        <v>1</v>
      </c>
      <c r="M1034" s="1">
        <f t="shared" si="65"/>
        <v>0.20124611797498107</v>
      </c>
      <c r="P1034" s="1">
        <v>2435</v>
      </c>
      <c r="Q1034" s="1">
        <v>0.5</v>
      </c>
      <c r="R1034" s="1">
        <v>0.6</v>
      </c>
      <c r="S1034" s="1">
        <v>1</v>
      </c>
      <c r="T1034" s="1">
        <f t="shared" si="66"/>
        <v>0.15760710643876438</v>
      </c>
      <c r="W1034" s="4">
        <v>2435</v>
      </c>
      <c r="X1034" s="1">
        <v>0.5</v>
      </c>
      <c r="Y1034" s="1">
        <v>0.6</v>
      </c>
      <c r="Z1034" s="1">
        <v>1</v>
      </c>
      <c r="AA1034" s="1">
        <f t="shared" si="67"/>
        <v>0.24991998719590233</v>
      </c>
    </row>
    <row r="1035" spans="2:27" x14ac:dyDescent="0.2">
      <c r="B1035" s="1">
        <v>2435</v>
      </c>
      <c r="C1035" s="1">
        <v>0.55000000000000004</v>
      </c>
      <c r="D1035" s="1">
        <v>0.6</v>
      </c>
      <c r="E1035" s="1">
        <v>1</v>
      </c>
      <c r="F1035" s="1">
        <f t="shared" si="64"/>
        <v>0.22248595461286988</v>
      </c>
      <c r="I1035" s="1">
        <v>2435</v>
      </c>
      <c r="J1035" s="1">
        <v>0.55000000000000004</v>
      </c>
      <c r="K1035" s="1">
        <v>0.6</v>
      </c>
      <c r="L1035" s="1">
        <v>1</v>
      </c>
      <c r="M1035" s="1">
        <f t="shared" si="65"/>
        <v>0.21106870919205434</v>
      </c>
      <c r="P1035" s="1">
        <v>2435</v>
      </c>
      <c r="Q1035" s="1">
        <v>0.55000000000000004</v>
      </c>
      <c r="R1035" s="1">
        <v>0.6</v>
      </c>
      <c r="S1035" s="1">
        <v>1</v>
      </c>
      <c r="T1035" s="1">
        <f t="shared" si="66"/>
        <v>0.16529972776747093</v>
      </c>
      <c r="W1035" s="4">
        <v>2435</v>
      </c>
      <c r="X1035" s="1">
        <v>0.55000000000000004</v>
      </c>
      <c r="Y1035" s="1">
        <v>0.6</v>
      </c>
      <c r="Z1035" s="1">
        <v>1</v>
      </c>
      <c r="AA1035" s="1">
        <f t="shared" si="67"/>
        <v>0.26211829390563335</v>
      </c>
    </row>
    <row r="1036" spans="2:27" x14ac:dyDescent="0.2">
      <c r="B1036" s="1">
        <v>2435</v>
      </c>
      <c r="C1036" s="1">
        <v>0.6</v>
      </c>
      <c r="D1036" s="1">
        <v>0.6</v>
      </c>
      <c r="E1036" s="1">
        <v>1</v>
      </c>
      <c r="F1036" s="1">
        <f t="shared" si="64"/>
        <v>0.232379000772445</v>
      </c>
      <c r="I1036" s="1">
        <v>2435</v>
      </c>
      <c r="J1036" s="1">
        <v>0.6</v>
      </c>
      <c r="K1036" s="1">
        <v>0.6</v>
      </c>
      <c r="L1036" s="1">
        <v>1</v>
      </c>
      <c r="M1036" s="1">
        <f t="shared" si="65"/>
        <v>0.22045407685048604</v>
      </c>
      <c r="P1036" s="1">
        <v>2435</v>
      </c>
      <c r="Q1036" s="1">
        <v>0.6</v>
      </c>
      <c r="R1036" s="1">
        <v>0.6</v>
      </c>
      <c r="S1036" s="1">
        <v>1</v>
      </c>
      <c r="T1036" s="1">
        <f t="shared" si="66"/>
        <v>0.17264993483925789</v>
      </c>
      <c r="W1036" s="4">
        <v>2435</v>
      </c>
      <c r="X1036" s="1">
        <v>0.6</v>
      </c>
      <c r="Y1036" s="1">
        <v>0.6</v>
      </c>
      <c r="Z1036" s="1">
        <v>1</v>
      </c>
      <c r="AA1036" s="1">
        <f t="shared" si="67"/>
        <v>0.27377362911719599</v>
      </c>
    </row>
    <row r="1037" spans="2:27" x14ac:dyDescent="0.2">
      <c r="B1037" s="1">
        <v>2435</v>
      </c>
      <c r="C1037" s="1">
        <v>0.65</v>
      </c>
      <c r="D1037" s="1">
        <v>0.6</v>
      </c>
      <c r="E1037" s="1">
        <v>1</v>
      </c>
      <c r="F1037" s="1">
        <f t="shared" si="64"/>
        <v>0.24186773244895649</v>
      </c>
      <c r="I1037" s="1">
        <v>2435</v>
      </c>
      <c r="J1037" s="1">
        <v>0.65</v>
      </c>
      <c r="K1037" s="1">
        <v>0.6</v>
      </c>
      <c r="L1037" s="1">
        <v>1</v>
      </c>
      <c r="M1037" s="1">
        <f t="shared" si="65"/>
        <v>0.22945587811167534</v>
      </c>
      <c r="P1037" s="1">
        <v>2435</v>
      </c>
      <c r="Q1037" s="1">
        <v>0.65</v>
      </c>
      <c r="R1037" s="1">
        <v>0.6</v>
      </c>
      <c r="S1037" s="1">
        <v>1</v>
      </c>
      <c r="T1037" s="1">
        <f t="shared" si="66"/>
        <v>0.17969974958246324</v>
      </c>
      <c r="W1037" s="4">
        <v>2435</v>
      </c>
      <c r="X1037" s="1">
        <v>0.65</v>
      </c>
      <c r="Y1037" s="1">
        <v>0.6</v>
      </c>
      <c r="Z1037" s="1">
        <v>1</v>
      </c>
      <c r="AA1037" s="1">
        <f t="shared" si="67"/>
        <v>0.28495262764185908</v>
      </c>
    </row>
    <row r="1038" spans="2:27" x14ac:dyDescent="0.2">
      <c r="B1038" s="1">
        <v>2435</v>
      </c>
      <c r="C1038" s="1">
        <v>0.7</v>
      </c>
      <c r="D1038" s="1">
        <v>0.6</v>
      </c>
      <c r="E1038" s="1">
        <v>1</v>
      </c>
      <c r="F1038" s="1">
        <f t="shared" si="64"/>
        <v>0.25099800796022265</v>
      </c>
      <c r="I1038" s="1">
        <v>2435</v>
      </c>
      <c r="J1038" s="1">
        <v>0.7</v>
      </c>
      <c r="K1038" s="1">
        <v>0.6</v>
      </c>
      <c r="L1038" s="1">
        <v>1</v>
      </c>
      <c r="M1038" s="1">
        <f t="shared" si="65"/>
        <v>0.23811761799581316</v>
      </c>
      <c r="P1038" s="1">
        <v>2435</v>
      </c>
      <c r="Q1038" s="1">
        <v>0.7</v>
      </c>
      <c r="R1038" s="1">
        <v>0.6</v>
      </c>
      <c r="S1038" s="1">
        <v>1</v>
      </c>
      <c r="T1038" s="1">
        <f t="shared" si="66"/>
        <v>0.18648324321504064</v>
      </c>
      <c r="W1038" s="4">
        <v>2435</v>
      </c>
      <c r="X1038" s="1">
        <v>0.7</v>
      </c>
      <c r="Y1038" s="1">
        <v>0.6</v>
      </c>
      <c r="Z1038" s="1">
        <v>1</v>
      </c>
      <c r="AA1038" s="1">
        <f t="shared" si="67"/>
        <v>0.29570931672843853</v>
      </c>
    </row>
    <row r="1039" spans="2:27" x14ac:dyDescent="0.2">
      <c r="B1039" s="1">
        <v>2435</v>
      </c>
      <c r="C1039" s="1">
        <v>0.75</v>
      </c>
      <c r="D1039" s="1">
        <v>0.6</v>
      </c>
      <c r="E1039" s="1">
        <v>1</v>
      </c>
      <c r="F1039" s="1">
        <f t="shared" si="64"/>
        <v>0.25980762113533157</v>
      </c>
      <c r="I1039" s="1">
        <v>2435</v>
      </c>
      <c r="J1039" s="1">
        <v>0.75</v>
      </c>
      <c r="K1039" s="1">
        <v>0.6</v>
      </c>
      <c r="L1039" s="1">
        <v>1</v>
      </c>
      <c r="M1039" s="1">
        <f t="shared" si="65"/>
        <v>0.24647515087732474</v>
      </c>
      <c r="P1039" s="1">
        <v>2435</v>
      </c>
      <c r="Q1039" s="1">
        <v>0.75</v>
      </c>
      <c r="R1039" s="1">
        <v>0.6</v>
      </c>
      <c r="S1039" s="1">
        <v>1</v>
      </c>
      <c r="T1039" s="1">
        <f t="shared" si="66"/>
        <v>0.19302849530574495</v>
      </c>
      <c r="W1039" s="4">
        <v>2435</v>
      </c>
      <c r="X1039" s="1">
        <v>0.75</v>
      </c>
      <c r="Y1039" s="1">
        <v>0.6</v>
      </c>
      <c r="Z1039" s="1">
        <v>1</v>
      </c>
      <c r="AA1039" s="1">
        <f t="shared" si="67"/>
        <v>0.30608822257643298</v>
      </c>
    </row>
    <row r="1040" spans="2:27" x14ac:dyDescent="0.2">
      <c r="B1040" s="1">
        <v>2435</v>
      </c>
      <c r="C1040" s="1">
        <v>0.8</v>
      </c>
      <c r="D1040" s="1">
        <v>0.6</v>
      </c>
      <c r="E1040" s="1">
        <v>1</v>
      </c>
      <c r="F1040" s="1">
        <f t="shared" si="64"/>
        <v>0.26832815729997472</v>
      </c>
      <c r="I1040" s="1">
        <v>2435</v>
      </c>
      <c r="J1040" s="1">
        <v>0.8</v>
      </c>
      <c r="K1040" s="1">
        <v>0.6</v>
      </c>
      <c r="L1040" s="1">
        <v>1</v>
      </c>
      <c r="M1040" s="1">
        <f t="shared" si="65"/>
        <v>0.25455844122715715</v>
      </c>
      <c r="P1040" s="1">
        <v>2435</v>
      </c>
      <c r="Q1040" s="1">
        <v>0.8</v>
      </c>
      <c r="R1040" s="1">
        <v>0.6</v>
      </c>
      <c r="S1040" s="1">
        <v>1</v>
      </c>
      <c r="T1040" s="1">
        <f t="shared" si="66"/>
        <v>0.1993589727100338</v>
      </c>
      <c r="W1040" s="4">
        <v>2435</v>
      </c>
      <c r="X1040" s="1">
        <v>0.8</v>
      </c>
      <c r="Y1040" s="1">
        <v>0.6</v>
      </c>
      <c r="Z1040" s="1">
        <v>1</v>
      </c>
      <c r="AA1040" s="1">
        <f t="shared" si="67"/>
        <v>0.31612655693566777</v>
      </c>
    </row>
    <row r="1041" spans="2:27" x14ac:dyDescent="0.2">
      <c r="B1041" s="1">
        <v>2435</v>
      </c>
      <c r="C1041" s="1">
        <v>0.85</v>
      </c>
      <c r="D1041" s="1">
        <v>0.6</v>
      </c>
      <c r="E1041" s="1">
        <v>1</v>
      </c>
      <c r="F1041" s="1">
        <f t="shared" si="64"/>
        <v>0.2765863337187866</v>
      </c>
      <c r="I1041" s="1">
        <v>2435</v>
      </c>
      <c r="J1041" s="1">
        <v>0.85</v>
      </c>
      <c r="K1041" s="1">
        <v>0.6</v>
      </c>
      <c r="L1041" s="1">
        <v>1</v>
      </c>
      <c r="M1041" s="1">
        <f t="shared" si="65"/>
        <v>0.26239283526803853</v>
      </c>
      <c r="P1041" s="1">
        <v>2435</v>
      </c>
      <c r="Q1041" s="1">
        <v>0.85</v>
      </c>
      <c r="R1041" s="1">
        <v>0.6</v>
      </c>
      <c r="S1041" s="1">
        <v>1</v>
      </c>
      <c r="T1041" s="1">
        <f t="shared" si="66"/>
        <v>0.20549452547452449</v>
      </c>
      <c r="W1041" s="4">
        <v>2435</v>
      </c>
      <c r="X1041" s="1">
        <v>0.85</v>
      </c>
      <c r="Y1041" s="1">
        <v>0.6</v>
      </c>
      <c r="Z1041" s="1">
        <v>1</v>
      </c>
      <c r="AA1041" s="1">
        <f t="shared" si="67"/>
        <v>0.32585579632714834</v>
      </c>
    </row>
    <row r="1042" spans="2:27" x14ac:dyDescent="0.2">
      <c r="B1042" s="1">
        <v>2435</v>
      </c>
      <c r="C1042" s="1">
        <v>0.9</v>
      </c>
      <c r="D1042" s="1">
        <v>0.6</v>
      </c>
      <c r="E1042" s="1">
        <v>1</v>
      </c>
      <c r="F1042" s="1">
        <f t="shared" si="64"/>
        <v>0.28460498941515411</v>
      </c>
      <c r="I1042" s="1">
        <v>2435</v>
      </c>
      <c r="J1042" s="1">
        <v>0.9</v>
      </c>
      <c r="K1042" s="1">
        <v>0.6</v>
      </c>
      <c r="L1042" s="1">
        <v>1</v>
      </c>
      <c r="M1042" s="1">
        <f t="shared" si="65"/>
        <v>0.27</v>
      </c>
      <c r="P1042" s="1">
        <v>2435</v>
      </c>
      <c r="Q1042" s="1">
        <v>0.9</v>
      </c>
      <c r="R1042" s="1">
        <v>0.6</v>
      </c>
      <c r="S1042" s="1">
        <v>1</v>
      </c>
      <c r="T1042" s="1">
        <f t="shared" si="66"/>
        <v>0.21145212224047313</v>
      </c>
      <c r="W1042" s="4">
        <v>2435</v>
      </c>
      <c r="X1042" s="1">
        <v>0.9</v>
      </c>
      <c r="Y1042" s="1">
        <v>0.6</v>
      </c>
      <c r="Z1042" s="1">
        <v>1</v>
      </c>
      <c r="AA1042" s="1">
        <f t="shared" si="67"/>
        <v>0.33530284818354883</v>
      </c>
    </row>
    <row r="1043" spans="2:27" x14ac:dyDescent="0.2">
      <c r="B1043" s="1">
        <v>2435</v>
      </c>
      <c r="C1043" s="1">
        <v>0.95</v>
      </c>
      <c r="D1043" s="1">
        <v>0.6</v>
      </c>
      <c r="E1043" s="1">
        <v>1</v>
      </c>
      <c r="F1043" s="1">
        <f t="shared" si="64"/>
        <v>0.29240383034426887</v>
      </c>
      <c r="I1043" s="1">
        <v>2435</v>
      </c>
      <c r="J1043" s="1">
        <v>0.95</v>
      </c>
      <c r="K1043" s="1">
        <v>0.6</v>
      </c>
      <c r="L1043" s="1">
        <v>1</v>
      </c>
      <c r="M1043" s="1">
        <f t="shared" si="65"/>
        <v>0.27739863013360394</v>
      </c>
      <c r="P1043" s="1">
        <v>2435</v>
      </c>
      <c r="Q1043" s="1">
        <v>0.95</v>
      </c>
      <c r="R1043" s="1">
        <v>0.6</v>
      </c>
      <c r="S1043" s="1">
        <v>1</v>
      </c>
      <c r="T1043" s="1">
        <f t="shared" si="66"/>
        <v>0.21724640388278008</v>
      </c>
      <c r="W1043" s="4">
        <v>2435</v>
      </c>
      <c r="X1043" s="1">
        <v>0.95</v>
      </c>
      <c r="Y1043" s="1">
        <v>0.6</v>
      </c>
      <c r="Z1043" s="1">
        <v>1</v>
      </c>
      <c r="AA1043" s="1">
        <f t="shared" si="67"/>
        <v>0.34449092876300819</v>
      </c>
    </row>
    <row r="1044" spans="2:27" x14ac:dyDescent="0.2">
      <c r="B1044" s="1">
        <v>2435</v>
      </c>
      <c r="C1044" s="1">
        <v>1</v>
      </c>
      <c r="D1044" s="1">
        <v>0.6</v>
      </c>
      <c r="E1044" s="1">
        <v>1</v>
      </c>
      <c r="F1044" s="1">
        <f t="shared" si="64"/>
        <v>0.3</v>
      </c>
      <c r="I1044" s="1">
        <v>2435</v>
      </c>
      <c r="J1044" s="1">
        <v>1</v>
      </c>
      <c r="K1044" s="1">
        <v>0.6</v>
      </c>
      <c r="L1044" s="1">
        <v>1</v>
      </c>
      <c r="M1044" s="1">
        <f t="shared" si="65"/>
        <v>0.28460498941515411</v>
      </c>
      <c r="P1044" s="1">
        <v>2435</v>
      </c>
      <c r="Q1044" s="1">
        <v>1</v>
      </c>
      <c r="R1044" s="1">
        <v>0.6</v>
      </c>
      <c r="S1044" s="1">
        <v>1</v>
      </c>
      <c r="T1044" s="1">
        <f t="shared" si="66"/>
        <v>0.22289010745208052</v>
      </c>
      <c r="W1044" s="4">
        <v>2435</v>
      </c>
      <c r="X1044" s="1">
        <v>1</v>
      </c>
      <c r="Y1044" s="1">
        <v>0.6</v>
      </c>
      <c r="Z1044" s="1">
        <v>1</v>
      </c>
      <c r="AA1044" s="1">
        <f t="shared" si="67"/>
        <v>0.35344023540055536</v>
      </c>
    </row>
    <row r="1045" spans="2:27" x14ac:dyDescent="0.2">
      <c r="B1045" s="1">
        <v>2435</v>
      </c>
      <c r="C1045" s="1">
        <v>0.05</v>
      </c>
      <c r="D1045" s="1">
        <v>0.65</v>
      </c>
      <c r="E1045" s="1">
        <v>0.99773111955534</v>
      </c>
      <c r="F1045" s="1">
        <f t="shared" si="64"/>
        <v>7.2672209268743168E-2</v>
      </c>
      <c r="I1045" s="1">
        <v>2435</v>
      </c>
      <c r="J1045" s="1">
        <v>0.05</v>
      </c>
      <c r="K1045" s="1">
        <v>0.65</v>
      </c>
      <c r="L1045" s="1">
        <v>0.98573640981926003</v>
      </c>
      <c r="M1045" s="1">
        <f t="shared" si="65"/>
        <v>6.8942911165688389E-2</v>
      </c>
      <c r="P1045" s="1">
        <v>2435</v>
      </c>
      <c r="Q1045" s="1">
        <v>0.05</v>
      </c>
      <c r="R1045" s="1">
        <v>0.65</v>
      </c>
      <c r="S1045" s="1">
        <v>0.99986123690552597</v>
      </c>
      <c r="T1045" s="1">
        <f t="shared" si="66"/>
        <v>5.3993055108967486E-2</v>
      </c>
      <c r="W1045" s="4">
        <v>2435</v>
      </c>
      <c r="X1045" s="1">
        <v>0.05</v>
      </c>
      <c r="Y1045" s="1">
        <v>0.65</v>
      </c>
      <c r="Z1045" s="1">
        <v>0.99999436552585397</v>
      </c>
      <c r="AA1045" s="1">
        <f t="shared" si="67"/>
        <v>8.56176091700767E-2</v>
      </c>
    </row>
    <row r="1046" spans="2:27" x14ac:dyDescent="0.2">
      <c r="B1046" s="1">
        <v>2435</v>
      </c>
      <c r="C1046" s="1">
        <v>0.1</v>
      </c>
      <c r="D1046" s="1">
        <v>0.65</v>
      </c>
      <c r="E1046" s="1">
        <v>0.99999940676177801</v>
      </c>
      <c r="F1046" s="1">
        <f t="shared" si="64"/>
        <v>0.10277402395547233</v>
      </c>
      <c r="I1046" s="1">
        <v>2435</v>
      </c>
      <c r="J1046" s="1">
        <v>0.1</v>
      </c>
      <c r="K1046" s="1">
        <v>0.65</v>
      </c>
      <c r="L1046" s="1">
        <v>0.99995748799789397</v>
      </c>
      <c r="M1046" s="1">
        <f t="shared" si="65"/>
        <v>9.7500000000000017E-2</v>
      </c>
      <c r="P1046" s="1">
        <v>2435</v>
      </c>
      <c r="Q1046" s="1">
        <v>0.1</v>
      </c>
      <c r="R1046" s="1">
        <v>0.65</v>
      </c>
      <c r="S1046" s="1">
        <v>0.99999999904023396</v>
      </c>
      <c r="T1046" s="1">
        <f t="shared" si="66"/>
        <v>7.6357710809059759E-2</v>
      </c>
      <c r="W1046" s="4">
        <v>2435</v>
      </c>
      <c r="X1046" s="1">
        <v>0.1</v>
      </c>
      <c r="Y1046" s="1">
        <v>0.65</v>
      </c>
      <c r="Z1046" s="1">
        <v>0.99999999999936395</v>
      </c>
      <c r="AA1046" s="1">
        <f t="shared" si="67"/>
        <v>0.12108158406628153</v>
      </c>
    </row>
    <row r="1047" spans="2:27" x14ac:dyDescent="0.2">
      <c r="B1047" s="1">
        <v>2435</v>
      </c>
      <c r="C1047" s="1">
        <v>0.15</v>
      </c>
      <c r="D1047" s="1">
        <v>0.65</v>
      </c>
      <c r="E1047" s="1">
        <v>0.99999999993632205</v>
      </c>
      <c r="F1047" s="1">
        <f t="shared" si="64"/>
        <v>0.12587195875174106</v>
      </c>
      <c r="I1047" s="1">
        <v>2435</v>
      </c>
      <c r="J1047" s="1">
        <v>0.15</v>
      </c>
      <c r="K1047" s="1">
        <v>0.65</v>
      </c>
      <c r="L1047" s="1">
        <v>0.99999993515982799</v>
      </c>
      <c r="M1047" s="1">
        <f t="shared" si="65"/>
        <v>0.11941262496067993</v>
      </c>
      <c r="P1047" s="1">
        <v>2435</v>
      </c>
      <c r="Q1047" s="1">
        <v>0.15</v>
      </c>
      <c r="R1047" s="1">
        <v>0.65</v>
      </c>
      <c r="S1047" s="1">
        <v>0.999999999999998</v>
      </c>
      <c r="T1047" s="1">
        <f t="shared" si="66"/>
        <v>9.3518714704598035E-2</v>
      </c>
      <c r="W1047" s="4">
        <v>2435</v>
      </c>
      <c r="X1047" s="1">
        <v>0.15</v>
      </c>
      <c r="Y1047" s="1">
        <v>0.65</v>
      </c>
      <c r="Z1047" s="1">
        <v>1</v>
      </c>
      <c r="AA1047" s="1">
        <f t="shared" si="67"/>
        <v>0.14829404910514782</v>
      </c>
    </row>
    <row r="1048" spans="2:27" x14ac:dyDescent="0.2">
      <c r="B1048" s="1">
        <v>2435</v>
      </c>
      <c r="C1048" s="1">
        <v>0.2</v>
      </c>
      <c r="D1048" s="1">
        <v>0.65</v>
      </c>
      <c r="E1048" s="1">
        <v>0.999999999999996</v>
      </c>
      <c r="F1048" s="1">
        <f t="shared" si="64"/>
        <v>0.14534441853748634</v>
      </c>
      <c r="I1048" s="1">
        <v>2435</v>
      </c>
      <c r="J1048" s="1">
        <v>0.2</v>
      </c>
      <c r="K1048" s="1">
        <v>0.65</v>
      </c>
      <c r="L1048" s="1">
        <v>0.99999999993593003</v>
      </c>
      <c r="M1048" s="1">
        <f t="shared" si="65"/>
        <v>0.13788582233137678</v>
      </c>
      <c r="P1048" s="1">
        <v>2435</v>
      </c>
      <c r="Q1048" s="1">
        <v>0.2</v>
      </c>
      <c r="R1048" s="1">
        <v>0.65</v>
      </c>
      <c r="S1048" s="1">
        <v>1</v>
      </c>
      <c r="T1048" s="1">
        <f t="shared" si="66"/>
        <v>0.10798611021793497</v>
      </c>
      <c r="W1048" s="4">
        <v>2435</v>
      </c>
      <c r="X1048" s="1">
        <v>0.2</v>
      </c>
      <c r="Y1048" s="1">
        <v>0.65</v>
      </c>
      <c r="Z1048" s="1">
        <v>1</v>
      </c>
      <c r="AA1048" s="1">
        <f t="shared" si="67"/>
        <v>0.1712352183401534</v>
      </c>
    </row>
    <row r="1049" spans="2:27" x14ac:dyDescent="0.2">
      <c r="B1049" s="1">
        <v>2435</v>
      </c>
      <c r="C1049" s="1">
        <v>0.25</v>
      </c>
      <c r="D1049" s="1">
        <v>0.65</v>
      </c>
      <c r="E1049" s="1">
        <v>1</v>
      </c>
      <c r="F1049" s="1">
        <f t="shared" si="64"/>
        <v>0.16250000000000001</v>
      </c>
      <c r="I1049" s="1">
        <v>2435</v>
      </c>
      <c r="J1049" s="1">
        <v>0.25</v>
      </c>
      <c r="K1049" s="1">
        <v>0.65</v>
      </c>
      <c r="L1049" s="1">
        <v>0.99999999999995504</v>
      </c>
      <c r="M1049" s="1">
        <f t="shared" si="65"/>
        <v>0.15416103593320848</v>
      </c>
      <c r="P1049" s="1">
        <v>2435</v>
      </c>
      <c r="Q1049" s="1">
        <v>0.25</v>
      </c>
      <c r="R1049" s="1">
        <v>0.65</v>
      </c>
      <c r="S1049" s="1">
        <v>1</v>
      </c>
      <c r="T1049" s="1">
        <f t="shared" si="66"/>
        <v>0.12073214153654363</v>
      </c>
      <c r="W1049" s="4">
        <v>2435</v>
      </c>
      <c r="X1049" s="1">
        <v>0.25</v>
      </c>
      <c r="Y1049" s="1">
        <v>0.65</v>
      </c>
      <c r="Z1049" s="1">
        <v>1</v>
      </c>
      <c r="AA1049" s="1">
        <f t="shared" si="67"/>
        <v>0.19144679417530083</v>
      </c>
    </row>
    <row r="1050" spans="2:27" x14ac:dyDescent="0.2">
      <c r="B1050" s="1">
        <v>2435</v>
      </c>
      <c r="C1050" s="1">
        <v>0.3</v>
      </c>
      <c r="D1050" s="1">
        <v>0.65</v>
      </c>
      <c r="E1050" s="1">
        <v>1</v>
      </c>
      <c r="F1050" s="1">
        <f t="shared" si="64"/>
        <v>0.17800983118917899</v>
      </c>
      <c r="I1050" s="1">
        <v>2435</v>
      </c>
      <c r="J1050" s="1">
        <v>0.3</v>
      </c>
      <c r="K1050" s="1">
        <v>0.65</v>
      </c>
      <c r="L1050" s="1">
        <v>1</v>
      </c>
      <c r="M1050" s="1">
        <f t="shared" si="65"/>
        <v>0.16887495373796557</v>
      </c>
      <c r="P1050" s="1">
        <v>2435</v>
      </c>
      <c r="Q1050" s="1">
        <v>0.3</v>
      </c>
      <c r="R1050" s="1">
        <v>0.65</v>
      </c>
      <c r="S1050" s="1">
        <v>1</v>
      </c>
      <c r="T1050" s="1">
        <f t="shared" si="66"/>
        <v>0.13225543467094272</v>
      </c>
      <c r="W1050" s="4">
        <v>2435</v>
      </c>
      <c r="X1050" s="1">
        <v>0.3</v>
      </c>
      <c r="Y1050" s="1">
        <v>0.65</v>
      </c>
      <c r="Z1050" s="1">
        <v>1</v>
      </c>
      <c r="AA1050" s="1">
        <f t="shared" si="67"/>
        <v>0.20971945546372181</v>
      </c>
    </row>
    <row r="1051" spans="2:27" x14ac:dyDescent="0.2">
      <c r="B1051" s="1">
        <v>2435</v>
      </c>
      <c r="C1051" s="1">
        <v>0.35</v>
      </c>
      <c r="D1051" s="1">
        <v>0.65</v>
      </c>
      <c r="E1051" s="1">
        <v>1</v>
      </c>
      <c r="F1051" s="1">
        <f t="shared" si="64"/>
        <v>0.19227259295073754</v>
      </c>
      <c r="I1051" s="1">
        <v>2435</v>
      </c>
      <c r="J1051" s="1">
        <v>0.35</v>
      </c>
      <c r="K1051" s="1">
        <v>0.65</v>
      </c>
      <c r="L1051" s="1">
        <v>1</v>
      </c>
      <c r="M1051" s="1">
        <f t="shared" si="65"/>
        <v>0.18240579760522965</v>
      </c>
      <c r="P1051" s="1">
        <v>2435</v>
      </c>
      <c r="Q1051" s="1">
        <v>0.35</v>
      </c>
      <c r="R1051" s="1">
        <v>0.65</v>
      </c>
      <c r="S1051" s="1">
        <v>1</v>
      </c>
      <c r="T1051" s="1">
        <f t="shared" si="66"/>
        <v>0.14285219634293342</v>
      </c>
      <c r="W1051" s="4">
        <v>2435</v>
      </c>
      <c r="X1051" s="1">
        <v>0.35</v>
      </c>
      <c r="Y1051" s="1">
        <v>0.65</v>
      </c>
      <c r="Z1051" s="1">
        <v>1</v>
      </c>
      <c r="AA1051" s="1">
        <f t="shared" si="67"/>
        <v>0.22652290171194611</v>
      </c>
    </row>
    <row r="1052" spans="2:27" x14ac:dyDescent="0.2">
      <c r="B1052" s="1">
        <v>2435</v>
      </c>
      <c r="C1052" s="1">
        <v>0.4</v>
      </c>
      <c r="D1052" s="1">
        <v>0.65</v>
      </c>
      <c r="E1052" s="1">
        <v>1</v>
      </c>
      <c r="F1052" s="1">
        <f t="shared" si="64"/>
        <v>0.20554804791094466</v>
      </c>
      <c r="I1052" s="1">
        <v>2435</v>
      </c>
      <c r="J1052" s="1">
        <v>0.4</v>
      </c>
      <c r="K1052" s="1">
        <v>0.65</v>
      </c>
      <c r="L1052" s="1">
        <v>1</v>
      </c>
      <c r="M1052" s="1">
        <f t="shared" si="65"/>
        <v>0.19500000000000003</v>
      </c>
      <c r="P1052" s="1">
        <v>2435</v>
      </c>
      <c r="Q1052" s="1">
        <v>0.4</v>
      </c>
      <c r="R1052" s="1">
        <v>0.65</v>
      </c>
      <c r="S1052" s="1">
        <v>1</v>
      </c>
      <c r="T1052" s="1">
        <f t="shared" si="66"/>
        <v>0.15271542161811952</v>
      </c>
      <c r="W1052" s="4">
        <v>2435</v>
      </c>
      <c r="X1052" s="1">
        <v>0.4</v>
      </c>
      <c r="Y1052" s="1">
        <v>0.65</v>
      </c>
      <c r="Z1052" s="1">
        <v>1</v>
      </c>
      <c r="AA1052" s="1">
        <f t="shared" si="67"/>
        <v>0.24216316813256306</v>
      </c>
    </row>
    <row r="1053" spans="2:27" x14ac:dyDescent="0.2">
      <c r="B1053" s="1">
        <v>2435</v>
      </c>
      <c r="C1053" s="1">
        <v>0.45</v>
      </c>
      <c r="D1053" s="1">
        <v>0.65</v>
      </c>
      <c r="E1053" s="1">
        <v>1</v>
      </c>
      <c r="F1053" s="1">
        <f t="shared" si="64"/>
        <v>0.21801662780622952</v>
      </c>
      <c r="I1053" s="1">
        <v>2435</v>
      </c>
      <c r="J1053" s="1">
        <v>0.45</v>
      </c>
      <c r="K1053" s="1">
        <v>0.65</v>
      </c>
      <c r="L1053" s="1">
        <v>1</v>
      </c>
      <c r="M1053" s="1">
        <f t="shared" si="65"/>
        <v>0.20682873349706515</v>
      </c>
      <c r="P1053" s="1">
        <v>2435</v>
      </c>
      <c r="Q1053" s="1">
        <v>0.45</v>
      </c>
      <c r="R1053" s="1">
        <v>0.65</v>
      </c>
      <c r="S1053" s="1">
        <v>1</v>
      </c>
      <c r="T1053" s="1">
        <f t="shared" si="66"/>
        <v>0.16197916532690249</v>
      </c>
      <c r="W1053" s="4">
        <v>2435</v>
      </c>
      <c r="X1053" s="1">
        <v>0.45</v>
      </c>
      <c r="Y1053" s="1">
        <v>0.65</v>
      </c>
      <c r="Z1053" s="1">
        <v>1</v>
      </c>
      <c r="AA1053" s="1">
        <f t="shared" si="67"/>
        <v>0.25685282751023009</v>
      </c>
    </row>
    <row r="1054" spans="2:27" x14ac:dyDescent="0.2">
      <c r="B1054" s="1">
        <v>2435</v>
      </c>
      <c r="C1054" s="1">
        <v>0.5</v>
      </c>
      <c r="D1054" s="1">
        <v>0.65</v>
      </c>
      <c r="E1054" s="1">
        <v>1</v>
      </c>
      <c r="F1054" s="1">
        <f t="shared" si="64"/>
        <v>0.22980970388562796</v>
      </c>
      <c r="I1054" s="1">
        <v>2435</v>
      </c>
      <c r="J1054" s="1">
        <v>0.5</v>
      </c>
      <c r="K1054" s="1">
        <v>0.65</v>
      </c>
      <c r="L1054" s="1">
        <v>1</v>
      </c>
      <c r="M1054" s="1">
        <f t="shared" si="65"/>
        <v>0.21801662780622952</v>
      </c>
      <c r="P1054" s="1">
        <v>2435</v>
      </c>
      <c r="Q1054" s="1">
        <v>0.5</v>
      </c>
      <c r="R1054" s="1">
        <v>0.65</v>
      </c>
      <c r="S1054" s="1">
        <v>1</v>
      </c>
      <c r="T1054" s="1">
        <f t="shared" si="66"/>
        <v>0.17074103197532808</v>
      </c>
      <c r="W1054" s="4">
        <v>2435</v>
      </c>
      <c r="X1054" s="1">
        <v>0.5</v>
      </c>
      <c r="Y1054" s="1">
        <v>0.65</v>
      </c>
      <c r="Z1054" s="1">
        <v>1</v>
      </c>
      <c r="AA1054" s="1">
        <f t="shared" si="67"/>
        <v>0.27074665279556087</v>
      </c>
    </row>
    <row r="1055" spans="2:27" x14ac:dyDescent="0.2">
      <c r="B1055" s="1">
        <v>2435</v>
      </c>
      <c r="C1055" s="1">
        <v>0.55000000000000004</v>
      </c>
      <c r="D1055" s="1">
        <v>0.65</v>
      </c>
      <c r="E1055" s="1">
        <v>1</v>
      </c>
      <c r="F1055" s="1">
        <f t="shared" si="64"/>
        <v>0.24102645083060906</v>
      </c>
      <c r="I1055" s="1">
        <v>2435</v>
      </c>
      <c r="J1055" s="1">
        <v>0.55000000000000004</v>
      </c>
      <c r="K1055" s="1">
        <v>0.65</v>
      </c>
      <c r="L1055" s="1">
        <v>1</v>
      </c>
      <c r="M1055" s="1">
        <f t="shared" si="65"/>
        <v>0.2286577682913922</v>
      </c>
      <c r="P1055" s="1">
        <v>2435</v>
      </c>
      <c r="Q1055" s="1">
        <v>0.55000000000000004</v>
      </c>
      <c r="R1055" s="1">
        <v>0.65</v>
      </c>
      <c r="S1055" s="1">
        <v>1</v>
      </c>
      <c r="T1055" s="1">
        <f t="shared" si="66"/>
        <v>0.17907470508142684</v>
      </c>
      <c r="W1055" s="4">
        <v>2435</v>
      </c>
      <c r="X1055" s="1">
        <v>0.55000000000000004</v>
      </c>
      <c r="Y1055" s="1">
        <v>0.65</v>
      </c>
      <c r="Z1055" s="1">
        <v>1</v>
      </c>
      <c r="AA1055" s="1">
        <f t="shared" si="67"/>
        <v>0.28396148506443614</v>
      </c>
    </row>
    <row r="1056" spans="2:27" x14ac:dyDescent="0.2">
      <c r="B1056" s="1">
        <v>2435</v>
      </c>
      <c r="C1056" s="1">
        <v>0.6</v>
      </c>
      <c r="D1056" s="1">
        <v>0.65</v>
      </c>
      <c r="E1056" s="1">
        <v>1</v>
      </c>
      <c r="F1056" s="1">
        <f t="shared" si="64"/>
        <v>0.25174391750348213</v>
      </c>
      <c r="I1056" s="1">
        <v>2435</v>
      </c>
      <c r="J1056" s="1">
        <v>0.6</v>
      </c>
      <c r="K1056" s="1">
        <v>0.65</v>
      </c>
      <c r="L1056" s="1">
        <v>1</v>
      </c>
      <c r="M1056" s="1">
        <f t="shared" si="65"/>
        <v>0.23882524992135987</v>
      </c>
      <c r="P1056" s="1">
        <v>2435</v>
      </c>
      <c r="Q1056" s="1">
        <v>0.6</v>
      </c>
      <c r="R1056" s="1">
        <v>0.65</v>
      </c>
      <c r="S1056" s="1">
        <v>1</v>
      </c>
      <c r="T1056" s="1">
        <f t="shared" si="66"/>
        <v>0.18703742940919607</v>
      </c>
      <c r="W1056" s="4">
        <v>2435</v>
      </c>
      <c r="X1056" s="1">
        <v>0.6</v>
      </c>
      <c r="Y1056" s="1">
        <v>0.65</v>
      </c>
      <c r="Z1056" s="1">
        <v>1</v>
      </c>
      <c r="AA1056" s="1">
        <f t="shared" si="67"/>
        <v>0.29658809821029564</v>
      </c>
    </row>
    <row r="1057" spans="2:27" x14ac:dyDescent="0.2">
      <c r="B1057" s="1">
        <v>2435</v>
      </c>
      <c r="C1057" s="1">
        <v>0.65</v>
      </c>
      <c r="D1057" s="1">
        <v>0.65</v>
      </c>
      <c r="E1057" s="1">
        <v>1</v>
      </c>
      <c r="F1057" s="1">
        <f t="shared" si="64"/>
        <v>0.26202337681970289</v>
      </c>
      <c r="I1057" s="1">
        <v>2435</v>
      </c>
      <c r="J1057" s="1">
        <v>0.65</v>
      </c>
      <c r="K1057" s="1">
        <v>0.65</v>
      </c>
      <c r="L1057" s="1">
        <v>1</v>
      </c>
      <c r="M1057" s="1">
        <f t="shared" si="65"/>
        <v>0.24857720128764829</v>
      </c>
      <c r="P1057" s="1">
        <v>2435</v>
      </c>
      <c r="Q1057" s="1">
        <v>0.65</v>
      </c>
      <c r="R1057" s="1">
        <v>0.65</v>
      </c>
      <c r="S1057" s="1">
        <v>1</v>
      </c>
      <c r="T1057" s="1">
        <f t="shared" si="66"/>
        <v>0.19467472871433519</v>
      </c>
      <c r="W1057" s="4">
        <v>2435</v>
      </c>
      <c r="X1057" s="1">
        <v>0.65</v>
      </c>
      <c r="Y1057" s="1">
        <v>0.65</v>
      </c>
      <c r="Z1057" s="1">
        <v>1</v>
      </c>
      <c r="AA1057" s="1">
        <f t="shared" si="67"/>
        <v>0.30869867994534733</v>
      </c>
    </row>
    <row r="1058" spans="2:27" x14ac:dyDescent="0.2">
      <c r="B1058" s="1">
        <v>2435</v>
      </c>
      <c r="C1058" s="1">
        <v>0.7</v>
      </c>
      <c r="D1058" s="1">
        <v>0.65</v>
      </c>
      <c r="E1058" s="1">
        <v>1</v>
      </c>
      <c r="F1058" s="1">
        <f t="shared" si="64"/>
        <v>0.27191450862357458</v>
      </c>
      <c r="I1058" s="1">
        <v>2435</v>
      </c>
      <c r="J1058" s="1">
        <v>0.7</v>
      </c>
      <c r="K1058" s="1">
        <v>0.65</v>
      </c>
      <c r="L1058" s="1">
        <v>1</v>
      </c>
      <c r="M1058" s="1">
        <f t="shared" si="65"/>
        <v>0.2579607528287976</v>
      </c>
      <c r="P1058" s="1">
        <v>2435</v>
      </c>
      <c r="Q1058" s="1">
        <v>0.7</v>
      </c>
      <c r="R1058" s="1">
        <v>0.65</v>
      </c>
      <c r="S1058" s="1">
        <v>1</v>
      </c>
      <c r="T1058" s="1">
        <f t="shared" si="66"/>
        <v>0.20202351348296069</v>
      </c>
      <c r="W1058" s="4">
        <v>2435</v>
      </c>
      <c r="X1058" s="1">
        <v>0.7</v>
      </c>
      <c r="Y1058" s="1">
        <v>0.65</v>
      </c>
      <c r="Z1058" s="1">
        <v>1</v>
      </c>
      <c r="AA1058" s="1">
        <f t="shared" si="67"/>
        <v>0.32035175978914177</v>
      </c>
    </row>
    <row r="1059" spans="2:27" x14ac:dyDescent="0.2">
      <c r="B1059" s="1">
        <v>2435</v>
      </c>
      <c r="C1059" s="1">
        <v>0.75</v>
      </c>
      <c r="D1059" s="1">
        <v>0.65</v>
      </c>
      <c r="E1059" s="1">
        <v>1</v>
      </c>
      <c r="F1059" s="1">
        <f t="shared" si="64"/>
        <v>0.28145825622994253</v>
      </c>
      <c r="I1059" s="1">
        <v>2435</v>
      </c>
      <c r="J1059" s="1">
        <v>0.75</v>
      </c>
      <c r="K1059" s="1">
        <v>0.65</v>
      </c>
      <c r="L1059" s="1">
        <v>1</v>
      </c>
      <c r="M1059" s="1">
        <f t="shared" si="65"/>
        <v>0.26701474678376852</v>
      </c>
      <c r="P1059" s="1">
        <v>2435</v>
      </c>
      <c r="Q1059" s="1">
        <v>0.75</v>
      </c>
      <c r="R1059" s="1">
        <v>0.65</v>
      </c>
      <c r="S1059" s="1">
        <v>1</v>
      </c>
      <c r="T1059" s="1">
        <f t="shared" si="66"/>
        <v>0.20911420324789037</v>
      </c>
      <c r="W1059" s="4">
        <v>2435</v>
      </c>
      <c r="X1059" s="1">
        <v>0.75</v>
      </c>
      <c r="Y1059" s="1">
        <v>0.65</v>
      </c>
      <c r="Z1059" s="1">
        <v>1</v>
      </c>
      <c r="AA1059" s="1">
        <f t="shared" si="67"/>
        <v>0.33159557445780241</v>
      </c>
    </row>
    <row r="1060" spans="2:27" x14ac:dyDescent="0.2">
      <c r="B1060" s="1">
        <v>2435</v>
      </c>
      <c r="C1060" s="1">
        <v>0.8</v>
      </c>
      <c r="D1060" s="1">
        <v>0.65</v>
      </c>
      <c r="E1060" s="1">
        <v>1</v>
      </c>
      <c r="F1060" s="1">
        <f t="shared" si="64"/>
        <v>0.29068883707497267</v>
      </c>
      <c r="I1060" s="1">
        <v>2435</v>
      </c>
      <c r="J1060" s="1">
        <v>0.8</v>
      </c>
      <c r="K1060" s="1">
        <v>0.65</v>
      </c>
      <c r="L1060" s="1">
        <v>1</v>
      </c>
      <c r="M1060" s="1">
        <f t="shared" si="65"/>
        <v>0.27577164466275356</v>
      </c>
      <c r="P1060" s="1">
        <v>2435</v>
      </c>
      <c r="Q1060" s="1">
        <v>0.8</v>
      </c>
      <c r="R1060" s="1">
        <v>0.65</v>
      </c>
      <c r="S1060" s="1">
        <v>1</v>
      </c>
      <c r="T1060" s="1">
        <f t="shared" si="66"/>
        <v>0.21597222043586994</v>
      </c>
      <c r="W1060" s="4">
        <v>2435</v>
      </c>
      <c r="X1060" s="1">
        <v>0.8</v>
      </c>
      <c r="Y1060" s="1">
        <v>0.65</v>
      </c>
      <c r="Z1060" s="1">
        <v>1</v>
      </c>
      <c r="AA1060" s="1">
        <f t="shared" si="67"/>
        <v>0.3424704366803068</v>
      </c>
    </row>
    <row r="1061" spans="2:27" x14ac:dyDescent="0.2">
      <c r="B1061" s="1">
        <v>2435</v>
      </c>
      <c r="C1061" s="1">
        <v>0.85</v>
      </c>
      <c r="D1061" s="1">
        <v>0.65</v>
      </c>
      <c r="E1061" s="1">
        <v>1</v>
      </c>
      <c r="F1061" s="1">
        <f t="shared" si="64"/>
        <v>0.29963519486201884</v>
      </c>
      <c r="I1061" s="1">
        <v>2435</v>
      </c>
      <c r="J1061" s="1">
        <v>0.85</v>
      </c>
      <c r="K1061" s="1">
        <v>0.65</v>
      </c>
      <c r="L1061" s="1">
        <v>1</v>
      </c>
      <c r="M1061" s="1">
        <f t="shared" si="65"/>
        <v>0.28425890487370842</v>
      </c>
      <c r="P1061" s="1">
        <v>2435</v>
      </c>
      <c r="Q1061" s="1">
        <v>0.85</v>
      </c>
      <c r="R1061" s="1">
        <v>0.65</v>
      </c>
      <c r="S1061" s="1">
        <v>1</v>
      </c>
      <c r="T1061" s="1">
        <f t="shared" si="66"/>
        <v>0.22261906926406821</v>
      </c>
      <c r="W1061" s="4">
        <v>2435</v>
      </c>
      <c r="X1061" s="1">
        <v>0.85</v>
      </c>
      <c r="Y1061" s="1">
        <v>0.65</v>
      </c>
      <c r="Z1061" s="1">
        <v>1</v>
      </c>
      <c r="AA1061" s="1">
        <f t="shared" si="67"/>
        <v>0.3530104460210774</v>
      </c>
    </row>
    <row r="1062" spans="2:27" x14ac:dyDescent="0.2">
      <c r="B1062" s="1">
        <v>2435</v>
      </c>
      <c r="C1062" s="1">
        <v>0.9</v>
      </c>
      <c r="D1062" s="1">
        <v>0.65</v>
      </c>
      <c r="E1062" s="1">
        <v>1</v>
      </c>
      <c r="F1062" s="1">
        <f t="shared" si="64"/>
        <v>0.30832207186641697</v>
      </c>
      <c r="I1062" s="1">
        <v>2435</v>
      </c>
      <c r="J1062" s="1">
        <v>0.9</v>
      </c>
      <c r="K1062" s="1">
        <v>0.65</v>
      </c>
      <c r="L1062" s="1">
        <v>1</v>
      </c>
      <c r="M1062" s="1">
        <f t="shared" si="65"/>
        <v>0.29250000000000004</v>
      </c>
      <c r="P1062" s="1">
        <v>2435</v>
      </c>
      <c r="Q1062" s="1">
        <v>0.9</v>
      </c>
      <c r="R1062" s="1">
        <v>0.65</v>
      </c>
      <c r="S1062" s="1">
        <v>1</v>
      </c>
      <c r="T1062" s="1">
        <f t="shared" si="66"/>
        <v>0.22907313242717925</v>
      </c>
      <c r="W1062" s="4">
        <v>2435</v>
      </c>
      <c r="X1062" s="1">
        <v>0.9</v>
      </c>
      <c r="Y1062" s="1">
        <v>0.65</v>
      </c>
      <c r="Z1062" s="1">
        <v>1</v>
      </c>
      <c r="AA1062" s="1">
        <f t="shared" si="67"/>
        <v>0.36324475219884461</v>
      </c>
    </row>
    <row r="1063" spans="2:27" x14ac:dyDescent="0.2">
      <c r="B1063" s="1">
        <v>2435</v>
      </c>
      <c r="C1063" s="1">
        <v>0.95</v>
      </c>
      <c r="D1063" s="1">
        <v>0.65</v>
      </c>
      <c r="E1063" s="1">
        <v>1</v>
      </c>
      <c r="F1063" s="1">
        <f t="shared" si="64"/>
        <v>0.31677081620629133</v>
      </c>
      <c r="I1063" s="1">
        <v>2435</v>
      </c>
      <c r="J1063" s="1">
        <v>0.95</v>
      </c>
      <c r="K1063" s="1">
        <v>0.65</v>
      </c>
      <c r="L1063" s="1">
        <v>1</v>
      </c>
      <c r="M1063" s="1">
        <f t="shared" si="65"/>
        <v>0.30051518264473759</v>
      </c>
      <c r="P1063" s="1">
        <v>2435</v>
      </c>
      <c r="Q1063" s="1">
        <v>0.95</v>
      </c>
      <c r="R1063" s="1">
        <v>0.65</v>
      </c>
      <c r="S1063" s="1">
        <v>1</v>
      </c>
      <c r="T1063" s="1">
        <f t="shared" si="66"/>
        <v>0.23535027087301177</v>
      </c>
      <c r="W1063" s="4">
        <v>2435</v>
      </c>
      <c r="X1063" s="1">
        <v>0.95</v>
      </c>
      <c r="Y1063" s="1">
        <v>0.65</v>
      </c>
      <c r="Z1063" s="1">
        <v>1</v>
      </c>
      <c r="AA1063" s="1">
        <f t="shared" si="67"/>
        <v>0.37319850615992556</v>
      </c>
    </row>
    <row r="1064" spans="2:27" x14ac:dyDescent="0.2">
      <c r="B1064" s="1">
        <v>2435</v>
      </c>
      <c r="C1064" s="1">
        <v>1</v>
      </c>
      <c r="D1064" s="1">
        <v>0.65</v>
      </c>
      <c r="E1064" s="1">
        <v>1</v>
      </c>
      <c r="F1064" s="1">
        <f t="shared" si="64"/>
        <v>0.32500000000000001</v>
      </c>
      <c r="I1064" s="1">
        <v>2435</v>
      </c>
      <c r="J1064" s="1">
        <v>1</v>
      </c>
      <c r="K1064" s="1">
        <v>0.65</v>
      </c>
      <c r="L1064" s="1">
        <v>1</v>
      </c>
      <c r="M1064" s="1">
        <f t="shared" si="65"/>
        <v>0.30832207186641697</v>
      </c>
      <c r="P1064" s="1">
        <v>2435</v>
      </c>
      <c r="Q1064" s="1">
        <v>1</v>
      </c>
      <c r="R1064" s="1">
        <v>0.65</v>
      </c>
      <c r="S1064" s="1">
        <v>1</v>
      </c>
      <c r="T1064" s="1">
        <f t="shared" si="66"/>
        <v>0.24146428307308726</v>
      </c>
      <c r="W1064" s="4">
        <v>2435</v>
      </c>
      <c r="X1064" s="1">
        <v>1</v>
      </c>
      <c r="Y1064" s="1">
        <v>0.65</v>
      </c>
      <c r="Z1064" s="1">
        <v>1</v>
      </c>
      <c r="AA1064" s="1">
        <f t="shared" si="67"/>
        <v>0.38289358835060167</v>
      </c>
    </row>
    <row r="1065" spans="2:27" x14ac:dyDescent="0.2">
      <c r="B1065" s="1">
        <v>2435</v>
      </c>
      <c r="C1065" s="1">
        <v>0.05</v>
      </c>
      <c r="D1065" s="1">
        <v>0.7</v>
      </c>
      <c r="E1065" s="1">
        <v>0.99933892784774603</v>
      </c>
      <c r="F1065" s="1">
        <f t="shared" si="64"/>
        <v>7.8262379212492628E-2</v>
      </c>
      <c r="I1065" s="1">
        <v>2435</v>
      </c>
      <c r="J1065" s="1">
        <v>0.05</v>
      </c>
      <c r="K1065" s="1">
        <v>0.7</v>
      </c>
      <c r="L1065" s="1">
        <v>0.99399263452702902</v>
      </c>
      <c r="M1065" s="1">
        <f t="shared" si="65"/>
        <v>7.4246212024587491E-2</v>
      </c>
      <c r="P1065" s="1">
        <v>2435</v>
      </c>
      <c r="Q1065" s="1">
        <v>0.05</v>
      </c>
      <c r="R1065" s="1">
        <v>0.7</v>
      </c>
      <c r="S1065" s="1">
        <v>0.99997669787893095</v>
      </c>
      <c r="T1065" s="1">
        <f t="shared" si="66"/>
        <v>5.8146367040426521E-2</v>
      </c>
      <c r="W1065" s="4">
        <v>2435</v>
      </c>
      <c r="X1065" s="1">
        <v>0.05</v>
      </c>
      <c r="Y1065" s="1">
        <v>0.7</v>
      </c>
      <c r="Z1065" s="1">
        <v>0.99999949298942203</v>
      </c>
      <c r="AA1065" s="1">
        <f t="shared" si="67"/>
        <v>9.220357910623643E-2</v>
      </c>
    </row>
    <row r="1066" spans="2:27" x14ac:dyDescent="0.2">
      <c r="B1066" s="1">
        <v>2435</v>
      </c>
      <c r="C1066" s="1">
        <v>0.1</v>
      </c>
      <c r="D1066" s="1">
        <v>0.7</v>
      </c>
      <c r="E1066" s="1">
        <v>0.99999996546130998</v>
      </c>
      <c r="F1066" s="1">
        <f t="shared" si="64"/>
        <v>0.11067971810589328</v>
      </c>
      <c r="I1066" s="1">
        <v>2435</v>
      </c>
      <c r="J1066" s="1">
        <v>0.1</v>
      </c>
      <c r="K1066" s="1">
        <v>0.7</v>
      </c>
      <c r="L1066" s="1">
        <v>0.99999433419932704</v>
      </c>
      <c r="M1066" s="1">
        <f t="shared" si="65"/>
        <v>0.10500000000000001</v>
      </c>
      <c r="P1066" s="1">
        <v>2435</v>
      </c>
      <c r="Q1066" s="1">
        <v>0.1</v>
      </c>
      <c r="R1066" s="1">
        <v>0.7</v>
      </c>
      <c r="S1066" s="1">
        <v>0.99999999998377798</v>
      </c>
      <c r="T1066" s="1">
        <f t="shared" si="66"/>
        <v>8.2231380871295112E-2</v>
      </c>
      <c r="W1066" s="4">
        <v>2435</v>
      </c>
      <c r="X1066" s="1">
        <v>0.1</v>
      </c>
      <c r="Y1066" s="1">
        <v>0.7</v>
      </c>
      <c r="Z1066" s="1">
        <v>0.999999999999997</v>
      </c>
      <c r="AA1066" s="1">
        <f t="shared" si="67"/>
        <v>0.13039555207138009</v>
      </c>
    </row>
    <row r="1067" spans="2:27" x14ac:dyDescent="0.2">
      <c r="B1067" s="1">
        <v>2435</v>
      </c>
      <c r="C1067" s="1">
        <v>0.15</v>
      </c>
      <c r="D1067" s="1">
        <v>0.7</v>
      </c>
      <c r="E1067" s="1">
        <v>0.99999999999936096</v>
      </c>
      <c r="F1067" s="1">
        <f t="shared" si="64"/>
        <v>0.13555441711725957</v>
      </c>
      <c r="I1067" s="1">
        <v>2435</v>
      </c>
      <c r="J1067" s="1">
        <v>0.15</v>
      </c>
      <c r="K1067" s="1">
        <v>0.7</v>
      </c>
      <c r="L1067" s="1">
        <v>0.99999999753623903</v>
      </c>
      <c r="M1067" s="1">
        <f t="shared" si="65"/>
        <v>0.12859821149611686</v>
      </c>
      <c r="P1067" s="1">
        <v>2435</v>
      </c>
      <c r="Q1067" s="1">
        <v>0.15</v>
      </c>
      <c r="R1067" s="1">
        <v>0.7</v>
      </c>
      <c r="S1067" s="1">
        <v>1</v>
      </c>
      <c r="T1067" s="1">
        <f t="shared" si="66"/>
        <v>0.1007124619895671</v>
      </c>
      <c r="W1067" s="4">
        <v>2435</v>
      </c>
      <c r="X1067" s="1">
        <v>0.15</v>
      </c>
      <c r="Y1067" s="1">
        <v>0.7</v>
      </c>
      <c r="Z1067" s="1">
        <v>1</v>
      </c>
      <c r="AA1067" s="1">
        <f t="shared" si="67"/>
        <v>0.15970128365169764</v>
      </c>
    </row>
    <row r="1068" spans="2:27" x14ac:dyDescent="0.2">
      <c r="B1068" s="1">
        <v>2435</v>
      </c>
      <c r="C1068" s="1">
        <v>0.2</v>
      </c>
      <c r="D1068" s="1">
        <v>0.7</v>
      </c>
      <c r="E1068" s="1">
        <v>1</v>
      </c>
      <c r="F1068" s="1">
        <f t="shared" si="64"/>
        <v>0.15652475842498526</v>
      </c>
      <c r="I1068" s="1">
        <v>2435</v>
      </c>
      <c r="J1068" s="1">
        <v>0.2</v>
      </c>
      <c r="K1068" s="1">
        <v>0.7</v>
      </c>
      <c r="L1068" s="1">
        <v>0.99999999999935596</v>
      </c>
      <c r="M1068" s="1">
        <f t="shared" si="65"/>
        <v>0.14849242404917498</v>
      </c>
      <c r="P1068" s="1">
        <v>2435</v>
      </c>
      <c r="Q1068" s="1">
        <v>0.2</v>
      </c>
      <c r="R1068" s="1">
        <v>0.7</v>
      </c>
      <c r="S1068" s="1">
        <v>1</v>
      </c>
      <c r="T1068" s="1">
        <f t="shared" si="66"/>
        <v>0.11629273408085304</v>
      </c>
      <c r="W1068" s="4">
        <v>2435</v>
      </c>
      <c r="X1068" s="1">
        <v>0.2</v>
      </c>
      <c r="Y1068" s="1">
        <v>0.7</v>
      </c>
      <c r="Z1068" s="1">
        <v>1</v>
      </c>
      <c r="AA1068" s="1">
        <f t="shared" si="67"/>
        <v>0.18440715821247286</v>
      </c>
    </row>
    <row r="1069" spans="2:27" x14ac:dyDescent="0.2">
      <c r="B1069" s="1">
        <v>2435</v>
      </c>
      <c r="C1069" s="1">
        <v>0.25</v>
      </c>
      <c r="D1069" s="1">
        <v>0.7</v>
      </c>
      <c r="E1069" s="1">
        <v>1</v>
      </c>
      <c r="F1069" s="1">
        <f t="shared" si="64"/>
        <v>0.17499999999999999</v>
      </c>
      <c r="I1069" s="1">
        <v>2435</v>
      </c>
      <c r="J1069" s="1">
        <v>0.25</v>
      </c>
      <c r="K1069" s="1">
        <v>0.7</v>
      </c>
      <c r="L1069" s="1">
        <v>1</v>
      </c>
      <c r="M1069" s="1">
        <f t="shared" si="65"/>
        <v>0.16601957715883989</v>
      </c>
      <c r="P1069" s="1">
        <v>2435</v>
      </c>
      <c r="Q1069" s="1">
        <v>0.25</v>
      </c>
      <c r="R1069" s="1">
        <v>0.7</v>
      </c>
      <c r="S1069" s="1">
        <v>1</v>
      </c>
      <c r="T1069" s="1">
        <f t="shared" si="66"/>
        <v>0.13001922934704696</v>
      </c>
      <c r="W1069" s="4">
        <v>2435</v>
      </c>
      <c r="X1069" s="1">
        <v>0.25</v>
      </c>
      <c r="Y1069" s="1">
        <v>0.7</v>
      </c>
      <c r="Z1069" s="1">
        <v>1</v>
      </c>
      <c r="AA1069" s="1">
        <f t="shared" si="67"/>
        <v>0.20617347065032396</v>
      </c>
    </row>
    <row r="1070" spans="2:27" x14ac:dyDescent="0.2">
      <c r="B1070" s="1">
        <v>2435</v>
      </c>
      <c r="C1070" s="1">
        <v>0.3</v>
      </c>
      <c r="D1070" s="1">
        <v>0.7</v>
      </c>
      <c r="E1070" s="1">
        <v>1</v>
      </c>
      <c r="F1070" s="1">
        <f t="shared" si="64"/>
        <v>0.1917028951268081</v>
      </c>
      <c r="I1070" s="1">
        <v>2435</v>
      </c>
      <c r="J1070" s="1">
        <v>0.3</v>
      </c>
      <c r="K1070" s="1">
        <v>0.7</v>
      </c>
      <c r="L1070" s="1">
        <v>1</v>
      </c>
      <c r="M1070" s="1">
        <f t="shared" si="65"/>
        <v>0.18186533479473213</v>
      </c>
      <c r="P1070" s="1">
        <v>2435</v>
      </c>
      <c r="Q1070" s="1">
        <v>0.3</v>
      </c>
      <c r="R1070" s="1">
        <v>0.7</v>
      </c>
      <c r="S1070" s="1">
        <v>1</v>
      </c>
      <c r="T1070" s="1">
        <f t="shared" si="66"/>
        <v>0.14242892964563061</v>
      </c>
      <c r="W1070" s="4">
        <v>2435</v>
      </c>
      <c r="X1070" s="1">
        <v>0.3</v>
      </c>
      <c r="Y1070" s="1">
        <v>0.7</v>
      </c>
      <c r="Z1070" s="1">
        <v>1</v>
      </c>
      <c r="AA1070" s="1">
        <f t="shared" si="67"/>
        <v>0.22585172126862346</v>
      </c>
    </row>
    <row r="1071" spans="2:27" x14ac:dyDescent="0.2">
      <c r="B1071" s="1">
        <v>2435</v>
      </c>
      <c r="C1071" s="1">
        <v>0.35</v>
      </c>
      <c r="D1071" s="1">
        <v>0.7</v>
      </c>
      <c r="E1071" s="1">
        <v>1</v>
      </c>
      <c r="F1071" s="1">
        <f t="shared" si="64"/>
        <v>0.20706279240848655</v>
      </c>
      <c r="I1071" s="1">
        <v>2435</v>
      </c>
      <c r="J1071" s="1">
        <v>0.35</v>
      </c>
      <c r="K1071" s="1">
        <v>0.7</v>
      </c>
      <c r="L1071" s="1">
        <v>1</v>
      </c>
      <c r="M1071" s="1">
        <f t="shared" si="65"/>
        <v>0.19643701280563192</v>
      </c>
      <c r="P1071" s="1">
        <v>2435</v>
      </c>
      <c r="Q1071" s="1">
        <v>0.35</v>
      </c>
      <c r="R1071" s="1">
        <v>0.7</v>
      </c>
      <c r="S1071" s="1">
        <v>1</v>
      </c>
      <c r="T1071" s="1">
        <f t="shared" si="66"/>
        <v>0.15384082683085137</v>
      </c>
      <c r="W1071" s="4">
        <v>2435</v>
      </c>
      <c r="X1071" s="1">
        <v>0.35</v>
      </c>
      <c r="Y1071" s="1">
        <v>0.7</v>
      </c>
      <c r="Z1071" s="1">
        <v>1</v>
      </c>
      <c r="AA1071" s="1">
        <f t="shared" si="67"/>
        <v>0.24394774030517272</v>
      </c>
    </row>
    <row r="1072" spans="2:27" x14ac:dyDescent="0.2">
      <c r="B1072" s="1">
        <v>2435</v>
      </c>
      <c r="C1072" s="1">
        <v>0.4</v>
      </c>
      <c r="D1072" s="1">
        <v>0.7</v>
      </c>
      <c r="E1072" s="1">
        <v>1</v>
      </c>
      <c r="F1072" s="1">
        <f t="shared" si="64"/>
        <v>0.22135943621178655</v>
      </c>
      <c r="I1072" s="1">
        <v>2435</v>
      </c>
      <c r="J1072" s="1">
        <v>0.4</v>
      </c>
      <c r="K1072" s="1">
        <v>0.7</v>
      </c>
      <c r="L1072" s="1">
        <v>1</v>
      </c>
      <c r="M1072" s="1">
        <f t="shared" si="65"/>
        <v>0.21000000000000002</v>
      </c>
      <c r="P1072" s="1">
        <v>2435</v>
      </c>
      <c r="Q1072" s="1">
        <v>0.4</v>
      </c>
      <c r="R1072" s="1">
        <v>0.7</v>
      </c>
      <c r="S1072" s="1">
        <v>1</v>
      </c>
      <c r="T1072" s="1">
        <f t="shared" si="66"/>
        <v>0.16446276174259022</v>
      </c>
      <c r="W1072" s="4">
        <v>2435</v>
      </c>
      <c r="X1072" s="1">
        <v>0.4</v>
      </c>
      <c r="Y1072" s="1">
        <v>0.7</v>
      </c>
      <c r="Z1072" s="1">
        <v>1</v>
      </c>
      <c r="AA1072" s="1">
        <f t="shared" si="67"/>
        <v>0.26079110414276019</v>
      </c>
    </row>
    <row r="1073" spans="2:27" x14ac:dyDescent="0.2">
      <c r="B1073" s="1">
        <v>2435</v>
      </c>
      <c r="C1073" s="1">
        <v>0.45</v>
      </c>
      <c r="D1073" s="1">
        <v>0.7</v>
      </c>
      <c r="E1073" s="1">
        <v>1</v>
      </c>
      <c r="F1073" s="1">
        <f t="shared" si="64"/>
        <v>0.23478713763747791</v>
      </c>
      <c r="I1073" s="1">
        <v>2435</v>
      </c>
      <c r="J1073" s="1">
        <v>0.45</v>
      </c>
      <c r="K1073" s="1">
        <v>0.7</v>
      </c>
      <c r="L1073" s="1">
        <v>1</v>
      </c>
      <c r="M1073" s="1">
        <f t="shared" si="65"/>
        <v>0.22273863607376243</v>
      </c>
      <c r="P1073" s="1">
        <v>2435</v>
      </c>
      <c r="Q1073" s="1">
        <v>0.45</v>
      </c>
      <c r="R1073" s="1">
        <v>0.7</v>
      </c>
      <c r="S1073" s="1">
        <v>1</v>
      </c>
      <c r="T1073" s="1">
        <f t="shared" si="66"/>
        <v>0.17443910112127958</v>
      </c>
      <c r="W1073" s="4">
        <v>2435</v>
      </c>
      <c r="X1073" s="1">
        <v>0.45</v>
      </c>
      <c r="Y1073" s="1">
        <v>0.7</v>
      </c>
      <c r="Z1073" s="1">
        <v>1</v>
      </c>
      <c r="AA1073" s="1">
        <f t="shared" si="67"/>
        <v>0.27661073731870928</v>
      </c>
    </row>
    <row r="1074" spans="2:27" x14ac:dyDescent="0.2">
      <c r="B1074" s="1">
        <v>2435</v>
      </c>
      <c r="C1074" s="1">
        <v>0.5</v>
      </c>
      <c r="D1074" s="1">
        <v>0.7</v>
      </c>
      <c r="E1074" s="1">
        <v>1</v>
      </c>
      <c r="F1074" s="1">
        <f t="shared" si="64"/>
        <v>0.24748737341529164</v>
      </c>
      <c r="I1074" s="1">
        <v>2435</v>
      </c>
      <c r="J1074" s="1">
        <v>0.5</v>
      </c>
      <c r="K1074" s="1">
        <v>0.7</v>
      </c>
      <c r="L1074" s="1">
        <v>1</v>
      </c>
      <c r="M1074" s="1">
        <f t="shared" si="65"/>
        <v>0.23478713763747791</v>
      </c>
      <c r="P1074" s="1">
        <v>2435</v>
      </c>
      <c r="Q1074" s="1">
        <v>0.5</v>
      </c>
      <c r="R1074" s="1">
        <v>0.7</v>
      </c>
      <c r="S1074" s="1">
        <v>1</v>
      </c>
      <c r="T1074" s="1">
        <f t="shared" si="66"/>
        <v>0.18387495751189176</v>
      </c>
      <c r="W1074" s="4">
        <v>2435</v>
      </c>
      <c r="X1074" s="1">
        <v>0.5</v>
      </c>
      <c r="Y1074" s="1">
        <v>0.7</v>
      </c>
      <c r="Z1074" s="1">
        <v>1</v>
      </c>
      <c r="AA1074" s="1">
        <f t="shared" si="67"/>
        <v>0.29157331839521938</v>
      </c>
    </row>
    <row r="1075" spans="2:27" x14ac:dyDescent="0.2">
      <c r="B1075" s="1">
        <v>2435</v>
      </c>
      <c r="C1075" s="1">
        <v>0.55000000000000004</v>
      </c>
      <c r="D1075" s="1">
        <v>0.7</v>
      </c>
      <c r="E1075" s="1">
        <v>1</v>
      </c>
      <c r="F1075" s="1">
        <f t="shared" si="64"/>
        <v>0.25956694704834821</v>
      </c>
      <c r="I1075" s="1">
        <v>2435</v>
      </c>
      <c r="J1075" s="1">
        <v>0.55000000000000004</v>
      </c>
      <c r="K1075" s="1">
        <v>0.7</v>
      </c>
      <c r="L1075" s="1">
        <v>1</v>
      </c>
      <c r="M1075" s="1">
        <f t="shared" si="65"/>
        <v>0.24624682739073003</v>
      </c>
      <c r="P1075" s="1">
        <v>2435</v>
      </c>
      <c r="Q1075" s="1">
        <v>0.55000000000000004</v>
      </c>
      <c r="R1075" s="1">
        <v>0.7</v>
      </c>
      <c r="S1075" s="1">
        <v>1</v>
      </c>
      <c r="T1075" s="1">
        <f t="shared" si="66"/>
        <v>0.19284968239538275</v>
      </c>
      <c r="W1075" s="4">
        <v>2435</v>
      </c>
      <c r="X1075" s="1">
        <v>0.55000000000000004</v>
      </c>
      <c r="Y1075" s="1">
        <v>0.7</v>
      </c>
      <c r="Z1075" s="1">
        <v>1</v>
      </c>
      <c r="AA1075" s="1">
        <f t="shared" si="67"/>
        <v>0.30580467622323892</v>
      </c>
    </row>
    <row r="1076" spans="2:27" x14ac:dyDescent="0.2">
      <c r="B1076" s="1">
        <v>2435</v>
      </c>
      <c r="C1076" s="1">
        <v>0.6</v>
      </c>
      <c r="D1076" s="1">
        <v>0.7</v>
      </c>
      <c r="E1076" s="1">
        <v>1</v>
      </c>
      <c r="F1076" s="1">
        <f t="shared" si="64"/>
        <v>0.27110883423451915</v>
      </c>
      <c r="I1076" s="1">
        <v>2435</v>
      </c>
      <c r="J1076" s="1">
        <v>0.6</v>
      </c>
      <c r="K1076" s="1">
        <v>0.7</v>
      </c>
      <c r="L1076" s="1">
        <v>1</v>
      </c>
      <c r="M1076" s="1">
        <f t="shared" si="65"/>
        <v>0.25719642299223372</v>
      </c>
      <c r="P1076" s="1">
        <v>2435</v>
      </c>
      <c r="Q1076" s="1">
        <v>0.6</v>
      </c>
      <c r="R1076" s="1">
        <v>0.7</v>
      </c>
      <c r="S1076" s="1">
        <v>1</v>
      </c>
      <c r="T1076" s="1">
        <f t="shared" si="66"/>
        <v>0.2014249239791342</v>
      </c>
      <c r="W1076" s="4">
        <v>2435</v>
      </c>
      <c r="X1076" s="1">
        <v>0.6</v>
      </c>
      <c r="Y1076" s="1">
        <v>0.7</v>
      </c>
      <c r="Z1076" s="1">
        <v>1</v>
      </c>
      <c r="AA1076" s="1">
        <f t="shared" si="67"/>
        <v>0.31940256730339528</v>
      </c>
    </row>
    <row r="1077" spans="2:27" x14ac:dyDescent="0.2">
      <c r="B1077" s="1">
        <v>2435</v>
      </c>
      <c r="C1077" s="1">
        <v>0.65</v>
      </c>
      <c r="D1077" s="1">
        <v>0.7</v>
      </c>
      <c r="E1077" s="1">
        <v>1</v>
      </c>
      <c r="F1077" s="1">
        <f t="shared" si="64"/>
        <v>0.28217902119044924</v>
      </c>
      <c r="I1077" s="1">
        <v>2435</v>
      </c>
      <c r="J1077" s="1">
        <v>0.65</v>
      </c>
      <c r="K1077" s="1">
        <v>0.7</v>
      </c>
      <c r="L1077" s="1">
        <v>1</v>
      </c>
      <c r="M1077" s="1">
        <f t="shared" si="65"/>
        <v>0.26769852446362125</v>
      </c>
      <c r="P1077" s="1">
        <v>2435</v>
      </c>
      <c r="Q1077" s="1">
        <v>0.65</v>
      </c>
      <c r="R1077" s="1">
        <v>0.7</v>
      </c>
      <c r="S1077" s="1">
        <v>1</v>
      </c>
      <c r="T1077" s="1">
        <f t="shared" si="66"/>
        <v>0.20964970784620712</v>
      </c>
      <c r="W1077" s="4">
        <v>2435</v>
      </c>
      <c r="X1077" s="1">
        <v>0.65</v>
      </c>
      <c r="Y1077" s="1">
        <v>0.7</v>
      </c>
      <c r="Z1077" s="1">
        <v>1</v>
      </c>
      <c r="AA1077" s="1">
        <f t="shared" si="67"/>
        <v>0.33244473224883558</v>
      </c>
    </row>
    <row r="1078" spans="2:27" x14ac:dyDescent="0.2">
      <c r="B1078" s="1">
        <v>2435</v>
      </c>
      <c r="C1078" s="1">
        <v>0.7</v>
      </c>
      <c r="D1078" s="1">
        <v>0.7</v>
      </c>
      <c r="E1078" s="1">
        <v>1</v>
      </c>
      <c r="F1078" s="1">
        <f t="shared" si="64"/>
        <v>0.2928310092869264</v>
      </c>
      <c r="I1078" s="1">
        <v>2435</v>
      </c>
      <c r="J1078" s="1">
        <v>0.7</v>
      </c>
      <c r="K1078" s="1">
        <v>0.7</v>
      </c>
      <c r="L1078" s="1">
        <v>1</v>
      </c>
      <c r="M1078" s="1">
        <f t="shared" si="65"/>
        <v>0.27780388766178199</v>
      </c>
      <c r="P1078" s="1">
        <v>2435</v>
      </c>
      <c r="Q1078" s="1">
        <v>0.7</v>
      </c>
      <c r="R1078" s="1">
        <v>0.7</v>
      </c>
      <c r="S1078" s="1">
        <v>1</v>
      </c>
      <c r="T1078" s="1">
        <f t="shared" si="66"/>
        <v>0.21756378375088073</v>
      </c>
      <c r="W1078" s="4">
        <v>2435</v>
      </c>
      <c r="X1078" s="1">
        <v>0.7</v>
      </c>
      <c r="Y1078" s="1">
        <v>0.7</v>
      </c>
      <c r="Z1078" s="1">
        <v>1</v>
      </c>
      <c r="AA1078" s="1">
        <f t="shared" si="67"/>
        <v>0.34499420284984494</v>
      </c>
    </row>
    <row r="1079" spans="2:27" x14ac:dyDescent="0.2">
      <c r="B1079" s="1">
        <v>2435</v>
      </c>
      <c r="C1079" s="1">
        <v>0.75</v>
      </c>
      <c r="D1079" s="1">
        <v>0.7</v>
      </c>
      <c r="E1079" s="1">
        <v>1</v>
      </c>
      <c r="F1079" s="1">
        <f t="shared" si="64"/>
        <v>0.30310889132455349</v>
      </c>
      <c r="I1079" s="1">
        <v>2435</v>
      </c>
      <c r="J1079" s="1">
        <v>0.75</v>
      </c>
      <c r="K1079" s="1">
        <v>0.7</v>
      </c>
      <c r="L1079" s="1">
        <v>1</v>
      </c>
      <c r="M1079" s="1">
        <f t="shared" si="65"/>
        <v>0.28755434269021218</v>
      </c>
      <c r="P1079" s="1">
        <v>2435</v>
      </c>
      <c r="Q1079" s="1">
        <v>0.75</v>
      </c>
      <c r="R1079" s="1">
        <v>0.7</v>
      </c>
      <c r="S1079" s="1">
        <v>1</v>
      </c>
      <c r="T1079" s="1">
        <f t="shared" si="66"/>
        <v>0.22519991119003577</v>
      </c>
      <c r="W1079" s="4">
        <v>2435</v>
      </c>
      <c r="X1079" s="1">
        <v>0.75</v>
      </c>
      <c r="Y1079" s="1">
        <v>0.7</v>
      </c>
      <c r="Z1079" s="1">
        <v>1</v>
      </c>
      <c r="AA1079" s="1">
        <f t="shared" si="67"/>
        <v>0.35710292633917179</v>
      </c>
    </row>
    <row r="1080" spans="2:27" x14ac:dyDescent="0.2">
      <c r="B1080" s="1">
        <v>2435</v>
      </c>
      <c r="C1080" s="1">
        <v>0.8</v>
      </c>
      <c r="D1080" s="1">
        <v>0.7</v>
      </c>
      <c r="E1080" s="1">
        <v>1</v>
      </c>
      <c r="F1080" s="1">
        <f t="shared" si="64"/>
        <v>0.31304951684997051</v>
      </c>
      <c r="I1080" s="1">
        <v>2435</v>
      </c>
      <c r="J1080" s="1">
        <v>0.8</v>
      </c>
      <c r="K1080" s="1">
        <v>0.7</v>
      </c>
      <c r="L1080" s="1">
        <v>1</v>
      </c>
      <c r="M1080" s="1">
        <f t="shared" si="65"/>
        <v>0.29698484809834996</v>
      </c>
      <c r="P1080" s="1">
        <v>2435</v>
      </c>
      <c r="Q1080" s="1">
        <v>0.8</v>
      </c>
      <c r="R1080" s="1">
        <v>0.7</v>
      </c>
      <c r="S1080" s="1">
        <v>1</v>
      </c>
      <c r="T1080" s="1">
        <f t="shared" si="66"/>
        <v>0.23258546816170608</v>
      </c>
      <c r="W1080" s="4">
        <v>2435</v>
      </c>
      <c r="X1080" s="1">
        <v>0.8</v>
      </c>
      <c r="Y1080" s="1">
        <v>0.7</v>
      </c>
      <c r="Z1080" s="1">
        <v>1</v>
      </c>
      <c r="AA1080" s="1">
        <f t="shared" si="67"/>
        <v>0.36881431642494572</v>
      </c>
    </row>
    <row r="1081" spans="2:27" x14ac:dyDescent="0.2">
      <c r="B1081" s="1">
        <v>2435</v>
      </c>
      <c r="C1081" s="1">
        <v>0.85</v>
      </c>
      <c r="D1081" s="1">
        <v>0.7</v>
      </c>
      <c r="E1081" s="1">
        <v>1</v>
      </c>
      <c r="F1081" s="1">
        <f t="shared" si="64"/>
        <v>0.32268405600525102</v>
      </c>
      <c r="I1081" s="1">
        <v>2435</v>
      </c>
      <c r="J1081" s="1">
        <v>0.85</v>
      </c>
      <c r="K1081" s="1">
        <v>0.7</v>
      </c>
      <c r="L1081" s="1">
        <v>1</v>
      </c>
      <c r="M1081" s="1">
        <f t="shared" si="65"/>
        <v>0.30612497447937825</v>
      </c>
      <c r="P1081" s="1">
        <v>2435</v>
      </c>
      <c r="Q1081" s="1">
        <v>0.85</v>
      </c>
      <c r="R1081" s="1">
        <v>0.7</v>
      </c>
      <c r="S1081" s="1">
        <v>1</v>
      </c>
      <c r="T1081" s="1">
        <f t="shared" si="66"/>
        <v>0.23974361305361191</v>
      </c>
      <c r="W1081" s="4">
        <v>2435</v>
      </c>
      <c r="X1081" s="1">
        <v>0.85</v>
      </c>
      <c r="Y1081" s="1">
        <v>0.7</v>
      </c>
      <c r="Z1081" s="1">
        <v>1</v>
      </c>
      <c r="AA1081" s="1">
        <f t="shared" si="67"/>
        <v>0.3801650957150064</v>
      </c>
    </row>
    <row r="1082" spans="2:27" x14ac:dyDescent="0.2">
      <c r="B1082" s="1">
        <v>2435</v>
      </c>
      <c r="C1082" s="1">
        <v>0.9</v>
      </c>
      <c r="D1082" s="1">
        <v>0.7</v>
      </c>
      <c r="E1082" s="1">
        <v>1</v>
      </c>
      <c r="F1082" s="1">
        <f t="shared" si="64"/>
        <v>0.33203915431767977</v>
      </c>
      <c r="I1082" s="1">
        <v>2435</v>
      </c>
      <c r="J1082" s="1">
        <v>0.9</v>
      </c>
      <c r="K1082" s="1">
        <v>0.7</v>
      </c>
      <c r="L1082" s="1">
        <v>1</v>
      </c>
      <c r="M1082" s="1">
        <f t="shared" si="65"/>
        <v>0.315</v>
      </c>
      <c r="P1082" s="1">
        <v>2435</v>
      </c>
      <c r="Q1082" s="1">
        <v>0.9</v>
      </c>
      <c r="R1082" s="1">
        <v>0.7</v>
      </c>
      <c r="S1082" s="1">
        <v>1</v>
      </c>
      <c r="T1082" s="1">
        <f t="shared" si="66"/>
        <v>0.24669414261388534</v>
      </c>
      <c r="W1082" s="4">
        <v>2435</v>
      </c>
      <c r="X1082" s="1">
        <v>0.9</v>
      </c>
      <c r="Y1082" s="1">
        <v>0.7</v>
      </c>
      <c r="Z1082" s="1">
        <v>1</v>
      </c>
      <c r="AA1082" s="1">
        <f t="shared" si="67"/>
        <v>0.39118665621414028</v>
      </c>
    </row>
    <row r="1083" spans="2:27" x14ac:dyDescent="0.2">
      <c r="B1083" s="1">
        <v>2435</v>
      </c>
      <c r="C1083" s="1">
        <v>0.95</v>
      </c>
      <c r="D1083" s="1">
        <v>0.7</v>
      </c>
      <c r="E1083" s="1">
        <v>1</v>
      </c>
      <c r="F1083" s="1">
        <f t="shared" si="64"/>
        <v>0.34113780206831368</v>
      </c>
      <c r="I1083" s="1">
        <v>2435</v>
      </c>
      <c r="J1083" s="1">
        <v>0.95</v>
      </c>
      <c r="K1083" s="1">
        <v>0.7</v>
      </c>
      <c r="L1083" s="1">
        <v>1</v>
      </c>
      <c r="M1083" s="1">
        <f t="shared" si="65"/>
        <v>0.32363173515587124</v>
      </c>
      <c r="P1083" s="1">
        <v>2435</v>
      </c>
      <c r="Q1083" s="1">
        <v>0.95</v>
      </c>
      <c r="R1083" s="1">
        <v>0.7</v>
      </c>
      <c r="S1083" s="1">
        <v>1</v>
      </c>
      <c r="T1083" s="1">
        <f t="shared" si="66"/>
        <v>0.25345413786324339</v>
      </c>
      <c r="W1083" s="4">
        <v>2435</v>
      </c>
      <c r="X1083" s="1">
        <v>0.95</v>
      </c>
      <c r="Y1083" s="1">
        <v>0.7</v>
      </c>
      <c r="Z1083" s="1">
        <v>1</v>
      </c>
      <c r="AA1083" s="1">
        <f t="shared" si="67"/>
        <v>0.40190608355684287</v>
      </c>
    </row>
    <row r="1084" spans="2:27" x14ac:dyDescent="0.2">
      <c r="B1084" s="1">
        <v>2435</v>
      </c>
      <c r="C1084" s="1">
        <v>1</v>
      </c>
      <c r="D1084" s="1">
        <v>0.7</v>
      </c>
      <c r="E1084" s="1">
        <v>1</v>
      </c>
      <c r="F1084" s="1">
        <f t="shared" si="64"/>
        <v>0.35</v>
      </c>
      <c r="I1084" s="1">
        <v>2435</v>
      </c>
      <c r="J1084" s="1">
        <v>1</v>
      </c>
      <c r="K1084" s="1">
        <v>0.7</v>
      </c>
      <c r="L1084" s="1">
        <v>1</v>
      </c>
      <c r="M1084" s="1">
        <f t="shared" si="65"/>
        <v>0.33203915431767977</v>
      </c>
      <c r="P1084" s="1">
        <v>2435</v>
      </c>
      <c r="Q1084" s="1">
        <v>1</v>
      </c>
      <c r="R1084" s="1">
        <v>0.7</v>
      </c>
      <c r="S1084" s="1">
        <v>1</v>
      </c>
      <c r="T1084" s="1">
        <f t="shared" si="66"/>
        <v>0.26003845869409392</v>
      </c>
      <c r="W1084" s="4">
        <v>2435</v>
      </c>
      <c r="X1084" s="1">
        <v>1</v>
      </c>
      <c r="Y1084" s="1">
        <v>0.7</v>
      </c>
      <c r="Z1084" s="1">
        <v>1</v>
      </c>
      <c r="AA1084" s="1">
        <f t="shared" si="67"/>
        <v>0.41234694130064792</v>
      </c>
    </row>
    <row r="1085" spans="2:27" x14ac:dyDescent="0.2">
      <c r="B1085" s="1">
        <v>2435</v>
      </c>
      <c r="C1085" s="1">
        <v>0.05</v>
      </c>
      <c r="D1085" s="1">
        <v>0.75</v>
      </c>
      <c r="E1085" s="1">
        <v>0.99983146073406004</v>
      </c>
      <c r="F1085" s="1">
        <f t="shared" si="64"/>
        <v>8.3852549156242115E-2</v>
      </c>
      <c r="I1085" s="1">
        <v>2435</v>
      </c>
      <c r="J1085" s="1">
        <v>0.05</v>
      </c>
      <c r="K1085" s="1">
        <v>0.75</v>
      </c>
      <c r="L1085" s="1">
        <v>0.99770174944048295</v>
      </c>
      <c r="M1085" s="1">
        <f t="shared" si="65"/>
        <v>7.9549512883486606E-2</v>
      </c>
      <c r="P1085" s="1">
        <v>2435</v>
      </c>
      <c r="Q1085" s="1">
        <v>0.05</v>
      </c>
      <c r="R1085" s="1">
        <v>0.75</v>
      </c>
      <c r="S1085" s="1">
        <v>0.99999675935019905</v>
      </c>
      <c r="T1085" s="1">
        <f t="shared" si="66"/>
        <v>6.2299678971885562E-2</v>
      </c>
      <c r="W1085" s="4">
        <v>2435</v>
      </c>
      <c r="X1085" s="1">
        <v>0.05</v>
      </c>
      <c r="Y1085" s="1">
        <v>0.75</v>
      </c>
      <c r="Z1085" s="1">
        <v>0.999999964492162</v>
      </c>
      <c r="AA1085" s="1">
        <f t="shared" si="67"/>
        <v>9.8789549042396174E-2</v>
      </c>
    </row>
    <row r="1086" spans="2:27" x14ac:dyDescent="0.2">
      <c r="B1086" s="1">
        <v>2435</v>
      </c>
      <c r="C1086" s="1">
        <v>0.1</v>
      </c>
      <c r="D1086" s="1">
        <v>0.75</v>
      </c>
      <c r="E1086" s="1">
        <v>0.99999999850167398</v>
      </c>
      <c r="F1086" s="1">
        <f t="shared" si="64"/>
        <v>0.11858541225631422</v>
      </c>
      <c r="I1086" s="1">
        <v>2435</v>
      </c>
      <c r="J1086" s="1">
        <v>0.1</v>
      </c>
      <c r="K1086" s="1">
        <v>0.75</v>
      </c>
      <c r="L1086" s="1">
        <v>0.99999938885727002</v>
      </c>
      <c r="M1086" s="1">
        <f t="shared" si="65"/>
        <v>0.11250000000000002</v>
      </c>
      <c r="P1086" s="1">
        <v>2435</v>
      </c>
      <c r="Q1086" s="1">
        <v>0.1</v>
      </c>
      <c r="R1086" s="1">
        <v>0.75</v>
      </c>
      <c r="S1086" s="1">
        <v>0.99999999999982003</v>
      </c>
      <c r="T1086" s="1">
        <f t="shared" si="66"/>
        <v>8.8105050933530493E-2</v>
      </c>
      <c r="W1086" s="4">
        <v>2435</v>
      </c>
      <c r="X1086" s="1">
        <v>0.1</v>
      </c>
      <c r="Y1086" s="1">
        <v>0.75</v>
      </c>
      <c r="Z1086" s="1">
        <v>1</v>
      </c>
      <c r="AA1086" s="1">
        <f t="shared" si="67"/>
        <v>0.13970952007647869</v>
      </c>
    </row>
    <row r="1087" spans="2:27" x14ac:dyDescent="0.2">
      <c r="B1087" s="1">
        <v>2435</v>
      </c>
      <c r="C1087" s="1">
        <v>0.15</v>
      </c>
      <c r="D1087" s="1">
        <v>0.75</v>
      </c>
      <c r="E1087" s="1">
        <v>0.999999999999996</v>
      </c>
      <c r="F1087" s="1">
        <f t="shared" si="64"/>
        <v>0.14523687548277814</v>
      </c>
      <c r="I1087" s="1">
        <v>2435</v>
      </c>
      <c r="J1087" s="1">
        <v>0.15</v>
      </c>
      <c r="K1087" s="1">
        <v>0.75</v>
      </c>
      <c r="L1087" s="1">
        <v>0.999999999933182</v>
      </c>
      <c r="M1087" s="1">
        <f t="shared" si="65"/>
        <v>0.13778379803155377</v>
      </c>
      <c r="P1087" s="1">
        <v>2435</v>
      </c>
      <c r="Q1087" s="1">
        <v>0.15</v>
      </c>
      <c r="R1087" s="1">
        <v>0.75</v>
      </c>
      <c r="S1087" s="1">
        <v>1</v>
      </c>
      <c r="T1087" s="1">
        <f t="shared" si="66"/>
        <v>0.10790620927453619</v>
      </c>
      <c r="W1087" s="4">
        <v>2435</v>
      </c>
      <c r="X1087" s="1">
        <v>0.15</v>
      </c>
      <c r="Y1087" s="1">
        <v>0.75</v>
      </c>
      <c r="Z1087" s="1">
        <v>1</v>
      </c>
      <c r="AA1087" s="1">
        <f t="shared" si="67"/>
        <v>0.17110851819824749</v>
      </c>
    </row>
    <row r="1088" spans="2:27" x14ac:dyDescent="0.2">
      <c r="B1088" s="1">
        <v>2435</v>
      </c>
      <c r="C1088" s="1">
        <v>0.2</v>
      </c>
      <c r="D1088" s="1">
        <v>0.75</v>
      </c>
      <c r="E1088" s="1">
        <v>1</v>
      </c>
      <c r="F1088" s="1">
        <f t="shared" si="64"/>
        <v>0.16770509831248423</v>
      </c>
      <c r="I1088" s="1">
        <v>2435</v>
      </c>
      <c r="J1088" s="1">
        <v>0.2</v>
      </c>
      <c r="K1088" s="1">
        <v>0.75</v>
      </c>
      <c r="L1088" s="1">
        <v>0.999999999999996</v>
      </c>
      <c r="M1088" s="1">
        <f t="shared" si="65"/>
        <v>0.15909902576697321</v>
      </c>
      <c r="P1088" s="1">
        <v>2435</v>
      </c>
      <c r="Q1088" s="1">
        <v>0.2</v>
      </c>
      <c r="R1088" s="1">
        <v>0.75</v>
      </c>
      <c r="S1088" s="1">
        <v>1</v>
      </c>
      <c r="T1088" s="1">
        <f t="shared" si="66"/>
        <v>0.12459935794377112</v>
      </c>
      <c r="W1088" s="4">
        <v>2435</v>
      </c>
      <c r="X1088" s="1">
        <v>0.2</v>
      </c>
      <c r="Y1088" s="1">
        <v>0.75</v>
      </c>
      <c r="Z1088" s="1">
        <v>1</v>
      </c>
      <c r="AA1088" s="1">
        <f t="shared" si="67"/>
        <v>0.19757909808479235</v>
      </c>
    </row>
    <row r="1089" spans="2:27" x14ac:dyDescent="0.2">
      <c r="B1089" s="1">
        <v>2435</v>
      </c>
      <c r="C1089" s="1">
        <v>0.25</v>
      </c>
      <c r="D1089" s="1">
        <v>0.75</v>
      </c>
      <c r="E1089" s="1">
        <v>1</v>
      </c>
      <c r="F1089" s="1">
        <f t="shared" si="64"/>
        <v>0.1875</v>
      </c>
      <c r="I1089" s="1">
        <v>2435</v>
      </c>
      <c r="J1089" s="1">
        <v>0.25</v>
      </c>
      <c r="K1089" s="1">
        <v>0.75</v>
      </c>
      <c r="L1089" s="1">
        <v>1</v>
      </c>
      <c r="M1089" s="1">
        <f t="shared" si="65"/>
        <v>0.17787811838447132</v>
      </c>
      <c r="P1089" s="1">
        <v>2435</v>
      </c>
      <c r="Q1089" s="1">
        <v>0.25</v>
      </c>
      <c r="R1089" s="1">
        <v>0.75</v>
      </c>
      <c r="S1089" s="1">
        <v>1</v>
      </c>
      <c r="T1089" s="1">
        <f t="shared" si="66"/>
        <v>0.13930631715755032</v>
      </c>
      <c r="W1089" s="4">
        <v>2435</v>
      </c>
      <c r="X1089" s="1">
        <v>0.25</v>
      </c>
      <c r="Y1089" s="1">
        <v>0.75</v>
      </c>
      <c r="Z1089" s="1">
        <v>1</v>
      </c>
      <c r="AA1089" s="1">
        <f t="shared" si="67"/>
        <v>0.22090014712534711</v>
      </c>
    </row>
    <row r="1090" spans="2:27" x14ac:dyDescent="0.2">
      <c r="B1090" s="1">
        <v>2435</v>
      </c>
      <c r="C1090" s="1">
        <v>0.3</v>
      </c>
      <c r="D1090" s="1">
        <v>0.75</v>
      </c>
      <c r="E1090" s="1">
        <v>1</v>
      </c>
      <c r="F1090" s="1">
        <f t="shared" si="64"/>
        <v>0.20539595906443728</v>
      </c>
      <c r="I1090" s="1">
        <v>2435</v>
      </c>
      <c r="J1090" s="1">
        <v>0.3</v>
      </c>
      <c r="K1090" s="1">
        <v>0.75</v>
      </c>
      <c r="L1090" s="1">
        <v>1</v>
      </c>
      <c r="M1090" s="1">
        <f t="shared" si="65"/>
        <v>0.19485571585149872</v>
      </c>
      <c r="P1090" s="1">
        <v>2435</v>
      </c>
      <c r="Q1090" s="1">
        <v>0.3</v>
      </c>
      <c r="R1090" s="1">
        <v>0.75</v>
      </c>
      <c r="S1090" s="1">
        <v>1</v>
      </c>
      <c r="T1090" s="1">
        <f t="shared" si="66"/>
        <v>0.15260242462031853</v>
      </c>
      <c r="W1090" s="4">
        <v>2435</v>
      </c>
      <c r="X1090" s="1">
        <v>0.3</v>
      </c>
      <c r="Y1090" s="1">
        <v>0.75</v>
      </c>
      <c r="Z1090" s="1">
        <v>1</v>
      </c>
      <c r="AA1090" s="1">
        <f t="shared" si="67"/>
        <v>0.24198398707352514</v>
      </c>
    </row>
    <row r="1091" spans="2:27" x14ac:dyDescent="0.2">
      <c r="B1091" s="1">
        <v>2435</v>
      </c>
      <c r="C1091" s="1">
        <v>0.35</v>
      </c>
      <c r="D1091" s="1">
        <v>0.75</v>
      </c>
      <c r="E1091" s="1">
        <v>1</v>
      </c>
      <c r="F1091" s="1">
        <f t="shared" si="64"/>
        <v>0.22185299186623558</v>
      </c>
      <c r="I1091" s="1">
        <v>2435</v>
      </c>
      <c r="J1091" s="1">
        <v>0.35</v>
      </c>
      <c r="K1091" s="1">
        <v>0.75</v>
      </c>
      <c r="L1091" s="1">
        <v>1</v>
      </c>
      <c r="M1091" s="1">
        <f t="shared" si="65"/>
        <v>0.21046822800603421</v>
      </c>
      <c r="P1091" s="1">
        <v>2435</v>
      </c>
      <c r="Q1091" s="1">
        <v>0.35</v>
      </c>
      <c r="R1091" s="1">
        <v>0.75</v>
      </c>
      <c r="S1091" s="1">
        <v>1</v>
      </c>
      <c r="T1091" s="1">
        <f t="shared" si="66"/>
        <v>0.16482945731876933</v>
      </c>
      <c r="W1091" s="4">
        <v>2435</v>
      </c>
      <c r="X1091" s="1">
        <v>0.35</v>
      </c>
      <c r="Y1091" s="1">
        <v>0.75</v>
      </c>
      <c r="Z1091" s="1">
        <v>1</v>
      </c>
      <c r="AA1091" s="1">
        <f t="shared" si="67"/>
        <v>0.26137257889839938</v>
      </c>
    </row>
    <row r="1092" spans="2:27" x14ac:dyDescent="0.2">
      <c r="B1092" s="1">
        <v>2435</v>
      </c>
      <c r="C1092" s="1">
        <v>0.4</v>
      </c>
      <c r="D1092" s="1">
        <v>0.75</v>
      </c>
      <c r="E1092" s="1">
        <v>1</v>
      </c>
      <c r="F1092" s="1">
        <f t="shared" si="64"/>
        <v>0.23717082451262844</v>
      </c>
      <c r="I1092" s="1">
        <v>2435</v>
      </c>
      <c r="J1092" s="1">
        <v>0.4</v>
      </c>
      <c r="K1092" s="1">
        <v>0.75</v>
      </c>
      <c r="L1092" s="1">
        <v>1</v>
      </c>
      <c r="M1092" s="1">
        <f t="shared" si="65"/>
        <v>0.22500000000000003</v>
      </c>
      <c r="P1092" s="1">
        <v>2435</v>
      </c>
      <c r="Q1092" s="1">
        <v>0.4</v>
      </c>
      <c r="R1092" s="1">
        <v>0.75</v>
      </c>
      <c r="S1092" s="1">
        <v>1</v>
      </c>
      <c r="T1092" s="1">
        <f t="shared" si="66"/>
        <v>0.17621010186706099</v>
      </c>
      <c r="W1092" s="4">
        <v>2435</v>
      </c>
      <c r="X1092" s="1">
        <v>0.4</v>
      </c>
      <c r="Y1092" s="1">
        <v>0.75</v>
      </c>
      <c r="Z1092" s="1">
        <v>1</v>
      </c>
      <c r="AA1092" s="1">
        <f t="shared" si="67"/>
        <v>0.27941904015295738</v>
      </c>
    </row>
    <row r="1093" spans="2:27" x14ac:dyDescent="0.2">
      <c r="B1093" s="1">
        <v>2435</v>
      </c>
      <c r="C1093" s="1">
        <v>0.45</v>
      </c>
      <c r="D1093" s="1">
        <v>0.75</v>
      </c>
      <c r="E1093" s="1">
        <v>1</v>
      </c>
      <c r="F1093" s="1">
        <f t="shared" ref="F1093:F1156" si="68">D1093*SQRT(0.25*C1093)</f>
        <v>0.25155764746872633</v>
      </c>
      <c r="I1093" s="1">
        <v>2435</v>
      </c>
      <c r="J1093" s="1">
        <v>0.45</v>
      </c>
      <c r="K1093" s="1">
        <v>0.75</v>
      </c>
      <c r="L1093" s="1">
        <v>1</v>
      </c>
      <c r="M1093" s="1">
        <f t="shared" ref="M1093:M1156" si="69">K1093*SQRT(0.225*J1093)</f>
        <v>0.23864853865045976</v>
      </c>
      <c r="P1093" s="1">
        <v>2435</v>
      </c>
      <c r="Q1093" s="1">
        <v>0.45</v>
      </c>
      <c r="R1093" s="1">
        <v>0.75</v>
      </c>
      <c r="S1093" s="1">
        <v>1</v>
      </c>
      <c r="T1093" s="1">
        <f t="shared" ref="T1093:T1156" si="70">R1093*SQRT(0.138*Q1093)</f>
        <v>0.18689903691565671</v>
      </c>
      <c r="W1093" s="4">
        <v>2435</v>
      </c>
      <c r="X1093" s="1">
        <v>0.45</v>
      </c>
      <c r="Y1093" s="1">
        <v>0.75</v>
      </c>
      <c r="Z1093" s="1">
        <v>1</v>
      </c>
      <c r="AA1093" s="1">
        <f t="shared" si="67"/>
        <v>0.29636864712718852</v>
      </c>
    </row>
    <row r="1094" spans="2:27" x14ac:dyDescent="0.2">
      <c r="B1094" s="1">
        <v>2435</v>
      </c>
      <c r="C1094" s="1">
        <v>0.5</v>
      </c>
      <c r="D1094" s="1">
        <v>0.75</v>
      </c>
      <c r="E1094" s="1">
        <v>1</v>
      </c>
      <c r="F1094" s="1">
        <f t="shared" si="68"/>
        <v>0.26516504294495535</v>
      </c>
      <c r="I1094" s="1">
        <v>2435</v>
      </c>
      <c r="J1094" s="1">
        <v>0.5</v>
      </c>
      <c r="K1094" s="1">
        <v>0.75</v>
      </c>
      <c r="L1094" s="1">
        <v>1</v>
      </c>
      <c r="M1094" s="1">
        <f t="shared" si="69"/>
        <v>0.25155764746872633</v>
      </c>
      <c r="P1094" s="1">
        <v>2435</v>
      </c>
      <c r="Q1094" s="1">
        <v>0.5</v>
      </c>
      <c r="R1094" s="1">
        <v>0.75</v>
      </c>
      <c r="S1094" s="1">
        <v>1</v>
      </c>
      <c r="T1094" s="1">
        <f t="shared" si="70"/>
        <v>0.19700888304845549</v>
      </c>
      <c r="W1094" s="4">
        <v>2435</v>
      </c>
      <c r="X1094" s="1">
        <v>0.5</v>
      </c>
      <c r="Y1094" s="1">
        <v>0.75</v>
      </c>
      <c r="Z1094" s="1">
        <v>1</v>
      </c>
      <c r="AA1094" s="1">
        <f t="shared" ref="AA1094:AA1157" si="71">Y1094*SQRT(0.347*X1094)</f>
        <v>0.31239998399487789</v>
      </c>
    </row>
    <row r="1095" spans="2:27" x14ac:dyDescent="0.2">
      <c r="B1095" s="1">
        <v>2435</v>
      </c>
      <c r="C1095" s="1">
        <v>0.55000000000000004</v>
      </c>
      <c r="D1095" s="1">
        <v>0.75</v>
      </c>
      <c r="E1095" s="1">
        <v>1</v>
      </c>
      <c r="F1095" s="1">
        <f t="shared" si="68"/>
        <v>0.27810744326608738</v>
      </c>
      <c r="I1095" s="1">
        <v>2435</v>
      </c>
      <c r="J1095" s="1">
        <v>0.55000000000000004</v>
      </c>
      <c r="K1095" s="1">
        <v>0.75</v>
      </c>
      <c r="L1095" s="1">
        <v>1</v>
      </c>
      <c r="M1095" s="1">
        <f t="shared" si="69"/>
        <v>0.26383588649006795</v>
      </c>
      <c r="P1095" s="1">
        <v>2435</v>
      </c>
      <c r="Q1095" s="1">
        <v>0.55000000000000004</v>
      </c>
      <c r="R1095" s="1">
        <v>0.75</v>
      </c>
      <c r="S1095" s="1">
        <v>1</v>
      </c>
      <c r="T1095" s="1">
        <f t="shared" si="70"/>
        <v>0.20662465970933866</v>
      </c>
      <c r="W1095" s="4">
        <v>2435</v>
      </c>
      <c r="X1095" s="1">
        <v>0.55000000000000004</v>
      </c>
      <c r="Y1095" s="1">
        <v>0.75</v>
      </c>
      <c r="Z1095" s="1">
        <v>1</v>
      </c>
      <c r="AA1095" s="1">
        <f t="shared" si="71"/>
        <v>0.32764786738204171</v>
      </c>
    </row>
    <row r="1096" spans="2:27" x14ac:dyDescent="0.2">
      <c r="B1096" s="1">
        <v>2435</v>
      </c>
      <c r="C1096" s="1">
        <v>0.6</v>
      </c>
      <c r="D1096" s="1">
        <v>0.75</v>
      </c>
      <c r="E1096" s="1">
        <v>1</v>
      </c>
      <c r="F1096" s="1">
        <f t="shared" si="68"/>
        <v>0.29047375096555628</v>
      </c>
      <c r="I1096" s="1">
        <v>2435</v>
      </c>
      <c r="J1096" s="1">
        <v>0.6</v>
      </c>
      <c r="K1096" s="1">
        <v>0.75</v>
      </c>
      <c r="L1096" s="1">
        <v>1</v>
      </c>
      <c r="M1096" s="1">
        <f t="shared" si="69"/>
        <v>0.27556759606310754</v>
      </c>
      <c r="P1096" s="1">
        <v>2435</v>
      </c>
      <c r="Q1096" s="1">
        <v>0.6</v>
      </c>
      <c r="R1096" s="1">
        <v>0.75</v>
      </c>
      <c r="S1096" s="1">
        <v>1</v>
      </c>
      <c r="T1096" s="1">
        <f t="shared" si="70"/>
        <v>0.21581241854907238</v>
      </c>
      <c r="W1096" s="4">
        <v>2435</v>
      </c>
      <c r="X1096" s="1">
        <v>0.6</v>
      </c>
      <c r="Y1096" s="1">
        <v>0.75</v>
      </c>
      <c r="Z1096" s="1">
        <v>1</v>
      </c>
      <c r="AA1096" s="1">
        <f t="shared" si="71"/>
        <v>0.34221703639649498</v>
      </c>
    </row>
    <row r="1097" spans="2:27" x14ac:dyDescent="0.2">
      <c r="B1097" s="1">
        <v>2435</v>
      </c>
      <c r="C1097" s="1">
        <v>0.65</v>
      </c>
      <c r="D1097" s="1">
        <v>0.75</v>
      </c>
      <c r="E1097" s="1">
        <v>1</v>
      </c>
      <c r="F1097" s="1">
        <f t="shared" si="68"/>
        <v>0.30233466556119565</v>
      </c>
      <c r="I1097" s="1">
        <v>2435</v>
      </c>
      <c r="J1097" s="1">
        <v>0.65</v>
      </c>
      <c r="K1097" s="1">
        <v>0.75</v>
      </c>
      <c r="L1097" s="1">
        <v>1</v>
      </c>
      <c r="M1097" s="1">
        <f t="shared" si="69"/>
        <v>0.28681984763959417</v>
      </c>
      <c r="P1097" s="1">
        <v>2435</v>
      </c>
      <c r="Q1097" s="1">
        <v>0.65</v>
      </c>
      <c r="R1097" s="1">
        <v>0.75</v>
      </c>
      <c r="S1097" s="1">
        <v>1</v>
      </c>
      <c r="T1097" s="1">
        <f t="shared" si="70"/>
        <v>0.22462468697807908</v>
      </c>
      <c r="W1097" s="4">
        <v>2435</v>
      </c>
      <c r="X1097" s="1">
        <v>0.65</v>
      </c>
      <c r="Y1097" s="1">
        <v>0.75</v>
      </c>
      <c r="Z1097" s="1">
        <v>1</v>
      </c>
      <c r="AA1097" s="1">
        <f t="shared" si="71"/>
        <v>0.35619078455232389</v>
      </c>
    </row>
    <row r="1098" spans="2:27" x14ac:dyDescent="0.2">
      <c r="B1098" s="1">
        <v>2435</v>
      </c>
      <c r="C1098" s="1">
        <v>0.7</v>
      </c>
      <c r="D1098" s="1">
        <v>0.75</v>
      </c>
      <c r="E1098" s="1">
        <v>1</v>
      </c>
      <c r="F1098" s="1">
        <f t="shared" si="68"/>
        <v>0.31374750995027834</v>
      </c>
      <c r="I1098" s="1">
        <v>2435</v>
      </c>
      <c r="J1098" s="1">
        <v>0.7</v>
      </c>
      <c r="K1098" s="1">
        <v>0.75</v>
      </c>
      <c r="L1098" s="1">
        <v>1</v>
      </c>
      <c r="M1098" s="1">
        <f t="shared" si="69"/>
        <v>0.29764702249476643</v>
      </c>
      <c r="P1098" s="1">
        <v>2435</v>
      </c>
      <c r="Q1098" s="1">
        <v>0.7</v>
      </c>
      <c r="R1098" s="1">
        <v>0.75</v>
      </c>
      <c r="S1098" s="1">
        <v>1</v>
      </c>
      <c r="T1098" s="1">
        <f t="shared" si="70"/>
        <v>0.2331040540188008</v>
      </c>
      <c r="W1098" s="4">
        <v>2435</v>
      </c>
      <c r="X1098" s="1">
        <v>0.7</v>
      </c>
      <c r="Y1098" s="1">
        <v>0.75</v>
      </c>
      <c r="Z1098" s="1">
        <v>1</v>
      </c>
      <c r="AA1098" s="1">
        <f t="shared" si="71"/>
        <v>0.36963664591054818</v>
      </c>
    </row>
    <row r="1099" spans="2:27" x14ac:dyDescent="0.2">
      <c r="B1099" s="1">
        <v>2435</v>
      </c>
      <c r="C1099" s="1">
        <v>0.75</v>
      </c>
      <c r="D1099" s="1">
        <v>0.75</v>
      </c>
      <c r="E1099" s="1">
        <v>1</v>
      </c>
      <c r="F1099" s="1">
        <f t="shared" si="68"/>
        <v>0.3247595264191645</v>
      </c>
      <c r="I1099" s="1">
        <v>2435</v>
      </c>
      <c r="J1099" s="1">
        <v>0.75</v>
      </c>
      <c r="K1099" s="1">
        <v>0.75</v>
      </c>
      <c r="L1099" s="1">
        <v>1</v>
      </c>
      <c r="M1099" s="1">
        <f t="shared" si="69"/>
        <v>0.30809393859665596</v>
      </c>
      <c r="P1099" s="1">
        <v>2435</v>
      </c>
      <c r="Q1099" s="1">
        <v>0.75</v>
      </c>
      <c r="R1099" s="1">
        <v>0.75</v>
      </c>
      <c r="S1099" s="1">
        <v>1</v>
      </c>
      <c r="T1099" s="1">
        <f t="shared" si="70"/>
        <v>0.24128561913218122</v>
      </c>
      <c r="W1099" s="4">
        <v>2435</v>
      </c>
      <c r="X1099" s="1">
        <v>0.75</v>
      </c>
      <c r="Y1099" s="1">
        <v>0.75</v>
      </c>
      <c r="Z1099" s="1">
        <v>1</v>
      </c>
      <c r="AA1099" s="1">
        <f t="shared" si="71"/>
        <v>0.38261027822054128</v>
      </c>
    </row>
    <row r="1100" spans="2:27" x14ac:dyDescent="0.2">
      <c r="B1100" s="1">
        <v>2435</v>
      </c>
      <c r="C1100" s="1">
        <v>0.8</v>
      </c>
      <c r="D1100" s="1">
        <v>0.75</v>
      </c>
      <c r="E1100" s="1">
        <v>1</v>
      </c>
      <c r="F1100" s="1">
        <f t="shared" si="68"/>
        <v>0.33541019662496846</v>
      </c>
      <c r="I1100" s="1">
        <v>2435</v>
      </c>
      <c r="J1100" s="1">
        <v>0.8</v>
      </c>
      <c r="K1100" s="1">
        <v>0.75</v>
      </c>
      <c r="L1100" s="1">
        <v>1</v>
      </c>
      <c r="M1100" s="1">
        <f t="shared" si="69"/>
        <v>0.31819805153394642</v>
      </c>
      <c r="P1100" s="1">
        <v>2435</v>
      </c>
      <c r="Q1100" s="1">
        <v>0.8</v>
      </c>
      <c r="R1100" s="1">
        <v>0.75</v>
      </c>
      <c r="S1100" s="1">
        <v>1</v>
      </c>
      <c r="T1100" s="1">
        <f t="shared" si="70"/>
        <v>0.24919871588754225</v>
      </c>
      <c r="W1100" s="4">
        <v>2435</v>
      </c>
      <c r="X1100" s="1">
        <v>0.8</v>
      </c>
      <c r="Y1100" s="1">
        <v>0.75</v>
      </c>
      <c r="Z1100" s="1">
        <v>1</v>
      </c>
      <c r="AA1100" s="1">
        <f t="shared" si="71"/>
        <v>0.3951581961695847</v>
      </c>
    </row>
    <row r="1101" spans="2:27" x14ac:dyDescent="0.2">
      <c r="B1101" s="1">
        <v>2435</v>
      </c>
      <c r="C1101" s="1">
        <v>0.85</v>
      </c>
      <c r="D1101" s="1">
        <v>0.75</v>
      </c>
      <c r="E1101" s="1">
        <v>1</v>
      </c>
      <c r="F1101" s="1">
        <f t="shared" si="68"/>
        <v>0.34573291714848331</v>
      </c>
      <c r="I1101" s="1">
        <v>2435</v>
      </c>
      <c r="J1101" s="1">
        <v>0.85</v>
      </c>
      <c r="K1101" s="1">
        <v>0.75</v>
      </c>
      <c r="L1101" s="1">
        <v>1</v>
      </c>
      <c r="M1101" s="1">
        <f t="shared" si="69"/>
        <v>0.32799104408504814</v>
      </c>
      <c r="P1101" s="1">
        <v>2435</v>
      </c>
      <c r="Q1101" s="1">
        <v>0.85</v>
      </c>
      <c r="R1101" s="1">
        <v>0.75</v>
      </c>
      <c r="S1101" s="1">
        <v>1</v>
      </c>
      <c r="T1101" s="1">
        <f t="shared" si="70"/>
        <v>0.25686815684315562</v>
      </c>
      <c r="W1101" s="4">
        <v>2435</v>
      </c>
      <c r="X1101" s="1">
        <v>0.85</v>
      </c>
      <c r="Y1101" s="1">
        <v>0.75</v>
      </c>
      <c r="Z1101" s="1">
        <v>1</v>
      </c>
      <c r="AA1101" s="1">
        <f t="shared" si="71"/>
        <v>0.40731974540893545</v>
      </c>
    </row>
    <row r="1102" spans="2:27" x14ac:dyDescent="0.2">
      <c r="B1102" s="1">
        <v>2435</v>
      </c>
      <c r="C1102" s="1">
        <v>0.9</v>
      </c>
      <c r="D1102" s="1">
        <v>0.75</v>
      </c>
      <c r="E1102" s="1">
        <v>1</v>
      </c>
      <c r="F1102" s="1">
        <f t="shared" si="68"/>
        <v>0.35575623676894264</v>
      </c>
      <c r="I1102" s="1">
        <v>2435</v>
      </c>
      <c r="J1102" s="1">
        <v>0.9</v>
      </c>
      <c r="K1102" s="1">
        <v>0.75</v>
      </c>
      <c r="L1102" s="1">
        <v>1</v>
      </c>
      <c r="M1102" s="1">
        <f t="shared" si="69"/>
        <v>0.33750000000000002</v>
      </c>
      <c r="P1102" s="1">
        <v>2435</v>
      </c>
      <c r="Q1102" s="1">
        <v>0.9</v>
      </c>
      <c r="R1102" s="1">
        <v>0.75</v>
      </c>
      <c r="S1102" s="1">
        <v>1</v>
      </c>
      <c r="T1102" s="1">
        <f t="shared" si="70"/>
        <v>0.26431515280059142</v>
      </c>
      <c r="W1102" s="4">
        <v>2435</v>
      </c>
      <c r="X1102" s="1">
        <v>0.9</v>
      </c>
      <c r="Y1102" s="1">
        <v>0.75</v>
      </c>
      <c r="Z1102" s="1">
        <v>1</v>
      </c>
      <c r="AA1102" s="1">
        <f t="shared" si="71"/>
        <v>0.41912856022943606</v>
      </c>
    </row>
    <row r="1103" spans="2:27" x14ac:dyDescent="0.2">
      <c r="B1103" s="1">
        <v>2435</v>
      </c>
      <c r="C1103" s="1">
        <v>0.95</v>
      </c>
      <c r="D1103" s="1">
        <v>0.75</v>
      </c>
      <c r="E1103" s="1">
        <v>1</v>
      </c>
      <c r="F1103" s="1">
        <f t="shared" si="68"/>
        <v>0.36550478793033614</v>
      </c>
      <c r="I1103" s="1">
        <v>2435</v>
      </c>
      <c r="J1103" s="1">
        <v>0.95</v>
      </c>
      <c r="K1103" s="1">
        <v>0.75</v>
      </c>
      <c r="L1103" s="1">
        <v>1</v>
      </c>
      <c r="M1103" s="1">
        <f t="shared" si="69"/>
        <v>0.34674828766700494</v>
      </c>
      <c r="P1103" s="1">
        <v>2435</v>
      </c>
      <c r="Q1103" s="1">
        <v>0.95</v>
      </c>
      <c r="R1103" s="1">
        <v>0.75</v>
      </c>
      <c r="S1103" s="1">
        <v>1</v>
      </c>
      <c r="T1103" s="1">
        <f t="shared" si="70"/>
        <v>0.27155800485347509</v>
      </c>
      <c r="W1103" s="4">
        <v>2435</v>
      </c>
      <c r="X1103" s="1">
        <v>0.95</v>
      </c>
      <c r="Y1103" s="1">
        <v>0.75</v>
      </c>
      <c r="Z1103" s="1">
        <v>1</v>
      </c>
      <c r="AA1103" s="1">
        <f t="shared" si="71"/>
        <v>0.43061366095376025</v>
      </c>
    </row>
    <row r="1104" spans="2:27" x14ac:dyDescent="0.2">
      <c r="B1104" s="1">
        <v>2435</v>
      </c>
      <c r="C1104" s="1">
        <v>1</v>
      </c>
      <c r="D1104" s="1">
        <v>0.75</v>
      </c>
      <c r="E1104" s="1">
        <v>1</v>
      </c>
      <c r="F1104" s="1">
        <f t="shared" si="68"/>
        <v>0.375</v>
      </c>
      <c r="I1104" s="1">
        <v>2435</v>
      </c>
      <c r="J1104" s="1">
        <v>1</v>
      </c>
      <c r="K1104" s="1">
        <v>0.75</v>
      </c>
      <c r="L1104" s="1">
        <v>1</v>
      </c>
      <c r="M1104" s="1">
        <f t="shared" si="69"/>
        <v>0.35575623676894264</v>
      </c>
      <c r="P1104" s="1">
        <v>2435</v>
      </c>
      <c r="Q1104" s="1">
        <v>1</v>
      </c>
      <c r="R1104" s="1">
        <v>0.75</v>
      </c>
      <c r="S1104" s="1">
        <v>1</v>
      </c>
      <c r="T1104" s="1">
        <f t="shared" si="70"/>
        <v>0.27861263431510064</v>
      </c>
      <c r="W1104" s="4">
        <v>2435</v>
      </c>
      <c r="X1104" s="1">
        <v>1</v>
      </c>
      <c r="Y1104" s="1">
        <v>0.75</v>
      </c>
      <c r="Z1104" s="1">
        <v>1</v>
      </c>
      <c r="AA1104" s="1">
        <f t="shared" si="71"/>
        <v>0.44180029425069423</v>
      </c>
    </row>
    <row r="1105" spans="2:27" x14ac:dyDescent="0.2">
      <c r="B1105" s="1">
        <v>2435</v>
      </c>
      <c r="C1105" s="1">
        <v>0.05</v>
      </c>
      <c r="D1105" s="1">
        <v>0.8</v>
      </c>
      <c r="E1105" s="1">
        <v>0.99996249617008204</v>
      </c>
      <c r="F1105" s="1">
        <f t="shared" si="68"/>
        <v>8.9442719099991588E-2</v>
      </c>
      <c r="I1105" s="1">
        <v>2435</v>
      </c>
      <c r="J1105" s="1">
        <v>0.05</v>
      </c>
      <c r="K1105" s="1">
        <v>0.8</v>
      </c>
      <c r="L1105" s="1">
        <v>0.99920287772636796</v>
      </c>
      <c r="M1105" s="1">
        <f t="shared" si="69"/>
        <v>8.4852813742385721E-2</v>
      </c>
      <c r="P1105" s="1">
        <v>2435</v>
      </c>
      <c r="Q1105" s="1">
        <v>0.05</v>
      </c>
      <c r="R1105" s="1">
        <v>0.8</v>
      </c>
      <c r="S1105" s="1">
        <v>0.99999962811147802</v>
      </c>
      <c r="T1105" s="1">
        <f t="shared" si="70"/>
        <v>6.6452990903344597E-2</v>
      </c>
      <c r="W1105" s="4">
        <v>2435</v>
      </c>
      <c r="X1105" s="1">
        <v>0.05</v>
      </c>
      <c r="Y1105" s="1">
        <v>0.8</v>
      </c>
      <c r="Z1105" s="1">
        <v>0.99999999807471596</v>
      </c>
      <c r="AA1105" s="1">
        <f t="shared" si="71"/>
        <v>0.10537551897855593</v>
      </c>
    </row>
    <row r="1106" spans="2:27" x14ac:dyDescent="0.2">
      <c r="B1106" s="1">
        <v>2435</v>
      </c>
      <c r="C1106" s="1">
        <v>0.1</v>
      </c>
      <c r="D1106" s="1">
        <v>0.8</v>
      </c>
      <c r="E1106" s="1">
        <v>0.99999999995188904</v>
      </c>
      <c r="F1106" s="1">
        <f t="shared" si="68"/>
        <v>0.12649110640673519</v>
      </c>
      <c r="I1106" s="1">
        <v>2435</v>
      </c>
      <c r="J1106" s="1">
        <v>0.1</v>
      </c>
      <c r="K1106" s="1">
        <v>0.8</v>
      </c>
      <c r="L1106" s="1">
        <v>0.999999946869635</v>
      </c>
      <c r="M1106" s="1">
        <f t="shared" si="69"/>
        <v>0.12000000000000002</v>
      </c>
      <c r="P1106" s="1">
        <v>2435</v>
      </c>
      <c r="Q1106" s="1">
        <v>0.1</v>
      </c>
      <c r="R1106" s="1">
        <v>0.8</v>
      </c>
      <c r="S1106" s="1">
        <v>0.999999999999999</v>
      </c>
      <c r="T1106" s="1">
        <f t="shared" si="70"/>
        <v>9.397872099576586E-2</v>
      </c>
      <c r="W1106" s="4">
        <v>2435</v>
      </c>
      <c r="X1106" s="1">
        <v>0.1</v>
      </c>
      <c r="Y1106" s="1">
        <v>0.8</v>
      </c>
      <c r="Z1106" s="1">
        <v>1</v>
      </c>
      <c r="AA1106" s="1">
        <f t="shared" si="71"/>
        <v>0.14902348808157725</v>
      </c>
    </row>
    <row r="1107" spans="2:27" x14ac:dyDescent="0.2">
      <c r="B1107" s="1">
        <v>2435</v>
      </c>
      <c r="C1107" s="1">
        <v>0.15</v>
      </c>
      <c r="D1107" s="1">
        <v>0.8</v>
      </c>
      <c r="E1107" s="1">
        <v>1</v>
      </c>
      <c r="F1107" s="1">
        <f t="shared" si="68"/>
        <v>0.1549193338482967</v>
      </c>
      <c r="I1107" s="1">
        <v>2435</v>
      </c>
      <c r="J1107" s="1">
        <v>0.15</v>
      </c>
      <c r="K1107" s="1">
        <v>0.8</v>
      </c>
      <c r="L1107" s="1">
        <v>0.99999999999871703</v>
      </c>
      <c r="M1107" s="1">
        <f t="shared" si="69"/>
        <v>0.14696938456699069</v>
      </c>
      <c r="P1107" s="1">
        <v>2435</v>
      </c>
      <c r="Q1107" s="1">
        <v>0.15</v>
      </c>
      <c r="R1107" s="1">
        <v>0.8</v>
      </c>
      <c r="S1107" s="1">
        <v>1</v>
      </c>
      <c r="T1107" s="1">
        <f t="shared" si="70"/>
        <v>0.11509995655950528</v>
      </c>
      <c r="W1107" s="4">
        <v>2435</v>
      </c>
      <c r="X1107" s="1">
        <v>0.15</v>
      </c>
      <c r="Y1107" s="1">
        <v>0.8</v>
      </c>
      <c r="Z1107" s="1">
        <v>1</v>
      </c>
      <c r="AA1107" s="1">
        <f t="shared" si="71"/>
        <v>0.18251575274479734</v>
      </c>
    </row>
    <row r="1108" spans="2:27" x14ac:dyDescent="0.2">
      <c r="B1108" s="1">
        <v>2435</v>
      </c>
      <c r="C1108" s="1">
        <v>0.2</v>
      </c>
      <c r="D1108" s="1">
        <v>0.8</v>
      </c>
      <c r="E1108" s="1">
        <v>1</v>
      </c>
      <c r="F1108" s="1">
        <f t="shared" si="68"/>
        <v>0.17888543819998318</v>
      </c>
      <c r="I1108" s="1">
        <v>2435</v>
      </c>
      <c r="J1108" s="1">
        <v>0.2</v>
      </c>
      <c r="K1108" s="1">
        <v>0.8</v>
      </c>
      <c r="L1108" s="1">
        <v>1</v>
      </c>
      <c r="M1108" s="1">
        <f t="shared" si="69"/>
        <v>0.16970562748477144</v>
      </c>
      <c r="P1108" s="1">
        <v>2435</v>
      </c>
      <c r="Q1108" s="1">
        <v>0.2</v>
      </c>
      <c r="R1108" s="1">
        <v>0.8</v>
      </c>
      <c r="S1108" s="1">
        <v>1</v>
      </c>
      <c r="T1108" s="1">
        <f t="shared" si="70"/>
        <v>0.13290598180668919</v>
      </c>
      <c r="W1108" s="4">
        <v>2435</v>
      </c>
      <c r="X1108" s="1">
        <v>0.2</v>
      </c>
      <c r="Y1108" s="1">
        <v>0.8</v>
      </c>
      <c r="Z1108" s="1">
        <v>1</v>
      </c>
      <c r="AA1108" s="1">
        <f t="shared" si="71"/>
        <v>0.21075103795711186</v>
      </c>
    </row>
    <row r="1109" spans="2:27" x14ac:dyDescent="0.2">
      <c r="B1109" s="1">
        <v>2435</v>
      </c>
      <c r="C1109" s="1">
        <v>0.25</v>
      </c>
      <c r="D1109" s="1">
        <v>0.8</v>
      </c>
      <c r="E1109" s="1">
        <v>1</v>
      </c>
      <c r="F1109" s="1">
        <f t="shared" si="68"/>
        <v>0.2</v>
      </c>
      <c r="I1109" s="1">
        <v>2435</v>
      </c>
      <c r="J1109" s="1">
        <v>0.25</v>
      </c>
      <c r="K1109" s="1">
        <v>0.8</v>
      </c>
      <c r="L1109" s="1">
        <v>1</v>
      </c>
      <c r="M1109" s="1">
        <f t="shared" si="69"/>
        <v>0.18973665961010278</v>
      </c>
      <c r="P1109" s="1">
        <v>2435</v>
      </c>
      <c r="Q1109" s="1">
        <v>0.25</v>
      </c>
      <c r="R1109" s="1">
        <v>0.8</v>
      </c>
      <c r="S1109" s="1">
        <v>1</v>
      </c>
      <c r="T1109" s="1">
        <f t="shared" si="70"/>
        <v>0.14859340496805371</v>
      </c>
      <c r="W1109" s="4">
        <v>2435</v>
      </c>
      <c r="X1109" s="1">
        <v>0.25</v>
      </c>
      <c r="Y1109" s="1">
        <v>0.8</v>
      </c>
      <c r="Z1109" s="1">
        <v>1</v>
      </c>
      <c r="AA1109" s="1">
        <f t="shared" si="71"/>
        <v>0.23562682360037024</v>
      </c>
    </row>
    <row r="1110" spans="2:27" x14ac:dyDescent="0.2">
      <c r="B1110" s="1">
        <v>2435</v>
      </c>
      <c r="C1110" s="1">
        <v>0.3</v>
      </c>
      <c r="D1110" s="1">
        <v>0.8</v>
      </c>
      <c r="E1110" s="1">
        <v>1</v>
      </c>
      <c r="F1110" s="1">
        <f t="shared" si="68"/>
        <v>0.21908902300206645</v>
      </c>
      <c r="I1110" s="1">
        <v>2435</v>
      </c>
      <c r="J1110" s="1">
        <v>0.3</v>
      </c>
      <c r="K1110" s="1">
        <v>0.8</v>
      </c>
      <c r="L1110" s="1">
        <v>1</v>
      </c>
      <c r="M1110" s="1">
        <f t="shared" si="69"/>
        <v>0.2078460969082653</v>
      </c>
      <c r="P1110" s="1">
        <v>2435</v>
      </c>
      <c r="Q1110" s="1">
        <v>0.3</v>
      </c>
      <c r="R1110" s="1">
        <v>0.8</v>
      </c>
      <c r="S1110" s="1">
        <v>1</v>
      </c>
      <c r="T1110" s="1">
        <f t="shared" si="70"/>
        <v>0.16277591959500645</v>
      </c>
      <c r="W1110" s="4">
        <v>2435</v>
      </c>
      <c r="X1110" s="1">
        <v>0.3</v>
      </c>
      <c r="Y1110" s="1">
        <v>0.8</v>
      </c>
      <c r="Z1110" s="1">
        <v>1</v>
      </c>
      <c r="AA1110" s="1">
        <f t="shared" si="71"/>
        <v>0.25811625287842682</v>
      </c>
    </row>
    <row r="1111" spans="2:27" x14ac:dyDescent="0.2">
      <c r="B1111" s="1">
        <v>2435</v>
      </c>
      <c r="C1111" s="1">
        <v>0.35</v>
      </c>
      <c r="D1111" s="1">
        <v>0.8</v>
      </c>
      <c r="E1111" s="1">
        <v>1</v>
      </c>
      <c r="F1111" s="1">
        <f t="shared" si="68"/>
        <v>0.23664319132398465</v>
      </c>
      <c r="I1111" s="1">
        <v>2435</v>
      </c>
      <c r="J1111" s="1">
        <v>0.35</v>
      </c>
      <c r="K1111" s="1">
        <v>0.8</v>
      </c>
      <c r="L1111" s="1">
        <v>1</v>
      </c>
      <c r="M1111" s="1">
        <f t="shared" si="69"/>
        <v>0.2244994432064365</v>
      </c>
      <c r="P1111" s="1">
        <v>2435</v>
      </c>
      <c r="Q1111" s="1">
        <v>0.35</v>
      </c>
      <c r="R1111" s="1">
        <v>0.8</v>
      </c>
      <c r="S1111" s="1">
        <v>1</v>
      </c>
      <c r="T1111" s="1">
        <f t="shared" si="70"/>
        <v>0.17581808780668728</v>
      </c>
      <c r="W1111" s="4">
        <v>2435</v>
      </c>
      <c r="X1111" s="1">
        <v>0.35</v>
      </c>
      <c r="Y1111" s="1">
        <v>0.8</v>
      </c>
      <c r="Z1111" s="1">
        <v>1</v>
      </c>
      <c r="AA1111" s="1">
        <f t="shared" si="71"/>
        <v>0.27879741749162601</v>
      </c>
    </row>
    <row r="1112" spans="2:27" x14ac:dyDescent="0.2">
      <c r="B1112" s="1">
        <v>2435</v>
      </c>
      <c r="C1112" s="1">
        <v>0.4</v>
      </c>
      <c r="D1112" s="1">
        <v>0.8</v>
      </c>
      <c r="E1112" s="1">
        <v>1</v>
      </c>
      <c r="F1112" s="1">
        <f t="shared" si="68"/>
        <v>0.25298221281347039</v>
      </c>
      <c r="I1112" s="1">
        <v>2435</v>
      </c>
      <c r="J1112" s="1">
        <v>0.4</v>
      </c>
      <c r="K1112" s="1">
        <v>0.8</v>
      </c>
      <c r="L1112" s="1">
        <v>1</v>
      </c>
      <c r="M1112" s="1">
        <f t="shared" si="69"/>
        <v>0.24000000000000005</v>
      </c>
      <c r="P1112" s="1">
        <v>2435</v>
      </c>
      <c r="Q1112" s="1">
        <v>0.4</v>
      </c>
      <c r="R1112" s="1">
        <v>0.8</v>
      </c>
      <c r="S1112" s="1">
        <v>1</v>
      </c>
      <c r="T1112" s="1">
        <f t="shared" si="70"/>
        <v>0.18795744199153172</v>
      </c>
      <c r="W1112" s="4">
        <v>2435</v>
      </c>
      <c r="X1112" s="1">
        <v>0.4</v>
      </c>
      <c r="Y1112" s="1">
        <v>0.8</v>
      </c>
      <c r="Z1112" s="1">
        <v>1</v>
      </c>
      <c r="AA1112" s="1">
        <f t="shared" si="71"/>
        <v>0.29804697616315451</v>
      </c>
    </row>
    <row r="1113" spans="2:27" x14ac:dyDescent="0.2">
      <c r="B1113" s="1">
        <v>2435</v>
      </c>
      <c r="C1113" s="1">
        <v>0.45</v>
      </c>
      <c r="D1113" s="1">
        <v>0.8</v>
      </c>
      <c r="E1113" s="1">
        <v>1</v>
      </c>
      <c r="F1113" s="1">
        <f t="shared" si="68"/>
        <v>0.26832815729997478</v>
      </c>
      <c r="I1113" s="1">
        <v>2435</v>
      </c>
      <c r="J1113" s="1">
        <v>0.45</v>
      </c>
      <c r="K1113" s="1">
        <v>0.8</v>
      </c>
      <c r="L1113" s="1">
        <v>1</v>
      </c>
      <c r="M1113" s="1">
        <f t="shared" si="69"/>
        <v>0.2545584412271571</v>
      </c>
      <c r="P1113" s="1">
        <v>2435</v>
      </c>
      <c r="Q1113" s="1">
        <v>0.45</v>
      </c>
      <c r="R1113" s="1">
        <v>0.8</v>
      </c>
      <c r="S1113" s="1">
        <v>1</v>
      </c>
      <c r="T1113" s="1">
        <f t="shared" si="70"/>
        <v>0.19935897271003383</v>
      </c>
      <c r="W1113" s="4">
        <v>2435</v>
      </c>
      <c r="X1113" s="1">
        <v>0.45</v>
      </c>
      <c r="Y1113" s="1">
        <v>0.8</v>
      </c>
      <c r="Z1113" s="1">
        <v>1</v>
      </c>
      <c r="AA1113" s="1">
        <f t="shared" si="71"/>
        <v>0.31612655693566777</v>
      </c>
    </row>
    <row r="1114" spans="2:27" x14ac:dyDescent="0.2">
      <c r="B1114" s="1">
        <v>2435</v>
      </c>
      <c r="C1114" s="1">
        <v>0.5</v>
      </c>
      <c r="D1114" s="1">
        <v>0.8</v>
      </c>
      <c r="E1114" s="1">
        <v>1</v>
      </c>
      <c r="F1114" s="1">
        <f t="shared" si="68"/>
        <v>0.28284271247461906</v>
      </c>
      <c r="I1114" s="1">
        <v>2435</v>
      </c>
      <c r="J1114" s="1">
        <v>0.5</v>
      </c>
      <c r="K1114" s="1">
        <v>0.8</v>
      </c>
      <c r="L1114" s="1">
        <v>1</v>
      </c>
      <c r="M1114" s="1">
        <f t="shared" si="69"/>
        <v>0.26832815729997478</v>
      </c>
      <c r="P1114" s="1">
        <v>2435</v>
      </c>
      <c r="Q1114" s="1">
        <v>0.5</v>
      </c>
      <c r="R1114" s="1">
        <v>0.8</v>
      </c>
      <c r="S1114" s="1">
        <v>1</v>
      </c>
      <c r="T1114" s="1">
        <f t="shared" si="70"/>
        <v>0.21014280858501919</v>
      </c>
      <c r="W1114" s="4">
        <v>2435</v>
      </c>
      <c r="X1114" s="1">
        <v>0.5</v>
      </c>
      <c r="Y1114" s="1">
        <v>0.8</v>
      </c>
      <c r="Z1114" s="1">
        <v>1</v>
      </c>
      <c r="AA1114" s="1">
        <f t="shared" si="71"/>
        <v>0.33322664959453646</v>
      </c>
    </row>
    <row r="1115" spans="2:27" x14ac:dyDescent="0.2">
      <c r="B1115" s="1">
        <v>2435</v>
      </c>
      <c r="C1115" s="1">
        <v>0.55000000000000004</v>
      </c>
      <c r="D1115" s="1">
        <v>0.8</v>
      </c>
      <c r="E1115" s="1">
        <v>1</v>
      </c>
      <c r="F1115" s="1">
        <f t="shared" si="68"/>
        <v>0.29664793948382656</v>
      </c>
      <c r="I1115" s="1">
        <v>2435</v>
      </c>
      <c r="J1115" s="1">
        <v>0.55000000000000004</v>
      </c>
      <c r="K1115" s="1">
        <v>0.8</v>
      </c>
      <c r="L1115" s="1">
        <v>1</v>
      </c>
      <c r="M1115" s="1">
        <f t="shared" si="69"/>
        <v>0.28142494558940578</v>
      </c>
      <c r="P1115" s="1">
        <v>2435</v>
      </c>
      <c r="Q1115" s="1">
        <v>0.55000000000000004</v>
      </c>
      <c r="R1115" s="1">
        <v>0.8</v>
      </c>
      <c r="S1115" s="1">
        <v>1</v>
      </c>
      <c r="T1115" s="1">
        <f t="shared" si="70"/>
        <v>0.22039963702329457</v>
      </c>
      <c r="W1115" s="4">
        <v>2435</v>
      </c>
      <c r="X1115" s="1">
        <v>0.55000000000000004</v>
      </c>
      <c r="Y1115" s="1">
        <v>0.8</v>
      </c>
      <c r="Z1115" s="1">
        <v>1</v>
      </c>
      <c r="AA1115" s="1">
        <f t="shared" si="71"/>
        <v>0.3494910585408445</v>
      </c>
    </row>
    <row r="1116" spans="2:27" x14ac:dyDescent="0.2">
      <c r="B1116" s="1">
        <v>2435</v>
      </c>
      <c r="C1116" s="1">
        <v>0.6</v>
      </c>
      <c r="D1116" s="1">
        <v>0.8</v>
      </c>
      <c r="E1116" s="1">
        <v>1</v>
      </c>
      <c r="F1116" s="1">
        <f t="shared" si="68"/>
        <v>0.30983866769659341</v>
      </c>
      <c r="I1116" s="1">
        <v>2435</v>
      </c>
      <c r="J1116" s="1">
        <v>0.6</v>
      </c>
      <c r="K1116" s="1">
        <v>0.8</v>
      </c>
      <c r="L1116" s="1">
        <v>1</v>
      </c>
      <c r="M1116" s="1">
        <f t="shared" si="69"/>
        <v>0.29393876913398137</v>
      </c>
      <c r="P1116" s="1">
        <v>2435</v>
      </c>
      <c r="Q1116" s="1">
        <v>0.6</v>
      </c>
      <c r="R1116" s="1">
        <v>0.8</v>
      </c>
      <c r="S1116" s="1">
        <v>1</v>
      </c>
      <c r="T1116" s="1">
        <f t="shared" si="70"/>
        <v>0.23019991311901056</v>
      </c>
      <c r="W1116" s="4">
        <v>2435</v>
      </c>
      <c r="X1116" s="1">
        <v>0.6</v>
      </c>
      <c r="Y1116" s="1">
        <v>0.8</v>
      </c>
      <c r="Z1116" s="1">
        <v>1</v>
      </c>
      <c r="AA1116" s="1">
        <f t="shared" si="71"/>
        <v>0.36503150548959468</v>
      </c>
    </row>
    <row r="1117" spans="2:27" x14ac:dyDescent="0.2">
      <c r="B1117" s="1">
        <v>2435</v>
      </c>
      <c r="C1117" s="1">
        <v>0.65</v>
      </c>
      <c r="D1117" s="1">
        <v>0.8</v>
      </c>
      <c r="E1117" s="1">
        <v>1</v>
      </c>
      <c r="F1117" s="1">
        <f t="shared" si="68"/>
        <v>0.32249030993194205</v>
      </c>
      <c r="I1117" s="1">
        <v>2435</v>
      </c>
      <c r="J1117" s="1">
        <v>0.65</v>
      </c>
      <c r="K1117" s="1">
        <v>0.8</v>
      </c>
      <c r="L1117" s="1">
        <v>1</v>
      </c>
      <c r="M1117" s="1">
        <f t="shared" si="69"/>
        <v>0.30594117081556715</v>
      </c>
      <c r="P1117" s="1">
        <v>2435</v>
      </c>
      <c r="Q1117" s="1">
        <v>0.65</v>
      </c>
      <c r="R1117" s="1">
        <v>0.8</v>
      </c>
      <c r="S1117" s="1">
        <v>1</v>
      </c>
      <c r="T1117" s="1">
        <f t="shared" si="70"/>
        <v>0.23959966610995101</v>
      </c>
      <c r="W1117" s="4">
        <v>2435</v>
      </c>
      <c r="X1117" s="1">
        <v>0.65</v>
      </c>
      <c r="Y1117" s="1">
        <v>0.8</v>
      </c>
      <c r="Z1117" s="1">
        <v>1</v>
      </c>
      <c r="AA1117" s="1">
        <f t="shared" si="71"/>
        <v>0.37993683685581214</v>
      </c>
    </row>
    <row r="1118" spans="2:27" x14ac:dyDescent="0.2">
      <c r="B1118" s="1">
        <v>2435</v>
      </c>
      <c r="C1118" s="1">
        <v>0.7</v>
      </c>
      <c r="D1118" s="1">
        <v>0.8</v>
      </c>
      <c r="E1118" s="1">
        <v>1</v>
      </c>
      <c r="F1118" s="1">
        <f t="shared" si="68"/>
        <v>0.33466401061363027</v>
      </c>
      <c r="I1118" s="1">
        <v>2435</v>
      </c>
      <c r="J1118" s="1">
        <v>0.7</v>
      </c>
      <c r="K1118" s="1">
        <v>0.8</v>
      </c>
      <c r="L1118" s="1">
        <v>1</v>
      </c>
      <c r="M1118" s="1">
        <f t="shared" si="69"/>
        <v>0.31749015732775088</v>
      </c>
      <c r="P1118" s="1">
        <v>2435</v>
      </c>
      <c r="Q1118" s="1">
        <v>0.7</v>
      </c>
      <c r="R1118" s="1">
        <v>0.8</v>
      </c>
      <c r="S1118" s="1">
        <v>1</v>
      </c>
      <c r="T1118" s="1">
        <f t="shared" si="70"/>
        <v>0.24864432428672087</v>
      </c>
      <c r="W1118" s="4">
        <v>2435</v>
      </c>
      <c r="X1118" s="1">
        <v>0.7</v>
      </c>
      <c r="Y1118" s="1">
        <v>0.8</v>
      </c>
      <c r="Z1118" s="1">
        <v>1</v>
      </c>
      <c r="AA1118" s="1">
        <f t="shared" si="71"/>
        <v>0.39427908897125141</v>
      </c>
    </row>
    <row r="1119" spans="2:27" x14ac:dyDescent="0.2">
      <c r="B1119" s="1">
        <v>2435</v>
      </c>
      <c r="C1119" s="1">
        <v>0.75</v>
      </c>
      <c r="D1119" s="1">
        <v>0.8</v>
      </c>
      <c r="E1119" s="1">
        <v>1</v>
      </c>
      <c r="F1119" s="1">
        <f t="shared" si="68"/>
        <v>0.34641016151377546</v>
      </c>
      <c r="I1119" s="1">
        <v>2435</v>
      </c>
      <c r="J1119" s="1">
        <v>0.75</v>
      </c>
      <c r="K1119" s="1">
        <v>0.8</v>
      </c>
      <c r="L1119" s="1">
        <v>1</v>
      </c>
      <c r="M1119" s="1">
        <f t="shared" si="69"/>
        <v>0.32863353450309973</v>
      </c>
      <c r="P1119" s="1">
        <v>2435</v>
      </c>
      <c r="Q1119" s="1">
        <v>0.75</v>
      </c>
      <c r="R1119" s="1">
        <v>0.8</v>
      </c>
      <c r="S1119" s="1">
        <v>1</v>
      </c>
      <c r="T1119" s="1">
        <f t="shared" si="70"/>
        <v>0.25737132707432664</v>
      </c>
      <c r="W1119" s="4">
        <v>2435</v>
      </c>
      <c r="X1119" s="1">
        <v>0.75</v>
      </c>
      <c r="Y1119" s="1">
        <v>0.8</v>
      </c>
      <c r="Z1119" s="1">
        <v>1</v>
      </c>
      <c r="AA1119" s="1">
        <f t="shared" si="71"/>
        <v>0.40811763010191071</v>
      </c>
    </row>
    <row r="1120" spans="2:27" x14ac:dyDescent="0.2">
      <c r="B1120" s="1">
        <v>2435</v>
      </c>
      <c r="C1120" s="1">
        <v>0.8</v>
      </c>
      <c r="D1120" s="1">
        <v>0.8</v>
      </c>
      <c r="E1120" s="1">
        <v>1</v>
      </c>
      <c r="F1120" s="1">
        <f t="shared" si="68"/>
        <v>0.35777087639996635</v>
      </c>
      <c r="I1120" s="1">
        <v>2435</v>
      </c>
      <c r="J1120" s="1">
        <v>0.8</v>
      </c>
      <c r="K1120" s="1">
        <v>0.8</v>
      </c>
      <c r="L1120" s="1">
        <v>1</v>
      </c>
      <c r="M1120" s="1">
        <f t="shared" si="69"/>
        <v>0.33941125496954289</v>
      </c>
      <c r="P1120" s="1">
        <v>2435</v>
      </c>
      <c r="Q1120" s="1">
        <v>0.8</v>
      </c>
      <c r="R1120" s="1">
        <v>0.8</v>
      </c>
      <c r="S1120" s="1">
        <v>1</v>
      </c>
      <c r="T1120" s="1">
        <f t="shared" si="70"/>
        <v>0.26581196361337839</v>
      </c>
      <c r="W1120" s="4">
        <v>2435</v>
      </c>
      <c r="X1120" s="1">
        <v>0.8</v>
      </c>
      <c r="Y1120" s="1">
        <v>0.8</v>
      </c>
      <c r="Z1120" s="1">
        <v>1</v>
      </c>
      <c r="AA1120" s="1">
        <f t="shared" si="71"/>
        <v>0.42150207591422373</v>
      </c>
    </row>
    <row r="1121" spans="2:27" x14ac:dyDescent="0.2">
      <c r="B1121" s="1">
        <v>2435</v>
      </c>
      <c r="C1121" s="1">
        <v>0.85</v>
      </c>
      <c r="D1121" s="1">
        <v>0.8</v>
      </c>
      <c r="E1121" s="1">
        <v>1</v>
      </c>
      <c r="F1121" s="1">
        <f t="shared" si="68"/>
        <v>0.36878177829171555</v>
      </c>
      <c r="I1121" s="1">
        <v>2435</v>
      </c>
      <c r="J1121" s="1">
        <v>0.85</v>
      </c>
      <c r="K1121" s="1">
        <v>0.8</v>
      </c>
      <c r="L1121" s="1">
        <v>1</v>
      </c>
      <c r="M1121" s="1">
        <f t="shared" si="69"/>
        <v>0.34985711369071804</v>
      </c>
      <c r="P1121" s="1">
        <v>2435</v>
      </c>
      <c r="Q1121" s="1">
        <v>0.85</v>
      </c>
      <c r="R1121" s="1">
        <v>0.8</v>
      </c>
      <c r="S1121" s="1">
        <v>1</v>
      </c>
      <c r="T1121" s="1">
        <f t="shared" si="70"/>
        <v>0.27399270063269937</v>
      </c>
      <c r="W1121" s="4">
        <v>2435</v>
      </c>
      <c r="X1121" s="1">
        <v>0.85</v>
      </c>
      <c r="Y1121" s="1">
        <v>0.8</v>
      </c>
      <c r="Z1121" s="1">
        <v>1</v>
      </c>
      <c r="AA1121" s="1">
        <f t="shared" si="71"/>
        <v>0.43447439510286445</v>
      </c>
    </row>
    <row r="1122" spans="2:27" x14ac:dyDescent="0.2">
      <c r="B1122" s="1">
        <v>2435</v>
      </c>
      <c r="C1122" s="1">
        <v>0.9</v>
      </c>
      <c r="D1122" s="1">
        <v>0.8</v>
      </c>
      <c r="E1122" s="1">
        <v>1</v>
      </c>
      <c r="F1122" s="1">
        <f t="shared" si="68"/>
        <v>0.37947331922020555</v>
      </c>
      <c r="I1122" s="1">
        <v>2435</v>
      </c>
      <c r="J1122" s="1">
        <v>0.9</v>
      </c>
      <c r="K1122" s="1">
        <v>0.8</v>
      </c>
      <c r="L1122" s="1">
        <v>1</v>
      </c>
      <c r="M1122" s="1">
        <f t="shared" si="69"/>
        <v>0.36000000000000004</v>
      </c>
      <c r="P1122" s="1">
        <v>2435</v>
      </c>
      <c r="Q1122" s="1">
        <v>0.9</v>
      </c>
      <c r="R1122" s="1">
        <v>0.8</v>
      </c>
      <c r="S1122" s="1">
        <v>1</v>
      </c>
      <c r="T1122" s="1">
        <f t="shared" si="70"/>
        <v>0.28193616298729757</v>
      </c>
      <c r="W1122" s="4">
        <v>2435</v>
      </c>
      <c r="X1122" s="1">
        <v>0.9</v>
      </c>
      <c r="Y1122" s="1">
        <v>0.8</v>
      </c>
      <c r="Z1122" s="1">
        <v>1</v>
      </c>
      <c r="AA1122" s="1">
        <f t="shared" si="71"/>
        <v>0.44707046424473185</v>
      </c>
    </row>
    <row r="1123" spans="2:27" x14ac:dyDescent="0.2">
      <c r="B1123" s="1">
        <v>2435</v>
      </c>
      <c r="C1123" s="1">
        <v>0.95</v>
      </c>
      <c r="D1123" s="1">
        <v>0.8</v>
      </c>
      <c r="E1123" s="1">
        <v>1</v>
      </c>
      <c r="F1123" s="1">
        <f t="shared" si="68"/>
        <v>0.38987177379235854</v>
      </c>
      <c r="I1123" s="1">
        <v>2435</v>
      </c>
      <c r="J1123" s="1">
        <v>0.95</v>
      </c>
      <c r="K1123" s="1">
        <v>0.8</v>
      </c>
      <c r="L1123" s="1">
        <v>1</v>
      </c>
      <c r="M1123" s="1">
        <f t="shared" si="69"/>
        <v>0.36986484017813859</v>
      </c>
      <c r="P1123" s="1">
        <v>2435</v>
      </c>
      <c r="Q1123" s="1">
        <v>0.95</v>
      </c>
      <c r="R1123" s="1">
        <v>0.8</v>
      </c>
      <c r="S1123" s="1">
        <v>1</v>
      </c>
      <c r="T1123" s="1">
        <f t="shared" si="70"/>
        <v>0.28966187184370679</v>
      </c>
      <c r="W1123" s="4">
        <v>2435</v>
      </c>
      <c r="X1123" s="1">
        <v>0.95</v>
      </c>
      <c r="Y1123" s="1">
        <v>0.8</v>
      </c>
      <c r="Z1123" s="1">
        <v>1</v>
      </c>
      <c r="AA1123" s="1">
        <f t="shared" si="71"/>
        <v>0.45932123835067762</v>
      </c>
    </row>
    <row r="1124" spans="2:27" x14ac:dyDescent="0.2">
      <c r="B1124" s="1">
        <v>2435</v>
      </c>
      <c r="C1124" s="1">
        <v>1</v>
      </c>
      <c r="D1124" s="1">
        <v>0.8</v>
      </c>
      <c r="E1124" s="1">
        <v>1</v>
      </c>
      <c r="F1124" s="1">
        <f t="shared" si="68"/>
        <v>0.4</v>
      </c>
      <c r="I1124" s="1">
        <v>2435</v>
      </c>
      <c r="J1124" s="1">
        <v>1</v>
      </c>
      <c r="K1124" s="1">
        <v>0.8</v>
      </c>
      <c r="L1124" s="1">
        <v>1</v>
      </c>
      <c r="M1124" s="1">
        <f t="shared" si="69"/>
        <v>0.37947331922020555</v>
      </c>
      <c r="P1124" s="1">
        <v>2435</v>
      </c>
      <c r="Q1124" s="1">
        <v>1</v>
      </c>
      <c r="R1124" s="1">
        <v>0.8</v>
      </c>
      <c r="S1124" s="1">
        <v>1</v>
      </c>
      <c r="T1124" s="1">
        <f t="shared" si="70"/>
        <v>0.29718680993610741</v>
      </c>
      <c r="W1124" s="4">
        <v>2435</v>
      </c>
      <c r="X1124" s="1">
        <v>1</v>
      </c>
      <c r="Y1124" s="1">
        <v>0.8</v>
      </c>
      <c r="Z1124" s="1">
        <v>1</v>
      </c>
      <c r="AA1124" s="1">
        <f t="shared" si="71"/>
        <v>0.47125364720074048</v>
      </c>
    </row>
    <row r="1125" spans="2:27" x14ac:dyDescent="0.2">
      <c r="B1125" s="1">
        <v>2435</v>
      </c>
      <c r="C1125" s="1">
        <v>0.05</v>
      </c>
      <c r="D1125" s="1">
        <v>0.85</v>
      </c>
      <c r="E1125" s="1">
        <v>0.99999273330935501</v>
      </c>
      <c r="F1125" s="1">
        <f t="shared" si="68"/>
        <v>9.5032889043741062E-2</v>
      </c>
      <c r="I1125" s="1">
        <v>2435</v>
      </c>
      <c r="J1125" s="1">
        <v>0.05</v>
      </c>
      <c r="K1125" s="1">
        <v>0.85</v>
      </c>
      <c r="L1125" s="1">
        <v>0.999749795304536</v>
      </c>
      <c r="M1125" s="1">
        <f t="shared" si="69"/>
        <v>9.0156114601284823E-2</v>
      </c>
      <c r="P1125" s="1">
        <v>2435</v>
      </c>
      <c r="Q1125" s="1">
        <v>0.05</v>
      </c>
      <c r="R1125" s="1">
        <v>0.85</v>
      </c>
      <c r="S1125" s="1">
        <v>0.99999996491018095</v>
      </c>
      <c r="T1125" s="1">
        <f t="shared" si="70"/>
        <v>7.0606302834803639E-2</v>
      </c>
      <c r="W1125" s="4">
        <v>2435</v>
      </c>
      <c r="X1125" s="1">
        <v>0.05</v>
      </c>
      <c r="Y1125" s="1">
        <v>0.85</v>
      </c>
      <c r="Z1125" s="1">
        <v>0.99999999991961097</v>
      </c>
      <c r="AA1125" s="1">
        <f t="shared" si="71"/>
        <v>0.11196148891471566</v>
      </c>
    </row>
    <row r="1126" spans="2:27" x14ac:dyDescent="0.2">
      <c r="B1126" s="1">
        <v>2435</v>
      </c>
      <c r="C1126" s="1">
        <v>0.1</v>
      </c>
      <c r="D1126" s="1">
        <v>0.85</v>
      </c>
      <c r="E1126" s="1">
        <v>0.99999999999886402</v>
      </c>
      <c r="F1126" s="1">
        <f t="shared" si="68"/>
        <v>0.13439680055715611</v>
      </c>
      <c r="I1126" s="1">
        <v>2435</v>
      </c>
      <c r="J1126" s="1">
        <v>0.1</v>
      </c>
      <c r="K1126" s="1">
        <v>0.85</v>
      </c>
      <c r="L1126" s="1">
        <v>0.99999999629284597</v>
      </c>
      <c r="M1126" s="1">
        <f t="shared" si="69"/>
        <v>0.1275</v>
      </c>
      <c r="P1126" s="1">
        <v>2435</v>
      </c>
      <c r="Q1126" s="1">
        <v>0.1</v>
      </c>
      <c r="R1126" s="1">
        <v>0.85</v>
      </c>
      <c r="S1126" s="1">
        <v>1</v>
      </c>
      <c r="T1126" s="1">
        <f t="shared" si="70"/>
        <v>9.9852391058001214E-2</v>
      </c>
      <c r="W1126" s="4">
        <v>2435</v>
      </c>
      <c r="X1126" s="1">
        <v>0.1</v>
      </c>
      <c r="Y1126" s="1">
        <v>0.85</v>
      </c>
      <c r="Z1126" s="1">
        <v>1</v>
      </c>
      <c r="AA1126" s="1">
        <f t="shared" si="71"/>
        <v>0.15833745608667585</v>
      </c>
    </row>
    <row r="1127" spans="2:27" x14ac:dyDescent="0.2">
      <c r="B1127" s="1">
        <v>2435</v>
      </c>
      <c r="C1127" s="1">
        <v>0.15</v>
      </c>
      <c r="D1127" s="1">
        <v>0.85</v>
      </c>
      <c r="E1127" s="1">
        <v>1</v>
      </c>
      <c r="F1127" s="1">
        <f t="shared" si="68"/>
        <v>0.16460179221381521</v>
      </c>
      <c r="I1127" s="1">
        <v>2435</v>
      </c>
      <c r="J1127" s="1">
        <v>0.15</v>
      </c>
      <c r="K1127" s="1">
        <v>0.85</v>
      </c>
      <c r="L1127" s="1">
        <v>0.99999999999998301</v>
      </c>
      <c r="M1127" s="1">
        <f t="shared" si="69"/>
        <v>0.1561549711024276</v>
      </c>
      <c r="P1127" s="1">
        <v>2435</v>
      </c>
      <c r="Q1127" s="1">
        <v>0.15</v>
      </c>
      <c r="R1127" s="1">
        <v>0.85</v>
      </c>
      <c r="S1127" s="1">
        <v>1</v>
      </c>
      <c r="T1127" s="1">
        <f t="shared" si="70"/>
        <v>0.12229370384447434</v>
      </c>
      <c r="W1127" s="4">
        <v>2435</v>
      </c>
      <c r="X1127" s="1">
        <v>0.15</v>
      </c>
      <c r="Y1127" s="1">
        <v>0.85</v>
      </c>
      <c r="Z1127" s="1">
        <v>1</v>
      </c>
      <c r="AA1127" s="1">
        <f t="shared" si="71"/>
        <v>0.19392298729134716</v>
      </c>
    </row>
    <row r="1128" spans="2:27" x14ac:dyDescent="0.2">
      <c r="B1128" s="1">
        <v>2435</v>
      </c>
      <c r="C1128" s="1">
        <v>0.2</v>
      </c>
      <c r="D1128" s="1">
        <v>0.85</v>
      </c>
      <c r="E1128" s="1">
        <v>1</v>
      </c>
      <c r="F1128" s="1">
        <f t="shared" si="68"/>
        <v>0.19006577808748212</v>
      </c>
      <c r="I1128" s="1">
        <v>2435</v>
      </c>
      <c r="J1128" s="1">
        <v>0.2</v>
      </c>
      <c r="K1128" s="1">
        <v>0.85</v>
      </c>
      <c r="L1128" s="1">
        <v>1</v>
      </c>
      <c r="M1128" s="1">
        <f t="shared" si="69"/>
        <v>0.18031222920256965</v>
      </c>
      <c r="P1128" s="1">
        <v>2435</v>
      </c>
      <c r="Q1128" s="1">
        <v>0.2</v>
      </c>
      <c r="R1128" s="1">
        <v>0.85</v>
      </c>
      <c r="S1128" s="1">
        <v>1</v>
      </c>
      <c r="T1128" s="1">
        <f t="shared" si="70"/>
        <v>0.14121260566960728</v>
      </c>
      <c r="W1128" s="4">
        <v>2435</v>
      </c>
      <c r="X1128" s="1">
        <v>0.2</v>
      </c>
      <c r="Y1128" s="1">
        <v>0.85</v>
      </c>
      <c r="Z1128" s="1">
        <v>1</v>
      </c>
      <c r="AA1128" s="1">
        <f t="shared" si="71"/>
        <v>0.22392297782943132</v>
      </c>
    </row>
    <row r="1129" spans="2:27" x14ac:dyDescent="0.2">
      <c r="B1129" s="1">
        <v>2435</v>
      </c>
      <c r="C1129" s="1">
        <v>0.25</v>
      </c>
      <c r="D1129" s="1">
        <v>0.85</v>
      </c>
      <c r="E1129" s="1">
        <v>1</v>
      </c>
      <c r="F1129" s="1">
        <f t="shared" si="68"/>
        <v>0.21249999999999999</v>
      </c>
      <c r="I1129" s="1">
        <v>2435</v>
      </c>
      <c r="J1129" s="1">
        <v>0.25</v>
      </c>
      <c r="K1129" s="1">
        <v>0.85</v>
      </c>
      <c r="L1129" s="1">
        <v>1</v>
      </c>
      <c r="M1129" s="1">
        <f t="shared" si="69"/>
        <v>0.20159520083573418</v>
      </c>
      <c r="P1129" s="1">
        <v>2435</v>
      </c>
      <c r="Q1129" s="1">
        <v>0.25</v>
      </c>
      <c r="R1129" s="1">
        <v>0.85</v>
      </c>
      <c r="S1129" s="1">
        <v>1</v>
      </c>
      <c r="T1129" s="1">
        <f t="shared" si="70"/>
        <v>0.15788049277855704</v>
      </c>
      <c r="W1129" s="4">
        <v>2435</v>
      </c>
      <c r="X1129" s="1">
        <v>0.25</v>
      </c>
      <c r="Y1129" s="1">
        <v>0.85</v>
      </c>
      <c r="Z1129" s="1">
        <v>1</v>
      </c>
      <c r="AA1129" s="1">
        <f t="shared" si="71"/>
        <v>0.25035350007539336</v>
      </c>
    </row>
    <row r="1130" spans="2:27" x14ac:dyDescent="0.2">
      <c r="B1130" s="1">
        <v>2435</v>
      </c>
      <c r="C1130" s="1">
        <v>0.3</v>
      </c>
      <c r="D1130" s="1">
        <v>0.85</v>
      </c>
      <c r="E1130" s="1">
        <v>1</v>
      </c>
      <c r="F1130" s="1">
        <f t="shared" si="68"/>
        <v>0.23278208693969557</v>
      </c>
      <c r="I1130" s="1">
        <v>2435</v>
      </c>
      <c r="J1130" s="1">
        <v>0.3</v>
      </c>
      <c r="K1130" s="1">
        <v>0.85</v>
      </c>
      <c r="L1130" s="1">
        <v>1</v>
      </c>
      <c r="M1130" s="1">
        <f t="shared" si="69"/>
        <v>0.22083647796503186</v>
      </c>
      <c r="P1130" s="1">
        <v>2435</v>
      </c>
      <c r="Q1130" s="1">
        <v>0.3</v>
      </c>
      <c r="R1130" s="1">
        <v>0.85</v>
      </c>
      <c r="S1130" s="1">
        <v>1</v>
      </c>
      <c r="T1130" s="1">
        <f t="shared" si="70"/>
        <v>0.17294941456969434</v>
      </c>
      <c r="W1130" s="4">
        <v>2435</v>
      </c>
      <c r="X1130" s="1">
        <v>0.3</v>
      </c>
      <c r="Y1130" s="1">
        <v>0.85</v>
      </c>
      <c r="Z1130" s="1">
        <v>1</v>
      </c>
      <c r="AA1130" s="1">
        <f t="shared" si="71"/>
        <v>0.2742485186833285</v>
      </c>
    </row>
    <row r="1131" spans="2:27" x14ac:dyDescent="0.2">
      <c r="B1131" s="1">
        <v>2435</v>
      </c>
      <c r="C1131" s="1">
        <v>0.35</v>
      </c>
      <c r="D1131" s="1">
        <v>0.85</v>
      </c>
      <c r="E1131" s="1">
        <v>1</v>
      </c>
      <c r="F1131" s="1">
        <f t="shared" si="68"/>
        <v>0.25143339078173366</v>
      </c>
      <c r="I1131" s="1">
        <v>2435</v>
      </c>
      <c r="J1131" s="1">
        <v>0.35</v>
      </c>
      <c r="K1131" s="1">
        <v>0.85</v>
      </c>
      <c r="L1131" s="1">
        <v>1</v>
      </c>
      <c r="M1131" s="1">
        <f t="shared" si="69"/>
        <v>0.23853065840683876</v>
      </c>
      <c r="P1131" s="1">
        <v>2435</v>
      </c>
      <c r="Q1131" s="1">
        <v>0.35</v>
      </c>
      <c r="R1131" s="1">
        <v>0.85</v>
      </c>
      <c r="S1131" s="1">
        <v>1</v>
      </c>
      <c r="T1131" s="1">
        <f t="shared" si="70"/>
        <v>0.18680671829460524</v>
      </c>
      <c r="W1131" s="4">
        <v>2435</v>
      </c>
      <c r="X1131" s="1">
        <v>0.35</v>
      </c>
      <c r="Y1131" s="1">
        <v>0.85</v>
      </c>
      <c r="Z1131" s="1">
        <v>1</v>
      </c>
      <c r="AA1131" s="1">
        <f t="shared" si="71"/>
        <v>0.29622225608485259</v>
      </c>
    </row>
    <row r="1132" spans="2:27" x14ac:dyDescent="0.2">
      <c r="B1132" s="1">
        <v>2435</v>
      </c>
      <c r="C1132" s="1">
        <v>0.4</v>
      </c>
      <c r="D1132" s="1">
        <v>0.85</v>
      </c>
      <c r="E1132" s="1">
        <v>1</v>
      </c>
      <c r="F1132" s="1">
        <f t="shared" si="68"/>
        <v>0.26879360111431222</v>
      </c>
      <c r="I1132" s="1">
        <v>2435</v>
      </c>
      <c r="J1132" s="1">
        <v>0.4</v>
      </c>
      <c r="K1132" s="1">
        <v>0.85</v>
      </c>
      <c r="L1132" s="1">
        <v>1</v>
      </c>
      <c r="M1132" s="1">
        <f t="shared" si="69"/>
        <v>0.255</v>
      </c>
      <c r="P1132" s="1">
        <v>2435</v>
      </c>
      <c r="Q1132" s="1">
        <v>0.4</v>
      </c>
      <c r="R1132" s="1">
        <v>0.85</v>
      </c>
      <c r="S1132" s="1">
        <v>1</v>
      </c>
      <c r="T1132" s="1">
        <f t="shared" si="70"/>
        <v>0.19970478211600243</v>
      </c>
      <c r="W1132" s="4">
        <v>2435</v>
      </c>
      <c r="X1132" s="1">
        <v>0.4</v>
      </c>
      <c r="Y1132" s="1">
        <v>0.85</v>
      </c>
      <c r="Z1132" s="1">
        <v>1</v>
      </c>
      <c r="AA1132" s="1">
        <f t="shared" si="71"/>
        <v>0.3166749121733517</v>
      </c>
    </row>
    <row r="1133" spans="2:27" x14ac:dyDescent="0.2">
      <c r="B1133" s="1">
        <v>2435</v>
      </c>
      <c r="C1133" s="1">
        <v>0.45</v>
      </c>
      <c r="D1133" s="1">
        <v>0.85</v>
      </c>
      <c r="E1133" s="1">
        <v>1</v>
      </c>
      <c r="F1133" s="1">
        <f t="shared" si="68"/>
        <v>0.28509866713122317</v>
      </c>
      <c r="I1133" s="1">
        <v>2435</v>
      </c>
      <c r="J1133" s="1">
        <v>0.45</v>
      </c>
      <c r="K1133" s="1">
        <v>0.85</v>
      </c>
      <c r="L1133" s="1">
        <v>1</v>
      </c>
      <c r="M1133" s="1">
        <f t="shared" si="69"/>
        <v>0.27046834380385443</v>
      </c>
      <c r="P1133" s="1">
        <v>2435</v>
      </c>
      <c r="Q1133" s="1">
        <v>0.45</v>
      </c>
      <c r="R1133" s="1">
        <v>0.85</v>
      </c>
      <c r="S1133" s="1">
        <v>1</v>
      </c>
      <c r="T1133" s="1">
        <f t="shared" si="70"/>
        <v>0.21181890850441093</v>
      </c>
      <c r="W1133" s="4">
        <v>2435</v>
      </c>
      <c r="X1133" s="1">
        <v>0.45</v>
      </c>
      <c r="Y1133" s="1">
        <v>0.85</v>
      </c>
      <c r="Z1133" s="1">
        <v>1</v>
      </c>
      <c r="AA1133" s="1">
        <f t="shared" si="71"/>
        <v>0.33588446674414696</v>
      </c>
    </row>
    <row r="1134" spans="2:27" x14ac:dyDescent="0.2">
      <c r="B1134" s="1">
        <v>2435</v>
      </c>
      <c r="C1134" s="1">
        <v>0.5</v>
      </c>
      <c r="D1134" s="1">
        <v>0.85</v>
      </c>
      <c r="E1134" s="1">
        <v>1</v>
      </c>
      <c r="F1134" s="1">
        <f t="shared" si="68"/>
        <v>0.30052038200428272</v>
      </c>
      <c r="I1134" s="1">
        <v>2435</v>
      </c>
      <c r="J1134" s="1">
        <v>0.5</v>
      </c>
      <c r="K1134" s="1">
        <v>0.85</v>
      </c>
      <c r="L1134" s="1">
        <v>1</v>
      </c>
      <c r="M1134" s="1">
        <f t="shared" si="69"/>
        <v>0.28509866713122317</v>
      </c>
      <c r="P1134" s="1">
        <v>2435</v>
      </c>
      <c r="Q1134" s="1">
        <v>0.5</v>
      </c>
      <c r="R1134" s="1">
        <v>0.85</v>
      </c>
      <c r="S1134" s="1">
        <v>1</v>
      </c>
      <c r="T1134" s="1">
        <f t="shared" si="70"/>
        <v>0.22327673412158286</v>
      </c>
      <c r="W1134" s="4">
        <v>2435</v>
      </c>
      <c r="X1134" s="1">
        <v>0.5</v>
      </c>
      <c r="Y1134" s="1">
        <v>0.85</v>
      </c>
      <c r="Z1134" s="1">
        <v>1</v>
      </c>
      <c r="AA1134" s="1">
        <f t="shared" si="71"/>
        <v>0.35405331519419497</v>
      </c>
    </row>
    <row r="1135" spans="2:27" x14ac:dyDescent="0.2">
      <c r="B1135" s="1">
        <v>2435</v>
      </c>
      <c r="C1135" s="1">
        <v>0.55000000000000004</v>
      </c>
      <c r="D1135" s="1">
        <v>0.85</v>
      </c>
      <c r="E1135" s="1">
        <v>1</v>
      </c>
      <c r="F1135" s="1">
        <f t="shared" si="68"/>
        <v>0.31518843570156568</v>
      </c>
      <c r="I1135" s="1">
        <v>2435</v>
      </c>
      <c r="J1135" s="1">
        <v>0.55000000000000004</v>
      </c>
      <c r="K1135" s="1">
        <v>0.85</v>
      </c>
      <c r="L1135" s="1">
        <v>1</v>
      </c>
      <c r="M1135" s="1">
        <f t="shared" si="69"/>
        <v>0.29901400468874362</v>
      </c>
      <c r="P1135" s="1">
        <v>2435</v>
      </c>
      <c r="Q1135" s="1">
        <v>0.55000000000000004</v>
      </c>
      <c r="R1135" s="1">
        <v>0.85</v>
      </c>
      <c r="S1135" s="1">
        <v>1</v>
      </c>
      <c r="T1135" s="1">
        <f t="shared" si="70"/>
        <v>0.23417461433725048</v>
      </c>
      <c r="W1135" s="4">
        <v>2435</v>
      </c>
      <c r="X1135" s="1">
        <v>0.55000000000000004</v>
      </c>
      <c r="Y1135" s="1">
        <v>0.85</v>
      </c>
      <c r="Z1135" s="1">
        <v>1</v>
      </c>
      <c r="AA1135" s="1">
        <f t="shared" si="71"/>
        <v>0.37133424969964723</v>
      </c>
    </row>
    <row r="1136" spans="2:27" x14ac:dyDescent="0.2">
      <c r="B1136" s="1">
        <v>2435</v>
      </c>
      <c r="C1136" s="1">
        <v>0.6</v>
      </c>
      <c r="D1136" s="1">
        <v>0.85</v>
      </c>
      <c r="E1136" s="1">
        <v>1</v>
      </c>
      <c r="F1136" s="1">
        <f t="shared" si="68"/>
        <v>0.32920358442763042</v>
      </c>
      <c r="I1136" s="1">
        <v>2435</v>
      </c>
      <c r="J1136" s="1">
        <v>0.6</v>
      </c>
      <c r="K1136" s="1">
        <v>0.85</v>
      </c>
      <c r="L1136" s="1">
        <v>1</v>
      </c>
      <c r="M1136" s="1">
        <f t="shared" si="69"/>
        <v>0.3123099422048552</v>
      </c>
      <c r="P1136" s="1">
        <v>2435</v>
      </c>
      <c r="Q1136" s="1">
        <v>0.6</v>
      </c>
      <c r="R1136" s="1">
        <v>0.85</v>
      </c>
      <c r="S1136" s="1">
        <v>1</v>
      </c>
      <c r="T1136" s="1">
        <f t="shared" si="70"/>
        <v>0.24458740768894868</v>
      </c>
      <c r="W1136" s="4">
        <v>2435</v>
      </c>
      <c r="X1136" s="1">
        <v>0.6</v>
      </c>
      <c r="Y1136" s="1">
        <v>0.85</v>
      </c>
      <c r="Z1136" s="1">
        <v>1</v>
      </c>
      <c r="AA1136" s="1">
        <f t="shared" si="71"/>
        <v>0.38784597458269432</v>
      </c>
    </row>
    <row r="1137" spans="2:27" x14ac:dyDescent="0.2">
      <c r="B1137" s="1">
        <v>2435</v>
      </c>
      <c r="C1137" s="1">
        <v>0.65</v>
      </c>
      <c r="D1137" s="1">
        <v>0.85</v>
      </c>
      <c r="E1137" s="1">
        <v>1</v>
      </c>
      <c r="F1137" s="1">
        <f t="shared" si="68"/>
        <v>0.34264595430268835</v>
      </c>
      <c r="I1137" s="1">
        <v>2435</v>
      </c>
      <c r="J1137" s="1">
        <v>0.65</v>
      </c>
      <c r="K1137" s="1">
        <v>0.85</v>
      </c>
      <c r="L1137" s="1">
        <v>1</v>
      </c>
      <c r="M1137" s="1">
        <f t="shared" si="69"/>
        <v>0.32506249399154008</v>
      </c>
      <c r="P1137" s="1">
        <v>2435</v>
      </c>
      <c r="Q1137" s="1">
        <v>0.65</v>
      </c>
      <c r="R1137" s="1">
        <v>0.85</v>
      </c>
      <c r="S1137" s="1">
        <v>1</v>
      </c>
      <c r="T1137" s="1">
        <f t="shared" si="70"/>
        <v>0.25457464524182294</v>
      </c>
      <c r="W1137" s="4">
        <v>2435</v>
      </c>
      <c r="X1137" s="1">
        <v>0.65</v>
      </c>
      <c r="Y1137" s="1">
        <v>0.85</v>
      </c>
      <c r="Z1137" s="1">
        <v>1</v>
      </c>
      <c r="AA1137" s="1">
        <f t="shared" si="71"/>
        <v>0.4036828891593004</v>
      </c>
    </row>
    <row r="1138" spans="2:27" x14ac:dyDescent="0.2">
      <c r="B1138" s="1">
        <v>2435</v>
      </c>
      <c r="C1138" s="1">
        <v>0.7</v>
      </c>
      <c r="D1138" s="1">
        <v>0.85</v>
      </c>
      <c r="E1138" s="1">
        <v>1</v>
      </c>
      <c r="F1138" s="1">
        <f t="shared" si="68"/>
        <v>0.35558051127698209</v>
      </c>
      <c r="I1138" s="1">
        <v>2435</v>
      </c>
      <c r="J1138" s="1">
        <v>0.7</v>
      </c>
      <c r="K1138" s="1">
        <v>0.85</v>
      </c>
      <c r="L1138" s="1">
        <v>1</v>
      </c>
      <c r="M1138" s="1">
        <f t="shared" si="69"/>
        <v>0.33733329216073532</v>
      </c>
      <c r="P1138" s="1">
        <v>2435</v>
      </c>
      <c r="Q1138" s="1">
        <v>0.7</v>
      </c>
      <c r="R1138" s="1">
        <v>0.85</v>
      </c>
      <c r="S1138" s="1">
        <v>1</v>
      </c>
      <c r="T1138" s="1">
        <f t="shared" si="70"/>
        <v>0.26418459455464088</v>
      </c>
      <c r="W1138" s="4">
        <v>2435</v>
      </c>
      <c r="X1138" s="1">
        <v>0.7</v>
      </c>
      <c r="Y1138" s="1">
        <v>0.85</v>
      </c>
      <c r="Z1138" s="1">
        <v>1</v>
      </c>
      <c r="AA1138" s="1">
        <f t="shared" si="71"/>
        <v>0.41892153203195459</v>
      </c>
    </row>
    <row r="1139" spans="2:27" x14ac:dyDescent="0.2">
      <c r="B1139" s="1">
        <v>2435</v>
      </c>
      <c r="C1139" s="1">
        <v>0.75</v>
      </c>
      <c r="D1139" s="1">
        <v>0.85</v>
      </c>
      <c r="E1139" s="1">
        <v>1</v>
      </c>
      <c r="F1139" s="1">
        <f t="shared" si="68"/>
        <v>0.36806079660838642</v>
      </c>
      <c r="I1139" s="1">
        <v>2435</v>
      </c>
      <c r="J1139" s="1">
        <v>0.75</v>
      </c>
      <c r="K1139" s="1">
        <v>0.85</v>
      </c>
      <c r="L1139" s="1">
        <v>1</v>
      </c>
      <c r="M1139" s="1">
        <f t="shared" si="69"/>
        <v>0.3491731304095434</v>
      </c>
      <c r="P1139" s="1">
        <v>2435</v>
      </c>
      <c r="Q1139" s="1">
        <v>0.75</v>
      </c>
      <c r="R1139" s="1">
        <v>0.85</v>
      </c>
      <c r="S1139" s="1">
        <v>1</v>
      </c>
      <c r="T1139" s="1">
        <f t="shared" si="70"/>
        <v>0.27345703501647201</v>
      </c>
      <c r="W1139" s="4">
        <v>2435</v>
      </c>
      <c r="X1139" s="1">
        <v>0.75</v>
      </c>
      <c r="Y1139" s="1">
        <v>0.85</v>
      </c>
      <c r="Z1139" s="1">
        <v>1</v>
      </c>
      <c r="AA1139" s="1">
        <f t="shared" si="71"/>
        <v>0.43362498198328009</v>
      </c>
    </row>
    <row r="1140" spans="2:27" x14ac:dyDescent="0.2">
      <c r="B1140" s="1">
        <v>2435</v>
      </c>
      <c r="C1140" s="1">
        <v>0.8</v>
      </c>
      <c r="D1140" s="1">
        <v>0.85</v>
      </c>
      <c r="E1140" s="1">
        <v>1</v>
      </c>
      <c r="F1140" s="1">
        <f t="shared" si="68"/>
        <v>0.38013155617496425</v>
      </c>
      <c r="I1140" s="1">
        <v>2435</v>
      </c>
      <c r="J1140" s="1">
        <v>0.8</v>
      </c>
      <c r="K1140" s="1">
        <v>0.85</v>
      </c>
      <c r="L1140" s="1">
        <v>1</v>
      </c>
      <c r="M1140" s="1">
        <f t="shared" si="69"/>
        <v>0.36062445840513929</v>
      </c>
      <c r="P1140" s="1">
        <v>2435</v>
      </c>
      <c r="Q1140" s="1">
        <v>0.8</v>
      </c>
      <c r="R1140" s="1">
        <v>0.85</v>
      </c>
      <c r="S1140" s="1">
        <v>1</v>
      </c>
      <c r="T1140" s="1">
        <f t="shared" si="70"/>
        <v>0.28242521133921455</v>
      </c>
      <c r="W1140" s="4">
        <v>2435</v>
      </c>
      <c r="X1140" s="1">
        <v>0.8</v>
      </c>
      <c r="Y1140" s="1">
        <v>0.85</v>
      </c>
      <c r="Z1140" s="1">
        <v>1</v>
      </c>
      <c r="AA1140" s="1">
        <f t="shared" si="71"/>
        <v>0.44784595565886265</v>
      </c>
    </row>
    <row r="1141" spans="2:27" x14ac:dyDescent="0.2">
      <c r="B1141" s="1">
        <v>2435</v>
      </c>
      <c r="C1141" s="1">
        <v>0.85</v>
      </c>
      <c r="D1141" s="1">
        <v>0.85</v>
      </c>
      <c r="E1141" s="1">
        <v>1</v>
      </c>
      <c r="F1141" s="1">
        <f t="shared" si="68"/>
        <v>0.39183063943494773</v>
      </c>
      <c r="I1141" s="1">
        <v>2435</v>
      </c>
      <c r="J1141" s="1">
        <v>0.85</v>
      </c>
      <c r="K1141" s="1">
        <v>0.85</v>
      </c>
      <c r="L1141" s="1">
        <v>1</v>
      </c>
      <c r="M1141" s="1">
        <f t="shared" si="69"/>
        <v>0.37172318329638793</v>
      </c>
      <c r="P1141" s="1">
        <v>2435</v>
      </c>
      <c r="Q1141" s="1">
        <v>0.85</v>
      </c>
      <c r="R1141" s="1">
        <v>0.85</v>
      </c>
      <c r="S1141" s="1">
        <v>1</v>
      </c>
      <c r="T1141" s="1">
        <f t="shared" si="70"/>
        <v>0.29111724442224302</v>
      </c>
      <c r="W1141" s="4">
        <v>2435</v>
      </c>
      <c r="X1141" s="1">
        <v>0.85</v>
      </c>
      <c r="Y1141" s="1">
        <v>0.85</v>
      </c>
      <c r="Z1141" s="1">
        <v>1</v>
      </c>
      <c r="AA1141" s="1">
        <f t="shared" si="71"/>
        <v>0.46162904479679345</v>
      </c>
    </row>
    <row r="1142" spans="2:27" x14ac:dyDescent="0.2">
      <c r="B1142" s="1">
        <v>2435</v>
      </c>
      <c r="C1142" s="1">
        <v>0.9</v>
      </c>
      <c r="D1142" s="1">
        <v>0.85</v>
      </c>
      <c r="E1142" s="1">
        <v>1</v>
      </c>
      <c r="F1142" s="1">
        <f t="shared" si="68"/>
        <v>0.40319040167146836</v>
      </c>
      <c r="I1142" s="1">
        <v>2435</v>
      </c>
      <c r="J1142" s="1">
        <v>0.9</v>
      </c>
      <c r="K1142" s="1">
        <v>0.85</v>
      </c>
      <c r="L1142" s="1">
        <v>1</v>
      </c>
      <c r="M1142" s="1">
        <f t="shared" si="69"/>
        <v>0.38250000000000001</v>
      </c>
      <c r="P1142" s="1">
        <v>2435</v>
      </c>
      <c r="Q1142" s="1">
        <v>0.9</v>
      </c>
      <c r="R1142" s="1">
        <v>0.85</v>
      </c>
      <c r="S1142" s="1">
        <v>1</v>
      </c>
      <c r="T1142" s="1">
        <f t="shared" si="70"/>
        <v>0.2995571731740036</v>
      </c>
      <c r="W1142" s="4">
        <v>2435</v>
      </c>
      <c r="X1142" s="1">
        <v>0.9</v>
      </c>
      <c r="Y1142" s="1">
        <v>0.85</v>
      </c>
      <c r="Z1142" s="1">
        <v>1</v>
      </c>
      <c r="AA1142" s="1">
        <f t="shared" si="71"/>
        <v>0.47501236826002752</v>
      </c>
    </row>
    <row r="1143" spans="2:27" x14ac:dyDescent="0.2">
      <c r="B1143" s="1">
        <v>2435</v>
      </c>
      <c r="C1143" s="1">
        <v>0.95</v>
      </c>
      <c r="D1143" s="1">
        <v>0.85</v>
      </c>
      <c r="E1143" s="1">
        <v>1</v>
      </c>
      <c r="F1143" s="1">
        <f t="shared" si="68"/>
        <v>0.41423875965438095</v>
      </c>
      <c r="I1143" s="1">
        <v>2435</v>
      </c>
      <c r="J1143" s="1">
        <v>0.95</v>
      </c>
      <c r="K1143" s="1">
        <v>0.85</v>
      </c>
      <c r="L1143" s="1">
        <v>1</v>
      </c>
      <c r="M1143" s="1">
        <f t="shared" si="69"/>
        <v>0.39298139268927224</v>
      </c>
      <c r="P1143" s="1">
        <v>2435</v>
      </c>
      <c r="Q1143" s="1">
        <v>0.95</v>
      </c>
      <c r="R1143" s="1">
        <v>0.85</v>
      </c>
      <c r="S1143" s="1">
        <v>1</v>
      </c>
      <c r="T1143" s="1">
        <f t="shared" si="70"/>
        <v>0.30776573883393843</v>
      </c>
      <c r="W1143" s="4">
        <v>2435</v>
      </c>
      <c r="X1143" s="1">
        <v>0.95</v>
      </c>
      <c r="Y1143" s="1">
        <v>0.85</v>
      </c>
      <c r="Z1143" s="1">
        <v>1</v>
      </c>
      <c r="AA1143" s="1">
        <f t="shared" si="71"/>
        <v>0.48802881574759494</v>
      </c>
    </row>
    <row r="1144" spans="2:27" x14ac:dyDescent="0.2">
      <c r="B1144" s="1">
        <v>2435</v>
      </c>
      <c r="C1144" s="1">
        <v>1</v>
      </c>
      <c r="D1144" s="1">
        <v>0.85</v>
      </c>
      <c r="E1144" s="1">
        <v>1</v>
      </c>
      <c r="F1144" s="1">
        <f t="shared" si="68"/>
        <v>0.42499999999999999</v>
      </c>
      <c r="I1144" s="1">
        <v>2435</v>
      </c>
      <c r="J1144" s="1">
        <v>1</v>
      </c>
      <c r="K1144" s="1">
        <v>0.85</v>
      </c>
      <c r="L1144" s="1">
        <v>1</v>
      </c>
      <c r="M1144" s="1">
        <f t="shared" si="69"/>
        <v>0.40319040167146836</v>
      </c>
      <c r="P1144" s="1">
        <v>2435</v>
      </c>
      <c r="Q1144" s="1">
        <v>1</v>
      </c>
      <c r="R1144" s="1">
        <v>0.85</v>
      </c>
      <c r="S1144" s="1">
        <v>1</v>
      </c>
      <c r="T1144" s="1">
        <f t="shared" si="70"/>
        <v>0.31576098555711407</v>
      </c>
      <c r="W1144" s="4">
        <v>2435</v>
      </c>
      <c r="X1144" s="1">
        <v>1</v>
      </c>
      <c r="Y1144" s="1">
        <v>0.85</v>
      </c>
      <c r="Z1144" s="1">
        <v>1</v>
      </c>
      <c r="AA1144" s="1">
        <f t="shared" si="71"/>
        <v>0.50070700015078673</v>
      </c>
    </row>
    <row r="1145" spans="2:27" x14ac:dyDescent="0.2">
      <c r="B1145" s="1">
        <v>2435</v>
      </c>
      <c r="C1145" s="1">
        <v>0.05</v>
      </c>
      <c r="D1145" s="1">
        <v>0.9</v>
      </c>
      <c r="E1145" s="1">
        <v>0.99999877684442495</v>
      </c>
      <c r="F1145" s="1">
        <f t="shared" si="68"/>
        <v>0.10062305898749054</v>
      </c>
      <c r="I1145" s="1">
        <v>2435</v>
      </c>
      <c r="J1145" s="1">
        <v>0.05</v>
      </c>
      <c r="K1145" s="1">
        <v>0.9</v>
      </c>
      <c r="L1145" s="1">
        <v>0.99992904388576298</v>
      </c>
      <c r="M1145" s="1">
        <f t="shared" si="69"/>
        <v>9.5459415460183925E-2</v>
      </c>
      <c r="P1145" s="1">
        <v>2435</v>
      </c>
      <c r="Q1145" s="1">
        <v>0.05</v>
      </c>
      <c r="R1145" s="1">
        <v>0.9</v>
      </c>
      <c r="S1145" s="1">
        <v>0.99999999728750699</v>
      </c>
      <c r="T1145" s="1">
        <f t="shared" si="70"/>
        <v>7.475961476626268E-2</v>
      </c>
      <c r="W1145" s="4">
        <v>2435</v>
      </c>
      <c r="X1145" s="1">
        <v>0.05</v>
      </c>
      <c r="Y1145" s="1">
        <v>0.9</v>
      </c>
      <c r="Z1145" s="1">
        <v>0.99999999999742994</v>
      </c>
      <c r="AA1145" s="1">
        <f t="shared" si="71"/>
        <v>0.11854745885087542</v>
      </c>
    </row>
    <row r="1146" spans="2:27" x14ac:dyDescent="0.2">
      <c r="B1146" s="1">
        <v>2435</v>
      </c>
      <c r="C1146" s="1">
        <v>0.1</v>
      </c>
      <c r="D1146" s="1">
        <v>0.9</v>
      </c>
      <c r="E1146" s="1">
        <v>0.99999999999998002</v>
      </c>
      <c r="F1146" s="1">
        <f t="shared" si="68"/>
        <v>0.14230249470757708</v>
      </c>
      <c r="I1146" s="1">
        <v>2435</v>
      </c>
      <c r="J1146" s="1">
        <v>0.1</v>
      </c>
      <c r="K1146" s="1">
        <v>0.9</v>
      </c>
      <c r="L1146" s="1">
        <v>0.99999999979328202</v>
      </c>
      <c r="M1146" s="1">
        <f t="shared" si="69"/>
        <v>0.13500000000000004</v>
      </c>
      <c r="P1146" s="1">
        <v>2435</v>
      </c>
      <c r="Q1146" s="1">
        <v>0.1</v>
      </c>
      <c r="R1146" s="1">
        <v>0.9</v>
      </c>
      <c r="S1146" s="1">
        <v>1</v>
      </c>
      <c r="T1146" s="1">
        <f t="shared" si="70"/>
        <v>0.10572606112023658</v>
      </c>
      <c r="W1146" s="4">
        <v>2435</v>
      </c>
      <c r="X1146" s="1">
        <v>0.1</v>
      </c>
      <c r="Y1146" s="1">
        <v>0.9</v>
      </c>
      <c r="Z1146" s="1">
        <v>1</v>
      </c>
      <c r="AA1146" s="1">
        <f t="shared" si="71"/>
        <v>0.16765142409177441</v>
      </c>
    </row>
    <row r="1147" spans="2:27" x14ac:dyDescent="0.2">
      <c r="B1147" s="1">
        <v>2435</v>
      </c>
      <c r="C1147" s="1">
        <v>0.15</v>
      </c>
      <c r="D1147" s="1">
        <v>0.9</v>
      </c>
      <c r="E1147" s="1">
        <v>1</v>
      </c>
      <c r="F1147" s="1">
        <f t="shared" si="68"/>
        <v>0.17428425057933378</v>
      </c>
      <c r="I1147" s="1">
        <v>2435</v>
      </c>
      <c r="J1147" s="1">
        <v>0.15</v>
      </c>
      <c r="K1147" s="1">
        <v>0.9</v>
      </c>
      <c r="L1147" s="1">
        <v>1</v>
      </c>
      <c r="M1147" s="1">
        <f t="shared" si="69"/>
        <v>0.16534055763786454</v>
      </c>
      <c r="P1147" s="1">
        <v>2435</v>
      </c>
      <c r="Q1147" s="1">
        <v>0.15</v>
      </c>
      <c r="R1147" s="1">
        <v>0.9</v>
      </c>
      <c r="S1147" s="1">
        <v>1</v>
      </c>
      <c r="T1147" s="1">
        <f t="shared" si="70"/>
        <v>0.12948745112944343</v>
      </c>
      <c r="W1147" s="4">
        <v>2435</v>
      </c>
      <c r="X1147" s="1">
        <v>0.15</v>
      </c>
      <c r="Y1147" s="1">
        <v>0.9</v>
      </c>
      <c r="Z1147" s="1">
        <v>1</v>
      </c>
      <c r="AA1147" s="1">
        <f t="shared" si="71"/>
        <v>0.20533022183789698</v>
      </c>
    </row>
    <row r="1148" spans="2:27" x14ac:dyDescent="0.2">
      <c r="B1148" s="1">
        <v>2435</v>
      </c>
      <c r="C1148" s="1">
        <v>0.2</v>
      </c>
      <c r="D1148" s="1">
        <v>0.9</v>
      </c>
      <c r="E1148" s="1">
        <v>1</v>
      </c>
      <c r="F1148" s="1">
        <f t="shared" si="68"/>
        <v>0.20124611797498107</v>
      </c>
      <c r="I1148" s="1">
        <v>2435</v>
      </c>
      <c r="J1148" s="1">
        <v>0.2</v>
      </c>
      <c r="K1148" s="1">
        <v>0.9</v>
      </c>
      <c r="L1148" s="1">
        <v>1</v>
      </c>
      <c r="M1148" s="1">
        <f t="shared" si="69"/>
        <v>0.19091883092036785</v>
      </c>
      <c r="P1148" s="1">
        <v>2435</v>
      </c>
      <c r="Q1148" s="1">
        <v>0.2</v>
      </c>
      <c r="R1148" s="1">
        <v>0.9</v>
      </c>
      <c r="S1148" s="1">
        <v>1</v>
      </c>
      <c r="T1148" s="1">
        <f t="shared" si="70"/>
        <v>0.14951922953252536</v>
      </c>
      <c r="W1148" s="4">
        <v>2435</v>
      </c>
      <c r="X1148" s="1">
        <v>0.2</v>
      </c>
      <c r="Y1148" s="1">
        <v>0.9</v>
      </c>
      <c r="Z1148" s="1">
        <v>1</v>
      </c>
      <c r="AA1148" s="1">
        <f t="shared" si="71"/>
        <v>0.23709491770175084</v>
      </c>
    </row>
    <row r="1149" spans="2:27" x14ac:dyDescent="0.2">
      <c r="B1149" s="1">
        <v>2435</v>
      </c>
      <c r="C1149" s="1">
        <v>0.25</v>
      </c>
      <c r="D1149" s="1">
        <v>0.9</v>
      </c>
      <c r="E1149" s="1">
        <v>1</v>
      </c>
      <c r="F1149" s="1">
        <f t="shared" si="68"/>
        <v>0.22500000000000001</v>
      </c>
      <c r="I1149" s="1">
        <v>2435</v>
      </c>
      <c r="J1149" s="1">
        <v>0.25</v>
      </c>
      <c r="K1149" s="1">
        <v>0.9</v>
      </c>
      <c r="L1149" s="1">
        <v>1</v>
      </c>
      <c r="M1149" s="1">
        <f t="shared" si="69"/>
        <v>0.21345374206136561</v>
      </c>
      <c r="P1149" s="1">
        <v>2435</v>
      </c>
      <c r="Q1149" s="1">
        <v>0.25</v>
      </c>
      <c r="R1149" s="1">
        <v>0.9</v>
      </c>
      <c r="S1149" s="1">
        <v>1</v>
      </c>
      <c r="T1149" s="1">
        <f t="shared" si="70"/>
        <v>0.16716758058906039</v>
      </c>
      <c r="W1149" s="4">
        <v>2435</v>
      </c>
      <c r="X1149" s="1">
        <v>0.25</v>
      </c>
      <c r="Y1149" s="1">
        <v>0.9</v>
      </c>
      <c r="Z1149" s="1">
        <v>1</v>
      </c>
      <c r="AA1149" s="1">
        <f t="shared" si="71"/>
        <v>0.26508017655041655</v>
      </c>
    </row>
    <row r="1150" spans="2:27" x14ac:dyDescent="0.2">
      <c r="B1150" s="1">
        <v>2435</v>
      </c>
      <c r="C1150" s="1">
        <v>0.3</v>
      </c>
      <c r="D1150" s="1">
        <v>0.9</v>
      </c>
      <c r="E1150" s="1">
        <v>1</v>
      </c>
      <c r="F1150" s="1">
        <f t="shared" si="68"/>
        <v>0.24647515087732474</v>
      </c>
      <c r="I1150" s="1">
        <v>2435</v>
      </c>
      <c r="J1150" s="1">
        <v>0.3</v>
      </c>
      <c r="K1150" s="1">
        <v>0.9</v>
      </c>
      <c r="L1150" s="1">
        <v>1</v>
      </c>
      <c r="M1150" s="1">
        <f t="shared" si="69"/>
        <v>0.23382685902179848</v>
      </c>
      <c r="P1150" s="1">
        <v>2435</v>
      </c>
      <c r="Q1150" s="1">
        <v>0.3</v>
      </c>
      <c r="R1150" s="1">
        <v>0.9</v>
      </c>
      <c r="S1150" s="1">
        <v>1</v>
      </c>
      <c r="T1150" s="1">
        <f t="shared" si="70"/>
        <v>0.18312290954438223</v>
      </c>
      <c r="W1150" s="4">
        <v>2435</v>
      </c>
      <c r="X1150" s="1">
        <v>0.3</v>
      </c>
      <c r="Y1150" s="1">
        <v>0.9</v>
      </c>
      <c r="Z1150" s="1">
        <v>1</v>
      </c>
      <c r="AA1150" s="1">
        <f t="shared" si="71"/>
        <v>0.29038078448823018</v>
      </c>
    </row>
    <row r="1151" spans="2:27" x14ac:dyDescent="0.2">
      <c r="B1151" s="1">
        <v>2435</v>
      </c>
      <c r="C1151" s="1">
        <v>0.35</v>
      </c>
      <c r="D1151" s="1">
        <v>0.9</v>
      </c>
      <c r="E1151" s="1">
        <v>1</v>
      </c>
      <c r="F1151" s="1">
        <f t="shared" si="68"/>
        <v>0.26622359023948272</v>
      </c>
      <c r="I1151" s="1">
        <v>2435</v>
      </c>
      <c r="J1151" s="1">
        <v>0.35</v>
      </c>
      <c r="K1151" s="1">
        <v>0.9</v>
      </c>
      <c r="L1151" s="1">
        <v>1</v>
      </c>
      <c r="M1151" s="1">
        <f t="shared" si="69"/>
        <v>0.25256187360724108</v>
      </c>
      <c r="P1151" s="1">
        <v>2435</v>
      </c>
      <c r="Q1151" s="1">
        <v>0.35</v>
      </c>
      <c r="R1151" s="1">
        <v>0.9</v>
      </c>
      <c r="S1151" s="1">
        <v>1</v>
      </c>
      <c r="T1151" s="1">
        <f t="shared" si="70"/>
        <v>0.19779534878252319</v>
      </c>
      <c r="W1151" s="4">
        <v>2435</v>
      </c>
      <c r="X1151" s="1">
        <v>0.35</v>
      </c>
      <c r="Y1151" s="1">
        <v>0.9</v>
      </c>
      <c r="Z1151" s="1">
        <v>1</v>
      </c>
      <c r="AA1151" s="1">
        <f t="shared" si="71"/>
        <v>0.31364709467807922</v>
      </c>
    </row>
    <row r="1152" spans="2:27" x14ac:dyDescent="0.2">
      <c r="B1152" s="1">
        <v>2435</v>
      </c>
      <c r="C1152" s="1">
        <v>0.4</v>
      </c>
      <c r="D1152" s="1">
        <v>0.9</v>
      </c>
      <c r="E1152" s="1">
        <v>1</v>
      </c>
      <c r="F1152" s="1">
        <f t="shared" si="68"/>
        <v>0.28460498941515416</v>
      </c>
      <c r="I1152" s="1">
        <v>2435</v>
      </c>
      <c r="J1152" s="1">
        <v>0.4</v>
      </c>
      <c r="K1152" s="1">
        <v>0.9</v>
      </c>
      <c r="L1152" s="1">
        <v>1</v>
      </c>
      <c r="M1152" s="1">
        <f t="shared" si="69"/>
        <v>0.27000000000000007</v>
      </c>
      <c r="P1152" s="1">
        <v>2435</v>
      </c>
      <c r="Q1152" s="1">
        <v>0.4</v>
      </c>
      <c r="R1152" s="1">
        <v>0.9</v>
      </c>
      <c r="S1152" s="1">
        <v>1</v>
      </c>
      <c r="T1152" s="1">
        <f t="shared" si="70"/>
        <v>0.21145212224047316</v>
      </c>
      <c r="W1152" s="4">
        <v>2435</v>
      </c>
      <c r="X1152" s="1">
        <v>0.4</v>
      </c>
      <c r="Y1152" s="1">
        <v>0.9</v>
      </c>
      <c r="Z1152" s="1">
        <v>1</v>
      </c>
      <c r="AA1152" s="1">
        <f t="shared" si="71"/>
        <v>0.33530284818354883</v>
      </c>
    </row>
    <row r="1153" spans="2:27" x14ac:dyDescent="0.2">
      <c r="B1153" s="1">
        <v>2435</v>
      </c>
      <c r="C1153" s="1">
        <v>0.45</v>
      </c>
      <c r="D1153" s="1">
        <v>0.9</v>
      </c>
      <c r="E1153" s="1">
        <v>1</v>
      </c>
      <c r="F1153" s="1">
        <f t="shared" si="68"/>
        <v>0.30186917696247162</v>
      </c>
      <c r="I1153" s="1">
        <v>2435</v>
      </c>
      <c r="J1153" s="1">
        <v>0.45</v>
      </c>
      <c r="K1153" s="1">
        <v>0.9</v>
      </c>
      <c r="L1153" s="1">
        <v>1</v>
      </c>
      <c r="M1153" s="1">
        <f t="shared" si="69"/>
        <v>0.28637824638055176</v>
      </c>
      <c r="P1153" s="1">
        <v>2435</v>
      </c>
      <c r="Q1153" s="1">
        <v>0.45</v>
      </c>
      <c r="R1153" s="1">
        <v>0.9</v>
      </c>
      <c r="S1153" s="1">
        <v>1</v>
      </c>
      <c r="T1153" s="1">
        <f t="shared" si="70"/>
        <v>0.22427884429878805</v>
      </c>
      <c r="W1153" s="4">
        <v>2435</v>
      </c>
      <c r="X1153" s="1">
        <v>0.45</v>
      </c>
      <c r="Y1153" s="1">
        <v>0.9</v>
      </c>
      <c r="Z1153" s="1">
        <v>1</v>
      </c>
      <c r="AA1153" s="1">
        <f t="shared" si="71"/>
        <v>0.35564237655262626</v>
      </c>
    </row>
    <row r="1154" spans="2:27" x14ac:dyDescent="0.2">
      <c r="B1154" s="1">
        <v>2435</v>
      </c>
      <c r="C1154" s="1">
        <v>0.5</v>
      </c>
      <c r="D1154" s="1">
        <v>0.9</v>
      </c>
      <c r="E1154" s="1">
        <v>1</v>
      </c>
      <c r="F1154" s="1">
        <f t="shared" si="68"/>
        <v>0.31819805153394642</v>
      </c>
      <c r="I1154" s="1">
        <v>2435</v>
      </c>
      <c r="J1154" s="1">
        <v>0.5</v>
      </c>
      <c r="K1154" s="1">
        <v>0.9</v>
      </c>
      <c r="L1154" s="1">
        <v>1</v>
      </c>
      <c r="M1154" s="1">
        <f t="shared" si="69"/>
        <v>0.30186917696247162</v>
      </c>
      <c r="P1154" s="1">
        <v>2435</v>
      </c>
      <c r="Q1154" s="1">
        <v>0.5</v>
      </c>
      <c r="R1154" s="1">
        <v>0.9</v>
      </c>
      <c r="S1154" s="1">
        <v>1</v>
      </c>
      <c r="T1154" s="1">
        <f t="shared" si="70"/>
        <v>0.23641065965814656</v>
      </c>
      <c r="W1154" s="4">
        <v>2435</v>
      </c>
      <c r="X1154" s="1">
        <v>0.5</v>
      </c>
      <c r="Y1154" s="1">
        <v>0.9</v>
      </c>
      <c r="Z1154" s="1">
        <v>1</v>
      </c>
      <c r="AA1154" s="1">
        <f t="shared" si="71"/>
        <v>0.37487998079385354</v>
      </c>
    </row>
    <row r="1155" spans="2:27" x14ac:dyDescent="0.2">
      <c r="B1155" s="1">
        <v>2435</v>
      </c>
      <c r="C1155" s="1">
        <v>0.55000000000000004</v>
      </c>
      <c r="D1155" s="1">
        <v>0.9</v>
      </c>
      <c r="E1155" s="1">
        <v>1</v>
      </c>
      <c r="F1155" s="1">
        <f t="shared" si="68"/>
        <v>0.33372893191930486</v>
      </c>
      <c r="I1155" s="1">
        <v>2435</v>
      </c>
      <c r="J1155" s="1">
        <v>0.55000000000000004</v>
      </c>
      <c r="K1155" s="1">
        <v>0.9</v>
      </c>
      <c r="L1155" s="1">
        <v>1</v>
      </c>
      <c r="M1155" s="1">
        <f t="shared" si="69"/>
        <v>0.31660306378808151</v>
      </c>
      <c r="P1155" s="1">
        <v>2435</v>
      </c>
      <c r="Q1155" s="1">
        <v>0.55000000000000004</v>
      </c>
      <c r="R1155" s="1">
        <v>0.9</v>
      </c>
      <c r="S1155" s="1">
        <v>1</v>
      </c>
      <c r="T1155" s="1">
        <f t="shared" si="70"/>
        <v>0.24794959165120639</v>
      </c>
      <c r="W1155" s="4">
        <v>2435</v>
      </c>
      <c r="X1155" s="1">
        <v>0.55000000000000004</v>
      </c>
      <c r="Y1155" s="1">
        <v>0.9</v>
      </c>
      <c r="Z1155" s="1">
        <v>1</v>
      </c>
      <c r="AA1155" s="1">
        <f t="shared" si="71"/>
        <v>0.39317744085845002</v>
      </c>
    </row>
    <row r="1156" spans="2:27" x14ac:dyDescent="0.2">
      <c r="B1156" s="1">
        <v>2435</v>
      </c>
      <c r="C1156" s="1">
        <v>0.6</v>
      </c>
      <c r="D1156" s="1">
        <v>0.9</v>
      </c>
      <c r="E1156" s="1">
        <v>1</v>
      </c>
      <c r="F1156" s="1">
        <f t="shared" si="68"/>
        <v>0.34856850115866755</v>
      </c>
      <c r="I1156" s="1">
        <v>2435</v>
      </c>
      <c r="J1156" s="1">
        <v>0.6</v>
      </c>
      <c r="K1156" s="1">
        <v>0.9</v>
      </c>
      <c r="L1156" s="1">
        <v>1</v>
      </c>
      <c r="M1156" s="1">
        <f t="shared" si="69"/>
        <v>0.33068111527572908</v>
      </c>
      <c r="P1156" s="1">
        <v>2435</v>
      </c>
      <c r="Q1156" s="1">
        <v>0.6</v>
      </c>
      <c r="R1156" s="1">
        <v>0.9</v>
      </c>
      <c r="S1156" s="1">
        <v>1</v>
      </c>
      <c r="T1156" s="1">
        <f t="shared" si="70"/>
        <v>0.25897490225888686</v>
      </c>
      <c r="W1156" s="4">
        <v>2435</v>
      </c>
      <c r="X1156" s="1">
        <v>0.6</v>
      </c>
      <c r="Y1156" s="1">
        <v>0.9</v>
      </c>
      <c r="Z1156" s="1">
        <v>1</v>
      </c>
      <c r="AA1156" s="1">
        <f t="shared" si="71"/>
        <v>0.41066044367579396</v>
      </c>
    </row>
    <row r="1157" spans="2:27" x14ac:dyDescent="0.2">
      <c r="B1157" s="1">
        <v>2435</v>
      </c>
      <c r="C1157" s="1">
        <v>0.65</v>
      </c>
      <c r="D1157" s="1">
        <v>0.9</v>
      </c>
      <c r="E1157" s="1">
        <v>1</v>
      </c>
      <c r="F1157" s="1">
        <f t="shared" ref="F1157:F1204" si="72">D1157*SQRT(0.25*C1157)</f>
        <v>0.36280159867343476</v>
      </c>
      <c r="I1157" s="1">
        <v>2435</v>
      </c>
      <c r="J1157" s="1">
        <v>0.65</v>
      </c>
      <c r="K1157" s="1">
        <v>0.9</v>
      </c>
      <c r="L1157" s="1">
        <v>1</v>
      </c>
      <c r="M1157" s="1">
        <f t="shared" ref="M1157:M1204" si="73">K1157*SQRT(0.225*J1157)</f>
        <v>0.34418381716751301</v>
      </c>
      <c r="P1157" s="1">
        <v>2435</v>
      </c>
      <c r="Q1157" s="1">
        <v>0.65</v>
      </c>
      <c r="R1157" s="1">
        <v>0.9</v>
      </c>
      <c r="S1157" s="1">
        <v>1</v>
      </c>
      <c r="T1157" s="1">
        <f t="shared" ref="T1157:T1204" si="74">R1157*SQRT(0.138*Q1157)</f>
        <v>0.2695496243736949</v>
      </c>
      <c r="W1157" s="4">
        <v>2435</v>
      </c>
      <c r="X1157" s="1">
        <v>0.65</v>
      </c>
      <c r="Y1157" s="1">
        <v>0.9</v>
      </c>
      <c r="Z1157" s="1">
        <v>1</v>
      </c>
      <c r="AA1157" s="1">
        <f t="shared" si="71"/>
        <v>0.42742894146278865</v>
      </c>
    </row>
    <row r="1158" spans="2:27" x14ac:dyDescent="0.2">
      <c r="B1158" s="1">
        <v>2435</v>
      </c>
      <c r="C1158" s="1">
        <v>0.7</v>
      </c>
      <c r="D1158" s="1">
        <v>0.9</v>
      </c>
      <c r="E1158" s="1">
        <v>1</v>
      </c>
      <c r="F1158" s="1">
        <f t="shared" si="72"/>
        <v>0.37649701194033403</v>
      </c>
      <c r="I1158" s="1">
        <v>2435</v>
      </c>
      <c r="J1158" s="1">
        <v>0.7</v>
      </c>
      <c r="K1158" s="1">
        <v>0.9</v>
      </c>
      <c r="L1158" s="1">
        <v>1</v>
      </c>
      <c r="M1158" s="1">
        <f t="shared" si="73"/>
        <v>0.35717642699371976</v>
      </c>
      <c r="P1158" s="1">
        <v>2435</v>
      </c>
      <c r="Q1158" s="1">
        <v>0.7</v>
      </c>
      <c r="R1158" s="1">
        <v>0.9</v>
      </c>
      <c r="S1158" s="1">
        <v>1</v>
      </c>
      <c r="T1158" s="1">
        <f t="shared" si="74"/>
        <v>0.27972486482256098</v>
      </c>
      <c r="W1158" s="4">
        <v>2435</v>
      </c>
      <c r="X1158" s="1">
        <v>0.7</v>
      </c>
      <c r="Y1158" s="1">
        <v>0.9</v>
      </c>
      <c r="Z1158" s="1">
        <v>1</v>
      </c>
      <c r="AA1158" s="1">
        <f t="shared" ref="AA1158:AA1204" si="75">Y1158*SQRT(0.347*X1158)</f>
        <v>0.44356397509265783</v>
      </c>
    </row>
    <row r="1159" spans="2:27" x14ac:dyDescent="0.2">
      <c r="B1159" s="1">
        <v>2435</v>
      </c>
      <c r="C1159" s="1">
        <v>0.75</v>
      </c>
      <c r="D1159" s="1">
        <v>0.9</v>
      </c>
      <c r="E1159" s="1">
        <v>1</v>
      </c>
      <c r="F1159" s="1">
        <f t="shared" si="72"/>
        <v>0.38971143170299738</v>
      </c>
      <c r="I1159" s="1">
        <v>2435</v>
      </c>
      <c r="J1159" s="1">
        <v>0.75</v>
      </c>
      <c r="K1159" s="1">
        <v>0.9</v>
      </c>
      <c r="L1159" s="1">
        <v>1</v>
      </c>
      <c r="M1159" s="1">
        <f t="shared" si="73"/>
        <v>0.36971272631598717</v>
      </c>
      <c r="P1159" s="1">
        <v>2435</v>
      </c>
      <c r="Q1159" s="1">
        <v>0.75</v>
      </c>
      <c r="R1159" s="1">
        <v>0.9</v>
      </c>
      <c r="S1159" s="1">
        <v>1</v>
      </c>
      <c r="T1159" s="1">
        <f t="shared" si="74"/>
        <v>0.28954274295861743</v>
      </c>
      <c r="W1159" s="4">
        <v>2435</v>
      </c>
      <c r="X1159" s="1">
        <v>0.75</v>
      </c>
      <c r="Y1159" s="1">
        <v>0.9</v>
      </c>
      <c r="Z1159" s="1">
        <v>1</v>
      </c>
      <c r="AA1159" s="1">
        <f t="shared" si="75"/>
        <v>0.45913233386464952</v>
      </c>
    </row>
    <row r="1160" spans="2:27" x14ac:dyDescent="0.2">
      <c r="B1160" s="1">
        <v>2435</v>
      </c>
      <c r="C1160" s="1">
        <v>0.8</v>
      </c>
      <c r="D1160" s="1">
        <v>0.9</v>
      </c>
      <c r="E1160" s="1">
        <v>1</v>
      </c>
      <c r="F1160" s="1">
        <f t="shared" si="72"/>
        <v>0.40249223594996214</v>
      </c>
      <c r="I1160" s="1">
        <v>2435</v>
      </c>
      <c r="J1160" s="1">
        <v>0.8</v>
      </c>
      <c r="K1160" s="1">
        <v>0.9</v>
      </c>
      <c r="L1160" s="1">
        <v>1</v>
      </c>
      <c r="M1160" s="1">
        <f t="shared" si="73"/>
        <v>0.3818376618407357</v>
      </c>
      <c r="P1160" s="1">
        <v>2435</v>
      </c>
      <c r="Q1160" s="1">
        <v>0.8</v>
      </c>
      <c r="R1160" s="1">
        <v>0.9</v>
      </c>
      <c r="S1160" s="1">
        <v>1</v>
      </c>
      <c r="T1160" s="1">
        <f t="shared" si="74"/>
        <v>0.29903845906505072</v>
      </c>
      <c r="W1160" s="4">
        <v>2435</v>
      </c>
      <c r="X1160" s="1">
        <v>0.8</v>
      </c>
      <c r="Y1160" s="1">
        <v>0.9</v>
      </c>
      <c r="Z1160" s="1">
        <v>1</v>
      </c>
      <c r="AA1160" s="1">
        <f t="shared" si="75"/>
        <v>0.47418983540350168</v>
      </c>
    </row>
    <row r="1161" spans="2:27" x14ac:dyDescent="0.2">
      <c r="B1161" s="1">
        <v>2435</v>
      </c>
      <c r="C1161" s="1">
        <v>0.85</v>
      </c>
      <c r="D1161" s="1">
        <v>0.9</v>
      </c>
      <c r="E1161" s="1">
        <v>1</v>
      </c>
      <c r="F1161" s="1">
        <f t="shared" si="72"/>
        <v>0.41487950057817996</v>
      </c>
      <c r="I1161" s="1">
        <v>2435</v>
      </c>
      <c r="J1161" s="1">
        <v>0.85</v>
      </c>
      <c r="K1161" s="1">
        <v>0.9</v>
      </c>
      <c r="L1161" s="1">
        <v>1</v>
      </c>
      <c r="M1161" s="1">
        <f t="shared" si="73"/>
        <v>0.39358925290205782</v>
      </c>
      <c r="P1161" s="1">
        <v>2435</v>
      </c>
      <c r="Q1161" s="1">
        <v>0.85</v>
      </c>
      <c r="R1161" s="1">
        <v>0.9</v>
      </c>
      <c r="S1161" s="1">
        <v>1</v>
      </c>
      <c r="T1161" s="1">
        <f t="shared" si="74"/>
        <v>0.30824178821178677</v>
      </c>
      <c r="W1161" s="4">
        <v>2435</v>
      </c>
      <c r="X1161" s="1">
        <v>0.85</v>
      </c>
      <c r="Y1161" s="1">
        <v>0.9</v>
      </c>
      <c r="Z1161" s="1">
        <v>1</v>
      </c>
      <c r="AA1161" s="1">
        <f t="shared" si="75"/>
        <v>0.48878369449072251</v>
      </c>
    </row>
    <row r="1162" spans="2:27" x14ac:dyDescent="0.2">
      <c r="B1162" s="1">
        <v>2435</v>
      </c>
      <c r="C1162" s="1">
        <v>0.9</v>
      </c>
      <c r="D1162" s="1">
        <v>0.9</v>
      </c>
      <c r="E1162" s="1">
        <v>1</v>
      </c>
      <c r="F1162" s="1">
        <f t="shared" si="72"/>
        <v>0.42690748412273122</v>
      </c>
      <c r="I1162" s="1">
        <v>2435</v>
      </c>
      <c r="J1162" s="1">
        <v>0.9</v>
      </c>
      <c r="K1162" s="1">
        <v>0.9</v>
      </c>
      <c r="L1162" s="1">
        <v>1</v>
      </c>
      <c r="M1162" s="1">
        <f t="shared" si="73"/>
        <v>0.40500000000000003</v>
      </c>
      <c r="P1162" s="1">
        <v>2435</v>
      </c>
      <c r="Q1162" s="1">
        <v>0.9</v>
      </c>
      <c r="R1162" s="1">
        <v>0.9</v>
      </c>
      <c r="S1162" s="1">
        <v>1</v>
      </c>
      <c r="T1162" s="1">
        <f t="shared" si="74"/>
        <v>0.31717818336070974</v>
      </c>
      <c r="W1162" s="4">
        <v>2435</v>
      </c>
      <c r="X1162" s="1">
        <v>0.9</v>
      </c>
      <c r="Y1162" s="1">
        <v>0.9</v>
      </c>
      <c r="Z1162" s="1">
        <v>1</v>
      </c>
      <c r="AA1162" s="1">
        <f t="shared" si="75"/>
        <v>0.5029542722753233</v>
      </c>
    </row>
    <row r="1163" spans="2:27" x14ac:dyDescent="0.2">
      <c r="B1163" s="1">
        <v>2435</v>
      </c>
      <c r="C1163" s="1">
        <v>0.95</v>
      </c>
      <c r="D1163" s="1">
        <v>0.9</v>
      </c>
      <c r="E1163" s="1">
        <v>1</v>
      </c>
      <c r="F1163" s="1">
        <f t="shared" si="72"/>
        <v>0.43860574551640336</v>
      </c>
      <c r="I1163" s="1">
        <v>2435</v>
      </c>
      <c r="J1163" s="1">
        <v>0.95</v>
      </c>
      <c r="K1163" s="1">
        <v>0.9</v>
      </c>
      <c r="L1163" s="1">
        <v>1</v>
      </c>
      <c r="M1163" s="1">
        <f t="shared" si="73"/>
        <v>0.41609794520040594</v>
      </c>
      <c r="P1163" s="1">
        <v>2435</v>
      </c>
      <c r="Q1163" s="1">
        <v>0.95</v>
      </c>
      <c r="R1163" s="1">
        <v>0.9</v>
      </c>
      <c r="S1163" s="1">
        <v>1</v>
      </c>
      <c r="T1163" s="1">
        <f t="shared" si="74"/>
        <v>0.32586960582417013</v>
      </c>
      <c r="W1163" s="4">
        <v>2435</v>
      </c>
      <c r="X1163" s="1">
        <v>0.95</v>
      </c>
      <c r="Y1163" s="1">
        <v>0.9</v>
      </c>
      <c r="Z1163" s="1">
        <v>1</v>
      </c>
      <c r="AA1163" s="1">
        <f t="shared" si="75"/>
        <v>0.51673639314451236</v>
      </c>
    </row>
    <row r="1164" spans="2:27" x14ac:dyDescent="0.2">
      <c r="B1164" s="1">
        <v>2435</v>
      </c>
      <c r="C1164" s="1">
        <v>1</v>
      </c>
      <c r="D1164" s="1">
        <v>0.9</v>
      </c>
      <c r="E1164" s="1">
        <v>1</v>
      </c>
      <c r="F1164" s="1">
        <f t="shared" si="72"/>
        <v>0.45</v>
      </c>
      <c r="I1164" s="1">
        <v>2435</v>
      </c>
      <c r="J1164" s="1">
        <v>1</v>
      </c>
      <c r="K1164" s="1">
        <v>0.9</v>
      </c>
      <c r="L1164" s="1">
        <v>1</v>
      </c>
      <c r="M1164" s="1">
        <f t="shared" si="73"/>
        <v>0.42690748412273122</v>
      </c>
      <c r="P1164" s="1">
        <v>2435</v>
      </c>
      <c r="Q1164" s="1">
        <v>1</v>
      </c>
      <c r="R1164" s="1">
        <v>0.9</v>
      </c>
      <c r="S1164" s="1">
        <v>1</v>
      </c>
      <c r="T1164" s="1">
        <f t="shared" si="74"/>
        <v>0.33433516117812079</v>
      </c>
      <c r="W1164" s="4">
        <v>2435</v>
      </c>
      <c r="X1164" s="1">
        <v>1</v>
      </c>
      <c r="Y1164" s="1">
        <v>0.9</v>
      </c>
      <c r="Z1164" s="1">
        <v>1</v>
      </c>
      <c r="AA1164" s="1">
        <f t="shared" si="75"/>
        <v>0.53016035310083309</v>
      </c>
    </row>
    <row r="1165" spans="2:27" x14ac:dyDescent="0.2">
      <c r="B1165" s="1">
        <v>2435</v>
      </c>
      <c r="C1165" s="1">
        <v>0.05</v>
      </c>
      <c r="D1165" s="1">
        <v>0.95</v>
      </c>
      <c r="E1165" s="1">
        <v>0.99999982154732903</v>
      </c>
      <c r="F1165" s="1">
        <f t="shared" si="72"/>
        <v>0.10621322893124001</v>
      </c>
      <c r="I1165" s="1">
        <v>2435</v>
      </c>
      <c r="J1165" s="1">
        <v>0.05</v>
      </c>
      <c r="K1165" s="1">
        <v>0.95</v>
      </c>
      <c r="L1165" s="1">
        <v>0.99998184796977896</v>
      </c>
      <c r="M1165" s="1">
        <f t="shared" si="73"/>
        <v>0.10076271631908303</v>
      </c>
      <c r="P1165" s="1">
        <v>2435</v>
      </c>
      <c r="Q1165" s="1">
        <v>0.05</v>
      </c>
      <c r="R1165" s="1">
        <v>0.95</v>
      </c>
      <c r="S1165" s="1">
        <v>0.99999999982885102</v>
      </c>
      <c r="T1165" s="1">
        <f t="shared" si="74"/>
        <v>7.8912926697721708E-2</v>
      </c>
      <c r="W1165" s="4">
        <v>2435</v>
      </c>
      <c r="X1165" s="1">
        <v>0.05</v>
      </c>
      <c r="Y1165" s="1">
        <v>0.95</v>
      </c>
      <c r="Z1165" s="1">
        <v>0.99999999999993705</v>
      </c>
      <c r="AA1165" s="1">
        <f t="shared" si="75"/>
        <v>0.12513342878703515</v>
      </c>
    </row>
    <row r="1166" spans="2:27" x14ac:dyDescent="0.2">
      <c r="B1166" s="1">
        <v>2435</v>
      </c>
      <c r="C1166" s="1">
        <v>0.1</v>
      </c>
      <c r="D1166" s="1">
        <v>0.95</v>
      </c>
      <c r="E1166" s="1">
        <v>1</v>
      </c>
      <c r="F1166" s="1">
        <f t="shared" si="72"/>
        <v>0.15020818885799803</v>
      </c>
      <c r="I1166" s="1">
        <v>2435</v>
      </c>
      <c r="J1166" s="1">
        <v>0.1</v>
      </c>
      <c r="K1166" s="1">
        <v>0.95</v>
      </c>
      <c r="L1166" s="1">
        <v>0.999999999990829</v>
      </c>
      <c r="M1166" s="1">
        <f t="shared" si="73"/>
        <v>0.14250000000000002</v>
      </c>
      <c r="P1166" s="1">
        <v>2435</v>
      </c>
      <c r="Q1166" s="1">
        <v>0.1</v>
      </c>
      <c r="R1166" s="1">
        <v>0.95</v>
      </c>
      <c r="S1166" s="1">
        <v>1</v>
      </c>
      <c r="T1166" s="1">
        <f t="shared" si="74"/>
        <v>0.11159973118247195</v>
      </c>
      <c r="W1166" s="4">
        <v>2435</v>
      </c>
      <c r="X1166" s="1">
        <v>0.1</v>
      </c>
      <c r="Y1166" s="1">
        <v>0.95</v>
      </c>
      <c r="Z1166" s="1">
        <v>1</v>
      </c>
      <c r="AA1166" s="1">
        <f t="shared" si="75"/>
        <v>0.17696539209687298</v>
      </c>
    </row>
    <row r="1167" spans="2:27" x14ac:dyDescent="0.2">
      <c r="B1167" s="1">
        <v>2435</v>
      </c>
      <c r="C1167" s="1">
        <v>0.15</v>
      </c>
      <c r="D1167" s="1">
        <v>0.95</v>
      </c>
      <c r="E1167" s="1">
        <v>1</v>
      </c>
      <c r="F1167" s="1">
        <f t="shared" si="72"/>
        <v>0.18396670894485229</v>
      </c>
      <c r="I1167" s="1">
        <v>2435</v>
      </c>
      <c r="J1167" s="1">
        <v>0.15</v>
      </c>
      <c r="K1167" s="1">
        <v>0.95</v>
      </c>
      <c r="L1167" s="1">
        <v>1</v>
      </c>
      <c r="M1167" s="1">
        <f t="shared" si="73"/>
        <v>0.17452614417330145</v>
      </c>
      <c r="P1167" s="1">
        <v>2435</v>
      </c>
      <c r="Q1167" s="1">
        <v>0.15</v>
      </c>
      <c r="R1167" s="1">
        <v>0.95</v>
      </c>
      <c r="S1167" s="1">
        <v>1</v>
      </c>
      <c r="T1167" s="1">
        <f t="shared" si="74"/>
        <v>0.13668119841441251</v>
      </c>
      <c r="W1167" s="4">
        <v>2435</v>
      </c>
      <c r="X1167" s="1">
        <v>0.15</v>
      </c>
      <c r="Y1167" s="1">
        <v>0.95</v>
      </c>
      <c r="Z1167" s="1">
        <v>1</v>
      </c>
      <c r="AA1167" s="1">
        <f t="shared" si="75"/>
        <v>0.2167374563844468</v>
      </c>
    </row>
    <row r="1168" spans="2:27" x14ac:dyDescent="0.2">
      <c r="B1168" s="1">
        <v>2435</v>
      </c>
      <c r="C1168" s="1">
        <v>0.2</v>
      </c>
      <c r="D1168" s="1">
        <v>0.95</v>
      </c>
      <c r="E1168" s="1">
        <v>1</v>
      </c>
      <c r="F1168" s="1">
        <f t="shared" si="72"/>
        <v>0.21242645786248002</v>
      </c>
      <c r="I1168" s="1">
        <v>2435</v>
      </c>
      <c r="J1168" s="1">
        <v>0.2</v>
      </c>
      <c r="K1168" s="1">
        <v>0.95</v>
      </c>
      <c r="L1168" s="1">
        <v>1</v>
      </c>
      <c r="M1168" s="1">
        <f t="shared" si="73"/>
        <v>0.20152543263816605</v>
      </c>
      <c r="P1168" s="1">
        <v>2435</v>
      </c>
      <c r="Q1168" s="1">
        <v>0.2</v>
      </c>
      <c r="R1168" s="1">
        <v>0.95</v>
      </c>
      <c r="S1168" s="1">
        <v>1</v>
      </c>
      <c r="T1168" s="1">
        <f t="shared" si="74"/>
        <v>0.15782585339544342</v>
      </c>
      <c r="W1168" s="4">
        <v>2435</v>
      </c>
      <c r="X1168" s="1">
        <v>0.2</v>
      </c>
      <c r="Y1168" s="1">
        <v>0.95</v>
      </c>
      <c r="Z1168" s="1">
        <v>1</v>
      </c>
      <c r="AA1168" s="1">
        <f t="shared" si="75"/>
        <v>0.2502668575740703</v>
      </c>
    </row>
    <row r="1169" spans="2:27" x14ac:dyDescent="0.2">
      <c r="B1169" s="1">
        <v>2435</v>
      </c>
      <c r="C1169" s="1">
        <v>0.25</v>
      </c>
      <c r="D1169" s="1">
        <v>0.95</v>
      </c>
      <c r="E1169" s="1">
        <v>1</v>
      </c>
      <c r="F1169" s="1">
        <f t="shared" si="72"/>
        <v>0.23749999999999999</v>
      </c>
      <c r="I1169" s="1">
        <v>2435</v>
      </c>
      <c r="J1169" s="1">
        <v>0.25</v>
      </c>
      <c r="K1169" s="1">
        <v>0.95</v>
      </c>
      <c r="L1169" s="1">
        <v>1</v>
      </c>
      <c r="M1169" s="1">
        <f t="shared" si="73"/>
        <v>0.22531228328699701</v>
      </c>
      <c r="P1169" s="1">
        <v>2435</v>
      </c>
      <c r="Q1169" s="1">
        <v>0.25</v>
      </c>
      <c r="R1169" s="1">
        <v>0.95</v>
      </c>
      <c r="S1169" s="1">
        <v>1</v>
      </c>
      <c r="T1169" s="1">
        <f t="shared" si="74"/>
        <v>0.17645466839956375</v>
      </c>
      <c r="W1169" s="4">
        <v>2435</v>
      </c>
      <c r="X1169" s="1">
        <v>0.25</v>
      </c>
      <c r="Y1169" s="1">
        <v>0.95</v>
      </c>
      <c r="Z1169" s="1">
        <v>1</v>
      </c>
      <c r="AA1169" s="1">
        <f t="shared" si="75"/>
        <v>0.27980685302543967</v>
      </c>
    </row>
    <row r="1170" spans="2:27" x14ac:dyDescent="0.2">
      <c r="B1170" s="1">
        <v>2435</v>
      </c>
      <c r="C1170" s="1">
        <v>0.3</v>
      </c>
      <c r="D1170" s="1">
        <v>0.95</v>
      </c>
      <c r="E1170" s="1">
        <v>1</v>
      </c>
      <c r="F1170" s="1">
        <f t="shared" si="72"/>
        <v>0.26016821481495389</v>
      </c>
      <c r="I1170" s="1">
        <v>2435</v>
      </c>
      <c r="J1170" s="1">
        <v>0.3</v>
      </c>
      <c r="K1170" s="1">
        <v>0.95</v>
      </c>
      <c r="L1170" s="1">
        <v>1</v>
      </c>
      <c r="M1170" s="1">
        <f t="shared" si="73"/>
        <v>0.24681724007856504</v>
      </c>
      <c r="P1170" s="1">
        <v>2435</v>
      </c>
      <c r="Q1170" s="1">
        <v>0.3</v>
      </c>
      <c r="R1170" s="1">
        <v>0.95</v>
      </c>
      <c r="S1170" s="1">
        <v>1</v>
      </c>
      <c r="T1170" s="1">
        <f t="shared" si="74"/>
        <v>0.19329640451907013</v>
      </c>
      <c r="W1170" s="4">
        <v>2435</v>
      </c>
      <c r="X1170" s="1">
        <v>0.3</v>
      </c>
      <c r="Y1170" s="1">
        <v>0.95</v>
      </c>
      <c r="Z1170" s="1">
        <v>1</v>
      </c>
      <c r="AA1170" s="1">
        <f t="shared" si="75"/>
        <v>0.30651305029313186</v>
      </c>
    </row>
    <row r="1171" spans="2:27" x14ac:dyDescent="0.2">
      <c r="B1171" s="1">
        <v>2435</v>
      </c>
      <c r="C1171" s="1">
        <v>0.35</v>
      </c>
      <c r="D1171" s="1">
        <v>0.95</v>
      </c>
      <c r="E1171" s="1">
        <v>1</v>
      </c>
      <c r="F1171" s="1">
        <f t="shared" si="72"/>
        <v>0.28101378969723173</v>
      </c>
      <c r="I1171" s="1">
        <v>2435</v>
      </c>
      <c r="J1171" s="1">
        <v>0.35</v>
      </c>
      <c r="K1171" s="1">
        <v>0.95</v>
      </c>
      <c r="L1171" s="1">
        <v>1</v>
      </c>
      <c r="M1171" s="1">
        <f t="shared" si="73"/>
        <v>0.26659308880764332</v>
      </c>
      <c r="P1171" s="1">
        <v>2435</v>
      </c>
      <c r="Q1171" s="1">
        <v>0.35</v>
      </c>
      <c r="R1171" s="1">
        <v>0.95</v>
      </c>
      <c r="S1171" s="1">
        <v>1</v>
      </c>
      <c r="T1171" s="1">
        <f t="shared" si="74"/>
        <v>0.20878397927044115</v>
      </c>
      <c r="W1171" s="4">
        <v>2435</v>
      </c>
      <c r="X1171" s="1">
        <v>0.35</v>
      </c>
      <c r="Y1171" s="1">
        <v>0.95</v>
      </c>
      <c r="Z1171" s="1">
        <v>1</v>
      </c>
      <c r="AA1171" s="1">
        <f t="shared" si="75"/>
        <v>0.33107193327130585</v>
      </c>
    </row>
    <row r="1172" spans="2:27" x14ac:dyDescent="0.2">
      <c r="B1172" s="1">
        <v>2435</v>
      </c>
      <c r="C1172" s="1">
        <v>0.4</v>
      </c>
      <c r="D1172" s="1">
        <v>0.95</v>
      </c>
      <c r="E1172" s="1">
        <v>1</v>
      </c>
      <c r="F1172" s="1">
        <f t="shared" si="72"/>
        <v>0.30041637771599605</v>
      </c>
      <c r="I1172" s="1">
        <v>2435</v>
      </c>
      <c r="J1172" s="1">
        <v>0.4</v>
      </c>
      <c r="K1172" s="1">
        <v>0.95</v>
      </c>
      <c r="L1172" s="1">
        <v>1</v>
      </c>
      <c r="M1172" s="1">
        <f t="shared" si="73"/>
        <v>0.28500000000000003</v>
      </c>
      <c r="P1172" s="1">
        <v>2435</v>
      </c>
      <c r="Q1172" s="1">
        <v>0.4</v>
      </c>
      <c r="R1172" s="1">
        <v>0.95</v>
      </c>
      <c r="S1172" s="1">
        <v>1</v>
      </c>
      <c r="T1172" s="1">
        <f t="shared" si="74"/>
        <v>0.2231994623649439</v>
      </c>
      <c r="W1172" s="4">
        <v>2435</v>
      </c>
      <c r="X1172" s="1">
        <v>0.4</v>
      </c>
      <c r="Y1172" s="1">
        <v>0.95</v>
      </c>
      <c r="Z1172" s="1">
        <v>1</v>
      </c>
      <c r="AA1172" s="1">
        <f t="shared" si="75"/>
        <v>0.35393078419374596</v>
      </c>
    </row>
    <row r="1173" spans="2:27" x14ac:dyDescent="0.2">
      <c r="B1173" s="1">
        <v>2435</v>
      </c>
      <c r="C1173" s="1">
        <v>0.45</v>
      </c>
      <c r="D1173" s="1">
        <v>0.95</v>
      </c>
      <c r="E1173" s="1">
        <v>1</v>
      </c>
      <c r="F1173" s="1">
        <f t="shared" si="72"/>
        <v>0.31863968679372001</v>
      </c>
      <c r="I1173" s="1">
        <v>2435</v>
      </c>
      <c r="J1173" s="1">
        <v>0.45</v>
      </c>
      <c r="K1173" s="1">
        <v>0.95</v>
      </c>
      <c r="L1173" s="1">
        <v>1</v>
      </c>
      <c r="M1173" s="1">
        <f t="shared" si="73"/>
        <v>0.30228814895724904</v>
      </c>
      <c r="P1173" s="1">
        <v>2435</v>
      </c>
      <c r="Q1173" s="1">
        <v>0.45</v>
      </c>
      <c r="R1173" s="1">
        <v>0.95</v>
      </c>
      <c r="S1173" s="1">
        <v>1</v>
      </c>
      <c r="T1173" s="1">
        <f t="shared" si="74"/>
        <v>0.23673878009316515</v>
      </c>
      <c r="W1173" s="4">
        <v>2435</v>
      </c>
      <c r="X1173" s="1">
        <v>0.45</v>
      </c>
      <c r="Y1173" s="1">
        <v>0.95</v>
      </c>
      <c r="Z1173" s="1">
        <v>1</v>
      </c>
      <c r="AA1173" s="1">
        <f t="shared" si="75"/>
        <v>0.37540028636110545</v>
      </c>
    </row>
    <row r="1174" spans="2:27" x14ac:dyDescent="0.2">
      <c r="B1174" s="1">
        <v>2435</v>
      </c>
      <c r="C1174" s="1">
        <v>0.5</v>
      </c>
      <c r="D1174" s="1">
        <v>0.95</v>
      </c>
      <c r="E1174" s="1">
        <v>1</v>
      </c>
      <c r="F1174" s="1">
        <f t="shared" si="72"/>
        <v>0.33587572106361008</v>
      </c>
      <c r="I1174" s="1">
        <v>2435</v>
      </c>
      <c r="J1174" s="1">
        <v>0.5</v>
      </c>
      <c r="K1174" s="1">
        <v>0.95</v>
      </c>
      <c r="L1174" s="1">
        <v>1</v>
      </c>
      <c r="M1174" s="1">
        <f t="shared" si="73"/>
        <v>0.31863968679372001</v>
      </c>
      <c r="P1174" s="1">
        <v>2435</v>
      </c>
      <c r="Q1174" s="1">
        <v>0.5</v>
      </c>
      <c r="R1174" s="1">
        <v>0.95</v>
      </c>
      <c r="S1174" s="1">
        <v>1</v>
      </c>
      <c r="T1174" s="1">
        <f t="shared" si="74"/>
        <v>0.24954458519471026</v>
      </c>
      <c r="W1174" s="4">
        <v>2435</v>
      </c>
      <c r="X1174" s="1">
        <v>0.5</v>
      </c>
      <c r="Y1174" s="1">
        <v>0.95</v>
      </c>
      <c r="Z1174" s="1">
        <v>1</v>
      </c>
      <c r="AA1174" s="1">
        <f t="shared" si="75"/>
        <v>0.395706646393512</v>
      </c>
    </row>
    <row r="1175" spans="2:27" x14ac:dyDescent="0.2">
      <c r="B1175" s="1">
        <v>2435</v>
      </c>
      <c r="C1175" s="1">
        <v>0.55000000000000004</v>
      </c>
      <c r="D1175" s="1">
        <v>0.95</v>
      </c>
      <c r="E1175" s="1">
        <v>1</v>
      </c>
      <c r="F1175" s="1">
        <f t="shared" si="72"/>
        <v>0.35226942813704398</v>
      </c>
      <c r="I1175" s="1">
        <v>2435</v>
      </c>
      <c r="J1175" s="1">
        <v>0.55000000000000004</v>
      </c>
      <c r="K1175" s="1">
        <v>0.95</v>
      </c>
      <c r="L1175" s="1">
        <v>1</v>
      </c>
      <c r="M1175" s="1">
        <f t="shared" si="73"/>
        <v>0.33419212288741934</v>
      </c>
      <c r="P1175" s="1">
        <v>2435</v>
      </c>
      <c r="Q1175" s="1">
        <v>0.55000000000000004</v>
      </c>
      <c r="R1175" s="1">
        <v>0.95</v>
      </c>
      <c r="S1175" s="1">
        <v>1</v>
      </c>
      <c r="T1175" s="1">
        <f t="shared" si="74"/>
        <v>0.26172456896516227</v>
      </c>
      <c r="W1175" s="4">
        <v>2435</v>
      </c>
      <c r="X1175" s="1">
        <v>0.55000000000000004</v>
      </c>
      <c r="Y1175" s="1">
        <v>0.95</v>
      </c>
      <c r="Z1175" s="1">
        <v>1</v>
      </c>
      <c r="AA1175" s="1">
        <f t="shared" si="75"/>
        <v>0.41502063201725281</v>
      </c>
    </row>
    <row r="1176" spans="2:27" x14ac:dyDescent="0.2">
      <c r="B1176" s="1">
        <v>2435</v>
      </c>
      <c r="C1176" s="1">
        <v>0.6</v>
      </c>
      <c r="D1176" s="1">
        <v>0.95</v>
      </c>
      <c r="E1176" s="1">
        <v>1</v>
      </c>
      <c r="F1176" s="1">
        <f t="shared" si="72"/>
        <v>0.36793341788970457</v>
      </c>
      <c r="I1176" s="1">
        <v>2435</v>
      </c>
      <c r="J1176" s="1">
        <v>0.6</v>
      </c>
      <c r="K1176" s="1">
        <v>0.95</v>
      </c>
      <c r="L1176" s="1">
        <v>1</v>
      </c>
      <c r="M1176" s="1">
        <f t="shared" si="73"/>
        <v>0.3490522883466029</v>
      </c>
      <c r="P1176" s="1">
        <v>2435</v>
      </c>
      <c r="Q1176" s="1">
        <v>0.6</v>
      </c>
      <c r="R1176" s="1">
        <v>0.95</v>
      </c>
      <c r="S1176" s="1">
        <v>1</v>
      </c>
      <c r="T1176" s="1">
        <f t="shared" si="74"/>
        <v>0.27336239682882502</v>
      </c>
      <c r="W1176" s="4">
        <v>2435</v>
      </c>
      <c r="X1176" s="1">
        <v>0.6</v>
      </c>
      <c r="Y1176" s="1">
        <v>0.95</v>
      </c>
      <c r="Z1176" s="1">
        <v>1</v>
      </c>
      <c r="AA1176" s="1">
        <f t="shared" si="75"/>
        <v>0.43347491276889361</v>
      </c>
    </row>
    <row r="1177" spans="2:27" x14ac:dyDescent="0.2">
      <c r="B1177" s="1">
        <v>2435</v>
      </c>
      <c r="C1177" s="1">
        <v>0.65</v>
      </c>
      <c r="D1177" s="1">
        <v>0.95</v>
      </c>
      <c r="E1177" s="1">
        <v>1</v>
      </c>
      <c r="F1177" s="1">
        <f t="shared" si="72"/>
        <v>0.38295724304418111</v>
      </c>
      <c r="I1177" s="1">
        <v>2435</v>
      </c>
      <c r="J1177" s="1">
        <v>0.65</v>
      </c>
      <c r="K1177" s="1">
        <v>0.95</v>
      </c>
      <c r="L1177" s="1">
        <v>1</v>
      </c>
      <c r="M1177" s="1">
        <f t="shared" si="73"/>
        <v>0.36330514034348593</v>
      </c>
      <c r="P1177" s="1">
        <v>2435</v>
      </c>
      <c r="Q1177" s="1">
        <v>0.65</v>
      </c>
      <c r="R1177" s="1">
        <v>0.95</v>
      </c>
      <c r="S1177" s="1">
        <v>1</v>
      </c>
      <c r="T1177" s="1">
        <f t="shared" si="74"/>
        <v>0.2845246035055668</v>
      </c>
      <c r="W1177" s="4">
        <v>2435</v>
      </c>
      <c r="X1177" s="1">
        <v>0.65</v>
      </c>
      <c r="Y1177" s="1">
        <v>0.95</v>
      </c>
      <c r="Z1177" s="1">
        <v>1</v>
      </c>
      <c r="AA1177" s="1">
        <f t="shared" si="75"/>
        <v>0.4511749937662769</v>
      </c>
    </row>
    <row r="1178" spans="2:27" x14ac:dyDescent="0.2">
      <c r="B1178" s="1">
        <v>2435</v>
      </c>
      <c r="C1178" s="1">
        <v>0.7</v>
      </c>
      <c r="D1178" s="1">
        <v>0.95</v>
      </c>
      <c r="E1178" s="1">
        <v>1</v>
      </c>
      <c r="F1178" s="1">
        <f t="shared" si="72"/>
        <v>0.39741351260368585</v>
      </c>
      <c r="I1178" s="1">
        <v>2435</v>
      </c>
      <c r="J1178" s="1">
        <v>0.7</v>
      </c>
      <c r="K1178" s="1">
        <v>0.95</v>
      </c>
      <c r="L1178" s="1">
        <v>1</v>
      </c>
      <c r="M1178" s="1">
        <f t="shared" si="73"/>
        <v>0.37701956182670415</v>
      </c>
      <c r="P1178" s="1">
        <v>2435</v>
      </c>
      <c r="Q1178" s="1">
        <v>0.7</v>
      </c>
      <c r="R1178" s="1">
        <v>0.95</v>
      </c>
      <c r="S1178" s="1">
        <v>1</v>
      </c>
      <c r="T1178" s="1">
        <f t="shared" si="74"/>
        <v>0.29526513509048102</v>
      </c>
      <c r="W1178" s="4">
        <v>2435</v>
      </c>
      <c r="X1178" s="1">
        <v>0.7</v>
      </c>
      <c r="Y1178" s="1">
        <v>0.95</v>
      </c>
      <c r="Z1178" s="1">
        <v>1</v>
      </c>
      <c r="AA1178" s="1">
        <f t="shared" si="75"/>
        <v>0.468206418153361</v>
      </c>
    </row>
    <row r="1179" spans="2:27" x14ac:dyDescent="0.2">
      <c r="B1179" s="1">
        <v>2435</v>
      </c>
      <c r="C1179" s="1">
        <v>0.75</v>
      </c>
      <c r="D1179" s="1">
        <v>0.95</v>
      </c>
      <c r="E1179" s="1">
        <v>1</v>
      </c>
      <c r="F1179" s="1">
        <f t="shared" si="72"/>
        <v>0.41136206679760834</v>
      </c>
      <c r="I1179" s="1">
        <v>2435</v>
      </c>
      <c r="J1179" s="1">
        <v>0.75</v>
      </c>
      <c r="K1179" s="1">
        <v>0.95</v>
      </c>
      <c r="L1179" s="1">
        <v>1</v>
      </c>
      <c r="M1179" s="1">
        <f t="shared" si="73"/>
        <v>0.39025232222243084</v>
      </c>
      <c r="P1179" s="1">
        <v>2435</v>
      </c>
      <c r="Q1179" s="1">
        <v>0.75</v>
      </c>
      <c r="R1179" s="1">
        <v>0.95</v>
      </c>
      <c r="S1179" s="1">
        <v>1</v>
      </c>
      <c r="T1179" s="1">
        <f t="shared" si="74"/>
        <v>0.30562845090076285</v>
      </c>
      <c r="W1179" s="4">
        <v>2435</v>
      </c>
      <c r="X1179" s="1">
        <v>0.75</v>
      </c>
      <c r="Y1179" s="1">
        <v>0.95</v>
      </c>
      <c r="Z1179" s="1">
        <v>1</v>
      </c>
      <c r="AA1179" s="1">
        <f t="shared" si="75"/>
        <v>0.4846396857460189</v>
      </c>
    </row>
    <row r="1180" spans="2:27" x14ac:dyDescent="0.2">
      <c r="B1180" s="1">
        <v>2435</v>
      </c>
      <c r="C1180" s="1">
        <v>0.8</v>
      </c>
      <c r="D1180" s="1">
        <v>0.95</v>
      </c>
      <c r="E1180" s="1">
        <v>1</v>
      </c>
      <c r="F1180" s="1">
        <f t="shared" si="72"/>
        <v>0.42485291572496003</v>
      </c>
      <c r="I1180" s="1">
        <v>2435</v>
      </c>
      <c r="J1180" s="1">
        <v>0.8</v>
      </c>
      <c r="K1180" s="1">
        <v>0.95</v>
      </c>
      <c r="L1180" s="1">
        <v>1</v>
      </c>
      <c r="M1180" s="1">
        <f t="shared" si="73"/>
        <v>0.4030508652763321</v>
      </c>
      <c r="P1180" s="1">
        <v>2435</v>
      </c>
      <c r="Q1180" s="1">
        <v>0.8</v>
      </c>
      <c r="R1180" s="1">
        <v>0.95</v>
      </c>
      <c r="S1180" s="1">
        <v>1</v>
      </c>
      <c r="T1180" s="1">
        <f t="shared" si="74"/>
        <v>0.31565170679088683</v>
      </c>
      <c r="W1180" s="4">
        <v>2435</v>
      </c>
      <c r="X1180" s="1">
        <v>0.8</v>
      </c>
      <c r="Y1180" s="1">
        <v>0.95</v>
      </c>
      <c r="Z1180" s="1">
        <v>1</v>
      </c>
      <c r="AA1180" s="1">
        <f t="shared" si="75"/>
        <v>0.5005337151481406</v>
      </c>
    </row>
    <row r="1181" spans="2:27" x14ac:dyDescent="0.2">
      <c r="B1181" s="1">
        <v>2435</v>
      </c>
      <c r="C1181" s="1">
        <v>0.85</v>
      </c>
      <c r="D1181" s="1">
        <v>0.95</v>
      </c>
      <c r="E1181" s="1">
        <v>1</v>
      </c>
      <c r="F1181" s="1">
        <f t="shared" si="72"/>
        <v>0.43792836172141214</v>
      </c>
      <c r="I1181" s="1">
        <v>2435</v>
      </c>
      <c r="J1181" s="1">
        <v>0.85</v>
      </c>
      <c r="K1181" s="1">
        <v>0.95</v>
      </c>
      <c r="L1181" s="1">
        <v>1</v>
      </c>
      <c r="M1181" s="1">
        <f t="shared" si="73"/>
        <v>0.41545532250772765</v>
      </c>
      <c r="P1181" s="1">
        <v>2435</v>
      </c>
      <c r="Q1181" s="1">
        <v>0.85</v>
      </c>
      <c r="R1181" s="1">
        <v>0.95</v>
      </c>
      <c r="S1181" s="1">
        <v>1</v>
      </c>
      <c r="T1181" s="1">
        <f t="shared" si="74"/>
        <v>0.32536633200133047</v>
      </c>
      <c r="W1181" s="4">
        <v>2435</v>
      </c>
      <c r="X1181" s="1">
        <v>0.85</v>
      </c>
      <c r="Y1181" s="1">
        <v>0.95</v>
      </c>
      <c r="Z1181" s="1">
        <v>1</v>
      </c>
      <c r="AA1181" s="1">
        <f t="shared" si="75"/>
        <v>0.51593834418465156</v>
      </c>
    </row>
    <row r="1182" spans="2:27" x14ac:dyDescent="0.2">
      <c r="B1182" s="1">
        <v>2435</v>
      </c>
      <c r="C1182" s="1">
        <v>0.9</v>
      </c>
      <c r="D1182" s="1">
        <v>0.95</v>
      </c>
      <c r="E1182" s="1">
        <v>1</v>
      </c>
      <c r="F1182" s="1">
        <f t="shared" si="72"/>
        <v>0.45062456657399402</v>
      </c>
      <c r="I1182" s="1">
        <v>2435</v>
      </c>
      <c r="J1182" s="1">
        <v>0.9</v>
      </c>
      <c r="K1182" s="1">
        <v>0.95</v>
      </c>
      <c r="L1182" s="1">
        <v>1</v>
      </c>
      <c r="M1182" s="1">
        <f t="shared" si="73"/>
        <v>0.42749999999999999</v>
      </c>
      <c r="P1182" s="1">
        <v>2435</v>
      </c>
      <c r="Q1182" s="1">
        <v>0.9</v>
      </c>
      <c r="R1182" s="1">
        <v>0.95</v>
      </c>
      <c r="S1182" s="1">
        <v>1</v>
      </c>
      <c r="T1182" s="1">
        <f t="shared" si="74"/>
        <v>0.33479919354741583</v>
      </c>
      <c r="W1182" s="4">
        <v>2435</v>
      </c>
      <c r="X1182" s="1">
        <v>0.9</v>
      </c>
      <c r="Y1182" s="1">
        <v>0.95</v>
      </c>
      <c r="Z1182" s="1">
        <v>1</v>
      </c>
      <c r="AA1182" s="1">
        <f t="shared" si="75"/>
        <v>0.53089617629061903</v>
      </c>
    </row>
    <row r="1183" spans="2:27" x14ac:dyDescent="0.2">
      <c r="B1183" s="1">
        <v>2435</v>
      </c>
      <c r="C1183" s="1">
        <v>0.95</v>
      </c>
      <c r="D1183" s="1">
        <v>0.95</v>
      </c>
      <c r="E1183" s="1">
        <v>1</v>
      </c>
      <c r="F1183" s="1">
        <f t="shared" si="72"/>
        <v>0.46297273137842576</v>
      </c>
      <c r="I1183" s="1">
        <v>2435</v>
      </c>
      <c r="J1183" s="1">
        <v>0.95</v>
      </c>
      <c r="K1183" s="1">
        <v>0.95</v>
      </c>
      <c r="L1183" s="1">
        <v>1</v>
      </c>
      <c r="M1183" s="1">
        <f t="shared" si="73"/>
        <v>0.43921449771153953</v>
      </c>
      <c r="P1183" s="1">
        <v>2435</v>
      </c>
      <c r="Q1183" s="1">
        <v>0.95</v>
      </c>
      <c r="R1183" s="1">
        <v>0.95</v>
      </c>
      <c r="S1183" s="1">
        <v>1</v>
      </c>
      <c r="T1183" s="1">
        <f t="shared" si="74"/>
        <v>0.34397347281440177</v>
      </c>
      <c r="W1183" s="4">
        <v>2435</v>
      </c>
      <c r="X1183" s="1">
        <v>0.95</v>
      </c>
      <c r="Y1183" s="1">
        <v>0.95</v>
      </c>
      <c r="Z1183" s="1">
        <v>1</v>
      </c>
      <c r="AA1183" s="1">
        <f t="shared" si="75"/>
        <v>0.54544397054142957</v>
      </c>
    </row>
    <row r="1184" spans="2:27" x14ac:dyDescent="0.2">
      <c r="B1184" s="1">
        <v>2435</v>
      </c>
      <c r="C1184" s="1">
        <v>1</v>
      </c>
      <c r="D1184" s="1">
        <v>0.95</v>
      </c>
      <c r="E1184" s="1">
        <v>1</v>
      </c>
      <c r="F1184" s="1">
        <f t="shared" si="72"/>
        <v>0.47499999999999998</v>
      </c>
      <c r="I1184" s="1">
        <v>2435</v>
      </c>
      <c r="J1184" s="1">
        <v>1</v>
      </c>
      <c r="K1184" s="1">
        <v>0.95</v>
      </c>
      <c r="L1184" s="1">
        <v>1</v>
      </c>
      <c r="M1184" s="1">
        <f t="shared" si="73"/>
        <v>0.45062456657399402</v>
      </c>
      <c r="P1184" s="1">
        <v>2435</v>
      </c>
      <c r="Q1184" s="1">
        <v>1</v>
      </c>
      <c r="R1184" s="1">
        <v>0.95</v>
      </c>
      <c r="S1184" s="1">
        <v>1</v>
      </c>
      <c r="T1184" s="1">
        <f t="shared" si="74"/>
        <v>0.3529093367991275</v>
      </c>
      <c r="W1184" s="4">
        <v>2435</v>
      </c>
      <c r="X1184" s="1">
        <v>1</v>
      </c>
      <c r="Y1184" s="1">
        <v>0.95</v>
      </c>
      <c r="Z1184" s="1">
        <v>1</v>
      </c>
      <c r="AA1184" s="1">
        <f t="shared" si="75"/>
        <v>0.55961370605087934</v>
      </c>
    </row>
    <row r="1185" spans="2:27" x14ac:dyDescent="0.2">
      <c r="B1185" s="1">
        <v>2435</v>
      </c>
      <c r="C1185" s="1">
        <v>0.05</v>
      </c>
      <c r="D1185" s="1">
        <v>1</v>
      </c>
      <c r="E1185" s="1">
        <v>0.99999997748490999</v>
      </c>
      <c r="F1185" s="1">
        <f t="shared" si="72"/>
        <v>0.11180339887498948</v>
      </c>
      <c r="I1185" s="1">
        <v>2435</v>
      </c>
      <c r="J1185" s="1">
        <v>0.05</v>
      </c>
      <c r="K1185" s="1">
        <v>1</v>
      </c>
      <c r="L1185" s="1">
        <v>0.99999581743815102</v>
      </c>
      <c r="M1185" s="1">
        <f t="shared" si="73"/>
        <v>0.10606601717798214</v>
      </c>
      <c r="P1185" s="1">
        <v>2435</v>
      </c>
      <c r="Q1185" s="1">
        <v>0.05</v>
      </c>
      <c r="R1185" s="1">
        <v>1</v>
      </c>
      <c r="S1185" s="1">
        <v>0.99999999999121902</v>
      </c>
      <c r="T1185" s="1">
        <f t="shared" si="74"/>
        <v>8.306623862918075E-2</v>
      </c>
      <c r="W1185" s="4">
        <v>2435</v>
      </c>
      <c r="X1185" s="1">
        <v>0.05</v>
      </c>
      <c r="Y1185" s="1">
        <v>1</v>
      </c>
      <c r="Z1185" s="1">
        <v>0.999999999999999</v>
      </c>
      <c r="AA1185" s="1">
        <f t="shared" si="75"/>
        <v>0.13171939872319491</v>
      </c>
    </row>
    <row r="1186" spans="2:27" x14ac:dyDescent="0.2">
      <c r="B1186" s="1">
        <v>2435</v>
      </c>
      <c r="C1186" s="1">
        <v>0.1</v>
      </c>
      <c r="D1186" s="1">
        <v>1</v>
      </c>
      <c r="E1186" s="1">
        <v>1</v>
      </c>
      <c r="F1186" s="1">
        <f t="shared" si="72"/>
        <v>0.15811388300841897</v>
      </c>
      <c r="I1186" s="1">
        <v>2435</v>
      </c>
      <c r="J1186" s="1">
        <v>0.1</v>
      </c>
      <c r="K1186" s="1">
        <v>1</v>
      </c>
      <c r="L1186" s="1">
        <v>0.99999999999967804</v>
      </c>
      <c r="M1186" s="1">
        <f t="shared" si="73"/>
        <v>0.15000000000000002</v>
      </c>
      <c r="P1186" s="1">
        <v>2435</v>
      </c>
      <c r="Q1186" s="1">
        <v>0.1</v>
      </c>
      <c r="R1186" s="1">
        <v>1</v>
      </c>
      <c r="S1186" s="1">
        <v>1</v>
      </c>
      <c r="T1186" s="1">
        <f t="shared" si="74"/>
        <v>0.11747340124470732</v>
      </c>
      <c r="W1186" s="4">
        <v>2435</v>
      </c>
      <c r="X1186" s="1">
        <v>0.1</v>
      </c>
      <c r="Y1186" s="1">
        <v>1</v>
      </c>
      <c r="Z1186" s="1">
        <v>1</v>
      </c>
      <c r="AA1186" s="1">
        <f t="shared" si="75"/>
        <v>0.18627936010197158</v>
      </c>
    </row>
    <row r="1187" spans="2:27" x14ac:dyDescent="0.2">
      <c r="B1187" s="1">
        <v>2435</v>
      </c>
      <c r="C1187" s="1">
        <v>0.15</v>
      </c>
      <c r="D1187" s="1">
        <v>1</v>
      </c>
      <c r="E1187" s="1">
        <v>1</v>
      </c>
      <c r="F1187" s="1">
        <f t="shared" si="72"/>
        <v>0.19364916731037085</v>
      </c>
      <c r="I1187" s="1">
        <v>2435</v>
      </c>
      <c r="J1187" s="1">
        <v>0.15</v>
      </c>
      <c r="K1187" s="1">
        <v>1</v>
      </c>
      <c r="L1187" s="1">
        <v>1</v>
      </c>
      <c r="M1187" s="1">
        <f t="shared" si="73"/>
        <v>0.18371173070873836</v>
      </c>
      <c r="P1187" s="1">
        <v>2435</v>
      </c>
      <c r="Q1187" s="1">
        <v>0.15</v>
      </c>
      <c r="R1187" s="1">
        <v>1</v>
      </c>
      <c r="S1187" s="1">
        <v>1</v>
      </c>
      <c r="T1187" s="1">
        <f t="shared" si="74"/>
        <v>0.14387494569938158</v>
      </c>
      <c r="W1187" s="4">
        <v>2435</v>
      </c>
      <c r="X1187" s="1">
        <v>0.15</v>
      </c>
      <c r="Y1187" s="1">
        <v>1</v>
      </c>
      <c r="Z1187" s="1">
        <v>1</v>
      </c>
      <c r="AA1187" s="1">
        <f t="shared" si="75"/>
        <v>0.22814469093099665</v>
      </c>
    </row>
    <row r="1188" spans="2:27" x14ac:dyDescent="0.2">
      <c r="B1188" s="1">
        <v>2435</v>
      </c>
      <c r="C1188" s="1">
        <v>0.2</v>
      </c>
      <c r="D1188" s="1">
        <v>1</v>
      </c>
      <c r="E1188" s="1">
        <v>1</v>
      </c>
      <c r="F1188" s="1">
        <f t="shared" si="72"/>
        <v>0.22360679774997896</v>
      </c>
      <c r="I1188" s="1">
        <v>2435</v>
      </c>
      <c r="J1188" s="1">
        <v>0.2</v>
      </c>
      <c r="K1188" s="1">
        <v>1</v>
      </c>
      <c r="L1188" s="1">
        <v>1</v>
      </c>
      <c r="M1188" s="1">
        <f t="shared" si="73"/>
        <v>0.21213203435596428</v>
      </c>
      <c r="P1188" s="1">
        <v>2435</v>
      </c>
      <c r="Q1188" s="1">
        <v>0.2</v>
      </c>
      <c r="R1188" s="1">
        <v>1</v>
      </c>
      <c r="S1188" s="1">
        <v>1</v>
      </c>
      <c r="T1188" s="1">
        <f t="shared" si="74"/>
        <v>0.1661324772583615</v>
      </c>
      <c r="W1188" s="4">
        <v>2435</v>
      </c>
      <c r="X1188" s="1">
        <v>0.2</v>
      </c>
      <c r="Y1188" s="1">
        <v>1</v>
      </c>
      <c r="Z1188" s="1">
        <v>1</v>
      </c>
      <c r="AA1188" s="1">
        <f t="shared" si="75"/>
        <v>0.26343879744638982</v>
      </c>
    </row>
    <row r="1189" spans="2:27" x14ac:dyDescent="0.2">
      <c r="B1189" s="1">
        <v>2435</v>
      </c>
      <c r="C1189" s="1">
        <v>0.25</v>
      </c>
      <c r="D1189" s="1">
        <v>1</v>
      </c>
      <c r="E1189" s="1">
        <v>1</v>
      </c>
      <c r="F1189" s="1">
        <f t="shared" si="72"/>
        <v>0.25</v>
      </c>
      <c r="I1189" s="1">
        <v>2435</v>
      </c>
      <c r="J1189" s="1">
        <v>0.25</v>
      </c>
      <c r="K1189" s="1">
        <v>1</v>
      </c>
      <c r="L1189" s="1">
        <v>1</v>
      </c>
      <c r="M1189" s="1">
        <f t="shared" si="73"/>
        <v>0.23717082451262844</v>
      </c>
      <c r="P1189" s="1">
        <v>2435</v>
      </c>
      <c r="Q1189" s="1">
        <v>0.25</v>
      </c>
      <c r="R1189" s="1">
        <v>1</v>
      </c>
      <c r="S1189" s="1">
        <v>1</v>
      </c>
      <c r="T1189" s="1">
        <f t="shared" si="74"/>
        <v>0.18574175621006711</v>
      </c>
      <c r="W1189" s="4">
        <v>2435</v>
      </c>
      <c r="X1189" s="1">
        <v>0.25</v>
      </c>
      <c r="Y1189" s="1">
        <v>1</v>
      </c>
      <c r="Z1189" s="1">
        <v>1</v>
      </c>
      <c r="AA1189" s="1">
        <f t="shared" si="75"/>
        <v>0.2945335295004628</v>
      </c>
    </row>
    <row r="1190" spans="2:27" x14ac:dyDescent="0.2">
      <c r="B1190" s="1">
        <v>2435</v>
      </c>
      <c r="C1190" s="1">
        <v>0.3</v>
      </c>
      <c r="D1190" s="1">
        <v>1</v>
      </c>
      <c r="E1190" s="1">
        <v>1</v>
      </c>
      <c r="F1190" s="1">
        <f t="shared" si="72"/>
        <v>0.27386127875258304</v>
      </c>
      <c r="I1190" s="1">
        <v>2435</v>
      </c>
      <c r="J1190" s="1">
        <v>0.3</v>
      </c>
      <c r="K1190" s="1">
        <v>1</v>
      </c>
      <c r="L1190" s="1">
        <v>1</v>
      </c>
      <c r="M1190" s="1">
        <f t="shared" si="73"/>
        <v>0.25980762113533162</v>
      </c>
      <c r="P1190" s="1">
        <v>2435</v>
      </c>
      <c r="Q1190" s="1">
        <v>0.3</v>
      </c>
      <c r="R1190" s="1">
        <v>1</v>
      </c>
      <c r="S1190" s="1">
        <v>1</v>
      </c>
      <c r="T1190" s="1">
        <f t="shared" si="74"/>
        <v>0.20346989949375804</v>
      </c>
      <c r="W1190" s="4">
        <v>2435</v>
      </c>
      <c r="X1190" s="1">
        <v>0.3</v>
      </c>
      <c r="Y1190" s="1">
        <v>1</v>
      </c>
      <c r="Z1190" s="1">
        <v>1</v>
      </c>
      <c r="AA1190" s="1">
        <f t="shared" si="75"/>
        <v>0.32264531609803354</v>
      </c>
    </row>
    <row r="1191" spans="2:27" x14ac:dyDescent="0.2">
      <c r="B1191" s="1">
        <v>2435</v>
      </c>
      <c r="C1191" s="1">
        <v>0.35</v>
      </c>
      <c r="D1191" s="1">
        <v>1</v>
      </c>
      <c r="E1191" s="1">
        <v>1</v>
      </c>
      <c r="F1191" s="1">
        <f t="shared" si="72"/>
        <v>0.2958039891549808</v>
      </c>
      <c r="I1191" s="1">
        <v>2435</v>
      </c>
      <c r="J1191" s="1">
        <v>0.35</v>
      </c>
      <c r="K1191" s="1">
        <v>1</v>
      </c>
      <c r="L1191" s="1">
        <v>1</v>
      </c>
      <c r="M1191" s="1">
        <f t="shared" si="73"/>
        <v>0.28062430400804561</v>
      </c>
      <c r="P1191" s="1">
        <v>2435</v>
      </c>
      <c r="Q1191" s="1">
        <v>0.35</v>
      </c>
      <c r="R1191" s="1">
        <v>1</v>
      </c>
      <c r="S1191" s="1">
        <v>1</v>
      </c>
      <c r="T1191" s="1">
        <f t="shared" si="74"/>
        <v>0.21977260975835911</v>
      </c>
      <c r="W1191" s="4">
        <v>2435</v>
      </c>
      <c r="X1191" s="1">
        <v>0.35</v>
      </c>
      <c r="Y1191" s="1">
        <v>1</v>
      </c>
      <c r="Z1191" s="1">
        <v>1</v>
      </c>
      <c r="AA1191" s="1">
        <f t="shared" si="75"/>
        <v>0.34849677186453248</v>
      </c>
    </row>
    <row r="1192" spans="2:27" x14ac:dyDescent="0.2">
      <c r="B1192" s="1">
        <v>2435</v>
      </c>
      <c r="C1192" s="1">
        <v>0.4</v>
      </c>
      <c r="D1192" s="1">
        <v>1</v>
      </c>
      <c r="E1192" s="1">
        <v>1</v>
      </c>
      <c r="F1192" s="1">
        <f t="shared" si="72"/>
        <v>0.31622776601683794</v>
      </c>
      <c r="I1192" s="1">
        <v>2435</v>
      </c>
      <c r="J1192" s="1">
        <v>0.4</v>
      </c>
      <c r="K1192" s="1">
        <v>1</v>
      </c>
      <c r="L1192" s="1">
        <v>1</v>
      </c>
      <c r="M1192" s="1">
        <f t="shared" si="73"/>
        <v>0.30000000000000004</v>
      </c>
      <c r="P1192" s="1">
        <v>2435</v>
      </c>
      <c r="Q1192" s="1">
        <v>0.4</v>
      </c>
      <c r="R1192" s="1">
        <v>1</v>
      </c>
      <c r="S1192" s="1">
        <v>1</v>
      </c>
      <c r="T1192" s="1">
        <f t="shared" si="74"/>
        <v>0.23494680248941463</v>
      </c>
      <c r="W1192" s="4">
        <v>2435</v>
      </c>
      <c r="X1192" s="1">
        <v>0.4</v>
      </c>
      <c r="Y1192" s="1">
        <v>1</v>
      </c>
      <c r="Z1192" s="1">
        <v>1</v>
      </c>
      <c r="AA1192" s="1">
        <f t="shared" si="75"/>
        <v>0.37255872020394315</v>
      </c>
    </row>
    <row r="1193" spans="2:27" x14ac:dyDescent="0.2">
      <c r="B1193" s="1">
        <v>2435</v>
      </c>
      <c r="C1193" s="1">
        <v>0.45</v>
      </c>
      <c r="D1193" s="1">
        <v>1</v>
      </c>
      <c r="E1193" s="1">
        <v>1</v>
      </c>
      <c r="F1193" s="1">
        <f t="shared" si="72"/>
        <v>0.33541019662496846</v>
      </c>
      <c r="I1193" s="1">
        <v>2435</v>
      </c>
      <c r="J1193" s="1">
        <v>0.45</v>
      </c>
      <c r="K1193" s="1">
        <v>1</v>
      </c>
      <c r="L1193" s="1">
        <v>1</v>
      </c>
      <c r="M1193" s="1">
        <f t="shared" si="73"/>
        <v>0.31819805153394637</v>
      </c>
      <c r="P1193" s="1">
        <v>2435</v>
      </c>
      <c r="Q1193" s="1">
        <v>0.45</v>
      </c>
      <c r="R1193" s="1">
        <v>1</v>
      </c>
      <c r="S1193" s="1">
        <v>1</v>
      </c>
      <c r="T1193" s="1">
        <f t="shared" si="74"/>
        <v>0.24919871588754228</v>
      </c>
      <c r="W1193" s="4">
        <v>2435</v>
      </c>
      <c r="X1193" s="1">
        <v>0.45</v>
      </c>
      <c r="Y1193" s="1">
        <v>1</v>
      </c>
      <c r="Z1193" s="1">
        <v>1</v>
      </c>
      <c r="AA1193" s="1">
        <f t="shared" si="75"/>
        <v>0.3951581961695847</v>
      </c>
    </row>
    <row r="1194" spans="2:27" x14ac:dyDescent="0.2">
      <c r="B1194" s="1">
        <v>2435</v>
      </c>
      <c r="C1194" s="1">
        <v>0.5</v>
      </c>
      <c r="D1194" s="1">
        <v>1</v>
      </c>
      <c r="E1194" s="1">
        <v>1</v>
      </c>
      <c r="F1194" s="1">
        <f t="shared" si="72"/>
        <v>0.35355339059327379</v>
      </c>
      <c r="I1194" s="1">
        <v>2435</v>
      </c>
      <c r="J1194" s="1">
        <v>0.5</v>
      </c>
      <c r="K1194" s="1">
        <v>1</v>
      </c>
      <c r="L1194" s="1">
        <v>1</v>
      </c>
      <c r="M1194" s="1">
        <f t="shared" si="73"/>
        <v>0.33541019662496846</v>
      </c>
      <c r="P1194" s="1">
        <v>2435</v>
      </c>
      <c r="Q1194" s="1">
        <v>0.5</v>
      </c>
      <c r="R1194" s="1">
        <v>1</v>
      </c>
      <c r="S1194" s="1">
        <v>1</v>
      </c>
      <c r="T1194" s="1">
        <f t="shared" si="74"/>
        <v>0.26267851073127396</v>
      </c>
      <c r="W1194" s="4">
        <v>2435</v>
      </c>
      <c r="X1194" s="1">
        <v>0.5</v>
      </c>
      <c r="Y1194" s="1">
        <v>1</v>
      </c>
      <c r="Z1194" s="1">
        <v>1</v>
      </c>
      <c r="AA1194" s="1">
        <f t="shared" si="75"/>
        <v>0.41653331199317056</v>
      </c>
    </row>
    <row r="1195" spans="2:27" x14ac:dyDescent="0.2">
      <c r="B1195" s="1">
        <v>2435</v>
      </c>
      <c r="C1195" s="1">
        <v>0.55000000000000004</v>
      </c>
      <c r="D1195" s="1">
        <v>1</v>
      </c>
      <c r="E1195" s="1">
        <v>1</v>
      </c>
      <c r="F1195" s="1">
        <f t="shared" si="72"/>
        <v>0.37080992435478316</v>
      </c>
      <c r="I1195" s="1">
        <v>2435</v>
      </c>
      <c r="J1195" s="1">
        <v>0.55000000000000004</v>
      </c>
      <c r="K1195" s="1">
        <v>1</v>
      </c>
      <c r="L1195" s="1">
        <v>1</v>
      </c>
      <c r="M1195" s="1">
        <f t="shared" si="73"/>
        <v>0.35178118198675723</v>
      </c>
      <c r="P1195" s="1">
        <v>2435</v>
      </c>
      <c r="Q1195" s="1">
        <v>0.55000000000000004</v>
      </c>
      <c r="R1195" s="1">
        <v>1</v>
      </c>
      <c r="S1195" s="1">
        <v>1</v>
      </c>
      <c r="T1195" s="1">
        <f t="shared" si="74"/>
        <v>0.27549954627911821</v>
      </c>
      <c r="W1195" s="4">
        <v>2435</v>
      </c>
      <c r="X1195" s="1">
        <v>0.55000000000000004</v>
      </c>
      <c r="Y1195" s="1">
        <v>1</v>
      </c>
      <c r="Z1195" s="1">
        <v>1</v>
      </c>
      <c r="AA1195" s="1">
        <f t="shared" si="75"/>
        <v>0.4368638231760556</v>
      </c>
    </row>
    <row r="1196" spans="2:27" x14ac:dyDescent="0.2">
      <c r="B1196" s="1">
        <v>2435</v>
      </c>
      <c r="C1196" s="1">
        <v>0.6</v>
      </c>
      <c r="D1196" s="1">
        <v>1</v>
      </c>
      <c r="E1196" s="1">
        <v>1</v>
      </c>
      <c r="F1196" s="1">
        <f t="shared" si="72"/>
        <v>0.3872983346207417</v>
      </c>
      <c r="I1196" s="1">
        <v>2435</v>
      </c>
      <c r="J1196" s="1">
        <v>0.6</v>
      </c>
      <c r="K1196" s="1">
        <v>1</v>
      </c>
      <c r="L1196" s="1">
        <v>1</v>
      </c>
      <c r="M1196" s="1">
        <f t="shared" si="73"/>
        <v>0.36742346141747673</v>
      </c>
      <c r="P1196" s="1">
        <v>2435</v>
      </c>
      <c r="Q1196" s="1">
        <v>0.6</v>
      </c>
      <c r="R1196" s="1">
        <v>1</v>
      </c>
      <c r="S1196" s="1">
        <v>1</v>
      </c>
      <c r="T1196" s="1">
        <f t="shared" si="74"/>
        <v>0.28774989139876317</v>
      </c>
      <c r="W1196" s="4">
        <v>2435</v>
      </c>
      <c r="X1196" s="1">
        <v>0.6</v>
      </c>
      <c r="Y1196" s="1">
        <v>1</v>
      </c>
      <c r="Z1196" s="1">
        <v>1</v>
      </c>
      <c r="AA1196" s="1">
        <f t="shared" si="75"/>
        <v>0.4562893818619933</v>
      </c>
    </row>
    <row r="1197" spans="2:27" x14ac:dyDescent="0.2">
      <c r="B1197" s="1">
        <v>2435</v>
      </c>
      <c r="C1197" s="1">
        <v>0.65</v>
      </c>
      <c r="D1197" s="1">
        <v>1</v>
      </c>
      <c r="E1197" s="1">
        <v>1</v>
      </c>
      <c r="F1197" s="1">
        <f t="shared" si="72"/>
        <v>0.40311288741492751</v>
      </c>
      <c r="I1197" s="1">
        <v>2435</v>
      </c>
      <c r="J1197" s="1">
        <v>0.65</v>
      </c>
      <c r="K1197" s="1">
        <v>1</v>
      </c>
      <c r="L1197" s="1">
        <v>1</v>
      </c>
      <c r="M1197" s="1">
        <f t="shared" si="73"/>
        <v>0.38242646351945891</v>
      </c>
      <c r="P1197" s="1">
        <v>2435</v>
      </c>
      <c r="Q1197" s="1">
        <v>0.65</v>
      </c>
      <c r="R1197" s="1">
        <v>1</v>
      </c>
      <c r="S1197" s="1">
        <v>1</v>
      </c>
      <c r="T1197" s="1">
        <f t="shared" si="74"/>
        <v>0.29949958263743875</v>
      </c>
      <c r="W1197" s="4">
        <v>2435</v>
      </c>
      <c r="X1197" s="1">
        <v>0.65</v>
      </c>
      <c r="Y1197" s="1">
        <v>1</v>
      </c>
      <c r="Z1197" s="1">
        <v>1</v>
      </c>
      <c r="AA1197" s="1">
        <f t="shared" si="75"/>
        <v>0.47492104606976515</v>
      </c>
    </row>
    <row r="1198" spans="2:27" x14ac:dyDescent="0.2">
      <c r="B1198" s="1">
        <v>2435</v>
      </c>
      <c r="C1198" s="1">
        <v>0.7</v>
      </c>
      <c r="D1198" s="1">
        <v>1</v>
      </c>
      <c r="E1198" s="1">
        <v>1</v>
      </c>
      <c r="F1198" s="1">
        <f t="shared" si="72"/>
        <v>0.41833001326703778</v>
      </c>
      <c r="I1198" s="1">
        <v>2435</v>
      </c>
      <c r="J1198" s="1">
        <v>0.7</v>
      </c>
      <c r="K1198" s="1">
        <v>1</v>
      </c>
      <c r="L1198" s="1">
        <v>1</v>
      </c>
      <c r="M1198" s="1">
        <f t="shared" si="73"/>
        <v>0.3968626966596886</v>
      </c>
      <c r="P1198" s="1">
        <v>2435</v>
      </c>
      <c r="Q1198" s="1">
        <v>0.7</v>
      </c>
      <c r="R1198" s="1">
        <v>1</v>
      </c>
      <c r="S1198" s="1">
        <v>1</v>
      </c>
      <c r="T1198" s="1">
        <f t="shared" si="74"/>
        <v>0.31080540535840107</v>
      </c>
      <c r="W1198" s="4">
        <v>2435</v>
      </c>
      <c r="X1198" s="1">
        <v>0.7</v>
      </c>
      <c r="Y1198" s="1">
        <v>1</v>
      </c>
      <c r="Z1198" s="1">
        <v>1</v>
      </c>
      <c r="AA1198" s="1">
        <f t="shared" si="75"/>
        <v>0.49284886121406424</v>
      </c>
    </row>
    <row r="1199" spans="2:27" x14ac:dyDescent="0.2">
      <c r="B1199" s="1">
        <v>2435</v>
      </c>
      <c r="C1199" s="1">
        <v>0.75</v>
      </c>
      <c r="D1199" s="1">
        <v>1</v>
      </c>
      <c r="E1199" s="1">
        <v>1</v>
      </c>
      <c r="F1199" s="1">
        <f t="shared" si="72"/>
        <v>0.4330127018922193</v>
      </c>
      <c r="I1199" s="1">
        <v>2435</v>
      </c>
      <c r="J1199" s="1">
        <v>0.75</v>
      </c>
      <c r="K1199" s="1">
        <v>1</v>
      </c>
      <c r="L1199" s="1">
        <v>1</v>
      </c>
      <c r="M1199" s="1">
        <f t="shared" si="73"/>
        <v>0.41079191812887461</v>
      </c>
      <c r="P1199" s="1">
        <v>2435</v>
      </c>
      <c r="Q1199" s="1">
        <v>0.75</v>
      </c>
      <c r="R1199" s="1">
        <v>1</v>
      </c>
      <c r="S1199" s="1">
        <v>1</v>
      </c>
      <c r="T1199" s="1">
        <f t="shared" si="74"/>
        <v>0.32171415884290827</v>
      </c>
      <c r="W1199" s="4">
        <v>2435</v>
      </c>
      <c r="X1199" s="1">
        <v>0.75</v>
      </c>
      <c r="Y1199" s="1">
        <v>1</v>
      </c>
      <c r="Z1199" s="1">
        <v>1</v>
      </c>
      <c r="AA1199" s="1">
        <f t="shared" si="75"/>
        <v>0.51014703762738833</v>
      </c>
    </row>
    <row r="1200" spans="2:27" x14ac:dyDescent="0.2">
      <c r="B1200" s="1">
        <v>2435</v>
      </c>
      <c r="C1200" s="1">
        <v>0.8</v>
      </c>
      <c r="D1200" s="1">
        <v>1</v>
      </c>
      <c r="E1200" s="1">
        <v>1</v>
      </c>
      <c r="F1200" s="1">
        <f t="shared" si="72"/>
        <v>0.44721359549995793</v>
      </c>
      <c r="I1200" s="1">
        <v>2435</v>
      </c>
      <c r="J1200" s="1">
        <v>0.8</v>
      </c>
      <c r="K1200" s="1">
        <v>1</v>
      </c>
      <c r="L1200" s="1">
        <v>1</v>
      </c>
      <c r="M1200" s="1">
        <f t="shared" si="73"/>
        <v>0.42426406871192857</v>
      </c>
      <c r="P1200" s="1">
        <v>2435</v>
      </c>
      <c r="Q1200" s="1">
        <v>0.8</v>
      </c>
      <c r="R1200" s="1">
        <v>1</v>
      </c>
      <c r="S1200" s="1">
        <v>1</v>
      </c>
      <c r="T1200" s="1">
        <f t="shared" si="74"/>
        <v>0.332264954516723</v>
      </c>
      <c r="W1200" s="4">
        <v>2435</v>
      </c>
      <c r="X1200" s="1">
        <v>0.8</v>
      </c>
      <c r="Y1200" s="1">
        <v>1</v>
      </c>
      <c r="Z1200" s="1">
        <v>1</v>
      </c>
      <c r="AA1200" s="1">
        <f t="shared" si="75"/>
        <v>0.52687759489277963</v>
      </c>
    </row>
    <row r="1201" spans="2:27" x14ac:dyDescent="0.2">
      <c r="B1201" s="1">
        <v>2435</v>
      </c>
      <c r="C1201" s="1">
        <v>0.85</v>
      </c>
      <c r="D1201" s="1">
        <v>1</v>
      </c>
      <c r="E1201" s="1">
        <v>1</v>
      </c>
      <c r="F1201" s="1">
        <f t="shared" si="72"/>
        <v>0.46097722286464438</v>
      </c>
      <c r="I1201" s="1">
        <v>2435</v>
      </c>
      <c r="J1201" s="1">
        <v>0.85</v>
      </c>
      <c r="K1201" s="1">
        <v>1</v>
      </c>
      <c r="L1201" s="1">
        <v>1</v>
      </c>
      <c r="M1201" s="1">
        <f t="shared" si="73"/>
        <v>0.43732139211339754</v>
      </c>
      <c r="P1201" s="1">
        <v>2435</v>
      </c>
      <c r="Q1201" s="1">
        <v>0.85</v>
      </c>
      <c r="R1201" s="1">
        <v>1</v>
      </c>
      <c r="S1201" s="1">
        <v>1</v>
      </c>
      <c r="T1201" s="1">
        <f t="shared" si="74"/>
        <v>0.34249087579087417</v>
      </c>
      <c r="W1201" s="4">
        <v>2435</v>
      </c>
      <c r="X1201" s="1">
        <v>0.85</v>
      </c>
      <c r="Y1201" s="1">
        <v>1</v>
      </c>
      <c r="Z1201" s="1">
        <v>1</v>
      </c>
      <c r="AA1201" s="1">
        <f t="shared" si="75"/>
        <v>0.54309299387858057</v>
      </c>
    </row>
    <row r="1202" spans="2:27" x14ac:dyDescent="0.2">
      <c r="B1202" s="1">
        <v>2435</v>
      </c>
      <c r="C1202" s="1">
        <v>0.9</v>
      </c>
      <c r="D1202" s="1">
        <v>1</v>
      </c>
      <c r="E1202" s="1">
        <v>1</v>
      </c>
      <c r="F1202" s="1">
        <f t="shared" si="72"/>
        <v>0.47434164902525688</v>
      </c>
      <c r="I1202" s="1">
        <v>2435</v>
      </c>
      <c r="J1202" s="1">
        <v>0.9</v>
      </c>
      <c r="K1202" s="1">
        <v>1</v>
      </c>
      <c r="L1202" s="1">
        <v>1</v>
      </c>
      <c r="M1202" s="1">
        <f t="shared" si="73"/>
        <v>0.45</v>
      </c>
      <c r="P1202" s="1">
        <v>2435</v>
      </c>
      <c r="Q1202" s="1">
        <v>0.9</v>
      </c>
      <c r="R1202" s="1">
        <v>1</v>
      </c>
      <c r="S1202" s="1">
        <v>1</v>
      </c>
      <c r="T1202" s="1">
        <f t="shared" si="74"/>
        <v>0.35242020373412192</v>
      </c>
      <c r="W1202" s="4">
        <v>2435</v>
      </c>
      <c r="X1202" s="1">
        <v>0.9</v>
      </c>
      <c r="Y1202" s="1">
        <v>1</v>
      </c>
      <c r="Z1202" s="1">
        <v>1</v>
      </c>
      <c r="AA1202" s="1">
        <f t="shared" si="75"/>
        <v>0.55883808030591475</v>
      </c>
    </row>
    <row r="1203" spans="2:27" x14ac:dyDescent="0.2">
      <c r="B1203" s="1">
        <v>2435</v>
      </c>
      <c r="C1203" s="1">
        <v>0.95</v>
      </c>
      <c r="D1203" s="1">
        <v>1</v>
      </c>
      <c r="E1203" s="1">
        <v>1</v>
      </c>
      <c r="F1203" s="1">
        <f t="shared" si="72"/>
        <v>0.48733971724044817</v>
      </c>
      <c r="I1203" s="1">
        <v>2435</v>
      </c>
      <c r="J1203" s="1">
        <v>0.95</v>
      </c>
      <c r="K1203" s="1">
        <v>1</v>
      </c>
      <c r="L1203" s="1">
        <v>1</v>
      </c>
      <c r="M1203" s="1">
        <f t="shared" si="73"/>
        <v>0.46233105022267323</v>
      </c>
      <c r="P1203" s="1">
        <v>2435</v>
      </c>
      <c r="Q1203" s="1">
        <v>0.95</v>
      </c>
      <c r="R1203" s="1">
        <v>1</v>
      </c>
      <c r="S1203" s="1">
        <v>1</v>
      </c>
      <c r="T1203" s="1">
        <f t="shared" si="74"/>
        <v>0.36207733980463347</v>
      </c>
      <c r="W1203" s="4">
        <v>2435</v>
      </c>
      <c r="X1203" s="1">
        <v>0.95</v>
      </c>
      <c r="Y1203" s="1">
        <v>1</v>
      </c>
      <c r="Z1203" s="1">
        <v>1</v>
      </c>
      <c r="AA1203" s="1">
        <f t="shared" si="75"/>
        <v>0.574151547938347</v>
      </c>
    </row>
    <row r="1204" spans="2:27" x14ac:dyDescent="0.2">
      <c r="B1204" s="1">
        <v>2435</v>
      </c>
      <c r="C1204" s="1">
        <v>1</v>
      </c>
      <c r="D1204" s="1">
        <v>1</v>
      </c>
      <c r="E1204" s="1">
        <v>1</v>
      </c>
      <c r="F1204" s="1">
        <f t="shared" si="72"/>
        <v>0.5</v>
      </c>
      <c r="I1204" s="1">
        <v>2435</v>
      </c>
      <c r="J1204" s="1">
        <v>1</v>
      </c>
      <c r="K1204" s="1">
        <v>1</v>
      </c>
      <c r="L1204" s="1">
        <v>1</v>
      </c>
      <c r="M1204" s="1">
        <f t="shared" si="73"/>
        <v>0.47434164902525688</v>
      </c>
      <c r="P1204" s="1">
        <v>2435</v>
      </c>
      <c r="Q1204" s="1">
        <v>1</v>
      </c>
      <c r="R1204" s="1">
        <v>1</v>
      </c>
      <c r="S1204" s="1">
        <v>1</v>
      </c>
      <c r="T1204" s="1">
        <f t="shared" si="74"/>
        <v>0.37148351242013422</v>
      </c>
      <c r="W1204" s="4">
        <v>2435</v>
      </c>
      <c r="X1204" s="1">
        <v>1</v>
      </c>
      <c r="Y1204" s="1">
        <v>1</v>
      </c>
      <c r="Z1204" s="1">
        <v>1</v>
      </c>
      <c r="AA1204" s="1">
        <f t="shared" si="75"/>
        <v>0.5890670590009256</v>
      </c>
    </row>
  </sheetData>
  <mergeCells count="5">
    <mergeCell ref="A1:AB1"/>
    <mergeCell ref="B3:F3"/>
    <mergeCell ref="I3:M3"/>
    <mergeCell ref="P3:T3"/>
    <mergeCell ref="W3:AA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7B9A2C-8581-EC44-A865-BF5E6A2DDF4F}">
  <dimension ref="A1:AB19"/>
  <sheetViews>
    <sheetView workbookViewId="0">
      <selection sqref="A1:K1"/>
    </sheetView>
  </sheetViews>
  <sheetFormatPr baseColWidth="10" defaultRowHeight="16" x14ac:dyDescent="0.2"/>
  <cols>
    <col min="3" max="3" width="17.6640625" bestFit="1" customWidth="1"/>
    <col min="4" max="4" width="20.6640625" bestFit="1" customWidth="1"/>
    <col min="5" max="5" width="31.33203125" bestFit="1" customWidth="1"/>
  </cols>
  <sheetData>
    <row r="1" spans="1:28" ht="35" customHeight="1" x14ac:dyDescent="0.2">
      <c r="A1" s="25" t="s">
        <v>554</v>
      </c>
      <c r="B1" s="25"/>
      <c r="C1" s="25"/>
      <c r="D1" s="25"/>
      <c r="E1" s="25"/>
      <c r="F1" s="25"/>
      <c r="G1" s="25"/>
      <c r="H1" s="25"/>
      <c r="I1" s="25"/>
      <c r="J1" s="25"/>
      <c r="K1" s="25"/>
      <c r="L1" s="11"/>
      <c r="M1" s="11"/>
      <c r="N1" s="11"/>
      <c r="O1" s="12"/>
      <c r="P1" s="12"/>
      <c r="Q1" s="12"/>
      <c r="R1" s="12"/>
      <c r="S1" s="12"/>
      <c r="T1" s="12"/>
      <c r="U1" s="12"/>
      <c r="V1" s="12"/>
      <c r="W1" s="12"/>
      <c r="X1" s="12"/>
      <c r="Y1" s="12"/>
      <c r="Z1" s="12"/>
      <c r="AA1" s="12"/>
      <c r="AB1" s="12"/>
    </row>
    <row r="3" spans="1:28" x14ac:dyDescent="0.2">
      <c r="B3" s="1" t="s">
        <v>557</v>
      </c>
    </row>
    <row r="4" spans="1:28" x14ac:dyDescent="0.2">
      <c r="B4" s="8" t="s">
        <v>548</v>
      </c>
      <c r="C4" s="8" t="s">
        <v>552</v>
      </c>
      <c r="D4" s="8" t="s">
        <v>553</v>
      </c>
      <c r="E4" s="8" t="s">
        <v>555</v>
      </c>
    </row>
    <row r="5" spans="1:28" x14ac:dyDescent="0.2">
      <c r="B5" t="s">
        <v>549</v>
      </c>
      <c r="C5">
        <v>4.8210000000000001E-4</v>
      </c>
      <c r="D5">
        <v>0.89309000000000005</v>
      </c>
      <c r="E5" s="16">
        <v>0.89309000000000005</v>
      </c>
    </row>
    <row r="6" spans="1:28" x14ac:dyDescent="0.2">
      <c r="B6" t="s">
        <v>550</v>
      </c>
      <c r="C6">
        <v>1.2239999999999999E-4</v>
      </c>
      <c r="D6">
        <v>5.7540000000000001E-2</v>
      </c>
      <c r="E6" s="16">
        <v>0.95062999999999998</v>
      </c>
    </row>
    <row r="7" spans="1:28" x14ac:dyDescent="0.2">
      <c r="B7" t="s">
        <v>551</v>
      </c>
      <c r="C7">
        <v>8.4400000000000005E-5</v>
      </c>
      <c r="D7">
        <v>2.7369999999999998E-2</v>
      </c>
      <c r="E7" s="16">
        <v>0.97799999999999998</v>
      </c>
      <c r="M7" s="13"/>
      <c r="N7" s="13"/>
      <c r="O7" s="13"/>
      <c r="P7" s="13"/>
      <c r="Q7" s="13"/>
      <c r="R7" s="13"/>
    </row>
    <row r="8" spans="1:28" x14ac:dyDescent="0.2">
      <c r="B8" t="s">
        <v>558</v>
      </c>
      <c r="C8" s="13">
        <v>5.134E-5</v>
      </c>
      <c r="D8" s="13">
        <v>1.013E-2</v>
      </c>
      <c r="E8" s="16">
        <v>0.98809999999999998</v>
      </c>
      <c r="N8" s="13"/>
      <c r="O8" s="13"/>
      <c r="P8" s="13"/>
      <c r="Q8" s="13"/>
      <c r="R8" s="13"/>
      <c r="S8" s="13"/>
    </row>
    <row r="9" spans="1:28" x14ac:dyDescent="0.2">
      <c r="B9" t="s">
        <v>559</v>
      </c>
      <c r="C9" s="13">
        <v>4.0559999999999998E-5</v>
      </c>
      <c r="D9" s="13">
        <v>6.3200000000000001E-3</v>
      </c>
      <c r="E9" s="16">
        <v>0.99439999999999995</v>
      </c>
      <c r="M9" s="13"/>
      <c r="N9" s="13"/>
      <c r="O9" s="13"/>
      <c r="P9" s="13"/>
      <c r="Q9" s="13"/>
      <c r="R9" s="13"/>
    </row>
    <row r="10" spans="1:28" x14ac:dyDescent="0.2">
      <c r="B10" s="1" t="s">
        <v>560</v>
      </c>
      <c r="C10" s="14">
        <v>3.5150000000000001E-5</v>
      </c>
      <c r="D10" s="14">
        <v>4.7499999999999999E-3</v>
      </c>
      <c r="E10" s="17">
        <v>0.99919999999999998</v>
      </c>
    </row>
    <row r="11" spans="1:28" x14ac:dyDescent="0.2">
      <c r="B11" t="s">
        <v>561</v>
      </c>
      <c r="C11" s="13">
        <v>1.3509999999999999E-5</v>
      </c>
      <c r="D11" s="13">
        <v>6.9999999999999999E-4</v>
      </c>
      <c r="E11" s="16">
        <v>0.99990000000000001</v>
      </c>
    </row>
    <row r="12" spans="1:28" x14ac:dyDescent="0.2">
      <c r="B12" t="s">
        <v>562</v>
      </c>
      <c r="C12" s="13">
        <v>4.3320000000000002E-6</v>
      </c>
      <c r="D12" s="13">
        <v>6.9999999999999994E-5</v>
      </c>
      <c r="E12" s="16">
        <v>1</v>
      </c>
      <c r="M12" s="13"/>
    </row>
    <row r="13" spans="1:28" x14ac:dyDescent="0.2">
      <c r="B13" t="s">
        <v>563</v>
      </c>
      <c r="C13" s="13">
        <v>2.819E-6</v>
      </c>
      <c r="D13" s="13">
        <v>3.0000000000000001E-5</v>
      </c>
      <c r="E13" s="16">
        <v>1</v>
      </c>
      <c r="N13" s="13"/>
    </row>
    <row r="14" spans="1:28" x14ac:dyDescent="0.2">
      <c r="M14" s="13"/>
    </row>
    <row r="15" spans="1:28" x14ac:dyDescent="0.2">
      <c r="B15" s="1" t="s">
        <v>547</v>
      </c>
    </row>
    <row r="16" spans="1:28" x14ac:dyDescent="0.2">
      <c r="B16" s="8" t="s">
        <v>548</v>
      </c>
      <c r="C16" s="8" t="s">
        <v>552</v>
      </c>
      <c r="D16" s="8" t="s">
        <v>553</v>
      </c>
      <c r="E16" s="8" t="s">
        <v>555</v>
      </c>
    </row>
    <row r="17" spans="2:5" x14ac:dyDescent="0.2">
      <c r="B17" t="s">
        <v>549</v>
      </c>
      <c r="C17">
        <v>1.2628999999999999</v>
      </c>
      <c r="D17" s="16">
        <v>0.98009999999999997</v>
      </c>
      <c r="E17" s="16">
        <v>0.98009999999999997</v>
      </c>
    </row>
    <row r="18" spans="2:5" x14ac:dyDescent="0.2">
      <c r="B18" s="1" t="s">
        <v>550</v>
      </c>
      <c r="C18" s="1">
        <v>0.17988999999999999</v>
      </c>
      <c r="D18" s="17">
        <v>1.9890000000000001E-2</v>
      </c>
      <c r="E18" s="17">
        <v>1</v>
      </c>
    </row>
    <row r="19" spans="2:5" x14ac:dyDescent="0.2">
      <c r="B19" t="s">
        <v>551</v>
      </c>
      <c r="C19" s="13">
        <v>6.9459999999999999E-17</v>
      </c>
      <c r="D19" s="16">
        <v>0</v>
      </c>
      <c r="E19" s="16">
        <v>1</v>
      </c>
    </row>
  </sheetData>
  <mergeCells count="1">
    <mergeCell ref="A1:K1"/>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4713E8-BE8E-7C40-978D-EEF0D335B937}">
  <dimension ref="A1:BA204"/>
  <sheetViews>
    <sheetView workbookViewId="0">
      <selection activeCell="A132" sqref="A132:XFD132"/>
    </sheetView>
  </sheetViews>
  <sheetFormatPr baseColWidth="10" defaultRowHeight="16" x14ac:dyDescent="0.2"/>
  <cols>
    <col min="2" max="2" width="27.5" bestFit="1" customWidth="1"/>
    <col min="3" max="3" width="9" bestFit="1" customWidth="1"/>
    <col min="4" max="4" width="8.33203125" bestFit="1" customWidth="1"/>
    <col min="5" max="5" width="10.6640625" style="15" bestFit="1" customWidth="1"/>
    <col min="6" max="6" width="8.83203125" bestFit="1" customWidth="1"/>
    <col min="7" max="7" width="9.33203125" bestFit="1" customWidth="1"/>
    <col min="9" max="9" width="22.83203125" bestFit="1" customWidth="1"/>
    <col min="20" max="20" width="27.5" bestFit="1" customWidth="1"/>
    <col min="21" max="21" width="9" bestFit="1" customWidth="1"/>
    <col min="22" max="22" width="8.33203125" bestFit="1" customWidth="1"/>
    <col min="23" max="23" width="10.6640625" style="15" bestFit="1" customWidth="1"/>
    <col min="24" max="24" width="7.83203125" bestFit="1" customWidth="1"/>
    <col min="25" max="25" width="9.33203125" bestFit="1" customWidth="1"/>
    <col min="38" max="38" width="27.5" bestFit="1" customWidth="1"/>
    <col min="39" max="39" width="9" bestFit="1" customWidth="1"/>
    <col min="40" max="40" width="8.33203125" bestFit="1" customWidth="1"/>
    <col min="41" max="41" width="10.6640625" style="15" bestFit="1" customWidth="1"/>
    <col min="42" max="42" width="7.83203125" bestFit="1" customWidth="1"/>
    <col min="43" max="43" width="9.33203125" bestFit="1" customWidth="1"/>
  </cols>
  <sheetData>
    <row r="1" spans="1:53" ht="49" customHeight="1" x14ac:dyDescent="0.2">
      <c r="A1" s="25" t="s">
        <v>725</v>
      </c>
      <c r="B1" s="25"/>
      <c r="C1" s="25"/>
      <c r="D1" s="25"/>
      <c r="E1" s="25"/>
      <c r="F1" s="25"/>
      <c r="G1" s="25"/>
      <c r="H1" s="25"/>
      <c r="I1" s="25"/>
      <c r="J1" s="25"/>
      <c r="K1" s="25"/>
      <c r="L1" s="25"/>
      <c r="M1" s="25"/>
      <c r="N1" s="25"/>
      <c r="O1" s="25"/>
      <c r="P1" s="25"/>
      <c r="Q1" s="25"/>
    </row>
    <row r="3" spans="1:53" x14ac:dyDescent="0.2">
      <c r="B3" s="1" t="s">
        <v>586</v>
      </c>
      <c r="T3" s="1" t="s">
        <v>605</v>
      </c>
      <c r="AL3" s="1" t="s">
        <v>606</v>
      </c>
    </row>
    <row r="5" spans="1:53" x14ac:dyDescent="0.2">
      <c r="B5" s="1" t="s">
        <v>587</v>
      </c>
      <c r="C5" s="8" t="s">
        <v>564</v>
      </c>
      <c r="D5" s="8" t="s">
        <v>565</v>
      </c>
      <c r="E5" s="18" t="s">
        <v>566</v>
      </c>
      <c r="F5" s="8" t="s">
        <v>567</v>
      </c>
      <c r="G5" s="8" t="s">
        <v>568</v>
      </c>
      <c r="I5" s="8" t="s">
        <v>601</v>
      </c>
      <c r="T5" s="1" t="s">
        <v>587</v>
      </c>
      <c r="U5" s="8" t="s">
        <v>564</v>
      </c>
      <c r="V5" s="8" t="s">
        <v>565</v>
      </c>
      <c r="W5" s="18" t="s">
        <v>566</v>
      </c>
      <c r="X5" s="8" t="s">
        <v>567</v>
      </c>
      <c r="Y5" s="8" t="s">
        <v>568</v>
      </c>
      <c r="AA5" s="8" t="s">
        <v>601</v>
      </c>
      <c r="AL5" s="1" t="s">
        <v>587</v>
      </c>
      <c r="AM5" s="8" t="s">
        <v>564</v>
      </c>
      <c r="AN5" s="8" t="s">
        <v>565</v>
      </c>
      <c r="AO5" s="18" t="s">
        <v>566</v>
      </c>
      <c r="AP5" s="8" t="s">
        <v>567</v>
      </c>
      <c r="AQ5" s="8" t="s">
        <v>568</v>
      </c>
      <c r="AS5" s="8" t="s">
        <v>601</v>
      </c>
    </row>
    <row r="6" spans="1:53" x14ac:dyDescent="0.2">
      <c r="B6" t="s">
        <v>569</v>
      </c>
      <c r="C6" s="13">
        <v>-0.50190000000000001</v>
      </c>
      <c r="D6" s="13">
        <v>4.9299999999999997E-2</v>
      </c>
      <c r="E6" s="15">
        <v>241.9</v>
      </c>
      <c r="F6">
        <v>-10.18</v>
      </c>
      <c r="G6" t="s">
        <v>570</v>
      </c>
      <c r="I6" s="8" t="s">
        <v>596</v>
      </c>
      <c r="J6" s="8" t="s">
        <v>597</v>
      </c>
      <c r="K6" s="8" t="s">
        <v>556</v>
      </c>
      <c r="L6" s="8" t="s">
        <v>598</v>
      </c>
      <c r="M6" s="8"/>
      <c r="N6" s="8"/>
      <c r="O6" s="8"/>
      <c r="P6" s="8"/>
      <c r="Q6" s="8"/>
      <c r="R6" s="8"/>
      <c r="T6" t="s">
        <v>569</v>
      </c>
      <c r="U6" s="13">
        <v>-0.2417</v>
      </c>
      <c r="V6" s="13">
        <v>5.7200000000000001E-2</v>
      </c>
      <c r="W6" s="15">
        <v>220.1</v>
      </c>
      <c r="X6">
        <v>-4.2249999999999996</v>
      </c>
      <c r="Y6" s="13">
        <v>3.4999999999999997E-5</v>
      </c>
      <c r="AA6" s="8" t="s">
        <v>596</v>
      </c>
      <c r="AB6" s="8" t="s">
        <v>597</v>
      </c>
      <c r="AC6" s="8" t="s">
        <v>556</v>
      </c>
      <c r="AD6" s="8" t="s">
        <v>598</v>
      </c>
      <c r="AE6" s="8"/>
      <c r="AF6" s="8"/>
      <c r="AG6" s="8"/>
      <c r="AH6" s="8"/>
      <c r="AI6" s="8"/>
      <c r="AL6" t="s">
        <v>569</v>
      </c>
      <c r="AM6" s="13">
        <v>-0.1217</v>
      </c>
      <c r="AN6" s="13">
        <v>3.8390000000000001E-2</v>
      </c>
      <c r="AO6" s="15">
        <v>245.6</v>
      </c>
      <c r="AP6">
        <v>-3.169</v>
      </c>
      <c r="AQ6">
        <v>1.72E-3</v>
      </c>
      <c r="AS6" s="8" t="s">
        <v>596</v>
      </c>
      <c r="AT6" s="8" t="s">
        <v>597</v>
      </c>
      <c r="AU6" s="8" t="s">
        <v>556</v>
      </c>
      <c r="AV6" s="8" t="s">
        <v>598</v>
      </c>
    </row>
    <row r="7" spans="1:53" x14ac:dyDescent="0.2">
      <c r="B7" t="s">
        <v>571</v>
      </c>
      <c r="C7" s="13">
        <v>-1.8550000000000001E-2</v>
      </c>
      <c r="D7" s="13">
        <v>3.3009999999999998E-2</v>
      </c>
      <c r="E7" s="15">
        <v>51.73</v>
      </c>
      <c r="F7">
        <v>-0.56200000000000006</v>
      </c>
      <c r="G7">
        <v>0.5766</v>
      </c>
      <c r="I7" t="s">
        <v>599</v>
      </c>
      <c r="J7" t="s">
        <v>569</v>
      </c>
      <c r="K7">
        <v>7.3880000000000001E-2</v>
      </c>
      <c r="L7">
        <v>0.27179999999999999</v>
      </c>
      <c r="T7" t="s">
        <v>571</v>
      </c>
      <c r="U7" s="13">
        <v>3.3409999999999998E-3</v>
      </c>
      <c r="V7" s="13">
        <v>4.0840000000000001E-2</v>
      </c>
      <c r="W7" s="15">
        <v>51.34</v>
      </c>
      <c r="X7">
        <v>8.2000000000000003E-2</v>
      </c>
      <c r="Y7">
        <v>0.93500000000000005</v>
      </c>
      <c r="AA7" t="s">
        <v>599</v>
      </c>
      <c r="AB7" t="s">
        <v>569</v>
      </c>
      <c r="AC7">
        <v>8.9270000000000002E-2</v>
      </c>
      <c r="AD7">
        <v>0.29880000000000001</v>
      </c>
      <c r="AL7" t="s">
        <v>571</v>
      </c>
      <c r="AM7" s="13">
        <v>-1.9819999999999998E-3</v>
      </c>
      <c r="AN7" s="13">
        <v>2.52E-2</v>
      </c>
      <c r="AO7" s="15">
        <v>51.56</v>
      </c>
      <c r="AP7">
        <v>-7.9000000000000001E-2</v>
      </c>
      <c r="AQ7">
        <v>0.93761000000000005</v>
      </c>
      <c r="AS7" s="13" t="s">
        <v>599</v>
      </c>
      <c r="AT7" s="13" t="s">
        <v>569</v>
      </c>
      <c r="AU7">
        <v>4.4990000000000002E-2</v>
      </c>
      <c r="AV7">
        <v>0.21210000000000001</v>
      </c>
    </row>
    <row r="8" spans="1:53" x14ac:dyDescent="0.2">
      <c r="B8" s="19" t="s">
        <v>580</v>
      </c>
      <c r="C8" s="20">
        <v>0.40699999999999997</v>
      </c>
      <c r="D8" s="20">
        <v>1.366E-2</v>
      </c>
      <c r="E8" s="21">
        <v>2438</v>
      </c>
      <c r="F8" s="19">
        <v>29.788</v>
      </c>
      <c r="G8" s="19" t="s">
        <v>570</v>
      </c>
      <c r="I8" t="s">
        <v>541</v>
      </c>
      <c r="J8" t="s">
        <v>569</v>
      </c>
      <c r="K8">
        <v>4.5760000000000002E-2</v>
      </c>
      <c r="L8">
        <v>0.21390000000000001</v>
      </c>
      <c r="T8" t="s">
        <v>580</v>
      </c>
      <c r="U8" s="13">
        <v>-0.1943</v>
      </c>
      <c r="V8" s="13">
        <v>1.498E-2</v>
      </c>
      <c r="W8" s="15">
        <v>2421</v>
      </c>
      <c r="X8">
        <v>-12.971</v>
      </c>
      <c r="Y8" t="s">
        <v>570</v>
      </c>
      <c r="AA8" t="s">
        <v>541</v>
      </c>
      <c r="AB8" t="s">
        <v>569</v>
      </c>
      <c r="AC8">
        <v>7.0919999999999997E-2</v>
      </c>
      <c r="AD8">
        <v>0.26629999999999998</v>
      </c>
      <c r="AL8" t="s">
        <v>580</v>
      </c>
      <c r="AM8" s="13">
        <v>-0.1341</v>
      </c>
      <c r="AN8" s="13">
        <v>1.0869999999999999E-2</v>
      </c>
      <c r="AO8" s="15">
        <v>2334</v>
      </c>
      <c r="AP8">
        <v>-12.339</v>
      </c>
      <c r="AQ8" t="s">
        <v>570</v>
      </c>
      <c r="AS8" s="13" t="s">
        <v>541</v>
      </c>
      <c r="AT8" s="13" t="s">
        <v>569</v>
      </c>
      <c r="AU8">
        <v>2.6540000000000001E-2</v>
      </c>
      <c r="AV8">
        <v>0.16289999999999999</v>
      </c>
    </row>
    <row r="9" spans="1:53" x14ac:dyDescent="0.2">
      <c r="B9" s="19" t="s">
        <v>581</v>
      </c>
      <c r="C9" s="20">
        <v>0.74350000000000005</v>
      </c>
      <c r="D9" s="20">
        <v>1.366E-2</v>
      </c>
      <c r="E9" s="21">
        <v>2432</v>
      </c>
      <c r="F9" s="19">
        <v>54.445</v>
      </c>
      <c r="G9" s="19" t="s">
        <v>570</v>
      </c>
      <c r="I9" t="s">
        <v>600</v>
      </c>
      <c r="K9">
        <v>0.79496999999999995</v>
      </c>
      <c r="L9">
        <v>0.89159999999999995</v>
      </c>
      <c r="T9" t="s">
        <v>581</v>
      </c>
      <c r="U9" s="13">
        <v>-0.2893</v>
      </c>
      <c r="V9" s="13">
        <v>1.498E-2</v>
      </c>
      <c r="W9" s="15">
        <v>2416</v>
      </c>
      <c r="X9">
        <v>-19.321000000000002</v>
      </c>
      <c r="Y9" t="s">
        <v>570</v>
      </c>
      <c r="AA9" t="s">
        <v>600</v>
      </c>
      <c r="AC9">
        <v>0.84519999999999995</v>
      </c>
      <c r="AD9">
        <v>0.91930000000000001</v>
      </c>
      <c r="AL9" t="s">
        <v>581</v>
      </c>
      <c r="AM9" s="13">
        <v>-0.1237</v>
      </c>
      <c r="AN9" s="13">
        <v>1.085E-2</v>
      </c>
      <c r="AO9" s="15">
        <v>2323</v>
      </c>
      <c r="AP9">
        <v>-11.396000000000001</v>
      </c>
      <c r="AQ9" t="s">
        <v>570</v>
      </c>
      <c r="AS9" s="13" t="s">
        <v>600</v>
      </c>
      <c r="AT9" s="13"/>
      <c r="AU9" s="13">
        <v>0.94604999999999995</v>
      </c>
      <c r="AV9">
        <v>0.97270000000000001</v>
      </c>
    </row>
    <row r="10" spans="1:53" x14ac:dyDescent="0.2">
      <c r="B10" t="s">
        <v>549</v>
      </c>
      <c r="C10" s="13">
        <v>-3.6880000000000003E-2</v>
      </c>
      <c r="D10" s="13">
        <v>3.09E-2</v>
      </c>
      <c r="E10" s="15">
        <v>51.16</v>
      </c>
      <c r="F10">
        <v>-1.194</v>
      </c>
      <c r="G10">
        <v>0.2382</v>
      </c>
      <c r="T10" t="s">
        <v>549</v>
      </c>
      <c r="U10" s="13">
        <v>5.3330000000000002E-2</v>
      </c>
      <c r="V10" s="13">
        <v>3.8249999999999999E-2</v>
      </c>
      <c r="W10" s="15">
        <v>50.84</v>
      </c>
      <c r="X10">
        <v>1.3939999999999999</v>
      </c>
      <c r="Y10">
        <v>0.16900000000000001</v>
      </c>
      <c r="AL10" t="s">
        <v>549</v>
      </c>
      <c r="AM10" s="13">
        <v>6.4450000000000002E-3</v>
      </c>
      <c r="AN10" s="13">
        <v>2.358E-2</v>
      </c>
      <c r="AO10" s="15">
        <v>50.98</v>
      </c>
      <c r="AP10">
        <v>0.27300000000000002</v>
      </c>
      <c r="AQ10">
        <v>0.78574999999999995</v>
      </c>
    </row>
    <row r="11" spans="1:53" x14ac:dyDescent="0.2">
      <c r="B11" t="s">
        <v>550</v>
      </c>
      <c r="C11" s="13">
        <v>-1.1469999999999999E-2</v>
      </c>
      <c r="D11" s="13">
        <v>2.9590000000000002E-2</v>
      </c>
      <c r="E11" s="15">
        <v>52.44</v>
      </c>
      <c r="F11">
        <v>-0.38700000000000001</v>
      </c>
      <c r="G11">
        <v>0.7</v>
      </c>
      <c r="I11" s="8" t="s">
        <v>602</v>
      </c>
      <c r="J11">
        <v>4.5760000000000002E-2</v>
      </c>
      <c r="T11" t="s">
        <v>550</v>
      </c>
      <c r="U11" s="13">
        <v>5.5199999999999997E-3</v>
      </c>
      <c r="V11" s="13">
        <v>3.6580000000000001E-2</v>
      </c>
      <c r="W11" s="15">
        <v>51.91</v>
      </c>
      <c r="X11">
        <v>0.151</v>
      </c>
      <c r="Y11">
        <v>0.88100000000000001</v>
      </c>
      <c r="AA11" s="8" t="s">
        <v>602</v>
      </c>
      <c r="AB11">
        <v>7.0919999999999997E-2</v>
      </c>
      <c r="AL11" t="s">
        <v>550</v>
      </c>
      <c r="AM11" s="13">
        <v>2.2329999999999999E-2</v>
      </c>
      <c r="AN11" s="13">
        <v>2.2589999999999999E-2</v>
      </c>
      <c r="AO11" s="15">
        <v>52.29</v>
      </c>
      <c r="AP11">
        <v>0.98799999999999999</v>
      </c>
      <c r="AQ11">
        <v>0.32752999999999999</v>
      </c>
      <c r="AS11" s="8" t="s">
        <v>602</v>
      </c>
      <c r="AT11">
        <v>2.6540000000000001E-2</v>
      </c>
    </row>
    <row r="12" spans="1:53" x14ac:dyDescent="0.2">
      <c r="B12" t="s">
        <v>551</v>
      </c>
      <c r="C12" s="13">
        <v>3.2419999999999997E-2</v>
      </c>
      <c r="D12" s="13">
        <v>2.8230000000000002E-2</v>
      </c>
      <c r="E12" s="15">
        <v>52.07</v>
      </c>
      <c r="F12">
        <v>1.1479999999999999</v>
      </c>
      <c r="G12">
        <v>0.25609999999999999</v>
      </c>
      <c r="I12" s="8" t="s">
        <v>603</v>
      </c>
      <c r="J12">
        <v>0.8688499999999999</v>
      </c>
      <c r="T12" t="s">
        <v>551</v>
      </c>
      <c r="U12" s="13">
        <v>-4.675E-2</v>
      </c>
      <c r="V12" s="13">
        <v>3.4909999999999997E-2</v>
      </c>
      <c r="W12" s="15">
        <v>51.56</v>
      </c>
      <c r="X12">
        <v>-1.339</v>
      </c>
      <c r="Y12">
        <v>0.186</v>
      </c>
      <c r="AA12" s="8" t="s">
        <v>603</v>
      </c>
      <c r="AB12">
        <v>0.93446999999999991</v>
      </c>
      <c r="AL12" t="s">
        <v>551</v>
      </c>
      <c r="AM12" s="13">
        <v>-1.0699999999999999E-2</v>
      </c>
      <c r="AN12" s="13">
        <v>2.1559999999999999E-2</v>
      </c>
      <c r="AO12" s="15">
        <v>51.96</v>
      </c>
      <c r="AP12">
        <v>-0.497</v>
      </c>
      <c r="AQ12">
        <v>0.62158000000000002</v>
      </c>
      <c r="AS12" s="8" t="s">
        <v>603</v>
      </c>
      <c r="AT12">
        <v>0.99103999999999992</v>
      </c>
    </row>
    <row r="13" spans="1:53" x14ac:dyDescent="0.2">
      <c r="B13" t="s">
        <v>558</v>
      </c>
      <c r="C13" s="13">
        <v>4.9450000000000001E-2</v>
      </c>
      <c r="D13" s="13">
        <v>3.0159999999999999E-2</v>
      </c>
      <c r="E13" s="15">
        <v>56.67</v>
      </c>
      <c r="F13">
        <v>1.64</v>
      </c>
      <c r="G13">
        <v>0.1066</v>
      </c>
      <c r="I13" s="8" t="s">
        <v>604</v>
      </c>
      <c r="J13">
        <v>5.0032254184843819E-2</v>
      </c>
      <c r="T13" t="s">
        <v>558</v>
      </c>
      <c r="U13" s="13">
        <v>1.6619999999999999E-2</v>
      </c>
      <c r="V13" s="13">
        <v>3.7130000000000003E-2</v>
      </c>
      <c r="W13" s="15">
        <v>55.48</v>
      </c>
      <c r="X13">
        <v>0.44800000000000001</v>
      </c>
      <c r="Y13">
        <v>0.65600000000000003</v>
      </c>
      <c r="AA13" s="8" t="s">
        <v>604</v>
      </c>
      <c r="AB13">
        <v>7.0539790529048421E-2</v>
      </c>
      <c r="AL13" t="s">
        <v>558</v>
      </c>
      <c r="AM13" s="13">
        <v>2.9499999999999998E-2</v>
      </c>
      <c r="AN13" s="13">
        <v>2.307E-2</v>
      </c>
      <c r="AO13" s="15">
        <v>56.75</v>
      </c>
      <c r="AP13">
        <v>1.2789999999999999</v>
      </c>
      <c r="AQ13">
        <v>0.20608000000000001</v>
      </c>
      <c r="AS13" s="8" t="s">
        <v>604</v>
      </c>
      <c r="AT13">
        <v>2.6081487450618137E-2</v>
      </c>
    </row>
    <row r="14" spans="1:53" x14ac:dyDescent="0.2">
      <c r="B14" t="s">
        <v>582</v>
      </c>
      <c r="C14" s="13">
        <v>-0.1913</v>
      </c>
      <c r="D14" s="13">
        <v>1.694E-3</v>
      </c>
      <c r="E14" s="15">
        <v>1399000</v>
      </c>
      <c r="F14">
        <v>-112.949</v>
      </c>
      <c r="G14" t="s">
        <v>570</v>
      </c>
      <c r="T14" t="s">
        <v>582</v>
      </c>
      <c r="U14" s="13">
        <v>8.9770000000000003E-2</v>
      </c>
      <c r="V14" s="13">
        <v>1.748E-3</v>
      </c>
      <c r="W14" s="15">
        <v>1433000</v>
      </c>
      <c r="X14">
        <v>51.36</v>
      </c>
      <c r="Y14" t="s">
        <v>570</v>
      </c>
      <c r="AL14" t="s">
        <v>582</v>
      </c>
      <c r="AM14" s="13">
        <v>6.7769999999999997E-2</v>
      </c>
      <c r="AN14" s="13">
        <v>1.836E-3</v>
      </c>
      <c r="AO14" s="15">
        <v>1047000</v>
      </c>
      <c r="AP14">
        <v>36.917999999999999</v>
      </c>
      <c r="AQ14" t="s">
        <v>570</v>
      </c>
    </row>
    <row r="15" spans="1:53" x14ac:dyDescent="0.2">
      <c r="B15" t="s">
        <v>583</v>
      </c>
      <c r="C15" s="13">
        <v>-5.2499999999999998E-2</v>
      </c>
      <c r="D15" s="13">
        <v>4.3339999999999997E-2</v>
      </c>
      <c r="E15" s="15">
        <v>1797</v>
      </c>
      <c r="F15">
        <v>-1.2110000000000001</v>
      </c>
      <c r="G15">
        <v>0.22589999999999999</v>
      </c>
      <c r="I15" s="8" t="s">
        <v>713</v>
      </c>
      <c r="T15" t="s">
        <v>583</v>
      </c>
      <c r="U15" s="13">
        <v>-0.31530000000000002</v>
      </c>
      <c r="V15" s="13">
        <v>4.8120000000000003E-2</v>
      </c>
      <c r="W15" s="15">
        <v>1983</v>
      </c>
      <c r="X15">
        <v>-6.5510000000000002</v>
      </c>
      <c r="Y15" s="13">
        <v>7.26E-11</v>
      </c>
      <c r="AA15" s="8" t="s">
        <v>713</v>
      </c>
      <c r="AL15" t="s">
        <v>583</v>
      </c>
      <c r="AM15" s="13">
        <v>-0.1903</v>
      </c>
      <c r="AN15" s="13">
        <v>3.4139999999999997E-2</v>
      </c>
      <c r="AO15" s="15">
        <v>1667</v>
      </c>
      <c r="AP15">
        <v>-5.5750000000000002</v>
      </c>
      <c r="AQ15" s="13">
        <v>2.88E-8</v>
      </c>
      <c r="AS15" s="8" t="s">
        <v>713</v>
      </c>
    </row>
    <row r="16" spans="1:53" x14ac:dyDescent="0.2">
      <c r="B16" t="s">
        <v>584</v>
      </c>
      <c r="C16" s="13">
        <v>0.10979999999999999</v>
      </c>
      <c r="D16" s="13">
        <v>4.4600000000000001E-2</v>
      </c>
      <c r="E16" s="15">
        <v>1087</v>
      </c>
      <c r="F16">
        <v>2.4630000000000001</v>
      </c>
      <c r="G16">
        <v>1.3899999999999999E-2</v>
      </c>
      <c r="I16" s="8" t="s">
        <v>724</v>
      </c>
      <c r="J16" s="8" t="s">
        <v>714</v>
      </c>
      <c r="K16" s="8" t="s">
        <v>715</v>
      </c>
      <c r="L16" s="18" t="s">
        <v>716</v>
      </c>
      <c r="M16" s="8" t="s">
        <v>717</v>
      </c>
      <c r="N16" s="8" t="s">
        <v>718</v>
      </c>
      <c r="O16" s="8" t="s">
        <v>719</v>
      </c>
      <c r="P16" s="8" t="s">
        <v>720</v>
      </c>
      <c r="Q16" s="8" t="s">
        <v>568</v>
      </c>
      <c r="T16" t="s">
        <v>584</v>
      </c>
      <c r="U16" s="13">
        <v>0.38700000000000001</v>
      </c>
      <c r="V16" s="13">
        <v>4.9930000000000002E-2</v>
      </c>
      <c r="W16" s="15">
        <v>1347</v>
      </c>
      <c r="X16">
        <v>7.7510000000000003</v>
      </c>
      <c r="Y16" s="13">
        <v>1.7900000000000001E-14</v>
      </c>
      <c r="AA16" s="8" t="s">
        <v>724</v>
      </c>
      <c r="AB16" s="8" t="s">
        <v>714</v>
      </c>
      <c r="AC16" s="8" t="s">
        <v>715</v>
      </c>
      <c r="AD16" s="18" t="s">
        <v>716</v>
      </c>
      <c r="AE16" s="8" t="s">
        <v>717</v>
      </c>
      <c r="AF16" s="8" t="s">
        <v>718</v>
      </c>
      <c r="AG16" s="8" t="s">
        <v>719</v>
      </c>
      <c r="AH16" s="8" t="s">
        <v>720</v>
      </c>
      <c r="AI16" s="24" t="s">
        <v>568</v>
      </c>
      <c r="AL16" t="s">
        <v>584</v>
      </c>
      <c r="AM16" s="13">
        <v>0.21479999999999999</v>
      </c>
      <c r="AN16" s="13">
        <v>3.5049999999999998E-2</v>
      </c>
      <c r="AO16" s="15">
        <v>992.9</v>
      </c>
      <c r="AP16">
        <v>6.13</v>
      </c>
      <c r="AQ16" s="13">
        <v>1.26E-9</v>
      </c>
      <c r="AS16" s="8" t="s">
        <v>724</v>
      </c>
      <c r="AT16" s="8" t="s">
        <v>714</v>
      </c>
      <c r="AU16" s="8" t="s">
        <v>715</v>
      </c>
      <c r="AV16" s="18" t="s">
        <v>716</v>
      </c>
      <c r="AW16" s="8" t="s">
        <v>717</v>
      </c>
      <c r="AX16" s="8" t="s">
        <v>718</v>
      </c>
      <c r="AY16" s="8" t="s">
        <v>719</v>
      </c>
      <c r="AZ16" s="8" t="s">
        <v>720</v>
      </c>
      <c r="BA16" s="24" t="s">
        <v>568</v>
      </c>
    </row>
    <row r="17" spans="2:53" x14ac:dyDescent="0.2">
      <c r="B17" t="s">
        <v>585</v>
      </c>
      <c r="C17" s="13">
        <v>-0.46210000000000001</v>
      </c>
      <c r="D17" s="13">
        <v>3.5340000000000003E-2</v>
      </c>
      <c r="E17" s="15">
        <v>2091</v>
      </c>
      <c r="F17">
        <v>-13.077999999999999</v>
      </c>
      <c r="G17" t="s">
        <v>570</v>
      </c>
      <c r="I17" t="s">
        <v>721</v>
      </c>
      <c r="J17">
        <v>14</v>
      </c>
      <c r="K17">
        <v>4035797</v>
      </c>
      <c r="L17" s="15">
        <v>4035968</v>
      </c>
      <c r="M17">
        <v>-2017884</v>
      </c>
      <c r="N17">
        <v>4035769</v>
      </c>
      <c r="T17" t="s">
        <v>585</v>
      </c>
      <c r="U17" s="13">
        <v>0.51729999999999998</v>
      </c>
      <c r="V17" s="13">
        <v>3.9109999999999999E-2</v>
      </c>
      <c r="W17" s="15">
        <v>2239</v>
      </c>
      <c r="X17">
        <v>13.227</v>
      </c>
      <c r="Y17" t="s">
        <v>570</v>
      </c>
      <c r="AA17" t="s">
        <v>721</v>
      </c>
      <c r="AB17">
        <v>14</v>
      </c>
      <c r="AC17">
        <v>4130695</v>
      </c>
      <c r="AD17" s="15">
        <v>4130867</v>
      </c>
      <c r="AE17">
        <v>-2065334</v>
      </c>
      <c r="AF17">
        <v>4130667</v>
      </c>
      <c r="AL17" t="s">
        <v>585</v>
      </c>
      <c r="AM17" s="13">
        <v>0.28699999999999998</v>
      </c>
      <c r="AN17" s="13">
        <v>2.7900000000000001E-2</v>
      </c>
      <c r="AO17" s="15">
        <v>1940</v>
      </c>
      <c r="AP17">
        <v>10.286</v>
      </c>
      <c r="AQ17" t="s">
        <v>570</v>
      </c>
      <c r="AS17" t="s">
        <v>721</v>
      </c>
      <c r="AT17">
        <v>14</v>
      </c>
      <c r="AU17">
        <v>4302793</v>
      </c>
      <c r="AV17" s="15">
        <v>4302965</v>
      </c>
      <c r="AW17">
        <v>-2151383</v>
      </c>
      <c r="AX17">
        <v>4302765</v>
      </c>
    </row>
    <row r="18" spans="2:53" x14ac:dyDescent="0.2">
      <c r="I18" t="s">
        <v>722</v>
      </c>
      <c r="J18">
        <v>15</v>
      </c>
      <c r="K18">
        <v>4035798</v>
      </c>
      <c r="L18" s="15">
        <v>4035982</v>
      </c>
      <c r="M18">
        <v>-2017884</v>
      </c>
      <c r="N18">
        <v>4035768</v>
      </c>
      <c r="O18">
        <v>0.35520000000000002</v>
      </c>
      <c r="P18">
        <v>1</v>
      </c>
      <c r="Q18">
        <v>0.55120000000000002</v>
      </c>
      <c r="AA18" t="s">
        <v>722</v>
      </c>
      <c r="AB18">
        <v>15</v>
      </c>
      <c r="AC18">
        <v>4130697</v>
      </c>
      <c r="AD18" s="15">
        <v>4130881</v>
      </c>
      <c r="AE18">
        <v>-2065334</v>
      </c>
      <c r="AF18">
        <v>4130667</v>
      </c>
      <c r="AG18">
        <v>1.01E-2</v>
      </c>
      <c r="AH18">
        <v>1</v>
      </c>
      <c r="AI18">
        <v>0.92</v>
      </c>
      <c r="AS18" t="s">
        <v>722</v>
      </c>
      <c r="AT18">
        <v>15</v>
      </c>
      <c r="AU18">
        <v>4302795</v>
      </c>
      <c r="AV18" s="15">
        <v>4302979</v>
      </c>
      <c r="AW18">
        <v>-2151383</v>
      </c>
      <c r="AX18">
        <v>4302765</v>
      </c>
      <c r="AY18">
        <v>4.4000000000000003E-3</v>
      </c>
      <c r="AZ18">
        <v>1</v>
      </c>
      <c r="BA18">
        <v>0.94699999999999995</v>
      </c>
    </row>
    <row r="21" spans="2:53" x14ac:dyDescent="0.2">
      <c r="B21" s="1" t="s">
        <v>588</v>
      </c>
      <c r="C21" s="8" t="s">
        <v>564</v>
      </c>
      <c r="D21" s="8" t="s">
        <v>565</v>
      </c>
      <c r="E21" s="18" t="s">
        <v>566</v>
      </c>
      <c r="F21" s="8" t="s">
        <v>567</v>
      </c>
      <c r="G21" s="8" t="s">
        <v>568</v>
      </c>
      <c r="I21" s="8" t="s">
        <v>601</v>
      </c>
      <c r="T21" s="1" t="s">
        <v>588</v>
      </c>
      <c r="U21" s="8" t="s">
        <v>564</v>
      </c>
      <c r="V21" s="8" t="s">
        <v>565</v>
      </c>
      <c r="W21" s="18" t="s">
        <v>566</v>
      </c>
      <c r="X21" s="8" t="s">
        <v>567</v>
      </c>
      <c r="Y21" s="8" t="s">
        <v>568</v>
      </c>
      <c r="AA21" s="8" t="s">
        <v>601</v>
      </c>
      <c r="AL21" s="1" t="s">
        <v>588</v>
      </c>
      <c r="AM21" s="8" t="s">
        <v>564</v>
      </c>
      <c r="AN21" s="8" t="s">
        <v>565</v>
      </c>
      <c r="AO21" s="18" t="s">
        <v>566</v>
      </c>
      <c r="AP21" s="8" t="s">
        <v>567</v>
      </c>
      <c r="AQ21" s="8" t="s">
        <v>568</v>
      </c>
      <c r="AS21" s="8" t="s">
        <v>601</v>
      </c>
    </row>
    <row r="22" spans="2:53" x14ac:dyDescent="0.2">
      <c r="B22" t="s">
        <v>569</v>
      </c>
      <c r="C22" s="13">
        <v>-0.50360000000000005</v>
      </c>
      <c r="D22" s="13">
        <v>4.9390000000000003E-2</v>
      </c>
      <c r="E22" s="15">
        <v>244.5</v>
      </c>
      <c r="F22">
        <v>-10.196999999999999</v>
      </c>
      <c r="G22" t="s">
        <v>570</v>
      </c>
      <c r="I22" s="8" t="s">
        <v>596</v>
      </c>
      <c r="J22" s="8" t="s">
        <v>597</v>
      </c>
      <c r="K22" s="8" t="s">
        <v>556</v>
      </c>
      <c r="L22" s="8" t="s">
        <v>598</v>
      </c>
      <c r="M22" s="8"/>
      <c r="N22" s="8"/>
      <c r="O22" s="8"/>
      <c r="P22" s="8"/>
      <c r="Q22" s="8"/>
      <c r="R22" s="8"/>
      <c r="T22" t="s">
        <v>569</v>
      </c>
      <c r="U22" s="13">
        <v>-0.2457</v>
      </c>
      <c r="V22" s="13">
        <v>5.7180000000000002E-2</v>
      </c>
      <c r="W22" s="15">
        <v>223.9</v>
      </c>
      <c r="X22">
        <v>-4.2969999999999997</v>
      </c>
      <c r="Y22" s="13">
        <v>2.58E-5</v>
      </c>
      <c r="AA22" s="8" t="s">
        <v>596</v>
      </c>
      <c r="AB22" s="8" t="s">
        <v>597</v>
      </c>
      <c r="AC22" s="8" t="s">
        <v>556</v>
      </c>
      <c r="AD22" s="8" t="s">
        <v>598</v>
      </c>
      <c r="AE22" s="8"/>
      <c r="AF22" s="8"/>
      <c r="AG22" s="8"/>
      <c r="AH22" s="8"/>
      <c r="AI22" s="8"/>
      <c r="AL22" t="s">
        <v>569</v>
      </c>
      <c r="AM22" s="13">
        <v>-0.12609999999999999</v>
      </c>
      <c r="AN22" s="13">
        <v>3.8100000000000002E-2</v>
      </c>
      <c r="AO22" s="15">
        <v>252.3</v>
      </c>
      <c r="AP22">
        <v>-3.31</v>
      </c>
      <c r="AQ22">
        <v>1.07E-3</v>
      </c>
      <c r="AS22" s="8" t="s">
        <v>596</v>
      </c>
      <c r="AT22" s="8" t="s">
        <v>597</v>
      </c>
      <c r="AU22" s="8" t="s">
        <v>556</v>
      </c>
      <c r="AV22" s="8" t="s">
        <v>598</v>
      </c>
    </row>
    <row r="23" spans="2:53" x14ac:dyDescent="0.2">
      <c r="B23" t="s">
        <v>572</v>
      </c>
      <c r="C23" s="13">
        <v>-2.215E-2</v>
      </c>
      <c r="D23" s="13">
        <v>2.9850000000000002E-2</v>
      </c>
      <c r="E23" s="15">
        <v>53.37</v>
      </c>
      <c r="F23">
        <v>-0.74199999999999999</v>
      </c>
      <c r="G23">
        <v>0.46129999999999999</v>
      </c>
      <c r="I23" t="s">
        <v>599</v>
      </c>
      <c r="J23" t="s">
        <v>569</v>
      </c>
      <c r="K23">
        <v>7.3870000000000005E-2</v>
      </c>
      <c r="L23">
        <v>0.27179999999999999</v>
      </c>
      <c r="T23" t="s">
        <v>572</v>
      </c>
      <c r="U23" s="13">
        <v>-3.3090000000000001E-2</v>
      </c>
      <c r="V23" s="13">
        <v>3.6720000000000003E-2</v>
      </c>
      <c r="W23" s="15">
        <v>52.88</v>
      </c>
      <c r="X23">
        <v>-0.90100000000000002</v>
      </c>
      <c r="Y23">
        <v>0.372</v>
      </c>
      <c r="AA23" t="s">
        <v>599</v>
      </c>
      <c r="AB23" t="s">
        <v>569</v>
      </c>
      <c r="AC23">
        <v>8.9260000000000006E-2</v>
      </c>
      <c r="AD23">
        <v>0.29880000000000001</v>
      </c>
      <c r="AL23" t="s">
        <v>572</v>
      </c>
      <c r="AM23" s="13">
        <v>-3.7679999999999998E-2</v>
      </c>
      <c r="AN23" s="13">
        <v>2.232E-2</v>
      </c>
      <c r="AO23" s="15">
        <v>53.74</v>
      </c>
      <c r="AP23">
        <v>-1.6879999999999999</v>
      </c>
      <c r="AQ23">
        <v>9.7239999999999993E-2</v>
      </c>
      <c r="AS23" s="13" t="s">
        <v>599</v>
      </c>
      <c r="AT23" s="13" t="s">
        <v>569</v>
      </c>
      <c r="AU23">
        <v>4.4979999999999999E-2</v>
      </c>
      <c r="AV23">
        <v>0.21210000000000001</v>
      </c>
    </row>
    <row r="24" spans="2:53" x14ac:dyDescent="0.2">
      <c r="B24" t="s">
        <v>580</v>
      </c>
      <c r="C24" s="13">
        <v>0.40699999999999997</v>
      </c>
      <c r="D24" s="13">
        <v>1.366E-2</v>
      </c>
      <c r="E24" s="15">
        <v>2439</v>
      </c>
      <c r="F24">
        <v>29.788</v>
      </c>
      <c r="G24" t="s">
        <v>570</v>
      </c>
      <c r="I24" t="s">
        <v>541</v>
      </c>
      <c r="J24" t="s">
        <v>569</v>
      </c>
      <c r="K24">
        <v>4.5589999999999999E-2</v>
      </c>
      <c r="L24">
        <v>0.2135</v>
      </c>
      <c r="T24" t="s">
        <v>580</v>
      </c>
      <c r="U24" s="13">
        <v>-0.1943</v>
      </c>
      <c r="V24" s="13">
        <v>1.498E-2</v>
      </c>
      <c r="W24" s="15">
        <v>2422</v>
      </c>
      <c r="X24">
        <v>-12.971</v>
      </c>
      <c r="Y24" t="s">
        <v>570</v>
      </c>
      <c r="AA24" t="s">
        <v>541</v>
      </c>
      <c r="AB24" t="s">
        <v>569</v>
      </c>
      <c r="AC24">
        <v>7.0059999999999997E-2</v>
      </c>
      <c r="AD24">
        <v>0.26469999999999999</v>
      </c>
      <c r="AL24" t="s">
        <v>580</v>
      </c>
      <c r="AM24" s="13">
        <v>-0.1341</v>
      </c>
      <c r="AN24" s="13">
        <v>1.086E-2</v>
      </c>
      <c r="AO24" s="15">
        <v>2335</v>
      </c>
      <c r="AP24">
        <v>-12.339</v>
      </c>
      <c r="AQ24" t="s">
        <v>570</v>
      </c>
      <c r="AS24" s="13" t="s">
        <v>541</v>
      </c>
      <c r="AT24" s="13" t="s">
        <v>569</v>
      </c>
      <c r="AU24">
        <v>2.5260000000000001E-2</v>
      </c>
      <c r="AV24">
        <v>0.15890000000000001</v>
      </c>
    </row>
    <row r="25" spans="2:53" x14ac:dyDescent="0.2">
      <c r="B25" t="s">
        <v>581</v>
      </c>
      <c r="C25" s="13">
        <v>0.74350000000000005</v>
      </c>
      <c r="D25" s="13">
        <v>1.366E-2</v>
      </c>
      <c r="E25" s="15">
        <v>2433</v>
      </c>
      <c r="F25">
        <v>54.445999999999998</v>
      </c>
      <c r="G25" t="s">
        <v>570</v>
      </c>
      <c r="I25" t="s">
        <v>600</v>
      </c>
      <c r="K25">
        <v>0.79496999999999995</v>
      </c>
      <c r="L25">
        <v>0.89159999999999995</v>
      </c>
      <c r="T25" t="s">
        <v>581</v>
      </c>
      <c r="U25" s="13">
        <v>-0.2893</v>
      </c>
      <c r="V25" s="13">
        <v>1.498E-2</v>
      </c>
      <c r="W25" s="15">
        <v>2416</v>
      </c>
      <c r="X25">
        <v>-19.321999999999999</v>
      </c>
      <c r="Y25" t="s">
        <v>570</v>
      </c>
      <c r="AA25" t="s">
        <v>600</v>
      </c>
      <c r="AC25">
        <v>0.84519999999999995</v>
      </c>
      <c r="AD25">
        <v>0.91930000000000001</v>
      </c>
      <c r="AL25" t="s">
        <v>581</v>
      </c>
      <c r="AM25" s="13">
        <v>-0.1237</v>
      </c>
      <c r="AN25" s="13">
        <v>1.085E-2</v>
      </c>
      <c r="AO25" s="15">
        <v>2324</v>
      </c>
      <c r="AP25">
        <v>-11.396000000000001</v>
      </c>
      <c r="AQ25" t="s">
        <v>570</v>
      </c>
      <c r="AS25" s="13" t="s">
        <v>600</v>
      </c>
      <c r="AT25" s="13"/>
      <c r="AU25" s="13">
        <v>0.94604999999999995</v>
      </c>
      <c r="AV25">
        <v>0.97270000000000001</v>
      </c>
    </row>
    <row r="26" spans="2:53" x14ac:dyDescent="0.2">
      <c r="B26" t="s">
        <v>549</v>
      </c>
      <c r="C26" s="13">
        <v>-3.6089999999999997E-2</v>
      </c>
      <c r="D26" s="13">
        <v>3.056E-2</v>
      </c>
      <c r="E26" s="15">
        <v>51.27</v>
      </c>
      <c r="F26">
        <v>-1.181</v>
      </c>
      <c r="G26">
        <v>0.24310000000000001</v>
      </c>
      <c r="T26" t="s">
        <v>549</v>
      </c>
      <c r="U26" s="13">
        <v>4.9829999999999999E-2</v>
      </c>
      <c r="V26" s="13">
        <v>3.7670000000000002E-2</v>
      </c>
      <c r="W26" s="15">
        <v>51.15</v>
      </c>
      <c r="X26">
        <v>1.323</v>
      </c>
      <c r="Y26">
        <v>0.192</v>
      </c>
      <c r="AL26" t="s">
        <v>549</v>
      </c>
      <c r="AM26" s="13">
        <v>3.2859999999999999E-3</v>
      </c>
      <c r="AN26" s="13">
        <v>2.282E-2</v>
      </c>
      <c r="AO26" s="15">
        <v>51.46</v>
      </c>
      <c r="AP26">
        <v>0.14399999999999999</v>
      </c>
      <c r="AQ26">
        <v>0.8861</v>
      </c>
    </row>
    <row r="27" spans="2:53" x14ac:dyDescent="0.2">
      <c r="B27" t="s">
        <v>550</v>
      </c>
      <c r="C27" s="13">
        <v>-1.163E-2</v>
      </c>
      <c r="D27" s="13">
        <v>2.9239999999999999E-2</v>
      </c>
      <c r="E27" s="15">
        <v>52.35</v>
      </c>
      <c r="F27">
        <v>-0.39800000000000002</v>
      </c>
      <c r="G27">
        <v>0.6925</v>
      </c>
      <c r="I27" s="8" t="s">
        <v>602</v>
      </c>
      <c r="J27">
        <v>4.5589999999999999E-2</v>
      </c>
      <c r="T27" t="s">
        <v>550</v>
      </c>
      <c r="U27" s="13">
        <v>-1.1479999999999999E-3</v>
      </c>
      <c r="V27" s="13">
        <v>3.601E-2</v>
      </c>
      <c r="W27" s="15">
        <v>52.07</v>
      </c>
      <c r="X27">
        <v>-3.2000000000000001E-2</v>
      </c>
      <c r="Y27">
        <v>0.97499999999999998</v>
      </c>
      <c r="AA27" s="8" t="s">
        <v>602</v>
      </c>
      <c r="AB27">
        <v>7.0059999999999997E-2</v>
      </c>
      <c r="AL27" t="s">
        <v>550</v>
      </c>
      <c r="AM27" s="13">
        <v>1.5879999999999998E-2</v>
      </c>
      <c r="AN27" s="13">
        <v>2.1850000000000001E-2</v>
      </c>
      <c r="AO27" s="15">
        <v>52.59</v>
      </c>
      <c r="AP27">
        <v>0.72699999999999998</v>
      </c>
      <c r="AQ27">
        <v>0.47061999999999998</v>
      </c>
      <c r="AS27" s="8" t="s">
        <v>602</v>
      </c>
      <c r="AT27">
        <v>2.5260000000000001E-2</v>
      </c>
    </row>
    <row r="28" spans="2:53" x14ac:dyDescent="0.2">
      <c r="B28" t="s">
        <v>551</v>
      </c>
      <c r="C28" s="13">
        <v>3.4250000000000003E-2</v>
      </c>
      <c r="D28" s="13">
        <v>2.8150000000000001E-2</v>
      </c>
      <c r="E28" s="15">
        <v>52.2</v>
      </c>
      <c r="F28">
        <v>1.2170000000000001</v>
      </c>
      <c r="G28">
        <v>0.22919999999999999</v>
      </c>
      <c r="I28" s="8" t="s">
        <v>603</v>
      </c>
      <c r="J28">
        <v>0.86883999999999995</v>
      </c>
      <c r="T28" t="s">
        <v>551</v>
      </c>
      <c r="U28" s="13">
        <v>-4.5690000000000001E-2</v>
      </c>
      <c r="V28" s="13">
        <v>3.4669999999999999E-2</v>
      </c>
      <c r="W28" s="15">
        <v>51.9</v>
      </c>
      <c r="X28">
        <v>-1.3180000000000001</v>
      </c>
      <c r="Y28">
        <v>0.193</v>
      </c>
      <c r="AA28" s="8" t="s">
        <v>603</v>
      </c>
      <c r="AB28">
        <v>0.93445999999999996</v>
      </c>
      <c r="AL28" t="s">
        <v>551</v>
      </c>
      <c r="AM28" s="13">
        <v>-9.1350000000000008E-3</v>
      </c>
      <c r="AN28" s="13">
        <v>2.104E-2</v>
      </c>
      <c r="AO28" s="15">
        <v>52.5</v>
      </c>
      <c r="AP28">
        <v>-0.434</v>
      </c>
      <c r="AQ28">
        <v>0.66591</v>
      </c>
      <c r="AS28" s="8" t="s">
        <v>603</v>
      </c>
      <c r="AT28">
        <v>0.99102999999999997</v>
      </c>
    </row>
    <row r="29" spans="2:53" x14ac:dyDescent="0.2">
      <c r="B29" t="s">
        <v>558</v>
      </c>
      <c r="C29" s="13">
        <v>5.1369999999999999E-2</v>
      </c>
      <c r="D29" s="13">
        <v>3.0249999999999999E-2</v>
      </c>
      <c r="E29" s="15">
        <v>57.89</v>
      </c>
      <c r="F29">
        <v>1.698</v>
      </c>
      <c r="G29">
        <v>9.4899999999999998E-2</v>
      </c>
      <c r="I29" s="8" t="s">
        <v>604</v>
      </c>
      <c r="J29">
        <v>4.9856194569294535E-2</v>
      </c>
      <c r="T29" t="s">
        <v>558</v>
      </c>
      <c r="U29" s="13">
        <v>2.7570000000000001E-2</v>
      </c>
      <c r="V29" s="13">
        <v>3.7060000000000003E-2</v>
      </c>
      <c r="W29" s="15">
        <v>56.72</v>
      </c>
      <c r="X29">
        <v>0.74399999999999999</v>
      </c>
      <c r="Y29">
        <v>0.46</v>
      </c>
      <c r="AA29" s="8" t="s">
        <v>604</v>
      </c>
      <c r="AB29">
        <v>6.974475371321627E-2</v>
      </c>
      <c r="AL29" t="s">
        <v>558</v>
      </c>
      <c r="AM29" s="13">
        <v>4.0660000000000002E-2</v>
      </c>
      <c r="AN29" s="13">
        <v>2.2679999999999999E-2</v>
      </c>
      <c r="AO29" s="15">
        <v>58.68</v>
      </c>
      <c r="AP29">
        <v>1.7929999999999999</v>
      </c>
      <c r="AQ29">
        <v>7.8109999999999999E-2</v>
      </c>
      <c r="AS29" s="8" t="s">
        <v>604</v>
      </c>
      <c r="AT29">
        <v>2.4855110253962948E-2</v>
      </c>
    </row>
    <row r="30" spans="2:53" x14ac:dyDescent="0.2">
      <c r="B30" t="s">
        <v>582</v>
      </c>
      <c r="C30" s="13">
        <v>-0.1913</v>
      </c>
      <c r="D30" s="13">
        <v>1.694E-3</v>
      </c>
      <c r="E30" s="15">
        <v>1399000</v>
      </c>
      <c r="F30">
        <v>-112.95</v>
      </c>
      <c r="G30" t="s">
        <v>570</v>
      </c>
      <c r="T30" t="s">
        <v>582</v>
      </c>
      <c r="U30" s="13">
        <v>8.9770000000000003E-2</v>
      </c>
      <c r="V30" s="13">
        <v>1.748E-3</v>
      </c>
      <c r="W30" s="15">
        <v>1433000</v>
      </c>
      <c r="X30">
        <v>51.360999999999997</v>
      </c>
      <c r="Y30" t="s">
        <v>570</v>
      </c>
      <c r="AL30" t="s">
        <v>582</v>
      </c>
      <c r="AM30" s="13">
        <v>6.7769999999999997E-2</v>
      </c>
      <c r="AN30" s="13">
        <v>1.836E-3</v>
      </c>
      <c r="AO30" s="15">
        <v>1047000</v>
      </c>
      <c r="AP30">
        <v>36.918999999999997</v>
      </c>
      <c r="AQ30" t="s">
        <v>570</v>
      </c>
    </row>
    <row r="31" spans="2:53" x14ac:dyDescent="0.2">
      <c r="B31" t="s">
        <v>583</v>
      </c>
      <c r="C31" s="13">
        <v>-5.3089999999999998E-2</v>
      </c>
      <c r="D31" s="13">
        <v>4.335E-2</v>
      </c>
      <c r="E31" s="15">
        <v>1801</v>
      </c>
      <c r="F31">
        <v>-1.2250000000000001</v>
      </c>
      <c r="G31">
        <v>0.2208</v>
      </c>
      <c r="I31" s="8" t="s">
        <v>713</v>
      </c>
      <c r="T31" t="s">
        <v>583</v>
      </c>
      <c r="U31" s="13">
        <v>-0.31709999999999999</v>
      </c>
      <c r="V31" s="13">
        <v>4.8120000000000003E-2</v>
      </c>
      <c r="W31" s="15">
        <v>1982</v>
      </c>
      <c r="X31">
        <v>-6.5890000000000004</v>
      </c>
      <c r="Y31" s="13">
        <v>5.64E-11</v>
      </c>
      <c r="AA31" s="8" t="s">
        <v>713</v>
      </c>
      <c r="AL31" t="s">
        <v>583</v>
      </c>
      <c r="AM31" s="13">
        <v>-0.1923</v>
      </c>
      <c r="AN31" s="13">
        <v>3.406E-2</v>
      </c>
      <c r="AO31" s="15">
        <v>1639</v>
      </c>
      <c r="AP31">
        <v>-5.6459999999999999</v>
      </c>
      <c r="AQ31" s="13">
        <v>1.9399999999999998E-8</v>
      </c>
      <c r="AS31" s="8" t="s">
        <v>713</v>
      </c>
    </row>
    <row r="32" spans="2:53" x14ac:dyDescent="0.2">
      <c r="B32" t="s">
        <v>584</v>
      </c>
      <c r="C32" s="13">
        <v>0.1109</v>
      </c>
      <c r="D32" s="13">
        <v>4.4650000000000002E-2</v>
      </c>
      <c r="E32" s="15">
        <v>1102</v>
      </c>
      <c r="F32">
        <v>2.4849999999999999</v>
      </c>
      <c r="G32">
        <v>1.3100000000000001E-2</v>
      </c>
      <c r="I32" s="8" t="s">
        <v>724</v>
      </c>
      <c r="J32" s="8" t="s">
        <v>714</v>
      </c>
      <c r="K32" s="8" t="s">
        <v>715</v>
      </c>
      <c r="L32" s="18" t="s">
        <v>716</v>
      </c>
      <c r="M32" s="8" t="s">
        <v>717</v>
      </c>
      <c r="N32" s="8" t="s">
        <v>718</v>
      </c>
      <c r="O32" s="8" t="s">
        <v>719</v>
      </c>
      <c r="P32" s="8" t="s">
        <v>720</v>
      </c>
      <c r="Q32" s="8" t="s">
        <v>568</v>
      </c>
      <c r="T32" t="s">
        <v>584</v>
      </c>
      <c r="U32" s="13">
        <v>0.38990000000000002</v>
      </c>
      <c r="V32" s="13">
        <v>4.9939999999999998E-2</v>
      </c>
      <c r="W32" s="15">
        <v>1356</v>
      </c>
      <c r="X32">
        <v>7.8070000000000004</v>
      </c>
      <c r="Y32" s="13">
        <v>1.1600000000000001E-14</v>
      </c>
      <c r="AA32" s="8" t="s">
        <v>724</v>
      </c>
      <c r="AB32" s="8" t="s">
        <v>714</v>
      </c>
      <c r="AC32" s="8" t="s">
        <v>715</v>
      </c>
      <c r="AD32" s="18" t="s">
        <v>716</v>
      </c>
      <c r="AE32" s="8" t="s">
        <v>717</v>
      </c>
      <c r="AF32" s="8" t="s">
        <v>718</v>
      </c>
      <c r="AG32" s="8" t="s">
        <v>719</v>
      </c>
      <c r="AH32" s="8" t="s">
        <v>720</v>
      </c>
      <c r="AI32" s="24" t="s">
        <v>568</v>
      </c>
      <c r="AL32" t="s">
        <v>584</v>
      </c>
      <c r="AM32" s="13">
        <v>0.21820000000000001</v>
      </c>
      <c r="AN32" s="13">
        <v>3.4939999999999999E-2</v>
      </c>
      <c r="AO32" s="15">
        <v>968.5</v>
      </c>
      <c r="AP32">
        <v>6.2430000000000003</v>
      </c>
      <c r="AQ32" s="13">
        <v>6.3999999999999996E-10</v>
      </c>
      <c r="AS32" s="8" t="s">
        <v>724</v>
      </c>
      <c r="AT32" s="8" t="s">
        <v>714</v>
      </c>
      <c r="AU32" s="8" t="s">
        <v>715</v>
      </c>
      <c r="AV32" s="18" t="s">
        <v>716</v>
      </c>
      <c r="AW32" s="8" t="s">
        <v>717</v>
      </c>
      <c r="AX32" s="8" t="s">
        <v>718</v>
      </c>
      <c r="AY32" s="8" t="s">
        <v>719</v>
      </c>
      <c r="AZ32" s="8" t="s">
        <v>720</v>
      </c>
      <c r="BA32" s="24" t="s">
        <v>568</v>
      </c>
    </row>
    <row r="33" spans="2:53" x14ac:dyDescent="0.2">
      <c r="B33" t="s">
        <v>585</v>
      </c>
      <c r="C33" s="13">
        <v>-0.46189999999999998</v>
      </c>
      <c r="D33" s="13">
        <v>3.5310000000000001E-2</v>
      </c>
      <c r="E33" s="15">
        <v>2078</v>
      </c>
      <c r="F33">
        <v>-13.081</v>
      </c>
      <c r="G33" t="s">
        <v>570</v>
      </c>
      <c r="I33" t="s">
        <v>721</v>
      </c>
      <c r="J33">
        <v>14</v>
      </c>
      <c r="K33">
        <v>4035797</v>
      </c>
      <c r="L33" s="15">
        <v>4035968</v>
      </c>
      <c r="M33">
        <v>-2017884</v>
      </c>
      <c r="N33">
        <v>4035769</v>
      </c>
      <c r="T33" t="s">
        <v>585</v>
      </c>
      <c r="U33" s="13">
        <v>0.51639999999999997</v>
      </c>
      <c r="V33" s="13">
        <v>3.9070000000000001E-2</v>
      </c>
      <c r="W33" s="15">
        <v>2226</v>
      </c>
      <c r="X33">
        <v>13.215999999999999</v>
      </c>
      <c r="Y33" t="s">
        <v>570</v>
      </c>
      <c r="AA33" t="s">
        <v>721</v>
      </c>
      <c r="AB33">
        <v>14</v>
      </c>
      <c r="AC33">
        <v>4130695</v>
      </c>
      <c r="AD33" s="15">
        <v>4130867</v>
      </c>
      <c r="AE33">
        <v>-2065334</v>
      </c>
      <c r="AF33">
        <v>4130667</v>
      </c>
      <c r="AL33" t="s">
        <v>585</v>
      </c>
      <c r="AM33" s="13">
        <v>0.28589999999999999</v>
      </c>
      <c r="AN33" s="13">
        <v>2.7820000000000001E-2</v>
      </c>
      <c r="AO33" s="15">
        <v>1893</v>
      </c>
      <c r="AP33">
        <v>10.275</v>
      </c>
      <c r="AQ33" t="s">
        <v>570</v>
      </c>
      <c r="AS33" t="s">
        <v>721</v>
      </c>
      <c r="AT33">
        <v>14</v>
      </c>
      <c r="AU33">
        <v>4302793</v>
      </c>
      <c r="AV33" s="15">
        <v>4302965</v>
      </c>
      <c r="AW33">
        <v>-2151383</v>
      </c>
      <c r="AX33">
        <v>4302765</v>
      </c>
    </row>
    <row r="34" spans="2:53" x14ac:dyDescent="0.2">
      <c r="I34" t="s">
        <v>722</v>
      </c>
      <c r="J34">
        <v>15</v>
      </c>
      <c r="K34">
        <v>4035798</v>
      </c>
      <c r="L34" s="15">
        <v>4035982</v>
      </c>
      <c r="M34">
        <v>-2017884</v>
      </c>
      <c r="N34">
        <v>4035768</v>
      </c>
      <c r="O34">
        <v>0.60850000000000004</v>
      </c>
      <c r="P34">
        <v>1</v>
      </c>
      <c r="Q34">
        <v>0.43540000000000001</v>
      </c>
      <c r="AA34" t="s">
        <v>722</v>
      </c>
      <c r="AB34">
        <v>15</v>
      </c>
      <c r="AC34">
        <v>4130696</v>
      </c>
      <c r="AD34" s="15">
        <v>4130880</v>
      </c>
      <c r="AE34">
        <v>-2065333</v>
      </c>
      <c r="AF34">
        <v>4130666</v>
      </c>
      <c r="AG34">
        <v>0.88139999999999996</v>
      </c>
      <c r="AH34">
        <v>1</v>
      </c>
      <c r="AI34">
        <v>0.3478</v>
      </c>
      <c r="AS34" t="s">
        <v>722</v>
      </c>
      <c r="AT34">
        <v>15</v>
      </c>
      <c r="AU34">
        <v>4302792</v>
      </c>
      <c r="AV34" s="15">
        <v>4302976</v>
      </c>
      <c r="AW34">
        <v>-2151381</v>
      </c>
      <c r="AX34">
        <v>4302762</v>
      </c>
      <c r="AY34">
        <v>3.0817999999999999</v>
      </c>
      <c r="AZ34">
        <v>1</v>
      </c>
      <c r="BA34">
        <v>7.9170000000000004E-2</v>
      </c>
    </row>
    <row r="37" spans="2:53" x14ac:dyDescent="0.2">
      <c r="B37" s="1" t="s">
        <v>589</v>
      </c>
      <c r="C37" s="8" t="s">
        <v>564</v>
      </c>
      <c r="D37" s="8" t="s">
        <v>565</v>
      </c>
      <c r="E37" s="18" t="s">
        <v>566</v>
      </c>
      <c r="F37" s="8" t="s">
        <v>567</v>
      </c>
      <c r="G37" s="8" t="s">
        <v>568</v>
      </c>
      <c r="I37" s="8" t="s">
        <v>601</v>
      </c>
      <c r="T37" s="1" t="s">
        <v>589</v>
      </c>
      <c r="U37" s="8" t="s">
        <v>564</v>
      </c>
      <c r="V37" s="8" t="s">
        <v>565</v>
      </c>
      <c r="W37" s="18" t="s">
        <v>566</v>
      </c>
      <c r="X37" s="8" t="s">
        <v>567</v>
      </c>
      <c r="Y37" s="8" t="s">
        <v>568</v>
      </c>
      <c r="AA37" s="8" t="s">
        <v>601</v>
      </c>
      <c r="AL37" s="1" t="s">
        <v>589</v>
      </c>
      <c r="AM37" s="8" t="s">
        <v>564</v>
      </c>
      <c r="AN37" s="8" t="s">
        <v>565</v>
      </c>
      <c r="AO37" s="18" t="s">
        <v>566</v>
      </c>
      <c r="AP37" s="8" t="s">
        <v>567</v>
      </c>
      <c r="AQ37" s="8" t="s">
        <v>568</v>
      </c>
      <c r="AS37" s="8" t="s">
        <v>601</v>
      </c>
    </row>
    <row r="38" spans="2:53" x14ac:dyDescent="0.2">
      <c r="B38" t="s">
        <v>569</v>
      </c>
      <c r="C38" s="13">
        <v>-0.50060000000000004</v>
      </c>
      <c r="D38" s="13">
        <v>4.929E-2</v>
      </c>
      <c r="E38" s="15">
        <v>239.7</v>
      </c>
      <c r="F38">
        <v>-10.156000000000001</v>
      </c>
      <c r="G38" t="s">
        <v>570</v>
      </c>
      <c r="I38" s="8" t="s">
        <v>596</v>
      </c>
      <c r="J38" s="8" t="s">
        <v>597</v>
      </c>
      <c r="K38" s="8" t="s">
        <v>556</v>
      </c>
      <c r="L38" s="8" t="s">
        <v>598</v>
      </c>
      <c r="M38" s="8"/>
      <c r="N38" s="8"/>
      <c r="O38" s="8"/>
      <c r="P38" s="8"/>
      <c r="Q38" s="8"/>
      <c r="R38" s="8"/>
      <c r="T38" t="s">
        <v>569</v>
      </c>
      <c r="U38" s="13">
        <v>-0.2409</v>
      </c>
      <c r="V38" s="13">
        <v>5.7000000000000002E-2</v>
      </c>
      <c r="W38" s="15">
        <v>219.5</v>
      </c>
      <c r="X38">
        <v>-4.2270000000000003</v>
      </c>
      <c r="Y38" s="13">
        <v>3.4799999999999999E-5</v>
      </c>
      <c r="AA38" s="8" t="s">
        <v>596</v>
      </c>
      <c r="AB38" s="8" t="s">
        <v>597</v>
      </c>
      <c r="AC38" s="8" t="s">
        <v>556</v>
      </c>
      <c r="AD38" s="8" t="s">
        <v>598</v>
      </c>
      <c r="AE38" s="8"/>
      <c r="AF38" s="8"/>
      <c r="AG38" s="8"/>
      <c r="AH38" s="8"/>
      <c r="AI38" s="8"/>
      <c r="AL38" t="s">
        <v>569</v>
      </c>
      <c r="AM38" s="13">
        <v>-0.1207</v>
      </c>
      <c r="AN38" s="13">
        <v>3.8179999999999999E-2</v>
      </c>
      <c r="AO38" s="15">
        <v>244.4</v>
      </c>
      <c r="AP38">
        <v>-3.1619999999999999</v>
      </c>
      <c r="AQ38">
        <v>1.7600000000000001E-3</v>
      </c>
      <c r="AS38" s="8" t="s">
        <v>596</v>
      </c>
      <c r="AT38" s="8" t="s">
        <v>597</v>
      </c>
      <c r="AU38" s="8" t="s">
        <v>556</v>
      </c>
      <c r="AV38" s="8" t="s">
        <v>598</v>
      </c>
    </row>
    <row r="39" spans="2:53" x14ac:dyDescent="0.2">
      <c r="B39" t="s">
        <v>573</v>
      </c>
      <c r="C39" s="13">
        <v>6.7980000000000002E-3</v>
      </c>
      <c r="D39" s="13">
        <v>2.8129999999999999E-2</v>
      </c>
      <c r="E39" s="15">
        <v>51.8</v>
      </c>
      <c r="F39">
        <v>0.24199999999999999</v>
      </c>
      <c r="G39">
        <v>0.81</v>
      </c>
      <c r="I39" t="s">
        <v>599</v>
      </c>
      <c r="J39" t="s">
        <v>569</v>
      </c>
      <c r="K39">
        <v>7.3870000000000005E-2</v>
      </c>
      <c r="L39">
        <v>0.27179999999999999</v>
      </c>
      <c r="T39" t="s">
        <v>573</v>
      </c>
      <c r="U39" s="13">
        <v>-2.606E-2</v>
      </c>
      <c r="V39" s="13">
        <v>3.4529999999999998E-2</v>
      </c>
      <c r="W39" s="15">
        <v>51.37</v>
      </c>
      <c r="X39">
        <v>-0.755</v>
      </c>
      <c r="Y39">
        <v>0.45400000000000001</v>
      </c>
      <c r="AA39" t="s">
        <v>599</v>
      </c>
      <c r="AB39" t="s">
        <v>569</v>
      </c>
      <c r="AC39">
        <v>8.9270000000000002E-2</v>
      </c>
      <c r="AD39">
        <v>0.29880000000000001</v>
      </c>
      <c r="AL39" t="s">
        <v>573</v>
      </c>
      <c r="AM39" s="13">
        <v>-2.1000000000000001E-2</v>
      </c>
      <c r="AN39" s="13">
        <v>2.1219999999999999E-2</v>
      </c>
      <c r="AO39" s="15">
        <v>51.54</v>
      </c>
      <c r="AP39">
        <v>-0.99</v>
      </c>
      <c r="AQ39">
        <v>0.32691999999999999</v>
      </c>
      <c r="AS39" t="s">
        <v>599</v>
      </c>
      <c r="AT39" t="s">
        <v>569</v>
      </c>
      <c r="AU39">
        <v>4.4990000000000002E-2</v>
      </c>
      <c r="AV39">
        <v>0.21210000000000001</v>
      </c>
    </row>
    <row r="40" spans="2:53" x14ac:dyDescent="0.2">
      <c r="B40" t="s">
        <v>580</v>
      </c>
      <c r="C40" s="13">
        <v>0.40699999999999997</v>
      </c>
      <c r="D40" s="13">
        <v>1.366E-2</v>
      </c>
      <c r="E40" s="15">
        <v>2439</v>
      </c>
      <c r="F40">
        <v>29.788</v>
      </c>
      <c r="G40" t="s">
        <v>570</v>
      </c>
      <c r="I40" t="s">
        <v>541</v>
      </c>
      <c r="J40" t="s">
        <v>569</v>
      </c>
      <c r="K40">
        <v>4.5999999999999999E-2</v>
      </c>
      <c r="L40">
        <v>0.2145</v>
      </c>
      <c r="T40" t="s">
        <v>580</v>
      </c>
      <c r="U40" s="13">
        <v>-0.1943</v>
      </c>
      <c r="V40" s="13">
        <v>1.498E-2</v>
      </c>
      <c r="W40" s="15">
        <v>2421</v>
      </c>
      <c r="X40">
        <v>-12.971</v>
      </c>
      <c r="Y40" t="s">
        <v>570</v>
      </c>
      <c r="AA40" t="s">
        <v>541</v>
      </c>
      <c r="AB40" t="s">
        <v>569</v>
      </c>
      <c r="AC40">
        <v>7.0150000000000004E-2</v>
      </c>
      <c r="AD40">
        <v>0.26490000000000002</v>
      </c>
      <c r="AL40" t="s">
        <v>580</v>
      </c>
      <c r="AM40" s="13">
        <v>-0.1341</v>
      </c>
      <c r="AN40" s="13">
        <v>1.0869999999999999E-2</v>
      </c>
      <c r="AO40" s="15">
        <v>2334</v>
      </c>
      <c r="AP40">
        <v>-12.337999999999999</v>
      </c>
      <c r="AQ40" t="s">
        <v>570</v>
      </c>
      <c r="AS40" t="s">
        <v>541</v>
      </c>
      <c r="AT40" t="s">
        <v>569</v>
      </c>
      <c r="AU40">
        <v>2.6009999999999998E-2</v>
      </c>
      <c r="AV40">
        <v>0.1613</v>
      </c>
    </row>
    <row r="41" spans="2:53" x14ac:dyDescent="0.2">
      <c r="B41" t="s">
        <v>581</v>
      </c>
      <c r="C41" s="13">
        <v>0.74350000000000005</v>
      </c>
      <c r="D41" s="13">
        <v>1.366E-2</v>
      </c>
      <c r="E41" s="15">
        <v>2432</v>
      </c>
      <c r="F41">
        <v>54.445</v>
      </c>
      <c r="G41" t="s">
        <v>570</v>
      </c>
      <c r="I41" t="s">
        <v>600</v>
      </c>
      <c r="K41">
        <v>0.79496999999999995</v>
      </c>
      <c r="L41">
        <v>0.89159999999999995</v>
      </c>
      <c r="T41" t="s">
        <v>581</v>
      </c>
      <c r="U41" s="13">
        <v>-0.2893</v>
      </c>
      <c r="V41" s="13">
        <v>1.498E-2</v>
      </c>
      <c r="W41" s="15">
        <v>2416</v>
      </c>
      <c r="X41">
        <v>-19.321000000000002</v>
      </c>
      <c r="Y41" t="s">
        <v>570</v>
      </c>
      <c r="AA41" t="s">
        <v>600</v>
      </c>
      <c r="AC41">
        <v>0.84519999999999995</v>
      </c>
      <c r="AD41">
        <v>0.91930000000000001</v>
      </c>
      <c r="AL41" t="s">
        <v>581</v>
      </c>
      <c r="AM41" s="13">
        <v>-0.1237</v>
      </c>
      <c r="AN41" s="13">
        <v>1.085E-2</v>
      </c>
      <c r="AO41" s="15">
        <v>2323</v>
      </c>
      <c r="AP41">
        <v>-11.396000000000001</v>
      </c>
      <c r="AQ41" t="s">
        <v>570</v>
      </c>
      <c r="AS41" t="s">
        <v>600</v>
      </c>
      <c r="AU41">
        <v>0.94604999999999995</v>
      </c>
      <c r="AV41">
        <v>0.97270000000000001</v>
      </c>
    </row>
    <row r="42" spans="2:53" x14ac:dyDescent="0.2">
      <c r="B42" t="s">
        <v>549</v>
      </c>
      <c r="C42" s="13">
        <v>-3.4180000000000002E-2</v>
      </c>
      <c r="D42" s="13">
        <v>3.057E-2</v>
      </c>
      <c r="E42" s="15">
        <v>51.12</v>
      </c>
      <c r="F42">
        <v>-1.1180000000000001</v>
      </c>
      <c r="G42">
        <v>0.26879999999999998</v>
      </c>
      <c r="T42" t="s">
        <v>549</v>
      </c>
      <c r="U42" s="13">
        <v>5.3249999999999999E-2</v>
      </c>
      <c r="V42" s="13">
        <v>3.755E-2</v>
      </c>
      <c r="W42" s="15">
        <v>50.8</v>
      </c>
      <c r="X42">
        <v>1.4179999999999999</v>
      </c>
      <c r="Y42">
        <v>0.16200000000000001</v>
      </c>
      <c r="AL42" t="s">
        <v>549</v>
      </c>
      <c r="AM42" s="13">
        <v>7.1060000000000003E-3</v>
      </c>
      <c r="AN42" s="13">
        <v>2.3050000000000001E-2</v>
      </c>
      <c r="AO42" s="15">
        <v>50.84</v>
      </c>
      <c r="AP42">
        <v>0.308</v>
      </c>
      <c r="AQ42">
        <v>0.75914000000000004</v>
      </c>
    </row>
    <row r="43" spans="2:53" x14ac:dyDescent="0.2">
      <c r="B43" t="s">
        <v>550</v>
      </c>
      <c r="C43" s="13">
        <v>-7.9489999999999995E-3</v>
      </c>
      <c r="D43" s="13">
        <v>2.8889999999999999E-2</v>
      </c>
      <c r="E43" s="15">
        <v>52.12</v>
      </c>
      <c r="F43">
        <v>-0.27500000000000002</v>
      </c>
      <c r="G43">
        <v>0.7843</v>
      </c>
      <c r="I43" s="8" t="s">
        <v>602</v>
      </c>
      <c r="J43">
        <v>4.5999999999999999E-2</v>
      </c>
      <c r="T43" t="s">
        <v>550</v>
      </c>
      <c r="U43" s="13">
        <v>6.0489999999999997E-3</v>
      </c>
      <c r="V43" s="13">
        <v>3.5450000000000002E-2</v>
      </c>
      <c r="W43" s="15">
        <v>51.65</v>
      </c>
      <c r="X43">
        <v>0.17100000000000001</v>
      </c>
      <c r="Y43">
        <v>0.86499999999999999</v>
      </c>
      <c r="AA43" s="8" t="s">
        <v>602</v>
      </c>
      <c r="AB43">
        <v>7.0150000000000004E-2</v>
      </c>
      <c r="AL43" t="s">
        <v>550</v>
      </c>
      <c r="AM43" s="13">
        <v>2.3709999999999998E-2</v>
      </c>
      <c r="AN43" s="13">
        <v>2.179E-2</v>
      </c>
      <c r="AO43" s="15">
        <v>51.88</v>
      </c>
      <c r="AP43">
        <v>1.0880000000000001</v>
      </c>
      <c r="AQ43">
        <v>0.28166999999999998</v>
      </c>
      <c r="AS43" s="8" t="s">
        <v>602</v>
      </c>
      <c r="AT43">
        <v>2.6009999999999998E-2</v>
      </c>
    </row>
    <row r="44" spans="2:53" x14ac:dyDescent="0.2">
      <c r="B44" t="s">
        <v>551</v>
      </c>
      <c r="C44" s="13">
        <v>3.3230000000000003E-2</v>
      </c>
      <c r="D44" s="13">
        <v>2.826E-2</v>
      </c>
      <c r="E44" s="15">
        <v>52.06</v>
      </c>
      <c r="F44">
        <v>1.1759999999999999</v>
      </c>
      <c r="G44">
        <v>0.245</v>
      </c>
      <c r="I44" s="8" t="s">
        <v>603</v>
      </c>
      <c r="J44">
        <v>0.86883999999999995</v>
      </c>
      <c r="T44" t="s">
        <v>551</v>
      </c>
      <c r="U44" s="13">
        <v>-4.6129999999999997E-2</v>
      </c>
      <c r="V44" s="13">
        <v>3.4680000000000002E-2</v>
      </c>
      <c r="W44" s="15">
        <v>51.56</v>
      </c>
      <c r="X44">
        <v>-1.33</v>
      </c>
      <c r="Y44">
        <v>0.189</v>
      </c>
      <c r="AA44" s="8" t="s">
        <v>603</v>
      </c>
      <c r="AB44">
        <v>0.93446999999999991</v>
      </c>
      <c r="AL44" t="s">
        <v>551</v>
      </c>
      <c r="AM44" s="13">
        <v>-1.001E-2</v>
      </c>
      <c r="AN44" s="13">
        <v>2.1319999999999999E-2</v>
      </c>
      <c r="AO44" s="15">
        <v>51.87</v>
      </c>
      <c r="AP44">
        <v>-0.46899999999999997</v>
      </c>
      <c r="AQ44">
        <v>0.64076</v>
      </c>
      <c r="AS44" s="8" t="s">
        <v>603</v>
      </c>
      <c r="AT44">
        <v>0.99103999999999992</v>
      </c>
    </row>
    <row r="45" spans="2:53" x14ac:dyDescent="0.2">
      <c r="B45" t="s">
        <v>558</v>
      </c>
      <c r="C45" s="13">
        <v>4.4010000000000001E-2</v>
      </c>
      <c r="D45" s="13">
        <v>2.896E-2</v>
      </c>
      <c r="E45" s="15">
        <v>56.12</v>
      </c>
      <c r="F45">
        <v>1.52</v>
      </c>
      <c r="G45">
        <v>0.13420000000000001</v>
      </c>
      <c r="I45" s="8" t="s">
        <v>604</v>
      </c>
      <c r="J45">
        <v>5.0282016527480218E-2</v>
      </c>
      <c r="T45" t="s">
        <v>558</v>
      </c>
      <c r="U45" s="13">
        <v>1.924E-2</v>
      </c>
      <c r="V45" s="13">
        <v>3.5409999999999997E-2</v>
      </c>
      <c r="W45" s="15">
        <v>55.06</v>
      </c>
      <c r="X45">
        <v>0.54300000000000004</v>
      </c>
      <c r="Y45">
        <v>0.58899999999999997</v>
      </c>
      <c r="AA45" s="8" t="s">
        <v>604</v>
      </c>
      <c r="AB45">
        <v>6.9827397423901594E-2</v>
      </c>
      <c r="AL45" t="s">
        <v>558</v>
      </c>
      <c r="AM45" s="13">
        <v>3.0370000000000001E-2</v>
      </c>
      <c r="AN45" s="13">
        <v>2.189E-2</v>
      </c>
      <c r="AO45" s="15">
        <v>56.16</v>
      </c>
      <c r="AP45">
        <v>1.387</v>
      </c>
      <c r="AQ45">
        <v>0.17080999999999999</v>
      </c>
      <c r="AS45" s="8" t="s">
        <v>604</v>
      </c>
      <c r="AT45">
        <v>2.5573963915245069E-2</v>
      </c>
    </row>
    <row r="46" spans="2:53" x14ac:dyDescent="0.2">
      <c r="B46" t="s">
        <v>582</v>
      </c>
      <c r="C46" s="13">
        <v>-0.1913</v>
      </c>
      <c r="D46" s="13">
        <v>1.694E-3</v>
      </c>
      <c r="E46" s="15">
        <v>1399000</v>
      </c>
      <c r="F46">
        <v>-112.95</v>
      </c>
      <c r="G46" t="s">
        <v>570</v>
      </c>
      <c r="T46" t="s">
        <v>582</v>
      </c>
      <c r="U46" s="13">
        <v>8.9770000000000003E-2</v>
      </c>
      <c r="V46" s="13">
        <v>1.748E-3</v>
      </c>
      <c r="W46" s="15">
        <v>1433000</v>
      </c>
      <c r="X46">
        <v>51.360999999999997</v>
      </c>
      <c r="Y46" t="s">
        <v>570</v>
      </c>
      <c r="AL46" t="s">
        <v>582</v>
      </c>
      <c r="AM46" s="13">
        <v>6.7769999999999997E-2</v>
      </c>
      <c r="AN46" s="13">
        <v>1.836E-3</v>
      </c>
      <c r="AO46" s="15">
        <v>1047000</v>
      </c>
      <c r="AP46">
        <v>36.918999999999997</v>
      </c>
      <c r="AQ46" t="s">
        <v>570</v>
      </c>
    </row>
    <row r="47" spans="2:53" x14ac:dyDescent="0.2">
      <c r="B47" t="s">
        <v>583</v>
      </c>
      <c r="C47" s="13">
        <v>-5.1429999999999997E-2</v>
      </c>
      <c r="D47" s="13">
        <v>4.3319999999999997E-2</v>
      </c>
      <c r="E47" s="15">
        <v>1795</v>
      </c>
      <c r="F47">
        <v>-1.1870000000000001</v>
      </c>
      <c r="G47">
        <v>0.23530000000000001</v>
      </c>
      <c r="I47" s="8" t="s">
        <v>713</v>
      </c>
      <c r="T47" t="s">
        <v>583</v>
      </c>
      <c r="U47" s="13">
        <v>-0.31559999999999999</v>
      </c>
      <c r="V47" s="13">
        <v>4.8070000000000002E-2</v>
      </c>
      <c r="W47" s="15">
        <v>1969</v>
      </c>
      <c r="X47">
        <v>-6.5650000000000004</v>
      </c>
      <c r="Y47" s="13">
        <v>6.6300000000000006E-11</v>
      </c>
      <c r="AA47" s="8" t="s">
        <v>713</v>
      </c>
      <c r="AL47" t="s">
        <v>583</v>
      </c>
      <c r="AM47" s="13">
        <v>-0.19040000000000001</v>
      </c>
      <c r="AN47" s="13">
        <v>3.4079999999999999E-2</v>
      </c>
      <c r="AO47" s="15">
        <v>1646</v>
      </c>
      <c r="AP47">
        <v>-5.5880000000000001</v>
      </c>
      <c r="AQ47" s="13">
        <v>2.6799999999999998E-8</v>
      </c>
      <c r="AS47" s="8" t="s">
        <v>713</v>
      </c>
    </row>
    <row r="48" spans="2:53" x14ac:dyDescent="0.2">
      <c r="B48" t="s">
        <v>584</v>
      </c>
      <c r="C48" s="13">
        <v>0.10829999999999999</v>
      </c>
      <c r="D48" s="13">
        <v>4.4549999999999999E-2</v>
      </c>
      <c r="E48" s="15">
        <v>1079</v>
      </c>
      <c r="F48">
        <v>2.4319999999999999</v>
      </c>
      <c r="G48">
        <v>1.52E-2</v>
      </c>
      <c r="I48" s="8" t="s">
        <v>724</v>
      </c>
      <c r="J48" s="8" t="s">
        <v>714</v>
      </c>
      <c r="K48" s="8" t="s">
        <v>715</v>
      </c>
      <c r="L48" s="18" t="s">
        <v>716</v>
      </c>
      <c r="M48" s="8" t="s">
        <v>717</v>
      </c>
      <c r="N48" s="8" t="s">
        <v>718</v>
      </c>
      <c r="O48" s="8" t="s">
        <v>719</v>
      </c>
      <c r="P48" s="8" t="s">
        <v>720</v>
      </c>
      <c r="Q48" s="8" t="s">
        <v>568</v>
      </c>
      <c r="T48" t="s">
        <v>584</v>
      </c>
      <c r="U48" s="13">
        <v>0.38719999999999999</v>
      </c>
      <c r="V48" s="13">
        <v>4.9820000000000003E-2</v>
      </c>
      <c r="W48" s="15">
        <v>1319</v>
      </c>
      <c r="X48">
        <v>7.7720000000000002</v>
      </c>
      <c r="Y48" s="13">
        <v>1.5399999999999999E-14</v>
      </c>
      <c r="AA48" s="8" t="s">
        <v>724</v>
      </c>
      <c r="AB48" s="8" t="s">
        <v>714</v>
      </c>
      <c r="AC48" s="8" t="s">
        <v>715</v>
      </c>
      <c r="AD48" s="18" t="s">
        <v>716</v>
      </c>
      <c r="AE48" s="8" t="s">
        <v>717</v>
      </c>
      <c r="AF48" s="8" t="s">
        <v>718</v>
      </c>
      <c r="AG48" s="8" t="s">
        <v>719</v>
      </c>
      <c r="AH48" s="8" t="s">
        <v>720</v>
      </c>
      <c r="AI48" s="24" t="s">
        <v>568</v>
      </c>
      <c r="AL48" t="s">
        <v>584</v>
      </c>
      <c r="AM48" s="13">
        <v>0.2147</v>
      </c>
      <c r="AN48" s="13">
        <v>3.492E-2</v>
      </c>
      <c r="AO48" s="15">
        <v>961.9</v>
      </c>
      <c r="AP48">
        <v>6.1470000000000002</v>
      </c>
      <c r="AQ48" s="13">
        <v>1.1599999999999999E-9</v>
      </c>
      <c r="AS48" s="8" t="s">
        <v>724</v>
      </c>
      <c r="AT48" s="8" t="s">
        <v>714</v>
      </c>
      <c r="AU48" s="8" t="s">
        <v>715</v>
      </c>
      <c r="AV48" s="18" t="s">
        <v>716</v>
      </c>
      <c r="AW48" s="8" t="s">
        <v>717</v>
      </c>
      <c r="AX48" s="8" t="s">
        <v>718</v>
      </c>
      <c r="AY48" s="8" t="s">
        <v>719</v>
      </c>
      <c r="AZ48" s="8" t="s">
        <v>720</v>
      </c>
      <c r="BA48" s="24" t="s">
        <v>568</v>
      </c>
    </row>
    <row r="49" spans="2:53" x14ac:dyDescent="0.2">
      <c r="B49" t="s">
        <v>585</v>
      </c>
      <c r="C49" s="13">
        <v>-0.46110000000000001</v>
      </c>
      <c r="D49" s="13">
        <v>3.5319999999999997E-2</v>
      </c>
      <c r="E49" s="15">
        <v>2085</v>
      </c>
      <c r="F49">
        <v>-13.055</v>
      </c>
      <c r="G49" t="s">
        <v>570</v>
      </c>
      <c r="I49" t="s">
        <v>721</v>
      </c>
      <c r="J49">
        <v>14</v>
      </c>
      <c r="K49">
        <v>4035797</v>
      </c>
      <c r="L49" s="15">
        <v>4035968</v>
      </c>
      <c r="M49">
        <v>-2017884</v>
      </c>
      <c r="N49">
        <v>4035769</v>
      </c>
      <c r="T49" t="s">
        <v>585</v>
      </c>
      <c r="U49" s="13">
        <v>0.51649999999999996</v>
      </c>
      <c r="V49" s="13">
        <v>3.9070000000000001E-2</v>
      </c>
      <c r="W49" s="15">
        <v>2226</v>
      </c>
      <c r="X49">
        <v>13.217000000000001</v>
      </c>
      <c r="Y49" t="s">
        <v>570</v>
      </c>
      <c r="AA49" t="s">
        <v>721</v>
      </c>
      <c r="AB49">
        <v>14</v>
      </c>
      <c r="AC49">
        <v>4130695</v>
      </c>
      <c r="AD49" s="15">
        <v>4130867</v>
      </c>
      <c r="AE49">
        <v>-2065334</v>
      </c>
      <c r="AF49">
        <v>4130667</v>
      </c>
      <c r="AL49" t="s">
        <v>585</v>
      </c>
      <c r="AM49" s="13">
        <v>0.28639999999999999</v>
      </c>
      <c r="AN49" s="13">
        <v>2.7859999999999999E-2</v>
      </c>
      <c r="AO49" s="15">
        <v>1913</v>
      </c>
      <c r="AP49">
        <v>10.276999999999999</v>
      </c>
      <c r="AQ49" t="s">
        <v>570</v>
      </c>
      <c r="AS49" t="s">
        <v>721</v>
      </c>
      <c r="AT49">
        <v>14</v>
      </c>
      <c r="AU49">
        <v>4302793</v>
      </c>
      <c r="AV49" s="15">
        <v>4302965</v>
      </c>
      <c r="AW49">
        <v>-2151383</v>
      </c>
      <c r="AX49">
        <v>4302765</v>
      </c>
    </row>
    <row r="50" spans="2:53" x14ac:dyDescent="0.2">
      <c r="I50" t="s">
        <v>722</v>
      </c>
      <c r="J50">
        <v>15</v>
      </c>
      <c r="K50">
        <v>4035799</v>
      </c>
      <c r="L50" s="15">
        <v>4035982</v>
      </c>
      <c r="M50">
        <v>-2017884</v>
      </c>
      <c r="N50">
        <v>4035769</v>
      </c>
      <c r="O50">
        <v>6.7000000000000004E-2</v>
      </c>
      <c r="P50">
        <v>1</v>
      </c>
      <c r="Q50">
        <v>0.79569999999999996</v>
      </c>
      <c r="AA50" t="s">
        <v>722</v>
      </c>
      <c r="AB50">
        <v>15</v>
      </c>
      <c r="AC50">
        <v>4130696</v>
      </c>
      <c r="AD50" s="15">
        <v>4130880</v>
      </c>
      <c r="AE50">
        <v>-2065333</v>
      </c>
      <c r="AF50">
        <v>4130666</v>
      </c>
      <c r="AG50">
        <v>0.6341</v>
      </c>
      <c r="AH50">
        <v>1</v>
      </c>
      <c r="AI50">
        <v>0.42580000000000001</v>
      </c>
      <c r="AS50" t="s">
        <v>722</v>
      </c>
      <c r="AT50">
        <v>15</v>
      </c>
      <c r="AU50">
        <v>4302794</v>
      </c>
      <c r="AV50" s="15">
        <v>4302978</v>
      </c>
      <c r="AW50">
        <v>-2151382</v>
      </c>
      <c r="AX50">
        <v>4302764</v>
      </c>
      <c r="AY50">
        <v>1.0892999999999999</v>
      </c>
      <c r="AZ50">
        <v>1</v>
      </c>
      <c r="BA50">
        <v>0.29659999999999997</v>
      </c>
    </row>
    <row r="53" spans="2:53" x14ac:dyDescent="0.2">
      <c r="B53" s="1" t="s">
        <v>590</v>
      </c>
      <c r="C53" s="8" t="s">
        <v>564</v>
      </c>
      <c r="D53" s="8" t="s">
        <v>565</v>
      </c>
      <c r="E53" s="18" t="s">
        <v>566</v>
      </c>
      <c r="F53" s="8" t="s">
        <v>567</v>
      </c>
      <c r="G53" s="8" t="s">
        <v>568</v>
      </c>
      <c r="I53" s="8" t="s">
        <v>601</v>
      </c>
      <c r="T53" s="1" t="s">
        <v>590</v>
      </c>
      <c r="U53" s="8" t="s">
        <v>564</v>
      </c>
      <c r="V53" s="8" t="s">
        <v>565</v>
      </c>
      <c r="W53" s="18" t="s">
        <v>566</v>
      </c>
      <c r="X53" s="8" t="s">
        <v>567</v>
      </c>
      <c r="Y53" s="8" t="s">
        <v>568</v>
      </c>
      <c r="AA53" s="8" t="s">
        <v>601</v>
      </c>
      <c r="AL53" s="1" t="s">
        <v>590</v>
      </c>
      <c r="AM53" s="8" t="s">
        <v>564</v>
      </c>
      <c r="AN53" s="8" t="s">
        <v>565</v>
      </c>
      <c r="AO53" s="18" t="s">
        <v>566</v>
      </c>
      <c r="AP53" s="8" t="s">
        <v>567</v>
      </c>
      <c r="AQ53" s="8" t="s">
        <v>568</v>
      </c>
      <c r="AS53" s="8" t="s">
        <v>601</v>
      </c>
    </row>
    <row r="54" spans="2:53" x14ac:dyDescent="0.2">
      <c r="B54" t="s">
        <v>569</v>
      </c>
      <c r="C54" s="13">
        <v>-0.48870000000000002</v>
      </c>
      <c r="D54" s="13">
        <v>4.7550000000000002E-2</v>
      </c>
      <c r="E54" s="15">
        <v>248.1</v>
      </c>
      <c r="F54">
        <v>-10.278</v>
      </c>
      <c r="G54" t="s">
        <v>570</v>
      </c>
      <c r="I54" s="8" t="s">
        <v>596</v>
      </c>
      <c r="J54" s="8" t="s">
        <v>597</v>
      </c>
      <c r="K54" s="8" t="s">
        <v>556</v>
      </c>
      <c r="L54" s="8" t="s">
        <v>598</v>
      </c>
      <c r="M54" s="8"/>
      <c r="N54" s="8"/>
      <c r="O54" s="8"/>
      <c r="P54" s="8"/>
      <c r="Q54" s="8"/>
      <c r="R54" s="8"/>
      <c r="T54" t="s">
        <v>569</v>
      </c>
      <c r="U54" s="13">
        <v>-0.24479999999999999</v>
      </c>
      <c r="V54" s="13">
        <v>5.5289999999999999E-2</v>
      </c>
      <c r="W54" s="15">
        <v>236.2</v>
      </c>
      <c r="X54">
        <v>-4.4290000000000003</v>
      </c>
      <c r="Y54" s="13">
        <v>1.45E-5</v>
      </c>
      <c r="AA54" s="8" t="s">
        <v>596</v>
      </c>
      <c r="AB54" s="8" t="s">
        <v>597</v>
      </c>
      <c r="AC54" s="8" t="s">
        <v>556</v>
      </c>
      <c r="AD54" s="8" t="s">
        <v>598</v>
      </c>
      <c r="AE54" s="8"/>
      <c r="AF54" s="8"/>
      <c r="AG54" s="8"/>
      <c r="AH54" s="8"/>
      <c r="AI54" s="8"/>
      <c r="AL54" t="s">
        <v>569</v>
      </c>
      <c r="AM54" s="13">
        <v>-0.1244</v>
      </c>
      <c r="AN54" s="13">
        <v>3.7909999999999999E-2</v>
      </c>
      <c r="AO54" s="15">
        <v>252.4</v>
      </c>
      <c r="AP54">
        <v>-3.2810000000000001</v>
      </c>
      <c r="AQ54">
        <v>1.1800000000000001E-3</v>
      </c>
      <c r="AS54" s="8" t="s">
        <v>596</v>
      </c>
      <c r="AT54" s="8" t="s">
        <v>597</v>
      </c>
      <c r="AU54" s="8" t="s">
        <v>556</v>
      </c>
      <c r="AV54" s="8" t="s">
        <v>598</v>
      </c>
    </row>
    <row r="55" spans="2:53" x14ac:dyDescent="0.2">
      <c r="B55" s="19" t="s">
        <v>574</v>
      </c>
      <c r="C55" s="20">
        <v>8.4500000000000006E-2</v>
      </c>
      <c r="D55" s="20">
        <v>2.768E-2</v>
      </c>
      <c r="E55" s="21">
        <v>51.5</v>
      </c>
      <c r="F55" s="19">
        <v>3.052</v>
      </c>
      <c r="G55" s="19">
        <v>3.5899999999999999E-3</v>
      </c>
      <c r="I55" t="s">
        <v>599</v>
      </c>
      <c r="J55" t="s">
        <v>569</v>
      </c>
      <c r="K55">
        <v>7.3889999999999997E-2</v>
      </c>
      <c r="L55">
        <v>0.27179999999999999</v>
      </c>
      <c r="T55" t="s">
        <v>574</v>
      </c>
      <c r="U55" s="13">
        <v>-0.1026</v>
      </c>
      <c r="V55" s="13">
        <v>3.4500000000000003E-2</v>
      </c>
      <c r="W55" s="15">
        <v>52.53</v>
      </c>
      <c r="X55">
        <v>-2.9750000000000001</v>
      </c>
      <c r="Y55">
        <v>4.4099999999999999E-3</v>
      </c>
      <c r="AA55" t="s">
        <v>599</v>
      </c>
      <c r="AB55" t="s">
        <v>569</v>
      </c>
      <c r="AC55">
        <v>8.9249999999999996E-2</v>
      </c>
      <c r="AD55">
        <v>0.29880000000000001</v>
      </c>
      <c r="AL55" t="s">
        <v>574</v>
      </c>
      <c r="AM55" s="13">
        <v>-4.249E-2</v>
      </c>
      <c r="AN55" s="13">
        <v>2.2259999999999999E-2</v>
      </c>
      <c r="AO55" s="15">
        <v>52.89</v>
      </c>
      <c r="AP55">
        <v>-1.909</v>
      </c>
      <c r="AQ55">
        <v>6.1690000000000002E-2</v>
      </c>
      <c r="AS55" t="s">
        <v>599</v>
      </c>
      <c r="AT55" t="s">
        <v>569</v>
      </c>
      <c r="AU55">
        <v>4.4979999999999999E-2</v>
      </c>
      <c r="AV55">
        <v>0.21210000000000001</v>
      </c>
    </row>
    <row r="56" spans="2:53" x14ac:dyDescent="0.2">
      <c r="B56" s="19" t="s">
        <v>580</v>
      </c>
      <c r="C56" s="20">
        <v>0.40699999999999997</v>
      </c>
      <c r="D56" s="20">
        <v>1.367E-2</v>
      </c>
      <c r="E56" s="21">
        <v>2438</v>
      </c>
      <c r="F56" s="19">
        <v>29.783999999999999</v>
      </c>
      <c r="G56" s="19" t="s">
        <v>570</v>
      </c>
      <c r="I56" t="s">
        <v>541</v>
      </c>
      <c r="J56" t="s">
        <v>569</v>
      </c>
      <c r="K56">
        <v>3.8510000000000003E-2</v>
      </c>
      <c r="L56">
        <v>0.19620000000000001</v>
      </c>
      <c r="T56" t="s">
        <v>580</v>
      </c>
      <c r="U56" s="13">
        <v>-0.1943</v>
      </c>
      <c r="V56" s="13">
        <v>1.498E-2</v>
      </c>
      <c r="W56" s="15">
        <v>2422</v>
      </c>
      <c r="X56">
        <v>-12.971</v>
      </c>
      <c r="Y56" t="s">
        <v>570</v>
      </c>
      <c r="AA56" t="s">
        <v>541</v>
      </c>
      <c r="AB56" t="s">
        <v>569</v>
      </c>
      <c r="AC56">
        <v>6.0810000000000003E-2</v>
      </c>
      <c r="AD56">
        <v>0.24660000000000001</v>
      </c>
      <c r="AL56" t="s">
        <v>580</v>
      </c>
      <c r="AM56" s="13">
        <v>-0.1341</v>
      </c>
      <c r="AN56" s="13">
        <v>1.086E-2</v>
      </c>
      <c r="AO56" s="15">
        <v>2335</v>
      </c>
      <c r="AP56">
        <v>-12.34</v>
      </c>
      <c r="AQ56" t="s">
        <v>570</v>
      </c>
      <c r="AS56" t="s">
        <v>541</v>
      </c>
      <c r="AT56" t="s">
        <v>569</v>
      </c>
      <c r="AU56">
        <v>2.494E-2</v>
      </c>
      <c r="AV56">
        <v>0.15790000000000001</v>
      </c>
    </row>
    <row r="57" spans="2:53" x14ac:dyDescent="0.2">
      <c r="B57" t="s">
        <v>581</v>
      </c>
      <c r="C57" s="13">
        <v>0.74350000000000005</v>
      </c>
      <c r="D57" s="13">
        <v>1.366E-2</v>
      </c>
      <c r="E57" s="15">
        <v>2432</v>
      </c>
      <c r="F57">
        <v>54.44</v>
      </c>
      <c r="G57" t="s">
        <v>570</v>
      </c>
      <c r="I57" t="s">
        <v>600</v>
      </c>
      <c r="K57">
        <v>0.79496999999999995</v>
      </c>
      <c r="L57">
        <v>0.89159999999999995</v>
      </c>
      <c r="T57" t="s">
        <v>581</v>
      </c>
      <c r="U57" s="13">
        <v>-0.2893</v>
      </c>
      <c r="V57" s="13">
        <v>1.4970000000000001E-2</v>
      </c>
      <c r="W57" s="15">
        <v>2417</v>
      </c>
      <c r="X57">
        <v>-19.321999999999999</v>
      </c>
      <c r="Y57" t="s">
        <v>570</v>
      </c>
      <c r="AA57" t="s">
        <v>600</v>
      </c>
      <c r="AC57">
        <v>0.84519999999999995</v>
      </c>
      <c r="AD57">
        <v>0.91930000000000001</v>
      </c>
      <c r="AL57" t="s">
        <v>581</v>
      </c>
      <c r="AM57" s="13">
        <v>-0.1237</v>
      </c>
      <c r="AN57" s="13">
        <v>1.085E-2</v>
      </c>
      <c r="AO57" s="15">
        <v>2324</v>
      </c>
      <c r="AP57">
        <v>-11.397</v>
      </c>
      <c r="AQ57" t="s">
        <v>570</v>
      </c>
      <c r="AS57" t="s">
        <v>600</v>
      </c>
      <c r="AU57">
        <v>0.94604999999999995</v>
      </c>
      <c r="AV57">
        <v>0.97270000000000001</v>
      </c>
    </row>
    <row r="58" spans="2:53" x14ac:dyDescent="0.2">
      <c r="B58" t="s">
        <v>549</v>
      </c>
      <c r="C58" s="13">
        <v>-3.2759999999999997E-2</v>
      </c>
      <c r="D58" s="13">
        <v>2.81E-2</v>
      </c>
      <c r="E58" s="15">
        <v>50.17</v>
      </c>
      <c r="F58">
        <v>-1.1659999999999999</v>
      </c>
      <c r="G58">
        <v>0.24918000000000001</v>
      </c>
      <c r="T58" t="s">
        <v>549</v>
      </c>
      <c r="U58" s="13">
        <v>5.1520000000000003E-2</v>
      </c>
      <c r="V58" s="13">
        <v>3.5069999999999997E-2</v>
      </c>
      <c r="W58" s="15">
        <v>51.42</v>
      </c>
      <c r="X58">
        <v>1.4690000000000001</v>
      </c>
      <c r="Y58">
        <v>0.14788000000000001</v>
      </c>
      <c r="AL58" t="s">
        <v>549</v>
      </c>
      <c r="AM58" s="13">
        <v>6.2249999999999996E-3</v>
      </c>
      <c r="AN58" s="13">
        <v>2.2599999999999999E-2</v>
      </c>
      <c r="AO58" s="15">
        <v>51.58</v>
      </c>
      <c r="AP58">
        <v>0.27500000000000002</v>
      </c>
      <c r="AQ58">
        <v>0.78405000000000002</v>
      </c>
    </row>
    <row r="59" spans="2:53" x14ac:dyDescent="0.2">
      <c r="B59" t="s">
        <v>550</v>
      </c>
      <c r="C59" s="13">
        <v>-1.4540000000000001E-2</v>
      </c>
      <c r="D59" s="13">
        <v>2.666E-2</v>
      </c>
      <c r="E59" s="15">
        <v>51.3</v>
      </c>
      <c r="F59">
        <v>-0.54500000000000004</v>
      </c>
      <c r="G59">
        <v>0.58779000000000003</v>
      </c>
      <c r="I59" s="8" t="s">
        <v>602</v>
      </c>
      <c r="J59">
        <v>3.8510000000000003E-2</v>
      </c>
      <c r="T59" t="s">
        <v>550</v>
      </c>
      <c r="U59" s="13">
        <v>1.3899999999999999E-2</v>
      </c>
      <c r="V59" s="13">
        <v>3.3230000000000003E-2</v>
      </c>
      <c r="W59" s="15">
        <v>52.4</v>
      </c>
      <c r="X59">
        <v>0.41799999999999998</v>
      </c>
      <c r="Y59">
        <v>0.67752000000000001</v>
      </c>
      <c r="AA59" s="8" t="s">
        <v>602</v>
      </c>
      <c r="AB59">
        <v>6.0810000000000003E-2</v>
      </c>
      <c r="AL59" t="s">
        <v>550</v>
      </c>
      <c r="AM59" s="13">
        <v>2.6460000000000001E-2</v>
      </c>
      <c r="AN59" s="13">
        <v>2.1430000000000001E-2</v>
      </c>
      <c r="AO59" s="15">
        <v>52.71</v>
      </c>
      <c r="AP59">
        <v>1.234</v>
      </c>
      <c r="AQ59">
        <v>0.22253999999999999</v>
      </c>
      <c r="AS59" s="8" t="s">
        <v>602</v>
      </c>
      <c r="AT59">
        <v>2.494E-2</v>
      </c>
    </row>
    <row r="60" spans="2:53" x14ac:dyDescent="0.2">
      <c r="B60" t="s">
        <v>551</v>
      </c>
      <c r="C60" s="13">
        <v>4.6449999999999998E-2</v>
      </c>
      <c r="D60" s="13">
        <v>2.6339999999999999E-2</v>
      </c>
      <c r="E60" s="15">
        <v>51.66</v>
      </c>
      <c r="F60">
        <v>1.7629999999999999</v>
      </c>
      <c r="G60">
        <v>8.3779999999999993E-2</v>
      </c>
      <c r="I60" s="8" t="s">
        <v>603</v>
      </c>
      <c r="J60">
        <v>0.86885999999999997</v>
      </c>
      <c r="T60" t="s">
        <v>551</v>
      </c>
      <c r="U60" s="13">
        <v>-6.2480000000000001E-2</v>
      </c>
      <c r="V60" s="13">
        <v>3.2820000000000002E-2</v>
      </c>
      <c r="W60" s="15">
        <v>52.63</v>
      </c>
      <c r="X60">
        <v>-1.9039999999999999</v>
      </c>
      <c r="Y60">
        <v>6.2420000000000003E-2</v>
      </c>
      <c r="AA60" s="8" t="s">
        <v>603</v>
      </c>
      <c r="AB60">
        <v>0.93445</v>
      </c>
      <c r="AL60" t="s">
        <v>551</v>
      </c>
      <c r="AM60" s="13">
        <v>-1.7170000000000001E-2</v>
      </c>
      <c r="AN60" s="13">
        <v>2.1180000000000001E-2</v>
      </c>
      <c r="AO60" s="15">
        <v>53.08</v>
      </c>
      <c r="AP60">
        <v>-0.81</v>
      </c>
      <c r="AQ60">
        <v>0.42127999999999999</v>
      </c>
      <c r="AS60" s="8" t="s">
        <v>603</v>
      </c>
      <c r="AT60">
        <v>0.99102999999999997</v>
      </c>
    </row>
    <row r="61" spans="2:53" x14ac:dyDescent="0.2">
      <c r="B61" t="s">
        <v>558</v>
      </c>
      <c r="C61" s="13">
        <v>5.0990000000000001E-2</v>
      </c>
      <c r="D61" s="13">
        <v>2.6780000000000002E-2</v>
      </c>
      <c r="E61" s="15">
        <v>55.54</v>
      </c>
      <c r="F61">
        <v>1.9039999999999999</v>
      </c>
      <c r="G61">
        <v>6.2089999999999999E-2</v>
      </c>
      <c r="I61" s="8" t="s">
        <v>604</v>
      </c>
      <c r="J61">
        <v>4.2441341459382616E-2</v>
      </c>
      <c r="T61" t="s">
        <v>558</v>
      </c>
      <c r="U61" s="13">
        <v>7.607E-3</v>
      </c>
      <c r="V61" s="13">
        <v>3.322E-2</v>
      </c>
      <c r="W61" s="15">
        <v>56.07</v>
      </c>
      <c r="X61">
        <v>0.22900000000000001</v>
      </c>
      <c r="Y61">
        <v>0.81972</v>
      </c>
      <c r="AA61" s="8" t="s">
        <v>604</v>
      </c>
      <c r="AB61">
        <v>6.1099612161646201E-2</v>
      </c>
      <c r="AL61" t="s">
        <v>558</v>
      </c>
      <c r="AM61" s="13">
        <v>2.5010000000000001E-2</v>
      </c>
      <c r="AN61" s="13">
        <v>2.1520000000000001E-2</v>
      </c>
      <c r="AO61" s="15">
        <v>57.02</v>
      </c>
      <c r="AP61">
        <v>1.1619999999999999</v>
      </c>
      <c r="AQ61">
        <v>0.24997</v>
      </c>
      <c r="AS61" s="8" t="s">
        <v>604</v>
      </c>
      <c r="AT61">
        <v>2.4547968936090632E-2</v>
      </c>
    </row>
    <row r="62" spans="2:53" x14ac:dyDescent="0.2">
      <c r="B62" t="s">
        <v>582</v>
      </c>
      <c r="C62" s="13">
        <v>-0.1913</v>
      </c>
      <c r="D62" s="13">
        <v>1.694E-3</v>
      </c>
      <c r="E62" s="15">
        <v>1399000</v>
      </c>
      <c r="F62">
        <v>-112.95</v>
      </c>
      <c r="G62" t="s">
        <v>570</v>
      </c>
      <c r="T62" t="s">
        <v>582</v>
      </c>
      <c r="U62" s="13">
        <v>8.9770000000000003E-2</v>
      </c>
      <c r="V62" s="13">
        <v>1.748E-3</v>
      </c>
      <c r="W62" s="15">
        <v>1433000</v>
      </c>
      <c r="X62">
        <v>51.36</v>
      </c>
      <c r="Y62" t="s">
        <v>570</v>
      </c>
      <c r="AL62" t="s">
        <v>582</v>
      </c>
      <c r="AM62" s="13">
        <v>6.7769999999999997E-2</v>
      </c>
      <c r="AN62" s="13">
        <v>1.836E-3</v>
      </c>
      <c r="AO62" s="15">
        <v>1047000</v>
      </c>
      <c r="AP62">
        <v>36.917999999999999</v>
      </c>
      <c r="AQ62" t="s">
        <v>570</v>
      </c>
    </row>
    <row r="63" spans="2:53" x14ac:dyDescent="0.2">
      <c r="B63" t="s">
        <v>583</v>
      </c>
      <c r="C63" s="13">
        <v>-4.086E-2</v>
      </c>
      <c r="D63" s="13">
        <v>4.2979999999999997E-2</v>
      </c>
      <c r="E63" s="15">
        <v>1664</v>
      </c>
      <c r="F63">
        <v>-0.95099999999999996</v>
      </c>
      <c r="G63">
        <v>0.34198000000000001</v>
      </c>
      <c r="I63" s="8" t="s">
        <v>713</v>
      </c>
      <c r="T63" t="s">
        <v>583</v>
      </c>
      <c r="U63" s="13">
        <v>-0.318</v>
      </c>
      <c r="V63" s="13">
        <v>4.7820000000000001E-2</v>
      </c>
      <c r="W63" s="15">
        <v>1890</v>
      </c>
      <c r="X63">
        <v>-6.6509999999999998</v>
      </c>
      <c r="Y63" s="13">
        <v>3.7999999999999998E-11</v>
      </c>
      <c r="AA63" s="8" t="s">
        <v>713</v>
      </c>
      <c r="AL63" t="s">
        <v>583</v>
      </c>
      <c r="AM63" s="13">
        <v>-0.19289999999999999</v>
      </c>
      <c r="AN63" s="13">
        <v>3.4049999999999997E-2</v>
      </c>
      <c r="AO63" s="15">
        <v>1645</v>
      </c>
      <c r="AP63">
        <v>-5.6660000000000004</v>
      </c>
      <c r="AQ63" s="13">
        <v>1.7299999999999999E-8</v>
      </c>
      <c r="AS63" s="8" t="s">
        <v>713</v>
      </c>
    </row>
    <row r="64" spans="2:53" x14ac:dyDescent="0.2">
      <c r="B64" t="s">
        <v>584</v>
      </c>
      <c r="C64" s="13">
        <v>9.7110000000000002E-2</v>
      </c>
      <c r="D64" s="13">
        <v>4.3889999999999998E-2</v>
      </c>
      <c r="E64" s="15">
        <v>912.8</v>
      </c>
      <c r="F64">
        <v>2.2130000000000001</v>
      </c>
      <c r="G64">
        <v>2.7179999999999999E-2</v>
      </c>
      <c r="I64" s="8" t="s">
        <v>724</v>
      </c>
      <c r="J64" s="8" t="s">
        <v>714</v>
      </c>
      <c r="K64" s="8" t="s">
        <v>715</v>
      </c>
      <c r="L64" s="18" t="s">
        <v>716</v>
      </c>
      <c r="M64" s="8" t="s">
        <v>717</v>
      </c>
      <c r="N64" s="8" t="s">
        <v>718</v>
      </c>
      <c r="O64" s="8" t="s">
        <v>719</v>
      </c>
      <c r="P64" s="8" t="s">
        <v>720</v>
      </c>
      <c r="Q64" s="8" t="s">
        <v>568</v>
      </c>
      <c r="T64" t="s">
        <v>584</v>
      </c>
      <c r="U64" s="13">
        <v>0.38729999999999998</v>
      </c>
      <c r="V64" s="13">
        <v>4.9329999999999999E-2</v>
      </c>
      <c r="W64" s="15">
        <v>1189</v>
      </c>
      <c r="X64">
        <v>7.8529999999999998</v>
      </c>
      <c r="Y64" s="13">
        <v>9.0499999999999999E-15</v>
      </c>
      <c r="AA64" s="8" t="s">
        <v>724</v>
      </c>
      <c r="AB64" s="8" t="s">
        <v>714</v>
      </c>
      <c r="AC64" s="8" t="s">
        <v>715</v>
      </c>
      <c r="AD64" s="18" t="s">
        <v>716</v>
      </c>
      <c r="AE64" s="8" t="s">
        <v>717</v>
      </c>
      <c r="AF64" s="8" t="s">
        <v>718</v>
      </c>
      <c r="AG64" s="8" t="s">
        <v>719</v>
      </c>
      <c r="AH64" s="8" t="s">
        <v>720</v>
      </c>
      <c r="AI64" s="24" t="s">
        <v>568</v>
      </c>
      <c r="AL64" t="s">
        <v>584</v>
      </c>
      <c r="AM64" s="13">
        <v>0.2165</v>
      </c>
      <c r="AN64" s="13">
        <v>3.483E-2</v>
      </c>
      <c r="AO64" s="15">
        <v>944.7</v>
      </c>
      <c r="AP64">
        <v>6.2169999999999996</v>
      </c>
      <c r="AQ64" s="13">
        <v>7.6099999999999996E-10</v>
      </c>
      <c r="AS64" s="8" t="s">
        <v>724</v>
      </c>
      <c r="AT64" s="8" t="s">
        <v>714</v>
      </c>
      <c r="AU64" s="8" t="s">
        <v>715</v>
      </c>
      <c r="AV64" s="18" t="s">
        <v>716</v>
      </c>
      <c r="AW64" s="8" t="s">
        <v>717</v>
      </c>
      <c r="AX64" s="8" t="s">
        <v>718</v>
      </c>
      <c r="AY64" s="8" t="s">
        <v>719</v>
      </c>
      <c r="AZ64" s="8" t="s">
        <v>720</v>
      </c>
      <c r="BA64" s="24" t="s">
        <v>568</v>
      </c>
    </row>
    <row r="65" spans="2:53" x14ac:dyDescent="0.2">
      <c r="B65" t="s">
        <v>585</v>
      </c>
      <c r="C65" s="13">
        <v>-0.4592</v>
      </c>
      <c r="D65" s="13">
        <v>3.5049999999999998E-2</v>
      </c>
      <c r="E65" s="15">
        <v>1923</v>
      </c>
      <c r="F65">
        <v>-13.101000000000001</v>
      </c>
      <c r="G65" t="s">
        <v>570</v>
      </c>
      <c r="I65" t="s">
        <v>721</v>
      </c>
      <c r="J65">
        <v>14</v>
      </c>
      <c r="K65">
        <v>4035797</v>
      </c>
      <c r="L65" s="15">
        <v>4035968</v>
      </c>
      <c r="M65">
        <v>-2017884</v>
      </c>
      <c r="N65">
        <v>4035769</v>
      </c>
      <c r="T65" t="s">
        <v>585</v>
      </c>
      <c r="U65" s="13">
        <v>0.51670000000000005</v>
      </c>
      <c r="V65" s="13">
        <v>3.8870000000000002E-2</v>
      </c>
      <c r="W65" s="15">
        <v>2140</v>
      </c>
      <c r="X65">
        <v>13.294</v>
      </c>
      <c r="Y65" t="s">
        <v>570</v>
      </c>
      <c r="AA65" t="s">
        <v>721</v>
      </c>
      <c r="AB65">
        <v>14</v>
      </c>
      <c r="AC65">
        <v>4130695</v>
      </c>
      <c r="AD65" s="15">
        <v>4130867</v>
      </c>
      <c r="AE65">
        <v>-2065334</v>
      </c>
      <c r="AF65">
        <v>4130667</v>
      </c>
      <c r="AL65" t="s">
        <v>585</v>
      </c>
      <c r="AM65" s="13">
        <v>0.28699999999999998</v>
      </c>
      <c r="AN65" s="13">
        <v>2.7799999999999998E-2</v>
      </c>
      <c r="AO65" s="15">
        <v>1880</v>
      </c>
      <c r="AP65">
        <v>10.324</v>
      </c>
      <c r="AQ65" t="s">
        <v>570</v>
      </c>
      <c r="AS65" t="s">
        <v>721</v>
      </c>
      <c r="AT65">
        <v>14</v>
      </c>
      <c r="AU65">
        <v>4302793</v>
      </c>
      <c r="AV65" s="15">
        <v>4302965</v>
      </c>
      <c r="AW65">
        <v>-2151383</v>
      </c>
      <c r="AX65">
        <v>4302765</v>
      </c>
    </row>
    <row r="66" spans="2:53" x14ac:dyDescent="0.2">
      <c r="I66" t="s">
        <v>722</v>
      </c>
      <c r="J66">
        <v>15</v>
      </c>
      <c r="K66">
        <v>4035789</v>
      </c>
      <c r="L66" s="15">
        <v>4035973</v>
      </c>
      <c r="M66">
        <v>-2017880</v>
      </c>
      <c r="N66">
        <v>4035759</v>
      </c>
      <c r="O66">
        <v>9.6156000000000006</v>
      </c>
      <c r="P66">
        <v>1</v>
      </c>
      <c r="Q66">
        <v>1.9289999999999999E-3</v>
      </c>
      <c r="AA66" t="s">
        <v>722</v>
      </c>
      <c r="AB66">
        <v>15</v>
      </c>
      <c r="AC66">
        <v>4130688</v>
      </c>
      <c r="AD66" s="15">
        <v>4130872</v>
      </c>
      <c r="AE66">
        <v>-2065329</v>
      </c>
      <c r="AF66">
        <v>4130658</v>
      </c>
      <c r="AG66">
        <v>9.1917000000000009</v>
      </c>
      <c r="AH66">
        <v>1</v>
      </c>
      <c r="AI66">
        <v>2.431E-3</v>
      </c>
      <c r="AS66" t="s">
        <v>722</v>
      </c>
      <c r="AT66">
        <v>15</v>
      </c>
      <c r="AU66">
        <v>4302791</v>
      </c>
      <c r="AV66" s="15">
        <v>4302975</v>
      </c>
      <c r="AW66">
        <v>-2151381</v>
      </c>
      <c r="AX66">
        <v>4302761</v>
      </c>
      <c r="AY66">
        <v>3.9199000000000002</v>
      </c>
      <c r="AZ66">
        <v>1</v>
      </c>
      <c r="BA66">
        <v>4.7719999999999999E-2</v>
      </c>
    </row>
    <row r="69" spans="2:53" x14ac:dyDescent="0.2">
      <c r="B69" s="1" t="s">
        <v>591</v>
      </c>
      <c r="C69" s="8" t="s">
        <v>564</v>
      </c>
      <c r="D69" s="8" t="s">
        <v>565</v>
      </c>
      <c r="E69" s="18" t="s">
        <v>566</v>
      </c>
      <c r="F69" s="8" t="s">
        <v>567</v>
      </c>
      <c r="G69" s="8" t="s">
        <v>568</v>
      </c>
      <c r="I69" s="8" t="s">
        <v>601</v>
      </c>
      <c r="T69" s="1" t="s">
        <v>591</v>
      </c>
      <c r="U69" s="8" t="s">
        <v>564</v>
      </c>
      <c r="V69" s="8" t="s">
        <v>565</v>
      </c>
      <c r="W69" s="18" t="s">
        <v>566</v>
      </c>
      <c r="X69" s="8" t="s">
        <v>567</v>
      </c>
      <c r="Y69" s="8" t="s">
        <v>568</v>
      </c>
      <c r="AA69" s="8" t="s">
        <v>601</v>
      </c>
      <c r="AL69" s="1" t="s">
        <v>591</v>
      </c>
      <c r="AM69" s="8" t="s">
        <v>564</v>
      </c>
      <c r="AN69" s="8" t="s">
        <v>565</v>
      </c>
      <c r="AO69" s="18" t="s">
        <v>566</v>
      </c>
      <c r="AP69" s="8" t="s">
        <v>567</v>
      </c>
      <c r="AQ69" s="8" t="s">
        <v>568</v>
      </c>
      <c r="AS69" s="8" t="s">
        <v>601</v>
      </c>
    </row>
    <row r="70" spans="2:53" x14ac:dyDescent="0.2">
      <c r="B70" t="s">
        <v>569</v>
      </c>
      <c r="C70" s="13">
        <v>-0.5</v>
      </c>
      <c r="D70" s="13">
        <v>4.9299999999999997E-2</v>
      </c>
      <c r="E70" s="15">
        <v>240.3</v>
      </c>
      <c r="F70">
        <v>-10.143000000000001</v>
      </c>
      <c r="G70" t="s">
        <v>570</v>
      </c>
      <c r="I70" s="8" t="s">
        <v>596</v>
      </c>
      <c r="J70" s="8" t="s">
        <v>597</v>
      </c>
      <c r="K70" s="8" t="s">
        <v>556</v>
      </c>
      <c r="L70" s="8" t="s">
        <v>598</v>
      </c>
      <c r="M70" s="8"/>
      <c r="N70" s="8"/>
      <c r="O70" s="8"/>
      <c r="P70" s="8"/>
      <c r="Q70" s="8"/>
      <c r="R70" s="8"/>
      <c r="T70" t="s">
        <v>569</v>
      </c>
      <c r="U70" s="13">
        <v>-0.2427</v>
      </c>
      <c r="V70" s="13">
        <v>5.6989999999999999E-2</v>
      </c>
      <c r="W70" s="15">
        <v>220.1</v>
      </c>
      <c r="X70">
        <v>-4.258</v>
      </c>
      <c r="Y70" s="13">
        <v>3.0499999999999999E-5</v>
      </c>
      <c r="AA70" s="8" t="s">
        <v>596</v>
      </c>
      <c r="AB70" s="8" t="s">
        <v>597</v>
      </c>
      <c r="AC70" s="8" t="s">
        <v>556</v>
      </c>
      <c r="AD70" s="8" t="s">
        <v>598</v>
      </c>
      <c r="AE70" s="8"/>
      <c r="AF70" s="8"/>
      <c r="AG70" s="8"/>
      <c r="AH70" s="8"/>
      <c r="AI70" s="8"/>
      <c r="AL70" t="s">
        <v>569</v>
      </c>
      <c r="AM70" s="13">
        <v>-0.1221</v>
      </c>
      <c r="AN70" s="13">
        <v>3.8199999999999998E-2</v>
      </c>
      <c r="AO70" s="15">
        <v>245</v>
      </c>
      <c r="AP70">
        <v>-3.1960000000000002</v>
      </c>
      <c r="AQ70">
        <v>1.57E-3</v>
      </c>
      <c r="AS70" s="8" t="s">
        <v>596</v>
      </c>
      <c r="AT70" s="8" t="s">
        <v>597</v>
      </c>
      <c r="AU70" s="8" t="s">
        <v>556</v>
      </c>
      <c r="AV70" s="8" t="s">
        <v>598</v>
      </c>
    </row>
    <row r="71" spans="2:53" x14ac:dyDescent="0.2">
      <c r="B71" t="s">
        <v>575</v>
      </c>
      <c r="C71" s="13">
        <v>1.004E-2</v>
      </c>
      <c r="D71" s="13">
        <v>2.972E-2</v>
      </c>
      <c r="E71" s="15">
        <v>51.55</v>
      </c>
      <c r="F71">
        <v>0.33800000000000002</v>
      </c>
      <c r="G71">
        <v>0.7369</v>
      </c>
      <c r="I71" t="s">
        <v>599</v>
      </c>
      <c r="J71" t="s">
        <v>569</v>
      </c>
      <c r="K71">
        <v>7.3880000000000001E-2</v>
      </c>
      <c r="L71">
        <v>0.27179999999999999</v>
      </c>
      <c r="T71" t="s">
        <v>575</v>
      </c>
      <c r="U71" s="13">
        <v>-3.0499999999999999E-2</v>
      </c>
      <c r="V71" s="13">
        <v>3.6479999999999999E-2</v>
      </c>
      <c r="W71" s="15">
        <v>51.17</v>
      </c>
      <c r="X71">
        <v>-0.83599999999999997</v>
      </c>
      <c r="Y71">
        <v>0.40699999999999997</v>
      </c>
      <c r="AA71" t="s">
        <v>599</v>
      </c>
      <c r="AB71" t="s">
        <v>569</v>
      </c>
      <c r="AC71">
        <v>8.9270000000000002E-2</v>
      </c>
      <c r="AD71">
        <v>0.29880000000000001</v>
      </c>
      <c r="AL71" t="s">
        <v>575</v>
      </c>
      <c r="AM71" s="13">
        <v>-2.1839999999999998E-2</v>
      </c>
      <c r="AN71" s="13">
        <v>2.2440000000000002E-2</v>
      </c>
      <c r="AO71" s="15">
        <v>51.33</v>
      </c>
      <c r="AP71">
        <v>-0.97299999999999998</v>
      </c>
      <c r="AQ71">
        <v>0.33509</v>
      </c>
      <c r="AS71" t="s">
        <v>599</v>
      </c>
      <c r="AT71" t="s">
        <v>569</v>
      </c>
      <c r="AU71">
        <v>4.4990000000000002E-2</v>
      </c>
      <c r="AV71">
        <v>0.21210000000000001</v>
      </c>
    </row>
    <row r="72" spans="2:53" x14ac:dyDescent="0.2">
      <c r="B72" t="s">
        <v>580</v>
      </c>
      <c r="C72" s="13">
        <v>0.40699999999999997</v>
      </c>
      <c r="D72" s="13">
        <v>1.366E-2</v>
      </c>
      <c r="E72" s="15">
        <v>2438</v>
      </c>
      <c r="F72">
        <v>29.788</v>
      </c>
      <c r="G72" t="s">
        <v>570</v>
      </c>
      <c r="I72" t="s">
        <v>541</v>
      </c>
      <c r="J72" t="s">
        <v>569</v>
      </c>
      <c r="K72">
        <v>4.5940000000000002E-2</v>
      </c>
      <c r="L72">
        <v>0.21429999999999999</v>
      </c>
      <c r="T72" t="s">
        <v>580</v>
      </c>
      <c r="U72" s="13">
        <v>-0.1943</v>
      </c>
      <c r="V72" s="13">
        <v>1.498E-2</v>
      </c>
      <c r="W72" s="15">
        <v>2421</v>
      </c>
      <c r="X72">
        <v>-12.971</v>
      </c>
      <c r="Y72" t="s">
        <v>570</v>
      </c>
      <c r="AA72" t="s">
        <v>541</v>
      </c>
      <c r="AB72" t="s">
        <v>569</v>
      </c>
      <c r="AC72">
        <v>6.9970000000000004E-2</v>
      </c>
      <c r="AD72">
        <v>0.26450000000000001</v>
      </c>
      <c r="AL72" t="s">
        <v>580</v>
      </c>
      <c r="AM72" s="13">
        <v>-0.1341</v>
      </c>
      <c r="AN72" s="13">
        <v>1.0869999999999999E-2</v>
      </c>
      <c r="AO72" s="15">
        <v>2334</v>
      </c>
      <c r="AP72">
        <v>-12.339</v>
      </c>
      <c r="AQ72" t="s">
        <v>570</v>
      </c>
      <c r="AS72" t="s">
        <v>541</v>
      </c>
      <c r="AT72" t="s">
        <v>569</v>
      </c>
      <c r="AU72">
        <v>2.6040000000000001E-2</v>
      </c>
      <c r="AV72">
        <v>0.16139999999999999</v>
      </c>
    </row>
    <row r="73" spans="2:53" x14ac:dyDescent="0.2">
      <c r="B73" t="s">
        <v>581</v>
      </c>
      <c r="C73" s="13">
        <v>0.74350000000000005</v>
      </c>
      <c r="D73" s="13">
        <v>1.366E-2</v>
      </c>
      <c r="E73" s="15">
        <v>2432</v>
      </c>
      <c r="F73">
        <v>54.445</v>
      </c>
      <c r="G73" t="s">
        <v>570</v>
      </c>
      <c r="I73" t="s">
        <v>600</v>
      </c>
      <c r="K73">
        <v>0.79496999999999995</v>
      </c>
      <c r="L73">
        <v>0.89159999999999995</v>
      </c>
      <c r="T73" t="s">
        <v>581</v>
      </c>
      <c r="U73" s="13">
        <v>-0.2893</v>
      </c>
      <c r="V73" s="13">
        <v>1.498E-2</v>
      </c>
      <c r="W73" s="15">
        <v>2416</v>
      </c>
      <c r="X73">
        <v>-19.321000000000002</v>
      </c>
      <c r="Y73" t="s">
        <v>570</v>
      </c>
      <c r="AA73" t="s">
        <v>600</v>
      </c>
      <c r="AC73">
        <v>0.84519999999999995</v>
      </c>
      <c r="AD73">
        <v>0.91930000000000001</v>
      </c>
      <c r="AL73" t="s">
        <v>581</v>
      </c>
      <c r="AM73" s="13">
        <v>-0.1237</v>
      </c>
      <c r="AN73" s="13">
        <v>1.085E-2</v>
      </c>
      <c r="AO73" s="15">
        <v>2323</v>
      </c>
      <c r="AP73">
        <v>-11.396000000000001</v>
      </c>
      <c r="AQ73" t="s">
        <v>570</v>
      </c>
      <c r="AS73" t="s">
        <v>600</v>
      </c>
      <c r="AU73">
        <v>0.94604999999999995</v>
      </c>
      <c r="AV73">
        <v>0.97270000000000001</v>
      </c>
    </row>
    <row r="74" spans="2:53" x14ac:dyDescent="0.2">
      <c r="B74" t="s">
        <v>549</v>
      </c>
      <c r="C74" s="13">
        <v>-3.2329999999999998E-2</v>
      </c>
      <c r="D74" s="13">
        <v>3.0970000000000001E-2</v>
      </c>
      <c r="E74" s="15">
        <v>51.09</v>
      </c>
      <c r="F74">
        <v>-1.044</v>
      </c>
      <c r="G74">
        <v>0.30149999999999999</v>
      </c>
      <c r="T74" t="s">
        <v>549</v>
      </c>
      <c r="U74" s="13">
        <v>4.7570000000000001E-2</v>
      </c>
      <c r="V74" s="13">
        <v>3.8030000000000001E-2</v>
      </c>
      <c r="W74" s="15">
        <v>50.78</v>
      </c>
      <c r="X74">
        <v>1.2509999999999999</v>
      </c>
      <c r="Y74">
        <v>0.217</v>
      </c>
      <c r="AL74" t="s">
        <v>549</v>
      </c>
      <c r="AM74" s="13">
        <v>2.9819999999999998E-3</v>
      </c>
      <c r="AN74" s="13">
        <v>2.3380000000000001E-2</v>
      </c>
      <c r="AO74" s="15">
        <v>50.87</v>
      </c>
      <c r="AP74">
        <v>0.128</v>
      </c>
      <c r="AQ74">
        <v>0.89903999999999995</v>
      </c>
    </row>
    <row r="75" spans="2:53" x14ac:dyDescent="0.2">
      <c r="B75" t="s">
        <v>550</v>
      </c>
      <c r="C75" s="13">
        <v>-7.9509999999999997E-3</v>
      </c>
      <c r="D75" s="13">
        <v>2.8850000000000001E-2</v>
      </c>
      <c r="E75" s="15">
        <v>52.11</v>
      </c>
      <c r="F75">
        <v>-0.27600000000000002</v>
      </c>
      <c r="G75">
        <v>0.78400000000000003</v>
      </c>
      <c r="I75" s="8" t="s">
        <v>602</v>
      </c>
      <c r="J75">
        <v>4.5940000000000002E-2</v>
      </c>
      <c r="T75" t="s">
        <v>550</v>
      </c>
      <c r="U75" s="13">
        <v>5.8060000000000004E-3</v>
      </c>
      <c r="V75" s="13">
        <v>3.5389999999999998E-2</v>
      </c>
      <c r="W75" s="15">
        <v>51.64</v>
      </c>
      <c r="X75">
        <v>0.16400000000000001</v>
      </c>
      <c r="Y75">
        <v>0.87</v>
      </c>
      <c r="AA75" s="8" t="s">
        <v>602</v>
      </c>
      <c r="AB75">
        <v>6.9970000000000004E-2</v>
      </c>
      <c r="AL75" t="s">
        <v>550</v>
      </c>
      <c r="AM75" s="13">
        <v>2.3429999999999999E-2</v>
      </c>
      <c r="AN75" s="13">
        <v>2.179E-2</v>
      </c>
      <c r="AO75" s="15">
        <v>51.92</v>
      </c>
      <c r="AP75">
        <v>1.075</v>
      </c>
      <c r="AQ75">
        <v>0.28720000000000001</v>
      </c>
      <c r="AS75" s="8" t="s">
        <v>602</v>
      </c>
      <c r="AT75">
        <v>2.6040000000000001E-2</v>
      </c>
    </row>
    <row r="76" spans="2:53" x14ac:dyDescent="0.2">
      <c r="B76" t="s">
        <v>551</v>
      </c>
      <c r="C76" s="13">
        <v>3.3239999999999999E-2</v>
      </c>
      <c r="D76" s="13">
        <v>2.8230000000000002E-2</v>
      </c>
      <c r="E76" s="15">
        <v>52.06</v>
      </c>
      <c r="F76">
        <v>1.177</v>
      </c>
      <c r="G76">
        <v>0.24440000000000001</v>
      </c>
      <c r="I76" s="8" t="s">
        <v>603</v>
      </c>
      <c r="J76">
        <v>0.8688499999999999</v>
      </c>
      <c r="T76" t="s">
        <v>551</v>
      </c>
      <c r="U76" s="13">
        <v>-4.632E-2</v>
      </c>
      <c r="V76" s="13">
        <v>3.4630000000000001E-2</v>
      </c>
      <c r="W76" s="15">
        <v>51.55</v>
      </c>
      <c r="X76">
        <v>-1.337</v>
      </c>
      <c r="Y76">
        <v>0.187</v>
      </c>
      <c r="AA76" s="8" t="s">
        <v>603</v>
      </c>
      <c r="AB76">
        <v>0.93446999999999991</v>
      </c>
      <c r="AL76" t="s">
        <v>551</v>
      </c>
      <c r="AM76" s="13">
        <v>-1.021E-2</v>
      </c>
      <c r="AN76" s="13">
        <v>2.1329999999999998E-2</v>
      </c>
      <c r="AO76" s="15">
        <v>51.91</v>
      </c>
      <c r="AP76">
        <v>-0.47899999999999998</v>
      </c>
      <c r="AQ76">
        <v>0.63419999999999999</v>
      </c>
      <c r="AS76" s="8" t="s">
        <v>603</v>
      </c>
      <c r="AT76">
        <v>0.99103999999999992</v>
      </c>
    </row>
    <row r="77" spans="2:53" x14ac:dyDescent="0.2">
      <c r="B77" t="s">
        <v>558</v>
      </c>
      <c r="C77" s="13">
        <v>4.4260000000000001E-2</v>
      </c>
      <c r="D77" s="13">
        <v>2.8889999999999999E-2</v>
      </c>
      <c r="E77" s="15">
        <v>56.03</v>
      </c>
      <c r="F77">
        <v>1.532</v>
      </c>
      <c r="G77">
        <v>0.13109999999999999</v>
      </c>
      <c r="I77" s="8" t="s">
        <v>604</v>
      </c>
      <c r="J77">
        <v>5.0219175985745372E-2</v>
      </c>
      <c r="T77" t="s">
        <v>558</v>
      </c>
      <c r="U77" s="13">
        <v>1.8079999999999999E-2</v>
      </c>
      <c r="V77" s="13">
        <v>3.5299999999999998E-2</v>
      </c>
      <c r="W77" s="15">
        <v>54.99</v>
      </c>
      <c r="X77">
        <v>0.51200000000000001</v>
      </c>
      <c r="Y77">
        <v>0.61099999999999999</v>
      </c>
      <c r="AA77" s="8" t="s">
        <v>604</v>
      </c>
      <c r="AB77">
        <v>6.966070646330294E-2</v>
      </c>
      <c r="AL77" t="s">
        <v>558</v>
      </c>
      <c r="AM77" s="13">
        <v>2.938E-2</v>
      </c>
      <c r="AN77" s="13">
        <v>2.1860000000000001E-2</v>
      </c>
      <c r="AO77" s="15">
        <v>56.11</v>
      </c>
      <c r="AP77">
        <v>1.3440000000000001</v>
      </c>
      <c r="AQ77">
        <v>0.18436</v>
      </c>
      <c r="AS77" s="8" t="s">
        <v>604</v>
      </c>
      <c r="AT77">
        <v>2.5602705785188973E-2</v>
      </c>
    </row>
    <row r="78" spans="2:53" x14ac:dyDescent="0.2">
      <c r="B78" t="s">
        <v>582</v>
      </c>
      <c r="C78" s="13">
        <v>-0.1913</v>
      </c>
      <c r="D78" s="13">
        <v>1.694E-3</v>
      </c>
      <c r="E78" s="15">
        <v>1399000</v>
      </c>
      <c r="F78">
        <v>-112.95</v>
      </c>
      <c r="G78" t="s">
        <v>570</v>
      </c>
      <c r="T78" t="s">
        <v>582</v>
      </c>
      <c r="U78" s="13">
        <v>8.9770000000000003E-2</v>
      </c>
      <c r="V78" s="13">
        <v>1.748E-3</v>
      </c>
      <c r="W78" s="15">
        <v>1433000</v>
      </c>
      <c r="X78">
        <v>51.360999999999997</v>
      </c>
      <c r="Y78" t="s">
        <v>570</v>
      </c>
      <c r="AL78" t="s">
        <v>582</v>
      </c>
      <c r="AM78" s="13">
        <v>6.7780000000000007E-2</v>
      </c>
      <c r="AN78" s="13">
        <v>1.836E-3</v>
      </c>
      <c r="AO78" s="15">
        <v>1047000</v>
      </c>
      <c r="AP78">
        <v>36.918999999999997</v>
      </c>
      <c r="AQ78" t="s">
        <v>570</v>
      </c>
    </row>
    <row r="79" spans="2:53" x14ac:dyDescent="0.2">
      <c r="B79" t="s">
        <v>583</v>
      </c>
      <c r="C79" s="13">
        <v>-5.1400000000000001E-2</v>
      </c>
      <c r="D79" s="13">
        <v>4.3319999999999997E-2</v>
      </c>
      <c r="E79" s="15">
        <v>1793</v>
      </c>
      <c r="F79">
        <v>-1.1870000000000001</v>
      </c>
      <c r="G79">
        <v>0.2356</v>
      </c>
      <c r="I79" s="8" t="s">
        <v>713</v>
      </c>
      <c r="T79" t="s">
        <v>583</v>
      </c>
      <c r="U79" s="13">
        <v>-0.31540000000000001</v>
      </c>
      <c r="V79" s="13">
        <v>4.8070000000000002E-2</v>
      </c>
      <c r="W79" s="15">
        <v>1966</v>
      </c>
      <c r="X79">
        <v>-6.5629999999999997</v>
      </c>
      <c r="Y79" s="13">
        <v>6.7399999999999995E-11</v>
      </c>
      <c r="AA79" s="8" t="s">
        <v>713</v>
      </c>
      <c r="AL79" t="s">
        <v>583</v>
      </c>
      <c r="AM79" s="13">
        <v>-0.1903</v>
      </c>
      <c r="AN79" s="13">
        <v>3.4079999999999999E-2</v>
      </c>
      <c r="AO79" s="15">
        <v>1646</v>
      </c>
      <c r="AP79">
        <v>-5.585</v>
      </c>
      <c r="AQ79" s="13">
        <v>2.73E-8</v>
      </c>
      <c r="AS79" s="8" t="s">
        <v>713</v>
      </c>
    </row>
    <row r="80" spans="2:53" x14ac:dyDescent="0.2">
      <c r="B80" t="s">
        <v>584</v>
      </c>
      <c r="C80" s="13">
        <v>0.10829999999999999</v>
      </c>
      <c r="D80" s="13">
        <v>4.4549999999999999E-2</v>
      </c>
      <c r="E80" s="15">
        <v>1078</v>
      </c>
      <c r="F80">
        <v>2.4300000000000002</v>
      </c>
      <c r="G80">
        <v>1.5299999999999999E-2</v>
      </c>
      <c r="I80" s="8" t="s">
        <v>724</v>
      </c>
      <c r="J80" s="8" t="s">
        <v>714</v>
      </c>
      <c r="K80" s="8" t="s">
        <v>715</v>
      </c>
      <c r="L80" s="18" t="s">
        <v>716</v>
      </c>
      <c r="M80" s="8" t="s">
        <v>717</v>
      </c>
      <c r="N80" s="8" t="s">
        <v>718</v>
      </c>
      <c r="O80" s="8" t="s">
        <v>719</v>
      </c>
      <c r="P80" s="8" t="s">
        <v>720</v>
      </c>
      <c r="Q80" s="8" t="s">
        <v>568</v>
      </c>
      <c r="T80" t="s">
        <v>584</v>
      </c>
      <c r="U80" s="13">
        <v>0.3871</v>
      </c>
      <c r="V80" s="13">
        <v>4.981E-2</v>
      </c>
      <c r="W80" s="15">
        <v>1316</v>
      </c>
      <c r="X80">
        <v>7.7709999999999999</v>
      </c>
      <c r="Y80" s="13">
        <v>1.55E-14</v>
      </c>
      <c r="AA80" s="8" t="s">
        <v>724</v>
      </c>
      <c r="AB80" s="8" t="s">
        <v>714</v>
      </c>
      <c r="AC80" s="8" t="s">
        <v>715</v>
      </c>
      <c r="AD80" s="18" t="s">
        <v>716</v>
      </c>
      <c r="AE80" s="8" t="s">
        <v>717</v>
      </c>
      <c r="AF80" s="8" t="s">
        <v>718</v>
      </c>
      <c r="AG80" s="8" t="s">
        <v>719</v>
      </c>
      <c r="AH80" s="8" t="s">
        <v>720</v>
      </c>
      <c r="AI80" s="24" t="s">
        <v>568</v>
      </c>
      <c r="AL80" t="s">
        <v>584</v>
      </c>
      <c r="AM80" s="13">
        <v>0.2147</v>
      </c>
      <c r="AN80" s="13">
        <v>3.4930000000000003E-2</v>
      </c>
      <c r="AO80" s="15">
        <v>963.3</v>
      </c>
      <c r="AP80">
        <v>6.1459999999999999</v>
      </c>
      <c r="AQ80" s="13">
        <v>1.1599999999999999E-9</v>
      </c>
      <c r="AS80" s="8" t="s">
        <v>724</v>
      </c>
      <c r="AT80" s="8" t="s">
        <v>714</v>
      </c>
      <c r="AU80" s="8" t="s">
        <v>715</v>
      </c>
      <c r="AV80" s="18" t="s">
        <v>716</v>
      </c>
      <c r="AW80" s="8" t="s">
        <v>717</v>
      </c>
      <c r="AX80" s="8" t="s">
        <v>718</v>
      </c>
      <c r="AY80" s="8" t="s">
        <v>719</v>
      </c>
      <c r="AZ80" s="8" t="s">
        <v>720</v>
      </c>
      <c r="BA80" s="24" t="s">
        <v>568</v>
      </c>
    </row>
    <row r="81" spans="2:53" x14ac:dyDescent="0.2">
      <c r="B81" t="s">
        <v>585</v>
      </c>
      <c r="C81" s="13">
        <v>-0.46129999999999999</v>
      </c>
      <c r="D81" s="13">
        <v>3.5310000000000001E-2</v>
      </c>
      <c r="E81" s="15">
        <v>2079</v>
      </c>
      <c r="F81">
        <v>-13.064</v>
      </c>
      <c r="G81" t="s">
        <v>570</v>
      </c>
      <c r="I81" t="s">
        <v>721</v>
      </c>
      <c r="J81">
        <v>14</v>
      </c>
      <c r="K81">
        <v>4035797</v>
      </c>
      <c r="L81" s="15">
        <v>4035968</v>
      </c>
      <c r="M81">
        <v>-2017884</v>
      </c>
      <c r="N81">
        <v>4035769</v>
      </c>
      <c r="T81" t="s">
        <v>585</v>
      </c>
      <c r="U81" s="13">
        <v>0.51700000000000002</v>
      </c>
      <c r="V81" s="13">
        <v>3.9059999999999997E-2</v>
      </c>
      <c r="W81" s="15">
        <v>2221</v>
      </c>
      <c r="X81">
        <v>13.234999999999999</v>
      </c>
      <c r="Y81" t="s">
        <v>570</v>
      </c>
      <c r="AA81" t="s">
        <v>721</v>
      </c>
      <c r="AB81">
        <v>14</v>
      </c>
      <c r="AC81">
        <v>4130695</v>
      </c>
      <c r="AD81" s="15">
        <v>4130867</v>
      </c>
      <c r="AE81">
        <v>-2065334</v>
      </c>
      <c r="AF81">
        <v>4130667</v>
      </c>
      <c r="AL81" t="s">
        <v>585</v>
      </c>
      <c r="AM81" s="13">
        <v>0.28699999999999998</v>
      </c>
      <c r="AN81" s="13">
        <v>2.7859999999999999E-2</v>
      </c>
      <c r="AO81" s="15">
        <v>1909</v>
      </c>
      <c r="AP81">
        <v>10.302</v>
      </c>
      <c r="AQ81" t="s">
        <v>570</v>
      </c>
      <c r="AS81" t="s">
        <v>721</v>
      </c>
      <c r="AT81">
        <v>14</v>
      </c>
      <c r="AU81">
        <v>4302793</v>
      </c>
      <c r="AV81" s="15">
        <v>4302965</v>
      </c>
      <c r="AW81">
        <v>-2151383</v>
      </c>
      <c r="AX81">
        <v>4302765</v>
      </c>
    </row>
    <row r="82" spans="2:53" x14ac:dyDescent="0.2">
      <c r="I82" t="s">
        <v>722</v>
      </c>
      <c r="J82">
        <v>15</v>
      </c>
      <c r="K82">
        <v>4035799</v>
      </c>
      <c r="L82" s="15">
        <v>4035982</v>
      </c>
      <c r="M82">
        <v>-2017884</v>
      </c>
      <c r="N82">
        <v>4035769</v>
      </c>
      <c r="O82">
        <v>0.13089999999999999</v>
      </c>
      <c r="P82">
        <v>1</v>
      </c>
      <c r="Q82">
        <v>0.71750000000000003</v>
      </c>
      <c r="AA82" t="s">
        <v>722</v>
      </c>
      <c r="AB82">
        <v>15</v>
      </c>
      <c r="AC82">
        <v>4130696</v>
      </c>
      <c r="AD82" s="15">
        <v>4130880</v>
      </c>
      <c r="AE82">
        <v>-2065333</v>
      </c>
      <c r="AF82">
        <v>4130666</v>
      </c>
      <c r="AG82">
        <v>0.77890000000000004</v>
      </c>
      <c r="AH82">
        <v>1</v>
      </c>
      <c r="AI82">
        <v>0.3775</v>
      </c>
      <c r="AS82" t="s">
        <v>722</v>
      </c>
      <c r="AT82">
        <v>15</v>
      </c>
      <c r="AU82">
        <v>4302794</v>
      </c>
      <c r="AV82" s="15">
        <v>4302978</v>
      </c>
      <c r="AW82">
        <v>-2151382</v>
      </c>
      <c r="AX82">
        <v>4302764</v>
      </c>
      <c r="AY82">
        <v>1.0517000000000001</v>
      </c>
      <c r="AZ82">
        <v>1</v>
      </c>
      <c r="BA82">
        <v>0.30509999999999998</v>
      </c>
    </row>
    <row r="85" spans="2:53" x14ac:dyDescent="0.2">
      <c r="B85" s="1" t="s">
        <v>592</v>
      </c>
      <c r="C85" s="8" t="s">
        <v>564</v>
      </c>
      <c r="D85" s="8" t="s">
        <v>565</v>
      </c>
      <c r="E85" s="18" t="s">
        <v>566</v>
      </c>
      <c r="F85" s="8" t="s">
        <v>567</v>
      </c>
      <c r="G85" s="8" t="s">
        <v>568</v>
      </c>
      <c r="I85" s="8" t="s">
        <v>601</v>
      </c>
      <c r="T85" s="1" t="s">
        <v>592</v>
      </c>
      <c r="U85" s="8" t="s">
        <v>564</v>
      </c>
      <c r="V85" s="8" t="s">
        <v>565</v>
      </c>
      <c r="W85" s="18" t="s">
        <v>566</v>
      </c>
      <c r="X85" s="8" t="s">
        <v>567</v>
      </c>
      <c r="Y85" s="8" t="s">
        <v>568</v>
      </c>
      <c r="AA85" s="8" t="s">
        <v>601</v>
      </c>
      <c r="AL85" s="1" t="s">
        <v>592</v>
      </c>
      <c r="AM85" s="8" t="s">
        <v>564</v>
      </c>
      <c r="AN85" s="8" t="s">
        <v>565</v>
      </c>
      <c r="AO85" s="18" t="s">
        <v>566</v>
      </c>
      <c r="AP85" s="8" t="s">
        <v>567</v>
      </c>
      <c r="AQ85" s="8" t="s">
        <v>568</v>
      </c>
      <c r="AS85" s="8" t="s">
        <v>601</v>
      </c>
    </row>
    <row r="86" spans="2:53" x14ac:dyDescent="0.2">
      <c r="B86" t="s">
        <v>569</v>
      </c>
      <c r="C86" s="13">
        <v>-0.49640000000000001</v>
      </c>
      <c r="D86" s="13">
        <v>4.8370000000000003E-2</v>
      </c>
      <c r="E86" s="15">
        <v>244.7</v>
      </c>
      <c r="F86">
        <v>-10.263</v>
      </c>
      <c r="G86" t="s">
        <v>570</v>
      </c>
      <c r="I86" s="8" t="s">
        <v>596</v>
      </c>
      <c r="J86" s="8" t="s">
        <v>597</v>
      </c>
      <c r="K86" s="8" t="s">
        <v>556</v>
      </c>
      <c r="L86" s="8" t="s">
        <v>598</v>
      </c>
      <c r="M86" s="8"/>
      <c r="N86" s="8"/>
      <c r="O86" s="8"/>
      <c r="P86" s="8"/>
      <c r="Q86" s="8"/>
      <c r="R86" s="8"/>
      <c r="T86" t="s">
        <v>569</v>
      </c>
      <c r="U86" s="13">
        <v>-0.2419</v>
      </c>
      <c r="V86" s="13">
        <v>5.6590000000000001E-2</v>
      </c>
      <c r="W86" s="15">
        <v>224.4</v>
      </c>
      <c r="X86">
        <v>-4.2750000000000004</v>
      </c>
      <c r="Y86" s="13">
        <v>2.83E-5</v>
      </c>
      <c r="AA86" s="8" t="s">
        <v>596</v>
      </c>
      <c r="AB86" s="8" t="s">
        <v>597</v>
      </c>
      <c r="AC86" s="8" t="s">
        <v>556</v>
      </c>
      <c r="AD86" s="8" t="s">
        <v>598</v>
      </c>
      <c r="AE86" s="8"/>
      <c r="AF86" s="8"/>
      <c r="AG86" s="8"/>
      <c r="AH86" s="8"/>
      <c r="AI86" s="8"/>
      <c r="AL86" t="s">
        <v>569</v>
      </c>
      <c r="AM86" s="13">
        <v>-0.1221</v>
      </c>
      <c r="AN86" s="13">
        <v>3.8089999999999999E-2</v>
      </c>
      <c r="AO86" s="15">
        <v>248.4</v>
      </c>
      <c r="AP86">
        <v>-3.2050000000000001</v>
      </c>
      <c r="AQ86">
        <v>1.5299999999999999E-3</v>
      </c>
      <c r="AS86" s="8" t="s">
        <v>596</v>
      </c>
      <c r="AT86" s="8" t="s">
        <v>597</v>
      </c>
      <c r="AU86" s="8" t="s">
        <v>556</v>
      </c>
      <c r="AV86" s="8" t="s">
        <v>598</v>
      </c>
    </row>
    <row r="87" spans="2:53" x14ac:dyDescent="0.2">
      <c r="B87" t="s">
        <v>576</v>
      </c>
      <c r="C87" s="13">
        <v>6.4380000000000007E-2</v>
      </c>
      <c r="D87" s="13">
        <v>3.0089999999999999E-2</v>
      </c>
      <c r="E87" s="15">
        <v>52.06</v>
      </c>
      <c r="F87">
        <v>2.14</v>
      </c>
      <c r="G87">
        <v>3.7100000000000001E-2</v>
      </c>
      <c r="I87" t="s">
        <v>599</v>
      </c>
      <c r="J87" t="s">
        <v>569</v>
      </c>
      <c r="K87">
        <v>7.3880000000000001E-2</v>
      </c>
      <c r="L87">
        <v>0.27179999999999999</v>
      </c>
      <c r="T87" t="s">
        <v>576</v>
      </c>
      <c r="U87" s="13">
        <v>-5.9229999999999998E-2</v>
      </c>
      <c r="V87" s="13">
        <v>3.7909999999999999E-2</v>
      </c>
      <c r="W87" s="15">
        <v>52.16</v>
      </c>
      <c r="X87">
        <v>-1.5629999999999999</v>
      </c>
      <c r="Y87">
        <v>0.124</v>
      </c>
      <c r="AA87" t="s">
        <v>599</v>
      </c>
      <c r="AB87" t="s">
        <v>569</v>
      </c>
      <c r="AC87">
        <v>8.9260000000000006E-2</v>
      </c>
      <c r="AD87">
        <v>0.29880000000000001</v>
      </c>
      <c r="AL87" t="s">
        <v>576</v>
      </c>
      <c r="AM87" s="13">
        <v>-3.2309999999999998E-2</v>
      </c>
      <c r="AN87" s="13">
        <v>2.3550000000000001E-2</v>
      </c>
      <c r="AO87" s="15">
        <v>52.69</v>
      </c>
      <c r="AP87">
        <v>-1.3720000000000001</v>
      </c>
      <c r="AQ87">
        <v>0.17582</v>
      </c>
      <c r="AS87" t="s">
        <v>599</v>
      </c>
      <c r="AT87" t="s">
        <v>569</v>
      </c>
      <c r="AU87">
        <v>4.4979999999999999E-2</v>
      </c>
      <c r="AV87">
        <v>0.21210000000000001</v>
      </c>
    </row>
    <row r="88" spans="2:53" x14ac:dyDescent="0.2">
      <c r="B88" t="s">
        <v>580</v>
      </c>
      <c r="C88" s="13">
        <v>0.40699999999999997</v>
      </c>
      <c r="D88" s="13">
        <v>1.367E-2</v>
      </c>
      <c r="E88" s="15">
        <v>2438</v>
      </c>
      <c r="F88">
        <v>29.788</v>
      </c>
      <c r="G88" t="s">
        <v>570</v>
      </c>
      <c r="I88" t="s">
        <v>541</v>
      </c>
      <c r="J88" t="s">
        <v>569</v>
      </c>
      <c r="K88">
        <v>4.2049999999999997E-2</v>
      </c>
      <c r="L88">
        <v>0.20499999999999999</v>
      </c>
      <c r="T88" t="s">
        <v>580</v>
      </c>
      <c r="U88" s="13">
        <v>-0.19439999999999999</v>
      </c>
      <c r="V88" s="13">
        <v>1.498E-2</v>
      </c>
      <c r="W88" s="15">
        <v>2422</v>
      </c>
      <c r="X88">
        <v>-12.973000000000001</v>
      </c>
      <c r="Y88" t="s">
        <v>570</v>
      </c>
      <c r="AA88" t="s">
        <v>541</v>
      </c>
      <c r="AB88" t="s">
        <v>569</v>
      </c>
      <c r="AC88">
        <v>6.7900000000000002E-2</v>
      </c>
      <c r="AD88">
        <v>0.2606</v>
      </c>
      <c r="AL88" t="s">
        <v>580</v>
      </c>
      <c r="AM88" s="13">
        <v>-0.1341</v>
      </c>
      <c r="AN88" s="13">
        <v>1.0869999999999999E-2</v>
      </c>
      <c r="AO88" s="15">
        <v>2335</v>
      </c>
      <c r="AP88">
        <v>-12.340999999999999</v>
      </c>
      <c r="AQ88" t="s">
        <v>570</v>
      </c>
      <c r="AS88" t="s">
        <v>541</v>
      </c>
      <c r="AT88" t="s">
        <v>569</v>
      </c>
      <c r="AU88">
        <v>2.571E-2</v>
      </c>
      <c r="AV88">
        <v>0.1603</v>
      </c>
    </row>
    <row r="89" spans="2:53" x14ac:dyDescent="0.2">
      <c r="B89" t="s">
        <v>581</v>
      </c>
      <c r="C89" s="13">
        <v>0.74360000000000004</v>
      </c>
      <c r="D89" s="13">
        <v>1.366E-2</v>
      </c>
      <c r="E89" s="15">
        <v>2432</v>
      </c>
      <c r="F89">
        <v>54.445</v>
      </c>
      <c r="G89" t="s">
        <v>570</v>
      </c>
      <c r="I89" t="s">
        <v>600</v>
      </c>
      <c r="K89">
        <v>0.79496999999999995</v>
      </c>
      <c r="L89">
        <v>0.89159999999999995</v>
      </c>
      <c r="T89" t="s">
        <v>581</v>
      </c>
      <c r="U89" s="13">
        <v>-0.28939999999999999</v>
      </c>
      <c r="V89" s="13">
        <v>1.498E-2</v>
      </c>
      <c r="W89" s="15">
        <v>2416</v>
      </c>
      <c r="X89">
        <v>-19.324000000000002</v>
      </c>
      <c r="Y89" t="s">
        <v>570</v>
      </c>
      <c r="AA89" t="s">
        <v>600</v>
      </c>
      <c r="AC89">
        <v>0.84519999999999995</v>
      </c>
      <c r="AD89">
        <v>0.91930000000000001</v>
      </c>
      <c r="AL89" t="s">
        <v>581</v>
      </c>
      <c r="AM89" s="13">
        <v>-0.1237</v>
      </c>
      <c r="AN89" s="13">
        <v>1.085E-2</v>
      </c>
      <c r="AO89" s="15">
        <v>2324</v>
      </c>
      <c r="AP89">
        <v>-11.398999999999999</v>
      </c>
      <c r="AQ89" t="s">
        <v>570</v>
      </c>
      <c r="AS89" t="s">
        <v>600</v>
      </c>
      <c r="AU89">
        <v>0.94604999999999995</v>
      </c>
      <c r="AV89">
        <v>0.97270000000000001</v>
      </c>
    </row>
    <row r="90" spans="2:53" x14ac:dyDescent="0.2">
      <c r="B90" t="s">
        <v>549</v>
      </c>
      <c r="C90" s="13">
        <v>-4.3249999999999997E-2</v>
      </c>
      <c r="D90" s="13">
        <v>2.9610000000000001E-2</v>
      </c>
      <c r="E90" s="15">
        <v>50.61</v>
      </c>
      <c r="F90">
        <v>-1.4610000000000001</v>
      </c>
      <c r="G90">
        <v>0.15029999999999999</v>
      </c>
      <c r="T90" t="s">
        <v>549</v>
      </c>
      <c r="U90" s="13">
        <v>6.1449999999999998E-2</v>
      </c>
      <c r="V90" s="13">
        <v>3.737E-2</v>
      </c>
      <c r="W90" s="15">
        <v>51.01</v>
      </c>
      <c r="X90">
        <v>1.6439999999999999</v>
      </c>
      <c r="Y90">
        <v>0.106</v>
      </c>
      <c r="AL90" t="s">
        <v>549</v>
      </c>
      <c r="AM90" s="13">
        <v>1.141E-2</v>
      </c>
      <c r="AN90" s="13">
        <v>2.317E-2</v>
      </c>
      <c r="AO90" s="15">
        <v>51.2</v>
      </c>
      <c r="AP90">
        <v>0.49299999999999999</v>
      </c>
      <c r="AQ90">
        <v>0.62439</v>
      </c>
    </row>
    <row r="91" spans="2:53" x14ac:dyDescent="0.2">
      <c r="B91" t="s">
        <v>550</v>
      </c>
      <c r="C91" s="13">
        <v>-1.2460000000000001E-2</v>
      </c>
      <c r="D91" s="13">
        <v>2.777E-2</v>
      </c>
      <c r="E91" s="15">
        <v>51.86</v>
      </c>
      <c r="F91">
        <v>-0.44900000000000001</v>
      </c>
      <c r="G91">
        <v>0.65539999999999998</v>
      </c>
      <c r="I91" s="8" t="s">
        <v>602</v>
      </c>
      <c r="J91">
        <v>4.2049999999999997E-2</v>
      </c>
      <c r="T91" t="s">
        <v>550</v>
      </c>
      <c r="U91" s="13">
        <v>9.4230000000000008E-3</v>
      </c>
      <c r="V91" s="13">
        <v>3.499E-2</v>
      </c>
      <c r="W91" s="15">
        <v>52.04</v>
      </c>
      <c r="X91">
        <v>0.26900000000000002</v>
      </c>
      <c r="Y91">
        <v>0.78900000000000003</v>
      </c>
      <c r="AA91" s="8" t="s">
        <v>602</v>
      </c>
      <c r="AB91">
        <v>6.7900000000000002E-2</v>
      </c>
      <c r="AL91" t="s">
        <v>550</v>
      </c>
      <c r="AM91" s="13">
        <v>2.529E-2</v>
      </c>
      <c r="AN91" s="13">
        <v>2.1729999999999999E-2</v>
      </c>
      <c r="AO91" s="15">
        <v>52.46</v>
      </c>
      <c r="AP91">
        <v>1.1639999999999999</v>
      </c>
      <c r="AQ91">
        <v>0.24981999999999999</v>
      </c>
      <c r="AS91" s="8" t="s">
        <v>602</v>
      </c>
      <c r="AT91">
        <v>2.571E-2</v>
      </c>
    </row>
    <row r="92" spans="2:53" x14ac:dyDescent="0.2">
      <c r="B92" t="s">
        <v>551</v>
      </c>
      <c r="C92" s="13">
        <v>2.6610000000000002E-2</v>
      </c>
      <c r="D92" s="13">
        <v>2.726E-2</v>
      </c>
      <c r="E92" s="15">
        <v>51.69</v>
      </c>
      <c r="F92">
        <v>0.97599999999999998</v>
      </c>
      <c r="G92">
        <v>0.33360000000000001</v>
      </c>
      <c r="I92" s="8" t="s">
        <v>603</v>
      </c>
      <c r="J92">
        <v>0.8688499999999999</v>
      </c>
      <c r="T92" t="s">
        <v>551</v>
      </c>
      <c r="U92" s="13">
        <v>-4.0640000000000003E-2</v>
      </c>
      <c r="V92" s="13">
        <v>3.4360000000000002E-2</v>
      </c>
      <c r="W92" s="15">
        <v>51.87</v>
      </c>
      <c r="X92">
        <v>-1.1830000000000001</v>
      </c>
      <c r="Y92">
        <v>0.24199999999999999</v>
      </c>
      <c r="AA92" s="8" t="s">
        <v>603</v>
      </c>
      <c r="AB92">
        <v>0.93445999999999996</v>
      </c>
      <c r="AL92" t="s">
        <v>551</v>
      </c>
      <c r="AM92" s="13">
        <v>-7.2020000000000001E-3</v>
      </c>
      <c r="AN92" s="13">
        <v>2.1329999999999998E-2</v>
      </c>
      <c r="AO92" s="15">
        <v>52.32</v>
      </c>
      <c r="AP92">
        <v>-0.33800000000000002</v>
      </c>
      <c r="AQ92">
        <v>0.73704999999999998</v>
      </c>
      <c r="AS92" s="8" t="s">
        <v>603</v>
      </c>
      <c r="AT92">
        <v>0.99102999999999997</v>
      </c>
    </row>
    <row r="93" spans="2:53" x14ac:dyDescent="0.2">
      <c r="B93" t="s">
        <v>558</v>
      </c>
      <c r="C93" s="13">
        <v>2.281E-2</v>
      </c>
      <c r="D93" s="13">
        <v>2.947E-2</v>
      </c>
      <c r="E93" s="15">
        <v>55.78</v>
      </c>
      <c r="F93">
        <v>0.77400000000000002</v>
      </c>
      <c r="G93">
        <v>0.44209999999999999</v>
      </c>
      <c r="I93" s="8" t="s">
        <v>604</v>
      </c>
      <c r="J93">
        <v>4.6163135360632344E-2</v>
      </c>
      <c r="T93" t="s">
        <v>558</v>
      </c>
      <c r="U93" s="13">
        <v>3.6720000000000003E-2</v>
      </c>
      <c r="V93" s="13">
        <v>3.6970000000000003E-2</v>
      </c>
      <c r="W93" s="15">
        <v>55.32</v>
      </c>
      <c r="X93">
        <v>0.99299999999999999</v>
      </c>
      <c r="Y93">
        <v>0.32500000000000001</v>
      </c>
      <c r="AA93" s="8" t="s">
        <v>604</v>
      </c>
      <c r="AB93">
        <v>6.7740133285446355E-2</v>
      </c>
      <c r="AL93" t="s">
        <v>558</v>
      </c>
      <c r="AM93" s="13">
        <v>3.9510000000000003E-2</v>
      </c>
      <c r="AN93" s="13">
        <v>2.307E-2</v>
      </c>
      <c r="AO93" s="15">
        <v>56.53</v>
      </c>
      <c r="AP93">
        <v>1.712</v>
      </c>
      <c r="AQ93">
        <v>9.2350000000000002E-2</v>
      </c>
      <c r="AS93" s="8" t="s">
        <v>604</v>
      </c>
      <c r="AT93">
        <v>2.5286700631429865E-2</v>
      </c>
    </row>
    <row r="94" spans="2:53" x14ac:dyDescent="0.2">
      <c r="B94" t="s">
        <v>582</v>
      </c>
      <c r="C94" s="13">
        <v>-0.1913</v>
      </c>
      <c r="D94" s="13">
        <v>1.694E-3</v>
      </c>
      <c r="E94" s="15">
        <v>1399000</v>
      </c>
      <c r="F94">
        <v>-112.949</v>
      </c>
      <c r="G94" t="s">
        <v>570</v>
      </c>
      <c r="T94" t="s">
        <v>582</v>
      </c>
      <c r="U94" s="13">
        <v>8.9770000000000003E-2</v>
      </c>
      <c r="V94" s="13">
        <v>1.748E-3</v>
      </c>
      <c r="W94" s="15">
        <v>1433000</v>
      </c>
      <c r="X94">
        <v>51.36</v>
      </c>
      <c r="Y94" t="s">
        <v>570</v>
      </c>
      <c r="AL94" t="s">
        <v>582</v>
      </c>
      <c r="AM94" s="13">
        <v>6.7769999999999997E-2</v>
      </c>
      <c r="AN94" s="13">
        <v>1.836E-3</v>
      </c>
      <c r="AO94" s="15">
        <v>1047000</v>
      </c>
      <c r="AP94">
        <v>36.917000000000002</v>
      </c>
      <c r="AQ94" t="s">
        <v>570</v>
      </c>
    </row>
    <row r="95" spans="2:53" x14ac:dyDescent="0.2">
      <c r="B95" t="s">
        <v>583</v>
      </c>
      <c r="C95" s="13">
        <v>-4.6829999999999997E-2</v>
      </c>
      <c r="D95" s="13">
        <v>4.3139999999999998E-2</v>
      </c>
      <c r="E95" s="15">
        <v>1725</v>
      </c>
      <c r="F95">
        <v>-1.085</v>
      </c>
      <c r="G95">
        <v>0.27789999999999998</v>
      </c>
      <c r="I95" s="8" t="s">
        <v>713</v>
      </c>
      <c r="T95" t="s">
        <v>583</v>
      </c>
      <c r="U95" s="13">
        <v>-0.31640000000000001</v>
      </c>
      <c r="V95" s="13">
        <v>4.802E-2</v>
      </c>
      <c r="W95" s="15">
        <v>1954</v>
      </c>
      <c r="X95">
        <v>-6.59</v>
      </c>
      <c r="Y95" s="13">
        <v>5.6599999999999997E-11</v>
      </c>
      <c r="AA95" s="8" t="s">
        <v>713</v>
      </c>
      <c r="AL95" t="s">
        <v>583</v>
      </c>
      <c r="AM95" s="13">
        <v>-0.1913</v>
      </c>
      <c r="AN95" s="13">
        <v>3.4070000000000003E-2</v>
      </c>
      <c r="AO95" s="15">
        <v>1649</v>
      </c>
      <c r="AP95">
        <v>-5.6150000000000002</v>
      </c>
      <c r="AQ95" s="13">
        <v>2.3000000000000001E-8</v>
      </c>
      <c r="AS95" s="8" t="s">
        <v>713</v>
      </c>
    </row>
    <row r="96" spans="2:53" x14ac:dyDescent="0.2">
      <c r="B96" t="s">
        <v>584</v>
      </c>
      <c r="C96" s="13">
        <v>0.10299999999999999</v>
      </c>
      <c r="D96" s="13">
        <v>4.4220000000000002E-2</v>
      </c>
      <c r="E96" s="15">
        <v>992.7</v>
      </c>
      <c r="F96">
        <v>2.33</v>
      </c>
      <c r="G96">
        <v>0.02</v>
      </c>
      <c r="I96" s="8" t="s">
        <v>724</v>
      </c>
      <c r="J96" s="8" t="s">
        <v>714</v>
      </c>
      <c r="K96" s="8" t="s">
        <v>715</v>
      </c>
      <c r="L96" s="18" t="s">
        <v>716</v>
      </c>
      <c r="M96" s="8" t="s">
        <v>717</v>
      </c>
      <c r="N96" s="8" t="s">
        <v>718</v>
      </c>
      <c r="O96" s="8" t="s">
        <v>719</v>
      </c>
      <c r="P96" s="8" t="s">
        <v>720</v>
      </c>
      <c r="Q96" s="8" t="s">
        <v>568</v>
      </c>
      <c r="T96" t="s">
        <v>584</v>
      </c>
      <c r="U96" s="13">
        <v>0.38779999999999998</v>
      </c>
      <c r="V96" s="13">
        <v>4.972E-2</v>
      </c>
      <c r="W96" s="15">
        <v>1293</v>
      </c>
      <c r="X96">
        <v>7.7990000000000004</v>
      </c>
      <c r="Y96" s="13">
        <v>1.28E-14</v>
      </c>
      <c r="AA96" s="8" t="s">
        <v>724</v>
      </c>
      <c r="AB96" s="8" t="s">
        <v>714</v>
      </c>
      <c r="AC96" s="8" t="s">
        <v>715</v>
      </c>
      <c r="AD96" s="18" t="s">
        <v>716</v>
      </c>
      <c r="AE96" s="8" t="s">
        <v>717</v>
      </c>
      <c r="AF96" s="8" t="s">
        <v>718</v>
      </c>
      <c r="AG96" s="8" t="s">
        <v>719</v>
      </c>
      <c r="AH96" s="8" t="s">
        <v>720</v>
      </c>
      <c r="AI96" s="24" t="s">
        <v>568</v>
      </c>
      <c r="AL96" t="s">
        <v>584</v>
      </c>
      <c r="AM96" s="13">
        <v>0.21560000000000001</v>
      </c>
      <c r="AN96" s="13">
        <v>3.49E-2</v>
      </c>
      <c r="AO96" s="15">
        <v>961.8</v>
      </c>
      <c r="AP96">
        <v>6.1760000000000002</v>
      </c>
      <c r="AQ96" s="13">
        <v>9.7100000000000006E-10</v>
      </c>
      <c r="AS96" s="8" t="s">
        <v>724</v>
      </c>
      <c r="AT96" s="8" t="s">
        <v>714</v>
      </c>
      <c r="AU96" s="8" t="s">
        <v>715</v>
      </c>
      <c r="AV96" s="18" t="s">
        <v>716</v>
      </c>
      <c r="AW96" s="8" t="s">
        <v>717</v>
      </c>
      <c r="AX96" s="8" t="s">
        <v>718</v>
      </c>
      <c r="AY96" s="8" t="s">
        <v>719</v>
      </c>
      <c r="AZ96" s="8" t="s">
        <v>720</v>
      </c>
      <c r="BA96" s="24" t="s">
        <v>568</v>
      </c>
    </row>
    <row r="97" spans="2:53" x14ac:dyDescent="0.2">
      <c r="B97" t="s">
        <v>585</v>
      </c>
      <c r="C97" s="13">
        <v>-0.46550000000000002</v>
      </c>
      <c r="D97" s="13">
        <v>3.5270000000000003E-2</v>
      </c>
      <c r="E97" s="15">
        <v>2055</v>
      </c>
      <c r="F97">
        <v>-13.2</v>
      </c>
      <c r="G97" t="s">
        <v>570</v>
      </c>
      <c r="I97" t="s">
        <v>721</v>
      </c>
      <c r="J97">
        <v>14</v>
      </c>
      <c r="K97">
        <v>4035797</v>
      </c>
      <c r="L97" s="15">
        <v>4035968</v>
      </c>
      <c r="M97">
        <v>-2017884</v>
      </c>
      <c r="N97">
        <v>4035769</v>
      </c>
      <c r="T97" t="s">
        <v>585</v>
      </c>
      <c r="U97" s="13">
        <v>0.52070000000000005</v>
      </c>
      <c r="V97" s="13">
        <v>3.909E-2</v>
      </c>
      <c r="W97" s="15">
        <v>2237</v>
      </c>
      <c r="X97">
        <v>13.321</v>
      </c>
      <c r="Y97" t="s">
        <v>570</v>
      </c>
      <c r="AA97" t="s">
        <v>721</v>
      </c>
      <c r="AB97">
        <v>14</v>
      </c>
      <c r="AC97">
        <v>4130695</v>
      </c>
      <c r="AD97" s="15">
        <v>4130867</v>
      </c>
      <c r="AE97">
        <v>-2065334</v>
      </c>
      <c r="AF97">
        <v>4130667</v>
      </c>
      <c r="AL97" t="s">
        <v>585</v>
      </c>
      <c r="AM97" s="13">
        <v>0.2898</v>
      </c>
      <c r="AN97" s="13">
        <v>2.7910000000000001E-2</v>
      </c>
      <c r="AO97" s="15">
        <v>1949</v>
      </c>
      <c r="AP97">
        <v>10.382999999999999</v>
      </c>
      <c r="AQ97" t="s">
        <v>570</v>
      </c>
      <c r="AS97" t="s">
        <v>721</v>
      </c>
      <c r="AT97">
        <v>14</v>
      </c>
      <c r="AU97">
        <v>4302793</v>
      </c>
      <c r="AV97" s="15">
        <v>4302965</v>
      </c>
      <c r="AW97">
        <v>-2151383</v>
      </c>
      <c r="AX97">
        <v>4302765</v>
      </c>
    </row>
    <row r="98" spans="2:53" x14ac:dyDescent="0.2">
      <c r="I98" t="s">
        <v>722</v>
      </c>
      <c r="J98">
        <v>15</v>
      </c>
      <c r="K98">
        <v>4035794</v>
      </c>
      <c r="L98" s="15">
        <v>4035978</v>
      </c>
      <c r="M98">
        <v>-2017882</v>
      </c>
      <c r="N98">
        <v>4035764</v>
      </c>
      <c r="O98">
        <v>4.9297000000000004</v>
      </c>
      <c r="P98">
        <v>1</v>
      </c>
      <c r="Q98">
        <v>2.64E-2</v>
      </c>
      <c r="AA98" t="s">
        <v>722</v>
      </c>
      <c r="AB98">
        <v>15</v>
      </c>
      <c r="AC98">
        <v>4130694</v>
      </c>
      <c r="AD98" s="15">
        <v>4130878</v>
      </c>
      <c r="AE98">
        <v>-2065332</v>
      </c>
      <c r="AF98">
        <v>4130664</v>
      </c>
      <c r="AG98">
        <v>2.657</v>
      </c>
      <c r="AH98">
        <v>1</v>
      </c>
      <c r="AI98">
        <v>0.1031</v>
      </c>
      <c r="AS98" t="s">
        <v>722</v>
      </c>
      <c r="AT98">
        <v>15</v>
      </c>
      <c r="AU98">
        <v>4302793</v>
      </c>
      <c r="AV98" s="15">
        <v>4302977</v>
      </c>
      <c r="AW98">
        <v>-2151382</v>
      </c>
      <c r="AX98">
        <v>4302763</v>
      </c>
      <c r="AY98">
        <v>2.0478999999999998</v>
      </c>
      <c r="AZ98">
        <v>1</v>
      </c>
      <c r="BA98">
        <v>0.15240000000000001</v>
      </c>
    </row>
    <row r="101" spans="2:53" x14ac:dyDescent="0.2">
      <c r="B101" s="1" t="s">
        <v>593</v>
      </c>
      <c r="C101" s="8" t="s">
        <v>564</v>
      </c>
      <c r="D101" s="8" t="s">
        <v>565</v>
      </c>
      <c r="E101" s="18" t="s">
        <v>566</v>
      </c>
      <c r="F101" s="8" t="s">
        <v>567</v>
      </c>
      <c r="G101" s="8" t="s">
        <v>568</v>
      </c>
      <c r="I101" s="8" t="s">
        <v>601</v>
      </c>
      <c r="T101" s="1" t="s">
        <v>593</v>
      </c>
      <c r="U101" s="8" t="s">
        <v>564</v>
      </c>
      <c r="V101" s="8" t="s">
        <v>565</v>
      </c>
      <c r="W101" s="18" t="s">
        <v>566</v>
      </c>
      <c r="X101" s="8" t="s">
        <v>567</v>
      </c>
      <c r="Y101" s="8" t="s">
        <v>568</v>
      </c>
      <c r="AA101" s="8" t="s">
        <v>601</v>
      </c>
      <c r="AL101" s="1" t="s">
        <v>593</v>
      </c>
      <c r="AM101" s="8" t="s">
        <v>564</v>
      </c>
      <c r="AN101" s="8" t="s">
        <v>565</v>
      </c>
      <c r="AO101" s="18" t="s">
        <v>566</v>
      </c>
      <c r="AP101" s="8" t="s">
        <v>567</v>
      </c>
      <c r="AQ101" s="8" t="s">
        <v>568</v>
      </c>
      <c r="AS101" s="8" t="s">
        <v>601</v>
      </c>
    </row>
    <row r="102" spans="2:53" x14ac:dyDescent="0.2">
      <c r="B102" t="s">
        <v>569</v>
      </c>
      <c r="C102" s="13">
        <v>-0.498</v>
      </c>
      <c r="D102" s="13">
        <v>4.8770000000000001E-2</v>
      </c>
      <c r="E102" s="15">
        <v>243.1</v>
      </c>
      <c r="F102">
        <v>-10.211</v>
      </c>
      <c r="G102" t="s">
        <v>570</v>
      </c>
      <c r="I102" s="8" t="s">
        <v>596</v>
      </c>
      <c r="J102" s="8" t="s">
        <v>597</v>
      </c>
      <c r="K102" s="8" t="s">
        <v>556</v>
      </c>
      <c r="L102" s="8" t="s">
        <v>598</v>
      </c>
      <c r="M102" s="8"/>
      <c r="N102" s="8"/>
      <c r="O102" s="8"/>
      <c r="P102" s="8"/>
      <c r="Q102" s="8"/>
      <c r="R102" s="8"/>
      <c r="T102" t="s">
        <v>569</v>
      </c>
      <c r="U102" s="13">
        <v>-0.24160000000000001</v>
      </c>
      <c r="V102" s="13">
        <v>5.6520000000000001E-2</v>
      </c>
      <c r="W102" s="15">
        <v>223.9</v>
      </c>
      <c r="X102">
        <v>-4.274</v>
      </c>
      <c r="Y102" s="13">
        <v>2.8399999999999999E-5</v>
      </c>
      <c r="AA102" s="8" t="s">
        <v>596</v>
      </c>
      <c r="AB102" s="8" t="s">
        <v>597</v>
      </c>
      <c r="AC102" s="8" t="s">
        <v>556</v>
      </c>
      <c r="AD102" s="8" t="s">
        <v>598</v>
      </c>
      <c r="AE102" s="8"/>
      <c r="AF102" s="8"/>
      <c r="AG102" s="8"/>
      <c r="AH102" s="8"/>
      <c r="AI102" s="8"/>
      <c r="AL102" t="s">
        <v>569</v>
      </c>
      <c r="AM102" s="13">
        <v>-0.12189999999999999</v>
      </c>
      <c r="AN102" s="13">
        <v>3.8260000000000002E-2</v>
      </c>
      <c r="AO102" s="15">
        <v>245.9</v>
      </c>
      <c r="AP102">
        <v>-3.1869999999999998</v>
      </c>
      <c r="AQ102">
        <v>1.6199999999999999E-3</v>
      </c>
      <c r="AS102" s="8" t="s">
        <v>596</v>
      </c>
      <c r="AT102" s="8" t="s">
        <v>597</v>
      </c>
      <c r="AU102" s="8" t="s">
        <v>556</v>
      </c>
      <c r="AV102" s="8" t="s">
        <v>598</v>
      </c>
    </row>
    <row r="103" spans="2:53" x14ac:dyDescent="0.2">
      <c r="B103" t="s">
        <v>577</v>
      </c>
      <c r="C103" s="13">
        <v>4.6730000000000001E-2</v>
      </c>
      <c r="D103" s="13">
        <v>2.9250000000000002E-2</v>
      </c>
      <c r="E103" s="15">
        <v>51.88</v>
      </c>
      <c r="F103">
        <v>1.597</v>
      </c>
      <c r="G103">
        <v>0.1163</v>
      </c>
      <c r="I103" t="s">
        <v>599</v>
      </c>
      <c r="J103" t="s">
        <v>569</v>
      </c>
      <c r="K103">
        <v>7.3880000000000001E-2</v>
      </c>
      <c r="L103">
        <v>0.27179999999999999</v>
      </c>
      <c r="T103" t="s">
        <v>577</v>
      </c>
      <c r="U103" s="13">
        <v>-5.851E-2</v>
      </c>
      <c r="V103" s="13">
        <v>3.6110000000000003E-2</v>
      </c>
      <c r="W103" s="15">
        <v>51.67</v>
      </c>
      <c r="X103">
        <v>-1.621</v>
      </c>
      <c r="Y103">
        <v>0.111</v>
      </c>
      <c r="AA103" t="s">
        <v>599</v>
      </c>
      <c r="AB103" t="s">
        <v>569</v>
      </c>
      <c r="AC103">
        <v>8.9260000000000006E-2</v>
      </c>
      <c r="AD103">
        <v>0.29880000000000001</v>
      </c>
      <c r="AL103" t="s">
        <v>577</v>
      </c>
      <c r="AM103" s="13">
        <v>-1.8499999999999999E-2</v>
      </c>
      <c r="AN103" s="13">
        <v>2.2700000000000001E-2</v>
      </c>
      <c r="AO103" s="15">
        <v>52.07</v>
      </c>
      <c r="AP103">
        <v>-0.81499999999999995</v>
      </c>
      <c r="AQ103">
        <v>0.41872999999999999</v>
      </c>
      <c r="AS103" t="s">
        <v>599</v>
      </c>
      <c r="AT103" t="s">
        <v>569</v>
      </c>
      <c r="AU103">
        <v>4.4979999999999999E-2</v>
      </c>
      <c r="AV103">
        <v>0.21210000000000001</v>
      </c>
    </row>
    <row r="104" spans="2:53" x14ac:dyDescent="0.2">
      <c r="B104" t="s">
        <v>580</v>
      </c>
      <c r="C104" s="13">
        <v>0.40699999999999997</v>
      </c>
      <c r="D104" s="13">
        <v>1.366E-2</v>
      </c>
      <c r="E104" s="15">
        <v>2438</v>
      </c>
      <c r="F104">
        <v>29.788</v>
      </c>
      <c r="G104" t="s">
        <v>570</v>
      </c>
      <c r="I104" t="s">
        <v>541</v>
      </c>
      <c r="J104" t="s">
        <v>569</v>
      </c>
      <c r="K104">
        <v>4.3729999999999998E-2</v>
      </c>
      <c r="L104">
        <v>0.20910000000000001</v>
      </c>
      <c r="T104" t="s">
        <v>580</v>
      </c>
      <c r="U104" s="13">
        <v>-0.1943</v>
      </c>
      <c r="V104" s="13">
        <v>1.498E-2</v>
      </c>
      <c r="W104" s="15">
        <v>2421</v>
      </c>
      <c r="X104">
        <v>-12.972</v>
      </c>
      <c r="Y104" t="s">
        <v>570</v>
      </c>
      <c r="AA104" t="s">
        <v>541</v>
      </c>
      <c r="AB104" t="s">
        <v>569</v>
      </c>
      <c r="AC104">
        <v>6.7530000000000007E-2</v>
      </c>
      <c r="AD104">
        <v>0.25990000000000002</v>
      </c>
      <c r="AL104" t="s">
        <v>580</v>
      </c>
      <c r="AM104" s="13">
        <v>-0.1341</v>
      </c>
      <c r="AN104" s="13">
        <v>1.0869999999999999E-2</v>
      </c>
      <c r="AO104" s="15">
        <v>2335</v>
      </c>
      <c r="AP104">
        <v>-12.34</v>
      </c>
      <c r="AQ104" t="s">
        <v>570</v>
      </c>
      <c r="AS104" t="s">
        <v>541</v>
      </c>
      <c r="AT104" t="s">
        <v>569</v>
      </c>
      <c r="AU104">
        <v>2.6239999999999999E-2</v>
      </c>
      <c r="AV104">
        <v>0.16200000000000001</v>
      </c>
    </row>
    <row r="105" spans="2:53" x14ac:dyDescent="0.2">
      <c r="B105" t="s">
        <v>581</v>
      </c>
      <c r="C105" s="13">
        <v>0.74360000000000004</v>
      </c>
      <c r="D105" s="13">
        <v>1.366E-2</v>
      </c>
      <c r="E105" s="15">
        <v>2432</v>
      </c>
      <c r="F105">
        <v>54.445</v>
      </c>
      <c r="G105" t="s">
        <v>570</v>
      </c>
      <c r="I105" t="s">
        <v>600</v>
      </c>
      <c r="K105">
        <v>0.79496999999999995</v>
      </c>
      <c r="L105">
        <v>0.89159999999999995</v>
      </c>
      <c r="T105" t="s">
        <v>581</v>
      </c>
      <c r="U105" s="13">
        <v>-0.28939999999999999</v>
      </c>
      <c r="V105" s="13">
        <v>1.498E-2</v>
      </c>
      <c r="W105" s="15">
        <v>2416</v>
      </c>
      <c r="X105">
        <v>-19.323</v>
      </c>
      <c r="Y105" t="s">
        <v>570</v>
      </c>
      <c r="AA105" t="s">
        <v>600</v>
      </c>
      <c r="AC105">
        <v>0.84519999999999995</v>
      </c>
      <c r="AD105">
        <v>0.91930000000000001</v>
      </c>
      <c r="AL105" t="s">
        <v>581</v>
      </c>
      <c r="AM105" s="13">
        <v>-0.1237</v>
      </c>
      <c r="AN105" s="13">
        <v>1.085E-2</v>
      </c>
      <c r="AO105" s="15">
        <v>2323</v>
      </c>
      <c r="AP105">
        <v>-11.398</v>
      </c>
      <c r="AQ105" t="s">
        <v>570</v>
      </c>
      <c r="AS105" t="s">
        <v>600</v>
      </c>
      <c r="AU105">
        <v>0.94604999999999995</v>
      </c>
      <c r="AV105">
        <v>0.97270000000000001</v>
      </c>
    </row>
    <row r="106" spans="2:53" x14ac:dyDescent="0.2">
      <c r="B106" t="s">
        <v>549</v>
      </c>
      <c r="C106" s="13">
        <v>-3.789E-2</v>
      </c>
      <c r="D106" s="13">
        <v>2.9940000000000001E-2</v>
      </c>
      <c r="E106" s="15">
        <v>50.82</v>
      </c>
      <c r="F106">
        <v>-1.266</v>
      </c>
      <c r="G106">
        <v>0.2114</v>
      </c>
      <c r="T106" t="s">
        <v>549</v>
      </c>
      <c r="U106" s="13">
        <v>5.7770000000000002E-2</v>
      </c>
      <c r="V106" s="13">
        <v>3.6990000000000002E-2</v>
      </c>
      <c r="W106" s="15">
        <v>50.82</v>
      </c>
      <c r="X106">
        <v>1.5620000000000001</v>
      </c>
      <c r="Y106">
        <v>0.125</v>
      </c>
      <c r="AL106" t="s">
        <v>549</v>
      </c>
      <c r="AM106" s="13">
        <v>8.2799999999999992E-3</v>
      </c>
      <c r="AN106" s="13">
        <v>2.3220000000000001E-2</v>
      </c>
      <c r="AO106" s="15">
        <v>50.95</v>
      </c>
      <c r="AP106">
        <v>0.35699999999999998</v>
      </c>
      <c r="AQ106">
        <v>0.72284999999999999</v>
      </c>
    </row>
    <row r="107" spans="2:53" x14ac:dyDescent="0.2">
      <c r="B107" t="s">
        <v>550</v>
      </c>
      <c r="C107" s="13">
        <v>-1.499E-2</v>
      </c>
      <c r="D107" s="13">
        <v>2.8570000000000002E-2</v>
      </c>
      <c r="E107" s="15">
        <v>52.15</v>
      </c>
      <c r="F107">
        <v>-0.52500000000000002</v>
      </c>
      <c r="G107">
        <v>0.60199999999999998</v>
      </c>
      <c r="I107" s="8" t="s">
        <v>602</v>
      </c>
      <c r="J107">
        <v>4.3729999999999998E-2</v>
      </c>
      <c r="T107" t="s">
        <v>550</v>
      </c>
      <c r="U107" s="13">
        <v>1.4160000000000001E-2</v>
      </c>
      <c r="V107" s="13">
        <v>3.5249999999999997E-2</v>
      </c>
      <c r="W107" s="15">
        <v>51.94</v>
      </c>
      <c r="X107">
        <v>0.40200000000000002</v>
      </c>
      <c r="Y107">
        <v>0.69</v>
      </c>
      <c r="AA107" s="8" t="s">
        <v>602</v>
      </c>
      <c r="AB107">
        <v>6.7530000000000007E-2</v>
      </c>
      <c r="AL107" t="s">
        <v>550</v>
      </c>
      <c r="AM107" s="13">
        <v>2.571E-2</v>
      </c>
      <c r="AN107" s="13">
        <v>2.2159999999999999E-2</v>
      </c>
      <c r="AO107" s="15">
        <v>52.31</v>
      </c>
      <c r="AP107">
        <v>1.1599999999999999</v>
      </c>
      <c r="AQ107">
        <v>0.25124000000000002</v>
      </c>
      <c r="AS107" s="8" t="s">
        <v>602</v>
      </c>
      <c r="AT107">
        <v>2.6239999999999999E-2</v>
      </c>
    </row>
    <row r="108" spans="2:53" x14ac:dyDescent="0.2">
      <c r="B108" t="s">
        <v>551</v>
      </c>
      <c r="C108" s="13">
        <v>2.562E-2</v>
      </c>
      <c r="D108" s="13">
        <v>2.8000000000000001E-2</v>
      </c>
      <c r="E108" s="15">
        <v>51.76</v>
      </c>
      <c r="F108">
        <v>0.91500000000000004</v>
      </c>
      <c r="G108">
        <v>0.36449999999999999</v>
      </c>
      <c r="I108" s="8" t="s">
        <v>603</v>
      </c>
      <c r="J108">
        <v>0.8688499999999999</v>
      </c>
      <c r="T108" t="s">
        <v>551</v>
      </c>
      <c r="U108" s="13">
        <v>-3.7089999999999998E-2</v>
      </c>
      <c r="V108" s="13">
        <v>3.4569999999999997E-2</v>
      </c>
      <c r="W108" s="15">
        <v>51.57</v>
      </c>
      <c r="X108">
        <v>-1.073</v>
      </c>
      <c r="Y108">
        <v>0.28799999999999998</v>
      </c>
      <c r="AA108" s="8" t="s">
        <v>603</v>
      </c>
      <c r="AB108">
        <v>0.93445999999999996</v>
      </c>
      <c r="AL108" t="s">
        <v>551</v>
      </c>
      <c r="AM108" s="13">
        <v>-7.5259999999999997E-3</v>
      </c>
      <c r="AN108" s="13">
        <v>2.1729999999999999E-2</v>
      </c>
      <c r="AO108" s="15">
        <v>51.93</v>
      </c>
      <c r="AP108">
        <v>-0.34599999999999997</v>
      </c>
      <c r="AQ108">
        <v>0.73041999999999996</v>
      </c>
      <c r="AS108" s="8" t="s">
        <v>603</v>
      </c>
      <c r="AT108">
        <v>0.99102999999999997</v>
      </c>
    </row>
    <row r="109" spans="2:53" x14ac:dyDescent="0.2">
      <c r="B109" t="s">
        <v>558</v>
      </c>
      <c r="C109" s="13">
        <v>3.0439999999999998E-2</v>
      </c>
      <c r="D109" s="13">
        <v>2.954E-2</v>
      </c>
      <c r="E109" s="15">
        <v>55.81</v>
      </c>
      <c r="F109">
        <v>1.0309999999999999</v>
      </c>
      <c r="G109">
        <v>0.30719999999999997</v>
      </c>
      <c r="I109" s="8" t="s">
        <v>604</v>
      </c>
      <c r="J109">
        <v>4.7919086545837077E-2</v>
      </c>
      <c r="T109" t="s">
        <v>558</v>
      </c>
      <c r="U109" s="13">
        <v>3.4459999999999998E-2</v>
      </c>
      <c r="V109" s="13">
        <v>3.6310000000000002E-2</v>
      </c>
      <c r="W109" s="15">
        <v>55.06</v>
      </c>
      <c r="X109">
        <v>0.94899999999999995</v>
      </c>
      <c r="Y109">
        <v>0.34699999999999998</v>
      </c>
      <c r="AA109" s="8" t="s">
        <v>604</v>
      </c>
      <c r="AB109">
        <v>6.7395882194433085E-2</v>
      </c>
      <c r="AL109" t="s">
        <v>558</v>
      </c>
      <c r="AM109" s="13">
        <v>3.4389999999999997E-2</v>
      </c>
      <c r="AN109" s="13">
        <v>2.2929999999999999E-2</v>
      </c>
      <c r="AO109" s="15">
        <v>56.12</v>
      </c>
      <c r="AP109">
        <v>1.5</v>
      </c>
      <c r="AQ109">
        <v>0.13927</v>
      </c>
      <c r="AS109" s="8" t="s">
        <v>604</v>
      </c>
      <c r="AT109">
        <v>2.5794528492927151E-2</v>
      </c>
    </row>
    <row r="110" spans="2:53" x14ac:dyDescent="0.2">
      <c r="B110" t="s">
        <v>582</v>
      </c>
      <c r="C110" s="13">
        <v>-0.1913</v>
      </c>
      <c r="D110" s="13">
        <v>1.694E-3</v>
      </c>
      <c r="E110" s="15">
        <v>1399000</v>
      </c>
      <c r="F110">
        <v>-112.95</v>
      </c>
      <c r="G110" t="s">
        <v>570</v>
      </c>
      <c r="T110" t="s">
        <v>582</v>
      </c>
      <c r="U110" s="13">
        <v>8.9770000000000003E-2</v>
      </c>
      <c r="V110" s="13">
        <v>1.748E-3</v>
      </c>
      <c r="W110" s="15">
        <v>1433000</v>
      </c>
      <c r="X110">
        <v>51.360999999999997</v>
      </c>
      <c r="Y110" t="s">
        <v>570</v>
      </c>
      <c r="AL110" t="s">
        <v>582</v>
      </c>
      <c r="AM110" s="13">
        <v>6.7769999999999997E-2</v>
      </c>
      <c r="AN110" s="13">
        <v>1.836E-3</v>
      </c>
      <c r="AO110" s="15">
        <v>1047000</v>
      </c>
      <c r="AP110">
        <v>36.917999999999999</v>
      </c>
      <c r="AQ110" t="s">
        <v>570</v>
      </c>
    </row>
    <row r="111" spans="2:53" x14ac:dyDescent="0.2">
      <c r="B111" t="s">
        <v>583</v>
      </c>
      <c r="C111" s="13">
        <v>-4.8520000000000001E-2</v>
      </c>
      <c r="D111" s="13">
        <v>4.3229999999999998E-2</v>
      </c>
      <c r="E111" s="15">
        <v>1759</v>
      </c>
      <c r="F111">
        <v>-1.1220000000000001</v>
      </c>
      <c r="G111">
        <v>0.26179999999999998</v>
      </c>
      <c r="I111" s="8" t="s">
        <v>713</v>
      </c>
      <c r="T111" t="s">
        <v>583</v>
      </c>
      <c r="U111" s="13">
        <v>-0.31619999999999998</v>
      </c>
      <c r="V111" s="13">
        <v>4.8009999999999997E-2</v>
      </c>
      <c r="W111" s="15">
        <v>1947</v>
      </c>
      <c r="X111">
        <v>-6.5860000000000003</v>
      </c>
      <c r="Y111" s="13">
        <v>5.8E-11</v>
      </c>
      <c r="AA111" s="8" t="s">
        <v>713</v>
      </c>
      <c r="AL111" t="s">
        <v>583</v>
      </c>
      <c r="AM111" s="13">
        <v>-0.19089999999999999</v>
      </c>
      <c r="AN111" s="13">
        <v>3.4110000000000001E-2</v>
      </c>
      <c r="AO111" s="15">
        <v>1661</v>
      </c>
      <c r="AP111">
        <v>-5.5979999999999999</v>
      </c>
      <c r="AQ111" s="13">
        <v>2.5300000000000002E-8</v>
      </c>
      <c r="AS111" s="8" t="s">
        <v>713</v>
      </c>
    </row>
    <row r="112" spans="2:53" x14ac:dyDescent="0.2">
      <c r="B112" t="s">
        <v>584</v>
      </c>
      <c r="C112" s="13">
        <v>0.1053</v>
      </c>
      <c r="D112" s="13">
        <v>4.437E-2</v>
      </c>
      <c r="E112" s="15">
        <v>1030</v>
      </c>
      <c r="F112">
        <v>2.3740000000000001</v>
      </c>
      <c r="G112">
        <v>1.78E-2</v>
      </c>
      <c r="I112" s="8" t="s">
        <v>724</v>
      </c>
      <c r="J112" s="8" t="s">
        <v>714</v>
      </c>
      <c r="K112" s="8" t="s">
        <v>715</v>
      </c>
      <c r="L112" s="18" t="s">
        <v>716</v>
      </c>
      <c r="M112" s="8" t="s">
        <v>717</v>
      </c>
      <c r="N112" s="8" t="s">
        <v>718</v>
      </c>
      <c r="O112" s="8" t="s">
        <v>719</v>
      </c>
      <c r="P112" s="8" t="s">
        <v>720</v>
      </c>
      <c r="Q112" s="8" t="s">
        <v>568</v>
      </c>
      <c r="T112" t="s">
        <v>584</v>
      </c>
      <c r="U112" s="13">
        <v>0.3871</v>
      </c>
      <c r="V112" s="13">
        <v>4.9689999999999998E-2</v>
      </c>
      <c r="W112" s="15">
        <v>1282</v>
      </c>
      <c r="X112">
        <v>7.79</v>
      </c>
      <c r="Y112" s="13">
        <v>1.38E-14</v>
      </c>
      <c r="AA112" s="8" t="s">
        <v>724</v>
      </c>
      <c r="AB112" s="8" t="s">
        <v>714</v>
      </c>
      <c r="AC112" s="8" t="s">
        <v>715</v>
      </c>
      <c r="AD112" s="18" t="s">
        <v>716</v>
      </c>
      <c r="AE112" s="8" t="s">
        <v>717</v>
      </c>
      <c r="AF112" s="8" t="s">
        <v>718</v>
      </c>
      <c r="AG112" s="8" t="s">
        <v>719</v>
      </c>
      <c r="AH112" s="8" t="s">
        <v>720</v>
      </c>
      <c r="AI112" s="24" t="s">
        <v>568</v>
      </c>
      <c r="AL112" t="s">
        <v>584</v>
      </c>
      <c r="AM112" s="13">
        <v>0.2152</v>
      </c>
      <c r="AN112" s="13">
        <v>3.4959999999999998E-2</v>
      </c>
      <c r="AO112" s="15">
        <v>974.6</v>
      </c>
      <c r="AP112">
        <v>6.1550000000000002</v>
      </c>
      <c r="AQ112" s="13">
        <v>1.0999999999999999E-9</v>
      </c>
      <c r="AS112" s="8" t="s">
        <v>724</v>
      </c>
      <c r="AT112" s="8" t="s">
        <v>714</v>
      </c>
      <c r="AU112" s="8" t="s">
        <v>715</v>
      </c>
      <c r="AV112" s="18" t="s">
        <v>716</v>
      </c>
      <c r="AW112" s="8" t="s">
        <v>717</v>
      </c>
      <c r="AX112" s="8" t="s">
        <v>718</v>
      </c>
      <c r="AY112" s="8" t="s">
        <v>719</v>
      </c>
      <c r="AZ112" s="8" t="s">
        <v>720</v>
      </c>
      <c r="BA112" s="24" t="s">
        <v>568</v>
      </c>
    </row>
    <row r="113" spans="2:53" x14ac:dyDescent="0.2">
      <c r="B113" t="s">
        <v>585</v>
      </c>
      <c r="C113" s="13">
        <v>-0.46460000000000001</v>
      </c>
      <c r="D113" s="13">
        <v>3.5319999999999997E-2</v>
      </c>
      <c r="E113" s="15">
        <v>2086</v>
      </c>
      <c r="F113">
        <v>-13.153</v>
      </c>
      <c r="G113" t="s">
        <v>570</v>
      </c>
      <c r="I113" t="s">
        <v>721</v>
      </c>
      <c r="J113">
        <v>14</v>
      </c>
      <c r="K113">
        <v>4035797</v>
      </c>
      <c r="L113" s="15">
        <v>4035968</v>
      </c>
      <c r="M113">
        <v>-2017884</v>
      </c>
      <c r="N113">
        <v>4035769</v>
      </c>
      <c r="T113" t="s">
        <v>585</v>
      </c>
      <c r="U113" s="13">
        <v>0.52090000000000003</v>
      </c>
      <c r="V113" s="13">
        <v>3.909E-2</v>
      </c>
      <c r="W113" s="15">
        <v>2233</v>
      </c>
      <c r="X113">
        <v>13.327</v>
      </c>
      <c r="Y113" t="s">
        <v>570</v>
      </c>
      <c r="AA113" t="s">
        <v>721</v>
      </c>
      <c r="AB113">
        <v>14</v>
      </c>
      <c r="AC113">
        <v>4130695</v>
      </c>
      <c r="AD113" s="15">
        <v>4130867</v>
      </c>
      <c r="AE113">
        <v>-2065334</v>
      </c>
      <c r="AF113">
        <v>4130667</v>
      </c>
      <c r="AL113" t="s">
        <v>585</v>
      </c>
      <c r="AM113" s="13">
        <v>0.28870000000000001</v>
      </c>
      <c r="AN113" s="13">
        <v>2.793E-2</v>
      </c>
      <c r="AO113" s="15">
        <v>1961</v>
      </c>
      <c r="AP113">
        <v>10.335000000000001</v>
      </c>
      <c r="AQ113" t="s">
        <v>570</v>
      </c>
      <c r="AS113" t="s">
        <v>721</v>
      </c>
      <c r="AT113">
        <v>14</v>
      </c>
      <c r="AU113">
        <v>4302793</v>
      </c>
      <c r="AV113" s="15">
        <v>4302965</v>
      </c>
      <c r="AW113">
        <v>-2151383</v>
      </c>
      <c r="AX113">
        <v>4302765</v>
      </c>
    </row>
    <row r="114" spans="2:53" x14ac:dyDescent="0.2">
      <c r="I114" t="s">
        <v>722</v>
      </c>
      <c r="J114">
        <v>15</v>
      </c>
      <c r="K114">
        <v>4035796</v>
      </c>
      <c r="L114" s="15">
        <v>4035980</v>
      </c>
      <c r="M114">
        <v>-2017883</v>
      </c>
      <c r="N114">
        <v>4035766</v>
      </c>
      <c r="O114">
        <v>2.7986</v>
      </c>
      <c r="P114">
        <v>1</v>
      </c>
      <c r="Q114">
        <v>9.4339999999999993E-2</v>
      </c>
      <c r="AA114" t="s">
        <v>722</v>
      </c>
      <c r="AB114">
        <v>15</v>
      </c>
      <c r="AC114">
        <v>4130694</v>
      </c>
      <c r="AD114" s="15">
        <v>4130878</v>
      </c>
      <c r="AE114">
        <v>-2065332</v>
      </c>
      <c r="AF114">
        <v>4130664</v>
      </c>
      <c r="AG114">
        <v>2.8633000000000002</v>
      </c>
      <c r="AH114">
        <v>1</v>
      </c>
      <c r="AI114">
        <v>9.0620000000000006E-2</v>
      </c>
      <c r="AS114" t="s">
        <v>722</v>
      </c>
      <c r="AT114">
        <v>15</v>
      </c>
      <c r="AU114">
        <v>4302794</v>
      </c>
      <c r="AV114" s="15">
        <v>4302978</v>
      </c>
      <c r="AW114">
        <v>-2151382</v>
      </c>
      <c r="AX114">
        <v>4302764</v>
      </c>
      <c r="AY114">
        <v>0.72789999999999999</v>
      </c>
      <c r="AZ114">
        <v>1</v>
      </c>
      <c r="BA114">
        <v>0.39360000000000001</v>
      </c>
    </row>
    <row r="117" spans="2:53" x14ac:dyDescent="0.2">
      <c r="B117" s="1" t="s">
        <v>594</v>
      </c>
      <c r="C117" s="8" t="s">
        <v>564</v>
      </c>
      <c r="D117" s="8" t="s">
        <v>565</v>
      </c>
      <c r="E117" s="18" t="s">
        <v>566</v>
      </c>
      <c r="F117" s="8" t="s">
        <v>567</v>
      </c>
      <c r="G117" s="8" t="s">
        <v>568</v>
      </c>
      <c r="I117" s="8" t="s">
        <v>601</v>
      </c>
      <c r="T117" s="1" t="s">
        <v>594</v>
      </c>
      <c r="U117" s="8" t="s">
        <v>564</v>
      </c>
      <c r="V117" s="8" t="s">
        <v>565</v>
      </c>
      <c r="W117" s="18" t="s">
        <v>566</v>
      </c>
      <c r="X117" s="8" t="s">
        <v>567</v>
      </c>
      <c r="Y117" s="8" t="s">
        <v>568</v>
      </c>
      <c r="AA117" s="8" t="s">
        <v>601</v>
      </c>
      <c r="AL117" s="1" t="s">
        <v>594</v>
      </c>
      <c r="AM117" s="8" t="s">
        <v>564</v>
      </c>
      <c r="AN117" s="8" t="s">
        <v>565</v>
      </c>
      <c r="AO117" s="18" t="s">
        <v>566</v>
      </c>
      <c r="AP117" s="8" t="s">
        <v>567</v>
      </c>
      <c r="AQ117" s="8" t="s">
        <v>568</v>
      </c>
      <c r="AS117" s="8" t="s">
        <v>601</v>
      </c>
    </row>
    <row r="118" spans="2:53" x14ac:dyDescent="0.2">
      <c r="B118" t="s">
        <v>569</v>
      </c>
      <c r="C118" s="13">
        <v>-0.49969999999999998</v>
      </c>
      <c r="D118" s="13">
        <v>4.931E-2</v>
      </c>
      <c r="E118" s="15">
        <v>240.1</v>
      </c>
      <c r="F118">
        <v>-10.134</v>
      </c>
      <c r="G118" t="s">
        <v>570</v>
      </c>
      <c r="I118" s="8" t="s">
        <v>596</v>
      </c>
      <c r="J118" s="8" t="s">
        <v>597</v>
      </c>
      <c r="K118" s="8" t="s">
        <v>556</v>
      </c>
      <c r="L118" s="8" t="s">
        <v>598</v>
      </c>
      <c r="M118" s="8"/>
      <c r="N118" s="8"/>
      <c r="O118" s="8"/>
      <c r="P118" s="8"/>
      <c r="Q118" s="8"/>
      <c r="R118" s="8"/>
      <c r="T118" t="s">
        <v>569</v>
      </c>
      <c r="U118" s="13">
        <v>-0.24279999999999999</v>
      </c>
      <c r="V118" s="13">
        <v>5.713E-2</v>
      </c>
      <c r="W118" s="15">
        <v>218.9</v>
      </c>
      <c r="X118">
        <v>-4.2489999999999997</v>
      </c>
      <c r="Y118" s="13">
        <v>3.1699999999999998E-5</v>
      </c>
      <c r="AA118" s="8" t="s">
        <v>596</v>
      </c>
      <c r="AB118" s="8" t="s">
        <v>597</v>
      </c>
      <c r="AC118" s="8" t="s">
        <v>556</v>
      </c>
      <c r="AD118" s="8" t="s">
        <v>598</v>
      </c>
      <c r="AE118" s="8"/>
      <c r="AF118" s="8"/>
      <c r="AG118" s="8"/>
      <c r="AH118" s="8"/>
      <c r="AI118" s="8"/>
      <c r="AL118" t="s">
        <v>569</v>
      </c>
      <c r="AM118" s="13">
        <v>-0.1205</v>
      </c>
      <c r="AN118" s="13">
        <v>3.8309999999999997E-2</v>
      </c>
      <c r="AO118" s="15">
        <v>243.8</v>
      </c>
      <c r="AP118">
        <v>-3.145</v>
      </c>
      <c r="AQ118">
        <v>1.8699999999999999E-3</v>
      </c>
      <c r="AS118" s="8" t="s">
        <v>596</v>
      </c>
      <c r="AT118" s="8" t="s">
        <v>597</v>
      </c>
      <c r="AU118" s="8" t="s">
        <v>556</v>
      </c>
      <c r="AV118" s="8" t="s">
        <v>598</v>
      </c>
    </row>
    <row r="119" spans="2:53" x14ac:dyDescent="0.2">
      <c r="B119" t="s">
        <v>578</v>
      </c>
      <c r="C119" s="13">
        <v>-1.3050000000000001E-2</v>
      </c>
      <c r="D119" s="13">
        <v>2.9520000000000001E-2</v>
      </c>
      <c r="E119" s="15">
        <v>51.17</v>
      </c>
      <c r="F119">
        <v>-0.442</v>
      </c>
      <c r="G119">
        <v>0.6603</v>
      </c>
      <c r="I119" t="s">
        <v>599</v>
      </c>
      <c r="J119" t="s">
        <v>569</v>
      </c>
      <c r="K119">
        <v>7.3880000000000001E-2</v>
      </c>
      <c r="L119">
        <v>0.27179999999999999</v>
      </c>
      <c r="T119" t="s">
        <v>578</v>
      </c>
      <c r="U119" s="13">
        <v>1.711E-2</v>
      </c>
      <c r="V119" s="13">
        <v>3.6420000000000001E-2</v>
      </c>
      <c r="W119" s="15">
        <v>50.84</v>
      </c>
      <c r="X119">
        <v>0.47</v>
      </c>
      <c r="Y119">
        <v>0.64</v>
      </c>
      <c r="AA119" t="s">
        <v>599</v>
      </c>
      <c r="AB119" t="s">
        <v>569</v>
      </c>
      <c r="AC119">
        <v>8.9270000000000002E-2</v>
      </c>
      <c r="AD119">
        <v>0.29880000000000001</v>
      </c>
      <c r="AL119" t="s">
        <v>578</v>
      </c>
      <c r="AM119" s="13">
        <v>-1.277E-2</v>
      </c>
      <c r="AN119" s="13">
        <v>2.2419999999999999E-2</v>
      </c>
      <c r="AO119" s="15">
        <v>50.85</v>
      </c>
      <c r="AP119">
        <v>-0.56899999999999995</v>
      </c>
      <c r="AQ119">
        <v>0.5716</v>
      </c>
      <c r="AS119" t="s">
        <v>599</v>
      </c>
      <c r="AT119" t="s">
        <v>569</v>
      </c>
      <c r="AU119">
        <v>4.4990000000000002E-2</v>
      </c>
      <c r="AV119">
        <v>0.21210000000000001</v>
      </c>
    </row>
    <row r="120" spans="2:53" x14ac:dyDescent="0.2">
      <c r="B120" t="s">
        <v>580</v>
      </c>
      <c r="C120" s="13">
        <v>0.40699999999999997</v>
      </c>
      <c r="D120" s="13">
        <v>1.366E-2</v>
      </c>
      <c r="E120" s="15">
        <v>2439</v>
      </c>
      <c r="F120">
        <v>29.788</v>
      </c>
      <c r="G120" t="s">
        <v>570</v>
      </c>
      <c r="I120" t="s">
        <v>541</v>
      </c>
      <c r="J120" t="s">
        <v>569</v>
      </c>
      <c r="K120">
        <v>4.5900000000000003E-2</v>
      </c>
      <c r="L120">
        <v>0.2142</v>
      </c>
      <c r="T120" t="s">
        <v>580</v>
      </c>
      <c r="U120" s="13">
        <v>-0.1943</v>
      </c>
      <c r="V120" s="13">
        <v>1.498E-2</v>
      </c>
      <c r="W120" s="15">
        <v>2421</v>
      </c>
      <c r="X120">
        <v>-12.971</v>
      </c>
      <c r="Y120" t="s">
        <v>570</v>
      </c>
      <c r="AA120" t="s">
        <v>541</v>
      </c>
      <c r="AB120" t="s">
        <v>569</v>
      </c>
      <c r="AC120">
        <v>7.0639999999999994E-2</v>
      </c>
      <c r="AD120">
        <v>0.26579999999999998</v>
      </c>
      <c r="AL120" t="s">
        <v>580</v>
      </c>
      <c r="AM120" s="13">
        <v>-0.1341</v>
      </c>
      <c r="AN120" s="13">
        <v>1.0869999999999999E-2</v>
      </c>
      <c r="AO120" s="15">
        <v>2335</v>
      </c>
      <c r="AP120">
        <v>-12.339</v>
      </c>
      <c r="AQ120" t="s">
        <v>570</v>
      </c>
      <c r="AS120" t="s">
        <v>541</v>
      </c>
      <c r="AT120" t="s">
        <v>569</v>
      </c>
      <c r="AU120">
        <v>2.6360000000000001E-2</v>
      </c>
      <c r="AV120">
        <v>0.16239999999999999</v>
      </c>
    </row>
    <row r="121" spans="2:53" x14ac:dyDescent="0.2">
      <c r="B121" t="s">
        <v>581</v>
      </c>
      <c r="C121" s="13">
        <v>0.74350000000000005</v>
      </c>
      <c r="D121" s="13">
        <v>1.366E-2</v>
      </c>
      <c r="E121" s="15">
        <v>2432</v>
      </c>
      <c r="F121">
        <v>54.445</v>
      </c>
      <c r="G121" t="s">
        <v>570</v>
      </c>
      <c r="I121" t="s">
        <v>600</v>
      </c>
      <c r="K121">
        <v>0.79496999999999995</v>
      </c>
      <c r="L121">
        <v>0.89159999999999995</v>
      </c>
      <c r="T121" t="s">
        <v>581</v>
      </c>
      <c r="U121" s="13">
        <v>-0.2893</v>
      </c>
      <c r="V121" s="13">
        <v>1.498E-2</v>
      </c>
      <c r="W121" s="15">
        <v>2416</v>
      </c>
      <c r="X121">
        <v>-19.321000000000002</v>
      </c>
      <c r="Y121" t="s">
        <v>570</v>
      </c>
      <c r="AA121" t="s">
        <v>600</v>
      </c>
      <c r="AC121">
        <v>0.84519999999999995</v>
      </c>
      <c r="AD121">
        <v>0.91930000000000001</v>
      </c>
      <c r="AL121" t="s">
        <v>581</v>
      </c>
      <c r="AM121" s="13">
        <v>-0.1237</v>
      </c>
      <c r="AN121" s="13">
        <v>1.085E-2</v>
      </c>
      <c r="AO121" s="15">
        <v>2323</v>
      </c>
      <c r="AP121">
        <v>-11.396000000000001</v>
      </c>
      <c r="AQ121" t="s">
        <v>570</v>
      </c>
      <c r="AS121" t="s">
        <v>600</v>
      </c>
      <c r="AU121">
        <v>0.94604999999999995</v>
      </c>
      <c r="AV121">
        <v>0.97270000000000001</v>
      </c>
    </row>
    <row r="122" spans="2:53" x14ac:dyDescent="0.2">
      <c r="B122" t="s">
        <v>549</v>
      </c>
      <c r="C122" s="13">
        <v>-3.526E-2</v>
      </c>
      <c r="D122" s="13">
        <v>3.065E-2</v>
      </c>
      <c r="E122" s="15">
        <v>51.15</v>
      </c>
      <c r="F122">
        <v>-1.1499999999999999</v>
      </c>
      <c r="G122">
        <v>0.25540000000000002</v>
      </c>
      <c r="T122" t="s">
        <v>549</v>
      </c>
      <c r="U122" s="13">
        <v>5.4399999999999997E-2</v>
      </c>
      <c r="V122" s="13">
        <v>3.7819999999999999E-2</v>
      </c>
      <c r="W122" s="15">
        <v>50.78</v>
      </c>
      <c r="X122">
        <v>1.4379999999999999</v>
      </c>
      <c r="Y122">
        <v>0.156</v>
      </c>
      <c r="AL122" t="s">
        <v>549</v>
      </c>
      <c r="AM122" s="13">
        <v>5.5770000000000004E-3</v>
      </c>
      <c r="AN122" s="13">
        <v>2.3290000000000002E-2</v>
      </c>
      <c r="AO122" s="15">
        <v>50.87</v>
      </c>
      <c r="AP122">
        <v>0.23899999999999999</v>
      </c>
      <c r="AQ122">
        <v>0.81169000000000002</v>
      </c>
    </row>
    <row r="123" spans="2:53" x14ac:dyDescent="0.2">
      <c r="B123" t="s">
        <v>550</v>
      </c>
      <c r="C123" s="13">
        <v>-8.0400000000000003E-3</v>
      </c>
      <c r="D123" s="13">
        <v>2.8840000000000001E-2</v>
      </c>
      <c r="E123" s="15">
        <v>52.2</v>
      </c>
      <c r="F123">
        <v>-0.27900000000000003</v>
      </c>
      <c r="G123">
        <v>0.78149999999999997</v>
      </c>
      <c r="I123" s="8" t="s">
        <v>602</v>
      </c>
      <c r="J123">
        <v>4.5900000000000003E-2</v>
      </c>
      <c r="T123" t="s">
        <v>550</v>
      </c>
      <c r="U123" s="13">
        <v>5.3559999999999997E-3</v>
      </c>
      <c r="V123" s="13">
        <v>3.5549999999999998E-2</v>
      </c>
      <c r="W123" s="15">
        <v>51.67</v>
      </c>
      <c r="X123">
        <v>0.151</v>
      </c>
      <c r="Y123">
        <v>0.88100000000000001</v>
      </c>
      <c r="AA123" s="8" t="s">
        <v>602</v>
      </c>
      <c r="AB123">
        <v>7.0639999999999994E-2</v>
      </c>
      <c r="AL123" t="s">
        <v>550</v>
      </c>
      <c r="AM123" s="13">
        <v>2.2329999999999999E-2</v>
      </c>
      <c r="AN123" s="13">
        <v>2.1919999999999999E-2</v>
      </c>
      <c r="AO123" s="15">
        <v>51.96</v>
      </c>
      <c r="AP123">
        <v>1.0189999999999999</v>
      </c>
      <c r="AQ123">
        <v>0.313</v>
      </c>
      <c r="AS123" s="8" t="s">
        <v>602</v>
      </c>
      <c r="AT123">
        <v>2.6360000000000001E-2</v>
      </c>
    </row>
    <row r="124" spans="2:53" x14ac:dyDescent="0.2">
      <c r="B124" t="s">
        <v>551</v>
      </c>
      <c r="C124" s="13">
        <v>3.3189999999999997E-2</v>
      </c>
      <c r="D124" s="13">
        <v>2.8219999999999999E-2</v>
      </c>
      <c r="E124" s="15">
        <v>52.15</v>
      </c>
      <c r="F124">
        <v>1.1759999999999999</v>
      </c>
      <c r="G124">
        <v>0.24490000000000001</v>
      </c>
      <c r="I124" s="8" t="s">
        <v>603</v>
      </c>
      <c r="J124">
        <v>0.8688499999999999</v>
      </c>
      <c r="T124" t="s">
        <v>551</v>
      </c>
      <c r="U124" s="13">
        <v>-4.6629999999999998E-2</v>
      </c>
      <c r="V124" s="13">
        <v>3.4790000000000001E-2</v>
      </c>
      <c r="W124" s="15">
        <v>51.58</v>
      </c>
      <c r="X124">
        <v>-1.34</v>
      </c>
      <c r="Y124">
        <v>0.186</v>
      </c>
      <c r="AA124" s="8" t="s">
        <v>603</v>
      </c>
      <c r="AB124">
        <v>0.93446999999999991</v>
      </c>
      <c r="AL124" t="s">
        <v>551</v>
      </c>
      <c r="AM124" s="13">
        <v>-1.082E-2</v>
      </c>
      <c r="AN124" s="13">
        <v>2.145E-2</v>
      </c>
      <c r="AO124" s="15">
        <v>51.95</v>
      </c>
      <c r="AP124">
        <v>-0.504</v>
      </c>
      <c r="AQ124">
        <v>0.61616000000000004</v>
      </c>
      <c r="AS124" s="8" t="s">
        <v>603</v>
      </c>
      <c r="AT124">
        <v>0.99103999999999992</v>
      </c>
    </row>
    <row r="125" spans="2:53" x14ac:dyDescent="0.2">
      <c r="B125" t="s">
        <v>558</v>
      </c>
      <c r="C125" s="13">
        <v>4.6059999999999997E-2</v>
      </c>
      <c r="D125" s="13">
        <v>2.9090000000000001E-2</v>
      </c>
      <c r="E125" s="15">
        <v>55.97</v>
      </c>
      <c r="F125">
        <v>1.583</v>
      </c>
      <c r="G125">
        <v>0.11890000000000001</v>
      </c>
      <c r="I125" s="8" t="s">
        <v>604</v>
      </c>
      <c r="J125">
        <v>5.0177644165072428E-2</v>
      </c>
      <c r="T125" t="s">
        <v>558</v>
      </c>
      <c r="U125" s="13">
        <v>1.54E-2</v>
      </c>
      <c r="V125" s="13">
        <v>3.5720000000000002E-2</v>
      </c>
      <c r="W125" s="15">
        <v>54.85</v>
      </c>
      <c r="X125">
        <v>0.43099999999999999</v>
      </c>
      <c r="Y125">
        <v>0.66800000000000004</v>
      </c>
      <c r="AA125" s="8" t="s">
        <v>604</v>
      </c>
      <c r="AB125">
        <v>7.0280864780969246E-2</v>
      </c>
      <c r="AL125" t="s">
        <v>558</v>
      </c>
      <c r="AM125" s="13">
        <v>3.049E-2</v>
      </c>
      <c r="AN125" s="13">
        <v>2.214E-2</v>
      </c>
      <c r="AO125" s="15">
        <v>55.95</v>
      </c>
      <c r="AP125">
        <v>1.377</v>
      </c>
      <c r="AQ125">
        <v>0.17402000000000001</v>
      </c>
      <c r="AS125" s="8" t="s">
        <v>604</v>
      </c>
      <c r="AT125">
        <v>2.5909180263416556E-2</v>
      </c>
    </row>
    <row r="126" spans="2:53" x14ac:dyDescent="0.2">
      <c r="B126" t="s">
        <v>582</v>
      </c>
      <c r="C126" s="13">
        <v>-0.1913</v>
      </c>
      <c r="D126" s="13">
        <v>1.694E-3</v>
      </c>
      <c r="E126" s="15">
        <v>1399000</v>
      </c>
      <c r="F126">
        <v>-112.95</v>
      </c>
      <c r="G126" t="s">
        <v>570</v>
      </c>
      <c r="T126" t="s">
        <v>582</v>
      </c>
      <c r="U126" s="13">
        <v>8.9770000000000003E-2</v>
      </c>
      <c r="V126" s="13">
        <v>1.748E-3</v>
      </c>
      <c r="W126" s="15">
        <v>1433000</v>
      </c>
      <c r="X126">
        <v>51.360999999999997</v>
      </c>
      <c r="Y126" t="s">
        <v>570</v>
      </c>
      <c r="AL126" t="s">
        <v>582</v>
      </c>
      <c r="AM126" s="13">
        <v>6.7769999999999997E-2</v>
      </c>
      <c r="AN126" s="13">
        <v>1.836E-3</v>
      </c>
      <c r="AO126" s="15">
        <v>1047000</v>
      </c>
      <c r="AP126">
        <v>36.917999999999999</v>
      </c>
      <c r="AQ126" t="s">
        <v>570</v>
      </c>
    </row>
    <row r="127" spans="2:53" x14ac:dyDescent="0.2">
      <c r="B127" t="s">
        <v>583</v>
      </c>
      <c r="C127" s="13">
        <v>-5.1389999999999998E-2</v>
      </c>
      <c r="D127" s="13">
        <v>4.3310000000000001E-2</v>
      </c>
      <c r="E127" s="15">
        <v>1791</v>
      </c>
      <c r="F127">
        <v>-1.1859999999999999</v>
      </c>
      <c r="G127">
        <v>0.2356</v>
      </c>
      <c r="I127" s="8" t="s">
        <v>713</v>
      </c>
      <c r="T127" t="s">
        <v>583</v>
      </c>
      <c r="U127" s="13">
        <v>-0.3155</v>
      </c>
      <c r="V127" s="13">
        <v>4.8079999999999998E-2</v>
      </c>
      <c r="W127" s="15">
        <v>1971</v>
      </c>
      <c r="X127">
        <v>-6.5609999999999999</v>
      </c>
      <c r="Y127" s="13">
        <v>6.7999999999999998E-11</v>
      </c>
      <c r="AA127" s="8" t="s">
        <v>713</v>
      </c>
      <c r="AL127" t="s">
        <v>583</v>
      </c>
      <c r="AM127" s="13">
        <v>-0.18990000000000001</v>
      </c>
      <c r="AN127" s="13">
        <v>3.4099999999999998E-2</v>
      </c>
      <c r="AO127" s="15">
        <v>1654</v>
      </c>
      <c r="AP127">
        <v>-5.569</v>
      </c>
      <c r="AQ127" s="13">
        <v>2.9799999999999999E-8</v>
      </c>
      <c r="AS127" s="8" t="s">
        <v>713</v>
      </c>
    </row>
    <row r="128" spans="2:53" x14ac:dyDescent="0.2">
      <c r="B128" t="s">
        <v>584</v>
      </c>
      <c r="C128" s="13">
        <v>0.1082</v>
      </c>
      <c r="D128" s="13">
        <v>4.4549999999999999E-2</v>
      </c>
      <c r="E128" s="15">
        <v>1077</v>
      </c>
      <c r="F128">
        <v>2.4279999999999999</v>
      </c>
      <c r="G128">
        <v>1.5299999999999999E-2</v>
      </c>
      <c r="I128" s="8" t="s">
        <v>724</v>
      </c>
      <c r="J128" s="8" t="s">
        <v>714</v>
      </c>
      <c r="K128" s="8" t="s">
        <v>715</v>
      </c>
      <c r="L128" s="18" t="s">
        <v>716</v>
      </c>
      <c r="M128" s="8" t="s">
        <v>717</v>
      </c>
      <c r="N128" s="8" t="s">
        <v>718</v>
      </c>
      <c r="O128" s="8" t="s">
        <v>719</v>
      </c>
      <c r="P128" s="8" t="s">
        <v>720</v>
      </c>
      <c r="Q128" s="8" t="s">
        <v>568</v>
      </c>
      <c r="T128" t="s">
        <v>584</v>
      </c>
      <c r="U128" s="13">
        <v>0.38740000000000002</v>
      </c>
      <c r="V128" s="13">
        <v>4.9849999999999998E-2</v>
      </c>
      <c r="W128" s="15">
        <v>1326</v>
      </c>
      <c r="X128">
        <v>7.7709999999999999</v>
      </c>
      <c r="Y128" s="13">
        <v>1.55E-14</v>
      </c>
      <c r="AA128" s="8" t="s">
        <v>724</v>
      </c>
      <c r="AB128" s="8" t="s">
        <v>714</v>
      </c>
      <c r="AC128" s="8" t="s">
        <v>715</v>
      </c>
      <c r="AD128" s="18" t="s">
        <v>716</v>
      </c>
      <c r="AE128" s="8" t="s">
        <v>717</v>
      </c>
      <c r="AF128" s="8" t="s">
        <v>718</v>
      </c>
      <c r="AG128" s="8" t="s">
        <v>719</v>
      </c>
      <c r="AH128" s="8" t="s">
        <v>720</v>
      </c>
      <c r="AI128" s="24" t="s">
        <v>568</v>
      </c>
      <c r="AL128" t="s">
        <v>584</v>
      </c>
      <c r="AM128" s="13">
        <v>0.2142</v>
      </c>
      <c r="AN128" s="13">
        <v>3.4970000000000001E-2</v>
      </c>
      <c r="AO128" s="15">
        <v>973.4</v>
      </c>
      <c r="AP128">
        <v>6.125</v>
      </c>
      <c r="AQ128" s="13">
        <v>1.32E-9</v>
      </c>
      <c r="AS128" s="8" t="s">
        <v>724</v>
      </c>
      <c r="AT128" s="8" t="s">
        <v>714</v>
      </c>
      <c r="AU128" s="8" t="s">
        <v>715</v>
      </c>
      <c r="AV128" s="18" t="s">
        <v>716</v>
      </c>
      <c r="AW128" s="8" t="s">
        <v>717</v>
      </c>
      <c r="AX128" s="8" t="s">
        <v>718</v>
      </c>
      <c r="AY128" s="8" t="s">
        <v>719</v>
      </c>
      <c r="AZ128" s="8" t="s">
        <v>720</v>
      </c>
      <c r="BA128" s="24" t="s">
        <v>568</v>
      </c>
    </row>
    <row r="129" spans="2:53" x14ac:dyDescent="0.2">
      <c r="B129" t="s">
        <v>585</v>
      </c>
      <c r="C129" s="13">
        <v>-0.46139999999999998</v>
      </c>
      <c r="D129" s="13">
        <v>3.5310000000000001E-2</v>
      </c>
      <c r="E129" s="15">
        <v>2079</v>
      </c>
      <c r="F129">
        <v>-13.068</v>
      </c>
      <c r="G129" t="s">
        <v>570</v>
      </c>
      <c r="I129" t="s">
        <v>721</v>
      </c>
      <c r="J129">
        <v>14</v>
      </c>
      <c r="K129">
        <v>4035797</v>
      </c>
      <c r="L129" s="15">
        <v>4035968</v>
      </c>
      <c r="M129">
        <v>-2017884</v>
      </c>
      <c r="N129">
        <v>4035769</v>
      </c>
      <c r="T129" t="s">
        <v>585</v>
      </c>
      <c r="U129" s="13">
        <v>0.51729999999999998</v>
      </c>
      <c r="V129" s="13">
        <v>3.9070000000000001E-2</v>
      </c>
      <c r="W129" s="15">
        <v>2226</v>
      </c>
      <c r="X129">
        <v>13.238</v>
      </c>
      <c r="Y129" t="s">
        <v>570</v>
      </c>
      <c r="AA129" t="s">
        <v>721</v>
      </c>
      <c r="AB129">
        <v>14</v>
      </c>
      <c r="AC129">
        <v>4130695</v>
      </c>
      <c r="AD129" s="15">
        <v>4130867</v>
      </c>
      <c r="AE129">
        <v>-2065334</v>
      </c>
      <c r="AF129">
        <v>4130667</v>
      </c>
      <c r="AL129" t="s">
        <v>585</v>
      </c>
      <c r="AM129" s="13">
        <v>0.28699999999999998</v>
      </c>
      <c r="AN129" s="13">
        <v>2.7869999999999999E-2</v>
      </c>
      <c r="AO129" s="15">
        <v>1919</v>
      </c>
      <c r="AP129">
        <v>10.297000000000001</v>
      </c>
      <c r="AQ129" t="s">
        <v>570</v>
      </c>
      <c r="AS129" t="s">
        <v>721</v>
      </c>
      <c r="AT129">
        <v>14</v>
      </c>
      <c r="AU129">
        <v>4302793</v>
      </c>
      <c r="AV129" s="15">
        <v>4302965</v>
      </c>
      <c r="AW129">
        <v>-2151383</v>
      </c>
      <c r="AX129">
        <v>4302765</v>
      </c>
    </row>
    <row r="130" spans="2:53" x14ac:dyDescent="0.2">
      <c r="I130" t="s">
        <v>722</v>
      </c>
      <c r="J130">
        <v>15</v>
      </c>
      <c r="K130">
        <v>4035799</v>
      </c>
      <c r="L130" s="15">
        <v>4035982</v>
      </c>
      <c r="M130">
        <v>-2017884</v>
      </c>
      <c r="N130">
        <v>4035769</v>
      </c>
      <c r="O130">
        <v>0.21729999999999999</v>
      </c>
      <c r="P130">
        <v>1</v>
      </c>
      <c r="Q130">
        <v>0.6411</v>
      </c>
      <c r="AA130" t="s">
        <v>722</v>
      </c>
      <c r="AB130">
        <v>15</v>
      </c>
      <c r="AC130">
        <v>4130697</v>
      </c>
      <c r="AD130" s="15">
        <v>4130881</v>
      </c>
      <c r="AE130">
        <v>-2065333</v>
      </c>
      <c r="AF130">
        <v>4130667</v>
      </c>
      <c r="AG130">
        <v>0.2475</v>
      </c>
      <c r="AH130">
        <v>1</v>
      </c>
      <c r="AI130">
        <v>0.61880000000000002</v>
      </c>
      <c r="AS130" t="s">
        <v>722</v>
      </c>
      <c r="AT130">
        <v>15</v>
      </c>
      <c r="AU130">
        <v>4302795</v>
      </c>
      <c r="AV130" s="15">
        <v>4302979</v>
      </c>
      <c r="AW130">
        <v>-2151382</v>
      </c>
      <c r="AX130">
        <v>4302765</v>
      </c>
      <c r="AY130">
        <v>0.36280000000000001</v>
      </c>
      <c r="AZ130">
        <v>1</v>
      </c>
      <c r="BA130">
        <v>0.54690000000000005</v>
      </c>
    </row>
    <row r="133" spans="2:53" x14ac:dyDescent="0.2">
      <c r="B133" s="1" t="s">
        <v>595</v>
      </c>
      <c r="C133" s="8" t="s">
        <v>564</v>
      </c>
      <c r="D133" s="8" t="s">
        <v>565</v>
      </c>
      <c r="E133" s="18" t="s">
        <v>566</v>
      </c>
      <c r="F133" s="8" t="s">
        <v>567</v>
      </c>
      <c r="G133" s="8" t="s">
        <v>568</v>
      </c>
      <c r="I133" s="8" t="s">
        <v>601</v>
      </c>
      <c r="T133" s="1" t="s">
        <v>595</v>
      </c>
      <c r="U133" s="8" t="s">
        <v>564</v>
      </c>
      <c r="V133" s="8" t="s">
        <v>565</v>
      </c>
      <c r="W133" s="18" t="s">
        <v>566</v>
      </c>
      <c r="X133" s="8" t="s">
        <v>567</v>
      </c>
      <c r="Y133" s="8" t="s">
        <v>568</v>
      </c>
      <c r="AA133" s="8" t="s">
        <v>601</v>
      </c>
      <c r="AL133" s="1" t="s">
        <v>595</v>
      </c>
      <c r="AM133" s="8" t="s">
        <v>564</v>
      </c>
      <c r="AN133" s="8" t="s">
        <v>565</v>
      </c>
      <c r="AO133" s="18" t="s">
        <v>566</v>
      </c>
      <c r="AP133" s="8" t="s">
        <v>567</v>
      </c>
      <c r="AQ133" s="8" t="s">
        <v>568</v>
      </c>
      <c r="AS133" s="8" t="s">
        <v>601</v>
      </c>
    </row>
    <row r="134" spans="2:53" x14ac:dyDescent="0.2">
      <c r="B134" t="s">
        <v>569</v>
      </c>
      <c r="C134" s="13">
        <v>-0.50049999999999994</v>
      </c>
      <c r="D134" s="13">
        <v>4.931E-2</v>
      </c>
      <c r="E134" s="15">
        <v>239.8</v>
      </c>
      <c r="F134">
        <v>-10.151</v>
      </c>
      <c r="G134" t="s">
        <v>570</v>
      </c>
      <c r="I134" s="8" t="s">
        <v>596</v>
      </c>
      <c r="J134" s="8" t="s">
        <v>597</v>
      </c>
      <c r="K134" s="8" t="s">
        <v>556</v>
      </c>
      <c r="L134" s="8" t="s">
        <v>598</v>
      </c>
      <c r="M134" s="8"/>
      <c r="N134" s="8"/>
      <c r="O134" s="8"/>
      <c r="P134" s="8"/>
      <c r="Q134" s="8"/>
      <c r="R134" s="8"/>
      <c r="T134" t="s">
        <v>569</v>
      </c>
      <c r="U134" s="13">
        <v>-0.24199999999999999</v>
      </c>
      <c r="V134" s="13">
        <v>5.7119999999999997E-2</v>
      </c>
      <c r="W134" s="15">
        <v>218.8</v>
      </c>
      <c r="X134">
        <v>-4.2370000000000001</v>
      </c>
      <c r="Y134" s="13">
        <v>3.3399999999999999E-5</v>
      </c>
      <c r="AA134" s="8" t="s">
        <v>596</v>
      </c>
      <c r="AB134" s="8" t="s">
        <v>597</v>
      </c>
      <c r="AC134" s="8" t="s">
        <v>556</v>
      </c>
      <c r="AD134" s="8" t="s">
        <v>598</v>
      </c>
      <c r="AE134" s="8"/>
      <c r="AF134" s="8"/>
      <c r="AG134" s="8"/>
      <c r="AH134" s="8"/>
      <c r="AI134" s="8"/>
      <c r="AL134" t="s">
        <v>569</v>
      </c>
      <c r="AM134" s="13">
        <v>-0.121</v>
      </c>
      <c r="AN134" s="13">
        <v>3.8249999999999999E-2</v>
      </c>
      <c r="AO134" s="15">
        <v>243.6</v>
      </c>
      <c r="AP134">
        <v>-3.1640000000000001</v>
      </c>
      <c r="AQ134">
        <v>1.75E-3</v>
      </c>
      <c r="AS134" s="8" t="s">
        <v>596</v>
      </c>
      <c r="AT134" s="8" t="s">
        <v>597</v>
      </c>
      <c r="AU134" s="8" t="s">
        <v>556</v>
      </c>
      <c r="AV134" s="8" t="s">
        <v>598</v>
      </c>
    </row>
    <row r="135" spans="2:53" x14ac:dyDescent="0.2">
      <c r="B135" t="s">
        <v>579</v>
      </c>
      <c r="C135" s="13">
        <v>-8.4009999999999998E-4</v>
      </c>
      <c r="D135" s="13">
        <v>2.6270000000000002E-2</v>
      </c>
      <c r="E135" s="15">
        <v>52.98</v>
      </c>
      <c r="F135">
        <v>-3.2000000000000001E-2</v>
      </c>
      <c r="G135">
        <v>0.97499999999999998</v>
      </c>
      <c r="I135" t="s">
        <v>599</v>
      </c>
      <c r="J135" t="s">
        <v>569</v>
      </c>
      <c r="K135">
        <v>7.3880000000000001E-2</v>
      </c>
      <c r="L135">
        <v>0.27179999999999999</v>
      </c>
      <c r="T135" t="s">
        <v>579</v>
      </c>
      <c r="U135" s="13">
        <v>9.9039999999999996E-3</v>
      </c>
      <c r="V135" s="13">
        <v>3.2340000000000001E-2</v>
      </c>
      <c r="W135" s="15">
        <v>52.3</v>
      </c>
      <c r="X135">
        <v>0.30599999999999999</v>
      </c>
      <c r="Y135">
        <v>0.76100000000000001</v>
      </c>
      <c r="AA135" t="s">
        <v>599</v>
      </c>
      <c r="AB135" t="s">
        <v>569</v>
      </c>
      <c r="AC135">
        <v>8.9270000000000002E-2</v>
      </c>
      <c r="AD135">
        <v>0.29880000000000001</v>
      </c>
      <c r="AL135" t="s">
        <v>579</v>
      </c>
      <c r="AM135" s="13">
        <v>-1.396E-2</v>
      </c>
      <c r="AN135" s="13">
        <v>1.9900000000000001E-2</v>
      </c>
      <c r="AO135" s="15">
        <v>52.71</v>
      </c>
      <c r="AP135">
        <v>-0.70099999999999996</v>
      </c>
      <c r="AQ135">
        <v>0.48614000000000002</v>
      </c>
      <c r="AS135" t="s">
        <v>599</v>
      </c>
      <c r="AT135" t="s">
        <v>569</v>
      </c>
      <c r="AU135">
        <v>4.4990000000000002E-2</v>
      </c>
      <c r="AV135">
        <v>0.21210000000000001</v>
      </c>
    </row>
    <row r="136" spans="2:53" x14ac:dyDescent="0.2">
      <c r="B136" t="s">
        <v>580</v>
      </c>
      <c r="C136" s="13">
        <v>0.40699999999999997</v>
      </c>
      <c r="D136" s="13">
        <v>1.366E-2</v>
      </c>
      <c r="E136" s="15">
        <v>2438</v>
      </c>
      <c r="F136">
        <v>29.788</v>
      </c>
      <c r="G136" t="s">
        <v>570</v>
      </c>
      <c r="I136" t="s">
        <v>541</v>
      </c>
      <c r="J136" t="s">
        <v>569</v>
      </c>
      <c r="K136">
        <v>4.6059999999999997E-2</v>
      </c>
      <c r="L136">
        <v>0.21460000000000001</v>
      </c>
      <c r="T136" t="s">
        <v>580</v>
      </c>
      <c r="U136" s="13">
        <v>-0.1943</v>
      </c>
      <c r="V136" s="13">
        <v>1.498E-2</v>
      </c>
      <c r="W136" s="15">
        <v>2421</v>
      </c>
      <c r="X136">
        <v>-12.971</v>
      </c>
      <c r="Y136" t="s">
        <v>570</v>
      </c>
      <c r="AA136" t="s">
        <v>541</v>
      </c>
      <c r="AB136" t="s">
        <v>569</v>
      </c>
      <c r="AC136">
        <v>7.0809999999999998E-2</v>
      </c>
      <c r="AD136">
        <v>0.2661</v>
      </c>
      <c r="AL136" t="s">
        <v>580</v>
      </c>
      <c r="AM136" s="13">
        <v>-0.1341</v>
      </c>
      <c r="AN136" s="13">
        <v>1.0869999999999999E-2</v>
      </c>
      <c r="AO136" s="15">
        <v>2334</v>
      </c>
      <c r="AP136">
        <v>-12.339</v>
      </c>
      <c r="AQ136" t="s">
        <v>570</v>
      </c>
      <c r="AS136" t="s">
        <v>541</v>
      </c>
      <c r="AT136" t="s">
        <v>569</v>
      </c>
      <c r="AU136">
        <v>2.6239999999999999E-2</v>
      </c>
      <c r="AV136">
        <v>0.16200000000000001</v>
      </c>
    </row>
    <row r="137" spans="2:53" x14ac:dyDescent="0.2">
      <c r="B137" t="s">
        <v>581</v>
      </c>
      <c r="C137" s="13">
        <v>0.74350000000000005</v>
      </c>
      <c r="D137" s="13">
        <v>1.366E-2</v>
      </c>
      <c r="E137" s="15">
        <v>2432</v>
      </c>
      <c r="F137">
        <v>54.445</v>
      </c>
      <c r="G137" t="s">
        <v>570</v>
      </c>
      <c r="I137" t="s">
        <v>600</v>
      </c>
      <c r="K137">
        <v>0.79496999999999995</v>
      </c>
      <c r="L137">
        <v>0.89159999999999995</v>
      </c>
      <c r="T137" t="s">
        <v>581</v>
      </c>
      <c r="U137" s="13">
        <v>-0.2893</v>
      </c>
      <c r="V137" s="13">
        <v>1.498E-2</v>
      </c>
      <c r="W137" s="15">
        <v>2416</v>
      </c>
      <c r="X137">
        <v>-19.321000000000002</v>
      </c>
      <c r="Y137" t="s">
        <v>570</v>
      </c>
      <c r="AA137" t="s">
        <v>600</v>
      </c>
      <c r="AC137">
        <v>0.84519999999999995</v>
      </c>
      <c r="AD137">
        <v>0.91930000000000001</v>
      </c>
      <c r="AL137" t="s">
        <v>581</v>
      </c>
      <c r="AM137" s="13">
        <v>-0.1237</v>
      </c>
      <c r="AN137" s="13">
        <v>1.085E-2</v>
      </c>
      <c r="AO137" s="15">
        <v>2323</v>
      </c>
      <c r="AP137">
        <v>-11.396000000000001</v>
      </c>
      <c r="AQ137" t="s">
        <v>570</v>
      </c>
      <c r="AS137" t="s">
        <v>600</v>
      </c>
      <c r="AU137">
        <v>0.94604999999999995</v>
      </c>
      <c r="AV137">
        <v>0.97270000000000001</v>
      </c>
    </row>
    <row r="138" spans="2:53" x14ac:dyDescent="0.2">
      <c r="B138" t="s">
        <v>549</v>
      </c>
      <c r="C138" s="13">
        <v>-3.422E-2</v>
      </c>
      <c r="D138" s="13">
        <v>3.0960000000000001E-2</v>
      </c>
      <c r="E138" s="15">
        <v>51.27</v>
      </c>
      <c r="F138">
        <v>-1.105</v>
      </c>
      <c r="G138">
        <v>0.27400000000000002</v>
      </c>
      <c r="T138" t="s">
        <v>549</v>
      </c>
      <c r="U138" s="13">
        <v>5.4629999999999998E-2</v>
      </c>
      <c r="V138" s="13">
        <v>3.8170000000000003E-2</v>
      </c>
      <c r="W138" s="15">
        <v>50.9</v>
      </c>
      <c r="X138">
        <v>1.431</v>
      </c>
      <c r="Y138">
        <v>0.159</v>
      </c>
      <c r="AL138" t="s">
        <v>549</v>
      </c>
      <c r="AM138" s="13">
        <v>4.1949999999999999E-3</v>
      </c>
      <c r="AN138" s="13">
        <v>2.3429999999999999E-2</v>
      </c>
      <c r="AO138" s="15">
        <v>50.9</v>
      </c>
      <c r="AP138">
        <v>0.17899999999999999</v>
      </c>
      <c r="AQ138">
        <v>0.85860999999999998</v>
      </c>
    </row>
    <row r="139" spans="2:53" x14ac:dyDescent="0.2">
      <c r="B139" t="s">
        <v>550</v>
      </c>
      <c r="C139" s="13">
        <v>-7.7159999999999998E-3</v>
      </c>
      <c r="D139" s="13">
        <v>2.8979999999999999E-2</v>
      </c>
      <c r="E139" s="15">
        <v>52.31</v>
      </c>
      <c r="F139">
        <v>-0.26600000000000001</v>
      </c>
      <c r="G139">
        <v>0.79100000000000004</v>
      </c>
      <c r="I139" s="8" t="s">
        <v>602</v>
      </c>
      <c r="J139">
        <v>4.6059999999999997E-2</v>
      </c>
      <c r="T139" t="s">
        <v>550</v>
      </c>
      <c r="U139" s="13">
        <v>5.7369999999999999E-3</v>
      </c>
      <c r="V139" s="13">
        <v>3.5700000000000003E-2</v>
      </c>
      <c r="W139" s="15">
        <v>51.78</v>
      </c>
      <c r="X139">
        <v>0.161</v>
      </c>
      <c r="Y139">
        <v>0.873</v>
      </c>
      <c r="AA139" s="8" t="s">
        <v>602</v>
      </c>
      <c r="AB139">
        <v>7.0809999999999998E-2</v>
      </c>
      <c r="AL139" t="s">
        <v>550</v>
      </c>
      <c r="AM139" s="13">
        <v>2.1430000000000001E-2</v>
      </c>
      <c r="AN139" s="13">
        <v>2.1940000000000001E-2</v>
      </c>
      <c r="AO139" s="15">
        <v>51.97</v>
      </c>
      <c r="AP139">
        <v>0.97699999999999998</v>
      </c>
      <c r="AQ139">
        <v>0.33321000000000001</v>
      </c>
      <c r="AS139" s="8" t="s">
        <v>602</v>
      </c>
      <c r="AT139">
        <v>2.6239999999999999E-2</v>
      </c>
    </row>
    <row r="140" spans="2:53" x14ac:dyDescent="0.2">
      <c r="B140" t="s">
        <v>551</v>
      </c>
      <c r="C140" s="13">
        <v>3.3419999999999998E-2</v>
      </c>
      <c r="D140" s="13">
        <v>2.826E-2</v>
      </c>
      <c r="E140" s="15">
        <v>52.14</v>
      </c>
      <c r="F140">
        <v>1.1830000000000001</v>
      </c>
      <c r="G140">
        <v>0.24199999999999999</v>
      </c>
      <c r="I140" s="8" t="s">
        <v>603</v>
      </c>
      <c r="J140">
        <v>0.8688499999999999</v>
      </c>
      <c r="T140" t="s">
        <v>551</v>
      </c>
      <c r="U140" s="13">
        <v>-4.6949999999999999E-2</v>
      </c>
      <c r="V140" s="13">
        <v>3.4819999999999997E-2</v>
      </c>
      <c r="W140" s="15">
        <v>51.6</v>
      </c>
      <c r="X140">
        <v>-1.3480000000000001</v>
      </c>
      <c r="Y140">
        <v>0.183</v>
      </c>
      <c r="AA140" s="8" t="s">
        <v>603</v>
      </c>
      <c r="AB140">
        <v>0.93446999999999991</v>
      </c>
      <c r="AL140" t="s">
        <v>551</v>
      </c>
      <c r="AM140" s="13">
        <v>-1.056E-2</v>
      </c>
      <c r="AN140" s="13">
        <v>2.1399999999999999E-2</v>
      </c>
      <c r="AO140" s="15">
        <v>51.84</v>
      </c>
      <c r="AP140">
        <v>-0.49399999999999999</v>
      </c>
      <c r="AQ140">
        <v>0.62372000000000005</v>
      </c>
      <c r="AS140" s="8" t="s">
        <v>603</v>
      </c>
      <c r="AT140">
        <v>0.99103999999999992</v>
      </c>
    </row>
    <row r="141" spans="2:53" x14ac:dyDescent="0.2">
      <c r="B141" t="s">
        <v>558</v>
      </c>
      <c r="C141" s="13">
        <v>4.4600000000000001E-2</v>
      </c>
      <c r="D141" s="13">
        <v>2.9080000000000002E-2</v>
      </c>
      <c r="E141" s="15">
        <v>56.08</v>
      </c>
      <c r="F141">
        <v>1.5329999999999999</v>
      </c>
      <c r="G141">
        <v>0.13100000000000001</v>
      </c>
      <c r="I141" s="8" t="s">
        <v>604</v>
      </c>
      <c r="J141">
        <v>5.0343749658436354E-2</v>
      </c>
      <c r="T141" t="s">
        <v>558</v>
      </c>
      <c r="U141" s="13">
        <v>1.6310000000000002E-2</v>
      </c>
      <c r="V141" s="13">
        <v>3.569E-2</v>
      </c>
      <c r="W141" s="15">
        <v>54.97</v>
      </c>
      <c r="X141">
        <v>0.45700000000000002</v>
      </c>
      <c r="Y141">
        <v>0.64900000000000002</v>
      </c>
      <c r="AA141" s="8" t="s">
        <v>604</v>
      </c>
      <c r="AB141">
        <v>7.0438086901161864E-2</v>
      </c>
      <c r="AL141" t="s">
        <v>558</v>
      </c>
      <c r="AM141" s="13">
        <v>3.0589999999999999E-2</v>
      </c>
      <c r="AN141" s="13">
        <v>2.206E-2</v>
      </c>
      <c r="AO141" s="15">
        <v>55.98</v>
      </c>
      <c r="AP141">
        <v>1.387</v>
      </c>
      <c r="AQ141">
        <v>0.17093</v>
      </c>
      <c r="AS141" s="8" t="s">
        <v>604</v>
      </c>
      <c r="AT141">
        <v>2.5794274929223027E-2</v>
      </c>
    </row>
    <row r="142" spans="2:53" x14ac:dyDescent="0.2">
      <c r="B142" t="s">
        <v>582</v>
      </c>
      <c r="C142" s="13">
        <v>-0.1913</v>
      </c>
      <c r="D142" s="13">
        <v>1.694E-3</v>
      </c>
      <c r="E142" s="15">
        <v>1399000</v>
      </c>
      <c r="F142">
        <v>-112.95</v>
      </c>
      <c r="G142" t="s">
        <v>570</v>
      </c>
      <c r="T142" t="s">
        <v>582</v>
      </c>
      <c r="U142" s="13">
        <v>8.9770000000000003E-2</v>
      </c>
      <c r="V142" s="13">
        <v>1.748E-3</v>
      </c>
      <c r="W142" s="15">
        <v>1433000</v>
      </c>
      <c r="X142">
        <v>51.360999999999997</v>
      </c>
      <c r="Y142" t="s">
        <v>570</v>
      </c>
      <c r="AL142" t="s">
        <v>582</v>
      </c>
      <c r="AM142" s="13">
        <v>6.7769999999999997E-2</v>
      </c>
      <c r="AN142" s="13">
        <v>1.836E-3</v>
      </c>
      <c r="AO142" s="15">
        <v>1047000</v>
      </c>
      <c r="AP142">
        <v>36.917999999999999</v>
      </c>
      <c r="AQ142" t="s">
        <v>570</v>
      </c>
    </row>
    <row r="143" spans="2:53" x14ac:dyDescent="0.2">
      <c r="B143" t="s">
        <v>583</v>
      </c>
      <c r="C143" s="13">
        <v>-5.1650000000000001E-2</v>
      </c>
      <c r="D143" s="13">
        <v>4.3319999999999997E-2</v>
      </c>
      <c r="E143" s="15">
        <v>1797</v>
      </c>
      <c r="F143">
        <v>-1.1919999999999999</v>
      </c>
      <c r="G143">
        <v>0.23300000000000001</v>
      </c>
      <c r="I143" s="8" t="s">
        <v>713</v>
      </c>
      <c r="T143" t="s">
        <v>583</v>
      </c>
      <c r="U143" s="13">
        <v>-0.31519999999999998</v>
      </c>
      <c r="V143" s="13">
        <v>4.8090000000000001E-2</v>
      </c>
      <c r="W143" s="15">
        <v>1975</v>
      </c>
      <c r="X143">
        <v>-6.5540000000000003</v>
      </c>
      <c r="Y143" s="13">
        <v>7.1399999999999994E-11</v>
      </c>
      <c r="AA143" s="8" t="s">
        <v>713</v>
      </c>
      <c r="AL143" t="s">
        <v>583</v>
      </c>
      <c r="AM143" s="13">
        <v>-0.19040000000000001</v>
      </c>
      <c r="AN143" s="13">
        <v>3.4090000000000002E-2</v>
      </c>
      <c r="AO143" s="15">
        <v>1652</v>
      </c>
      <c r="AP143">
        <v>-5.5839999999999996</v>
      </c>
      <c r="AQ143" s="13">
        <v>2.7500000000000001E-8</v>
      </c>
      <c r="AS143" s="8" t="s">
        <v>713</v>
      </c>
    </row>
    <row r="144" spans="2:53" x14ac:dyDescent="0.2">
      <c r="B144" t="s">
        <v>584</v>
      </c>
      <c r="C144" s="13">
        <v>0.1085</v>
      </c>
      <c r="D144" s="13">
        <v>4.4549999999999999E-2</v>
      </c>
      <c r="E144" s="15">
        <v>1080</v>
      </c>
      <c r="F144">
        <v>2.4359999999999999</v>
      </c>
      <c r="G144">
        <v>1.4999999999999999E-2</v>
      </c>
      <c r="I144" s="8" t="s">
        <v>724</v>
      </c>
      <c r="J144" s="8" t="s">
        <v>714</v>
      </c>
      <c r="K144" s="8" t="s">
        <v>715</v>
      </c>
      <c r="L144" s="18" t="s">
        <v>716</v>
      </c>
      <c r="M144" s="8" t="s">
        <v>717</v>
      </c>
      <c r="N144" s="8" t="s">
        <v>718</v>
      </c>
      <c r="O144" s="8" t="s">
        <v>719</v>
      </c>
      <c r="P144" s="8" t="s">
        <v>720</v>
      </c>
      <c r="Q144" s="8" t="s">
        <v>568</v>
      </c>
      <c r="T144" t="s">
        <v>584</v>
      </c>
      <c r="U144" s="13">
        <v>0.38700000000000001</v>
      </c>
      <c r="V144" s="13">
        <v>4.9849999999999998E-2</v>
      </c>
      <c r="W144" s="15">
        <v>1328</v>
      </c>
      <c r="X144">
        <v>7.7640000000000002</v>
      </c>
      <c r="Y144" s="13">
        <v>1.6400000000000001E-14</v>
      </c>
      <c r="AA144" s="8" t="s">
        <v>724</v>
      </c>
      <c r="AB144" s="8" t="s">
        <v>714</v>
      </c>
      <c r="AC144" s="8" t="s">
        <v>715</v>
      </c>
      <c r="AD144" s="18" t="s">
        <v>716</v>
      </c>
      <c r="AE144" s="8" t="s">
        <v>717</v>
      </c>
      <c r="AF144" s="8" t="s">
        <v>718</v>
      </c>
      <c r="AG144" s="8" t="s">
        <v>719</v>
      </c>
      <c r="AH144" s="8" t="s">
        <v>720</v>
      </c>
      <c r="AI144" s="24" t="s">
        <v>568</v>
      </c>
      <c r="AL144" t="s">
        <v>584</v>
      </c>
      <c r="AM144" s="13">
        <v>0.2145</v>
      </c>
      <c r="AN144" s="13">
        <v>3.4950000000000002E-2</v>
      </c>
      <c r="AO144" s="15">
        <v>967.9</v>
      </c>
      <c r="AP144">
        <v>6.1390000000000002</v>
      </c>
      <c r="AQ144" s="13">
        <v>1.21E-9</v>
      </c>
      <c r="AS144" s="8" t="s">
        <v>724</v>
      </c>
      <c r="AT144" s="8" t="s">
        <v>714</v>
      </c>
      <c r="AU144" s="8" t="s">
        <v>715</v>
      </c>
      <c r="AV144" s="18" t="s">
        <v>716</v>
      </c>
      <c r="AW144" s="8" t="s">
        <v>717</v>
      </c>
      <c r="AX144" s="8" t="s">
        <v>718</v>
      </c>
      <c r="AY144" s="8" t="s">
        <v>719</v>
      </c>
      <c r="AZ144" s="8" t="s">
        <v>720</v>
      </c>
      <c r="BA144" s="24" t="s">
        <v>568</v>
      </c>
    </row>
    <row r="145" spans="2:53" x14ac:dyDescent="0.2">
      <c r="B145" t="s">
        <v>585</v>
      </c>
      <c r="C145" s="13">
        <v>-0.46139999999999998</v>
      </c>
      <c r="D145" s="13">
        <v>3.5319999999999997E-2</v>
      </c>
      <c r="E145" s="15">
        <v>2082</v>
      </c>
      <c r="F145">
        <v>-13.063000000000001</v>
      </c>
      <c r="G145" t="s">
        <v>570</v>
      </c>
      <c r="I145" t="s">
        <v>721</v>
      </c>
      <c r="J145">
        <v>14</v>
      </c>
      <c r="K145">
        <v>4035797</v>
      </c>
      <c r="L145" s="15">
        <v>4035968</v>
      </c>
      <c r="M145">
        <v>-2017884</v>
      </c>
      <c r="N145">
        <v>4035769</v>
      </c>
      <c r="T145" t="s">
        <v>585</v>
      </c>
      <c r="U145" s="13">
        <v>0.51700000000000002</v>
      </c>
      <c r="V145" s="13">
        <v>3.9079999999999997E-2</v>
      </c>
      <c r="W145" s="15">
        <v>2228</v>
      </c>
      <c r="X145">
        <v>13.23</v>
      </c>
      <c r="Y145" t="s">
        <v>570</v>
      </c>
      <c r="AA145" t="s">
        <v>721</v>
      </c>
      <c r="AB145">
        <v>14</v>
      </c>
      <c r="AC145">
        <v>4130695</v>
      </c>
      <c r="AD145" s="15">
        <v>4130867</v>
      </c>
      <c r="AE145">
        <v>-2065334</v>
      </c>
      <c r="AF145">
        <v>4130667</v>
      </c>
      <c r="AL145" t="s">
        <v>585</v>
      </c>
      <c r="AM145" s="13">
        <v>0.28739999999999999</v>
      </c>
      <c r="AN145" s="13">
        <v>2.7869999999999999E-2</v>
      </c>
      <c r="AO145" s="15">
        <v>1915</v>
      </c>
      <c r="AP145">
        <v>10.311999999999999</v>
      </c>
      <c r="AQ145" t="s">
        <v>570</v>
      </c>
      <c r="AS145" t="s">
        <v>721</v>
      </c>
      <c r="AT145">
        <v>14</v>
      </c>
      <c r="AU145">
        <v>4302793</v>
      </c>
      <c r="AV145" s="15">
        <v>4302965</v>
      </c>
      <c r="AW145">
        <v>-2151383</v>
      </c>
      <c r="AX145">
        <v>4302765</v>
      </c>
    </row>
    <row r="146" spans="2:53" x14ac:dyDescent="0.2">
      <c r="I146" t="s">
        <v>722</v>
      </c>
      <c r="J146">
        <v>15</v>
      </c>
      <c r="K146">
        <v>4035799</v>
      </c>
      <c r="L146" s="15">
        <v>4035983</v>
      </c>
      <c r="M146">
        <v>-2017884</v>
      </c>
      <c r="N146">
        <v>4035769</v>
      </c>
      <c r="O146" s="13">
        <v>8.9999999999999998E-4</v>
      </c>
      <c r="P146">
        <v>1</v>
      </c>
      <c r="Q146">
        <v>0.97570000000000001</v>
      </c>
      <c r="AA146" t="s">
        <v>722</v>
      </c>
      <c r="AB146">
        <v>15</v>
      </c>
      <c r="AC146">
        <v>4130697</v>
      </c>
      <c r="AD146" s="15">
        <v>4130881</v>
      </c>
      <c r="AE146">
        <v>-2065333</v>
      </c>
      <c r="AF146">
        <v>4130667</v>
      </c>
      <c r="AG146">
        <v>0.1047</v>
      </c>
      <c r="AH146">
        <v>1</v>
      </c>
      <c r="AI146">
        <v>0.74629999999999996</v>
      </c>
      <c r="AS146" t="s">
        <v>722</v>
      </c>
      <c r="AT146">
        <v>15</v>
      </c>
      <c r="AU146">
        <v>4302795</v>
      </c>
      <c r="AV146" s="15">
        <v>4302978</v>
      </c>
      <c r="AW146">
        <v>-2151382</v>
      </c>
      <c r="AX146">
        <v>4302765</v>
      </c>
      <c r="AY146">
        <v>0.55620000000000003</v>
      </c>
      <c r="AZ146">
        <v>1</v>
      </c>
      <c r="BA146">
        <v>0.45579999999999998</v>
      </c>
    </row>
    <row r="166" spans="11:11" x14ac:dyDescent="0.2">
      <c r="K166" t="s">
        <v>723</v>
      </c>
    </row>
    <row r="204" spans="8:8" x14ac:dyDescent="0.2">
      <c r="H204" s="13"/>
    </row>
  </sheetData>
  <mergeCells count="1">
    <mergeCell ref="A1:Q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6DA4B-1340-624E-B0E2-7C2812DBE05F}">
  <dimension ref="A1:BA546"/>
  <sheetViews>
    <sheetView workbookViewId="0">
      <selection activeCell="A3" sqref="A3"/>
    </sheetView>
  </sheetViews>
  <sheetFormatPr baseColWidth="10" defaultRowHeight="16" x14ac:dyDescent="0.2"/>
  <cols>
    <col min="2" max="2" width="44.83203125" bestFit="1" customWidth="1"/>
    <col min="3" max="3" width="9" bestFit="1" customWidth="1"/>
    <col min="4" max="4" width="8.33203125" bestFit="1" customWidth="1"/>
    <col min="5" max="5" width="8.6640625" bestFit="1" customWidth="1"/>
    <col min="6" max="6" width="7.83203125" bestFit="1" customWidth="1"/>
    <col min="7" max="7" width="9.33203125" bestFit="1" customWidth="1"/>
    <col min="20" max="20" width="44.83203125" bestFit="1" customWidth="1"/>
    <col min="38" max="38" width="39.83203125" bestFit="1" customWidth="1"/>
  </cols>
  <sheetData>
    <row r="1" spans="1:53" ht="33" customHeight="1" x14ac:dyDescent="0.2">
      <c r="A1" s="25" t="s">
        <v>726</v>
      </c>
      <c r="B1" s="25"/>
      <c r="C1" s="25"/>
      <c r="D1" s="25"/>
      <c r="E1" s="25"/>
      <c r="F1" s="25"/>
      <c r="G1" s="25"/>
      <c r="H1" s="25"/>
      <c r="I1" s="25"/>
      <c r="J1" s="25"/>
      <c r="K1" s="25"/>
      <c r="L1" s="25"/>
      <c r="M1" s="25"/>
      <c r="N1" s="25"/>
      <c r="O1" s="25"/>
      <c r="P1" s="25"/>
      <c r="Q1" s="25"/>
      <c r="R1" s="25"/>
      <c r="S1" s="25"/>
      <c r="T1" s="25"/>
      <c r="U1" s="25"/>
    </row>
    <row r="3" spans="1:53" x14ac:dyDescent="0.2">
      <c r="B3" s="1" t="s">
        <v>586</v>
      </c>
      <c r="E3" s="15"/>
      <c r="T3" s="1" t="s">
        <v>605</v>
      </c>
      <c r="W3" s="15"/>
      <c r="AL3" s="1" t="s">
        <v>606</v>
      </c>
    </row>
    <row r="5" spans="1:53" x14ac:dyDescent="0.2">
      <c r="B5" s="1" t="s">
        <v>587</v>
      </c>
      <c r="C5" s="8" t="s">
        <v>564</v>
      </c>
      <c r="D5" s="8" t="s">
        <v>565</v>
      </c>
      <c r="E5" s="18" t="s">
        <v>566</v>
      </c>
      <c r="F5" s="8" t="s">
        <v>567</v>
      </c>
      <c r="G5" s="8" t="s">
        <v>568</v>
      </c>
      <c r="I5" s="8" t="s">
        <v>601</v>
      </c>
      <c r="T5" s="1" t="s">
        <v>587</v>
      </c>
      <c r="U5" s="8" t="s">
        <v>564</v>
      </c>
      <c r="V5" s="8" t="s">
        <v>565</v>
      </c>
      <c r="W5" s="18" t="s">
        <v>566</v>
      </c>
      <c r="X5" s="8" t="s">
        <v>567</v>
      </c>
      <c r="Y5" s="8" t="s">
        <v>568</v>
      </c>
      <c r="AA5" s="8" t="s">
        <v>601</v>
      </c>
      <c r="AL5" s="1" t="s">
        <v>587</v>
      </c>
      <c r="AM5" s="8" t="s">
        <v>564</v>
      </c>
      <c r="AN5" s="8" t="s">
        <v>565</v>
      </c>
      <c r="AO5" s="18" t="s">
        <v>566</v>
      </c>
      <c r="AP5" s="8" t="s">
        <v>567</v>
      </c>
      <c r="AQ5" s="8" t="s">
        <v>568</v>
      </c>
      <c r="AS5" s="8" t="s">
        <v>601</v>
      </c>
    </row>
    <row r="6" spans="1:53" x14ac:dyDescent="0.2">
      <c r="B6" t="s">
        <v>569</v>
      </c>
      <c r="C6" s="13">
        <v>-0.4541</v>
      </c>
      <c r="D6" s="13">
        <v>6.0519999999999997E-2</v>
      </c>
      <c r="E6" s="13">
        <v>223.9</v>
      </c>
      <c r="F6">
        <v>-7.5030000000000001</v>
      </c>
      <c r="G6" s="13">
        <v>1.46E-12</v>
      </c>
      <c r="I6" s="8" t="s">
        <v>596</v>
      </c>
      <c r="J6" s="8" t="s">
        <v>597</v>
      </c>
      <c r="K6" s="8" t="s">
        <v>556</v>
      </c>
      <c r="L6" s="8" t="s">
        <v>598</v>
      </c>
      <c r="T6" t="s">
        <v>569</v>
      </c>
      <c r="U6" s="13">
        <v>-0.13689999999999999</v>
      </c>
      <c r="V6" s="13">
        <v>6.8870000000000001E-2</v>
      </c>
      <c r="W6" s="13">
        <v>214.2</v>
      </c>
      <c r="X6">
        <v>-1.988</v>
      </c>
      <c r="Y6">
        <v>4.8000000000000001E-2</v>
      </c>
      <c r="AA6" s="8" t="s">
        <v>596</v>
      </c>
      <c r="AB6" s="8" t="s">
        <v>597</v>
      </c>
      <c r="AC6" s="8" t="s">
        <v>556</v>
      </c>
      <c r="AD6" s="8" t="s">
        <v>598</v>
      </c>
      <c r="AL6" t="s">
        <v>569</v>
      </c>
      <c r="AM6" s="13">
        <v>-7.739E-2</v>
      </c>
      <c r="AN6" s="13">
        <v>4.6469999999999997E-2</v>
      </c>
      <c r="AO6" s="13">
        <v>235.8</v>
      </c>
      <c r="AP6">
        <v>-1.6659999999999999</v>
      </c>
      <c r="AQ6">
        <v>9.7141000000000005E-2</v>
      </c>
      <c r="AS6" s="8" t="s">
        <v>596</v>
      </c>
      <c r="AT6" s="8" t="s">
        <v>597</v>
      </c>
      <c r="AU6" s="8" t="s">
        <v>556</v>
      </c>
      <c r="AV6" s="8" t="s">
        <v>598</v>
      </c>
    </row>
    <row r="7" spans="1:53" x14ac:dyDescent="0.2">
      <c r="B7" t="s">
        <v>571</v>
      </c>
      <c r="C7" s="13">
        <v>9.8570000000000005E-2</v>
      </c>
      <c r="D7" s="13">
        <v>0.122</v>
      </c>
      <c r="E7" s="13">
        <v>80.64</v>
      </c>
      <c r="F7">
        <v>0.80800000000000005</v>
      </c>
      <c r="G7">
        <v>0.42149999999999999</v>
      </c>
      <c r="I7" t="s">
        <v>599</v>
      </c>
      <c r="J7" t="s">
        <v>569</v>
      </c>
      <c r="K7">
        <v>7.2160000000000002E-2</v>
      </c>
      <c r="L7">
        <v>0.26860000000000001</v>
      </c>
      <c r="T7" t="s">
        <v>571</v>
      </c>
      <c r="U7" s="13">
        <v>5.7579999999999999E-2</v>
      </c>
      <c r="V7" s="13">
        <v>0.1416</v>
      </c>
      <c r="W7" s="13">
        <v>86.62</v>
      </c>
      <c r="X7">
        <v>0.40699999999999997</v>
      </c>
      <c r="Y7">
        <v>0.68520000000000003</v>
      </c>
      <c r="AA7" t="s">
        <v>599</v>
      </c>
      <c r="AB7" t="s">
        <v>569</v>
      </c>
      <c r="AC7">
        <v>8.8429999999999995E-2</v>
      </c>
      <c r="AD7">
        <v>0.2974</v>
      </c>
      <c r="AL7" t="s">
        <v>571</v>
      </c>
      <c r="AM7" s="13">
        <v>1.9480000000000001E-2</v>
      </c>
      <c r="AN7" s="13">
        <v>9.146E-2</v>
      </c>
      <c r="AO7" s="13">
        <v>75.38</v>
      </c>
      <c r="AP7">
        <v>0.21299999999999999</v>
      </c>
      <c r="AQ7">
        <v>0.831924</v>
      </c>
      <c r="AS7" t="s">
        <v>599</v>
      </c>
      <c r="AT7" t="s">
        <v>569</v>
      </c>
      <c r="AU7">
        <v>4.3470000000000002E-2</v>
      </c>
      <c r="AV7">
        <v>0.20849999999999999</v>
      </c>
    </row>
    <row r="8" spans="1:53" x14ac:dyDescent="0.2">
      <c r="B8" t="s">
        <v>580</v>
      </c>
      <c r="C8" s="13">
        <v>0.33389999999999997</v>
      </c>
      <c r="D8" s="13">
        <v>4.7820000000000001E-2</v>
      </c>
      <c r="E8" s="13">
        <v>2417</v>
      </c>
      <c r="F8">
        <v>6.9820000000000002</v>
      </c>
      <c r="G8" s="13">
        <v>3.7399999999999998E-12</v>
      </c>
      <c r="I8" t="s">
        <v>541</v>
      </c>
      <c r="J8" t="s">
        <v>569</v>
      </c>
      <c r="K8">
        <v>5.0279999999999998E-2</v>
      </c>
      <c r="L8">
        <v>0.22420000000000001</v>
      </c>
      <c r="T8" t="s">
        <v>580</v>
      </c>
      <c r="U8" s="13">
        <v>-0.23019999999999999</v>
      </c>
      <c r="V8" s="13">
        <v>5.2789999999999997E-2</v>
      </c>
      <c r="W8" s="13">
        <v>2401</v>
      </c>
      <c r="X8">
        <v>-4.3600000000000003</v>
      </c>
      <c r="Y8" s="13">
        <v>1.3499999999999999E-5</v>
      </c>
      <c r="AA8" t="s">
        <v>541</v>
      </c>
      <c r="AB8" t="s">
        <v>569</v>
      </c>
      <c r="AC8">
        <v>7.0499999999999993E-2</v>
      </c>
      <c r="AD8">
        <v>0.26550000000000001</v>
      </c>
      <c r="AL8" t="s">
        <v>580</v>
      </c>
      <c r="AM8" s="13">
        <v>-0.1779</v>
      </c>
      <c r="AN8" s="13">
        <v>3.7850000000000002E-2</v>
      </c>
      <c r="AO8" s="13">
        <v>2321</v>
      </c>
      <c r="AP8">
        <v>-4.7009999999999996</v>
      </c>
      <c r="AQ8" s="23">
        <v>2.7300000000000001E-6</v>
      </c>
      <c r="AS8" t="s">
        <v>541</v>
      </c>
      <c r="AT8" t="s">
        <v>569</v>
      </c>
      <c r="AU8">
        <v>2.7140000000000001E-2</v>
      </c>
      <c r="AV8">
        <v>0.16470000000000001</v>
      </c>
    </row>
    <row r="9" spans="1:53" x14ac:dyDescent="0.2">
      <c r="B9" t="s">
        <v>581</v>
      </c>
      <c r="C9" s="13">
        <v>0.70330000000000004</v>
      </c>
      <c r="D9" s="13">
        <v>4.7849999999999997E-2</v>
      </c>
      <c r="E9" s="13">
        <v>2421</v>
      </c>
      <c r="F9">
        <v>14.699</v>
      </c>
      <c r="G9" t="s">
        <v>570</v>
      </c>
      <c r="I9" t="s">
        <v>600</v>
      </c>
      <c r="K9">
        <v>0.79481000000000002</v>
      </c>
      <c r="L9">
        <v>0.89149999999999996</v>
      </c>
      <c r="T9" t="s">
        <v>581</v>
      </c>
      <c r="U9" s="13">
        <v>-0.371</v>
      </c>
      <c r="V9" s="13">
        <v>5.2810000000000003E-2</v>
      </c>
      <c r="W9" s="13">
        <v>2405</v>
      </c>
      <c r="X9">
        <v>-7.024</v>
      </c>
      <c r="Y9" s="13">
        <v>2.79E-12</v>
      </c>
      <c r="AA9" t="s">
        <v>600</v>
      </c>
      <c r="AC9">
        <v>0.84506999999999999</v>
      </c>
      <c r="AD9">
        <v>0.91930000000000001</v>
      </c>
      <c r="AL9" t="s">
        <v>581</v>
      </c>
      <c r="AM9" s="13">
        <v>-0.18129999999999999</v>
      </c>
      <c r="AN9" s="13">
        <v>3.7879999999999997E-2</v>
      </c>
      <c r="AO9" s="13">
        <v>2322</v>
      </c>
      <c r="AP9">
        <v>-4.7869999999999999</v>
      </c>
      <c r="AQ9" s="23">
        <v>1.7999999999999999E-6</v>
      </c>
      <c r="AS9" t="s">
        <v>600</v>
      </c>
      <c r="AU9">
        <v>0.94594</v>
      </c>
      <c r="AV9">
        <v>0.97260000000000002</v>
      </c>
    </row>
    <row r="10" spans="1:53" x14ac:dyDescent="0.2">
      <c r="B10" t="s">
        <v>549</v>
      </c>
      <c r="C10" s="13">
        <v>2.2260000000000001E-3</v>
      </c>
      <c r="D10" s="13">
        <v>3.6240000000000001E-2</v>
      </c>
      <c r="E10" s="13">
        <v>51.9</v>
      </c>
      <c r="F10">
        <v>6.0999999999999999E-2</v>
      </c>
      <c r="G10">
        <v>0.95125999999999999</v>
      </c>
      <c r="T10" t="s">
        <v>549</v>
      </c>
      <c r="U10" s="13">
        <v>6.3960000000000003E-2</v>
      </c>
      <c r="V10" s="13">
        <v>4.2610000000000002E-2</v>
      </c>
      <c r="W10" s="13">
        <v>52.4</v>
      </c>
      <c r="X10">
        <v>1.5009999999999999</v>
      </c>
      <c r="Y10">
        <v>0.13930000000000001</v>
      </c>
      <c r="AL10" t="s">
        <v>549</v>
      </c>
      <c r="AM10" s="13">
        <v>2.1430000000000001E-2</v>
      </c>
      <c r="AN10" s="13">
        <v>2.6870000000000002E-2</v>
      </c>
      <c r="AO10" s="13">
        <v>51.75</v>
      </c>
      <c r="AP10">
        <v>0.79700000000000004</v>
      </c>
      <c r="AQ10">
        <v>0.428846</v>
      </c>
    </row>
    <row r="11" spans="1:53" x14ac:dyDescent="0.2">
      <c r="B11" t="s">
        <v>550</v>
      </c>
      <c r="C11" s="13">
        <v>1.99E-3</v>
      </c>
      <c r="D11" s="13">
        <v>3.5869999999999999E-2</v>
      </c>
      <c r="E11" s="13">
        <v>51.74</v>
      </c>
      <c r="F11">
        <v>5.5E-2</v>
      </c>
      <c r="G11">
        <v>0.95596999999999999</v>
      </c>
      <c r="I11" s="8" t="s">
        <v>713</v>
      </c>
      <c r="T11" t="s">
        <v>550</v>
      </c>
      <c r="U11" s="13">
        <v>1.358E-2</v>
      </c>
      <c r="V11" s="13">
        <v>4.2180000000000002E-2</v>
      </c>
      <c r="W11" s="13">
        <v>52.25</v>
      </c>
      <c r="X11">
        <v>0.32200000000000001</v>
      </c>
      <c r="Y11">
        <v>0.74870000000000003</v>
      </c>
      <c r="AA11" s="8" t="s">
        <v>713</v>
      </c>
      <c r="AL11" t="s">
        <v>550</v>
      </c>
      <c r="AM11" s="13">
        <v>1.304E-2</v>
      </c>
      <c r="AN11" s="13">
        <v>2.6579999999999999E-2</v>
      </c>
      <c r="AO11" s="13">
        <v>51.5</v>
      </c>
      <c r="AP11">
        <v>0.49099999999999999</v>
      </c>
      <c r="AQ11">
        <v>0.62575199999999997</v>
      </c>
      <c r="AS11" s="8" t="s">
        <v>713</v>
      </c>
    </row>
    <row r="12" spans="1:53" x14ac:dyDescent="0.2">
      <c r="B12" t="s">
        <v>551</v>
      </c>
      <c r="C12" s="13">
        <v>7.1980000000000002E-2</v>
      </c>
      <c r="D12" s="13">
        <v>3.1870000000000002E-2</v>
      </c>
      <c r="E12" s="13">
        <v>54.39</v>
      </c>
      <c r="F12">
        <v>2.258</v>
      </c>
      <c r="G12">
        <v>2.7969999999999998E-2</v>
      </c>
      <c r="I12" s="8" t="s">
        <v>724</v>
      </c>
      <c r="J12" s="8" t="s">
        <v>714</v>
      </c>
      <c r="K12" s="8" t="s">
        <v>715</v>
      </c>
      <c r="L12" s="18" t="s">
        <v>716</v>
      </c>
      <c r="M12" s="8" t="s">
        <v>717</v>
      </c>
      <c r="N12" s="8" t="s">
        <v>718</v>
      </c>
      <c r="O12" s="8" t="s">
        <v>719</v>
      </c>
      <c r="P12" s="8" t="s">
        <v>720</v>
      </c>
      <c r="Q12" s="8" t="s">
        <v>568</v>
      </c>
      <c r="T12" t="s">
        <v>551</v>
      </c>
      <c r="U12" s="13">
        <v>-5.4769999999999999E-2</v>
      </c>
      <c r="V12" s="13">
        <v>3.7429999999999998E-2</v>
      </c>
      <c r="W12" s="13">
        <v>54.65</v>
      </c>
      <c r="X12">
        <v>-1.4630000000000001</v>
      </c>
      <c r="Y12">
        <v>0.14910000000000001</v>
      </c>
      <c r="AA12" s="8" t="s">
        <v>724</v>
      </c>
      <c r="AB12" s="8" t="s">
        <v>714</v>
      </c>
      <c r="AC12" s="8" t="s">
        <v>715</v>
      </c>
      <c r="AD12" s="18" t="s">
        <v>716</v>
      </c>
      <c r="AE12" s="8" t="s">
        <v>717</v>
      </c>
      <c r="AF12" s="8" t="s">
        <v>718</v>
      </c>
      <c r="AG12" s="8" t="s">
        <v>719</v>
      </c>
      <c r="AH12" s="8" t="s">
        <v>720</v>
      </c>
      <c r="AI12" s="8" t="s">
        <v>568</v>
      </c>
      <c r="AL12" t="s">
        <v>551</v>
      </c>
      <c r="AM12" s="13">
        <v>-2.1409999999999998E-2</v>
      </c>
      <c r="AN12" s="13">
        <v>2.368E-2</v>
      </c>
      <c r="AO12" s="13">
        <v>54.56</v>
      </c>
      <c r="AP12">
        <v>-0.90500000000000003</v>
      </c>
      <c r="AQ12">
        <v>0.36968699999999999</v>
      </c>
      <c r="AS12" s="8" t="s">
        <v>724</v>
      </c>
      <c r="AT12" s="8" t="s">
        <v>714</v>
      </c>
      <c r="AU12" s="8" t="s">
        <v>715</v>
      </c>
      <c r="AV12" s="18" t="s">
        <v>716</v>
      </c>
      <c r="AW12" s="8" t="s">
        <v>717</v>
      </c>
      <c r="AX12" s="8" t="s">
        <v>718</v>
      </c>
      <c r="AY12" s="8" t="s">
        <v>719</v>
      </c>
      <c r="AZ12" s="8" t="s">
        <v>720</v>
      </c>
      <c r="BA12" s="8" t="s">
        <v>568</v>
      </c>
    </row>
    <row r="13" spans="1:53" x14ac:dyDescent="0.2">
      <c r="B13" t="s">
        <v>558</v>
      </c>
      <c r="C13" s="13">
        <v>5.0900000000000001E-2</v>
      </c>
      <c r="D13" s="13">
        <v>3.3590000000000002E-2</v>
      </c>
      <c r="E13" s="13">
        <v>59.53</v>
      </c>
      <c r="F13">
        <v>1.5149999999999999</v>
      </c>
      <c r="G13">
        <v>0.13500000000000001</v>
      </c>
      <c r="I13" t="s">
        <v>721</v>
      </c>
      <c r="J13">
        <v>39</v>
      </c>
      <c r="K13">
        <v>4035455</v>
      </c>
      <c r="L13">
        <v>4035933</v>
      </c>
      <c r="M13">
        <v>-2017689</v>
      </c>
      <c r="N13">
        <v>4035377</v>
      </c>
      <c r="T13" t="s">
        <v>558</v>
      </c>
      <c r="U13" s="13">
        <v>-1.7260000000000001E-2</v>
      </c>
      <c r="V13" s="13">
        <v>3.934E-2</v>
      </c>
      <c r="W13" s="13">
        <v>59.34</v>
      </c>
      <c r="X13">
        <v>-0.439</v>
      </c>
      <c r="Y13">
        <v>0.66239999999999999</v>
      </c>
      <c r="AA13" t="s">
        <v>721</v>
      </c>
      <c r="AB13">
        <v>39</v>
      </c>
      <c r="AC13">
        <v>4130463</v>
      </c>
      <c r="AD13">
        <v>4130940</v>
      </c>
      <c r="AE13">
        <v>-2065192</v>
      </c>
      <c r="AF13">
        <v>4130385</v>
      </c>
      <c r="AL13" t="s">
        <v>558</v>
      </c>
      <c r="AM13" s="13">
        <v>5.1070000000000004E-3</v>
      </c>
      <c r="AN13" s="13">
        <v>2.503E-2</v>
      </c>
      <c r="AO13" s="13">
        <v>60.27</v>
      </c>
      <c r="AP13">
        <v>0.20399999999999999</v>
      </c>
      <c r="AQ13">
        <v>0.83899199999999996</v>
      </c>
      <c r="AS13" t="s">
        <v>721</v>
      </c>
      <c r="AT13">
        <v>39</v>
      </c>
      <c r="AU13">
        <v>4302561</v>
      </c>
      <c r="AV13">
        <v>4303039</v>
      </c>
      <c r="AW13">
        <v>-2151241</v>
      </c>
      <c r="AX13">
        <v>4302483</v>
      </c>
    </row>
    <row r="14" spans="1:53" x14ac:dyDescent="0.2">
      <c r="B14" t="s">
        <v>582</v>
      </c>
      <c r="C14" s="13">
        <v>-0.18729999999999999</v>
      </c>
      <c r="D14" s="13">
        <v>6.1500000000000001E-3</v>
      </c>
      <c r="E14" s="13">
        <v>1488000</v>
      </c>
      <c r="F14">
        <v>-30.46</v>
      </c>
      <c r="G14" t="s">
        <v>570</v>
      </c>
      <c r="I14" t="s">
        <v>722</v>
      </c>
      <c r="J14">
        <v>41</v>
      </c>
      <c r="K14">
        <v>4035459</v>
      </c>
      <c r="L14">
        <v>4035961</v>
      </c>
      <c r="M14">
        <v>-2017688</v>
      </c>
      <c r="N14">
        <v>4035377</v>
      </c>
      <c r="O14">
        <v>0.82430000000000003</v>
      </c>
      <c r="P14">
        <v>2</v>
      </c>
      <c r="Q14">
        <v>0.66220000000000001</v>
      </c>
      <c r="T14" t="s">
        <v>582</v>
      </c>
      <c r="U14" s="13">
        <v>0.1716</v>
      </c>
      <c r="V14" s="13">
        <v>6.3449999999999999E-3</v>
      </c>
      <c r="W14" s="13">
        <v>1504000</v>
      </c>
      <c r="X14">
        <v>27.052</v>
      </c>
      <c r="Y14" t="s">
        <v>570</v>
      </c>
      <c r="AA14" t="s">
        <v>722</v>
      </c>
      <c r="AB14">
        <v>41</v>
      </c>
      <c r="AC14">
        <v>4130465</v>
      </c>
      <c r="AD14">
        <v>4130968</v>
      </c>
      <c r="AE14">
        <v>-2065192</v>
      </c>
      <c r="AF14">
        <v>4130383</v>
      </c>
      <c r="AG14">
        <v>1.1283000000000001</v>
      </c>
      <c r="AH14">
        <v>2</v>
      </c>
      <c r="AI14">
        <v>0.56879999999999997</v>
      </c>
      <c r="AL14" t="s">
        <v>582</v>
      </c>
      <c r="AM14" s="13">
        <v>0.1198</v>
      </c>
      <c r="AN14" s="13">
        <v>6.6810000000000003E-3</v>
      </c>
      <c r="AO14" s="13">
        <v>1300000</v>
      </c>
      <c r="AP14">
        <v>17.937000000000001</v>
      </c>
      <c r="AQ14" t="s">
        <v>570</v>
      </c>
      <c r="AS14" t="s">
        <v>722</v>
      </c>
      <c r="AT14">
        <v>41</v>
      </c>
      <c r="AU14">
        <v>4302560</v>
      </c>
      <c r="AV14">
        <v>4303063</v>
      </c>
      <c r="AW14">
        <v>-2151239</v>
      </c>
      <c r="AX14">
        <v>4302478</v>
      </c>
      <c r="AY14">
        <v>4.3888999999999996</v>
      </c>
      <c r="AZ14">
        <v>2</v>
      </c>
      <c r="BA14">
        <v>0.1114</v>
      </c>
    </row>
    <row r="15" spans="1:53" x14ac:dyDescent="0.2">
      <c r="B15" t="s">
        <v>583</v>
      </c>
      <c r="C15" s="13">
        <v>4.5409999999999999E-2</v>
      </c>
      <c r="D15" s="13">
        <v>6.1260000000000002E-2</v>
      </c>
      <c r="E15" s="13">
        <v>1345</v>
      </c>
      <c r="F15">
        <v>0.74099999999999999</v>
      </c>
      <c r="G15">
        <v>0.45867999999999998</v>
      </c>
      <c r="T15" t="s">
        <v>583</v>
      </c>
      <c r="U15" s="13">
        <v>-0.34470000000000001</v>
      </c>
      <c r="V15" s="13">
        <v>6.8260000000000001E-2</v>
      </c>
      <c r="W15" s="13">
        <v>1333</v>
      </c>
      <c r="X15">
        <v>-5.05</v>
      </c>
      <c r="Y15" s="13">
        <v>5.0399999999999996E-7</v>
      </c>
      <c r="AL15" t="s">
        <v>583</v>
      </c>
      <c r="AM15" s="13">
        <v>-0.2346</v>
      </c>
      <c r="AN15" s="13">
        <v>4.8059999999999999E-2</v>
      </c>
      <c r="AO15" s="13">
        <v>1328</v>
      </c>
      <c r="AP15">
        <v>-4.8810000000000002</v>
      </c>
      <c r="AQ15" s="13">
        <v>1.19E-6</v>
      </c>
    </row>
    <row r="16" spans="1:53" x14ac:dyDescent="0.2">
      <c r="B16" t="s">
        <v>584</v>
      </c>
      <c r="C16" s="13">
        <v>5.7189999999999998E-2</v>
      </c>
      <c r="D16" s="13">
        <v>5.6309999999999999E-2</v>
      </c>
      <c r="E16" s="13">
        <v>800.6</v>
      </c>
      <c r="F16">
        <v>1.016</v>
      </c>
      <c r="G16">
        <v>0.31009999999999999</v>
      </c>
      <c r="T16" t="s">
        <v>584</v>
      </c>
      <c r="U16" s="13">
        <v>0.32629999999999998</v>
      </c>
      <c r="V16" s="13">
        <v>6.3049999999999995E-2</v>
      </c>
      <c r="W16" s="13">
        <v>830.6</v>
      </c>
      <c r="X16">
        <v>5.1740000000000004</v>
      </c>
      <c r="Y16" s="13">
        <v>2.8700000000000002E-7</v>
      </c>
      <c r="AL16" t="s">
        <v>584</v>
      </c>
      <c r="AM16" s="13">
        <v>0.193</v>
      </c>
      <c r="AN16" s="13">
        <v>4.3909999999999998E-2</v>
      </c>
      <c r="AO16" s="13">
        <v>770.9</v>
      </c>
      <c r="AP16">
        <v>4.3949999999999996</v>
      </c>
      <c r="AQ16" s="13">
        <v>1.26E-5</v>
      </c>
    </row>
    <row r="17" spans="2:43" x14ac:dyDescent="0.2">
      <c r="B17" t="s">
        <v>585</v>
      </c>
      <c r="C17" s="13">
        <v>-0.53949999999999998</v>
      </c>
      <c r="D17" s="13">
        <v>4.7289999999999999E-2</v>
      </c>
      <c r="E17" s="13">
        <v>2424</v>
      </c>
      <c r="F17">
        <v>-11.407999999999999</v>
      </c>
      <c r="G17" t="s">
        <v>570</v>
      </c>
      <c r="T17" t="s">
        <v>585</v>
      </c>
      <c r="U17" s="13">
        <v>0.53469999999999995</v>
      </c>
      <c r="V17" s="13">
        <v>5.2310000000000002E-2</v>
      </c>
      <c r="W17" s="13">
        <v>2442</v>
      </c>
      <c r="X17">
        <v>10.221</v>
      </c>
      <c r="Y17" t="s">
        <v>570</v>
      </c>
      <c r="AL17" t="s">
        <v>585</v>
      </c>
      <c r="AM17" s="13">
        <v>0.41920000000000002</v>
      </c>
      <c r="AN17" s="13">
        <v>3.7530000000000001E-2</v>
      </c>
      <c r="AO17" s="13">
        <v>2332</v>
      </c>
      <c r="AP17">
        <v>11.167999999999999</v>
      </c>
      <c r="AQ17" t="s">
        <v>570</v>
      </c>
    </row>
    <row r="18" spans="2:43" x14ac:dyDescent="0.2">
      <c r="B18" t="s">
        <v>607</v>
      </c>
      <c r="C18" s="13">
        <v>-1.396E-2</v>
      </c>
      <c r="D18" s="13">
        <v>1.5689999999999999E-2</v>
      </c>
      <c r="E18" s="13">
        <v>2420</v>
      </c>
      <c r="F18">
        <v>-0.89</v>
      </c>
      <c r="G18">
        <v>0.37356</v>
      </c>
      <c r="T18" t="s">
        <v>607</v>
      </c>
      <c r="U18" s="13">
        <v>1.851E-4</v>
      </c>
      <c r="V18" s="13">
        <v>1.7319999999999999E-2</v>
      </c>
      <c r="W18" s="13">
        <v>2403</v>
      </c>
      <c r="X18">
        <v>1.0999999999999999E-2</v>
      </c>
      <c r="Y18">
        <v>0.99150000000000005</v>
      </c>
      <c r="AL18" t="s">
        <v>607</v>
      </c>
      <c r="AM18" s="13">
        <v>-1.3429999999999999E-2</v>
      </c>
      <c r="AN18" s="13">
        <v>1.242E-2</v>
      </c>
      <c r="AO18" s="13">
        <v>2328</v>
      </c>
      <c r="AP18">
        <v>-1.081</v>
      </c>
      <c r="AQ18" s="13">
        <v>0.27959400000000001</v>
      </c>
    </row>
    <row r="19" spans="2:43" x14ac:dyDescent="0.2">
      <c r="B19" t="s">
        <v>608</v>
      </c>
      <c r="C19" s="13">
        <v>-4.9449999999999997E-3</v>
      </c>
      <c r="D19" s="13">
        <v>1.5679999999999999E-2</v>
      </c>
      <c r="E19" s="13">
        <v>2415</v>
      </c>
      <c r="F19">
        <v>-0.315</v>
      </c>
      <c r="G19">
        <v>0.75256000000000001</v>
      </c>
      <c r="T19" t="s">
        <v>608</v>
      </c>
      <c r="U19" s="13">
        <v>-1.5689999999999999E-2</v>
      </c>
      <c r="V19" s="13">
        <v>1.7309999999999999E-2</v>
      </c>
      <c r="W19" s="13">
        <v>2399</v>
      </c>
      <c r="X19">
        <v>-0.90600000000000003</v>
      </c>
      <c r="Y19" s="22">
        <v>0.3649</v>
      </c>
      <c r="AL19" t="s">
        <v>608</v>
      </c>
      <c r="AM19" s="13">
        <v>-2.5909999999999999E-2</v>
      </c>
      <c r="AN19" s="13">
        <v>1.2409999999999999E-2</v>
      </c>
      <c r="AO19" s="13">
        <v>2317</v>
      </c>
      <c r="AP19">
        <v>-2.0870000000000002</v>
      </c>
      <c r="AQ19" s="22">
        <v>3.6970999999999997E-2</v>
      </c>
    </row>
    <row r="20" spans="2:43" x14ac:dyDescent="0.2">
      <c r="B20" t="s">
        <v>609</v>
      </c>
      <c r="C20" s="13">
        <v>-1.9120000000000002E-2</v>
      </c>
      <c r="D20" s="13">
        <v>3.696E-2</v>
      </c>
      <c r="E20" s="13">
        <v>46.5</v>
      </c>
      <c r="F20">
        <v>-0.51700000000000002</v>
      </c>
      <c r="G20">
        <v>0.60731000000000002</v>
      </c>
      <c r="T20" t="s">
        <v>609</v>
      </c>
      <c r="U20" s="13">
        <v>6.4930000000000002E-2</v>
      </c>
      <c r="V20" s="13">
        <v>4.36E-2</v>
      </c>
      <c r="W20" s="13">
        <v>47.8</v>
      </c>
      <c r="X20">
        <v>1.4890000000000001</v>
      </c>
      <c r="Y20">
        <v>0.14299999999999999</v>
      </c>
      <c r="AL20" t="s">
        <v>609</v>
      </c>
      <c r="AM20" s="13">
        <v>2.443E-2</v>
      </c>
      <c r="AN20" s="13">
        <v>2.7269999999999999E-2</v>
      </c>
      <c r="AO20" s="13">
        <v>45.27</v>
      </c>
      <c r="AP20">
        <v>0.89600000000000002</v>
      </c>
      <c r="AQ20">
        <v>0.37502799999999997</v>
      </c>
    </row>
    <row r="21" spans="2:43" x14ac:dyDescent="0.2">
      <c r="B21" t="s">
        <v>610</v>
      </c>
      <c r="C21" s="13">
        <v>6.4390000000000003E-3</v>
      </c>
      <c r="D21" s="13">
        <v>3.5349999999999999E-2</v>
      </c>
      <c r="E21" s="13">
        <v>45.37</v>
      </c>
      <c r="F21">
        <v>0.182</v>
      </c>
      <c r="G21">
        <v>0.85628000000000004</v>
      </c>
      <c r="K21" s="13"/>
      <c r="L21" s="13"/>
      <c r="M21" s="13"/>
      <c r="T21" t="s">
        <v>610</v>
      </c>
      <c r="U21" s="13">
        <v>4.7379999999999999E-2</v>
      </c>
      <c r="V21" s="13">
        <v>4.1739999999999999E-2</v>
      </c>
      <c r="W21" s="13">
        <v>46.54</v>
      </c>
      <c r="X21">
        <v>1.135</v>
      </c>
      <c r="Y21">
        <v>0.26219999999999999</v>
      </c>
      <c r="AL21" t="s">
        <v>610</v>
      </c>
      <c r="AM21" s="13">
        <v>2.9520000000000001E-2</v>
      </c>
      <c r="AN21" s="13">
        <v>2.606E-2</v>
      </c>
      <c r="AO21" s="13">
        <v>44.22</v>
      </c>
      <c r="AP21">
        <v>1.133</v>
      </c>
      <c r="AQ21">
        <v>0.26328400000000002</v>
      </c>
    </row>
    <row r="22" spans="2:43" x14ac:dyDescent="0.2">
      <c r="B22" t="s">
        <v>611</v>
      </c>
      <c r="C22" s="13">
        <v>3.7859999999999998E-2</v>
      </c>
      <c r="D22" s="13">
        <v>3.2379999999999999E-2</v>
      </c>
      <c r="E22" s="13">
        <v>47.03</v>
      </c>
      <c r="F22">
        <v>1.169</v>
      </c>
      <c r="G22">
        <v>0.2482</v>
      </c>
      <c r="K22" s="13"/>
      <c r="L22" s="13"/>
      <c r="M22" s="13"/>
      <c r="T22" t="s">
        <v>611</v>
      </c>
      <c r="U22" s="13">
        <v>7.1079999999999997E-3</v>
      </c>
      <c r="V22" s="13">
        <v>3.8190000000000002E-2</v>
      </c>
      <c r="W22" s="13">
        <v>48.14</v>
      </c>
      <c r="X22">
        <v>0.186</v>
      </c>
      <c r="Y22">
        <v>0.85309999999999997</v>
      </c>
      <c r="AL22" t="s">
        <v>611</v>
      </c>
      <c r="AM22" s="13">
        <v>-2.2339999999999999E-2</v>
      </c>
      <c r="AN22" s="13">
        <v>2.3900000000000001E-2</v>
      </c>
      <c r="AO22" s="13">
        <v>45.96</v>
      </c>
      <c r="AP22">
        <v>-0.93500000000000005</v>
      </c>
      <c r="AQ22">
        <v>0.35467799999999999</v>
      </c>
    </row>
    <row r="23" spans="2:43" x14ac:dyDescent="0.2">
      <c r="B23" t="s">
        <v>612</v>
      </c>
      <c r="C23" s="13">
        <v>-1.0540000000000001E-2</v>
      </c>
      <c r="D23" s="13">
        <v>3.7519999999999998E-2</v>
      </c>
      <c r="E23" s="13">
        <v>48.37</v>
      </c>
      <c r="F23">
        <v>-0.28100000000000003</v>
      </c>
      <c r="G23">
        <v>0.77998000000000001</v>
      </c>
      <c r="K23" s="13"/>
      <c r="L23" s="13"/>
      <c r="M23" s="13"/>
      <c r="T23" t="s">
        <v>612</v>
      </c>
      <c r="U23" s="13">
        <v>-3.1019999999999999E-2</v>
      </c>
      <c r="V23" s="13">
        <v>4.4209999999999999E-2</v>
      </c>
      <c r="W23" s="13">
        <v>49.74</v>
      </c>
      <c r="X23">
        <v>-0.70199999999999996</v>
      </c>
      <c r="Y23">
        <v>0.48609999999999998</v>
      </c>
      <c r="AL23" t="s">
        <v>612</v>
      </c>
      <c r="AM23" s="13">
        <v>-3.1199999999999999E-2</v>
      </c>
      <c r="AN23" s="13">
        <v>2.7720000000000002E-2</v>
      </c>
      <c r="AO23" s="13">
        <v>47.08</v>
      </c>
      <c r="AP23">
        <v>-1.125</v>
      </c>
      <c r="AQ23">
        <v>0.26619399999999999</v>
      </c>
    </row>
    <row r="24" spans="2:43" x14ac:dyDescent="0.2">
      <c r="B24" t="s">
        <v>613</v>
      </c>
      <c r="C24" s="13">
        <v>1.8760000000000001E-3</v>
      </c>
      <c r="D24" s="13">
        <v>1.3979999999999999E-3</v>
      </c>
      <c r="E24" s="13">
        <v>1226000</v>
      </c>
      <c r="F24">
        <v>1.3420000000000001</v>
      </c>
      <c r="G24">
        <v>0.17951</v>
      </c>
      <c r="K24" s="13"/>
      <c r="L24" s="13"/>
      <c r="M24" s="13"/>
      <c r="T24" t="s">
        <v>613</v>
      </c>
      <c r="U24" s="13">
        <v>1.06E-2</v>
      </c>
      <c r="V24" s="13">
        <v>1.4430000000000001E-3</v>
      </c>
      <c r="W24" s="13">
        <v>1294000</v>
      </c>
      <c r="X24">
        <v>7.3460000000000001</v>
      </c>
      <c r="Y24" s="23">
        <v>2.0500000000000001E-13</v>
      </c>
      <c r="AL24" t="s">
        <v>613</v>
      </c>
      <c r="AM24" s="13">
        <v>1.6930000000000001E-2</v>
      </c>
      <c r="AN24" s="13">
        <v>1.5100000000000001E-3</v>
      </c>
      <c r="AO24" s="13">
        <v>738100</v>
      </c>
      <c r="AP24">
        <v>11.214</v>
      </c>
      <c r="AQ24" t="s">
        <v>570</v>
      </c>
    </row>
    <row r="25" spans="2:43" x14ac:dyDescent="0.2">
      <c r="B25" t="s">
        <v>614</v>
      </c>
      <c r="C25" s="13">
        <v>0.105</v>
      </c>
      <c r="D25" s="13">
        <v>0.13320000000000001</v>
      </c>
      <c r="E25" s="13">
        <v>100.6</v>
      </c>
      <c r="F25">
        <v>0.78800000000000003</v>
      </c>
      <c r="G25">
        <v>0.43234</v>
      </c>
      <c r="K25" s="13"/>
      <c r="L25" s="13"/>
      <c r="M25" s="13"/>
      <c r="T25" t="s">
        <v>614</v>
      </c>
      <c r="U25" s="13">
        <v>0.1961</v>
      </c>
      <c r="V25" s="13">
        <v>0.15379999999999999</v>
      </c>
      <c r="W25" s="13">
        <v>107.5</v>
      </c>
      <c r="X25">
        <v>1.2749999999999999</v>
      </c>
      <c r="Y25">
        <v>0.2049</v>
      </c>
      <c r="AL25" t="s">
        <v>614</v>
      </c>
      <c r="AM25" s="13">
        <v>-5.2519999999999997E-2</v>
      </c>
      <c r="AN25" s="13">
        <v>0.1003</v>
      </c>
      <c r="AO25" s="13">
        <v>94.54</v>
      </c>
      <c r="AP25">
        <v>-0.52400000000000002</v>
      </c>
      <c r="AQ25">
        <v>0.60178299999999996</v>
      </c>
    </row>
    <row r="26" spans="2:43" x14ac:dyDescent="0.2">
      <c r="B26" t="s">
        <v>615</v>
      </c>
      <c r="C26" s="13">
        <v>-0.12770000000000001</v>
      </c>
      <c r="D26" s="13">
        <v>0.12889999999999999</v>
      </c>
      <c r="E26" s="13">
        <v>85.15</v>
      </c>
      <c r="F26">
        <v>-0.99099999999999999</v>
      </c>
      <c r="G26">
        <v>0.32449</v>
      </c>
      <c r="K26" s="13"/>
      <c r="L26" s="13"/>
      <c r="M26" s="13"/>
      <c r="T26" t="s">
        <v>615</v>
      </c>
      <c r="U26" s="13">
        <v>-8.9859999999999995E-2</v>
      </c>
      <c r="V26" s="13">
        <v>0.14940000000000001</v>
      </c>
      <c r="W26" s="13">
        <v>92.49</v>
      </c>
      <c r="X26">
        <v>-0.60199999999999998</v>
      </c>
      <c r="Y26">
        <v>0.54890000000000005</v>
      </c>
      <c r="AL26" t="s">
        <v>615</v>
      </c>
      <c r="AM26" s="13">
        <v>-2.0250000000000001E-2</v>
      </c>
      <c r="AN26" s="13">
        <v>9.6750000000000003E-2</v>
      </c>
      <c r="AO26" s="13">
        <v>78.77</v>
      </c>
      <c r="AP26">
        <v>-0.20899999999999999</v>
      </c>
      <c r="AQ26">
        <v>0.83472800000000003</v>
      </c>
    </row>
    <row r="27" spans="2:43" x14ac:dyDescent="0.2">
      <c r="B27" t="s">
        <v>616</v>
      </c>
      <c r="C27" s="13">
        <v>2.8490000000000001E-2</v>
      </c>
      <c r="D27" s="13">
        <v>4.0399999999999998E-2</v>
      </c>
      <c r="E27" s="13">
        <v>2288</v>
      </c>
      <c r="F27">
        <v>0.70499999999999996</v>
      </c>
      <c r="G27">
        <v>0.48069000000000001</v>
      </c>
      <c r="K27" s="13"/>
      <c r="L27" s="13"/>
      <c r="M27" s="13"/>
      <c r="T27" t="s">
        <v>616</v>
      </c>
      <c r="U27" s="13">
        <v>0.2036</v>
      </c>
      <c r="V27" s="13">
        <v>4.4769999999999997E-2</v>
      </c>
      <c r="W27" s="13">
        <v>2322</v>
      </c>
      <c r="X27">
        <v>4.5469999999999997</v>
      </c>
      <c r="Y27" s="13">
        <v>5.7100000000000004E-6</v>
      </c>
      <c r="AL27" t="s">
        <v>616</v>
      </c>
      <c r="AM27" s="13">
        <v>0.1173</v>
      </c>
      <c r="AN27" s="13">
        <v>3.1690000000000003E-2</v>
      </c>
      <c r="AO27" s="13">
        <v>2117</v>
      </c>
      <c r="AP27">
        <v>3.702</v>
      </c>
      <c r="AQ27">
        <v>2.1900000000000001E-4</v>
      </c>
    </row>
    <row r="28" spans="2:43" x14ac:dyDescent="0.2">
      <c r="B28" t="s">
        <v>617</v>
      </c>
      <c r="C28" s="13">
        <v>-4.8619999999999997E-2</v>
      </c>
      <c r="D28" s="13">
        <v>1.504E-2</v>
      </c>
      <c r="E28" s="13">
        <v>2424</v>
      </c>
      <c r="F28">
        <v>-3.2330000000000001</v>
      </c>
      <c r="G28">
        <v>1.24E-3</v>
      </c>
      <c r="K28" s="13"/>
      <c r="L28" s="13"/>
      <c r="M28" s="13"/>
      <c r="T28" t="s">
        <v>617</v>
      </c>
      <c r="U28" s="13">
        <v>1.9769999999999999E-2</v>
      </c>
      <c r="V28" s="13">
        <v>1.66E-2</v>
      </c>
      <c r="W28" s="13">
        <v>2408</v>
      </c>
      <c r="X28">
        <v>1.1910000000000001</v>
      </c>
      <c r="Y28" s="22">
        <v>0.2339</v>
      </c>
      <c r="AL28" t="s">
        <v>617</v>
      </c>
      <c r="AM28" s="13">
        <v>5.0480000000000004E-3</v>
      </c>
      <c r="AN28" s="13">
        <v>1.191E-2</v>
      </c>
      <c r="AO28" s="13">
        <v>2329</v>
      </c>
      <c r="AP28">
        <v>0.42399999999999999</v>
      </c>
      <c r="AQ28" s="22">
        <v>0.671705</v>
      </c>
    </row>
    <row r="29" spans="2:43" x14ac:dyDescent="0.2">
      <c r="B29" t="s">
        <v>618</v>
      </c>
      <c r="C29" s="13">
        <v>-4.2220000000000001E-2</v>
      </c>
      <c r="D29" s="13">
        <v>1.503E-2</v>
      </c>
      <c r="E29" s="13">
        <v>2415</v>
      </c>
      <c r="F29">
        <v>-2.81</v>
      </c>
      <c r="G29">
        <v>5.0000000000000001E-3</v>
      </c>
      <c r="K29" s="13"/>
      <c r="L29" s="13"/>
      <c r="M29" s="13"/>
      <c r="T29" t="s">
        <v>618</v>
      </c>
      <c r="U29" s="13">
        <v>5.79E-3</v>
      </c>
      <c r="V29" s="13">
        <v>1.6590000000000001E-2</v>
      </c>
      <c r="W29" s="13">
        <v>2399</v>
      </c>
      <c r="X29">
        <v>0.34899999999999998</v>
      </c>
      <c r="Y29" s="22">
        <v>0.72699999999999998</v>
      </c>
      <c r="AL29" t="s">
        <v>618</v>
      </c>
      <c r="AM29" s="13">
        <v>-1.312E-2</v>
      </c>
      <c r="AN29" s="13">
        <v>1.189E-2</v>
      </c>
      <c r="AO29" s="13">
        <v>2313</v>
      </c>
      <c r="AP29">
        <v>-1.103</v>
      </c>
      <c r="AQ29">
        <v>0.26995999999999998</v>
      </c>
    </row>
    <row r="30" spans="2:43" x14ac:dyDescent="0.2">
      <c r="B30" t="s">
        <v>619</v>
      </c>
      <c r="C30" s="13">
        <v>-1.6719999999999999E-2</v>
      </c>
      <c r="D30" s="13">
        <v>1.431E-2</v>
      </c>
      <c r="E30" s="13">
        <v>2413</v>
      </c>
      <c r="F30">
        <v>-1.1679999999999999</v>
      </c>
      <c r="G30">
        <v>0.24274000000000001</v>
      </c>
      <c r="K30" s="13"/>
      <c r="L30" s="13"/>
      <c r="M30" s="13"/>
      <c r="T30" t="s">
        <v>619</v>
      </c>
      <c r="U30" s="13">
        <v>1.5049999999999999E-2</v>
      </c>
      <c r="V30" s="13">
        <v>1.5789999999999998E-2</v>
      </c>
      <c r="W30" s="13">
        <v>2397</v>
      </c>
      <c r="X30">
        <v>0.95299999999999996</v>
      </c>
      <c r="Y30" s="22">
        <v>0.34089999999999998</v>
      </c>
      <c r="AL30" t="s">
        <v>619</v>
      </c>
      <c r="AM30" s="13">
        <v>1.6559999999999998E-2</v>
      </c>
      <c r="AN30" s="13">
        <v>1.132E-2</v>
      </c>
      <c r="AO30" s="13">
        <v>2321</v>
      </c>
      <c r="AP30">
        <v>1.4630000000000001</v>
      </c>
      <c r="AQ30" s="13">
        <v>0.14357700000000001</v>
      </c>
    </row>
    <row r="31" spans="2:43" x14ac:dyDescent="0.2">
      <c r="B31" t="s">
        <v>620</v>
      </c>
      <c r="C31" s="13">
        <v>-2.478E-2</v>
      </c>
      <c r="D31" s="13">
        <v>1.43E-2</v>
      </c>
      <c r="E31" s="13">
        <v>2408</v>
      </c>
      <c r="F31">
        <v>-1.732</v>
      </c>
      <c r="G31" s="22">
        <v>8.3330000000000001E-2</v>
      </c>
      <c r="K31" s="13"/>
      <c r="L31" s="13"/>
      <c r="M31" s="13"/>
      <c r="T31" t="s">
        <v>620</v>
      </c>
      <c r="U31" s="13">
        <v>8.0960000000000008E-3</v>
      </c>
      <c r="V31" s="13">
        <v>1.5789999999999998E-2</v>
      </c>
      <c r="W31" s="13">
        <v>2393</v>
      </c>
      <c r="X31">
        <v>0.51300000000000001</v>
      </c>
      <c r="Y31" s="13">
        <v>0.60819999999999996</v>
      </c>
      <c r="AL31" t="s">
        <v>620</v>
      </c>
      <c r="AM31" s="13">
        <v>1.523E-2</v>
      </c>
      <c r="AN31" s="13">
        <v>1.1310000000000001E-2</v>
      </c>
      <c r="AO31" s="13">
        <v>2311</v>
      </c>
      <c r="AP31">
        <v>1.347</v>
      </c>
      <c r="AQ31" s="13">
        <v>0.17821300000000001</v>
      </c>
    </row>
    <row r="32" spans="2:43" x14ac:dyDescent="0.2">
      <c r="B32" t="s">
        <v>621</v>
      </c>
      <c r="C32" s="13">
        <v>-1.7270000000000001E-2</v>
      </c>
      <c r="D32" s="13">
        <v>1.451E-2</v>
      </c>
      <c r="E32" s="13">
        <v>2430</v>
      </c>
      <c r="F32">
        <v>-1.1910000000000001</v>
      </c>
      <c r="G32" s="22">
        <v>0.23393</v>
      </c>
      <c r="K32" s="13"/>
      <c r="L32" s="13"/>
      <c r="M32" s="13"/>
      <c r="T32" t="s">
        <v>621</v>
      </c>
      <c r="U32" s="13">
        <v>9.8250000000000004E-3</v>
      </c>
      <c r="V32" s="13">
        <v>1.601E-2</v>
      </c>
      <c r="W32" s="13">
        <v>2412</v>
      </c>
      <c r="X32">
        <v>0.61399999999999999</v>
      </c>
      <c r="Y32" s="22">
        <v>0.53939999999999999</v>
      </c>
      <c r="AL32" t="s">
        <v>621</v>
      </c>
      <c r="AM32" s="13">
        <v>1.6660000000000001E-2</v>
      </c>
      <c r="AN32" s="13">
        <v>1.149E-2</v>
      </c>
      <c r="AO32" s="13">
        <v>2341</v>
      </c>
      <c r="AP32">
        <v>1.4490000000000001</v>
      </c>
      <c r="AQ32" s="13">
        <v>0.14733199999999999</v>
      </c>
    </row>
    <row r="33" spans="2:48" x14ac:dyDescent="0.2">
      <c r="B33" t="s">
        <v>622</v>
      </c>
      <c r="C33" s="13">
        <v>-7.8039999999999998E-2</v>
      </c>
      <c r="D33" s="13">
        <v>1.4489999999999999E-2</v>
      </c>
      <c r="E33" s="13">
        <v>2419</v>
      </c>
      <c r="F33">
        <v>-5.3860000000000001</v>
      </c>
      <c r="G33" s="23">
        <v>7.8800000000000004E-8</v>
      </c>
      <c r="K33" s="13"/>
      <c r="L33" s="13"/>
      <c r="M33" s="13"/>
      <c r="T33" t="s">
        <v>622</v>
      </c>
      <c r="U33" s="13">
        <v>1.106E-2</v>
      </c>
      <c r="V33" s="13">
        <v>1.5990000000000001E-2</v>
      </c>
      <c r="W33" s="13">
        <v>2403</v>
      </c>
      <c r="X33">
        <v>0.69099999999999995</v>
      </c>
      <c r="Y33" s="22">
        <v>0.48930000000000001</v>
      </c>
      <c r="AL33" t="s">
        <v>622</v>
      </c>
      <c r="AM33" s="13">
        <v>7.1910000000000003E-3</v>
      </c>
      <c r="AN33" s="13">
        <v>1.1469999999999999E-2</v>
      </c>
      <c r="AO33" s="13">
        <v>2323</v>
      </c>
      <c r="AP33">
        <v>0.627</v>
      </c>
      <c r="AQ33" s="13">
        <v>0.53070300000000004</v>
      </c>
    </row>
    <row r="34" spans="2:48" x14ac:dyDescent="0.2">
      <c r="B34" t="s">
        <v>623</v>
      </c>
      <c r="C34" s="13">
        <v>1.4449999999999999E-2</v>
      </c>
      <c r="D34" s="13">
        <v>1.6310000000000002E-2</v>
      </c>
      <c r="E34" s="13">
        <v>2447</v>
      </c>
      <c r="F34">
        <v>0.88600000000000001</v>
      </c>
      <c r="G34" s="22">
        <v>0.37561</v>
      </c>
      <c r="K34" s="13"/>
      <c r="L34" s="13"/>
      <c r="M34" s="13"/>
      <c r="T34" t="s">
        <v>623</v>
      </c>
      <c r="U34" s="13">
        <v>3.9529999999999999E-3</v>
      </c>
      <c r="V34" s="13">
        <v>1.7989999999999999E-2</v>
      </c>
      <c r="W34" s="13">
        <v>2427</v>
      </c>
      <c r="X34">
        <v>0.22</v>
      </c>
      <c r="Y34" s="13">
        <v>0.82609999999999995</v>
      </c>
      <c r="AL34" t="s">
        <v>623</v>
      </c>
      <c r="AM34" s="13">
        <v>1.485E-2</v>
      </c>
      <c r="AN34" s="13">
        <v>1.294E-2</v>
      </c>
      <c r="AO34" s="13">
        <v>2365</v>
      </c>
      <c r="AP34">
        <v>1.1479999999999999</v>
      </c>
      <c r="AQ34" s="13">
        <v>0.25111</v>
      </c>
    </row>
    <row r="35" spans="2:48" x14ac:dyDescent="0.2">
      <c r="B35" t="s">
        <v>624</v>
      </c>
      <c r="C35" s="13">
        <v>-2.248E-2</v>
      </c>
      <c r="D35" s="13">
        <v>1.6279999999999999E-2</v>
      </c>
      <c r="E35" s="13">
        <v>2437</v>
      </c>
      <c r="F35">
        <v>-1.381</v>
      </c>
      <c r="G35" s="22">
        <v>0.16738</v>
      </c>
      <c r="K35" s="13"/>
      <c r="L35" s="13"/>
      <c r="M35" s="13"/>
      <c r="T35" t="s">
        <v>624</v>
      </c>
      <c r="U35" s="13">
        <v>3.3649999999999999E-2</v>
      </c>
      <c r="V35" s="13">
        <v>1.796E-2</v>
      </c>
      <c r="W35" s="13">
        <v>2418</v>
      </c>
      <c r="X35">
        <v>1.873</v>
      </c>
      <c r="Y35" s="22">
        <v>6.1199999999999997E-2</v>
      </c>
      <c r="AL35" t="s">
        <v>624</v>
      </c>
      <c r="AM35" s="13">
        <v>3.3399999999999999E-2</v>
      </c>
      <c r="AN35" s="13">
        <v>1.29E-2</v>
      </c>
      <c r="AO35" s="13">
        <v>2348</v>
      </c>
      <c r="AP35">
        <v>2.5880000000000001</v>
      </c>
      <c r="AQ35" s="22">
        <v>9.7109999999999991E-3</v>
      </c>
    </row>
    <row r="36" spans="2:48" x14ac:dyDescent="0.2">
      <c r="B36" t="s">
        <v>625</v>
      </c>
      <c r="C36" s="13">
        <v>2.681E-2</v>
      </c>
      <c r="D36" s="13">
        <v>6.5989999999999998E-3</v>
      </c>
      <c r="E36" s="13">
        <v>1458000</v>
      </c>
      <c r="F36">
        <v>4.0620000000000003</v>
      </c>
      <c r="G36" s="23">
        <v>4.8699999999999998E-5</v>
      </c>
      <c r="K36" s="13"/>
      <c r="L36" s="13"/>
      <c r="M36" s="13"/>
      <c r="T36" t="s">
        <v>625</v>
      </c>
      <c r="U36" s="13">
        <v>-9.2549999999999993E-2</v>
      </c>
      <c r="V36" s="13">
        <v>6.8089999999999999E-3</v>
      </c>
      <c r="W36" s="13">
        <v>1481000</v>
      </c>
      <c r="X36">
        <v>-13.590999999999999</v>
      </c>
      <c r="Y36" t="s">
        <v>570</v>
      </c>
      <c r="AL36" t="s">
        <v>625</v>
      </c>
      <c r="AM36" s="13">
        <v>-4.8129999999999999E-2</v>
      </c>
      <c r="AN36" s="13">
        <v>7.1630000000000001E-3</v>
      </c>
      <c r="AO36" s="13">
        <v>1208000</v>
      </c>
      <c r="AP36">
        <v>-6.72</v>
      </c>
      <c r="AQ36" s="13">
        <v>1.8100000000000001E-11</v>
      </c>
    </row>
    <row r="37" spans="2:48" x14ac:dyDescent="0.2">
      <c r="B37" t="s">
        <v>626</v>
      </c>
      <c r="C37" s="13">
        <v>-3.7990000000000003E-2</v>
      </c>
      <c r="D37" s="13">
        <v>6.698E-3</v>
      </c>
      <c r="E37" s="13">
        <v>1490000</v>
      </c>
      <c r="F37">
        <v>-5.6719999999999997</v>
      </c>
      <c r="G37" s="13">
        <v>1.4100000000000001E-8</v>
      </c>
      <c r="K37" s="13"/>
      <c r="L37" s="13"/>
      <c r="M37" s="13"/>
      <c r="T37" t="s">
        <v>626</v>
      </c>
      <c r="U37" s="13">
        <v>-8.3290000000000003E-2</v>
      </c>
      <c r="V37" s="13">
        <v>6.9100000000000003E-3</v>
      </c>
      <c r="W37" s="13">
        <v>1506000</v>
      </c>
      <c r="X37">
        <v>-12.053000000000001</v>
      </c>
      <c r="Y37" t="s">
        <v>570</v>
      </c>
      <c r="AL37" t="s">
        <v>626</v>
      </c>
      <c r="AM37" s="13">
        <v>-6.2820000000000001E-2</v>
      </c>
      <c r="AN37" s="13">
        <v>7.2769999999999996E-3</v>
      </c>
      <c r="AO37" s="13">
        <v>1307000</v>
      </c>
      <c r="AP37">
        <v>-8.6329999999999991</v>
      </c>
      <c r="AQ37" t="s">
        <v>570</v>
      </c>
    </row>
    <row r="38" spans="2:48" x14ac:dyDescent="0.2">
      <c r="B38" t="s">
        <v>627</v>
      </c>
      <c r="C38" s="13">
        <v>-0.1201</v>
      </c>
      <c r="D38" s="13">
        <v>6.8419999999999995E-2</v>
      </c>
      <c r="E38" s="13">
        <v>2384</v>
      </c>
      <c r="F38">
        <v>-1.7549999999999999</v>
      </c>
      <c r="G38" s="22">
        <v>7.9329999999999998E-2</v>
      </c>
      <c r="K38" s="13"/>
      <c r="L38" s="13"/>
      <c r="M38" s="13"/>
      <c r="T38" t="s">
        <v>627</v>
      </c>
      <c r="U38" s="13">
        <v>5.024E-2</v>
      </c>
      <c r="V38" s="13">
        <v>7.5560000000000002E-2</v>
      </c>
      <c r="W38" s="13">
        <v>2372</v>
      </c>
      <c r="X38">
        <v>0.66500000000000004</v>
      </c>
      <c r="Y38" s="13">
        <v>0.50619999999999998</v>
      </c>
      <c r="AL38" t="s">
        <v>627</v>
      </c>
      <c r="AM38" s="13">
        <v>4.9579999999999999E-2</v>
      </c>
      <c r="AN38" s="13">
        <v>5.3990000000000003E-2</v>
      </c>
      <c r="AO38" s="13">
        <v>2265</v>
      </c>
      <c r="AP38">
        <v>0.91800000000000004</v>
      </c>
      <c r="AQ38">
        <v>0.35855300000000001</v>
      </c>
    </row>
    <row r="39" spans="2:48" x14ac:dyDescent="0.2">
      <c r="B39" t="s">
        <v>628</v>
      </c>
      <c r="C39" s="13">
        <v>-0.12809999999999999</v>
      </c>
      <c r="D39" s="13">
        <v>6.8360000000000004E-2</v>
      </c>
      <c r="E39" s="13">
        <v>2377</v>
      </c>
      <c r="F39">
        <v>-1.8740000000000001</v>
      </c>
      <c r="G39" s="13">
        <v>6.1030000000000001E-2</v>
      </c>
      <c r="K39" s="13"/>
      <c r="L39" s="13"/>
      <c r="M39" s="13"/>
      <c r="T39" t="s">
        <v>628</v>
      </c>
      <c r="U39" s="13">
        <v>7.2959999999999997E-2</v>
      </c>
      <c r="V39" s="13">
        <v>7.5499999999999998E-2</v>
      </c>
      <c r="W39" s="13">
        <v>2365</v>
      </c>
      <c r="X39">
        <v>0.96599999999999997</v>
      </c>
      <c r="Y39" s="13">
        <v>0.33389999999999997</v>
      </c>
      <c r="AL39" t="s">
        <v>628</v>
      </c>
      <c r="AM39" s="13">
        <v>7.9269999999999993E-2</v>
      </c>
      <c r="AN39" s="13">
        <v>5.3900000000000003E-2</v>
      </c>
      <c r="AO39" s="13">
        <v>2251</v>
      </c>
      <c r="AP39">
        <v>1.4710000000000001</v>
      </c>
      <c r="AQ39" s="13">
        <v>0.14152200000000001</v>
      </c>
    </row>
    <row r="40" spans="2:48" x14ac:dyDescent="0.2">
      <c r="B40" t="s">
        <v>629</v>
      </c>
      <c r="C40" s="13">
        <v>8.8870000000000005E-2</v>
      </c>
      <c r="D40" s="13">
        <v>5.0799999999999998E-2</v>
      </c>
      <c r="E40" s="13">
        <v>2423</v>
      </c>
      <c r="F40">
        <v>1.7490000000000001</v>
      </c>
      <c r="G40" s="22">
        <v>8.0379999999999993E-2</v>
      </c>
      <c r="K40" s="13"/>
      <c r="L40" s="13"/>
      <c r="M40" s="13"/>
      <c r="T40" t="s">
        <v>629</v>
      </c>
      <c r="U40" s="13">
        <v>1.685E-2</v>
      </c>
      <c r="V40" s="13">
        <v>5.6070000000000002E-2</v>
      </c>
      <c r="W40" s="13">
        <v>2406</v>
      </c>
      <c r="X40">
        <v>0.30099999999999999</v>
      </c>
      <c r="Y40" s="13">
        <v>0.76380000000000003</v>
      </c>
      <c r="AL40" t="s">
        <v>629</v>
      </c>
      <c r="AM40" s="13">
        <v>4.7460000000000002E-2</v>
      </c>
      <c r="AN40" s="13">
        <v>4.0219999999999999E-2</v>
      </c>
      <c r="AO40" s="13">
        <v>2327</v>
      </c>
      <c r="AP40">
        <v>1.18</v>
      </c>
      <c r="AQ40" s="22">
        <v>0.23819000000000001</v>
      </c>
    </row>
    <row r="41" spans="2:48" x14ac:dyDescent="0.2">
      <c r="B41" t="s">
        <v>630</v>
      </c>
      <c r="C41" s="13">
        <v>4.301E-2</v>
      </c>
      <c r="D41" s="13">
        <v>5.0799999999999998E-2</v>
      </c>
      <c r="E41" s="13">
        <v>2422</v>
      </c>
      <c r="F41">
        <v>0.84699999999999998</v>
      </c>
      <c r="G41">
        <v>0.39723000000000003</v>
      </c>
      <c r="K41" s="13"/>
      <c r="L41" s="13"/>
      <c r="M41" s="13"/>
      <c r="T41" t="s">
        <v>630</v>
      </c>
      <c r="U41" s="13">
        <v>7.4179999999999996E-2</v>
      </c>
      <c r="V41" s="13">
        <v>5.6070000000000002E-2</v>
      </c>
      <c r="W41" s="13">
        <v>2406</v>
      </c>
      <c r="X41">
        <v>1.323</v>
      </c>
      <c r="Y41" s="22">
        <v>0.18590000000000001</v>
      </c>
      <c r="AL41" t="s">
        <v>630</v>
      </c>
      <c r="AM41" s="13">
        <v>6.3460000000000003E-2</v>
      </c>
      <c r="AN41" s="13">
        <v>4.0219999999999999E-2</v>
      </c>
      <c r="AO41" s="13">
        <v>2323</v>
      </c>
      <c r="AP41">
        <v>1.5780000000000001</v>
      </c>
      <c r="AQ41" s="22">
        <v>0.114713</v>
      </c>
    </row>
    <row r="42" spans="2:48" x14ac:dyDescent="0.2">
      <c r="B42" t="s">
        <v>631</v>
      </c>
      <c r="C42" s="13">
        <v>6.9949999999999998E-2</v>
      </c>
      <c r="D42" s="13">
        <v>4.9829999999999999E-2</v>
      </c>
      <c r="E42" s="13">
        <v>2432</v>
      </c>
      <c r="F42">
        <v>1.4039999999999999</v>
      </c>
      <c r="G42" s="22">
        <v>0.16052</v>
      </c>
      <c r="K42" s="13"/>
      <c r="L42" s="13"/>
      <c r="M42" s="13"/>
      <c r="T42" t="s">
        <v>631</v>
      </c>
      <c r="U42" s="13">
        <v>-6.9860000000000005E-2</v>
      </c>
      <c r="V42" s="13">
        <v>5.4989999999999997E-2</v>
      </c>
      <c r="W42" s="13">
        <v>2415</v>
      </c>
      <c r="X42">
        <v>-1.27</v>
      </c>
      <c r="Y42" s="13">
        <v>0.2041</v>
      </c>
      <c r="AL42" t="s">
        <v>631</v>
      </c>
      <c r="AM42" s="13">
        <v>-0.19089999999999999</v>
      </c>
      <c r="AN42" s="13">
        <v>3.9480000000000001E-2</v>
      </c>
      <c r="AO42" s="13">
        <v>2333</v>
      </c>
      <c r="AP42">
        <v>-4.8360000000000003</v>
      </c>
      <c r="AQ42" s="23">
        <v>1.4100000000000001E-6</v>
      </c>
    </row>
    <row r="43" spans="2:48" x14ac:dyDescent="0.2">
      <c r="B43" t="s">
        <v>632</v>
      </c>
      <c r="C43" s="13">
        <v>0.11840000000000001</v>
      </c>
      <c r="D43" s="13">
        <v>4.9799999999999997E-2</v>
      </c>
      <c r="E43" s="13">
        <v>2427</v>
      </c>
      <c r="F43">
        <v>2.3780000000000001</v>
      </c>
      <c r="G43" s="22">
        <v>1.7479999999999999E-2</v>
      </c>
      <c r="K43" s="13"/>
      <c r="L43" s="13"/>
      <c r="M43" s="13"/>
      <c r="T43" t="s">
        <v>632</v>
      </c>
      <c r="U43" s="13">
        <v>-0.12659999999999999</v>
      </c>
      <c r="V43" s="13">
        <v>5.4969999999999998E-2</v>
      </c>
      <c r="W43" s="13">
        <v>2410</v>
      </c>
      <c r="X43">
        <v>-2.3029999999999999</v>
      </c>
      <c r="Y43" s="22">
        <v>2.1299999999999999E-2</v>
      </c>
      <c r="AL43" t="s">
        <v>632</v>
      </c>
      <c r="AM43" s="13">
        <v>-0.24779999999999999</v>
      </c>
      <c r="AN43" s="13">
        <v>3.943E-2</v>
      </c>
      <c r="AO43" s="13">
        <v>2323</v>
      </c>
      <c r="AP43">
        <v>-6.2830000000000004</v>
      </c>
      <c r="AQ43" s="23">
        <v>3.9499999999999998E-10</v>
      </c>
    </row>
    <row r="44" spans="2:48" x14ac:dyDescent="0.2">
      <c r="K44" s="13"/>
      <c r="L44" s="13"/>
      <c r="M44" s="13"/>
      <c r="T44" s="22"/>
    </row>
    <row r="45" spans="2:48" x14ac:dyDescent="0.2">
      <c r="B45" s="1" t="s">
        <v>588</v>
      </c>
      <c r="C45" s="8" t="s">
        <v>564</v>
      </c>
      <c r="D45" s="8" t="s">
        <v>565</v>
      </c>
      <c r="E45" s="18" t="s">
        <v>566</v>
      </c>
      <c r="F45" s="8" t="s">
        <v>567</v>
      </c>
      <c r="G45" s="8" t="s">
        <v>568</v>
      </c>
      <c r="I45" s="8" t="s">
        <v>601</v>
      </c>
      <c r="M45" s="13"/>
      <c r="T45" s="1" t="s">
        <v>588</v>
      </c>
      <c r="U45" s="8" t="s">
        <v>564</v>
      </c>
      <c r="V45" s="8" t="s">
        <v>565</v>
      </c>
      <c r="W45" s="18" t="s">
        <v>566</v>
      </c>
      <c r="X45" s="8" t="s">
        <v>567</v>
      </c>
      <c r="Y45" s="8" t="s">
        <v>568</v>
      </c>
      <c r="AA45" s="8" t="s">
        <v>601</v>
      </c>
      <c r="AL45" s="1" t="s">
        <v>588</v>
      </c>
      <c r="AM45" s="8" t="s">
        <v>564</v>
      </c>
      <c r="AN45" s="8" t="s">
        <v>565</v>
      </c>
      <c r="AO45" s="18" t="s">
        <v>566</v>
      </c>
      <c r="AP45" s="8" t="s">
        <v>567</v>
      </c>
      <c r="AQ45" s="8" t="s">
        <v>568</v>
      </c>
      <c r="AS45" s="8" t="s">
        <v>601</v>
      </c>
    </row>
    <row r="46" spans="2:48" x14ac:dyDescent="0.2">
      <c r="B46" t="s">
        <v>569</v>
      </c>
      <c r="C46" s="13">
        <v>-0.42949999999999999</v>
      </c>
      <c r="D46" s="13">
        <v>6.8900000000000003E-2</v>
      </c>
      <c r="E46" s="13">
        <v>176.6</v>
      </c>
      <c r="F46">
        <v>-6.234</v>
      </c>
      <c r="G46" s="13">
        <v>3.2500000000000002E-9</v>
      </c>
      <c r="I46" s="8" t="s">
        <v>596</v>
      </c>
      <c r="J46" s="8" t="s">
        <v>597</v>
      </c>
      <c r="K46" s="8" t="s">
        <v>556</v>
      </c>
      <c r="L46" s="8" t="s">
        <v>598</v>
      </c>
      <c r="M46" s="13"/>
      <c r="T46" t="s">
        <v>569</v>
      </c>
      <c r="U46" s="13">
        <v>-6.2630000000000005E-2</v>
      </c>
      <c r="V46" s="13">
        <v>8.0460000000000004E-2</v>
      </c>
      <c r="W46" s="13">
        <v>175.7</v>
      </c>
      <c r="X46">
        <v>-0.77800000000000002</v>
      </c>
      <c r="Y46">
        <v>0.43741999999999998</v>
      </c>
      <c r="AA46" s="8" t="s">
        <v>596</v>
      </c>
      <c r="AB46" s="8" t="s">
        <v>597</v>
      </c>
      <c r="AC46" s="8" t="s">
        <v>556</v>
      </c>
      <c r="AD46" s="8" t="s">
        <v>598</v>
      </c>
      <c r="AL46" t="s">
        <v>569</v>
      </c>
      <c r="AM46" s="13">
        <v>-3.7350000000000001E-2</v>
      </c>
      <c r="AN46" s="13">
        <v>5.28E-2</v>
      </c>
      <c r="AO46" s="13">
        <v>172.5</v>
      </c>
      <c r="AP46">
        <v>-0.70799999999999996</v>
      </c>
      <c r="AQ46">
        <v>0.48021000000000003</v>
      </c>
      <c r="AS46" s="8" t="s">
        <v>596</v>
      </c>
      <c r="AT46" s="8" t="s">
        <v>597</v>
      </c>
      <c r="AU46" s="8" t="s">
        <v>556</v>
      </c>
      <c r="AV46" s="8" t="s">
        <v>598</v>
      </c>
    </row>
    <row r="47" spans="2:48" x14ac:dyDescent="0.2">
      <c r="B47" t="s">
        <v>572</v>
      </c>
      <c r="C47" s="13">
        <v>-0.20300000000000001</v>
      </c>
      <c r="D47" s="13">
        <v>9.2899999999999996E-2</v>
      </c>
      <c r="E47" s="13">
        <v>114.5</v>
      </c>
      <c r="F47">
        <v>-2.1850000000000001</v>
      </c>
      <c r="G47">
        <v>3.0922000000000002E-2</v>
      </c>
      <c r="I47" t="s">
        <v>599</v>
      </c>
      <c r="J47" t="s">
        <v>569</v>
      </c>
      <c r="K47">
        <v>7.1779999999999997E-2</v>
      </c>
      <c r="L47">
        <v>0.26790000000000003</v>
      </c>
      <c r="M47" s="13"/>
      <c r="T47" t="s">
        <v>572</v>
      </c>
      <c r="U47" s="13">
        <v>-0.18590000000000001</v>
      </c>
      <c r="V47" s="13">
        <v>0.1099</v>
      </c>
      <c r="W47" s="13">
        <v>125.7</v>
      </c>
      <c r="X47">
        <v>-1.6910000000000001</v>
      </c>
      <c r="Y47">
        <v>9.3219999999999997E-2</v>
      </c>
      <c r="AA47" t="s">
        <v>599</v>
      </c>
      <c r="AB47" t="s">
        <v>569</v>
      </c>
      <c r="AC47">
        <v>8.7620000000000003E-2</v>
      </c>
      <c r="AD47">
        <v>0.29599999999999999</v>
      </c>
      <c r="AL47" t="s">
        <v>572</v>
      </c>
      <c r="AM47" s="13">
        <v>0.1173</v>
      </c>
      <c r="AN47" s="13">
        <v>7.0639999999999994E-2</v>
      </c>
      <c r="AO47" s="13">
        <v>106.4</v>
      </c>
      <c r="AP47">
        <v>1.66</v>
      </c>
      <c r="AQ47">
        <v>9.9849999999999994E-2</v>
      </c>
      <c r="AS47" t="s">
        <v>599</v>
      </c>
      <c r="AT47" t="s">
        <v>569</v>
      </c>
      <c r="AU47">
        <v>4.2779999999999999E-2</v>
      </c>
      <c r="AV47">
        <v>0.20680000000000001</v>
      </c>
    </row>
    <row r="48" spans="2:48" x14ac:dyDescent="0.2">
      <c r="B48" t="s">
        <v>580</v>
      </c>
      <c r="C48" s="13">
        <v>0.32840000000000003</v>
      </c>
      <c r="D48" s="13">
        <v>4.7829999999999998E-2</v>
      </c>
      <c r="E48" s="13">
        <v>2417</v>
      </c>
      <c r="F48">
        <v>6.8650000000000002</v>
      </c>
      <c r="G48" s="13">
        <v>8.4400000000000004E-12</v>
      </c>
      <c r="I48" t="s">
        <v>541</v>
      </c>
      <c r="J48" t="s">
        <v>569</v>
      </c>
      <c r="K48">
        <v>4.829E-2</v>
      </c>
      <c r="L48">
        <v>0.2198</v>
      </c>
      <c r="M48" s="13"/>
      <c r="T48" t="s">
        <v>580</v>
      </c>
      <c r="U48" s="13">
        <v>-0.22839999999999999</v>
      </c>
      <c r="V48" s="13">
        <v>5.2699999999999997E-2</v>
      </c>
      <c r="W48" s="13">
        <v>2402</v>
      </c>
      <c r="X48">
        <v>-4.3330000000000002</v>
      </c>
      <c r="Y48" s="13">
        <v>1.5299999999999999E-5</v>
      </c>
      <c r="AA48" t="s">
        <v>541</v>
      </c>
      <c r="AB48" t="s">
        <v>569</v>
      </c>
      <c r="AC48">
        <v>7.4300000000000005E-2</v>
      </c>
      <c r="AD48">
        <v>0.27260000000000001</v>
      </c>
      <c r="AL48" t="s">
        <v>580</v>
      </c>
      <c r="AM48" s="13">
        <v>-0.17879999999999999</v>
      </c>
      <c r="AN48" s="13">
        <v>3.7679999999999998E-2</v>
      </c>
      <c r="AO48" s="13">
        <v>2314</v>
      </c>
      <c r="AP48">
        <v>-4.7469999999999999</v>
      </c>
      <c r="AQ48" s="13">
        <v>2.1900000000000002E-6</v>
      </c>
      <c r="AS48" t="s">
        <v>541</v>
      </c>
      <c r="AT48" t="s">
        <v>569</v>
      </c>
      <c r="AU48">
        <v>2.674E-2</v>
      </c>
      <c r="AV48">
        <v>0.16350000000000001</v>
      </c>
    </row>
    <row r="49" spans="2:53" x14ac:dyDescent="0.2">
      <c r="B49" t="s">
        <v>581</v>
      </c>
      <c r="C49" s="13">
        <v>0.69789999999999996</v>
      </c>
      <c r="D49" s="13">
        <v>4.786E-2</v>
      </c>
      <c r="E49" s="13">
        <v>2420</v>
      </c>
      <c r="F49">
        <v>14.582000000000001</v>
      </c>
      <c r="G49" t="s">
        <v>570</v>
      </c>
      <c r="I49" t="s">
        <v>600</v>
      </c>
      <c r="K49">
        <v>0.79479</v>
      </c>
      <c r="L49">
        <v>0.89149999999999996</v>
      </c>
      <c r="M49" s="13"/>
      <c r="T49" t="s">
        <v>581</v>
      </c>
      <c r="U49" s="13">
        <v>-0.37019999999999997</v>
      </c>
      <c r="V49" s="13">
        <v>5.2729999999999999E-2</v>
      </c>
      <c r="W49" s="13">
        <v>2405</v>
      </c>
      <c r="X49">
        <v>-7.02</v>
      </c>
      <c r="Y49" s="13">
        <v>2.8700000000000001E-12</v>
      </c>
      <c r="AA49" t="s">
        <v>600</v>
      </c>
      <c r="AC49">
        <v>0.84504999999999997</v>
      </c>
      <c r="AD49">
        <v>0.91930000000000001</v>
      </c>
      <c r="AL49" t="s">
        <v>581</v>
      </c>
      <c r="AM49" s="13">
        <v>-0.18179999999999999</v>
      </c>
      <c r="AN49" s="13">
        <v>3.7699999999999997E-2</v>
      </c>
      <c r="AO49" s="13">
        <v>2314</v>
      </c>
      <c r="AP49">
        <v>-4.8230000000000004</v>
      </c>
      <c r="AQ49" s="13">
        <v>1.5099999999999999E-6</v>
      </c>
      <c r="AS49" t="s">
        <v>600</v>
      </c>
      <c r="AU49">
        <v>0.94591000000000003</v>
      </c>
      <c r="AV49">
        <v>0.97260000000000002</v>
      </c>
    </row>
    <row r="50" spans="2:53" x14ac:dyDescent="0.2">
      <c r="B50" t="s">
        <v>549</v>
      </c>
      <c r="C50" s="13">
        <v>-7.1789999999999996E-3</v>
      </c>
      <c r="D50" s="13">
        <v>3.4680000000000002E-2</v>
      </c>
      <c r="E50" s="13">
        <v>53.2</v>
      </c>
      <c r="F50">
        <v>-0.20699999999999999</v>
      </c>
      <c r="G50">
        <v>0.836812</v>
      </c>
      <c r="K50" s="13"/>
      <c r="L50" s="13"/>
      <c r="M50" s="13"/>
      <c r="T50" t="s">
        <v>549</v>
      </c>
      <c r="U50" s="13">
        <v>5.2299999999999999E-2</v>
      </c>
      <c r="V50" s="13">
        <v>4.2509999999999999E-2</v>
      </c>
      <c r="W50" s="13">
        <v>53.36</v>
      </c>
      <c r="X50">
        <v>1.23</v>
      </c>
      <c r="Y50">
        <v>0.22398000000000001</v>
      </c>
      <c r="AL50" t="s">
        <v>549</v>
      </c>
      <c r="AM50" s="13">
        <v>1.9269999999999999E-2</v>
      </c>
      <c r="AN50" s="13">
        <v>2.5999999999999999E-2</v>
      </c>
      <c r="AO50" s="13">
        <v>51.58</v>
      </c>
      <c r="AP50">
        <v>0.74099999999999999</v>
      </c>
      <c r="AQ50">
        <v>0.46200999999999998</v>
      </c>
    </row>
    <row r="51" spans="2:53" x14ac:dyDescent="0.2">
      <c r="B51" t="s">
        <v>550</v>
      </c>
      <c r="C51" s="13">
        <v>1.5100000000000001E-2</v>
      </c>
      <c r="D51" s="13">
        <v>3.6819999999999999E-2</v>
      </c>
      <c r="E51" s="13">
        <v>51.72</v>
      </c>
      <c r="F51">
        <v>0.41</v>
      </c>
      <c r="G51">
        <v>0.68341799999999997</v>
      </c>
      <c r="I51" s="8" t="s">
        <v>713</v>
      </c>
      <c r="T51" t="s">
        <v>550</v>
      </c>
      <c r="U51" s="13">
        <v>5.326E-3</v>
      </c>
      <c r="V51" s="13">
        <v>4.5190000000000001E-2</v>
      </c>
      <c r="W51" s="13">
        <v>52.28</v>
      </c>
      <c r="X51">
        <v>0.11799999999999999</v>
      </c>
      <c r="Y51">
        <v>0.90664</v>
      </c>
      <c r="AA51" s="8" t="s">
        <v>713</v>
      </c>
      <c r="AL51" t="s">
        <v>550</v>
      </c>
      <c r="AM51" s="13">
        <v>-3.061E-5</v>
      </c>
      <c r="AN51" s="13">
        <v>2.7570000000000001E-2</v>
      </c>
      <c r="AO51" s="13">
        <v>49.86</v>
      </c>
      <c r="AP51">
        <v>-1E-3</v>
      </c>
      <c r="AQ51">
        <v>0.99912000000000001</v>
      </c>
      <c r="AS51" s="8" t="s">
        <v>713</v>
      </c>
    </row>
    <row r="52" spans="2:53" x14ac:dyDescent="0.2">
      <c r="B52" t="s">
        <v>551</v>
      </c>
      <c r="C52" s="13">
        <v>7.6200000000000004E-2</v>
      </c>
      <c r="D52" s="13">
        <v>3.3090000000000001E-2</v>
      </c>
      <c r="E52" s="13">
        <v>54.68</v>
      </c>
      <c r="F52">
        <v>2.3029999999999999</v>
      </c>
      <c r="G52">
        <v>2.5124E-2</v>
      </c>
      <c r="I52" s="8" t="s">
        <v>724</v>
      </c>
      <c r="J52" s="8" t="s">
        <v>714</v>
      </c>
      <c r="K52" s="8" t="s">
        <v>715</v>
      </c>
      <c r="L52" s="18" t="s">
        <v>716</v>
      </c>
      <c r="M52" s="8" t="s">
        <v>717</v>
      </c>
      <c r="N52" s="8" t="s">
        <v>718</v>
      </c>
      <c r="O52" s="8" t="s">
        <v>719</v>
      </c>
      <c r="P52" s="8" t="s">
        <v>720</v>
      </c>
      <c r="Q52" s="8" t="s">
        <v>568</v>
      </c>
      <c r="T52" t="s">
        <v>551</v>
      </c>
      <c r="U52" s="13">
        <v>-6.6619999999999999E-2</v>
      </c>
      <c r="V52" s="13">
        <v>4.0509999999999997E-2</v>
      </c>
      <c r="W52" s="13">
        <v>54.58</v>
      </c>
      <c r="X52">
        <v>-1.645</v>
      </c>
      <c r="Y52">
        <v>0.10579</v>
      </c>
      <c r="AA52" s="8" t="s">
        <v>724</v>
      </c>
      <c r="AB52" s="8" t="s">
        <v>714</v>
      </c>
      <c r="AC52" s="8" t="s">
        <v>715</v>
      </c>
      <c r="AD52" s="18" t="s">
        <v>716</v>
      </c>
      <c r="AE52" s="8" t="s">
        <v>717</v>
      </c>
      <c r="AF52" s="8" t="s">
        <v>718</v>
      </c>
      <c r="AG52" s="8" t="s">
        <v>719</v>
      </c>
      <c r="AH52" s="8" t="s">
        <v>720</v>
      </c>
      <c r="AI52" s="8" t="s">
        <v>568</v>
      </c>
      <c r="AL52" t="s">
        <v>551</v>
      </c>
      <c r="AM52" s="13">
        <v>-2.2329999999999999E-2</v>
      </c>
      <c r="AN52" s="13">
        <v>2.4830000000000001E-2</v>
      </c>
      <c r="AO52" s="13">
        <v>53.17</v>
      </c>
      <c r="AP52">
        <v>-0.89900000000000002</v>
      </c>
      <c r="AQ52">
        <v>0.37256</v>
      </c>
      <c r="AS52" s="8" t="s">
        <v>724</v>
      </c>
      <c r="AT52" s="8" t="s">
        <v>714</v>
      </c>
      <c r="AU52" s="8" t="s">
        <v>715</v>
      </c>
      <c r="AV52" s="18" t="s">
        <v>716</v>
      </c>
      <c r="AW52" s="8" t="s">
        <v>717</v>
      </c>
      <c r="AX52" s="8" t="s">
        <v>718</v>
      </c>
      <c r="AY52" s="8" t="s">
        <v>719</v>
      </c>
      <c r="AZ52" s="8" t="s">
        <v>720</v>
      </c>
      <c r="BA52" s="8" t="s">
        <v>568</v>
      </c>
    </row>
    <row r="53" spans="2:53" x14ac:dyDescent="0.2">
      <c r="B53" t="s">
        <v>558</v>
      </c>
      <c r="C53" s="13">
        <v>4.3069999999999997E-2</v>
      </c>
      <c r="D53" s="13">
        <v>3.5459999999999998E-2</v>
      </c>
      <c r="E53" s="13">
        <v>59.32</v>
      </c>
      <c r="F53">
        <v>1.2150000000000001</v>
      </c>
      <c r="G53">
        <v>0.22927800000000001</v>
      </c>
      <c r="I53" t="s">
        <v>721</v>
      </c>
      <c r="J53">
        <v>39</v>
      </c>
      <c r="K53">
        <v>4035412</v>
      </c>
      <c r="L53">
        <v>4035890</v>
      </c>
      <c r="M53">
        <v>-2017667</v>
      </c>
      <c r="N53">
        <v>4035334</v>
      </c>
      <c r="T53" t="s">
        <v>558</v>
      </c>
      <c r="U53" s="13">
        <v>-9.5359999999999993E-3</v>
      </c>
      <c r="V53" s="13">
        <v>4.3220000000000001E-2</v>
      </c>
      <c r="W53" s="13">
        <v>58.84</v>
      </c>
      <c r="X53">
        <v>-0.221</v>
      </c>
      <c r="Y53">
        <v>0.82613999999999999</v>
      </c>
      <c r="AA53" t="s">
        <v>721</v>
      </c>
      <c r="AB53">
        <v>39</v>
      </c>
      <c r="AC53">
        <v>4130413</v>
      </c>
      <c r="AD53">
        <v>4130890</v>
      </c>
      <c r="AE53">
        <v>-2065167</v>
      </c>
      <c r="AF53">
        <v>4130335</v>
      </c>
      <c r="AL53" t="s">
        <v>558</v>
      </c>
      <c r="AM53" s="13">
        <v>8.0309999999999999E-3</v>
      </c>
      <c r="AN53" s="13">
        <v>2.666E-2</v>
      </c>
      <c r="AO53" s="13">
        <v>57.96</v>
      </c>
      <c r="AP53">
        <v>0.30099999999999999</v>
      </c>
      <c r="AQ53">
        <v>0.76432</v>
      </c>
      <c r="AS53" t="s">
        <v>721</v>
      </c>
      <c r="AT53">
        <v>39</v>
      </c>
      <c r="AU53">
        <v>4302491</v>
      </c>
      <c r="AV53">
        <v>4302969</v>
      </c>
      <c r="AW53">
        <v>-2151207</v>
      </c>
      <c r="AX53">
        <v>4302413</v>
      </c>
    </row>
    <row r="54" spans="2:53" x14ac:dyDescent="0.2">
      <c r="B54" t="s">
        <v>582</v>
      </c>
      <c r="C54" s="13">
        <v>-0.18559999999999999</v>
      </c>
      <c r="D54" s="13">
        <v>6.143E-3</v>
      </c>
      <c r="E54" s="13">
        <v>1489000</v>
      </c>
      <c r="F54">
        <v>-30.206</v>
      </c>
      <c r="G54" t="s">
        <v>570</v>
      </c>
      <c r="H54" s="13"/>
      <c r="I54" t="s">
        <v>722</v>
      </c>
      <c r="J54">
        <v>41</v>
      </c>
      <c r="K54">
        <v>4035411</v>
      </c>
      <c r="L54">
        <v>4035913</v>
      </c>
      <c r="M54">
        <v>-2017664</v>
      </c>
      <c r="N54">
        <v>4035329</v>
      </c>
      <c r="O54">
        <v>5.0667999999999997</v>
      </c>
      <c r="P54">
        <v>2</v>
      </c>
      <c r="Q54">
        <v>7.9390000000000002E-2</v>
      </c>
      <c r="T54" t="s">
        <v>582</v>
      </c>
      <c r="U54" s="13">
        <v>0.17180000000000001</v>
      </c>
      <c r="V54" s="13">
        <v>6.3379999999999999E-3</v>
      </c>
      <c r="W54" s="13">
        <v>1504000</v>
      </c>
      <c r="X54">
        <v>27.109000000000002</v>
      </c>
      <c r="Y54" t="s">
        <v>570</v>
      </c>
      <c r="AA54" t="s">
        <v>722</v>
      </c>
      <c r="AB54">
        <v>41</v>
      </c>
      <c r="AC54">
        <v>4130415</v>
      </c>
      <c r="AD54">
        <v>4130917</v>
      </c>
      <c r="AE54">
        <v>-2065166</v>
      </c>
      <c r="AF54">
        <v>4130333</v>
      </c>
      <c r="AG54">
        <v>1.9813000000000001</v>
      </c>
      <c r="AH54">
        <v>2</v>
      </c>
      <c r="AI54">
        <v>0.37130000000000002</v>
      </c>
      <c r="AL54" t="s">
        <v>582</v>
      </c>
      <c r="AM54" s="13">
        <v>0.1196</v>
      </c>
      <c r="AN54" s="13">
        <v>6.6730000000000001E-3</v>
      </c>
      <c r="AO54" s="13">
        <v>1296000</v>
      </c>
      <c r="AP54">
        <v>17.919</v>
      </c>
      <c r="AQ54" t="s">
        <v>570</v>
      </c>
      <c r="AS54" t="s">
        <v>722</v>
      </c>
      <c r="AT54">
        <v>41</v>
      </c>
      <c r="AU54">
        <v>4302486</v>
      </c>
      <c r="AV54">
        <v>4302988</v>
      </c>
      <c r="AW54">
        <v>-2151202</v>
      </c>
      <c r="AX54">
        <v>4302404</v>
      </c>
      <c r="AY54">
        <v>9.1257000000000001</v>
      </c>
      <c r="AZ54">
        <v>2</v>
      </c>
      <c r="BA54">
        <v>1.043E-2</v>
      </c>
    </row>
    <row r="55" spans="2:53" x14ac:dyDescent="0.2">
      <c r="B55" t="s">
        <v>583</v>
      </c>
      <c r="C55" s="13">
        <v>-1.253E-3</v>
      </c>
      <c r="D55" s="13">
        <v>6.0100000000000001E-2</v>
      </c>
      <c r="E55" s="13">
        <v>2295</v>
      </c>
      <c r="F55">
        <v>-2.1000000000000001E-2</v>
      </c>
      <c r="G55">
        <v>0.98337300000000005</v>
      </c>
      <c r="K55" s="13"/>
      <c r="L55" s="13"/>
      <c r="M55" s="13"/>
      <c r="T55" t="s">
        <v>583</v>
      </c>
      <c r="U55" s="13">
        <v>-0.37619999999999998</v>
      </c>
      <c r="V55" s="13">
        <v>6.6619999999999999E-2</v>
      </c>
      <c r="W55" s="13">
        <v>2351</v>
      </c>
      <c r="X55">
        <v>-5.6470000000000002</v>
      </c>
      <c r="Y55" s="13">
        <v>1.8299999999999998E-8</v>
      </c>
      <c r="AL55" t="s">
        <v>583</v>
      </c>
      <c r="AM55" s="13">
        <v>-0.2145</v>
      </c>
      <c r="AN55" s="13">
        <v>4.7239999999999997E-2</v>
      </c>
      <c r="AO55" s="13">
        <v>2168</v>
      </c>
      <c r="AP55">
        <v>-4.5410000000000004</v>
      </c>
      <c r="AQ55" s="13">
        <v>5.9100000000000002E-6</v>
      </c>
    </row>
    <row r="56" spans="2:53" x14ac:dyDescent="0.2">
      <c r="B56" t="s">
        <v>584</v>
      </c>
      <c r="C56" s="13">
        <v>1.4619999999999999E-2</v>
      </c>
      <c r="D56" s="13">
        <v>7.0709999999999995E-2</v>
      </c>
      <c r="E56" s="13">
        <v>250</v>
      </c>
      <c r="F56">
        <v>0.20699999999999999</v>
      </c>
      <c r="G56">
        <v>0.83632300000000004</v>
      </c>
      <c r="H56" s="13"/>
      <c r="K56" s="13"/>
      <c r="L56" s="13"/>
      <c r="M56" s="13"/>
      <c r="T56" t="s">
        <v>584</v>
      </c>
      <c r="U56" s="13">
        <v>0.2291</v>
      </c>
      <c r="V56" s="13">
        <v>8.1699999999999995E-2</v>
      </c>
      <c r="W56" s="13">
        <v>270.3</v>
      </c>
      <c r="X56">
        <v>2.8039999999999998</v>
      </c>
      <c r="Y56">
        <v>5.4200000000000003E-3</v>
      </c>
      <c r="AL56" t="s">
        <v>584</v>
      </c>
      <c r="AM56" s="13">
        <v>0.14710000000000001</v>
      </c>
      <c r="AN56" s="13">
        <v>5.4399999999999997E-2</v>
      </c>
      <c r="AO56" s="13">
        <v>236.8</v>
      </c>
      <c r="AP56">
        <v>2.7040000000000002</v>
      </c>
      <c r="AQ56">
        <v>7.3499999999999998E-3</v>
      </c>
    </row>
    <row r="57" spans="2:53" x14ac:dyDescent="0.2">
      <c r="B57" t="s">
        <v>585</v>
      </c>
      <c r="C57" s="13">
        <v>-0.55449999999999999</v>
      </c>
      <c r="D57" s="13">
        <v>4.8840000000000001E-2</v>
      </c>
      <c r="E57" s="13">
        <v>2242</v>
      </c>
      <c r="F57">
        <v>-11.353</v>
      </c>
      <c r="G57" t="s">
        <v>570</v>
      </c>
      <c r="K57" s="13"/>
      <c r="L57" s="13"/>
      <c r="M57" s="13"/>
      <c r="T57" t="s">
        <v>585</v>
      </c>
      <c r="U57" s="13">
        <v>0.47170000000000001</v>
      </c>
      <c r="V57" s="13">
        <v>5.4149999999999997E-2</v>
      </c>
      <c r="W57" s="13">
        <v>2343</v>
      </c>
      <c r="X57">
        <v>8.7100000000000009</v>
      </c>
      <c r="Y57" t="s">
        <v>570</v>
      </c>
      <c r="AL57" t="s">
        <v>585</v>
      </c>
      <c r="AM57" s="13">
        <v>0.4002</v>
      </c>
      <c r="AN57" s="13">
        <v>3.8530000000000002E-2</v>
      </c>
      <c r="AO57" s="13">
        <v>2129</v>
      </c>
      <c r="AP57">
        <v>10.385999999999999</v>
      </c>
      <c r="AQ57" t="s">
        <v>570</v>
      </c>
    </row>
    <row r="58" spans="2:53" x14ac:dyDescent="0.2">
      <c r="B58" t="s">
        <v>633</v>
      </c>
      <c r="C58" s="13">
        <v>-2.9919999999999999E-2</v>
      </c>
      <c r="D58" s="13">
        <v>1.549E-2</v>
      </c>
      <c r="E58" s="13">
        <v>2407</v>
      </c>
      <c r="F58">
        <v>-1.9319999999999999</v>
      </c>
      <c r="G58">
        <v>5.3490999999999997E-2</v>
      </c>
      <c r="K58" s="13"/>
      <c r="L58" s="13"/>
      <c r="M58" s="13"/>
      <c r="T58" t="s">
        <v>633</v>
      </c>
      <c r="U58" s="13">
        <v>5.6919999999999996E-4</v>
      </c>
      <c r="V58" s="13">
        <v>1.7069999999999998E-2</v>
      </c>
      <c r="W58" s="13">
        <v>2393</v>
      </c>
      <c r="X58">
        <v>3.3000000000000002E-2</v>
      </c>
      <c r="Y58" s="13">
        <v>0.97340000000000004</v>
      </c>
      <c r="AL58" t="s">
        <v>633</v>
      </c>
      <c r="AM58" s="13">
        <v>-1.6590000000000001E-2</v>
      </c>
      <c r="AN58" s="13">
        <v>1.2189999999999999E-2</v>
      </c>
      <c r="AO58" s="13">
        <v>2303</v>
      </c>
      <c r="AP58">
        <v>-1.361</v>
      </c>
      <c r="AQ58">
        <v>0.17380000000000001</v>
      </c>
    </row>
    <row r="59" spans="2:53" x14ac:dyDescent="0.2">
      <c r="B59" t="s">
        <v>634</v>
      </c>
      <c r="C59" s="13">
        <v>-3.0349999999999999E-2</v>
      </c>
      <c r="D59" s="13">
        <v>1.5480000000000001E-2</v>
      </c>
      <c r="E59" s="13">
        <v>2403</v>
      </c>
      <c r="F59">
        <v>-1.96</v>
      </c>
      <c r="G59">
        <v>5.0098999999999998E-2</v>
      </c>
      <c r="T59" t="s">
        <v>634</v>
      </c>
      <c r="U59" s="13">
        <v>-2.0320000000000001E-2</v>
      </c>
      <c r="V59" s="13">
        <v>1.7059999999999999E-2</v>
      </c>
      <c r="W59" s="13">
        <v>2389</v>
      </c>
      <c r="X59">
        <v>-1.1910000000000001</v>
      </c>
      <c r="Y59">
        <v>0.23386999999999999</v>
      </c>
      <c r="AL59" t="s">
        <v>634</v>
      </c>
      <c r="AM59" s="13">
        <v>-3.6580000000000001E-2</v>
      </c>
      <c r="AN59" s="13">
        <v>1.218E-2</v>
      </c>
      <c r="AO59" s="13">
        <v>2294</v>
      </c>
      <c r="AP59">
        <v>-3.0030000000000001</v>
      </c>
      <c r="AQ59">
        <v>2.7000000000000001E-3</v>
      </c>
    </row>
    <row r="60" spans="2:53" x14ac:dyDescent="0.2">
      <c r="B60" t="s">
        <v>635</v>
      </c>
      <c r="C60" s="13">
        <v>-3.4529999999999998E-2</v>
      </c>
      <c r="D60" s="13">
        <v>3.4729999999999997E-2</v>
      </c>
      <c r="E60" s="13">
        <v>46.49</v>
      </c>
      <c r="F60">
        <v>-0.99399999999999999</v>
      </c>
      <c r="G60">
        <v>0.32533099999999998</v>
      </c>
      <c r="T60" t="s">
        <v>635</v>
      </c>
      <c r="U60" s="13">
        <v>3.3250000000000002E-2</v>
      </c>
      <c r="V60" s="13">
        <v>4.2860000000000002E-2</v>
      </c>
      <c r="W60" s="13">
        <v>47.87</v>
      </c>
      <c r="X60">
        <v>0.77600000000000002</v>
      </c>
      <c r="Y60">
        <v>0.44170999999999999</v>
      </c>
      <c r="AL60" t="s">
        <v>635</v>
      </c>
      <c r="AM60" s="13">
        <v>2.4809999999999999E-2</v>
      </c>
      <c r="AN60" s="13">
        <v>2.5919999999999999E-2</v>
      </c>
      <c r="AO60" s="13">
        <v>44.25</v>
      </c>
      <c r="AP60">
        <v>0.95699999999999996</v>
      </c>
      <c r="AQ60">
        <v>0.34365000000000001</v>
      </c>
    </row>
    <row r="61" spans="2:53" x14ac:dyDescent="0.2">
      <c r="B61" t="s">
        <v>636</v>
      </c>
      <c r="C61" s="13">
        <v>1.018E-2</v>
      </c>
      <c r="D61" s="13">
        <v>3.0640000000000001E-2</v>
      </c>
      <c r="E61" s="13">
        <v>47.4</v>
      </c>
      <c r="F61">
        <v>0.33200000000000002</v>
      </c>
      <c r="G61">
        <v>0.74121400000000004</v>
      </c>
      <c r="T61" t="s">
        <v>636</v>
      </c>
      <c r="U61" s="13">
        <v>5.2350000000000001E-2</v>
      </c>
      <c r="V61" s="13">
        <v>3.7769999999999998E-2</v>
      </c>
      <c r="W61" s="13">
        <v>48.68</v>
      </c>
      <c r="X61">
        <v>1.3859999999999999</v>
      </c>
      <c r="Y61">
        <v>0.17202999999999999</v>
      </c>
      <c r="AL61" t="s">
        <v>636</v>
      </c>
      <c r="AM61" s="13">
        <v>1.6049999999999998E-2</v>
      </c>
      <c r="AN61" s="13">
        <v>2.2880000000000001E-2</v>
      </c>
      <c r="AO61" s="13">
        <v>45.19</v>
      </c>
      <c r="AP61">
        <v>0.70199999999999996</v>
      </c>
      <c r="AQ61">
        <v>0.48648999999999998</v>
      </c>
    </row>
    <row r="62" spans="2:53" x14ac:dyDescent="0.2">
      <c r="B62" t="s">
        <v>637</v>
      </c>
      <c r="C62" s="13">
        <v>4.9079999999999999E-2</v>
      </c>
      <c r="D62" s="13">
        <v>2.981E-2</v>
      </c>
      <c r="E62" s="13">
        <v>48.05</v>
      </c>
      <c r="F62">
        <v>1.647</v>
      </c>
      <c r="G62">
        <v>0.106143</v>
      </c>
      <c r="T62" t="s">
        <v>637</v>
      </c>
      <c r="U62" s="13">
        <v>1.1599999999999999E-2</v>
      </c>
      <c r="V62" s="13">
        <v>3.6720000000000003E-2</v>
      </c>
      <c r="W62" s="13">
        <v>49.18</v>
      </c>
      <c r="X62">
        <v>0.316</v>
      </c>
      <c r="Y62">
        <v>0.75339999999999996</v>
      </c>
      <c r="AL62" t="s">
        <v>637</v>
      </c>
      <c r="AM62" s="13">
        <v>2.8210000000000002E-3</v>
      </c>
      <c r="AN62" s="13">
        <v>2.2259999999999999E-2</v>
      </c>
      <c r="AO62" s="13">
        <v>45.88</v>
      </c>
      <c r="AP62">
        <v>0.127</v>
      </c>
      <c r="AQ62">
        <v>0.89970000000000006</v>
      </c>
    </row>
    <row r="63" spans="2:53" x14ac:dyDescent="0.2">
      <c r="B63" t="s">
        <v>638</v>
      </c>
      <c r="C63" s="13">
        <v>3.4790000000000001E-2</v>
      </c>
      <c r="D63" s="13">
        <v>3.3050000000000003E-2</v>
      </c>
      <c r="E63" s="13">
        <v>54.05</v>
      </c>
      <c r="F63">
        <v>1.0529999999999999</v>
      </c>
      <c r="G63">
        <v>0.29714000000000002</v>
      </c>
      <c r="T63" t="s">
        <v>638</v>
      </c>
      <c r="U63" s="13">
        <v>1.2330000000000001E-2</v>
      </c>
      <c r="V63" s="13">
        <v>4.0439999999999997E-2</v>
      </c>
      <c r="W63" s="13">
        <v>55.86</v>
      </c>
      <c r="X63">
        <v>0.30499999999999999</v>
      </c>
      <c r="Y63">
        <v>0.76158999999999999</v>
      </c>
      <c r="AL63" t="s">
        <v>638</v>
      </c>
      <c r="AM63" s="13">
        <v>-4.1090000000000002E-2</v>
      </c>
      <c r="AN63" s="13">
        <v>2.4760000000000001E-2</v>
      </c>
      <c r="AO63" s="13">
        <v>51.39</v>
      </c>
      <c r="AP63">
        <v>-1.66</v>
      </c>
      <c r="AQ63">
        <v>0.10306999999999999</v>
      </c>
    </row>
    <row r="64" spans="2:53" x14ac:dyDescent="0.2">
      <c r="B64" t="s">
        <v>639</v>
      </c>
      <c r="C64" s="13">
        <v>1.0699999999999999E-2</v>
      </c>
      <c r="D64" s="13">
        <v>1.784E-3</v>
      </c>
      <c r="E64" s="13">
        <v>1499000</v>
      </c>
      <c r="F64">
        <v>5.9989999999999997</v>
      </c>
      <c r="G64" s="13">
        <v>1.9800000000000002E-9</v>
      </c>
      <c r="T64" t="s">
        <v>639</v>
      </c>
      <c r="U64" s="13">
        <v>1.7180000000000001E-2</v>
      </c>
      <c r="V64" s="13">
        <v>1.8400000000000001E-3</v>
      </c>
      <c r="W64" s="13">
        <v>1512000</v>
      </c>
      <c r="X64">
        <v>9.3379999999999992</v>
      </c>
      <c r="Y64" t="s">
        <v>570</v>
      </c>
      <c r="AL64" t="s">
        <v>639</v>
      </c>
      <c r="AM64" s="13">
        <v>2.5139999999999999E-2</v>
      </c>
      <c r="AN64" s="13">
        <v>1.9380000000000001E-3</v>
      </c>
      <c r="AO64" s="13">
        <v>1337000</v>
      </c>
      <c r="AP64">
        <v>12.97</v>
      </c>
      <c r="AQ64" t="s">
        <v>570</v>
      </c>
    </row>
    <row r="65" spans="2:43" x14ac:dyDescent="0.2">
      <c r="B65" t="s">
        <v>640</v>
      </c>
      <c r="C65" s="13">
        <v>-0.1205</v>
      </c>
      <c r="D65" s="13">
        <v>5.212E-2</v>
      </c>
      <c r="E65" s="13">
        <v>1697</v>
      </c>
      <c r="F65">
        <v>-2.3119999999999998</v>
      </c>
      <c r="G65">
        <v>2.0871000000000001E-2</v>
      </c>
      <c r="T65" t="s">
        <v>640</v>
      </c>
      <c r="U65" s="13">
        <v>0.1086</v>
      </c>
      <c r="V65" s="13">
        <v>5.8160000000000003E-2</v>
      </c>
      <c r="W65" s="13">
        <v>1836</v>
      </c>
      <c r="X65">
        <v>1.8680000000000001</v>
      </c>
      <c r="Y65">
        <v>6.1990000000000003E-2</v>
      </c>
      <c r="AL65" t="s">
        <v>640</v>
      </c>
      <c r="AM65" s="13">
        <v>0.23860000000000001</v>
      </c>
      <c r="AN65" s="13">
        <v>4.0509999999999997E-2</v>
      </c>
      <c r="AO65" s="13">
        <v>1543</v>
      </c>
      <c r="AP65">
        <v>5.8890000000000002</v>
      </c>
      <c r="AQ65" s="13">
        <v>4.7500000000000003E-9</v>
      </c>
    </row>
    <row r="66" spans="2:43" x14ac:dyDescent="0.2">
      <c r="B66" t="s">
        <v>641</v>
      </c>
      <c r="C66" s="13">
        <v>0.21560000000000001</v>
      </c>
      <c r="D66" s="13">
        <v>9.8350000000000007E-2</v>
      </c>
      <c r="E66" s="13">
        <v>122</v>
      </c>
      <c r="F66">
        <v>2.1920000000000002</v>
      </c>
      <c r="G66">
        <v>3.0291999999999999E-2</v>
      </c>
      <c r="T66" t="s">
        <v>641</v>
      </c>
      <c r="U66" s="13">
        <v>0.14860000000000001</v>
      </c>
      <c r="V66" s="13">
        <v>0.11600000000000001</v>
      </c>
      <c r="W66" s="13">
        <v>139.4</v>
      </c>
      <c r="X66">
        <v>1.2809999999999999</v>
      </c>
      <c r="Y66">
        <v>0.20233999999999999</v>
      </c>
      <c r="AL66" t="s">
        <v>641</v>
      </c>
      <c r="AM66" s="13">
        <v>-0.16300000000000001</v>
      </c>
      <c r="AN66" s="13">
        <v>7.4840000000000004E-2</v>
      </c>
      <c r="AO66" s="13">
        <v>111.6</v>
      </c>
      <c r="AP66">
        <v>-2.1779999999999999</v>
      </c>
      <c r="AQ66">
        <v>3.1539999999999999E-2</v>
      </c>
    </row>
    <row r="67" spans="2:43" x14ac:dyDescent="0.2">
      <c r="B67" t="s">
        <v>642</v>
      </c>
      <c r="C67" s="13">
        <v>5.8909999999999997E-2</v>
      </c>
      <c r="D67" s="13">
        <v>4.231E-2</v>
      </c>
      <c r="E67" s="13">
        <v>1964</v>
      </c>
      <c r="F67">
        <v>1.3919999999999999</v>
      </c>
      <c r="G67">
        <v>0.16399900000000001</v>
      </c>
      <c r="T67" t="s">
        <v>642</v>
      </c>
      <c r="U67" s="13">
        <v>0.27929999999999999</v>
      </c>
      <c r="V67" s="13">
        <v>4.7070000000000001E-2</v>
      </c>
      <c r="W67" s="13">
        <v>2125</v>
      </c>
      <c r="X67">
        <v>5.9329999999999998</v>
      </c>
      <c r="Y67" s="13">
        <v>3.4699999999999998E-9</v>
      </c>
      <c r="AL67" t="s">
        <v>642</v>
      </c>
      <c r="AM67" s="13">
        <v>0.1037</v>
      </c>
      <c r="AN67" s="13">
        <v>3.2960000000000003E-2</v>
      </c>
      <c r="AO67" s="13">
        <v>1782</v>
      </c>
      <c r="AP67">
        <v>3.145</v>
      </c>
      <c r="AQ67">
        <v>1.6900000000000001E-3</v>
      </c>
    </row>
    <row r="68" spans="2:43" x14ac:dyDescent="0.2">
      <c r="B68" t="s">
        <v>617</v>
      </c>
      <c r="C68" s="13">
        <v>-5.0560000000000001E-2</v>
      </c>
      <c r="D68" s="13">
        <v>1.487E-2</v>
      </c>
      <c r="E68" s="13">
        <v>2420</v>
      </c>
      <c r="F68">
        <v>-3.4009999999999998</v>
      </c>
      <c r="G68">
        <v>6.8300000000000001E-4</v>
      </c>
      <c r="T68" t="s">
        <v>617</v>
      </c>
      <c r="U68" s="13">
        <v>2.0109999999999999E-2</v>
      </c>
      <c r="V68" s="13">
        <v>1.6379999999999999E-2</v>
      </c>
      <c r="W68" s="13">
        <v>2405</v>
      </c>
      <c r="X68">
        <v>1.228</v>
      </c>
      <c r="Y68">
        <v>0.21961</v>
      </c>
      <c r="AL68" t="s">
        <v>617</v>
      </c>
      <c r="AM68" s="13">
        <v>5.0889999999999998E-3</v>
      </c>
      <c r="AN68" s="13">
        <v>1.171E-2</v>
      </c>
      <c r="AO68" s="13">
        <v>2316</v>
      </c>
      <c r="AP68">
        <v>0.435</v>
      </c>
      <c r="AQ68">
        <v>0.66393000000000002</v>
      </c>
    </row>
    <row r="69" spans="2:43" x14ac:dyDescent="0.2">
      <c r="B69" t="s">
        <v>618</v>
      </c>
      <c r="C69" s="13">
        <v>-4.5830000000000003E-2</v>
      </c>
      <c r="D69" s="13">
        <v>1.485E-2</v>
      </c>
      <c r="E69" s="13">
        <v>2411</v>
      </c>
      <c r="F69">
        <v>-3.0859999999999999</v>
      </c>
      <c r="G69">
        <v>2.0509999999999999E-3</v>
      </c>
      <c r="T69" t="s">
        <v>618</v>
      </c>
      <c r="U69" s="13">
        <v>6.3290000000000004E-3</v>
      </c>
      <c r="V69" s="13">
        <v>1.636E-2</v>
      </c>
      <c r="W69" s="13">
        <v>2397</v>
      </c>
      <c r="X69">
        <v>0.38700000000000001</v>
      </c>
      <c r="Y69">
        <v>0.69896999999999998</v>
      </c>
      <c r="AL69" t="s">
        <v>618</v>
      </c>
      <c r="AM69" s="13">
        <v>-1.323E-2</v>
      </c>
      <c r="AN69" s="13">
        <v>1.1690000000000001E-2</v>
      </c>
      <c r="AO69" s="13">
        <v>2301</v>
      </c>
      <c r="AP69">
        <v>-1.131</v>
      </c>
      <c r="AQ69">
        <v>0.25796000000000002</v>
      </c>
    </row>
    <row r="70" spans="2:43" x14ac:dyDescent="0.2">
      <c r="B70" t="s">
        <v>619</v>
      </c>
      <c r="C70" s="13">
        <v>-1.8200000000000001E-2</v>
      </c>
      <c r="D70" s="13">
        <v>1.391E-2</v>
      </c>
      <c r="E70" s="13">
        <v>2413</v>
      </c>
      <c r="F70">
        <v>-1.3089999999999999</v>
      </c>
      <c r="G70">
        <v>0.19071199999999999</v>
      </c>
      <c r="T70" t="s">
        <v>619</v>
      </c>
      <c r="U70" s="13">
        <v>1.453E-2</v>
      </c>
      <c r="V70" s="13">
        <v>1.532E-2</v>
      </c>
      <c r="W70" s="13">
        <v>2399</v>
      </c>
      <c r="X70">
        <v>0.94799999999999995</v>
      </c>
      <c r="Y70">
        <v>0.34305999999999998</v>
      </c>
      <c r="AL70" t="s">
        <v>619</v>
      </c>
      <c r="AM70" s="13">
        <v>1.6369999999999999E-2</v>
      </c>
      <c r="AN70" s="13">
        <v>1.095E-2</v>
      </c>
      <c r="AO70" s="13">
        <v>2314</v>
      </c>
      <c r="AP70">
        <v>1.4950000000000001</v>
      </c>
      <c r="AQ70" s="13">
        <v>0.13506000000000001</v>
      </c>
    </row>
    <row r="71" spans="2:43" x14ac:dyDescent="0.2">
      <c r="B71" t="s">
        <v>620</v>
      </c>
      <c r="C71" s="13">
        <v>-2.8879999999999999E-2</v>
      </c>
      <c r="D71" s="13">
        <v>1.3899999999999999E-2</v>
      </c>
      <c r="E71" s="13">
        <v>2408</v>
      </c>
      <c r="F71">
        <v>-2.0779999999999998</v>
      </c>
      <c r="G71">
        <v>3.7855E-2</v>
      </c>
      <c r="T71" t="s">
        <v>620</v>
      </c>
      <c r="U71" s="13">
        <v>8.3370000000000007E-3</v>
      </c>
      <c r="V71" s="13">
        <v>1.532E-2</v>
      </c>
      <c r="W71" s="13">
        <v>2394</v>
      </c>
      <c r="X71">
        <v>0.54400000000000004</v>
      </c>
      <c r="Y71">
        <v>0.58628999999999998</v>
      </c>
      <c r="AL71" t="s">
        <v>620</v>
      </c>
      <c r="AM71" s="13">
        <v>1.5180000000000001E-2</v>
      </c>
      <c r="AN71" s="13">
        <v>1.094E-2</v>
      </c>
      <c r="AO71" s="13">
        <v>2304</v>
      </c>
      <c r="AP71">
        <v>1.387</v>
      </c>
      <c r="AQ71">
        <v>0.16545000000000001</v>
      </c>
    </row>
    <row r="72" spans="2:43" x14ac:dyDescent="0.2">
      <c r="B72" t="s">
        <v>621</v>
      </c>
      <c r="C72" s="13">
        <v>-1.388E-2</v>
      </c>
      <c r="D72" s="13">
        <v>1.448E-2</v>
      </c>
      <c r="E72" s="13">
        <v>2429</v>
      </c>
      <c r="F72">
        <v>-0.95899999999999996</v>
      </c>
      <c r="G72" s="13">
        <v>0.33761799999999997</v>
      </c>
      <c r="H72" s="13"/>
      <c r="T72" t="s">
        <v>621</v>
      </c>
      <c r="U72" s="13">
        <v>9.2739999999999993E-3</v>
      </c>
      <c r="V72" s="13">
        <v>1.5949999999999999E-2</v>
      </c>
      <c r="W72" s="13">
        <v>2413</v>
      </c>
      <c r="X72">
        <v>0.58099999999999996</v>
      </c>
      <c r="Y72">
        <v>0.56098999999999999</v>
      </c>
      <c r="AL72" t="s">
        <v>621</v>
      </c>
      <c r="AM72" s="13">
        <v>1.831E-2</v>
      </c>
      <c r="AN72" s="13">
        <v>1.142E-2</v>
      </c>
      <c r="AO72" s="13">
        <v>2333</v>
      </c>
      <c r="AP72">
        <v>1.6040000000000001</v>
      </c>
      <c r="AQ72">
        <v>0.1089</v>
      </c>
    </row>
    <row r="73" spans="2:43" x14ac:dyDescent="0.2">
      <c r="B73" t="s">
        <v>622</v>
      </c>
      <c r="C73" s="13">
        <v>-7.5380000000000003E-2</v>
      </c>
      <c r="D73" s="13">
        <v>1.4460000000000001E-2</v>
      </c>
      <c r="E73" s="13">
        <v>2418</v>
      </c>
      <c r="F73">
        <v>-5.2119999999999997</v>
      </c>
      <c r="G73" s="13">
        <v>2.0200000000000001E-7</v>
      </c>
      <c r="T73" t="s">
        <v>622</v>
      </c>
      <c r="U73" s="13">
        <v>1.345E-2</v>
      </c>
      <c r="V73" s="13">
        <v>1.593E-2</v>
      </c>
      <c r="W73" s="13">
        <v>2404</v>
      </c>
      <c r="X73">
        <v>0.84399999999999997</v>
      </c>
      <c r="Y73">
        <v>0.39888000000000001</v>
      </c>
      <c r="AL73" t="s">
        <v>622</v>
      </c>
      <c r="AM73" s="13">
        <v>1.167E-2</v>
      </c>
      <c r="AN73" s="13">
        <v>1.1390000000000001E-2</v>
      </c>
      <c r="AO73" s="13">
        <v>2316</v>
      </c>
      <c r="AP73">
        <v>1.024</v>
      </c>
      <c r="AQ73" s="13">
        <v>0.30573</v>
      </c>
    </row>
    <row r="74" spans="2:43" x14ac:dyDescent="0.2">
      <c r="B74" t="s">
        <v>623</v>
      </c>
      <c r="C74" s="13">
        <v>2.409E-2</v>
      </c>
      <c r="D74" s="13">
        <v>1.7170000000000001E-2</v>
      </c>
      <c r="E74" s="13">
        <v>2450</v>
      </c>
      <c r="F74">
        <v>1.403</v>
      </c>
      <c r="G74">
        <v>0.160609</v>
      </c>
      <c r="T74" t="s">
        <v>623</v>
      </c>
      <c r="U74" s="13">
        <v>3.6700000000000001E-3</v>
      </c>
      <c r="V74" s="13">
        <v>1.891E-2</v>
      </c>
      <c r="W74" s="13">
        <v>2431</v>
      </c>
      <c r="X74">
        <v>0.19400000000000001</v>
      </c>
      <c r="Y74">
        <v>0.84609000000000001</v>
      </c>
      <c r="AL74" t="s">
        <v>623</v>
      </c>
      <c r="AM74" s="13">
        <v>1.865E-2</v>
      </c>
      <c r="AN74" s="13">
        <v>1.3559999999999999E-2</v>
      </c>
      <c r="AO74" s="13">
        <v>2364</v>
      </c>
      <c r="AP74">
        <v>1.375</v>
      </c>
      <c r="AQ74" s="13">
        <v>0.16919999999999999</v>
      </c>
    </row>
    <row r="75" spans="2:43" x14ac:dyDescent="0.2">
      <c r="B75" t="s">
        <v>624</v>
      </c>
      <c r="C75" s="13">
        <v>-9.9209999999999993E-3</v>
      </c>
      <c r="D75" s="13">
        <v>1.7139999999999999E-2</v>
      </c>
      <c r="E75" s="13">
        <v>2439</v>
      </c>
      <c r="F75">
        <v>-0.57899999999999996</v>
      </c>
      <c r="G75">
        <v>0.56267900000000004</v>
      </c>
      <c r="T75" t="s">
        <v>624</v>
      </c>
      <c r="U75" s="13">
        <v>3.7929999999999998E-2</v>
      </c>
      <c r="V75" s="13">
        <v>1.8880000000000001E-2</v>
      </c>
      <c r="W75" s="13">
        <v>2422</v>
      </c>
      <c r="X75">
        <v>2.0099999999999998</v>
      </c>
      <c r="Y75">
        <v>4.4589999999999998E-2</v>
      </c>
      <c r="AL75" t="s">
        <v>624</v>
      </c>
      <c r="AM75" s="13">
        <v>4.2320000000000003E-2</v>
      </c>
      <c r="AN75" s="13">
        <v>1.3520000000000001E-2</v>
      </c>
      <c r="AO75" s="13">
        <v>2346</v>
      </c>
      <c r="AP75">
        <v>3.129</v>
      </c>
      <c r="AQ75">
        <v>1.7799999999999999E-3</v>
      </c>
    </row>
    <row r="76" spans="2:43" x14ac:dyDescent="0.2">
      <c r="B76" t="s">
        <v>625</v>
      </c>
      <c r="C76" s="13">
        <v>2.6939999999999999E-2</v>
      </c>
      <c r="D76" s="13">
        <v>6.5989999999999998E-3</v>
      </c>
      <c r="E76" s="13">
        <v>1459000</v>
      </c>
      <c r="F76">
        <v>4.0819999999999999</v>
      </c>
      <c r="G76" s="13">
        <v>4.46E-5</v>
      </c>
      <c r="T76" t="s">
        <v>625</v>
      </c>
      <c r="U76" s="13">
        <v>-9.2050000000000007E-2</v>
      </c>
      <c r="V76" s="13">
        <v>6.8089999999999999E-3</v>
      </c>
      <c r="W76" s="13">
        <v>1482000</v>
      </c>
      <c r="X76">
        <v>-13.52</v>
      </c>
      <c r="Y76" t="s">
        <v>570</v>
      </c>
      <c r="AL76" t="s">
        <v>625</v>
      </c>
      <c r="AM76" s="13">
        <v>-4.7640000000000002E-2</v>
      </c>
      <c r="AN76" s="13">
        <v>7.1609999999999998E-3</v>
      </c>
      <c r="AO76" s="13">
        <v>1200000</v>
      </c>
      <c r="AP76">
        <v>-6.6520000000000001</v>
      </c>
      <c r="AQ76" s="13">
        <v>2.8899999999999998E-11</v>
      </c>
    </row>
    <row r="77" spans="2:43" x14ac:dyDescent="0.2">
      <c r="B77" t="s">
        <v>626</v>
      </c>
      <c r="C77" s="13">
        <v>-3.4930000000000003E-2</v>
      </c>
      <c r="D77" s="13">
        <v>6.6429999999999996E-3</v>
      </c>
      <c r="E77" s="13">
        <v>1493000</v>
      </c>
      <c r="F77">
        <v>-5.258</v>
      </c>
      <c r="G77" s="13">
        <v>1.4499999999999999E-7</v>
      </c>
      <c r="T77" t="s">
        <v>626</v>
      </c>
      <c r="U77" s="13">
        <v>-7.3520000000000002E-2</v>
      </c>
      <c r="V77" s="13">
        <v>6.8539999999999998E-3</v>
      </c>
      <c r="W77" s="13">
        <v>1507000</v>
      </c>
      <c r="X77">
        <v>-10.726000000000001</v>
      </c>
      <c r="Y77" t="s">
        <v>570</v>
      </c>
      <c r="AL77" t="s">
        <v>626</v>
      </c>
      <c r="AM77" s="13">
        <v>-4.7620000000000003E-2</v>
      </c>
      <c r="AN77" s="13">
        <v>7.2170000000000003E-3</v>
      </c>
      <c r="AO77" s="13">
        <v>1309000</v>
      </c>
      <c r="AP77">
        <v>-6.5979999999999999</v>
      </c>
      <c r="AQ77" s="13">
        <v>4.1700000000000002E-11</v>
      </c>
    </row>
    <row r="78" spans="2:43" x14ac:dyDescent="0.2">
      <c r="B78" t="s">
        <v>627</v>
      </c>
      <c r="C78" s="13">
        <v>-0.1183</v>
      </c>
      <c r="D78" s="13">
        <v>6.8220000000000003E-2</v>
      </c>
      <c r="E78" s="13">
        <v>2383</v>
      </c>
      <c r="F78">
        <v>-1.734</v>
      </c>
      <c r="G78">
        <v>8.2970000000000002E-2</v>
      </c>
      <c r="T78" t="s">
        <v>627</v>
      </c>
      <c r="U78" s="13">
        <v>5.0900000000000001E-2</v>
      </c>
      <c r="V78" s="13">
        <v>7.5200000000000003E-2</v>
      </c>
      <c r="W78" s="13">
        <v>2372</v>
      </c>
      <c r="X78">
        <v>0.67700000000000005</v>
      </c>
      <c r="Y78" s="13">
        <v>0.49858999999999998</v>
      </c>
      <c r="AL78" t="s">
        <v>627</v>
      </c>
      <c r="AM78" s="13">
        <v>4.9459999999999997E-2</v>
      </c>
      <c r="AN78" s="13">
        <v>5.357E-2</v>
      </c>
      <c r="AO78" s="13">
        <v>2257</v>
      </c>
      <c r="AP78">
        <v>0.92300000000000004</v>
      </c>
      <c r="AQ78">
        <v>0.35599999999999998</v>
      </c>
    </row>
    <row r="79" spans="2:43" x14ac:dyDescent="0.2">
      <c r="B79" t="s">
        <v>628</v>
      </c>
      <c r="C79" s="13">
        <v>-0.12720000000000001</v>
      </c>
      <c r="D79" s="13">
        <v>6.8159999999999998E-2</v>
      </c>
      <c r="E79" s="13">
        <v>2376</v>
      </c>
      <c r="F79">
        <v>-1.8660000000000001</v>
      </c>
      <c r="G79" s="13">
        <v>6.2219000000000003E-2</v>
      </c>
      <c r="T79" t="s">
        <v>628</v>
      </c>
      <c r="U79" s="13">
        <v>7.4940000000000007E-2</v>
      </c>
      <c r="V79" s="13">
        <v>7.5139999999999998E-2</v>
      </c>
      <c r="W79" s="13">
        <v>2366</v>
      </c>
      <c r="X79">
        <v>0.997</v>
      </c>
      <c r="Y79" s="13">
        <v>0.31867000000000001</v>
      </c>
      <c r="AL79" t="s">
        <v>628</v>
      </c>
      <c r="AM79" s="13">
        <v>8.0100000000000005E-2</v>
      </c>
      <c r="AN79" s="13">
        <v>5.348E-2</v>
      </c>
      <c r="AO79" s="13">
        <v>2243</v>
      </c>
      <c r="AP79">
        <v>1.498</v>
      </c>
      <c r="AQ79" s="13">
        <v>0.13431000000000001</v>
      </c>
    </row>
    <row r="80" spans="2:43" x14ac:dyDescent="0.2">
      <c r="B80" t="s">
        <v>629</v>
      </c>
      <c r="C80" s="13">
        <v>9.4200000000000006E-2</v>
      </c>
      <c r="D80" s="13">
        <v>5.0790000000000002E-2</v>
      </c>
      <c r="E80" s="13">
        <v>2422</v>
      </c>
      <c r="F80">
        <v>1.855</v>
      </c>
      <c r="G80">
        <v>6.3766000000000003E-2</v>
      </c>
      <c r="H80" s="13"/>
      <c r="T80" t="s">
        <v>629</v>
      </c>
      <c r="U80" s="13">
        <v>1.502E-2</v>
      </c>
      <c r="V80" s="13">
        <v>5.5960000000000003E-2</v>
      </c>
      <c r="W80" s="13">
        <v>2406</v>
      </c>
      <c r="X80">
        <v>0.26800000000000002</v>
      </c>
      <c r="Y80" s="13">
        <v>0.78846000000000005</v>
      </c>
      <c r="AL80" t="s">
        <v>629</v>
      </c>
      <c r="AM80" s="13">
        <v>4.8219999999999999E-2</v>
      </c>
      <c r="AN80" s="13">
        <v>4.002E-2</v>
      </c>
      <c r="AO80" s="13">
        <v>2319</v>
      </c>
      <c r="AP80">
        <v>1.2050000000000001</v>
      </c>
      <c r="AQ80">
        <v>0.22838</v>
      </c>
    </row>
    <row r="81" spans="2:53" x14ac:dyDescent="0.2">
      <c r="B81" t="s">
        <v>630</v>
      </c>
      <c r="C81" s="13">
        <v>4.8669999999999998E-2</v>
      </c>
      <c r="D81" s="13">
        <v>5.0779999999999999E-2</v>
      </c>
      <c r="E81" s="13">
        <v>2421</v>
      </c>
      <c r="F81">
        <v>0.95799999999999996</v>
      </c>
      <c r="G81">
        <v>0.33795700000000001</v>
      </c>
      <c r="H81" s="13"/>
      <c r="T81" t="s">
        <v>630</v>
      </c>
      <c r="U81" s="13">
        <v>7.5679999999999997E-2</v>
      </c>
      <c r="V81" s="13">
        <v>5.595E-2</v>
      </c>
      <c r="W81" s="13">
        <v>2407</v>
      </c>
      <c r="X81">
        <v>1.353</v>
      </c>
      <c r="Y81">
        <v>0.17632</v>
      </c>
      <c r="AL81" t="s">
        <v>630</v>
      </c>
      <c r="AM81" s="13">
        <v>6.7580000000000001E-2</v>
      </c>
      <c r="AN81" s="13">
        <v>4.0009999999999997E-2</v>
      </c>
      <c r="AO81" s="13">
        <v>2315</v>
      </c>
      <c r="AP81">
        <v>1.6890000000000001</v>
      </c>
      <c r="AQ81">
        <v>9.1350000000000001E-2</v>
      </c>
    </row>
    <row r="82" spans="2:53" x14ac:dyDescent="0.2">
      <c r="B82" t="s">
        <v>631</v>
      </c>
      <c r="C82" s="13">
        <v>7.2279999999999997E-2</v>
      </c>
      <c r="D82" s="13">
        <v>4.9520000000000002E-2</v>
      </c>
      <c r="E82" s="13">
        <v>2429</v>
      </c>
      <c r="F82">
        <v>1.46</v>
      </c>
      <c r="G82">
        <v>0.144512</v>
      </c>
      <c r="T82" t="s">
        <v>631</v>
      </c>
      <c r="U82" s="13">
        <v>-6.9849999999999995E-2</v>
      </c>
      <c r="V82" s="13">
        <v>5.4550000000000001E-2</v>
      </c>
      <c r="W82" s="13">
        <v>2414</v>
      </c>
      <c r="X82">
        <v>-1.28</v>
      </c>
      <c r="Y82" s="13">
        <v>0.20054</v>
      </c>
      <c r="AL82" t="s">
        <v>631</v>
      </c>
      <c r="AM82" s="13">
        <v>-0.18770000000000001</v>
      </c>
      <c r="AN82" s="13">
        <v>3.9039999999999998E-2</v>
      </c>
      <c r="AO82" s="13">
        <v>2322</v>
      </c>
      <c r="AP82">
        <v>-4.8079999999999998</v>
      </c>
      <c r="AQ82" s="13">
        <v>1.6199999999999999E-6</v>
      </c>
    </row>
    <row r="83" spans="2:53" x14ac:dyDescent="0.2">
      <c r="B83" t="s">
        <v>632</v>
      </c>
      <c r="C83" s="13">
        <v>0.11749999999999999</v>
      </c>
      <c r="D83" s="13">
        <v>4.9489999999999999E-2</v>
      </c>
      <c r="E83" s="13">
        <v>2423</v>
      </c>
      <c r="F83">
        <v>2.3740000000000001</v>
      </c>
      <c r="G83">
        <v>1.7675E-2</v>
      </c>
      <c r="T83" t="s">
        <v>632</v>
      </c>
      <c r="U83" s="13">
        <v>-0.12529999999999999</v>
      </c>
      <c r="V83" s="13">
        <v>5.4530000000000002E-2</v>
      </c>
      <c r="W83" s="13">
        <v>2409</v>
      </c>
      <c r="X83">
        <v>-2.298</v>
      </c>
      <c r="Y83">
        <v>2.162E-2</v>
      </c>
      <c r="AL83" t="s">
        <v>632</v>
      </c>
      <c r="AM83" s="13">
        <v>-0.2452</v>
      </c>
      <c r="AN83" s="13">
        <v>3.8989999999999997E-2</v>
      </c>
      <c r="AO83" s="13">
        <v>2312</v>
      </c>
      <c r="AP83">
        <v>-6.2889999999999997</v>
      </c>
      <c r="AQ83" s="13">
        <v>3.8099999999999998E-10</v>
      </c>
    </row>
    <row r="84" spans="2:53" x14ac:dyDescent="0.2">
      <c r="D84" s="13"/>
      <c r="E84" s="13"/>
      <c r="F84" s="13"/>
      <c r="H84" s="13"/>
    </row>
    <row r="85" spans="2:53" x14ac:dyDescent="0.2">
      <c r="B85" s="1" t="s">
        <v>589</v>
      </c>
      <c r="C85" s="8" t="s">
        <v>564</v>
      </c>
      <c r="D85" s="8" t="s">
        <v>565</v>
      </c>
      <c r="E85" s="18" t="s">
        <v>566</v>
      </c>
      <c r="F85" s="8" t="s">
        <v>567</v>
      </c>
      <c r="G85" s="8" t="s">
        <v>568</v>
      </c>
      <c r="H85" s="13"/>
      <c r="I85" s="8" t="s">
        <v>601</v>
      </c>
      <c r="T85" s="1" t="s">
        <v>589</v>
      </c>
      <c r="U85" s="8" t="s">
        <v>564</v>
      </c>
      <c r="V85" s="8" t="s">
        <v>565</v>
      </c>
      <c r="W85" s="18" t="s">
        <v>566</v>
      </c>
      <c r="X85" s="8" t="s">
        <v>567</v>
      </c>
      <c r="Y85" s="8" t="s">
        <v>568</v>
      </c>
      <c r="AA85" s="8" t="s">
        <v>601</v>
      </c>
      <c r="AL85" s="1" t="s">
        <v>589</v>
      </c>
      <c r="AM85" s="8" t="s">
        <v>564</v>
      </c>
      <c r="AN85" s="8" t="s">
        <v>565</v>
      </c>
      <c r="AO85" s="18" t="s">
        <v>566</v>
      </c>
      <c r="AP85" s="8" t="s">
        <v>567</v>
      </c>
      <c r="AQ85" s="8" t="s">
        <v>568</v>
      </c>
      <c r="AS85" s="8" t="s">
        <v>601</v>
      </c>
    </row>
    <row r="86" spans="2:53" x14ac:dyDescent="0.2">
      <c r="B86" t="s">
        <v>569</v>
      </c>
      <c r="C86" s="13">
        <v>-0.43609999999999999</v>
      </c>
      <c r="D86" s="13">
        <v>5.8959999999999999E-2</v>
      </c>
      <c r="E86" s="13">
        <v>330.5</v>
      </c>
      <c r="F86">
        <v>-7.3970000000000002</v>
      </c>
      <c r="G86" s="13">
        <v>1.1599999999999999E-12</v>
      </c>
      <c r="I86" s="8" t="s">
        <v>596</v>
      </c>
      <c r="J86" s="8" t="s">
        <v>597</v>
      </c>
      <c r="K86" s="8" t="s">
        <v>556</v>
      </c>
      <c r="L86" s="8" t="s">
        <v>598</v>
      </c>
      <c r="T86" t="s">
        <v>569</v>
      </c>
      <c r="U86" s="13">
        <v>-0.13389999999999999</v>
      </c>
      <c r="V86" s="13">
        <v>6.7030000000000006E-2</v>
      </c>
      <c r="W86" s="13">
        <v>316.3</v>
      </c>
      <c r="X86">
        <v>-1.998</v>
      </c>
      <c r="Y86">
        <v>4.6619000000000001E-2</v>
      </c>
      <c r="AA86" s="8" t="s">
        <v>596</v>
      </c>
      <c r="AB86" s="8" t="s">
        <v>597</v>
      </c>
      <c r="AC86" s="8" t="s">
        <v>556</v>
      </c>
      <c r="AD86" s="8" t="s">
        <v>598</v>
      </c>
      <c r="AL86" t="s">
        <v>569</v>
      </c>
      <c r="AM86" s="13">
        <v>-9.0300000000000005E-2</v>
      </c>
      <c r="AN86" s="13">
        <v>4.6129999999999997E-2</v>
      </c>
      <c r="AO86" s="13">
        <v>335.8</v>
      </c>
      <c r="AP86">
        <v>-1.958</v>
      </c>
      <c r="AQ86">
        <v>5.1110000000000003E-2</v>
      </c>
      <c r="AS86" s="8" t="s">
        <v>596</v>
      </c>
      <c r="AT86" s="8" t="s">
        <v>597</v>
      </c>
      <c r="AU86" s="8" t="s">
        <v>556</v>
      </c>
      <c r="AV86" s="8" t="s">
        <v>598</v>
      </c>
    </row>
    <row r="87" spans="2:53" x14ac:dyDescent="0.2">
      <c r="B87" t="s">
        <v>573</v>
      </c>
      <c r="C87" s="13">
        <v>4.9160000000000002E-2</v>
      </c>
      <c r="D87" s="13">
        <v>5.4460000000000001E-2</v>
      </c>
      <c r="E87" s="13">
        <v>278.10000000000002</v>
      </c>
      <c r="F87">
        <v>0.90300000000000002</v>
      </c>
      <c r="G87">
        <v>0.367456</v>
      </c>
      <c r="I87" t="s">
        <v>599</v>
      </c>
      <c r="J87" t="s">
        <v>569</v>
      </c>
      <c r="K87">
        <v>7.1940000000000004E-2</v>
      </c>
      <c r="L87">
        <v>0.26819999999999999</v>
      </c>
      <c r="T87" t="s">
        <v>573</v>
      </c>
      <c r="U87" s="13">
        <v>0.15870000000000001</v>
      </c>
      <c r="V87" s="13">
        <v>6.2089999999999999E-2</v>
      </c>
      <c r="W87" s="13">
        <v>263</v>
      </c>
      <c r="X87">
        <v>2.5550000000000002</v>
      </c>
      <c r="Y87">
        <v>1.1174E-2</v>
      </c>
      <c r="AA87" t="s">
        <v>599</v>
      </c>
      <c r="AB87" t="s">
        <v>569</v>
      </c>
      <c r="AC87">
        <v>8.8690000000000005E-2</v>
      </c>
      <c r="AD87">
        <v>0.29780000000000001</v>
      </c>
      <c r="AL87" t="s">
        <v>573</v>
      </c>
      <c r="AM87" s="13">
        <v>-8.6960000000000006E-3</v>
      </c>
      <c r="AN87" s="13">
        <v>4.2470000000000001E-2</v>
      </c>
      <c r="AO87" s="13">
        <v>281.60000000000002</v>
      </c>
      <c r="AP87">
        <v>-0.20499999999999999</v>
      </c>
      <c r="AQ87">
        <v>0.83791000000000004</v>
      </c>
      <c r="AS87" t="s">
        <v>599</v>
      </c>
      <c r="AT87" t="s">
        <v>569</v>
      </c>
      <c r="AU87">
        <v>4.367E-2</v>
      </c>
      <c r="AV87">
        <v>0.20899999999999999</v>
      </c>
    </row>
    <row r="88" spans="2:53" x14ac:dyDescent="0.2">
      <c r="B88" t="s">
        <v>580</v>
      </c>
      <c r="C88" s="13">
        <v>0.3377</v>
      </c>
      <c r="D88" s="13">
        <v>4.7759999999999997E-2</v>
      </c>
      <c r="E88" s="13">
        <v>2417</v>
      </c>
      <c r="F88">
        <v>7.0720000000000001</v>
      </c>
      <c r="G88" s="13">
        <v>2E-12</v>
      </c>
      <c r="I88" t="s">
        <v>541</v>
      </c>
      <c r="J88" t="s">
        <v>569</v>
      </c>
      <c r="K88">
        <v>4.7489999999999997E-2</v>
      </c>
      <c r="L88">
        <v>0.21790000000000001</v>
      </c>
      <c r="T88" t="s">
        <v>580</v>
      </c>
      <c r="U88" s="13">
        <v>-0.2316</v>
      </c>
      <c r="V88" s="13">
        <v>5.287E-2</v>
      </c>
      <c r="W88" s="13">
        <v>2400</v>
      </c>
      <c r="X88">
        <v>-4.38</v>
      </c>
      <c r="Y88" s="13">
        <v>1.24E-5</v>
      </c>
      <c r="AA88" t="s">
        <v>541</v>
      </c>
      <c r="AB88" t="s">
        <v>569</v>
      </c>
      <c r="AC88">
        <v>6.7449999999999996E-2</v>
      </c>
      <c r="AD88">
        <v>0.25969999999999999</v>
      </c>
      <c r="AL88" t="s">
        <v>580</v>
      </c>
      <c r="AM88" s="13">
        <v>-0.1782</v>
      </c>
      <c r="AN88" s="13">
        <v>3.7929999999999998E-2</v>
      </c>
      <c r="AO88" s="13">
        <v>2321</v>
      </c>
      <c r="AP88">
        <v>-4.6970000000000001</v>
      </c>
      <c r="AQ88" s="13">
        <v>2.79E-6</v>
      </c>
      <c r="AS88" t="s">
        <v>541</v>
      </c>
      <c r="AT88" t="s">
        <v>569</v>
      </c>
      <c r="AU88">
        <v>2.759E-2</v>
      </c>
      <c r="AV88">
        <v>0.1661</v>
      </c>
    </row>
    <row r="89" spans="2:53" x14ac:dyDescent="0.2">
      <c r="B89" t="s">
        <v>581</v>
      </c>
      <c r="C89" s="13">
        <v>0.70589999999999997</v>
      </c>
      <c r="D89" s="13">
        <v>4.7780000000000003E-2</v>
      </c>
      <c r="E89" s="13">
        <v>2421</v>
      </c>
      <c r="F89">
        <v>14.773999999999999</v>
      </c>
      <c r="G89" t="s">
        <v>570</v>
      </c>
      <c r="I89" t="s">
        <v>600</v>
      </c>
      <c r="K89">
        <v>0.79473000000000005</v>
      </c>
      <c r="L89">
        <v>0.89149999999999996</v>
      </c>
      <c r="T89" t="s">
        <v>581</v>
      </c>
      <c r="U89" s="13">
        <v>-0.3679</v>
      </c>
      <c r="V89" s="13">
        <v>5.2900000000000003E-2</v>
      </c>
      <c r="W89" s="13">
        <v>2404</v>
      </c>
      <c r="X89">
        <v>-6.9539999999999997</v>
      </c>
      <c r="Y89" s="13">
        <v>4.56E-12</v>
      </c>
      <c r="AA89" t="s">
        <v>600</v>
      </c>
      <c r="AC89">
        <v>0.84508000000000005</v>
      </c>
      <c r="AD89">
        <v>0.91930000000000001</v>
      </c>
      <c r="AL89" t="s">
        <v>581</v>
      </c>
      <c r="AM89" s="13">
        <v>-0.17649999999999999</v>
      </c>
      <c r="AN89" s="13">
        <v>3.7960000000000001E-2</v>
      </c>
      <c r="AO89" s="13">
        <v>2322</v>
      </c>
      <c r="AP89">
        <v>-4.6500000000000004</v>
      </c>
      <c r="AQ89" s="13">
        <v>3.5099999999999999E-6</v>
      </c>
      <c r="AS89" t="s">
        <v>600</v>
      </c>
      <c r="AU89">
        <v>0.94601000000000002</v>
      </c>
      <c r="AV89">
        <v>0.97260000000000002</v>
      </c>
    </row>
    <row r="90" spans="2:53" x14ac:dyDescent="0.2">
      <c r="B90" t="s">
        <v>549</v>
      </c>
      <c r="C90" s="13">
        <v>4.2370000000000003E-3</v>
      </c>
      <c r="D90" s="13">
        <v>3.372E-2</v>
      </c>
      <c r="E90" s="13">
        <v>54.14</v>
      </c>
      <c r="F90">
        <v>0.126</v>
      </c>
      <c r="G90">
        <v>0.90046000000000004</v>
      </c>
      <c r="T90" t="s">
        <v>549</v>
      </c>
      <c r="U90" s="13">
        <v>6.8830000000000002E-2</v>
      </c>
      <c r="V90" s="13">
        <v>3.9879999999999999E-2</v>
      </c>
      <c r="W90" s="13">
        <v>53.54</v>
      </c>
      <c r="X90">
        <v>1.726</v>
      </c>
      <c r="Y90">
        <v>9.0118000000000004E-2</v>
      </c>
      <c r="AL90" t="s">
        <v>549</v>
      </c>
      <c r="AM90" s="13">
        <v>2.1260000000000001E-2</v>
      </c>
      <c r="AN90" s="13">
        <v>2.5839999999999998E-2</v>
      </c>
      <c r="AO90" s="13">
        <v>54.06</v>
      </c>
      <c r="AP90">
        <v>0.82299999999999995</v>
      </c>
      <c r="AQ90">
        <v>0.41427999999999998</v>
      </c>
    </row>
    <row r="91" spans="2:53" x14ac:dyDescent="0.2">
      <c r="B91" t="s">
        <v>550</v>
      </c>
      <c r="C91" s="13">
        <v>-6.5100000000000002E-3</v>
      </c>
      <c r="D91" s="13">
        <v>3.3669999999999999E-2</v>
      </c>
      <c r="E91" s="13">
        <v>54.85</v>
      </c>
      <c r="F91">
        <v>-0.193</v>
      </c>
      <c r="G91">
        <v>0.84739900000000001</v>
      </c>
      <c r="I91" s="8" t="s">
        <v>713</v>
      </c>
      <c r="T91" t="s">
        <v>550</v>
      </c>
      <c r="U91" s="13">
        <v>-6.5849999999999997E-3</v>
      </c>
      <c r="V91" s="13">
        <v>3.9809999999999998E-2</v>
      </c>
      <c r="W91" s="13">
        <v>54.23</v>
      </c>
      <c r="X91">
        <v>-0.16500000000000001</v>
      </c>
      <c r="Y91">
        <v>0.86924900000000005</v>
      </c>
      <c r="AA91" s="8" t="s">
        <v>713</v>
      </c>
      <c r="AL91" t="s">
        <v>550</v>
      </c>
      <c r="AM91" s="13">
        <v>1.289E-3</v>
      </c>
      <c r="AN91" s="13">
        <v>2.58E-2</v>
      </c>
      <c r="AO91" s="13">
        <v>54.71</v>
      </c>
      <c r="AP91">
        <v>0.05</v>
      </c>
      <c r="AQ91">
        <v>0.96033999999999997</v>
      </c>
      <c r="AS91" s="8" t="s">
        <v>713</v>
      </c>
    </row>
    <row r="92" spans="2:53" x14ac:dyDescent="0.2">
      <c r="B92" t="s">
        <v>551</v>
      </c>
      <c r="C92" s="13">
        <v>6.1109999999999998E-2</v>
      </c>
      <c r="D92" s="13">
        <v>3.1179999999999999E-2</v>
      </c>
      <c r="E92" s="13">
        <v>56.37</v>
      </c>
      <c r="F92">
        <v>1.96</v>
      </c>
      <c r="G92">
        <v>5.4932000000000002E-2</v>
      </c>
      <c r="I92" s="8" t="s">
        <v>724</v>
      </c>
      <c r="J92" s="8" t="s">
        <v>714</v>
      </c>
      <c r="K92" s="8" t="s">
        <v>715</v>
      </c>
      <c r="L92" s="18" t="s">
        <v>716</v>
      </c>
      <c r="M92" s="8" t="s">
        <v>717</v>
      </c>
      <c r="N92" s="8" t="s">
        <v>718</v>
      </c>
      <c r="O92" s="8" t="s">
        <v>719</v>
      </c>
      <c r="P92" s="8" t="s">
        <v>720</v>
      </c>
      <c r="Q92" s="8" t="s">
        <v>568</v>
      </c>
      <c r="T92" t="s">
        <v>551</v>
      </c>
      <c r="U92" s="13">
        <v>-6.4350000000000004E-2</v>
      </c>
      <c r="V92" s="13">
        <v>3.6830000000000002E-2</v>
      </c>
      <c r="W92" s="13">
        <v>55.48</v>
      </c>
      <c r="X92">
        <v>-1.7470000000000001</v>
      </c>
      <c r="Y92">
        <v>8.6166999999999994E-2</v>
      </c>
      <c r="AA92" s="8" t="s">
        <v>724</v>
      </c>
      <c r="AB92" s="8" t="s">
        <v>714</v>
      </c>
      <c r="AC92" s="8" t="s">
        <v>715</v>
      </c>
      <c r="AD92" s="18" t="s">
        <v>716</v>
      </c>
      <c r="AE92" s="8" t="s">
        <v>717</v>
      </c>
      <c r="AF92" s="8" t="s">
        <v>718</v>
      </c>
      <c r="AG92" s="8" t="s">
        <v>719</v>
      </c>
      <c r="AH92" s="8" t="s">
        <v>720</v>
      </c>
      <c r="AI92" s="8" t="s">
        <v>568</v>
      </c>
      <c r="AL92" t="s">
        <v>551</v>
      </c>
      <c r="AM92" s="13">
        <v>-2.52E-2</v>
      </c>
      <c r="AN92" s="13">
        <v>2.3910000000000001E-2</v>
      </c>
      <c r="AO92" s="13">
        <v>56.48</v>
      </c>
      <c r="AP92">
        <v>-1.054</v>
      </c>
      <c r="AQ92">
        <v>0.29646</v>
      </c>
      <c r="AS92" s="8" t="s">
        <v>724</v>
      </c>
      <c r="AT92" s="8" t="s">
        <v>714</v>
      </c>
      <c r="AU92" s="8" t="s">
        <v>715</v>
      </c>
      <c r="AV92" s="18" t="s">
        <v>716</v>
      </c>
      <c r="AW92" s="8" t="s">
        <v>717</v>
      </c>
      <c r="AX92" s="8" t="s">
        <v>718</v>
      </c>
      <c r="AY92" s="8" t="s">
        <v>719</v>
      </c>
      <c r="AZ92" s="8" t="s">
        <v>720</v>
      </c>
      <c r="BA92" s="8" t="s">
        <v>568</v>
      </c>
    </row>
    <row r="93" spans="2:53" x14ac:dyDescent="0.2">
      <c r="B93" t="s">
        <v>558</v>
      </c>
      <c r="C93" s="13">
        <v>3.8550000000000001E-2</v>
      </c>
      <c r="D93" s="13">
        <v>3.2129999999999999E-2</v>
      </c>
      <c r="E93" s="13">
        <v>65.11</v>
      </c>
      <c r="F93">
        <v>1.2</v>
      </c>
      <c r="G93">
        <v>0.234574</v>
      </c>
      <c r="I93" t="s">
        <v>721</v>
      </c>
      <c r="J93">
        <v>39</v>
      </c>
      <c r="K93">
        <v>4035307</v>
      </c>
      <c r="L93">
        <v>4035785</v>
      </c>
      <c r="M93">
        <v>-2017615</v>
      </c>
      <c r="N93">
        <v>4035229</v>
      </c>
      <c r="T93" t="s">
        <v>558</v>
      </c>
      <c r="U93" s="13">
        <v>-9.3109999999999998E-3</v>
      </c>
      <c r="V93" s="13">
        <v>3.7789999999999997E-2</v>
      </c>
      <c r="W93" s="13">
        <v>63.45</v>
      </c>
      <c r="X93">
        <v>-0.246</v>
      </c>
      <c r="Y93">
        <v>0.80620400000000003</v>
      </c>
      <c r="AA93" t="s">
        <v>721</v>
      </c>
      <c r="AB93">
        <v>39</v>
      </c>
      <c r="AC93">
        <v>4130479</v>
      </c>
      <c r="AD93">
        <v>4130957</v>
      </c>
      <c r="AE93">
        <v>-2065200</v>
      </c>
      <c r="AF93">
        <v>4130401</v>
      </c>
      <c r="AL93" t="s">
        <v>558</v>
      </c>
      <c r="AM93" s="13">
        <v>1.372E-2</v>
      </c>
      <c r="AN93" s="13">
        <v>2.47E-2</v>
      </c>
      <c r="AO93" s="13">
        <v>65.58</v>
      </c>
      <c r="AP93">
        <v>0.55600000000000005</v>
      </c>
      <c r="AQ93">
        <v>0.58038000000000001</v>
      </c>
      <c r="AS93" t="s">
        <v>721</v>
      </c>
      <c r="AT93">
        <v>39</v>
      </c>
      <c r="AU93">
        <v>4302688</v>
      </c>
      <c r="AV93">
        <v>4303166</v>
      </c>
      <c r="AW93">
        <v>-2151305</v>
      </c>
      <c r="AX93">
        <v>4302610</v>
      </c>
    </row>
    <row r="94" spans="2:53" x14ac:dyDescent="0.2">
      <c r="B94" t="s">
        <v>582</v>
      </c>
      <c r="C94" s="13">
        <v>-0.1867</v>
      </c>
      <c r="D94" s="13">
        <v>6.1310000000000002E-3</v>
      </c>
      <c r="E94" s="13">
        <v>1489000</v>
      </c>
      <c r="F94">
        <v>-30.454000000000001</v>
      </c>
      <c r="G94" t="s">
        <v>570</v>
      </c>
      <c r="I94" t="s">
        <v>722</v>
      </c>
      <c r="J94">
        <v>41</v>
      </c>
      <c r="K94">
        <v>4035307</v>
      </c>
      <c r="L94">
        <v>4035810</v>
      </c>
      <c r="M94">
        <v>-2017613</v>
      </c>
      <c r="N94">
        <v>4035225</v>
      </c>
      <c r="O94">
        <v>3.9935999999999998</v>
      </c>
      <c r="P94">
        <v>2</v>
      </c>
      <c r="Q94">
        <v>0.1358</v>
      </c>
      <c r="R94" s="13"/>
      <c r="S94" s="13"/>
      <c r="T94" t="s">
        <v>582</v>
      </c>
      <c r="U94" s="13">
        <v>0.16719999999999999</v>
      </c>
      <c r="V94" s="13">
        <v>6.326E-3</v>
      </c>
      <c r="W94" s="13">
        <v>1505000</v>
      </c>
      <c r="X94">
        <v>26.427</v>
      </c>
      <c r="Y94" t="s">
        <v>570</v>
      </c>
      <c r="AA94" t="s">
        <v>722</v>
      </c>
      <c r="AB94">
        <v>41</v>
      </c>
      <c r="AC94">
        <v>4130481</v>
      </c>
      <c r="AD94">
        <v>4130983</v>
      </c>
      <c r="AE94">
        <v>-2065200</v>
      </c>
      <c r="AF94">
        <v>4130399</v>
      </c>
      <c r="AG94">
        <v>1.5892999999999999</v>
      </c>
      <c r="AH94">
        <v>2</v>
      </c>
      <c r="AI94">
        <v>0.45169999999999999</v>
      </c>
      <c r="AL94" t="s">
        <v>582</v>
      </c>
      <c r="AM94" s="13">
        <v>0.1135</v>
      </c>
      <c r="AN94" s="13">
        <v>6.6610000000000003E-3</v>
      </c>
      <c r="AO94" s="13">
        <v>1304000</v>
      </c>
      <c r="AP94">
        <v>17.042000000000002</v>
      </c>
      <c r="AQ94" t="s">
        <v>570</v>
      </c>
      <c r="AS94" t="s">
        <v>722</v>
      </c>
      <c r="AT94">
        <v>41</v>
      </c>
      <c r="AU94">
        <v>4302690</v>
      </c>
      <c r="AV94">
        <v>4303192</v>
      </c>
      <c r="AW94">
        <v>-2151304</v>
      </c>
      <c r="AX94">
        <v>4302608</v>
      </c>
      <c r="AY94">
        <v>1.7346999999999999</v>
      </c>
      <c r="AZ94">
        <v>2</v>
      </c>
      <c r="BA94">
        <v>0.42009999999999997</v>
      </c>
    </row>
    <row r="95" spans="2:53" x14ac:dyDescent="0.2">
      <c r="B95" t="s">
        <v>583</v>
      </c>
      <c r="C95" s="13">
        <v>5.142E-2</v>
      </c>
      <c r="D95" s="13">
        <v>6.062E-2</v>
      </c>
      <c r="E95" s="13">
        <v>2046</v>
      </c>
      <c r="F95">
        <v>0.84799999999999998</v>
      </c>
      <c r="G95">
        <v>0.39646700000000001</v>
      </c>
      <c r="M95" s="13"/>
      <c r="N95" s="13"/>
      <c r="O95" s="13"/>
      <c r="P95" s="13"/>
      <c r="Q95" s="13"/>
      <c r="R95" s="13"/>
      <c r="S95" s="13"/>
      <c r="T95" t="s">
        <v>583</v>
      </c>
      <c r="U95" s="13">
        <v>-0.3075</v>
      </c>
      <c r="V95" s="13">
        <v>6.7510000000000001E-2</v>
      </c>
      <c r="W95" s="13">
        <v>2103</v>
      </c>
      <c r="X95">
        <v>-4.5549999999999997</v>
      </c>
      <c r="Y95" s="13">
        <v>5.5300000000000004E-6</v>
      </c>
      <c r="AL95" t="s">
        <v>583</v>
      </c>
      <c r="AM95" s="13">
        <v>-0.24110000000000001</v>
      </c>
      <c r="AN95" s="13">
        <v>4.7919999999999997E-2</v>
      </c>
      <c r="AO95" s="13">
        <v>1951</v>
      </c>
      <c r="AP95">
        <v>-5.032</v>
      </c>
      <c r="AQ95" s="13">
        <v>5.3000000000000001E-7</v>
      </c>
    </row>
    <row r="96" spans="2:53" x14ac:dyDescent="0.2">
      <c r="B96" t="s">
        <v>584</v>
      </c>
      <c r="C96" s="13">
        <v>3.9620000000000002E-2</v>
      </c>
      <c r="D96" s="13">
        <v>5.6959999999999997E-2</v>
      </c>
      <c r="E96" s="13">
        <v>1138</v>
      </c>
      <c r="F96">
        <v>0.69499999999999995</v>
      </c>
      <c r="G96">
        <v>0.48689100000000002</v>
      </c>
      <c r="M96" s="13"/>
      <c r="N96" s="13"/>
      <c r="O96" s="13"/>
      <c r="P96" s="13"/>
      <c r="Q96" s="13"/>
      <c r="R96" s="13"/>
      <c r="S96" s="13"/>
      <c r="T96" t="s">
        <v>584</v>
      </c>
      <c r="U96" s="13">
        <v>0.28639999999999999</v>
      </c>
      <c r="V96" s="13">
        <v>6.3799999999999996E-2</v>
      </c>
      <c r="W96" s="13">
        <v>1259</v>
      </c>
      <c r="X96">
        <v>4.4880000000000004</v>
      </c>
      <c r="Y96" s="13">
        <v>7.8399999999999995E-6</v>
      </c>
      <c r="AL96" t="s">
        <v>584</v>
      </c>
      <c r="AM96" s="13">
        <v>0.185</v>
      </c>
      <c r="AN96" s="13">
        <v>4.4880000000000003E-2</v>
      </c>
      <c r="AO96" s="13">
        <v>1072</v>
      </c>
      <c r="AP96">
        <v>4.1230000000000002</v>
      </c>
      <c r="AQ96" s="13">
        <v>4.0299999999999997E-5</v>
      </c>
    </row>
    <row r="97" spans="2:43" x14ac:dyDescent="0.2">
      <c r="B97" t="s">
        <v>585</v>
      </c>
      <c r="C97" s="13">
        <v>-0.51870000000000005</v>
      </c>
      <c r="D97" s="13">
        <v>4.7320000000000001E-2</v>
      </c>
      <c r="E97" s="13">
        <v>2544</v>
      </c>
      <c r="F97">
        <v>-10.962999999999999</v>
      </c>
      <c r="G97" t="s">
        <v>570</v>
      </c>
      <c r="M97" s="13"/>
      <c r="N97" s="13"/>
      <c r="O97" s="13"/>
      <c r="P97" s="13"/>
      <c r="Q97" s="13"/>
      <c r="R97" s="13"/>
      <c r="S97" s="13"/>
      <c r="T97" t="s">
        <v>585</v>
      </c>
      <c r="U97" s="13">
        <v>0.60540000000000005</v>
      </c>
      <c r="V97" s="13">
        <v>5.2429999999999997E-2</v>
      </c>
      <c r="W97" s="13">
        <v>2540</v>
      </c>
      <c r="X97">
        <v>11.547000000000001</v>
      </c>
      <c r="Y97" t="s">
        <v>570</v>
      </c>
      <c r="AL97" t="s">
        <v>585</v>
      </c>
      <c r="AM97" s="13">
        <v>0.46039999999999998</v>
      </c>
      <c r="AN97" s="13">
        <v>3.7909999999999999E-2</v>
      </c>
      <c r="AO97" s="13">
        <v>2492</v>
      </c>
      <c r="AP97">
        <v>12.144</v>
      </c>
      <c r="AQ97" t="s">
        <v>570</v>
      </c>
    </row>
    <row r="98" spans="2:43" x14ac:dyDescent="0.2">
      <c r="B98" t="s">
        <v>643</v>
      </c>
      <c r="C98" s="13">
        <v>2.1250000000000002E-2</v>
      </c>
      <c r="D98" s="13">
        <v>1.302E-2</v>
      </c>
      <c r="E98" s="13">
        <v>2439</v>
      </c>
      <c r="F98">
        <v>1.6319999999999999</v>
      </c>
      <c r="G98">
        <v>0.10284</v>
      </c>
      <c r="M98" s="13"/>
      <c r="N98" s="13"/>
      <c r="O98" s="13"/>
      <c r="P98" s="13"/>
      <c r="Q98" s="13"/>
      <c r="R98" s="13"/>
      <c r="S98" s="13"/>
      <c r="T98" t="s">
        <v>643</v>
      </c>
      <c r="U98" s="13">
        <v>-1.7639999999999999E-2</v>
      </c>
      <c r="V98" s="13">
        <v>1.4409999999999999E-2</v>
      </c>
      <c r="W98" s="13">
        <v>2419</v>
      </c>
      <c r="X98">
        <v>-1.224</v>
      </c>
      <c r="Y98">
        <v>0.22108800000000001</v>
      </c>
      <c r="AL98" t="s">
        <v>643</v>
      </c>
      <c r="AM98" s="13">
        <v>-1.359E-2</v>
      </c>
      <c r="AN98" s="13">
        <v>1.0370000000000001E-2</v>
      </c>
      <c r="AO98" s="13">
        <v>2364</v>
      </c>
      <c r="AP98">
        <v>-1.3109999999999999</v>
      </c>
      <c r="AQ98" s="13">
        <v>0.19003</v>
      </c>
    </row>
    <row r="99" spans="2:43" x14ac:dyDescent="0.2">
      <c r="B99" t="s">
        <v>644</v>
      </c>
      <c r="C99" s="13">
        <v>2.3539999999999998E-2</v>
      </c>
      <c r="D99" s="13">
        <v>1.3010000000000001E-2</v>
      </c>
      <c r="E99" s="13">
        <v>2433</v>
      </c>
      <c r="F99">
        <v>1.8089999999999999</v>
      </c>
      <c r="G99">
        <v>7.0527999999999993E-2</v>
      </c>
      <c r="M99" s="13"/>
      <c r="N99" s="13"/>
      <c r="O99" s="13"/>
      <c r="P99" s="13"/>
      <c r="Q99" s="13"/>
      <c r="R99" s="13"/>
      <c r="S99" s="13"/>
      <c r="T99" t="s">
        <v>644</v>
      </c>
      <c r="U99" s="13">
        <v>-1.239E-2</v>
      </c>
      <c r="V99" s="13">
        <v>1.44E-2</v>
      </c>
      <c r="W99" s="13">
        <v>2413</v>
      </c>
      <c r="X99">
        <v>-0.86</v>
      </c>
      <c r="Y99">
        <v>0.38961299999999999</v>
      </c>
      <c r="AL99" t="s">
        <v>644</v>
      </c>
      <c r="AM99" s="13">
        <v>-7.5009999999999999E-3</v>
      </c>
      <c r="AN99" s="13">
        <v>1.035E-2</v>
      </c>
      <c r="AO99" s="13">
        <v>2352</v>
      </c>
      <c r="AP99">
        <v>-0.72499999999999998</v>
      </c>
      <c r="AQ99" s="13">
        <v>0.46875</v>
      </c>
    </row>
    <row r="100" spans="2:43" x14ac:dyDescent="0.2">
      <c r="B100" t="s">
        <v>645</v>
      </c>
      <c r="C100" s="13">
        <v>-3.8460000000000001E-2</v>
      </c>
      <c r="D100" s="13">
        <v>3.9199999999999999E-2</v>
      </c>
      <c r="E100" s="13">
        <v>47.88</v>
      </c>
      <c r="F100">
        <v>-0.98099999999999998</v>
      </c>
      <c r="G100">
        <v>0.33152300000000001</v>
      </c>
      <c r="M100" s="13"/>
      <c r="N100" s="13"/>
      <c r="O100" s="13"/>
      <c r="P100" s="13"/>
      <c r="Q100" s="13"/>
      <c r="R100" s="13"/>
      <c r="S100" s="13"/>
      <c r="T100" t="s">
        <v>645</v>
      </c>
      <c r="U100" s="13">
        <v>-2.4910000000000002E-2</v>
      </c>
      <c r="V100" s="13">
        <v>4.6550000000000001E-2</v>
      </c>
      <c r="W100" s="13">
        <v>48.1</v>
      </c>
      <c r="X100">
        <v>-0.53500000000000003</v>
      </c>
      <c r="Y100">
        <v>0.595059</v>
      </c>
      <c r="AL100" t="s">
        <v>645</v>
      </c>
      <c r="AM100" s="13">
        <v>-3.4090000000000002E-2</v>
      </c>
      <c r="AN100" s="13">
        <v>2.9950000000000001E-2</v>
      </c>
      <c r="AO100" s="13">
        <v>47.2</v>
      </c>
      <c r="AP100">
        <v>-1.1379999999999999</v>
      </c>
      <c r="AQ100">
        <v>0.26072000000000001</v>
      </c>
    </row>
    <row r="101" spans="2:43" x14ac:dyDescent="0.2">
      <c r="B101" t="s">
        <v>646</v>
      </c>
      <c r="C101" s="13">
        <v>-1.163E-2</v>
      </c>
      <c r="D101" s="13">
        <v>3.1150000000000001E-2</v>
      </c>
      <c r="E101" s="13">
        <v>48.58</v>
      </c>
      <c r="F101">
        <v>-0.373</v>
      </c>
      <c r="G101">
        <v>0.71060800000000002</v>
      </c>
      <c r="M101" s="13"/>
      <c r="N101" s="13"/>
      <c r="O101" s="13"/>
      <c r="P101" s="13"/>
      <c r="Q101" s="13"/>
      <c r="R101" s="13"/>
      <c r="S101" s="13"/>
      <c r="T101" t="s">
        <v>646</v>
      </c>
      <c r="U101" s="13">
        <v>3.9789999999999999E-2</v>
      </c>
      <c r="V101" s="13">
        <v>3.6979999999999999E-2</v>
      </c>
      <c r="W101" s="13">
        <v>48.79</v>
      </c>
      <c r="X101">
        <v>1.0760000000000001</v>
      </c>
      <c r="Y101">
        <v>0.28717300000000001</v>
      </c>
      <c r="AL101" t="s">
        <v>646</v>
      </c>
      <c r="AM101" s="13">
        <v>1.1039999999999999E-2</v>
      </c>
      <c r="AN101" s="13">
        <v>2.3800000000000002E-2</v>
      </c>
      <c r="AO101" s="13">
        <v>47.91</v>
      </c>
      <c r="AP101">
        <v>0.46400000000000002</v>
      </c>
      <c r="AQ101">
        <v>0.64502000000000004</v>
      </c>
    </row>
    <row r="102" spans="2:43" x14ac:dyDescent="0.2">
      <c r="B102" t="s">
        <v>647</v>
      </c>
      <c r="C102" s="13">
        <v>-1.298E-2</v>
      </c>
      <c r="D102" s="13">
        <v>3.2280000000000003E-2</v>
      </c>
      <c r="E102" s="13">
        <v>48.67</v>
      </c>
      <c r="F102">
        <v>-0.40200000000000002</v>
      </c>
      <c r="G102">
        <v>0.68927799999999995</v>
      </c>
      <c r="M102" s="13"/>
      <c r="N102" s="13"/>
      <c r="O102" s="13"/>
      <c r="P102" s="13"/>
      <c r="Q102" s="13"/>
      <c r="R102" s="13"/>
      <c r="S102" s="13"/>
      <c r="T102" t="s">
        <v>647</v>
      </c>
      <c r="U102" s="13">
        <v>-3.6060000000000002E-2</v>
      </c>
      <c r="V102" s="13">
        <v>3.832E-2</v>
      </c>
      <c r="W102" s="13">
        <v>48.81</v>
      </c>
      <c r="X102">
        <v>-0.94099999999999995</v>
      </c>
      <c r="Y102">
        <v>0.35121599999999997</v>
      </c>
      <c r="AL102" t="s">
        <v>647</v>
      </c>
      <c r="AM102" s="13">
        <v>-1.5820000000000001E-2</v>
      </c>
      <c r="AN102" s="13">
        <v>2.4670000000000001E-2</v>
      </c>
      <c r="AO102" s="13">
        <v>48.06</v>
      </c>
      <c r="AP102">
        <v>-0.64100000000000001</v>
      </c>
      <c r="AQ102">
        <v>0.52429000000000003</v>
      </c>
    </row>
    <row r="103" spans="2:43" x14ac:dyDescent="0.2">
      <c r="B103" t="s">
        <v>648</v>
      </c>
      <c r="C103" s="13">
        <v>-1.4030000000000001E-2</v>
      </c>
      <c r="D103" s="13">
        <v>2.5510000000000001E-2</v>
      </c>
      <c r="E103" s="13">
        <v>51.59</v>
      </c>
      <c r="F103">
        <v>-0.55000000000000004</v>
      </c>
      <c r="G103">
        <v>0.58485399999999998</v>
      </c>
      <c r="M103" s="13"/>
      <c r="N103" s="13"/>
      <c r="O103" s="13"/>
      <c r="P103" s="13"/>
      <c r="Q103" s="13"/>
      <c r="R103" s="13"/>
      <c r="S103" s="13"/>
      <c r="T103" t="s">
        <v>648</v>
      </c>
      <c r="U103" s="13">
        <v>3.0710000000000001E-2</v>
      </c>
      <c r="V103" s="13">
        <v>3.022E-2</v>
      </c>
      <c r="W103" s="13">
        <v>51.51</v>
      </c>
      <c r="X103">
        <v>1.016</v>
      </c>
      <c r="Y103">
        <v>0.31434600000000001</v>
      </c>
      <c r="AL103" t="s">
        <v>648</v>
      </c>
      <c r="AM103" s="13">
        <v>2.2579999999999999E-2</v>
      </c>
      <c r="AN103" s="13">
        <v>1.951E-2</v>
      </c>
      <c r="AO103" s="13">
        <v>51.02</v>
      </c>
      <c r="AP103">
        <v>1.157</v>
      </c>
      <c r="AQ103">
        <v>0.25247999999999998</v>
      </c>
    </row>
    <row r="104" spans="2:43" x14ac:dyDescent="0.2">
      <c r="B104" t="s">
        <v>649</v>
      </c>
      <c r="C104" s="13">
        <v>2.0750000000000001E-2</v>
      </c>
      <c r="D104" s="13">
        <v>1.717E-3</v>
      </c>
      <c r="E104" s="13">
        <v>1481000</v>
      </c>
      <c r="F104">
        <v>12.084</v>
      </c>
      <c r="G104" t="s">
        <v>570</v>
      </c>
      <c r="M104" s="13"/>
      <c r="N104" s="13"/>
      <c r="O104" s="13"/>
      <c r="P104" s="13"/>
      <c r="Q104" s="13"/>
      <c r="R104" s="13"/>
      <c r="S104" s="13"/>
      <c r="T104" t="s">
        <v>649</v>
      </c>
      <c r="U104" s="13">
        <v>-1.166E-2</v>
      </c>
      <c r="V104" s="13">
        <v>1.7719999999999999E-3</v>
      </c>
      <c r="W104" s="13">
        <v>1499000</v>
      </c>
      <c r="X104">
        <v>-6.5830000000000002</v>
      </c>
      <c r="Y104" s="13">
        <v>4.6100000000000001E-11</v>
      </c>
      <c r="AL104" t="s">
        <v>649</v>
      </c>
      <c r="AM104" s="13">
        <v>-5.2560000000000003E-3</v>
      </c>
      <c r="AN104" s="13">
        <v>1.8649999999999999E-3</v>
      </c>
      <c r="AO104" s="13">
        <v>1284000</v>
      </c>
      <c r="AP104">
        <v>-2.8180000000000001</v>
      </c>
      <c r="AQ104" s="13">
        <v>4.8300000000000001E-3</v>
      </c>
    </row>
    <row r="105" spans="2:43" x14ac:dyDescent="0.2">
      <c r="B105" t="s">
        <v>650</v>
      </c>
      <c r="C105" s="13">
        <v>9.1480000000000006E-2</v>
      </c>
      <c r="D105" s="13">
        <v>5.0450000000000002E-2</v>
      </c>
      <c r="E105" s="13">
        <v>2287</v>
      </c>
      <c r="F105">
        <v>1.8129999999999999</v>
      </c>
      <c r="G105">
        <v>6.9911000000000001E-2</v>
      </c>
      <c r="M105" s="13"/>
      <c r="N105" s="13"/>
      <c r="O105" s="13"/>
      <c r="P105" s="13"/>
      <c r="Q105" s="13"/>
      <c r="R105" s="13"/>
      <c r="S105" s="13"/>
      <c r="T105" t="s">
        <v>650</v>
      </c>
      <c r="U105" s="13">
        <v>4.5499999999999999E-2</v>
      </c>
      <c r="V105" s="13">
        <v>5.6079999999999998E-2</v>
      </c>
      <c r="W105" s="13">
        <v>2314</v>
      </c>
      <c r="X105">
        <v>0.81100000000000005</v>
      </c>
      <c r="Y105">
        <v>0.41718699999999997</v>
      </c>
      <c r="AL105" t="s">
        <v>650</v>
      </c>
      <c r="AM105" s="13">
        <v>-4.6730000000000001E-2</v>
      </c>
      <c r="AN105" s="13">
        <v>3.9940000000000003E-2</v>
      </c>
      <c r="AO105" s="13">
        <v>2175</v>
      </c>
      <c r="AP105">
        <v>-1.17</v>
      </c>
      <c r="AQ105">
        <v>0.24207999999999999</v>
      </c>
    </row>
    <row r="106" spans="2:43" x14ac:dyDescent="0.2">
      <c r="B106" t="s">
        <v>651</v>
      </c>
      <c r="C106" s="13">
        <v>-6.0400000000000002E-2</v>
      </c>
      <c r="D106" s="13">
        <v>4.9020000000000001E-2</v>
      </c>
      <c r="E106" s="13">
        <v>1263</v>
      </c>
      <c r="F106">
        <v>-1.232</v>
      </c>
      <c r="G106">
        <v>0.21814</v>
      </c>
      <c r="M106" s="13"/>
      <c r="N106" s="13"/>
      <c r="O106" s="13"/>
      <c r="P106" s="13"/>
      <c r="Q106" s="13"/>
      <c r="R106" s="13"/>
      <c r="S106" s="13"/>
      <c r="T106" t="s">
        <v>651</v>
      </c>
      <c r="U106" s="13">
        <v>-0.18490000000000001</v>
      </c>
      <c r="V106" s="13">
        <v>5.4870000000000002E-2</v>
      </c>
      <c r="W106" s="13">
        <v>1392</v>
      </c>
      <c r="X106">
        <v>-3.371</v>
      </c>
      <c r="Y106">
        <v>7.7099999999999998E-4</v>
      </c>
      <c r="AL106" t="s">
        <v>651</v>
      </c>
      <c r="AM106" s="13">
        <v>-4.4819999999999999E-3</v>
      </c>
      <c r="AN106" s="13">
        <v>3.8530000000000002E-2</v>
      </c>
      <c r="AO106" s="13">
        <v>1172</v>
      </c>
      <c r="AP106">
        <v>-0.11600000000000001</v>
      </c>
      <c r="AQ106">
        <v>0.90742999999999996</v>
      </c>
    </row>
    <row r="107" spans="2:43" x14ac:dyDescent="0.2">
      <c r="B107" t="s">
        <v>652</v>
      </c>
      <c r="C107" s="13">
        <v>9.3840000000000007E-2</v>
      </c>
      <c r="D107" s="13">
        <v>7.4480000000000005E-2</v>
      </c>
      <c r="E107" s="13">
        <v>2251</v>
      </c>
      <c r="F107">
        <v>1.26</v>
      </c>
      <c r="G107">
        <v>0.20786499999999999</v>
      </c>
      <c r="M107" s="13"/>
      <c r="N107" s="13"/>
      <c r="O107" s="13"/>
      <c r="P107" s="13"/>
      <c r="Q107" s="13"/>
      <c r="R107" s="13"/>
      <c r="S107" s="13"/>
      <c r="T107" t="s">
        <v>652</v>
      </c>
      <c r="U107" s="13">
        <v>0.16919999999999999</v>
      </c>
      <c r="V107" s="13">
        <v>8.2820000000000005E-2</v>
      </c>
      <c r="W107" s="13">
        <v>2302</v>
      </c>
      <c r="X107">
        <v>2.0430000000000001</v>
      </c>
      <c r="Y107">
        <v>4.1163999999999999E-2</v>
      </c>
      <c r="AL107" t="s">
        <v>652</v>
      </c>
      <c r="AM107" s="13">
        <v>0.14499999999999999</v>
      </c>
      <c r="AN107" s="13">
        <v>5.885E-2</v>
      </c>
      <c r="AO107" s="13">
        <v>2108</v>
      </c>
      <c r="AP107">
        <v>2.4630000000000001</v>
      </c>
      <c r="AQ107">
        <v>1.384E-2</v>
      </c>
    </row>
    <row r="108" spans="2:43" x14ac:dyDescent="0.2">
      <c r="B108" t="s">
        <v>617</v>
      </c>
      <c r="C108" s="13">
        <v>-4.5949999999999998E-2</v>
      </c>
      <c r="D108" s="13">
        <v>1.4630000000000001E-2</v>
      </c>
      <c r="E108" s="13">
        <v>2421</v>
      </c>
      <c r="F108">
        <v>-3.141</v>
      </c>
      <c r="G108">
        <v>1.7030000000000001E-3</v>
      </c>
      <c r="M108" s="13"/>
      <c r="N108" s="13"/>
      <c r="O108" s="13"/>
      <c r="P108" s="13"/>
      <c r="Q108" s="13"/>
      <c r="R108" s="13"/>
      <c r="S108" s="13"/>
      <c r="T108" t="s">
        <v>617</v>
      </c>
      <c r="U108" s="13">
        <v>1.9519999999999999E-2</v>
      </c>
      <c r="V108" s="13">
        <v>1.619E-2</v>
      </c>
      <c r="W108" s="13">
        <v>2404</v>
      </c>
      <c r="X108">
        <v>1.2050000000000001</v>
      </c>
      <c r="Y108">
        <v>0.22828100000000001</v>
      </c>
      <c r="AL108" t="s">
        <v>617</v>
      </c>
      <c r="AM108" s="13">
        <v>7.4710000000000002E-3</v>
      </c>
      <c r="AN108" s="13">
        <v>1.162E-2</v>
      </c>
      <c r="AO108" s="13">
        <v>2326</v>
      </c>
      <c r="AP108">
        <v>0.64300000000000002</v>
      </c>
      <c r="AQ108">
        <v>0.52041000000000004</v>
      </c>
    </row>
    <row r="109" spans="2:43" x14ac:dyDescent="0.2">
      <c r="B109" t="s">
        <v>618</v>
      </c>
      <c r="C109" s="13">
        <v>-4.1090000000000002E-2</v>
      </c>
      <c r="D109" s="13">
        <v>1.4619999999999999E-2</v>
      </c>
      <c r="E109" s="13">
        <v>2413</v>
      </c>
      <c r="F109">
        <v>-2.8109999999999999</v>
      </c>
      <c r="G109">
        <v>4.9769999999999997E-3</v>
      </c>
      <c r="M109" s="13"/>
      <c r="N109" s="13"/>
      <c r="O109" s="13"/>
      <c r="P109" s="13"/>
      <c r="Q109" s="13"/>
      <c r="R109" s="13"/>
      <c r="S109" s="13"/>
      <c r="T109" t="s">
        <v>618</v>
      </c>
      <c r="U109" s="13">
        <v>8.5439999999999995E-3</v>
      </c>
      <c r="V109" s="13">
        <v>1.618E-2</v>
      </c>
      <c r="W109" s="13">
        <v>2397</v>
      </c>
      <c r="X109">
        <v>0.52800000000000002</v>
      </c>
      <c r="Y109">
        <v>0.59755400000000003</v>
      </c>
      <c r="AL109" t="s">
        <v>618</v>
      </c>
      <c r="AM109" s="13">
        <v>-8.3199999999999993E-3</v>
      </c>
      <c r="AN109" s="13">
        <v>1.1599999999999999E-2</v>
      </c>
      <c r="AO109" s="13">
        <v>2312</v>
      </c>
      <c r="AP109">
        <v>-0.71699999999999997</v>
      </c>
      <c r="AQ109" s="13">
        <v>0.47345999999999999</v>
      </c>
    </row>
    <row r="110" spans="2:43" x14ac:dyDescent="0.2">
      <c r="B110" t="s">
        <v>619</v>
      </c>
      <c r="C110" s="13">
        <v>-1.549E-2</v>
      </c>
      <c r="D110" s="13">
        <v>1.37E-2</v>
      </c>
      <c r="E110" s="13">
        <v>2413</v>
      </c>
      <c r="F110">
        <v>-1.1299999999999999</v>
      </c>
      <c r="G110">
        <v>0.25844600000000001</v>
      </c>
      <c r="M110" s="13"/>
      <c r="N110" s="13"/>
      <c r="O110" s="13"/>
      <c r="P110" s="13"/>
      <c r="Q110" s="13"/>
      <c r="R110" s="13"/>
      <c r="S110" s="13"/>
      <c r="T110" t="s">
        <v>619</v>
      </c>
      <c r="U110" s="13">
        <v>1.5910000000000001E-2</v>
      </c>
      <c r="V110" s="13">
        <v>1.5169999999999999E-2</v>
      </c>
      <c r="W110" s="13">
        <v>2396</v>
      </c>
      <c r="X110">
        <v>1.0489999999999999</v>
      </c>
      <c r="Y110">
        <v>0.29441499999999998</v>
      </c>
      <c r="AL110" t="s">
        <v>619</v>
      </c>
      <c r="AM110" s="13">
        <v>2.0209999999999999E-2</v>
      </c>
      <c r="AN110" s="13">
        <v>1.0880000000000001E-2</v>
      </c>
      <c r="AO110" s="13">
        <v>2321</v>
      </c>
      <c r="AP110">
        <v>1.8580000000000001</v>
      </c>
      <c r="AQ110">
        <v>6.3329999999999997E-2</v>
      </c>
    </row>
    <row r="111" spans="2:43" x14ac:dyDescent="0.2">
      <c r="B111" t="s">
        <v>620</v>
      </c>
      <c r="C111" s="13">
        <v>-2.5850000000000001E-2</v>
      </c>
      <c r="D111" s="13">
        <v>1.3690000000000001E-2</v>
      </c>
      <c r="E111" s="13">
        <v>2407</v>
      </c>
      <c r="F111">
        <v>-1.8879999999999999</v>
      </c>
      <c r="G111">
        <v>5.9133999999999999E-2</v>
      </c>
      <c r="M111" s="13"/>
      <c r="N111" s="13"/>
      <c r="O111" s="13"/>
      <c r="P111" s="13"/>
      <c r="Q111" s="13"/>
      <c r="R111" s="13"/>
      <c r="S111" s="13"/>
      <c r="T111" t="s">
        <v>620</v>
      </c>
      <c r="U111" s="13">
        <v>1.319E-2</v>
      </c>
      <c r="V111" s="13">
        <v>1.516E-2</v>
      </c>
      <c r="W111" s="13">
        <v>2391</v>
      </c>
      <c r="X111">
        <v>0.87</v>
      </c>
      <c r="Y111">
        <v>0.38439099999999998</v>
      </c>
      <c r="AL111" t="s">
        <v>620</v>
      </c>
      <c r="AM111" s="13">
        <v>2.248E-2</v>
      </c>
      <c r="AN111" s="13">
        <v>1.0869999999999999E-2</v>
      </c>
      <c r="AO111" s="13">
        <v>2311</v>
      </c>
      <c r="AP111">
        <v>2.0680000000000001</v>
      </c>
      <c r="AQ111">
        <v>3.8739999999999997E-2</v>
      </c>
    </row>
    <row r="112" spans="2:43" x14ac:dyDescent="0.2">
      <c r="B112" t="s">
        <v>621</v>
      </c>
      <c r="C112" s="13">
        <v>-1.391E-2</v>
      </c>
      <c r="D112" s="13">
        <v>1.453E-2</v>
      </c>
      <c r="E112" s="13">
        <v>2435</v>
      </c>
      <c r="F112">
        <v>-0.95699999999999996</v>
      </c>
      <c r="G112">
        <v>0.33873900000000001</v>
      </c>
      <c r="M112" s="13"/>
      <c r="N112" s="13"/>
      <c r="O112" s="13"/>
      <c r="P112" s="13"/>
      <c r="Q112" s="13"/>
      <c r="R112" s="13"/>
      <c r="S112" s="13"/>
      <c r="T112" t="s">
        <v>621</v>
      </c>
      <c r="U112" s="13">
        <v>7.1599999999999997E-3</v>
      </c>
      <c r="V112" s="13">
        <v>1.6080000000000001E-2</v>
      </c>
      <c r="W112" s="13">
        <v>2415</v>
      </c>
      <c r="X112">
        <v>0.44500000000000001</v>
      </c>
      <c r="Y112">
        <v>0.65626899999999999</v>
      </c>
      <c r="AL112" t="s">
        <v>621</v>
      </c>
      <c r="AM112" s="13">
        <v>1.485E-2</v>
      </c>
      <c r="AN112" s="13">
        <v>1.1560000000000001E-2</v>
      </c>
      <c r="AO112" s="13">
        <v>2349</v>
      </c>
      <c r="AP112">
        <v>1.284</v>
      </c>
      <c r="AQ112" s="13">
        <v>0.19911999999999999</v>
      </c>
    </row>
    <row r="113" spans="2:48" x14ac:dyDescent="0.2">
      <c r="B113" t="s">
        <v>622</v>
      </c>
      <c r="C113" s="13">
        <v>-7.4539999999999995E-2</v>
      </c>
      <c r="D113" s="13">
        <v>1.452E-2</v>
      </c>
      <c r="E113" s="13">
        <v>2423</v>
      </c>
      <c r="F113">
        <v>-5.1349999999999998</v>
      </c>
      <c r="G113" s="13">
        <v>3.0400000000000002E-7</v>
      </c>
      <c r="M113" s="13"/>
      <c r="N113" s="13"/>
      <c r="O113" s="13"/>
      <c r="P113" s="13"/>
      <c r="Q113" s="13"/>
      <c r="R113" s="13"/>
      <c r="S113" s="13"/>
      <c r="T113" t="s">
        <v>622</v>
      </c>
      <c r="U113" s="13">
        <v>1.044E-2</v>
      </c>
      <c r="V113" s="13">
        <v>1.6070000000000001E-2</v>
      </c>
      <c r="W113" s="13">
        <v>2406</v>
      </c>
      <c r="X113">
        <v>0.65</v>
      </c>
      <c r="Y113">
        <v>0.51603600000000005</v>
      </c>
      <c r="AL113" t="s">
        <v>622</v>
      </c>
      <c r="AM113" s="13">
        <v>7.8009999999999998E-3</v>
      </c>
      <c r="AN113" s="13">
        <v>1.154E-2</v>
      </c>
      <c r="AO113" s="13">
        <v>2330</v>
      </c>
      <c r="AP113">
        <v>0.67600000000000005</v>
      </c>
      <c r="AQ113" s="13">
        <v>0.49891000000000002</v>
      </c>
    </row>
    <row r="114" spans="2:48" x14ac:dyDescent="0.2">
      <c r="B114" t="s">
        <v>623</v>
      </c>
      <c r="C114" s="13">
        <v>6.0489999999999997E-3</v>
      </c>
      <c r="D114" s="13">
        <v>1.5640000000000001E-2</v>
      </c>
      <c r="E114" s="13">
        <v>2450</v>
      </c>
      <c r="F114">
        <v>0.38700000000000001</v>
      </c>
      <c r="G114" s="13">
        <v>0.69889199999999996</v>
      </c>
      <c r="M114" s="13"/>
      <c r="N114" s="13"/>
      <c r="O114" s="13"/>
      <c r="P114" s="13"/>
      <c r="Q114" s="13"/>
      <c r="R114" s="13"/>
      <c r="S114" s="13"/>
      <c r="T114" t="s">
        <v>623</v>
      </c>
      <c r="U114" s="13">
        <v>7.515E-3</v>
      </c>
      <c r="V114" s="13">
        <v>1.7299999999999999E-2</v>
      </c>
      <c r="W114" s="13">
        <v>2429</v>
      </c>
      <c r="X114">
        <v>0.434</v>
      </c>
      <c r="Y114" s="13">
        <v>0.66406900000000002</v>
      </c>
      <c r="AL114" t="s">
        <v>623</v>
      </c>
      <c r="AM114" s="13">
        <v>1.3310000000000001E-2</v>
      </c>
      <c r="AN114" s="13">
        <v>1.2449999999999999E-2</v>
      </c>
      <c r="AO114" s="13">
        <v>2371</v>
      </c>
      <c r="AP114">
        <v>1.069</v>
      </c>
      <c r="AQ114" s="13">
        <v>0.28510999999999997</v>
      </c>
    </row>
    <row r="115" spans="2:48" x14ac:dyDescent="0.2">
      <c r="B115" t="s">
        <v>624</v>
      </c>
      <c r="C115" s="13">
        <v>-2.8899999999999999E-2</v>
      </c>
      <c r="D115" s="13">
        <v>1.5610000000000001E-2</v>
      </c>
      <c r="E115" s="13">
        <v>2440</v>
      </c>
      <c r="F115">
        <v>-1.851</v>
      </c>
      <c r="G115">
        <v>6.4252000000000004E-2</v>
      </c>
      <c r="M115" s="13"/>
      <c r="N115" s="13"/>
      <c r="O115" s="13"/>
      <c r="P115" s="13"/>
      <c r="Q115" s="13"/>
      <c r="R115" s="13"/>
      <c r="S115" s="13"/>
      <c r="T115" t="s">
        <v>624</v>
      </c>
      <c r="U115" s="13">
        <v>3.1399999999999997E-2</v>
      </c>
      <c r="V115" s="13">
        <v>1.728E-2</v>
      </c>
      <c r="W115" s="13">
        <v>2421</v>
      </c>
      <c r="X115">
        <v>1.8169999999999999</v>
      </c>
      <c r="Y115">
        <v>6.9295999999999996E-2</v>
      </c>
      <c r="AL115" t="s">
        <v>624</v>
      </c>
      <c r="AM115" s="13">
        <v>2.683E-2</v>
      </c>
      <c r="AN115" s="13">
        <v>1.242E-2</v>
      </c>
      <c r="AO115" s="13">
        <v>2355</v>
      </c>
      <c r="AP115">
        <v>2.16</v>
      </c>
      <c r="AQ115">
        <v>3.0870000000000002E-2</v>
      </c>
    </row>
    <row r="116" spans="2:48" x14ac:dyDescent="0.2">
      <c r="B116" t="s">
        <v>625</v>
      </c>
      <c r="C116" s="13">
        <v>2.4209999999999999E-2</v>
      </c>
      <c r="D116" s="13">
        <v>6.6020000000000002E-3</v>
      </c>
      <c r="E116" s="13">
        <v>1463000</v>
      </c>
      <c r="F116">
        <v>3.6659999999999999</v>
      </c>
      <c r="G116">
        <v>2.4600000000000002E-4</v>
      </c>
      <c r="M116" s="13"/>
      <c r="N116" s="13"/>
      <c r="O116" s="13"/>
      <c r="P116" s="13"/>
      <c r="Q116" s="13"/>
      <c r="R116" s="13"/>
      <c r="S116" s="13"/>
      <c r="T116" t="s">
        <v>625</v>
      </c>
      <c r="U116" s="13">
        <v>-9.0590000000000004E-2</v>
      </c>
      <c r="V116" s="13">
        <v>6.8129999999999996E-3</v>
      </c>
      <c r="W116" s="13">
        <v>1486000</v>
      </c>
      <c r="X116">
        <v>-13.295999999999999</v>
      </c>
      <c r="Y116" t="s">
        <v>570</v>
      </c>
      <c r="AL116" t="s">
        <v>625</v>
      </c>
      <c r="AM116" s="13">
        <v>-4.7149999999999997E-2</v>
      </c>
      <c r="AN116" s="13">
        <v>7.1679999999999999E-3</v>
      </c>
      <c r="AO116" s="13">
        <v>1222000</v>
      </c>
      <c r="AP116">
        <v>-6.5780000000000003</v>
      </c>
      <c r="AQ116" s="13">
        <v>4.7700000000000001E-11</v>
      </c>
    </row>
    <row r="117" spans="2:48" x14ac:dyDescent="0.2">
      <c r="B117" t="s">
        <v>626</v>
      </c>
      <c r="C117" s="13">
        <v>-4.6920000000000003E-2</v>
      </c>
      <c r="D117" s="13">
        <v>6.6889999999999996E-3</v>
      </c>
      <c r="E117" s="13">
        <v>1492000</v>
      </c>
      <c r="F117">
        <v>-7.0149999999999997</v>
      </c>
      <c r="G117" s="13">
        <v>2.3100000000000001E-12</v>
      </c>
      <c r="M117" s="13"/>
      <c r="N117" s="13"/>
      <c r="O117" s="13"/>
      <c r="P117" s="13"/>
      <c r="Q117" s="13"/>
      <c r="R117" s="13"/>
      <c r="S117" s="13"/>
      <c r="T117" t="s">
        <v>626</v>
      </c>
      <c r="U117" s="13">
        <v>-7.0730000000000001E-2</v>
      </c>
      <c r="V117" s="13">
        <v>6.9020000000000001E-3</v>
      </c>
      <c r="W117" s="13">
        <v>1507000</v>
      </c>
      <c r="X117">
        <v>-10.249000000000001</v>
      </c>
      <c r="Y117" t="s">
        <v>570</v>
      </c>
      <c r="AL117" t="s">
        <v>626</v>
      </c>
      <c r="AM117" s="13">
        <v>-4.9349999999999998E-2</v>
      </c>
      <c r="AN117" s="13">
        <v>7.2680000000000002E-3</v>
      </c>
      <c r="AO117" s="13">
        <v>1316000</v>
      </c>
      <c r="AP117">
        <v>-6.79</v>
      </c>
      <c r="AQ117" s="13">
        <v>1.1200000000000001E-11</v>
      </c>
    </row>
    <row r="118" spans="2:48" x14ac:dyDescent="0.2">
      <c r="B118" t="s">
        <v>627</v>
      </c>
      <c r="C118" s="13">
        <v>-0.111</v>
      </c>
      <c r="D118" s="13">
        <v>6.8360000000000004E-2</v>
      </c>
      <c r="E118" s="13">
        <v>2384</v>
      </c>
      <c r="F118">
        <v>-1.623</v>
      </c>
      <c r="G118">
        <v>0.104661</v>
      </c>
      <c r="M118" s="13"/>
      <c r="N118" s="13"/>
      <c r="O118" s="13"/>
      <c r="P118" s="13"/>
      <c r="Q118" s="13"/>
      <c r="R118" s="13"/>
      <c r="S118" s="13"/>
      <c r="T118" t="s">
        <v>627</v>
      </c>
      <c r="U118" s="13">
        <v>4.48E-2</v>
      </c>
      <c r="V118" s="13">
        <v>7.5719999999999996E-2</v>
      </c>
      <c r="W118" s="13">
        <v>2371</v>
      </c>
      <c r="X118">
        <v>0.59199999999999997</v>
      </c>
      <c r="Y118" s="13">
        <v>0.55417899999999998</v>
      </c>
      <c r="AL118" t="s">
        <v>627</v>
      </c>
      <c r="AM118" s="13">
        <v>4.5830000000000003E-2</v>
      </c>
      <c r="AN118" s="13">
        <v>5.4140000000000001E-2</v>
      </c>
      <c r="AO118" s="13">
        <v>2267</v>
      </c>
      <c r="AP118">
        <v>0.84699999999999998</v>
      </c>
      <c r="AQ118">
        <v>0.39735999999999999</v>
      </c>
    </row>
    <row r="119" spans="2:48" x14ac:dyDescent="0.2">
      <c r="B119" t="s">
        <v>628</v>
      </c>
      <c r="C119" s="13">
        <v>-0.11840000000000001</v>
      </c>
      <c r="D119" s="13">
        <v>6.83E-2</v>
      </c>
      <c r="E119" s="13">
        <v>2377</v>
      </c>
      <c r="F119">
        <v>-1.734</v>
      </c>
      <c r="G119" s="13">
        <v>8.3077999999999999E-2</v>
      </c>
      <c r="M119" s="13"/>
      <c r="N119" s="13"/>
      <c r="O119" s="13"/>
      <c r="P119" s="13"/>
      <c r="Q119" s="13"/>
      <c r="R119" s="13"/>
      <c r="S119" s="13"/>
      <c r="T119" t="s">
        <v>628</v>
      </c>
      <c r="U119" s="13">
        <v>7.0190000000000002E-2</v>
      </c>
      <c r="V119" s="13">
        <v>7.5660000000000005E-2</v>
      </c>
      <c r="W119" s="13">
        <v>2365</v>
      </c>
      <c r="X119">
        <v>0.92800000000000005</v>
      </c>
      <c r="Y119" s="13">
        <v>0.35363800000000001</v>
      </c>
      <c r="AL119" t="s">
        <v>628</v>
      </c>
      <c r="AM119" s="13">
        <v>7.8469999999999998E-2</v>
      </c>
      <c r="AN119" s="13">
        <v>5.4050000000000001E-2</v>
      </c>
      <c r="AO119" s="13">
        <v>2254</v>
      </c>
      <c r="AP119">
        <v>1.452</v>
      </c>
      <c r="AQ119" s="13">
        <v>0.1467</v>
      </c>
    </row>
    <row r="120" spans="2:48" x14ac:dyDescent="0.2">
      <c r="B120" t="s">
        <v>629</v>
      </c>
      <c r="C120" s="13">
        <v>8.3529999999999993E-2</v>
      </c>
      <c r="D120" s="13">
        <v>5.076E-2</v>
      </c>
      <c r="E120" s="13">
        <v>2422</v>
      </c>
      <c r="F120">
        <v>1.6459999999999999</v>
      </c>
      <c r="G120">
        <v>9.9969000000000002E-2</v>
      </c>
      <c r="M120" s="13"/>
      <c r="N120" s="13"/>
      <c r="O120" s="13"/>
      <c r="P120" s="13"/>
      <c r="Q120" s="13"/>
      <c r="R120" s="13"/>
      <c r="S120" s="13"/>
      <c r="T120" t="s">
        <v>629</v>
      </c>
      <c r="U120" s="13">
        <v>1.9460000000000002E-2</v>
      </c>
      <c r="V120" s="13">
        <v>5.6189999999999997E-2</v>
      </c>
      <c r="W120" s="13">
        <v>2405</v>
      </c>
      <c r="X120">
        <v>0.34599999999999997</v>
      </c>
      <c r="Y120" s="13">
        <v>0.72905699999999996</v>
      </c>
      <c r="AL120" t="s">
        <v>629</v>
      </c>
      <c r="AM120" s="13">
        <v>4.8649999999999999E-2</v>
      </c>
      <c r="AN120" s="13">
        <v>4.0329999999999998E-2</v>
      </c>
      <c r="AO120" s="13">
        <v>2328</v>
      </c>
      <c r="AP120">
        <v>1.206</v>
      </c>
      <c r="AQ120">
        <v>0.22788</v>
      </c>
    </row>
    <row r="121" spans="2:48" x14ac:dyDescent="0.2">
      <c r="B121" t="s">
        <v>630</v>
      </c>
      <c r="C121" s="13">
        <v>3.7249999999999998E-2</v>
      </c>
      <c r="D121" s="13">
        <v>5.0750000000000003E-2</v>
      </c>
      <c r="E121" s="13">
        <v>2422</v>
      </c>
      <c r="F121">
        <v>0.73399999999999999</v>
      </c>
      <c r="G121" s="13">
        <v>0.46300599999999997</v>
      </c>
      <c r="M121" s="13"/>
      <c r="N121" s="13"/>
      <c r="O121" s="13"/>
      <c r="P121" s="13"/>
      <c r="Q121" s="13"/>
      <c r="R121" s="13"/>
      <c r="S121" s="13"/>
      <c r="T121" t="s">
        <v>630</v>
      </c>
      <c r="U121" s="13">
        <v>7.5370000000000006E-2</v>
      </c>
      <c r="V121" s="13">
        <v>5.6180000000000001E-2</v>
      </c>
      <c r="W121" s="13">
        <v>2405</v>
      </c>
      <c r="X121">
        <v>1.3420000000000001</v>
      </c>
      <c r="Y121">
        <v>0.17984</v>
      </c>
      <c r="AL121" t="s">
        <v>630</v>
      </c>
      <c r="AM121" s="13">
        <v>6.3320000000000001E-2</v>
      </c>
      <c r="AN121" s="13">
        <v>4.0320000000000002E-2</v>
      </c>
      <c r="AO121" s="13">
        <v>2323</v>
      </c>
      <c r="AP121">
        <v>1.57</v>
      </c>
      <c r="AQ121">
        <v>0.11647</v>
      </c>
    </row>
    <row r="122" spans="2:48" x14ac:dyDescent="0.2">
      <c r="B122" t="s">
        <v>631</v>
      </c>
      <c r="C122" s="13">
        <v>7.6660000000000006E-2</v>
      </c>
      <c r="D122" s="13">
        <v>4.9639999999999997E-2</v>
      </c>
      <c r="E122" s="13">
        <v>2431</v>
      </c>
      <c r="F122">
        <v>1.5449999999999999</v>
      </c>
      <c r="G122">
        <v>0.12259399999999999</v>
      </c>
      <c r="M122" s="13"/>
      <c r="N122" s="13"/>
      <c r="O122" s="13"/>
      <c r="P122" s="13"/>
      <c r="Q122" s="13"/>
      <c r="R122" s="13"/>
      <c r="S122" s="13"/>
      <c r="T122" t="s">
        <v>631</v>
      </c>
      <c r="U122" s="13">
        <v>-7.3069999999999996E-2</v>
      </c>
      <c r="V122" s="13">
        <v>5.4940000000000003E-2</v>
      </c>
      <c r="W122" s="13">
        <v>2414</v>
      </c>
      <c r="X122">
        <v>-1.33</v>
      </c>
      <c r="Y122" s="13">
        <v>0.18363699999999999</v>
      </c>
      <c r="AL122" t="s">
        <v>631</v>
      </c>
      <c r="AM122" s="13">
        <v>-0.1898</v>
      </c>
      <c r="AN122" s="13">
        <v>3.9460000000000002E-2</v>
      </c>
      <c r="AO122" s="13">
        <v>2333</v>
      </c>
      <c r="AP122">
        <v>-4.8099999999999996</v>
      </c>
      <c r="AQ122" s="13">
        <v>1.61E-6</v>
      </c>
    </row>
    <row r="123" spans="2:48" x14ac:dyDescent="0.2">
      <c r="B123" t="s">
        <v>632</v>
      </c>
      <c r="C123" s="13">
        <v>0.125</v>
      </c>
      <c r="D123" s="13">
        <v>4.9610000000000001E-2</v>
      </c>
      <c r="E123" s="13">
        <v>2425</v>
      </c>
      <c r="F123">
        <v>2.52</v>
      </c>
      <c r="G123">
        <v>1.1815000000000001E-2</v>
      </c>
      <c r="M123" s="13"/>
      <c r="N123" s="13"/>
      <c r="O123" s="13"/>
      <c r="P123" s="13"/>
      <c r="Q123" s="13"/>
      <c r="R123" s="13"/>
      <c r="S123" s="13"/>
      <c r="T123" t="s">
        <v>632</v>
      </c>
      <c r="U123" s="13">
        <v>-0.12670000000000001</v>
      </c>
      <c r="V123" s="13">
        <v>5.491E-2</v>
      </c>
      <c r="W123" s="13">
        <v>2408</v>
      </c>
      <c r="X123">
        <v>-2.3069999999999999</v>
      </c>
      <c r="Y123">
        <v>2.1122999999999999E-2</v>
      </c>
      <c r="AL123" t="s">
        <v>632</v>
      </c>
      <c r="AM123" s="13">
        <v>-0.24429999999999999</v>
      </c>
      <c r="AN123" s="13">
        <v>3.9410000000000001E-2</v>
      </c>
      <c r="AO123" s="13">
        <v>2322</v>
      </c>
      <c r="AP123">
        <v>-6.1970000000000001</v>
      </c>
      <c r="AQ123" s="13">
        <v>6.7800000000000004E-10</v>
      </c>
    </row>
    <row r="124" spans="2:48" x14ac:dyDescent="0.2">
      <c r="M124" s="13"/>
      <c r="N124" s="13"/>
      <c r="O124" s="13"/>
      <c r="P124" s="13"/>
      <c r="Q124" s="13"/>
      <c r="R124" s="13"/>
      <c r="S124" s="13"/>
      <c r="T124" s="13"/>
    </row>
    <row r="125" spans="2:48" x14ac:dyDescent="0.2">
      <c r="B125" s="1" t="s">
        <v>590</v>
      </c>
      <c r="C125" s="8" t="s">
        <v>564</v>
      </c>
      <c r="D125" s="8" t="s">
        <v>565</v>
      </c>
      <c r="E125" s="18" t="s">
        <v>566</v>
      </c>
      <c r="F125" s="8" t="s">
        <v>567</v>
      </c>
      <c r="G125" s="8" t="s">
        <v>568</v>
      </c>
      <c r="I125" s="8" t="s">
        <v>601</v>
      </c>
      <c r="M125" s="13"/>
      <c r="N125" s="13"/>
      <c r="O125" s="13"/>
      <c r="P125" s="13"/>
      <c r="Q125" s="13"/>
      <c r="R125" s="13"/>
      <c r="S125" s="13"/>
      <c r="T125" s="1" t="s">
        <v>590</v>
      </c>
      <c r="U125" s="8" t="s">
        <v>564</v>
      </c>
      <c r="V125" s="8" t="s">
        <v>565</v>
      </c>
      <c r="W125" s="18" t="s">
        <v>566</v>
      </c>
      <c r="X125" s="8" t="s">
        <v>567</v>
      </c>
      <c r="Y125" s="8" t="s">
        <v>568</v>
      </c>
      <c r="AA125" s="8" t="s">
        <v>601</v>
      </c>
      <c r="AL125" s="1" t="s">
        <v>590</v>
      </c>
      <c r="AM125" s="8" t="s">
        <v>564</v>
      </c>
      <c r="AN125" s="8" t="s">
        <v>565</v>
      </c>
      <c r="AO125" s="18" t="s">
        <v>566</v>
      </c>
      <c r="AP125" s="8" t="s">
        <v>567</v>
      </c>
      <c r="AQ125" s="8" t="s">
        <v>568</v>
      </c>
      <c r="AS125" s="8" t="s">
        <v>601</v>
      </c>
    </row>
    <row r="126" spans="2:48" x14ac:dyDescent="0.2">
      <c r="B126" t="s">
        <v>569</v>
      </c>
      <c r="C126" s="13">
        <v>-0.38479999999999998</v>
      </c>
      <c r="D126" s="13">
        <v>6.6220000000000001E-2</v>
      </c>
      <c r="E126" s="13">
        <v>241.8</v>
      </c>
      <c r="F126">
        <v>-5.81</v>
      </c>
      <c r="G126" s="13">
        <v>1.96E-8</v>
      </c>
      <c r="I126" s="8" t="s">
        <v>596</v>
      </c>
      <c r="J126" s="8" t="s">
        <v>597</v>
      </c>
      <c r="K126" s="8" t="s">
        <v>556</v>
      </c>
      <c r="L126" s="8" t="s">
        <v>598</v>
      </c>
      <c r="M126" s="13"/>
      <c r="N126" s="13"/>
      <c r="O126" s="13"/>
      <c r="P126" s="13"/>
      <c r="Q126" s="13"/>
      <c r="R126" s="13"/>
      <c r="S126" s="13"/>
      <c r="T126" t="s">
        <v>569</v>
      </c>
      <c r="U126" s="13">
        <v>-7.177E-2</v>
      </c>
      <c r="V126" s="13">
        <v>7.6649999999999996E-2</v>
      </c>
      <c r="W126" s="13">
        <v>269.2</v>
      </c>
      <c r="X126">
        <v>-0.93600000000000005</v>
      </c>
      <c r="Y126">
        <v>0.34992200000000001</v>
      </c>
      <c r="AA126" s="8" t="s">
        <v>596</v>
      </c>
      <c r="AB126" s="8" t="s">
        <v>597</v>
      </c>
      <c r="AC126" s="8" t="s">
        <v>556</v>
      </c>
      <c r="AD126" s="8" t="s">
        <v>598</v>
      </c>
      <c r="AL126" t="s">
        <v>569</v>
      </c>
      <c r="AM126" s="13">
        <v>-9.3630000000000005E-2</v>
      </c>
      <c r="AN126" s="13">
        <v>5.3469999999999997E-2</v>
      </c>
      <c r="AO126" s="13">
        <v>258.60000000000002</v>
      </c>
      <c r="AP126">
        <v>-1.7509999999999999</v>
      </c>
      <c r="AQ126">
        <v>8.1130999999999995E-2</v>
      </c>
      <c r="AS126" s="8" t="s">
        <v>596</v>
      </c>
      <c r="AT126" s="8" t="s">
        <v>597</v>
      </c>
      <c r="AU126" s="8" t="s">
        <v>556</v>
      </c>
      <c r="AV126" s="8" t="s">
        <v>598</v>
      </c>
    </row>
    <row r="127" spans="2:48" x14ac:dyDescent="0.2">
      <c r="B127" t="s">
        <v>574</v>
      </c>
      <c r="C127" s="13">
        <v>0.10440000000000001</v>
      </c>
      <c r="D127" s="13">
        <v>5.1020000000000003E-2</v>
      </c>
      <c r="E127" s="13">
        <v>184.4</v>
      </c>
      <c r="F127">
        <v>2.0459999999999998</v>
      </c>
      <c r="G127">
        <v>4.2143E-2</v>
      </c>
      <c r="I127" t="s">
        <v>599</v>
      </c>
      <c r="J127" t="s">
        <v>569</v>
      </c>
      <c r="K127">
        <v>7.1830000000000005E-2</v>
      </c>
      <c r="L127">
        <v>0.26800000000000002</v>
      </c>
      <c r="M127" s="13"/>
      <c r="N127" s="13"/>
      <c r="O127" s="13"/>
      <c r="P127" s="13"/>
      <c r="Q127" s="13"/>
      <c r="R127" s="13"/>
      <c r="S127" s="13"/>
      <c r="T127" t="s">
        <v>574</v>
      </c>
      <c r="U127" s="13">
        <v>8.3890000000000006E-2</v>
      </c>
      <c r="V127" s="13">
        <v>5.9569999999999998E-2</v>
      </c>
      <c r="W127" s="13">
        <v>187.7</v>
      </c>
      <c r="X127">
        <v>1.4079999999999999</v>
      </c>
      <c r="Y127">
        <v>0.16069800000000001</v>
      </c>
      <c r="AA127" t="s">
        <v>599</v>
      </c>
      <c r="AB127" t="s">
        <v>569</v>
      </c>
      <c r="AC127">
        <v>8.7760000000000005E-2</v>
      </c>
      <c r="AD127">
        <v>0.29630000000000001</v>
      </c>
      <c r="AL127" t="s">
        <v>574</v>
      </c>
      <c r="AM127" s="13">
        <v>-2.1590000000000002E-2</v>
      </c>
      <c r="AN127" s="13">
        <v>4.1329999999999999E-2</v>
      </c>
      <c r="AO127" s="13">
        <v>188.6</v>
      </c>
      <c r="AP127">
        <v>-0.52200000000000002</v>
      </c>
      <c r="AQ127">
        <v>0.60203200000000001</v>
      </c>
      <c r="AS127" t="s">
        <v>599</v>
      </c>
      <c r="AT127" t="s">
        <v>569</v>
      </c>
      <c r="AU127">
        <v>4.3560000000000001E-2</v>
      </c>
      <c r="AV127">
        <v>0.2087</v>
      </c>
    </row>
    <row r="128" spans="2:48" x14ac:dyDescent="0.2">
      <c r="B128" t="s">
        <v>580</v>
      </c>
      <c r="C128" s="13">
        <v>0.3402</v>
      </c>
      <c r="D128" s="13">
        <v>4.7699999999999999E-2</v>
      </c>
      <c r="E128" s="13">
        <v>2418</v>
      </c>
      <c r="F128">
        <v>7.1319999999999997</v>
      </c>
      <c r="G128" s="13">
        <v>1.2999999999999999E-12</v>
      </c>
      <c r="I128" t="s">
        <v>541</v>
      </c>
      <c r="J128" t="s">
        <v>569</v>
      </c>
      <c r="K128">
        <v>3.5020000000000003E-2</v>
      </c>
      <c r="L128">
        <v>0.18709999999999999</v>
      </c>
      <c r="M128" s="13"/>
      <c r="N128" s="13"/>
      <c r="O128" s="13"/>
      <c r="P128" s="13"/>
      <c r="Q128" s="13"/>
      <c r="R128" s="13"/>
      <c r="S128" s="13"/>
      <c r="T128" t="s">
        <v>580</v>
      </c>
      <c r="U128" s="13">
        <v>-0.2268</v>
      </c>
      <c r="V128" s="13">
        <v>5.2580000000000002E-2</v>
      </c>
      <c r="W128" s="13">
        <v>2402</v>
      </c>
      <c r="X128">
        <v>-4.3129999999999997</v>
      </c>
      <c r="Y128" s="13">
        <v>1.6699999999999999E-5</v>
      </c>
      <c r="AA128" t="s">
        <v>541</v>
      </c>
      <c r="AB128" t="s">
        <v>569</v>
      </c>
      <c r="AC128">
        <v>5.4339999999999999E-2</v>
      </c>
      <c r="AD128">
        <v>0.2331</v>
      </c>
      <c r="AL128" t="s">
        <v>580</v>
      </c>
      <c r="AM128" s="13">
        <v>-0.16950000000000001</v>
      </c>
      <c r="AN128" s="13">
        <v>3.7870000000000001E-2</v>
      </c>
      <c r="AO128" s="13">
        <v>2319</v>
      </c>
      <c r="AP128">
        <v>-4.476</v>
      </c>
      <c r="AQ128" s="13">
        <v>7.9799999999999998E-6</v>
      </c>
      <c r="AS128" t="s">
        <v>541</v>
      </c>
      <c r="AT128" t="s">
        <v>569</v>
      </c>
      <c r="AU128">
        <v>2.4250000000000001E-2</v>
      </c>
      <c r="AV128">
        <v>0.15570000000000001</v>
      </c>
    </row>
    <row r="129" spans="2:53" x14ac:dyDescent="0.2">
      <c r="B129" t="s">
        <v>581</v>
      </c>
      <c r="C129" s="13">
        <v>0.70730000000000004</v>
      </c>
      <c r="D129" s="13">
        <v>4.7719999999999999E-2</v>
      </c>
      <c r="E129" s="13">
        <v>2421</v>
      </c>
      <c r="F129">
        <v>14.821</v>
      </c>
      <c r="G129" t="s">
        <v>570</v>
      </c>
      <c r="I129" t="s">
        <v>600</v>
      </c>
      <c r="K129">
        <v>0.79479999999999995</v>
      </c>
      <c r="L129">
        <v>0.89149999999999996</v>
      </c>
      <c r="M129" s="13"/>
      <c r="N129" s="13"/>
      <c r="O129" s="13"/>
      <c r="P129" s="13"/>
      <c r="Q129" s="13"/>
      <c r="R129" s="13"/>
      <c r="S129" s="13"/>
      <c r="T129" t="s">
        <v>581</v>
      </c>
      <c r="U129" s="13">
        <v>-0.36380000000000001</v>
      </c>
      <c r="V129" s="13">
        <v>5.2600000000000001E-2</v>
      </c>
      <c r="W129" s="13">
        <v>2405</v>
      </c>
      <c r="X129">
        <v>-6.915</v>
      </c>
      <c r="Y129" s="13">
        <v>5.9599999999999996E-12</v>
      </c>
      <c r="AA129" t="s">
        <v>600</v>
      </c>
      <c r="AC129">
        <v>0.84509000000000001</v>
      </c>
      <c r="AD129">
        <v>0.91930000000000001</v>
      </c>
      <c r="AL129" t="s">
        <v>581</v>
      </c>
      <c r="AM129" s="13">
        <v>-0.16900000000000001</v>
      </c>
      <c r="AN129" s="13">
        <v>3.7900000000000003E-2</v>
      </c>
      <c r="AO129" s="13">
        <v>2319</v>
      </c>
      <c r="AP129">
        <v>-4.46</v>
      </c>
      <c r="AQ129" s="13">
        <v>8.5799999999999992E-6</v>
      </c>
      <c r="AS129" t="s">
        <v>600</v>
      </c>
      <c r="AU129">
        <v>0.94596000000000002</v>
      </c>
      <c r="AV129">
        <v>0.97260000000000002</v>
      </c>
    </row>
    <row r="130" spans="2:53" x14ac:dyDescent="0.2">
      <c r="B130" t="s">
        <v>549</v>
      </c>
      <c r="C130" s="13">
        <v>5.4710000000000002E-3</v>
      </c>
      <c r="D130" s="13">
        <v>2.9149999999999999E-2</v>
      </c>
      <c r="E130" s="13">
        <v>54.78</v>
      </c>
      <c r="F130">
        <v>0.188</v>
      </c>
      <c r="G130">
        <v>0.85180900000000004</v>
      </c>
      <c r="M130" s="13"/>
      <c r="N130" s="13"/>
      <c r="O130" s="13"/>
      <c r="P130" s="13"/>
      <c r="Q130" s="13"/>
      <c r="R130" s="13"/>
      <c r="S130" s="13"/>
      <c r="T130" t="s">
        <v>549</v>
      </c>
      <c r="U130" s="13">
        <v>3.049E-2</v>
      </c>
      <c r="V130" s="13">
        <v>3.5729999999999998E-2</v>
      </c>
      <c r="W130" s="13">
        <v>55.53</v>
      </c>
      <c r="X130">
        <v>0.85299999999999998</v>
      </c>
      <c r="Y130">
        <v>0.39716899999999999</v>
      </c>
      <c r="AL130" t="s">
        <v>549</v>
      </c>
      <c r="AM130" s="13">
        <v>-2.2169999999999999E-4</v>
      </c>
      <c r="AN130" s="13">
        <v>2.4119999999999999E-2</v>
      </c>
      <c r="AO130" s="13">
        <v>55.86</v>
      </c>
      <c r="AP130">
        <v>-8.9999999999999993E-3</v>
      </c>
      <c r="AQ130">
        <v>0.99269799999999997</v>
      </c>
    </row>
    <row r="131" spans="2:53" x14ac:dyDescent="0.2">
      <c r="B131" t="s">
        <v>550</v>
      </c>
      <c r="C131" s="13">
        <v>-2.0559999999999998E-2</v>
      </c>
      <c r="D131" s="13">
        <v>2.8510000000000001E-2</v>
      </c>
      <c r="E131" s="13">
        <v>55.21</v>
      </c>
      <c r="F131">
        <v>-0.72099999999999997</v>
      </c>
      <c r="G131">
        <v>0.47392099999999998</v>
      </c>
      <c r="I131" s="8" t="s">
        <v>713</v>
      </c>
      <c r="R131" s="13"/>
      <c r="S131" s="13"/>
      <c r="T131" t="s">
        <v>550</v>
      </c>
      <c r="U131" s="13">
        <v>1.839E-2</v>
      </c>
      <c r="V131" s="13">
        <v>3.4939999999999999E-2</v>
      </c>
      <c r="W131" s="13">
        <v>56.05</v>
      </c>
      <c r="X131">
        <v>0.52600000000000002</v>
      </c>
      <c r="Y131">
        <v>0.60067000000000004</v>
      </c>
      <c r="AA131" s="8" t="s">
        <v>713</v>
      </c>
      <c r="AL131" t="s">
        <v>550</v>
      </c>
      <c r="AM131" s="13">
        <v>2.631E-2</v>
      </c>
      <c r="AN131" s="13">
        <v>2.358E-2</v>
      </c>
      <c r="AO131" s="13">
        <v>56.25</v>
      </c>
      <c r="AP131">
        <v>1.1160000000000001</v>
      </c>
      <c r="AQ131">
        <v>0.26918999999999998</v>
      </c>
      <c r="AS131" s="8" t="s">
        <v>713</v>
      </c>
    </row>
    <row r="132" spans="2:53" x14ac:dyDescent="0.2">
      <c r="B132" t="s">
        <v>551</v>
      </c>
      <c r="C132" s="13">
        <v>0.1037</v>
      </c>
      <c r="D132" s="13">
        <v>2.8559999999999999E-2</v>
      </c>
      <c r="E132" s="13">
        <v>57.94</v>
      </c>
      <c r="F132">
        <v>3.629</v>
      </c>
      <c r="G132">
        <v>6.02E-4</v>
      </c>
      <c r="I132" s="8" t="s">
        <v>724</v>
      </c>
      <c r="J132" s="8" t="s">
        <v>714</v>
      </c>
      <c r="K132" s="8" t="s">
        <v>715</v>
      </c>
      <c r="L132" s="18" t="s">
        <v>716</v>
      </c>
      <c r="M132" s="8" t="s">
        <v>717</v>
      </c>
      <c r="N132" s="8" t="s">
        <v>718</v>
      </c>
      <c r="O132" s="8" t="s">
        <v>719</v>
      </c>
      <c r="P132" s="8" t="s">
        <v>720</v>
      </c>
      <c r="Q132" s="8" t="s">
        <v>568</v>
      </c>
      <c r="T132" t="s">
        <v>551</v>
      </c>
      <c r="U132" s="13">
        <v>-7.7429999999999999E-2</v>
      </c>
      <c r="V132" s="13">
        <v>3.4909999999999997E-2</v>
      </c>
      <c r="W132" s="13">
        <v>58.23</v>
      </c>
      <c r="X132">
        <v>-2.218</v>
      </c>
      <c r="Y132">
        <v>3.0477000000000001E-2</v>
      </c>
      <c r="AA132" s="8" t="s">
        <v>724</v>
      </c>
      <c r="AB132" s="8" t="s">
        <v>714</v>
      </c>
      <c r="AC132" s="8" t="s">
        <v>715</v>
      </c>
      <c r="AD132" s="18" t="s">
        <v>716</v>
      </c>
      <c r="AE132" s="8" t="s">
        <v>717</v>
      </c>
      <c r="AF132" s="8" t="s">
        <v>718</v>
      </c>
      <c r="AG132" s="8" t="s">
        <v>719</v>
      </c>
      <c r="AH132" s="8" t="s">
        <v>720</v>
      </c>
      <c r="AI132" s="8" t="s">
        <v>568</v>
      </c>
      <c r="AL132" t="s">
        <v>551</v>
      </c>
      <c r="AM132" s="13">
        <v>-4.3040000000000002E-2</v>
      </c>
      <c r="AN132" s="13">
        <v>2.3599999999999999E-2</v>
      </c>
      <c r="AO132" s="13">
        <v>58.88</v>
      </c>
      <c r="AP132">
        <v>-1.8240000000000001</v>
      </c>
      <c r="AQ132">
        <v>7.3290999999999995E-2</v>
      </c>
      <c r="AS132" s="8" t="s">
        <v>724</v>
      </c>
      <c r="AT132" s="8" t="s">
        <v>714</v>
      </c>
      <c r="AU132" s="8" t="s">
        <v>715</v>
      </c>
      <c r="AV132" s="18" t="s">
        <v>716</v>
      </c>
      <c r="AW132" s="8" t="s">
        <v>717</v>
      </c>
      <c r="AX132" s="8" t="s">
        <v>718</v>
      </c>
      <c r="AY132" s="8" t="s">
        <v>719</v>
      </c>
      <c r="AZ132" s="8" t="s">
        <v>720</v>
      </c>
      <c r="BA132" s="8" t="s">
        <v>568</v>
      </c>
    </row>
    <row r="133" spans="2:53" x14ac:dyDescent="0.2">
      <c r="B133" t="s">
        <v>558</v>
      </c>
      <c r="C133" s="13">
        <v>5.151E-2</v>
      </c>
      <c r="D133" s="13">
        <v>2.7969999999999998E-2</v>
      </c>
      <c r="E133" s="13">
        <v>65.05</v>
      </c>
      <c r="F133">
        <v>1.841</v>
      </c>
      <c r="G133">
        <v>7.0128999999999997E-2</v>
      </c>
      <c r="I133" t="s">
        <v>721</v>
      </c>
      <c r="J133">
        <v>39</v>
      </c>
      <c r="K133">
        <v>4035424</v>
      </c>
      <c r="L133">
        <v>4035902</v>
      </c>
      <c r="M133">
        <v>-2017673</v>
      </c>
      <c r="N133">
        <v>4035346</v>
      </c>
      <c r="T133" t="s">
        <v>558</v>
      </c>
      <c r="U133" s="13">
        <v>-2.5530000000000001E-2</v>
      </c>
      <c r="V133" s="13">
        <v>3.4000000000000002E-2</v>
      </c>
      <c r="W133" s="13">
        <v>64.959999999999994</v>
      </c>
      <c r="X133">
        <v>-0.751</v>
      </c>
      <c r="Y133">
        <v>0.45539400000000002</v>
      </c>
      <c r="AA133" t="s">
        <v>721</v>
      </c>
      <c r="AB133">
        <v>39</v>
      </c>
      <c r="AC133">
        <v>4130472</v>
      </c>
      <c r="AD133">
        <v>4130950</v>
      </c>
      <c r="AE133">
        <v>-2065197</v>
      </c>
      <c r="AF133">
        <v>4130394</v>
      </c>
      <c r="AL133" t="s">
        <v>558</v>
      </c>
      <c r="AM133" s="13">
        <v>7.3000000000000001E-3</v>
      </c>
      <c r="AN133" s="13">
        <v>2.307E-2</v>
      </c>
      <c r="AO133" s="13">
        <v>66.099999999999994</v>
      </c>
      <c r="AP133">
        <v>0.316</v>
      </c>
      <c r="AQ133">
        <v>0.75270400000000004</v>
      </c>
      <c r="AS133" t="s">
        <v>721</v>
      </c>
      <c r="AT133">
        <v>39</v>
      </c>
      <c r="AU133">
        <v>4302601</v>
      </c>
      <c r="AV133">
        <v>4303079</v>
      </c>
      <c r="AW133">
        <v>-2151261</v>
      </c>
      <c r="AX133">
        <v>4302523</v>
      </c>
    </row>
    <row r="134" spans="2:53" x14ac:dyDescent="0.2">
      <c r="B134" t="s">
        <v>582</v>
      </c>
      <c r="C134" s="13">
        <v>-0.1928</v>
      </c>
      <c r="D134" s="13">
        <v>6.2610000000000001E-3</v>
      </c>
      <c r="E134" s="13">
        <v>1490000</v>
      </c>
      <c r="F134">
        <v>-30.794</v>
      </c>
      <c r="G134" t="s">
        <v>570</v>
      </c>
      <c r="I134" t="s">
        <v>722</v>
      </c>
      <c r="J134">
        <v>41</v>
      </c>
      <c r="K134">
        <v>4035416</v>
      </c>
      <c r="L134">
        <v>4035918</v>
      </c>
      <c r="M134">
        <v>-2017667</v>
      </c>
      <c r="N134">
        <v>4035334</v>
      </c>
      <c r="O134">
        <v>12.138999999999999</v>
      </c>
      <c r="P134">
        <v>2</v>
      </c>
      <c r="Q134">
        <v>2.313E-3</v>
      </c>
      <c r="T134" t="s">
        <v>582</v>
      </c>
      <c r="U134" s="13">
        <v>0.16320000000000001</v>
      </c>
      <c r="V134" s="13">
        <v>6.4599999999999996E-3</v>
      </c>
      <c r="W134" s="13">
        <v>1505000</v>
      </c>
      <c r="X134">
        <v>25.257999999999999</v>
      </c>
      <c r="Y134" t="s">
        <v>570</v>
      </c>
      <c r="AA134" t="s">
        <v>722</v>
      </c>
      <c r="AB134">
        <v>41</v>
      </c>
      <c r="AC134">
        <v>4130475</v>
      </c>
      <c r="AD134">
        <v>4130977</v>
      </c>
      <c r="AE134">
        <v>-2065196</v>
      </c>
      <c r="AF134">
        <v>4130393</v>
      </c>
      <c r="AG134">
        <v>1.7161</v>
      </c>
      <c r="AH134">
        <v>2</v>
      </c>
      <c r="AI134">
        <v>0.42399999999999999</v>
      </c>
      <c r="AL134" t="s">
        <v>582</v>
      </c>
      <c r="AM134" s="13">
        <v>0.1008</v>
      </c>
      <c r="AN134" s="13">
        <v>6.803E-3</v>
      </c>
      <c r="AO134" s="13">
        <v>1309000</v>
      </c>
      <c r="AP134">
        <v>14.813000000000001</v>
      </c>
      <c r="AQ134" t="s">
        <v>570</v>
      </c>
      <c r="AS134" t="s">
        <v>722</v>
      </c>
      <c r="AT134">
        <v>41</v>
      </c>
      <c r="AU134">
        <v>4302601</v>
      </c>
      <c r="AV134">
        <v>4303103</v>
      </c>
      <c r="AW134">
        <v>-2151259</v>
      </c>
      <c r="AX134">
        <v>4302519</v>
      </c>
      <c r="AY134">
        <v>4.2557999999999998</v>
      </c>
      <c r="AZ134">
        <v>2</v>
      </c>
      <c r="BA134">
        <v>0.1191</v>
      </c>
    </row>
    <row r="135" spans="2:53" x14ac:dyDescent="0.2">
      <c r="B135" t="s">
        <v>583</v>
      </c>
      <c r="C135" s="13">
        <v>9.7589999999999996E-2</v>
      </c>
      <c r="D135" s="13">
        <v>7.5270000000000004E-2</v>
      </c>
      <c r="E135" s="13">
        <v>757.7</v>
      </c>
      <c r="F135">
        <v>1.296</v>
      </c>
      <c r="G135">
        <v>0.19522999999999999</v>
      </c>
      <c r="T135" t="s">
        <v>583</v>
      </c>
      <c r="U135" s="13">
        <v>-0.2167</v>
      </c>
      <c r="V135" s="13">
        <v>8.5080000000000003E-2</v>
      </c>
      <c r="W135" s="13">
        <v>893.6</v>
      </c>
      <c r="X135">
        <v>-2.5470000000000002</v>
      </c>
      <c r="Y135">
        <v>1.1037999999999999E-2</v>
      </c>
      <c r="AL135" t="s">
        <v>583</v>
      </c>
      <c r="AM135" s="13">
        <v>-0.24429999999999999</v>
      </c>
      <c r="AN135" s="13">
        <v>6.0109999999999997E-2</v>
      </c>
      <c r="AO135" s="13">
        <v>819.5</v>
      </c>
      <c r="AP135">
        <v>-4.0629999999999997</v>
      </c>
      <c r="AQ135" s="13">
        <v>5.3000000000000001E-5</v>
      </c>
    </row>
    <row r="136" spans="2:53" x14ac:dyDescent="0.2">
      <c r="B136" t="s">
        <v>584</v>
      </c>
      <c r="C136" s="13">
        <v>-1.8710000000000001E-2</v>
      </c>
      <c r="D136" s="13">
        <v>6.7989999999999995E-2</v>
      </c>
      <c r="E136" s="13">
        <v>375.5</v>
      </c>
      <c r="F136">
        <v>-0.27500000000000002</v>
      </c>
      <c r="G136">
        <v>0.78335699999999997</v>
      </c>
      <c r="T136" t="s">
        <v>584</v>
      </c>
      <c r="U136" s="13">
        <v>0.19409999999999999</v>
      </c>
      <c r="V136" s="13">
        <v>7.7789999999999998E-2</v>
      </c>
      <c r="W136" s="13">
        <v>476.7</v>
      </c>
      <c r="X136">
        <v>2.4950000000000001</v>
      </c>
      <c r="Y136">
        <v>1.2926999999999999E-2</v>
      </c>
      <c r="AL136" t="s">
        <v>584</v>
      </c>
      <c r="AM136" s="13">
        <v>0.1739</v>
      </c>
      <c r="AN136" s="13">
        <v>5.4640000000000001E-2</v>
      </c>
      <c r="AO136" s="13">
        <v>424</v>
      </c>
      <c r="AP136">
        <v>3.1829999999999998</v>
      </c>
      <c r="AQ136">
        <v>1.565E-3</v>
      </c>
    </row>
    <row r="137" spans="2:53" x14ac:dyDescent="0.2">
      <c r="B137" t="s">
        <v>585</v>
      </c>
      <c r="C137" s="13">
        <v>-0.49959999999999999</v>
      </c>
      <c r="D137" s="13">
        <v>5.0189999999999999E-2</v>
      </c>
      <c r="E137" s="13">
        <v>1474</v>
      </c>
      <c r="F137">
        <v>-9.9550000000000001</v>
      </c>
      <c r="G137" t="s">
        <v>570</v>
      </c>
      <c r="T137" t="s">
        <v>585</v>
      </c>
      <c r="U137" s="13">
        <v>0.70699999999999996</v>
      </c>
      <c r="V137" s="13">
        <v>5.6050000000000003E-2</v>
      </c>
      <c r="W137" s="13">
        <v>1715</v>
      </c>
      <c r="X137">
        <v>12.614000000000001</v>
      </c>
      <c r="Y137" t="s">
        <v>570</v>
      </c>
      <c r="AL137" t="s">
        <v>585</v>
      </c>
      <c r="AM137" s="13">
        <v>0.48249999999999998</v>
      </c>
      <c r="AN137" s="13">
        <v>4.0340000000000001E-2</v>
      </c>
      <c r="AO137" s="13">
        <v>1586</v>
      </c>
      <c r="AP137">
        <v>11.96</v>
      </c>
      <c r="AQ137" t="s">
        <v>570</v>
      </c>
    </row>
    <row r="138" spans="2:53" x14ac:dyDescent="0.2">
      <c r="B138" t="s">
        <v>653</v>
      </c>
      <c r="C138" s="13">
        <v>5.1920000000000001E-2</v>
      </c>
      <c r="D138" s="13">
        <v>1.503E-2</v>
      </c>
      <c r="E138" s="13">
        <v>2408</v>
      </c>
      <c r="F138">
        <v>3.4540000000000002</v>
      </c>
      <c r="G138">
        <v>5.6099999999999998E-4</v>
      </c>
      <c r="T138" t="s">
        <v>653</v>
      </c>
      <c r="U138" s="13">
        <v>-1.3780000000000001E-2</v>
      </c>
      <c r="V138" s="13">
        <v>1.6570000000000001E-2</v>
      </c>
      <c r="W138" s="13">
        <v>2393</v>
      </c>
      <c r="X138">
        <v>-0.83199999999999996</v>
      </c>
      <c r="Y138" s="13">
        <v>0.405532</v>
      </c>
      <c r="AL138" t="s">
        <v>653</v>
      </c>
      <c r="AM138" s="13">
        <v>2.3019999999999998E-3</v>
      </c>
      <c r="AN138" s="13">
        <v>1.192E-2</v>
      </c>
      <c r="AO138" s="13">
        <v>2303</v>
      </c>
      <c r="AP138">
        <v>0.193</v>
      </c>
      <c r="AQ138">
        <v>0.84689700000000001</v>
      </c>
    </row>
    <row r="139" spans="2:53" x14ac:dyDescent="0.2">
      <c r="B139" t="s">
        <v>654</v>
      </c>
      <c r="C139" s="13">
        <v>2.1770000000000001E-2</v>
      </c>
      <c r="D139" s="13">
        <v>1.502E-2</v>
      </c>
      <c r="E139" s="13">
        <v>2402</v>
      </c>
      <c r="F139">
        <v>1.4490000000000001</v>
      </c>
      <c r="G139">
        <v>0.14737700000000001</v>
      </c>
      <c r="T139" t="s">
        <v>654</v>
      </c>
      <c r="U139" s="13">
        <v>7.3159999999999996E-3</v>
      </c>
      <c r="V139" s="13">
        <v>1.6559999999999998E-2</v>
      </c>
      <c r="W139" s="13">
        <v>2388</v>
      </c>
      <c r="X139">
        <v>0.442</v>
      </c>
      <c r="Y139">
        <v>0.65869599999999995</v>
      </c>
      <c r="AL139" t="s">
        <v>654</v>
      </c>
      <c r="AM139" s="13">
        <v>2.2030000000000001E-2</v>
      </c>
      <c r="AN139" s="13">
        <v>1.191E-2</v>
      </c>
      <c r="AO139" s="13">
        <v>2293</v>
      </c>
      <c r="AP139">
        <v>1.85</v>
      </c>
      <c r="AQ139">
        <v>6.4466999999999997E-2</v>
      </c>
    </row>
    <row r="140" spans="2:53" x14ac:dyDescent="0.2">
      <c r="B140" t="s">
        <v>655</v>
      </c>
      <c r="C140" s="13">
        <v>5.7680000000000002E-2</v>
      </c>
      <c r="D140" s="13">
        <v>2.9499999999999998E-2</v>
      </c>
      <c r="E140" s="13">
        <v>46.38</v>
      </c>
      <c r="F140">
        <v>1.9550000000000001</v>
      </c>
      <c r="G140">
        <v>5.6640000000000003E-2</v>
      </c>
      <c r="T140" t="s">
        <v>655</v>
      </c>
      <c r="U140" s="13">
        <v>2.8580000000000001E-2</v>
      </c>
      <c r="V140" s="13">
        <v>3.6470000000000002E-2</v>
      </c>
      <c r="W140" s="13">
        <v>48.64</v>
      </c>
      <c r="X140">
        <v>0.78400000000000003</v>
      </c>
      <c r="Y140">
        <v>0.43704700000000002</v>
      </c>
      <c r="AL140" t="s">
        <v>655</v>
      </c>
      <c r="AM140" s="13">
        <v>-1.0279999999999999E-2</v>
      </c>
      <c r="AN140" s="13">
        <v>2.4469999999999999E-2</v>
      </c>
      <c r="AO140" s="13">
        <v>47.75</v>
      </c>
      <c r="AP140">
        <v>-0.42</v>
      </c>
      <c r="AQ140">
        <v>0.67614399999999997</v>
      </c>
    </row>
    <row r="141" spans="2:53" x14ac:dyDescent="0.2">
      <c r="B141" t="s">
        <v>656</v>
      </c>
      <c r="C141" s="13">
        <v>-2.896E-2</v>
      </c>
      <c r="D141" s="13">
        <v>3.7130000000000003E-2</v>
      </c>
      <c r="E141" s="13">
        <v>47.55</v>
      </c>
      <c r="F141">
        <v>-0.78</v>
      </c>
      <c r="G141">
        <v>0.43934000000000001</v>
      </c>
      <c r="T141" t="s">
        <v>656</v>
      </c>
      <c r="U141" s="13">
        <v>-1.942E-2</v>
      </c>
      <c r="V141" s="13">
        <v>4.5839999999999999E-2</v>
      </c>
      <c r="W141" s="13">
        <v>49.74</v>
      </c>
      <c r="X141">
        <v>-0.42399999999999999</v>
      </c>
      <c r="Y141">
        <v>0.67369999999999997</v>
      </c>
      <c r="AL141" t="s">
        <v>656</v>
      </c>
      <c r="AM141" s="13">
        <v>-1.662E-4</v>
      </c>
      <c r="AN141" s="13">
        <v>3.0769999999999999E-2</v>
      </c>
      <c r="AO141" s="13">
        <v>48.89</v>
      </c>
      <c r="AP141">
        <v>-5.0000000000000001E-3</v>
      </c>
      <c r="AQ141">
        <v>0.99571200000000004</v>
      </c>
    </row>
    <row r="142" spans="2:53" x14ac:dyDescent="0.2">
      <c r="B142" t="s">
        <v>657</v>
      </c>
      <c r="C142" s="13">
        <v>6.8949999999999997E-2</v>
      </c>
      <c r="D142" s="13">
        <v>3.099E-2</v>
      </c>
      <c r="E142" s="13">
        <v>45.76</v>
      </c>
      <c r="F142">
        <v>2.2250000000000001</v>
      </c>
      <c r="G142">
        <v>3.1066E-2</v>
      </c>
      <c r="T142" t="s">
        <v>657</v>
      </c>
      <c r="U142" s="13">
        <v>-8.0240000000000006E-2</v>
      </c>
      <c r="V142" s="13">
        <v>3.8330000000000003E-2</v>
      </c>
      <c r="W142" s="13">
        <v>48.1</v>
      </c>
      <c r="X142">
        <v>-2.093</v>
      </c>
      <c r="Y142">
        <v>4.1633999999999997E-2</v>
      </c>
      <c r="AL142" t="s">
        <v>657</v>
      </c>
      <c r="AM142" s="13">
        <v>-5.364E-2</v>
      </c>
      <c r="AN142" s="13">
        <v>2.571E-2</v>
      </c>
      <c r="AO142" s="13">
        <v>47.16</v>
      </c>
      <c r="AP142">
        <v>-2.0870000000000002</v>
      </c>
      <c r="AQ142">
        <v>4.2358E-2</v>
      </c>
    </row>
    <row r="143" spans="2:53" x14ac:dyDescent="0.2">
      <c r="B143" t="s">
        <v>658</v>
      </c>
      <c r="C143" s="13">
        <v>-3.8899999999999997E-2</v>
      </c>
      <c r="D143" s="13">
        <v>2.8400000000000002E-2</v>
      </c>
      <c r="E143" s="13">
        <v>57.01</v>
      </c>
      <c r="F143">
        <v>-1.37</v>
      </c>
      <c r="G143">
        <v>0.176179</v>
      </c>
      <c r="T143" t="s">
        <v>658</v>
      </c>
      <c r="U143" s="13">
        <v>1.7600000000000001E-2</v>
      </c>
      <c r="V143" s="13">
        <v>3.4729999999999997E-2</v>
      </c>
      <c r="W143" s="13">
        <v>58.89</v>
      </c>
      <c r="X143">
        <v>0.50700000000000001</v>
      </c>
      <c r="Y143">
        <v>0.61419199999999996</v>
      </c>
      <c r="AL143" t="s">
        <v>658</v>
      </c>
      <c r="AM143" s="13">
        <v>2.4080000000000001E-2</v>
      </c>
      <c r="AN143" s="13">
        <v>2.3439999999999999E-2</v>
      </c>
      <c r="AO143" s="13">
        <v>58.34</v>
      </c>
      <c r="AP143">
        <v>1.0269999999999999</v>
      </c>
      <c r="AQ143">
        <v>0.30862099999999998</v>
      </c>
    </row>
    <row r="144" spans="2:53" x14ac:dyDescent="0.2">
      <c r="B144" t="s">
        <v>659</v>
      </c>
      <c r="C144" s="13">
        <v>-6.9100000000000003E-3</v>
      </c>
      <c r="D144" s="13">
        <v>1.841E-3</v>
      </c>
      <c r="E144" s="13">
        <v>1518000</v>
      </c>
      <c r="F144">
        <v>-3.754</v>
      </c>
      <c r="G144">
        <v>1.74E-4</v>
      </c>
      <c r="T144" t="s">
        <v>659</v>
      </c>
      <c r="U144" s="13">
        <v>-6.875E-3</v>
      </c>
      <c r="V144" s="13">
        <v>1.8990000000000001E-3</v>
      </c>
      <c r="W144" s="13">
        <v>1526000</v>
      </c>
      <c r="X144">
        <v>-3.62</v>
      </c>
      <c r="Y144" s="13">
        <v>2.9399999999999999E-4</v>
      </c>
      <c r="AL144" t="s">
        <v>659</v>
      </c>
      <c r="AM144" s="13">
        <v>-1.89E-2</v>
      </c>
      <c r="AN144" s="13">
        <v>2.0019999999999999E-3</v>
      </c>
      <c r="AO144" s="13">
        <v>1413000</v>
      </c>
      <c r="AP144">
        <v>-9.44</v>
      </c>
      <c r="AQ144" t="s">
        <v>570</v>
      </c>
    </row>
    <row r="145" spans="2:43" x14ac:dyDescent="0.2">
      <c r="B145" t="s">
        <v>660</v>
      </c>
      <c r="C145" s="13">
        <v>7.5190000000000007E-2</v>
      </c>
      <c r="D145" s="13">
        <v>5.4809999999999998E-2</v>
      </c>
      <c r="E145" s="13">
        <v>869.7</v>
      </c>
      <c r="F145">
        <v>1.3720000000000001</v>
      </c>
      <c r="G145">
        <v>0.170487</v>
      </c>
      <c r="T145" t="s">
        <v>660</v>
      </c>
      <c r="U145" s="13">
        <v>0.12959999999999999</v>
      </c>
      <c r="V145" s="13">
        <v>6.182E-2</v>
      </c>
      <c r="W145" s="13">
        <v>1020</v>
      </c>
      <c r="X145">
        <v>2.097</v>
      </c>
      <c r="Y145">
        <v>3.6240000000000001E-2</v>
      </c>
      <c r="AL145" t="s">
        <v>660</v>
      </c>
      <c r="AM145" s="13">
        <v>-7.7460000000000003E-3</v>
      </c>
      <c r="AN145" s="13">
        <v>4.367E-2</v>
      </c>
      <c r="AO145" s="13">
        <v>924.5</v>
      </c>
      <c r="AP145">
        <v>-0.17699999999999999</v>
      </c>
      <c r="AQ145">
        <v>0.85923799999999995</v>
      </c>
    </row>
    <row r="146" spans="2:43" x14ac:dyDescent="0.2">
      <c r="B146" t="s">
        <v>661</v>
      </c>
      <c r="C146" s="13">
        <v>-7.6179999999999998E-2</v>
      </c>
      <c r="D146" s="13">
        <v>4.777E-2</v>
      </c>
      <c r="E146" s="13">
        <v>515.29999999999995</v>
      </c>
      <c r="F146">
        <v>-1.595</v>
      </c>
      <c r="G146">
        <v>0.111378</v>
      </c>
      <c r="T146" t="s">
        <v>661</v>
      </c>
      <c r="U146" s="13">
        <v>-0.19700000000000001</v>
      </c>
      <c r="V146" s="13">
        <v>5.432E-2</v>
      </c>
      <c r="W146" s="13">
        <v>649.29999999999995</v>
      </c>
      <c r="X146">
        <v>-3.6269999999999998</v>
      </c>
      <c r="Y146">
        <v>3.1E-4</v>
      </c>
      <c r="AL146" t="s">
        <v>661</v>
      </c>
      <c r="AM146" s="13">
        <v>-2.427E-2</v>
      </c>
      <c r="AN146" s="13">
        <v>3.8269999999999998E-2</v>
      </c>
      <c r="AO146" s="13">
        <v>571.20000000000005</v>
      </c>
      <c r="AP146">
        <v>-0.63400000000000001</v>
      </c>
      <c r="AQ146">
        <v>0.52617999999999998</v>
      </c>
    </row>
    <row r="147" spans="2:43" x14ac:dyDescent="0.2">
      <c r="B147" t="s">
        <v>662</v>
      </c>
      <c r="C147" s="13">
        <v>-3.0169999999999999E-2</v>
      </c>
      <c r="D147" s="13">
        <v>3.3270000000000001E-2</v>
      </c>
      <c r="E147" s="13">
        <v>1129</v>
      </c>
      <c r="F147">
        <v>-0.90700000000000003</v>
      </c>
      <c r="G147">
        <v>0.36474499999999999</v>
      </c>
      <c r="T147" t="s">
        <v>662</v>
      </c>
      <c r="U147" s="13">
        <v>-0.19719999999999999</v>
      </c>
      <c r="V147" s="13">
        <v>3.7350000000000001E-2</v>
      </c>
      <c r="W147" s="13">
        <v>1383</v>
      </c>
      <c r="X147">
        <v>-5.28</v>
      </c>
      <c r="Y147" s="13">
        <v>1.4999999999999999E-7</v>
      </c>
      <c r="AL147" t="s">
        <v>662</v>
      </c>
      <c r="AM147" s="13">
        <v>-6.7070000000000005E-2</v>
      </c>
      <c r="AN147" s="13">
        <v>2.647E-2</v>
      </c>
      <c r="AO147" s="13">
        <v>1210</v>
      </c>
      <c r="AP147">
        <v>-2.5329999999999999</v>
      </c>
      <c r="AQ147">
        <v>1.1428000000000001E-2</v>
      </c>
    </row>
    <row r="148" spans="2:43" x14ac:dyDescent="0.2">
      <c r="B148" t="s">
        <v>617</v>
      </c>
      <c r="C148" s="13">
        <v>-4.7980000000000002E-2</v>
      </c>
      <c r="D148" s="13">
        <v>1.4630000000000001E-2</v>
      </c>
      <c r="E148" s="13">
        <v>2424</v>
      </c>
      <c r="F148">
        <v>-3.2789999999999999</v>
      </c>
      <c r="G148">
        <v>1.0549999999999999E-3</v>
      </c>
      <c r="T148" t="s">
        <v>617</v>
      </c>
      <c r="U148" s="13">
        <v>0.02</v>
      </c>
      <c r="V148" s="13">
        <v>1.6129999999999999E-2</v>
      </c>
      <c r="W148" s="13">
        <v>2407</v>
      </c>
      <c r="X148">
        <v>1.24</v>
      </c>
      <c r="Y148">
        <v>0.21496499999999999</v>
      </c>
      <c r="AL148" t="s">
        <v>617</v>
      </c>
      <c r="AM148" s="13">
        <v>7.1380000000000002E-3</v>
      </c>
      <c r="AN148" s="13">
        <v>1.162E-2</v>
      </c>
      <c r="AO148" s="13">
        <v>2326</v>
      </c>
      <c r="AP148">
        <v>0.61399999999999999</v>
      </c>
      <c r="AQ148">
        <v>0.53915299999999999</v>
      </c>
    </row>
    <row r="149" spans="2:43" x14ac:dyDescent="0.2">
      <c r="B149" t="s">
        <v>618</v>
      </c>
      <c r="C149" s="13">
        <v>-4.2040000000000001E-2</v>
      </c>
      <c r="D149" s="13">
        <v>1.4619999999999999E-2</v>
      </c>
      <c r="E149" s="13">
        <v>2416</v>
      </c>
      <c r="F149">
        <v>-2.8759999999999999</v>
      </c>
      <c r="G149">
        <v>4.065E-3</v>
      </c>
      <c r="T149" t="s">
        <v>618</v>
      </c>
      <c r="U149" s="13">
        <v>8.5389999999999997E-3</v>
      </c>
      <c r="V149" s="13">
        <v>1.6119999999999999E-2</v>
      </c>
      <c r="W149" s="13">
        <v>2400</v>
      </c>
      <c r="X149">
        <v>0.53</v>
      </c>
      <c r="Y149">
        <v>0.59626599999999996</v>
      </c>
      <c r="AL149" t="s">
        <v>618</v>
      </c>
      <c r="AM149" s="13">
        <v>-9.0919999999999994E-3</v>
      </c>
      <c r="AN149" s="13">
        <v>1.1599999999999999E-2</v>
      </c>
      <c r="AO149" s="13">
        <v>2312</v>
      </c>
      <c r="AP149">
        <v>-0.78400000000000003</v>
      </c>
      <c r="AQ149" s="13">
        <v>0.433367</v>
      </c>
    </row>
    <row r="150" spans="2:43" x14ac:dyDescent="0.2">
      <c r="B150" t="s">
        <v>619</v>
      </c>
      <c r="C150" s="13">
        <v>-1.9879999999999998E-2</v>
      </c>
      <c r="D150" s="13">
        <v>1.38E-2</v>
      </c>
      <c r="E150" s="13">
        <v>2410</v>
      </c>
      <c r="F150">
        <v>-1.44</v>
      </c>
      <c r="G150">
        <v>0.149866</v>
      </c>
      <c r="T150" t="s">
        <v>619</v>
      </c>
      <c r="U150" s="13">
        <v>1.619E-2</v>
      </c>
      <c r="V150" s="13">
        <v>1.521E-2</v>
      </c>
      <c r="W150" s="13">
        <v>2394</v>
      </c>
      <c r="X150">
        <v>1.0640000000000001</v>
      </c>
      <c r="Y150">
        <v>0.28732099999999999</v>
      </c>
      <c r="AL150" t="s">
        <v>619</v>
      </c>
      <c r="AM150" s="13">
        <v>1.9040000000000001E-2</v>
      </c>
      <c r="AN150" s="13">
        <v>1.095E-2</v>
      </c>
      <c r="AO150" s="13">
        <v>2314</v>
      </c>
      <c r="AP150">
        <v>1.7390000000000001</v>
      </c>
      <c r="AQ150">
        <v>8.2249000000000003E-2</v>
      </c>
    </row>
    <row r="151" spans="2:43" x14ac:dyDescent="0.2">
      <c r="B151" t="s">
        <v>620</v>
      </c>
      <c r="C151" s="13">
        <v>-2.615E-2</v>
      </c>
      <c r="D151" s="13">
        <v>1.379E-2</v>
      </c>
      <c r="E151" s="13">
        <v>2404</v>
      </c>
      <c r="F151">
        <v>-1.8959999999999999</v>
      </c>
      <c r="G151">
        <v>5.8132999999999997E-2</v>
      </c>
      <c r="T151" t="s">
        <v>620</v>
      </c>
      <c r="U151" s="13">
        <v>1.1169999999999999E-2</v>
      </c>
      <c r="V151" s="13">
        <v>1.521E-2</v>
      </c>
      <c r="W151" s="13">
        <v>2389</v>
      </c>
      <c r="X151">
        <v>0.73399999999999999</v>
      </c>
      <c r="Y151" s="13">
        <v>0.46278599999999998</v>
      </c>
      <c r="AL151" t="s">
        <v>620</v>
      </c>
      <c r="AM151" s="13">
        <v>1.934E-2</v>
      </c>
      <c r="AN151" s="13">
        <v>1.094E-2</v>
      </c>
      <c r="AO151" s="13">
        <v>2304</v>
      </c>
      <c r="AP151">
        <v>1.7669999999999999</v>
      </c>
      <c r="AQ151">
        <v>7.7315999999999996E-2</v>
      </c>
    </row>
    <row r="152" spans="2:43" x14ac:dyDescent="0.2">
      <c r="B152" t="s">
        <v>621</v>
      </c>
      <c r="C152" s="13">
        <v>-1.065E-3</v>
      </c>
      <c r="D152" s="13">
        <v>1.508E-2</v>
      </c>
      <c r="E152" s="13">
        <v>2426</v>
      </c>
      <c r="F152">
        <v>-7.0999999999999994E-2</v>
      </c>
      <c r="G152" s="13">
        <v>0.94373200000000002</v>
      </c>
      <c r="T152" t="s">
        <v>621</v>
      </c>
      <c r="U152" s="13">
        <v>5.274E-3</v>
      </c>
      <c r="V152" s="13">
        <v>1.6629999999999999E-2</v>
      </c>
      <c r="W152" s="13">
        <v>2409</v>
      </c>
      <c r="X152">
        <v>0.317</v>
      </c>
      <c r="Y152">
        <v>0.751112</v>
      </c>
      <c r="AL152" t="s">
        <v>621</v>
      </c>
      <c r="AM152" s="13">
        <v>1.754E-2</v>
      </c>
      <c r="AN152" s="13">
        <v>1.1990000000000001E-2</v>
      </c>
      <c r="AO152" s="13">
        <v>2333</v>
      </c>
      <c r="AP152">
        <v>1.464</v>
      </c>
      <c r="AQ152">
        <v>0.14344399999999999</v>
      </c>
    </row>
    <row r="153" spans="2:43" x14ac:dyDescent="0.2">
      <c r="B153" t="s">
        <v>622</v>
      </c>
      <c r="C153" s="13">
        <v>-7.1410000000000001E-2</v>
      </c>
      <c r="D153" s="13">
        <v>1.507E-2</v>
      </c>
      <c r="E153" s="13">
        <v>2416</v>
      </c>
      <c r="F153">
        <v>-4.7380000000000004</v>
      </c>
      <c r="G153" s="13">
        <v>2.2800000000000002E-6</v>
      </c>
      <c r="T153" t="s">
        <v>622</v>
      </c>
      <c r="U153" s="13">
        <v>1.4160000000000001E-2</v>
      </c>
      <c r="V153" s="13">
        <v>1.661E-2</v>
      </c>
      <c r="W153" s="13">
        <v>2400</v>
      </c>
      <c r="X153">
        <v>0.85199999999999998</v>
      </c>
      <c r="Y153">
        <v>0.394204</v>
      </c>
      <c r="AL153" t="s">
        <v>622</v>
      </c>
      <c r="AM153" s="13">
        <v>1.5129999999999999E-2</v>
      </c>
      <c r="AN153" s="13">
        <v>1.196E-2</v>
      </c>
      <c r="AO153" s="13">
        <v>2316</v>
      </c>
      <c r="AP153">
        <v>1.2649999999999999</v>
      </c>
      <c r="AQ153">
        <v>0.20603299999999999</v>
      </c>
    </row>
    <row r="154" spans="2:43" x14ac:dyDescent="0.2">
      <c r="B154" t="s">
        <v>623</v>
      </c>
      <c r="C154" s="13">
        <v>1.6289999999999999E-2</v>
      </c>
      <c r="D154" s="13">
        <v>1.558E-2</v>
      </c>
      <c r="E154" s="13">
        <v>2455</v>
      </c>
      <c r="F154">
        <v>1.046</v>
      </c>
      <c r="G154" s="13">
        <v>0.29558400000000001</v>
      </c>
      <c r="T154" t="s">
        <v>623</v>
      </c>
      <c r="U154" s="13">
        <v>3.235E-3</v>
      </c>
      <c r="V154" s="13">
        <v>1.7160000000000002E-2</v>
      </c>
      <c r="W154" s="13">
        <v>2435</v>
      </c>
      <c r="X154">
        <v>0.189</v>
      </c>
      <c r="Y154" s="13">
        <v>0.85049200000000003</v>
      </c>
      <c r="AL154" t="s">
        <v>623</v>
      </c>
      <c r="AM154" s="13">
        <v>1.201E-2</v>
      </c>
      <c r="AN154" s="13">
        <v>1.24E-2</v>
      </c>
      <c r="AO154" s="13">
        <v>2375</v>
      </c>
      <c r="AP154">
        <v>0.96799999999999997</v>
      </c>
      <c r="AQ154" s="13">
        <v>0.33316600000000002</v>
      </c>
    </row>
    <row r="155" spans="2:43" x14ac:dyDescent="0.2">
      <c r="B155" t="s">
        <v>624</v>
      </c>
      <c r="C155" s="13">
        <v>-2.1309999999999999E-2</v>
      </c>
      <c r="D155" s="13">
        <v>1.555E-2</v>
      </c>
      <c r="E155" s="13">
        <v>2445</v>
      </c>
      <c r="F155">
        <v>-1.37</v>
      </c>
      <c r="G155">
        <v>0.170791</v>
      </c>
      <c r="T155" t="s">
        <v>624</v>
      </c>
      <c r="U155" s="13">
        <v>3.015E-2</v>
      </c>
      <c r="V155" s="13">
        <v>1.7139999999999999E-2</v>
      </c>
      <c r="W155" s="13">
        <v>2426</v>
      </c>
      <c r="X155">
        <v>1.76</v>
      </c>
      <c r="Y155">
        <v>7.8569E-2</v>
      </c>
      <c r="AL155" t="s">
        <v>624</v>
      </c>
      <c r="AM155" s="13">
        <v>2.8570000000000002E-2</v>
      </c>
      <c r="AN155" s="13">
        <v>1.2370000000000001E-2</v>
      </c>
      <c r="AO155" s="13">
        <v>2359</v>
      </c>
      <c r="AP155">
        <v>2.3090000000000002</v>
      </c>
      <c r="AQ155">
        <v>2.103E-2</v>
      </c>
    </row>
    <row r="156" spans="2:43" x14ac:dyDescent="0.2">
      <c r="B156" t="s">
        <v>625</v>
      </c>
      <c r="C156" s="13">
        <v>3.4329999999999999E-2</v>
      </c>
      <c r="D156" s="13">
        <v>6.8890000000000002E-3</v>
      </c>
      <c r="E156" s="13">
        <v>1472000</v>
      </c>
      <c r="F156">
        <v>4.9829999999999997</v>
      </c>
      <c r="G156" s="13">
        <v>6.2600000000000002E-7</v>
      </c>
      <c r="T156" t="s">
        <v>625</v>
      </c>
      <c r="U156" s="13">
        <v>-8.4699999999999998E-2</v>
      </c>
      <c r="V156" s="13">
        <v>7.1079999999999997E-3</v>
      </c>
      <c r="W156" s="13">
        <v>1491000</v>
      </c>
      <c r="X156">
        <v>-11.916</v>
      </c>
      <c r="Y156" t="s">
        <v>570</v>
      </c>
      <c r="AL156" t="s">
        <v>625</v>
      </c>
      <c r="AM156" s="13">
        <v>-2.7529999999999999E-2</v>
      </c>
      <c r="AN156" s="13">
        <v>7.4809999999999998E-3</v>
      </c>
      <c r="AO156" s="13">
        <v>1249000</v>
      </c>
      <c r="AP156">
        <v>-3.68</v>
      </c>
      <c r="AQ156">
        <v>2.33E-4</v>
      </c>
    </row>
    <row r="157" spans="2:43" x14ac:dyDescent="0.2">
      <c r="B157" t="s">
        <v>626</v>
      </c>
      <c r="C157" s="13">
        <v>-3.0540000000000001E-2</v>
      </c>
      <c r="D157" s="13">
        <v>6.8380000000000003E-3</v>
      </c>
      <c r="E157" s="13">
        <v>1497000</v>
      </c>
      <c r="F157">
        <v>-4.4669999999999996</v>
      </c>
      <c r="G157" s="13">
        <v>7.9500000000000001E-6</v>
      </c>
      <c r="T157" t="s">
        <v>626</v>
      </c>
      <c r="U157" s="13">
        <v>-7.0290000000000005E-2</v>
      </c>
      <c r="V157" s="13">
        <v>7.0549999999999996E-3</v>
      </c>
      <c r="W157" s="13">
        <v>1511000</v>
      </c>
      <c r="X157">
        <v>-9.9629999999999992</v>
      </c>
      <c r="Y157" t="s">
        <v>570</v>
      </c>
      <c r="AL157" t="s">
        <v>626</v>
      </c>
      <c r="AM157" s="13">
        <v>-3.4930000000000003E-2</v>
      </c>
      <c r="AN157" s="13">
        <v>7.4310000000000001E-3</v>
      </c>
      <c r="AO157" s="13">
        <v>1334000</v>
      </c>
      <c r="AP157">
        <v>-4.7009999999999996</v>
      </c>
      <c r="AQ157" s="13">
        <v>2.5900000000000002E-6</v>
      </c>
    </row>
    <row r="158" spans="2:43" x14ac:dyDescent="0.2">
      <c r="B158" t="s">
        <v>627</v>
      </c>
      <c r="C158" s="13">
        <v>-8.2119999999999999E-2</v>
      </c>
      <c r="D158" s="13">
        <v>6.9019999999999998E-2</v>
      </c>
      <c r="E158" s="13">
        <v>2383</v>
      </c>
      <c r="F158">
        <v>-1.19</v>
      </c>
      <c r="G158">
        <v>0.23424</v>
      </c>
      <c r="T158" t="s">
        <v>627</v>
      </c>
      <c r="U158" s="13">
        <v>4.0419999999999998E-2</v>
      </c>
      <c r="V158" s="13">
        <v>7.6119999999999993E-2</v>
      </c>
      <c r="W158" s="13">
        <v>2371</v>
      </c>
      <c r="X158">
        <v>0.53100000000000003</v>
      </c>
      <c r="Y158">
        <v>0.59543100000000004</v>
      </c>
      <c r="AL158" t="s">
        <v>627</v>
      </c>
      <c r="AM158" s="13">
        <v>5.1549999999999999E-2</v>
      </c>
      <c r="AN158" s="13">
        <v>5.4629999999999998E-2</v>
      </c>
      <c r="AO158" s="13">
        <v>2262</v>
      </c>
      <c r="AP158">
        <v>0.94399999999999995</v>
      </c>
      <c r="AQ158">
        <v>0.34550999999999998</v>
      </c>
    </row>
    <row r="159" spans="2:43" x14ac:dyDescent="0.2">
      <c r="B159" t="s">
        <v>628</v>
      </c>
      <c r="C159" s="13">
        <v>-0.11210000000000001</v>
      </c>
      <c r="D159" s="13">
        <v>6.8959999999999994E-2</v>
      </c>
      <c r="E159" s="13">
        <v>2376</v>
      </c>
      <c r="F159">
        <v>-1.6259999999999999</v>
      </c>
      <c r="G159" s="13">
        <v>0.10406700000000001</v>
      </c>
      <c r="T159" t="s">
        <v>628</v>
      </c>
      <c r="U159" s="13">
        <v>7.9750000000000001E-2</v>
      </c>
      <c r="V159" s="13">
        <v>7.6050000000000006E-2</v>
      </c>
      <c r="W159" s="13">
        <v>2364</v>
      </c>
      <c r="X159">
        <v>1.0489999999999999</v>
      </c>
      <c r="Y159">
        <v>0.294464</v>
      </c>
      <c r="AL159" t="s">
        <v>628</v>
      </c>
      <c r="AM159" s="13">
        <v>9.6769999999999995E-2</v>
      </c>
      <c r="AN159" s="13">
        <v>5.4539999999999998E-2</v>
      </c>
      <c r="AO159" s="13">
        <v>2249</v>
      </c>
      <c r="AP159">
        <v>1.774</v>
      </c>
      <c r="AQ159" s="13">
        <v>7.6145000000000004E-2</v>
      </c>
    </row>
    <row r="160" spans="2:43" x14ac:dyDescent="0.2">
      <c r="B160" t="s">
        <v>629</v>
      </c>
      <c r="C160" s="13">
        <v>8.1900000000000001E-2</v>
      </c>
      <c r="D160" s="13">
        <v>5.0700000000000002E-2</v>
      </c>
      <c r="E160" s="13">
        <v>2423</v>
      </c>
      <c r="F160">
        <v>1.615</v>
      </c>
      <c r="G160" s="13">
        <v>0.10635799999999999</v>
      </c>
      <c r="T160" t="s">
        <v>629</v>
      </c>
      <c r="U160" s="13">
        <v>1.6070000000000001E-2</v>
      </c>
      <c r="V160" s="13">
        <v>5.5879999999999999E-2</v>
      </c>
      <c r="W160" s="13">
        <v>2407</v>
      </c>
      <c r="X160">
        <v>0.28799999999999998</v>
      </c>
      <c r="Y160" s="13">
        <v>0.773733</v>
      </c>
      <c r="AL160" t="s">
        <v>629</v>
      </c>
      <c r="AM160" s="13">
        <v>4.419E-2</v>
      </c>
      <c r="AN160" s="13">
        <v>4.027E-2</v>
      </c>
      <c r="AO160" s="13">
        <v>2326</v>
      </c>
      <c r="AP160">
        <v>1.097</v>
      </c>
      <c r="AQ160">
        <v>0.27254</v>
      </c>
    </row>
    <row r="161" spans="2:53" x14ac:dyDescent="0.2">
      <c r="B161" t="s">
        <v>630</v>
      </c>
      <c r="C161" s="13">
        <v>3.9750000000000001E-2</v>
      </c>
      <c r="D161" s="13">
        <v>5.0689999999999999E-2</v>
      </c>
      <c r="E161" s="13">
        <v>2423</v>
      </c>
      <c r="F161">
        <v>0.78400000000000003</v>
      </c>
      <c r="G161">
        <v>0.43306</v>
      </c>
      <c r="T161" t="s">
        <v>630</v>
      </c>
      <c r="U161" s="13">
        <v>7.0419999999999996E-2</v>
      </c>
      <c r="V161" s="13">
        <v>5.5870000000000003E-2</v>
      </c>
      <c r="W161" s="13">
        <v>2407</v>
      </c>
      <c r="X161">
        <v>1.26</v>
      </c>
      <c r="Y161">
        <v>0.20765900000000001</v>
      </c>
      <c r="AL161" t="s">
        <v>630</v>
      </c>
      <c r="AM161" s="13">
        <v>5.7860000000000002E-2</v>
      </c>
      <c r="AN161" s="13">
        <v>4.0259999999999997E-2</v>
      </c>
      <c r="AO161" s="13">
        <v>2321</v>
      </c>
      <c r="AP161">
        <v>1.4370000000000001</v>
      </c>
      <c r="AQ161">
        <v>0.15076500000000001</v>
      </c>
    </row>
    <row r="162" spans="2:53" x14ac:dyDescent="0.2">
      <c r="B162" t="s">
        <v>631</v>
      </c>
      <c r="C162" s="13">
        <v>6.5369999999999998E-2</v>
      </c>
      <c r="D162" s="13">
        <v>4.9590000000000002E-2</v>
      </c>
      <c r="E162" s="13">
        <v>2428</v>
      </c>
      <c r="F162">
        <v>1.3180000000000001</v>
      </c>
      <c r="G162">
        <v>0.18759000000000001</v>
      </c>
      <c r="T162" t="s">
        <v>631</v>
      </c>
      <c r="U162" s="13">
        <v>-6.5640000000000004E-2</v>
      </c>
      <c r="V162" s="13">
        <v>5.466E-2</v>
      </c>
      <c r="W162" s="13">
        <v>2411</v>
      </c>
      <c r="X162">
        <v>-1.2010000000000001</v>
      </c>
      <c r="Y162" s="13">
        <v>0.229909</v>
      </c>
      <c r="AL162" t="s">
        <v>631</v>
      </c>
      <c r="AM162" s="13">
        <v>-0.18579999999999999</v>
      </c>
      <c r="AN162" s="13">
        <v>3.9390000000000001E-2</v>
      </c>
      <c r="AO162" s="13">
        <v>2324</v>
      </c>
      <c r="AP162">
        <v>-4.7169999999999996</v>
      </c>
      <c r="AQ162" s="13">
        <v>2.5299999999999999E-6</v>
      </c>
    </row>
    <row r="163" spans="2:53" x14ac:dyDescent="0.2">
      <c r="B163" t="s">
        <v>632</v>
      </c>
      <c r="C163" s="13">
        <v>0.1167</v>
      </c>
      <c r="D163" s="13">
        <v>4.956E-2</v>
      </c>
      <c r="E163" s="13">
        <v>2422</v>
      </c>
      <c r="F163">
        <v>2.3540000000000001</v>
      </c>
      <c r="G163">
        <v>1.8631000000000002E-2</v>
      </c>
      <c r="T163" t="s">
        <v>632</v>
      </c>
      <c r="U163" s="13">
        <v>-0.1232</v>
      </c>
      <c r="V163" s="13">
        <v>5.4629999999999998E-2</v>
      </c>
      <c r="W163" s="13">
        <v>2406</v>
      </c>
      <c r="X163">
        <v>-2.2549999999999999</v>
      </c>
      <c r="Y163">
        <v>2.4209999999999999E-2</v>
      </c>
      <c r="AL163" t="s">
        <v>632</v>
      </c>
      <c r="AM163" s="13">
        <v>-0.24479999999999999</v>
      </c>
      <c r="AN163" s="13">
        <v>3.9350000000000003E-2</v>
      </c>
      <c r="AO163" s="13">
        <v>2314</v>
      </c>
      <c r="AP163">
        <v>-6.22</v>
      </c>
      <c r="AQ163" s="13">
        <v>5.8600000000000004E-10</v>
      </c>
    </row>
    <row r="165" spans="2:53" x14ac:dyDescent="0.2">
      <c r="B165" s="1" t="s">
        <v>591</v>
      </c>
      <c r="C165" s="8" t="s">
        <v>564</v>
      </c>
      <c r="D165" s="8" t="s">
        <v>565</v>
      </c>
      <c r="E165" s="18" t="s">
        <v>566</v>
      </c>
      <c r="F165" s="8" t="s">
        <v>567</v>
      </c>
      <c r="G165" s="8" t="s">
        <v>568</v>
      </c>
      <c r="I165" s="8" t="s">
        <v>601</v>
      </c>
      <c r="T165" s="1" t="s">
        <v>591</v>
      </c>
      <c r="U165" s="8" t="s">
        <v>564</v>
      </c>
      <c r="V165" s="8" t="s">
        <v>565</v>
      </c>
      <c r="W165" s="18" t="s">
        <v>566</v>
      </c>
      <c r="X165" s="8" t="s">
        <v>567</v>
      </c>
      <c r="Y165" s="8" t="s">
        <v>568</v>
      </c>
      <c r="AA165" s="8" t="s">
        <v>601</v>
      </c>
      <c r="AL165" s="1" t="s">
        <v>591</v>
      </c>
      <c r="AM165" s="8" t="s">
        <v>564</v>
      </c>
      <c r="AN165" s="8" t="s">
        <v>565</v>
      </c>
      <c r="AO165" s="18" t="s">
        <v>566</v>
      </c>
      <c r="AP165" s="8" t="s">
        <v>567</v>
      </c>
      <c r="AQ165" s="8" t="s">
        <v>568</v>
      </c>
      <c r="AS165" s="8" t="s">
        <v>601</v>
      </c>
    </row>
    <row r="166" spans="2:53" x14ac:dyDescent="0.2">
      <c r="B166" t="s">
        <v>569</v>
      </c>
      <c r="C166" s="13">
        <v>-0.45910000000000001</v>
      </c>
      <c r="D166" s="13">
        <v>5.7709999999999997E-2</v>
      </c>
      <c r="E166" s="13">
        <v>349</v>
      </c>
      <c r="F166">
        <v>-7.9560000000000004</v>
      </c>
      <c r="G166" s="13">
        <v>2.5099999999999998E-14</v>
      </c>
      <c r="I166" s="8" t="s">
        <v>596</v>
      </c>
      <c r="J166" s="8" t="s">
        <v>597</v>
      </c>
      <c r="K166" s="8" t="s">
        <v>556</v>
      </c>
      <c r="L166" s="8" t="s">
        <v>598</v>
      </c>
      <c r="T166" t="s">
        <v>569</v>
      </c>
      <c r="U166" s="13">
        <v>-0.17580000000000001</v>
      </c>
      <c r="V166" s="13">
        <v>7.034E-2</v>
      </c>
      <c r="W166" s="13">
        <v>255.5</v>
      </c>
      <c r="X166">
        <v>-2.5</v>
      </c>
      <c r="Y166">
        <v>1.3050000000000001E-2</v>
      </c>
      <c r="AA166" s="8" t="s">
        <v>596</v>
      </c>
      <c r="AB166" s="8" t="s">
        <v>597</v>
      </c>
      <c r="AC166" s="8" t="s">
        <v>556</v>
      </c>
      <c r="AD166" s="8" t="s">
        <v>598</v>
      </c>
      <c r="AL166" t="s">
        <v>569</v>
      </c>
      <c r="AM166" s="13">
        <v>-6.7970000000000003E-2</v>
      </c>
      <c r="AN166" s="13">
        <v>4.5319999999999999E-2</v>
      </c>
      <c r="AO166" s="13">
        <v>360.3</v>
      </c>
      <c r="AP166">
        <v>-1.5</v>
      </c>
      <c r="AQ166">
        <v>0.134496</v>
      </c>
      <c r="AS166" s="8" t="s">
        <v>596</v>
      </c>
      <c r="AT166" s="8" t="s">
        <v>597</v>
      </c>
      <c r="AU166" s="8" t="s">
        <v>556</v>
      </c>
      <c r="AV166" s="8" t="s">
        <v>598</v>
      </c>
    </row>
    <row r="167" spans="2:53" x14ac:dyDescent="0.2">
      <c r="B167" t="s">
        <v>575</v>
      </c>
      <c r="C167" s="13">
        <v>-3.5319999999999997E-2</v>
      </c>
      <c r="D167" s="13">
        <v>7.3289999999999994E-2</v>
      </c>
      <c r="E167" s="13">
        <v>300</v>
      </c>
      <c r="F167">
        <v>-0.48199999999999998</v>
      </c>
      <c r="G167">
        <v>0.63024000000000002</v>
      </c>
      <c r="I167" t="s">
        <v>599</v>
      </c>
      <c r="J167" t="s">
        <v>569</v>
      </c>
      <c r="K167">
        <v>7.1629999999999999E-2</v>
      </c>
      <c r="L167">
        <v>0.2676</v>
      </c>
      <c r="T167" t="s">
        <v>575</v>
      </c>
      <c r="U167" s="13">
        <v>0.20230000000000001</v>
      </c>
      <c r="V167" s="13">
        <v>8.9450000000000002E-2</v>
      </c>
      <c r="W167" s="13">
        <v>283.5</v>
      </c>
      <c r="X167">
        <v>2.262</v>
      </c>
      <c r="Y167">
        <v>2.4490000000000001E-2</v>
      </c>
      <c r="AA167" t="s">
        <v>599</v>
      </c>
      <c r="AB167" t="s">
        <v>569</v>
      </c>
      <c r="AC167">
        <v>8.7129999999999999E-2</v>
      </c>
      <c r="AD167">
        <v>0.29520000000000002</v>
      </c>
      <c r="AL167" t="s">
        <v>575</v>
      </c>
      <c r="AM167" s="13">
        <v>5.2549999999999999E-2</v>
      </c>
      <c r="AN167" s="13">
        <v>5.731E-2</v>
      </c>
      <c r="AO167" s="13">
        <v>294.89999999999998</v>
      </c>
      <c r="AP167">
        <v>0.91700000000000004</v>
      </c>
      <c r="AQ167">
        <v>0.35991099999999998</v>
      </c>
      <c r="AS167" t="s">
        <v>599</v>
      </c>
      <c r="AT167" t="s">
        <v>569</v>
      </c>
      <c r="AU167">
        <v>4.3779999999999999E-2</v>
      </c>
      <c r="AV167">
        <v>0.2092</v>
      </c>
    </row>
    <row r="168" spans="2:53" x14ac:dyDescent="0.2">
      <c r="B168" t="s">
        <v>580</v>
      </c>
      <c r="C168" s="13">
        <v>0.34350000000000003</v>
      </c>
      <c r="D168" s="13">
        <v>4.786E-2</v>
      </c>
      <c r="E168" s="13">
        <v>2415</v>
      </c>
      <c r="F168">
        <v>7.1769999999999996</v>
      </c>
      <c r="G168" s="13">
        <v>9.469999999999999E-13</v>
      </c>
      <c r="H168" s="13"/>
      <c r="I168" t="s">
        <v>541</v>
      </c>
      <c r="J168" t="s">
        <v>569</v>
      </c>
      <c r="K168">
        <v>4.5010000000000001E-2</v>
      </c>
      <c r="L168">
        <v>0.21210000000000001</v>
      </c>
      <c r="T168" t="s">
        <v>580</v>
      </c>
      <c r="U168" s="13">
        <v>-0.22989999999999999</v>
      </c>
      <c r="V168" s="13">
        <v>5.2639999999999999E-2</v>
      </c>
      <c r="W168" s="13">
        <v>2396</v>
      </c>
      <c r="X168">
        <v>-4.367</v>
      </c>
      <c r="Y168" s="13">
        <v>1.31E-5</v>
      </c>
      <c r="AA168" t="s">
        <v>541</v>
      </c>
      <c r="AB168" t="s">
        <v>569</v>
      </c>
      <c r="AC168">
        <v>9.5320000000000002E-2</v>
      </c>
      <c r="AD168">
        <v>0.30869999999999997</v>
      </c>
      <c r="AL168" t="s">
        <v>580</v>
      </c>
      <c r="AM168" s="13">
        <v>-0.17449999999999999</v>
      </c>
      <c r="AN168" s="13">
        <v>3.814E-2</v>
      </c>
      <c r="AO168" s="13">
        <v>2318</v>
      </c>
      <c r="AP168">
        <v>-4.577</v>
      </c>
      <c r="AQ168" s="13">
        <v>4.9799999999999998E-6</v>
      </c>
      <c r="AS168" t="s">
        <v>541</v>
      </c>
      <c r="AT168" t="s">
        <v>569</v>
      </c>
      <c r="AU168">
        <v>2.6259999999999999E-2</v>
      </c>
      <c r="AV168">
        <v>0.16200000000000001</v>
      </c>
    </row>
    <row r="169" spans="2:53" x14ac:dyDescent="0.2">
      <c r="B169" t="s">
        <v>581</v>
      </c>
      <c r="C169" s="13">
        <v>0.71499999999999997</v>
      </c>
      <c r="D169" s="13">
        <v>4.7890000000000002E-2</v>
      </c>
      <c r="E169" s="13">
        <v>2419</v>
      </c>
      <c r="F169">
        <v>14.930999999999999</v>
      </c>
      <c r="G169" t="s">
        <v>570</v>
      </c>
      <c r="H169" s="13"/>
      <c r="I169" t="s">
        <v>600</v>
      </c>
      <c r="K169">
        <v>0.79474999999999996</v>
      </c>
      <c r="L169">
        <v>0.89149999999999996</v>
      </c>
      <c r="T169" t="s">
        <v>581</v>
      </c>
      <c r="U169" s="13">
        <v>-0.36530000000000001</v>
      </c>
      <c r="V169" s="13">
        <v>5.2670000000000002E-2</v>
      </c>
      <c r="W169" s="13">
        <v>2400</v>
      </c>
      <c r="X169">
        <v>-6.9359999999999999</v>
      </c>
      <c r="Y169" s="13">
        <v>5.1599999999999998E-12</v>
      </c>
      <c r="AA169" t="s">
        <v>600</v>
      </c>
      <c r="AC169">
        <v>0.84508000000000005</v>
      </c>
      <c r="AD169">
        <v>0.91930000000000001</v>
      </c>
      <c r="AL169" t="s">
        <v>581</v>
      </c>
      <c r="AM169" s="13">
        <v>-0.1714</v>
      </c>
      <c r="AN169" s="13">
        <v>3.8170000000000003E-2</v>
      </c>
      <c r="AO169" s="13">
        <v>2319</v>
      </c>
      <c r="AP169">
        <v>-4.49</v>
      </c>
      <c r="AQ169" s="13">
        <v>7.4599999999999997E-6</v>
      </c>
      <c r="AS169" t="s">
        <v>600</v>
      </c>
      <c r="AU169">
        <v>0.94601000000000002</v>
      </c>
      <c r="AV169">
        <v>0.97260000000000002</v>
      </c>
    </row>
    <row r="170" spans="2:53" x14ac:dyDescent="0.2">
      <c r="B170" t="s">
        <v>549</v>
      </c>
      <c r="C170" s="13">
        <v>3.503E-3</v>
      </c>
      <c r="D170" s="13">
        <v>3.2829999999999998E-2</v>
      </c>
      <c r="E170" s="13">
        <v>55.05</v>
      </c>
      <c r="F170">
        <v>0.107</v>
      </c>
      <c r="G170">
        <v>0.91539999999999999</v>
      </c>
      <c r="T170" t="s">
        <v>549</v>
      </c>
      <c r="U170" s="13">
        <v>6.4490000000000006E-2</v>
      </c>
      <c r="V170" s="13">
        <v>4.6460000000000001E-2</v>
      </c>
      <c r="W170" s="13">
        <v>49.68</v>
      </c>
      <c r="X170">
        <v>1.3879999999999999</v>
      </c>
      <c r="Y170">
        <v>0.17127999999999999</v>
      </c>
      <c r="AL170" t="s">
        <v>549</v>
      </c>
      <c r="AM170" s="13">
        <v>6.4799999999999996E-3</v>
      </c>
      <c r="AN170" s="13">
        <v>2.5229999999999999E-2</v>
      </c>
      <c r="AO170" s="13">
        <v>55.75</v>
      </c>
      <c r="AP170">
        <v>0.25700000000000001</v>
      </c>
      <c r="AQ170">
        <v>0.79822099999999996</v>
      </c>
    </row>
    <row r="171" spans="2:53" x14ac:dyDescent="0.2">
      <c r="B171" t="s">
        <v>550</v>
      </c>
      <c r="C171" s="13">
        <v>3.0860000000000002E-3</v>
      </c>
      <c r="D171" s="13">
        <v>3.2439999999999997E-2</v>
      </c>
      <c r="E171" s="13">
        <v>54.55</v>
      </c>
      <c r="F171">
        <v>9.5000000000000001E-2</v>
      </c>
      <c r="G171">
        <v>0.92457</v>
      </c>
      <c r="I171" s="8" t="s">
        <v>713</v>
      </c>
      <c r="T171" t="s">
        <v>550</v>
      </c>
      <c r="U171" s="13">
        <v>-1.225E-2</v>
      </c>
      <c r="V171" s="13">
        <v>4.5949999999999998E-2</v>
      </c>
      <c r="W171" s="13">
        <v>49.46</v>
      </c>
      <c r="X171">
        <v>-0.26700000000000002</v>
      </c>
      <c r="Y171">
        <v>0.79083999999999999</v>
      </c>
      <c r="AA171" s="8" t="s">
        <v>713</v>
      </c>
      <c r="AL171" t="s">
        <v>550</v>
      </c>
      <c r="AM171" s="13">
        <v>1.756E-3</v>
      </c>
      <c r="AN171" s="13">
        <v>2.4920000000000001E-2</v>
      </c>
      <c r="AO171" s="13">
        <v>55.1</v>
      </c>
      <c r="AP171">
        <v>7.0000000000000007E-2</v>
      </c>
      <c r="AQ171">
        <v>0.94406599999999996</v>
      </c>
      <c r="AS171" s="8" t="s">
        <v>713</v>
      </c>
    </row>
    <row r="172" spans="2:53" x14ac:dyDescent="0.2">
      <c r="B172" t="s">
        <v>551</v>
      </c>
      <c r="C172" s="13">
        <v>6.5930000000000002E-2</v>
      </c>
      <c r="D172" s="13">
        <v>3.1669999999999997E-2</v>
      </c>
      <c r="E172" s="13">
        <v>54.75</v>
      </c>
      <c r="F172">
        <v>2.0819999999999999</v>
      </c>
      <c r="G172">
        <v>4.2049999999999997E-2</v>
      </c>
      <c r="I172" s="8" t="s">
        <v>724</v>
      </c>
      <c r="J172" s="8" t="s">
        <v>714</v>
      </c>
      <c r="K172" s="8" t="s">
        <v>715</v>
      </c>
      <c r="L172" s="18" t="s">
        <v>716</v>
      </c>
      <c r="M172" s="8" t="s">
        <v>717</v>
      </c>
      <c r="N172" s="8" t="s">
        <v>718</v>
      </c>
      <c r="O172" s="8" t="s">
        <v>719</v>
      </c>
      <c r="P172" s="8" t="s">
        <v>720</v>
      </c>
      <c r="Q172" s="8" t="s">
        <v>568</v>
      </c>
      <c r="T172" t="s">
        <v>551</v>
      </c>
      <c r="U172" s="13">
        <v>-6.4409999999999995E-2</v>
      </c>
      <c r="V172" s="13">
        <v>4.4850000000000001E-2</v>
      </c>
      <c r="W172" s="13">
        <v>49.47</v>
      </c>
      <c r="X172">
        <v>-1.4359999999999999</v>
      </c>
      <c r="Y172">
        <v>0.15723999999999999</v>
      </c>
      <c r="AA172" s="8" t="s">
        <v>724</v>
      </c>
      <c r="AB172" s="8" t="s">
        <v>714</v>
      </c>
      <c r="AC172" s="8" t="s">
        <v>715</v>
      </c>
      <c r="AD172" s="18" t="s">
        <v>716</v>
      </c>
      <c r="AE172" s="8" t="s">
        <v>717</v>
      </c>
      <c r="AF172" s="8" t="s">
        <v>718</v>
      </c>
      <c r="AG172" s="8" t="s">
        <v>719</v>
      </c>
      <c r="AH172" s="8" t="s">
        <v>720</v>
      </c>
      <c r="AI172" s="8" t="s">
        <v>568</v>
      </c>
      <c r="AL172" t="s">
        <v>551</v>
      </c>
      <c r="AM172" s="13">
        <v>-2.9080000000000002E-2</v>
      </c>
      <c r="AN172" s="13">
        <v>2.4340000000000001E-2</v>
      </c>
      <c r="AO172" s="13">
        <v>55.46</v>
      </c>
      <c r="AP172">
        <v>-1.1950000000000001</v>
      </c>
      <c r="AQ172">
        <v>0.23732500000000001</v>
      </c>
      <c r="AS172" s="8" t="s">
        <v>724</v>
      </c>
      <c r="AT172" s="8" t="s">
        <v>714</v>
      </c>
      <c r="AU172" s="8" t="s">
        <v>715</v>
      </c>
      <c r="AV172" s="18" t="s">
        <v>716</v>
      </c>
      <c r="AW172" s="8" t="s">
        <v>717</v>
      </c>
      <c r="AX172" s="8" t="s">
        <v>718</v>
      </c>
      <c r="AY172" s="8" t="s">
        <v>719</v>
      </c>
      <c r="AZ172" s="8" t="s">
        <v>720</v>
      </c>
      <c r="BA172" s="8" t="s">
        <v>568</v>
      </c>
    </row>
    <row r="173" spans="2:53" x14ac:dyDescent="0.2">
      <c r="B173" t="s">
        <v>558</v>
      </c>
      <c r="C173" s="13">
        <v>5.1339999999999997E-2</v>
      </c>
      <c r="D173" s="13">
        <v>3.2779999999999997E-2</v>
      </c>
      <c r="E173" s="13">
        <v>61.55</v>
      </c>
      <c r="F173">
        <v>1.5660000000000001</v>
      </c>
      <c r="G173">
        <v>0.12246</v>
      </c>
      <c r="I173" t="s">
        <v>721</v>
      </c>
      <c r="J173">
        <v>39</v>
      </c>
      <c r="K173">
        <v>4035323</v>
      </c>
      <c r="L173">
        <v>4035801</v>
      </c>
      <c r="M173">
        <v>-2017623</v>
      </c>
      <c r="N173">
        <v>4035245</v>
      </c>
      <c r="T173" t="s">
        <v>558</v>
      </c>
      <c r="U173" s="13">
        <v>-1.073E-2</v>
      </c>
      <c r="V173" s="13">
        <v>4.5850000000000002E-2</v>
      </c>
      <c r="W173" s="13">
        <v>53.9</v>
      </c>
      <c r="X173">
        <v>-0.23400000000000001</v>
      </c>
      <c r="Y173">
        <v>0.81586999999999998</v>
      </c>
      <c r="AA173" t="s">
        <v>721</v>
      </c>
      <c r="AB173">
        <v>39</v>
      </c>
      <c r="AC173">
        <v>4130457</v>
      </c>
      <c r="AD173">
        <v>4130935</v>
      </c>
      <c r="AE173">
        <v>-2065189</v>
      </c>
      <c r="AF173">
        <v>4130379</v>
      </c>
      <c r="AL173" t="s">
        <v>558</v>
      </c>
      <c r="AM173" s="13">
        <v>1.2330000000000001E-2</v>
      </c>
      <c r="AN173" s="13">
        <v>2.5250000000000002E-2</v>
      </c>
      <c r="AO173" s="13">
        <v>62.68</v>
      </c>
      <c r="AP173">
        <v>0.48799999999999999</v>
      </c>
      <c r="AQ173">
        <v>0.62705999999999995</v>
      </c>
      <c r="AS173" t="s">
        <v>721</v>
      </c>
      <c r="AT173">
        <v>39</v>
      </c>
      <c r="AU173">
        <v>4302697</v>
      </c>
      <c r="AV173">
        <v>4303175</v>
      </c>
      <c r="AW173">
        <v>-2151310</v>
      </c>
      <c r="AX173">
        <v>4302619</v>
      </c>
    </row>
    <row r="174" spans="2:53" x14ac:dyDescent="0.2">
      <c r="B174" t="s">
        <v>582</v>
      </c>
      <c r="C174" s="13">
        <v>-0.18920000000000001</v>
      </c>
      <c r="D174" s="13">
        <v>6.1310000000000002E-3</v>
      </c>
      <c r="E174" s="13">
        <v>1489000</v>
      </c>
      <c r="F174">
        <v>-30.853000000000002</v>
      </c>
      <c r="G174" t="s">
        <v>570</v>
      </c>
      <c r="I174" t="s">
        <v>722</v>
      </c>
      <c r="J174">
        <v>41</v>
      </c>
      <c r="K174">
        <v>4035324</v>
      </c>
      <c r="L174">
        <v>4035826</v>
      </c>
      <c r="M174">
        <v>-2017621</v>
      </c>
      <c r="N174">
        <v>4035242</v>
      </c>
      <c r="O174">
        <v>3.4409999999999998</v>
      </c>
      <c r="P174">
        <v>2</v>
      </c>
      <c r="Q174">
        <v>0.17899999999999999</v>
      </c>
      <c r="T174" t="s">
        <v>582</v>
      </c>
      <c r="U174" s="13">
        <v>0.16880000000000001</v>
      </c>
      <c r="V174" s="13">
        <v>6.3249999999999999E-3</v>
      </c>
      <c r="W174" s="13">
        <v>1504000</v>
      </c>
      <c r="X174">
        <v>26.678999999999998</v>
      </c>
      <c r="Y174" t="s">
        <v>570</v>
      </c>
      <c r="AA174" t="s">
        <v>722</v>
      </c>
      <c r="AB174">
        <v>41</v>
      </c>
      <c r="AC174">
        <v>4130461</v>
      </c>
      <c r="AD174">
        <v>4130963</v>
      </c>
      <c r="AE174">
        <v>-2065189</v>
      </c>
      <c r="AF174">
        <v>4130379</v>
      </c>
      <c r="AG174">
        <v>0.2087</v>
      </c>
      <c r="AH174">
        <v>2</v>
      </c>
      <c r="AI174">
        <v>0.90090000000000003</v>
      </c>
      <c r="AL174" t="s">
        <v>582</v>
      </c>
      <c r="AM174" s="13">
        <v>0.1138</v>
      </c>
      <c r="AN174" s="13">
        <v>6.6610000000000003E-3</v>
      </c>
      <c r="AO174" s="13">
        <v>1308000</v>
      </c>
      <c r="AP174">
        <v>17.082999999999998</v>
      </c>
      <c r="AQ174" t="s">
        <v>570</v>
      </c>
      <c r="AS174" t="s">
        <v>722</v>
      </c>
      <c r="AT174">
        <v>41</v>
      </c>
      <c r="AU174">
        <v>4302700</v>
      </c>
      <c r="AV174">
        <v>4303203</v>
      </c>
      <c r="AW174">
        <v>-2151309</v>
      </c>
      <c r="AX174">
        <v>4302618</v>
      </c>
      <c r="AY174">
        <v>0.60209999999999997</v>
      </c>
      <c r="AZ174">
        <v>2</v>
      </c>
      <c r="BA174">
        <v>0.74</v>
      </c>
    </row>
    <row r="175" spans="2:53" x14ac:dyDescent="0.2">
      <c r="B175" t="s">
        <v>583</v>
      </c>
      <c r="C175" s="13">
        <v>2.647E-2</v>
      </c>
      <c r="D175" s="13">
        <v>6.0100000000000001E-2</v>
      </c>
      <c r="E175" s="13">
        <v>2149</v>
      </c>
      <c r="F175">
        <v>0.44</v>
      </c>
      <c r="G175">
        <v>0.65966000000000002</v>
      </c>
      <c r="H175" s="13"/>
      <c r="T175" t="s">
        <v>583</v>
      </c>
      <c r="U175" s="13">
        <v>-0.3095</v>
      </c>
      <c r="V175" s="13">
        <v>6.7210000000000006E-2</v>
      </c>
      <c r="W175" s="13">
        <v>2317</v>
      </c>
      <c r="X175">
        <v>-4.6050000000000004</v>
      </c>
      <c r="Y175" s="13">
        <v>4.34E-6</v>
      </c>
      <c r="AL175" t="s">
        <v>583</v>
      </c>
      <c r="AM175" s="13">
        <v>-0.22670000000000001</v>
      </c>
      <c r="AN175" s="13">
        <v>4.7730000000000002E-2</v>
      </c>
      <c r="AO175" s="13">
        <v>2067</v>
      </c>
      <c r="AP175">
        <v>-4.75</v>
      </c>
      <c r="AQ175" s="13">
        <v>2.17E-6</v>
      </c>
    </row>
    <row r="176" spans="2:53" x14ac:dyDescent="0.2">
      <c r="B176" t="s">
        <v>584</v>
      </c>
      <c r="C176" s="13">
        <v>5.5140000000000002E-2</v>
      </c>
      <c r="D176" s="13">
        <v>5.5509999999999997E-2</v>
      </c>
      <c r="E176" s="13">
        <v>1329</v>
      </c>
      <c r="F176">
        <v>0.99299999999999999</v>
      </c>
      <c r="G176">
        <v>0.32073000000000002</v>
      </c>
      <c r="T176" t="s">
        <v>584</v>
      </c>
      <c r="U176" s="13">
        <v>0.32179999999999997</v>
      </c>
      <c r="V176" s="13">
        <v>6.3100000000000003E-2</v>
      </c>
      <c r="W176" s="13">
        <v>1806</v>
      </c>
      <c r="X176">
        <v>5.0990000000000002</v>
      </c>
      <c r="Y176" s="13">
        <v>3.77E-7</v>
      </c>
      <c r="AL176" t="s">
        <v>584</v>
      </c>
      <c r="AM176" s="13">
        <v>0.15390000000000001</v>
      </c>
      <c r="AN176" s="13">
        <v>4.3909999999999998E-2</v>
      </c>
      <c r="AO176" s="13">
        <v>1257</v>
      </c>
      <c r="AP176">
        <v>3.504</v>
      </c>
      <c r="AQ176">
        <v>4.75E-4</v>
      </c>
    </row>
    <row r="177" spans="2:43" x14ac:dyDescent="0.2">
      <c r="B177" t="s">
        <v>585</v>
      </c>
      <c r="C177" s="13">
        <v>-0.4395</v>
      </c>
      <c r="D177" s="13">
        <v>4.9970000000000001E-2</v>
      </c>
      <c r="E177" s="13">
        <v>1998</v>
      </c>
      <c r="F177">
        <v>-8.7940000000000005</v>
      </c>
      <c r="G177" t="s">
        <v>570</v>
      </c>
      <c r="T177" t="s">
        <v>585</v>
      </c>
      <c r="U177" s="13">
        <v>0.72340000000000004</v>
      </c>
      <c r="V177" s="13">
        <v>5.6000000000000001E-2</v>
      </c>
      <c r="W177" s="13">
        <v>2330</v>
      </c>
      <c r="X177">
        <v>12.917</v>
      </c>
      <c r="Y177" t="s">
        <v>570</v>
      </c>
      <c r="AL177" t="s">
        <v>585</v>
      </c>
      <c r="AM177" s="13">
        <v>0.433</v>
      </c>
      <c r="AN177" s="13">
        <v>3.9940000000000003E-2</v>
      </c>
      <c r="AO177" s="13">
        <v>1918</v>
      </c>
      <c r="AP177">
        <v>10.840999999999999</v>
      </c>
      <c r="AQ177" t="s">
        <v>570</v>
      </c>
    </row>
    <row r="178" spans="2:43" x14ac:dyDescent="0.2">
      <c r="B178" t="s">
        <v>663</v>
      </c>
      <c r="C178" s="13">
        <v>1.6230000000000001E-2</v>
      </c>
      <c r="D178" s="13">
        <v>1.353E-2</v>
      </c>
      <c r="E178" s="13">
        <v>2450</v>
      </c>
      <c r="F178">
        <v>1.2</v>
      </c>
      <c r="G178">
        <v>0.23035</v>
      </c>
      <c r="H178" s="13"/>
      <c r="T178" t="s">
        <v>663</v>
      </c>
      <c r="U178" s="13">
        <v>-6.4260000000000003E-3</v>
      </c>
      <c r="V178" s="13">
        <v>1.4880000000000001E-2</v>
      </c>
      <c r="W178" s="13">
        <v>2426</v>
      </c>
      <c r="X178">
        <v>-0.432</v>
      </c>
      <c r="Y178">
        <v>0.66579999999999995</v>
      </c>
      <c r="AL178" t="s">
        <v>663</v>
      </c>
      <c r="AM178" s="13">
        <v>7.3950000000000003E-4</v>
      </c>
      <c r="AN178" s="13">
        <v>1.081E-2</v>
      </c>
      <c r="AO178" s="13">
        <v>2381</v>
      </c>
      <c r="AP178">
        <v>6.8000000000000005E-2</v>
      </c>
      <c r="AQ178">
        <v>0.94548900000000002</v>
      </c>
    </row>
    <row r="179" spans="2:43" x14ac:dyDescent="0.2">
      <c r="B179" t="s">
        <v>664</v>
      </c>
      <c r="C179" s="13">
        <v>2.46E-2</v>
      </c>
      <c r="D179" s="13">
        <v>1.3520000000000001E-2</v>
      </c>
      <c r="E179" s="13">
        <v>2444</v>
      </c>
      <c r="F179">
        <v>1.819</v>
      </c>
      <c r="G179">
        <v>6.9070000000000006E-2</v>
      </c>
      <c r="T179" t="s">
        <v>664</v>
      </c>
      <c r="U179" s="13">
        <v>-1.438E-3</v>
      </c>
      <c r="V179" s="13">
        <v>1.487E-2</v>
      </c>
      <c r="W179" s="13">
        <v>2421</v>
      </c>
      <c r="X179">
        <v>-9.7000000000000003E-2</v>
      </c>
      <c r="Y179" s="13">
        <v>0.92295000000000005</v>
      </c>
      <c r="AL179" t="s">
        <v>664</v>
      </c>
      <c r="AM179" s="13">
        <v>7.4970000000000002E-3</v>
      </c>
      <c r="AN179" s="13">
        <v>1.0800000000000001E-2</v>
      </c>
      <c r="AO179" s="13">
        <v>2370</v>
      </c>
      <c r="AP179">
        <v>0.69399999999999995</v>
      </c>
      <c r="AQ179">
        <v>0.48779899999999998</v>
      </c>
    </row>
    <row r="180" spans="2:43" x14ac:dyDescent="0.2">
      <c r="B180" t="s">
        <v>665</v>
      </c>
      <c r="C180" s="13">
        <v>7.607E-3</v>
      </c>
      <c r="D180" s="13">
        <v>3.7260000000000001E-2</v>
      </c>
      <c r="E180" s="13">
        <v>46.89</v>
      </c>
      <c r="F180">
        <v>0.20399999999999999</v>
      </c>
      <c r="G180">
        <v>0.83909</v>
      </c>
      <c r="T180" t="s">
        <v>665</v>
      </c>
      <c r="U180" s="13">
        <v>-2.0420000000000001E-2</v>
      </c>
      <c r="V180" s="13">
        <v>5.3600000000000002E-2</v>
      </c>
      <c r="W180" s="13">
        <v>45.09</v>
      </c>
      <c r="X180">
        <v>-0.38100000000000001</v>
      </c>
      <c r="Y180">
        <v>0.70501000000000003</v>
      </c>
      <c r="AL180" t="s">
        <v>665</v>
      </c>
      <c r="AM180" s="13">
        <v>-3.0339999999999999E-2</v>
      </c>
      <c r="AN180" s="13">
        <v>2.852E-2</v>
      </c>
      <c r="AO180" s="13">
        <v>46.79</v>
      </c>
      <c r="AP180">
        <v>-1.0640000000000001</v>
      </c>
      <c r="AQ180">
        <v>0.292937</v>
      </c>
    </row>
    <row r="181" spans="2:43" x14ac:dyDescent="0.2">
      <c r="B181" t="s">
        <v>666</v>
      </c>
      <c r="C181" s="13">
        <v>-2.0969999999999999E-2</v>
      </c>
      <c r="D181" s="13">
        <v>3.7400000000000003E-2</v>
      </c>
      <c r="E181" s="13">
        <v>47.16</v>
      </c>
      <c r="F181">
        <v>-0.56100000000000005</v>
      </c>
      <c r="G181">
        <v>0.57760999999999996</v>
      </c>
      <c r="T181" t="s">
        <v>666</v>
      </c>
      <c r="U181" s="13">
        <v>5.9630000000000002E-2</v>
      </c>
      <c r="V181" s="13">
        <v>5.3780000000000001E-2</v>
      </c>
      <c r="W181" s="13">
        <v>45.29</v>
      </c>
      <c r="X181">
        <v>1.109</v>
      </c>
      <c r="Y181">
        <v>0.27334000000000003</v>
      </c>
      <c r="AL181" t="s">
        <v>666</v>
      </c>
      <c r="AM181" s="13">
        <v>9.9830000000000006E-3</v>
      </c>
      <c r="AN181" s="13">
        <v>2.8639999999999999E-2</v>
      </c>
      <c r="AO181" s="13">
        <v>47.04</v>
      </c>
      <c r="AP181">
        <v>0.34899999999999998</v>
      </c>
      <c r="AQ181">
        <v>0.72892800000000002</v>
      </c>
    </row>
    <row r="182" spans="2:43" x14ac:dyDescent="0.2">
      <c r="B182" t="s">
        <v>667</v>
      </c>
      <c r="C182" s="13">
        <v>3.6080000000000001E-2</v>
      </c>
      <c r="D182" s="13">
        <v>3.7220000000000003E-2</v>
      </c>
      <c r="E182" s="13">
        <v>48.02</v>
      </c>
      <c r="F182">
        <v>0.96899999999999997</v>
      </c>
      <c r="G182">
        <v>0.33732000000000001</v>
      </c>
      <c r="T182" t="s">
        <v>667</v>
      </c>
      <c r="U182" s="13">
        <v>-3.669E-2</v>
      </c>
      <c r="V182" s="13">
        <v>5.3420000000000002E-2</v>
      </c>
      <c r="W182" s="13">
        <v>45.77</v>
      </c>
      <c r="X182">
        <v>-0.68700000000000006</v>
      </c>
      <c r="Y182">
        <v>0.49570999999999998</v>
      </c>
      <c r="AL182" t="s">
        <v>667</v>
      </c>
      <c r="AM182" s="13">
        <v>-3.3489999999999999E-2</v>
      </c>
      <c r="AN182" s="13">
        <v>2.8510000000000001E-2</v>
      </c>
      <c r="AO182" s="13">
        <v>47.99</v>
      </c>
      <c r="AP182">
        <v>-1.1739999999999999</v>
      </c>
      <c r="AQ182">
        <v>0.24599799999999999</v>
      </c>
    </row>
    <row r="183" spans="2:43" x14ac:dyDescent="0.2">
      <c r="B183" t="s">
        <v>668</v>
      </c>
      <c r="C183" s="13">
        <v>1.103E-2</v>
      </c>
      <c r="D183" s="13">
        <v>2.8150000000000001E-2</v>
      </c>
      <c r="E183" s="13">
        <v>52.05</v>
      </c>
      <c r="F183">
        <v>0.39200000000000002</v>
      </c>
      <c r="G183">
        <v>0.69688000000000005</v>
      </c>
      <c r="T183" t="s">
        <v>668</v>
      </c>
      <c r="U183" s="13">
        <v>-3.0569999999999998E-3</v>
      </c>
      <c r="V183" s="13">
        <v>4.0039999999999999E-2</v>
      </c>
      <c r="W183" s="13">
        <v>48.42</v>
      </c>
      <c r="X183">
        <v>-7.5999999999999998E-2</v>
      </c>
      <c r="Y183">
        <v>0.93945000000000001</v>
      </c>
      <c r="AL183" t="s">
        <v>668</v>
      </c>
      <c r="AM183" s="13">
        <v>2.333E-3</v>
      </c>
      <c r="AN183" s="13">
        <v>2.1579999999999998E-2</v>
      </c>
      <c r="AO183" s="13">
        <v>52.15</v>
      </c>
      <c r="AP183">
        <v>0.108</v>
      </c>
      <c r="AQ183">
        <v>0.91434499999999996</v>
      </c>
    </row>
    <row r="184" spans="2:43" x14ac:dyDescent="0.2">
      <c r="B184" t="s">
        <v>669</v>
      </c>
      <c r="C184" s="13">
        <v>2.0049999999999998E-2</v>
      </c>
      <c r="D184" s="13">
        <v>1.8730000000000001E-3</v>
      </c>
      <c r="E184" s="13">
        <v>1523000</v>
      </c>
      <c r="F184">
        <v>10.702</v>
      </c>
      <c r="G184" t="s">
        <v>570</v>
      </c>
      <c r="T184" t="s">
        <v>669</v>
      </c>
      <c r="U184" s="13">
        <v>-1.251E-2</v>
      </c>
      <c r="V184" s="13">
        <v>1.933E-3</v>
      </c>
      <c r="W184" s="13">
        <v>1529000</v>
      </c>
      <c r="X184">
        <v>-6.4740000000000002</v>
      </c>
      <c r="Y184" s="13">
        <v>9.5500000000000006E-11</v>
      </c>
      <c r="AL184" t="s">
        <v>669</v>
      </c>
      <c r="AM184" s="13">
        <v>1.1440000000000001E-3</v>
      </c>
      <c r="AN184" s="13">
        <v>2.0379999999999999E-3</v>
      </c>
      <c r="AO184" s="13">
        <v>1436000</v>
      </c>
      <c r="AP184">
        <v>0.56100000000000005</v>
      </c>
      <c r="AQ184">
        <v>0.57474000000000003</v>
      </c>
    </row>
    <row r="185" spans="2:43" x14ac:dyDescent="0.2">
      <c r="B185" t="s">
        <v>670</v>
      </c>
      <c r="C185" s="13">
        <v>5.8599999999999999E-2</v>
      </c>
      <c r="D185" s="13">
        <v>7.9750000000000001E-2</v>
      </c>
      <c r="E185" s="13">
        <v>1945</v>
      </c>
      <c r="F185">
        <v>0.73499999999999999</v>
      </c>
      <c r="G185">
        <v>0.46261000000000002</v>
      </c>
      <c r="T185" t="s">
        <v>670</v>
      </c>
      <c r="U185" s="13">
        <v>0.17480000000000001</v>
      </c>
      <c r="V185" s="13">
        <v>8.9580000000000007E-2</v>
      </c>
      <c r="W185" s="13">
        <v>2213</v>
      </c>
      <c r="X185">
        <v>1.9510000000000001</v>
      </c>
      <c r="Y185">
        <v>5.1159999999999997E-2</v>
      </c>
      <c r="AL185" t="s">
        <v>670</v>
      </c>
      <c r="AM185" s="13">
        <v>0.1525</v>
      </c>
      <c r="AN185" s="13">
        <v>6.3519999999999993E-2</v>
      </c>
      <c r="AO185" s="13">
        <v>1871</v>
      </c>
      <c r="AP185">
        <v>2.4009999999999998</v>
      </c>
      <c r="AQ185">
        <v>1.6438000000000001E-2</v>
      </c>
    </row>
    <row r="186" spans="2:43" x14ac:dyDescent="0.2">
      <c r="B186" t="s">
        <v>671</v>
      </c>
      <c r="C186" s="13">
        <v>2.4500000000000001E-2</v>
      </c>
      <c r="D186" s="13">
        <v>6.9760000000000003E-2</v>
      </c>
      <c r="E186" s="13">
        <v>668.3</v>
      </c>
      <c r="F186">
        <v>0.35099999999999998</v>
      </c>
      <c r="G186">
        <v>0.72550000000000003</v>
      </c>
      <c r="T186" t="s">
        <v>671</v>
      </c>
      <c r="U186" s="13">
        <v>-0.25819999999999999</v>
      </c>
      <c r="V186" s="13">
        <v>8.1089999999999995E-2</v>
      </c>
      <c r="W186" s="13">
        <v>1117</v>
      </c>
      <c r="X186">
        <v>-3.1840000000000002</v>
      </c>
      <c r="Y186">
        <v>1.49E-3</v>
      </c>
      <c r="AL186" t="s">
        <v>671</v>
      </c>
      <c r="AM186" s="13">
        <v>-7.3080000000000006E-2</v>
      </c>
      <c r="AN186" s="13">
        <v>5.4789999999999998E-2</v>
      </c>
      <c r="AO186" s="13">
        <v>615.1</v>
      </c>
      <c r="AP186">
        <v>-1.3340000000000001</v>
      </c>
      <c r="AQ186">
        <v>0.18274000000000001</v>
      </c>
    </row>
    <row r="187" spans="2:43" x14ac:dyDescent="0.2">
      <c r="B187" t="s">
        <v>672</v>
      </c>
      <c r="C187" s="13">
        <v>0.32729999999999998</v>
      </c>
      <c r="D187" s="13">
        <v>7.5660000000000005E-2</v>
      </c>
      <c r="E187" s="13">
        <v>1052</v>
      </c>
      <c r="F187">
        <v>4.3259999999999996</v>
      </c>
      <c r="G187" s="13">
        <v>1.66E-5</v>
      </c>
      <c r="H187" s="13"/>
      <c r="T187" t="s">
        <v>672</v>
      </c>
      <c r="U187" s="13">
        <v>0.51629999999999998</v>
      </c>
      <c r="V187" s="13">
        <v>8.652E-2</v>
      </c>
      <c r="W187" s="13">
        <v>1652</v>
      </c>
      <c r="X187">
        <v>5.968</v>
      </c>
      <c r="Y187" s="13">
        <v>2.9400000000000002E-9</v>
      </c>
      <c r="AL187" t="s">
        <v>672</v>
      </c>
      <c r="AM187" s="13">
        <v>-2.2519999999999998E-2</v>
      </c>
      <c r="AN187" s="13">
        <v>5.96E-2</v>
      </c>
      <c r="AO187" s="13">
        <v>954.2</v>
      </c>
      <c r="AP187">
        <v>-0.378</v>
      </c>
      <c r="AQ187">
        <v>0.70561399999999996</v>
      </c>
    </row>
    <row r="188" spans="2:43" x14ac:dyDescent="0.2">
      <c r="B188" t="s">
        <v>617</v>
      </c>
      <c r="C188" s="13">
        <v>-4.165E-2</v>
      </c>
      <c r="D188" s="13">
        <v>1.485E-2</v>
      </c>
      <c r="E188" s="13">
        <v>2425</v>
      </c>
      <c r="F188">
        <v>-2.8039999999999998</v>
      </c>
      <c r="G188">
        <v>5.0800000000000003E-3</v>
      </c>
      <c r="T188" t="s">
        <v>617</v>
      </c>
      <c r="U188" s="13">
        <v>1.8429999999999998E-2</v>
      </c>
      <c r="V188" s="13">
        <v>1.6330000000000001E-2</v>
      </c>
      <c r="W188" s="13">
        <v>2406</v>
      </c>
      <c r="X188">
        <v>1.1279999999999999</v>
      </c>
      <c r="Y188">
        <v>0.25931999999999999</v>
      </c>
      <c r="AL188" t="s">
        <v>617</v>
      </c>
      <c r="AM188" s="13">
        <v>7.4479999999999998E-3</v>
      </c>
      <c r="AN188" s="13">
        <v>1.184E-2</v>
      </c>
      <c r="AO188" s="13">
        <v>2335</v>
      </c>
      <c r="AP188">
        <v>0.629</v>
      </c>
      <c r="AQ188">
        <v>0.52951400000000004</v>
      </c>
    </row>
    <row r="189" spans="2:43" x14ac:dyDescent="0.2">
      <c r="B189" t="s">
        <v>618</v>
      </c>
      <c r="C189" s="13">
        <v>-3.5029999999999999E-2</v>
      </c>
      <c r="D189" s="13">
        <v>1.4840000000000001E-2</v>
      </c>
      <c r="E189" s="13">
        <v>2418</v>
      </c>
      <c r="F189">
        <v>-2.3610000000000002</v>
      </c>
      <c r="G189">
        <v>1.8329999999999999E-2</v>
      </c>
      <c r="T189" t="s">
        <v>618</v>
      </c>
      <c r="U189" s="13">
        <v>8.5509999999999996E-3</v>
      </c>
      <c r="V189" s="13">
        <v>1.6320000000000001E-2</v>
      </c>
      <c r="W189" s="13">
        <v>2399</v>
      </c>
      <c r="X189">
        <v>0.52400000000000002</v>
      </c>
      <c r="Y189">
        <v>0.60038999999999998</v>
      </c>
      <c r="AL189" t="s">
        <v>618</v>
      </c>
      <c r="AM189" s="13">
        <v>-6.6699999999999997E-3</v>
      </c>
      <c r="AN189" s="13">
        <v>1.183E-2</v>
      </c>
      <c r="AO189" s="13">
        <v>2320</v>
      </c>
      <c r="AP189">
        <v>-0.56399999999999995</v>
      </c>
      <c r="AQ189" s="13">
        <v>0.57279199999999997</v>
      </c>
    </row>
    <row r="190" spans="2:43" x14ac:dyDescent="0.2">
      <c r="B190" t="s">
        <v>619</v>
      </c>
      <c r="C190" s="13">
        <v>-1.4970000000000001E-2</v>
      </c>
      <c r="D190" s="13">
        <v>1.3690000000000001E-2</v>
      </c>
      <c r="E190" s="13">
        <v>2410</v>
      </c>
      <c r="F190">
        <v>-1.0940000000000001</v>
      </c>
      <c r="G190">
        <v>0.2742</v>
      </c>
      <c r="T190" t="s">
        <v>619</v>
      </c>
      <c r="U190" s="13">
        <v>1.529E-2</v>
      </c>
      <c r="V190" s="13">
        <v>1.5049999999999999E-2</v>
      </c>
      <c r="W190" s="13">
        <v>2392</v>
      </c>
      <c r="X190">
        <v>1.016</v>
      </c>
      <c r="Y190">
        <v>0.30973000000000001</v>
      </c>
      <c r="AL190" t="s">
        <v>619</v>
      </c>
      <c r="AM190" s="13">
        <v>1.881E-2</v>
      </c>
      <c r="AN190" s="13">
        <v>1.09E-2</v>
      </c>
      <c r="AO190" s="13">
        <v>2317</v>
      </c>
      <c r="AP190">
        <v>1.7250000000000001</v>
      </c>
      <c r="AQ190">
        <v>8.4622000000000003E-2</v>
      </c>
    </row>
    <row r="191" spans="2:43" x14ac:dyDescent="0.2">
      <c r="B191" t="s">
        <v>620</v>
      </c>
      <c r="C191" s="13">
        <v>-2.6009999999999998E-2</v>
      </c>
      <c r="D191" s="13">
        <v>1.3679999999999999E-2</v>
      </c>
      <c r="E191" s="13">
        <v>2405</v>
      </c>
      <c r="F191">
        <v>-1.9019999999999999</v>
      </c>
      <c r="G191">
        <v>5.731E-2</v>
      </c>
      <c r="T191" t="s">
        <v>620</v>
      </c>
      <c r="U191" s="13">
        <v>1.2619999999999999E-2</v>
      </c>
      <c r="V191" s="13">
        <v>1.5049999999999999E-2</v>
      </c>
      <c r="W191" s="13">
        <v>2387</v>
      </c>
      <c r="X191">
        <v>0.83899999999999997</v>
      </c>
      <c r="Y191">
        <v>0.40161999999999998</v>
      </c>
      <c r="AL191" t="s">
        <v>620</v>
      </c>
      <c r="AM191" s="13">
        <v>2.0959999999999999E-2</v>
      </c>
      <c r="AN191" s="13">
        <v>1.089E-2</v>
      </c>
      <c r="AO191" s="13">
        <v>2307</v>
      </c>
      <c r="AP191">
        <v>1.9239999999999999</v>
      </c>
      <c r="AQ191">
        <v>5.4467000000000002E-2</v>
      </c>
    </row>
    <row r="192" spans="2:43" x14ac:dyDescent="0.2">
      <c r="B192" t="s">
        <v>621</v>
      </c>
      <c r="C192" s="13">
        <v>-1.443E-2</v>
      </c>
      <c r="D192" s="13">
        <v>1.4500000000000001E-2</v>
      </c>
      <c r="E192" s="13">
        <v>2430</v>
      </c>
      <c r="F192">
        <v>-0.995</v>
      </c>
      <c r="G192">
        <v>0.31972</v>
      </c>
      <c r="T192" t="s">
        <v>621</v>
      </c>
      <c r="U192" s="13">
        <v>8.2909999999999998E-3</v>
      </c>
      <c r="V192" s="13">
        <v>1.5949999999999999E-2</v>
      </c>
      <c r="W192" s="13">
        <v>2409</v>
      </c>
      <c r="X192">
        <v>0.52</v>
      </c>
      <c r="Y192">
        <v>0.60319999999999996</v>
      </c>
      <c r="AL192" t="s">
        <v>621</v>
      </c>
      <c r="AM192" s="13">
        <v>1.6809999999999999E-2</v>
      </c>
      <c r="AN192" s="13">
        <v>1.157E-2</v>
      </c>
      <c r="AO192" s="13">
        <v>2341</v>
      </c>
      <c r="AP192">
        <v>1.4530000000000001</v>
      </c>
      <c r="AQ192" s="13">
        <v>0.14648900000000001</v>
      </c>
    </row>
    <row r="193" spans="2:48" x14ac:dyDescent="0.2">
      <c r="B193" t="s">
        <v>622</v>
      </c>
      <c r="C193" s="13">
        <v>-7.4399999999999994E-2</v>
      </c>
      <c r="D193" s="13">
        <v>1.448E-2</v>
      </c>
      <c r="E193" s="13">
        <v>2419</v>
      </c>
      <c r="F193">
        <v>-5.1360000000000001</v>
      </c>
      <c r="G193" s="13">
        <v>3.03E-7</v>
      </c>
      <c r="T193" t="s">
        <v>622</v>
      </c>
      <c r="U193" s="13">
        <v>1.153E-2</v>
      </c>
      <c r="V193" s="13">
        <v>1.593E-2</v>
      </c>
      <c r="W193" s="13">
        <v>2400</v>
      </c>
      <c r="X193">
        <v>0.72399999999999998</v>
      </c>
      <c r="Y193">
        <v>0.46939999999999998</v>
      </c>
      <c r="AL193" t="s">
        <v>622</v>
      </c>
      <c r="AM193" s="13">
        <v>9.9209999999999993E-3</v>
      </c>
      <c r="AN193" s="13">
        <v>1.155E-2</v>
      </c>
      <c r="AO193" s="13">
        <v>2324</v>
      </c>
      <c r="AP193">
        <v>0.85899999999999999</v>
      </c>
      <c r="AQ193" s="13">
        <v>0.39026499999999997</v>
      </c>
    </row>
    <row r="194" spans="2:48" x14ac:dyDescent="0.2">
      <c r="B194" t="s">
        <v>623</v>
      </c>
      <c r="C194" s="13">
        <v>8.0370000000000007E-3</v>
      </c>
      <c r="D194" s="13">
        <v>1.553E-2</v>
      </c>
      <c r="E194" s="13">
        <v>2452</v>
      </c>
      <c r="F194">
        <v>0.51800000000000002</v>
      </c>
      <c r="G194" s="13">
        <v>0.60477000000000003</v>
      </c>
      <c r="T194" t="s">
        <v>623</v>
      </c>
      <c r="U194" s="13">
        <v>5.5770000000000004E-3</v>
      </c>
      <c r="V194" s="13">
        <v>1.7069999999999998E-2</v>
      </c>
      <c r="W194" s="13">
        <v>2430</v>
      </c>
      <c r="X194">
        <v>0.32700000000000001</v>
      </c>
      <c r="Y194" s="13">
        <v>0.74390999999999996</v>
      </c>
      <c r="AL194" t="s">
        <v>623</v>
      </c>
      <c r="AM194" s="13">
        <v>1.095E-2</v>
      </c>
      <c r="AN194" s="13">
        <v>1.2409999999999999E-2</v>
      </c>
      <c r="AO194" s="13">
        <v>2374</v>
      </c>
      <c r="AP194">
        <v>0.88300000000000001</v>
      </c>
      <c r="AQ194" s="13">
        <v>0.37746600000000002</v>
      </c>
    </row>
    <row r="195" spans="2:48" x14ac:dyDescent="0.2">
      <c r="B195" t="s">
        <v>624</v>
      </c>
      <c r="C195" s="13">
        <v>-2.7359999999999999E-2</v>
      </c>
      <c r="D195" s="13">
        <v>1.55E-2</v>
      </c>
      <c r="E195" s="13">
        <v>2443</v>
      </c>
      <c r="F195">
        <v>-1.7649999999999999</v>
      </c>
      <c r="G195">
        <v>7.7689999999999995E-2</v>
      </c>
      <c r="T195" t="s">
        <v>624</v>
      </c>
      <c r="U195" s="13">
        <v>2.9749999999999999E-2</v>
      </c>
      <c r="V195" s="13">
        <v>1.7049999999999999E-2</v>
      </c>
      <c r="W195" s="13">
        <v>2421</v>
      </c>
      <c r="X195">
        <v>1.7450000000000001</v>
      </c>
      <c r="Y195">
        <v>8.1030000000000005E-2</v>
      </c>
      <c r="AL195" t="s">
        <v>624</v>
      </c>
      <c r="AM195" s="13">
        <v>2.453E-2</v>
      </c>
      <c r="AN195" s="13">
        <v>1.238E-2</v>
      </c>
      <c r="AO195" s="13">
        <v>2358</v>
      </c>
      <c r="AP195">
        <v>1.982</v>
      </c>
      <c r="AQ195">
        <v>4.7601999999999998E-2</v>
      </c>
    </row>
    <row r="196" spans="2:48" x14ac:dyDescent="0.2">
      <c r="B196" t="s">
        <v>625</v>
      </c>
      <c r="C196" s="13">
        <v>2.597E-2</v>
      </c>
      <c r="D196" s="13">
        <v>6.5989999999999998E-3</v>
      </c>
      <c r="E196" s="13">
        <v>1459000</v>
      </c>
      <c r="F196">
        <v>3.9350000000000001</v>
      </c>
      <c r="G196" s="13">
        <v>8.3300000000000005E-5</v>
      </c>
      <c r="T196" t="s">
        <v>625</v>
      </c>
      <c r="U196" s="13">
        <v>-9.1609999999999997E-2</v>
      </c>
      <c r="V196" s="13">
        <v>6.8089999999999999E-3</v>
      </c>
      <c r="W196" s="13">
        <v>1481000</v>
      </c>
      <c r="X196">
        <v>-13.452999999999999</v>
      </c>
      <c r="Y196" t="s">
        <v>570</v>
      </c>
      <c r="AL196" t="s">
        <v>625</v>
      </c>
      <c r="AM196" s="13">
        <v>-4.7960000000000003E-2</v>
      </c>
      <c r="AN196" s="13">
        <v>7.1640000000000002E-3</v>
      </c>
      <c r="AO196" s="13">
        <v>1215000</v>
      </c>
      <c r="AP196">
        <v>-6.6950000000000003</v>
      </c>
      <c r="AQ196" s="13">
        <v>2.1599999999999998E-11</v>
      </c>
    </row>
    <row r="197" spans="2:48" x14ac:dyDescent="0.2">
      <c r="B197" t="s">
        <v>626</v>
      </c>
      <c r="C197" s="13">
        <v>-4.308E-2</v>
      </c>
      <c r="D197" s="13">
        <v>6.6620000000000004E-3</v>
      </c>
      <c r="E197" s="13">
        <v>1492000</v>
      </c>
      <c r="F197">
        <v>-6.4660000000000002</v>
      </c>
      <c r="G197" s="13">
        <v>1E-10</v>
      </c>
      <c r="T197" t="s">
        <v>626</v>
      </c>
      <c r="U197" s="13">
        <v>-7.2590000000000002E-2</v>
      </c>
      <c r="V197" s="13">
        <v>6.8729999999999998E-3</v>
      </c>
      <c r="W197" s="13">
        <v>1506000</v>
      </c>
      <c r="X197">
        <v>-10.561</v>
      </c>
      <c r="Y197" t="s">
        <v>570</v>
      </c>
      <c r="AL197" t="s">
        <v>626</v>
      </c>
      <c r="AM197" s="13">
        <v>-5.2299999999999999E-2</v>
      </c>
      <c r="AN197" s="13">
        <v>7.2389999999999998E-3</v>
      </c>
      <c r="AO197" s="13">
        <v>1317000</v>
      </c>
      <c r="AP197">
        <v>-7.2249999999999996</v>
      </c>
      <c r="AQ197" s="13">
        <v>4.9999999999999999E-13</v>
      </c>
    </row>
    <row r="198" spans="2:48" x14ac:dyDescent="0.2">
      <c r="B198" t="s">
        <v>627</v>
      </c>
      <c r="C198" s="13">
        <v>-0.11260000000000001</v>
      </c>
      <c r="D198" s="13">
        <v>6.8210000000000007E-2</v>
      </c>
      <c r="E198" s="13">
        <v>2383</v>
      </c>
      <c r="F198">
        <v>-1.651</v>
      </c>
      <c r="G198">
        <v>9.8780000000000007E-2</v>
      </c>
      <c r="H198" s="13"/>
      <c r="T198" t="s">
        <v>627</v>
      </c>
      <c r="U198" s="13">
        <v>4.9079999999999999E-2</v>
      </c>
      <c r="V198" s="13">
        <v>7.5060000000000002E-2</v>
      </c>
      <c r="W198" s="13">
        <v>2368</v>
      </c>
      <c r="X198">
        <v>0.65400000000000003</v>
      </c>
      <c r="Y198" s="13">
        <v>0.51326000000000005</v>
      </c>
      <c r="AL198" t="s">
        <v>627</v>
      </c>
      <c r="AM198" s="13">
        <v>5.3319999999999999E-2</v>
      </c>
      <c r="AN198" s="13">
        <v>5.4199999999999998E-2</v>
      </c>
      <c r="AO198" s="13">
        <v>2266</v>
      </c>
      <c r="AP198">
        <v>0.98399999999999999</v>
      </c>
      <c r="AQ198">
        <v>0.32539000000000001</v>
      </c>
    </row>
    <row r="199" spans="2:48" x14ac:dyDescent="0.2">
      <c r="B199" t="s">
        <v>628</v>
      </c>
      <c r="C199" s="13">
        <v>-0.11890000000000001</v>
      </c>
      <c r="D199" s="13">
        <v>6.8140000000000006E-2</v>
      </c>
      <c r="E199" s="13">
        <v>2376</v>
      </c>
      <c r="F199">
        <v>-1.744</v>
      </c>
      <c r="G199" s="13">
        <v>8.1240000000000007E-2</v>
      </c>
      <c r="H199" s="13"/>
      <c r="T199" t="s">
        <v>628</v>
      </c>
      <c r="U199" s="13">
        <v>7.4230000000000004E-2</v>
      </c>
      <c r="V199" s="13">
        <v>7.4990000000000001E-2</v>
      </c>
      <c r="W199" s="13">
        <v>2362</v>
      </c>
      <c r="X199">
        <v>0.99</v>
      </c>
      <c r="Y199" s="13">
        <v>0.32233000000000001</v>
      </c>
      <c r="AL199" t="s">
        <v>628</v>
      </c>
      <c r="AM199" s="13">
        <v>8.6669999999999997E-2</v>
      </c>
      <c r="AN199" s="13">
        <v>5.4120000000000001E-2</v>
      </c>
      <c r="AO199" s="13">
        <v>2254</v>
      </c>
      <c r="AP199">
        <v>1.6020000000000001</v>
      </c>
      <c r="AQ199" s="13">
        <v>0.109376</v>
      </c>
    </row>
    <row r="200" spans="2:48" x14ac:dyDescent="0.2">
      <c r="B200" t="s">
        <v>629</v>
      </c>
      <c r="C200" s="13">
        <v>7.9460000000000003E-2</v>
      </c>
      <c r="D200" s="13">
        <v>5.0779999999999999E-2</v>
      </c>
      <c r="E200" s="13">
        <v>2421</v>
      </c>
      <c r="F200">
        <v>1.5649999999999999</v>
      </c>
      <c r="G200">
        <v>0.11774999999999999</v>
      </c>
      <c r="H200" s="13"/>
      <c r="T200" t="s">
        <v>629</v>
      </c>
      <c r="U200" s="13">
        <v>1.643E-2</v>
      </c>
      <c r="V200" s="13">
        <v>5.5849999999999997E-2</v>
      </c>
      <c r="W200" s="13">
        <v>2402</v>
      </c>
      <c r="X200">
        <v>0.29399999999999998</v>
      </c>
      <c r="Y200" s="13">
        <v>0.76861999999999997</v>
      </c>
      <c r="AL200" t="s">
        <v>629</v>
      </c>
      <c r="AM200" s="13">
        <v>4.4080000000000001E-2</v>
      </c>
      <c r="AN200" s="13">
        <v>4.0480000000000002E-2</v>
      </c>
      <c r="AO200" s="13">
        <v>2326</v>
      </c>
      <c r="AP200">
        <v>1.089</v>
      </c>
      <c r="AQ200">
        <v>0.276287</v>
      </c>
    </row>
    <row r="201" spans="2:48" x14ac:dyDescent="0.2">
      <c r="B201" t="s">
        <v>630</v>
      </c>
      <c r="C201" s="13">
        <v>3.0599999999999999E-2</v>
      </c>
      <c r="D201" s="13">
        <v>5.0770000000000003E-2</v>
      </c>
      <c r="E201" s="13">
        <v>2421</v>
      </c>
      <c r="F201">
        <v>0.60299999999999998</v>
      </c>
      <c r="G201" s="13">
        <v>0.54683999999999999</v>
      </c>
      <c r="T201" t="s">
        <v>630</v>
      </c>
      <c r="U201" s="13">
        <v>7.1779999999999997E-2</v>
      </c>
      <c r="V201" s="13">
        <v>5.5840000000000001E-2</v>
      </c>
      <c r="W201" s="13">
        <v>2402</v>
      </c>
      <c r="X201">
        <v>1.2849999999999999</v>
      </c>
      <c r="Y201">
        <v>0.19875999999999999</v>
      </c>
      <c r="AL201" t="s">
        <v>630</v>
      </c>
      <c r="AM201" s="13">
        <v>5.7209999999999997E-2</v>
      </c>
      <c r="AN201" s="13">
        <v>4.0469999999999999E-2</v>
      </c>
      <c r="AO201" s="13">
        <v>2321</v>
      </c>
      <c r="AP201">
        <v>1.4139999999999999</v>
      </c>
      <c r="AQ201">
        <v>0.15762300000000001</v>
      </c>
    </row>
    <row r="202" spans="2:48" x14ac:dyDescent="0.2">
      <c r="B202" t="s">
        <v>631</v>
      </c>
      <c r="C202" s="13">
        <v>7.2730000000000003E-2</v>
      </c>
      <c r="D202" s="13">
        <v>4.9480000000000003E-2</v>
      </c>
      <c r="E202" s="13">
        <v>2429</v>
      </c>
      <c r="F202">
        <v>1.47</v>
      </c>
      <c r="G202" s="13">
        <v>0.14172999999999999</v>
      </c>
      <c r="H202" s="13"/>
      <c r="T202" t="s">
        <v>631</v>
      </c>
      <c r="U202" s="13">
        <v>-6.6519999999999996E-2</v>
      </c>
      <c r="V202" s="13">
        <v>5.4420000000000003E-2</v>
      </c>
      <c r="W202" s="13">
        <v>2410</v>
      </c>
      <c r="X202">
        <v>-1.222</v>
      </c>
      <c r="Y202" s="13">
        <v>0.22167000000000001</v>
      </c>
      <c r="AL202" t="s">
        <v>631</v>
      </c>
      <c r="AM202" s="13">
        <v>-0.18640000000000001</v>
      </c>
      <c r="AN202" s="13">
        <v>3.9460000000000002E-2</v>
      </c>
      <c r="AO202" s="13">
        <v>2328</v>
      </c>
      <c r="AP202">
        <v>-4.7229999999999999</v>
      </c>
      <c r="AQ202" s="13">
        <v>2.4600000000000002E-6</v>
      </c>
    </row>
    <row r="203" spans="2:48" x14ac:dyDescent="0.2">
      <c r="B203" t="s">
        <v>632</v>
      </c>
      <c r="C203" s="13">
        <v>0.1192</v>
      </c>
      <c r="D203" s="13">
        <v>4.9450000000000001E-2</v>
      </c>
      <c r="E203" s="13">
        <v>2423</v>
      </c>
      <c r="F203">
        <v>2.411</v>
      </c>
      <c r="G203">
        <v>1.5970000000000002E-2</v>
      </c>
      <c r="T203" t="s">
        <v>632</v>
      </c>
      <c r="U203" s="13">
        <v>-0.1212</v>
      </c>
      <c r="V203" s="13">
        <v>5.4390000000000001E-2</v>
      </c>
      <c r="W203" s="13">
        <v>2405</v>
      </c>
      <c r="X203">
        <v>-2.2290000000000001</v>
      </c>
      <c r="Y203">
        <v>2.5899999999999999E-2</v>
      </c>
      <c r="AL203" t="s">
        <v>632</v>
      </c>
      <c r="AM203" s="13">
        <v>-0.24199999999999999</v>
      </c>
      <c r="AN203" s="13">
        <v>3.9419999999999997E-2</v>
      </c>
      <c r="AO203" s="13">
        <v>2318</v>
      </c>
      <c r="AP203">
        <v>-6.14</v>
      </c>
      <c r="AQ203" s="13">
        <v>9.6599999999999997E-10</v>
      </c>
    </row>
    <row r="205" spans="2:48" x14ac:dyDescent="0.2">
      <c r="B205" s="1" t="s">
        <v>592</v>
      </c>
      <c r="C205" s="8" t="s">
        <v>564</v>
      </c>
      <c r="D205" s="8" t="s">
        <v>565</v>
      </c>
      <c r="E205" s="18" t="s">
        <v>566</v>
      </c>
      <c r="F205" s="8" t="s">
        <v>567</v>
      </c>
      <c r="G205" s="8" t="s">
        <v>568</v>
      </c>
      <c r="I205" s="8" t="s">
        <v>601</v>
      </c>
      <c r="M205" s="13"/>
      <c r="N205" s="13"/>
      <c r="O205" s="13"/>
      <c r="P205" s="13"/>
      <c r="Q205" s="13"/>
      <c r="R205" s="13"/>
      <c r="S205" s="13"/>
      <c r="T205" s="1" t="s">
        <v>592</v>
      </c>
      <c r="U205" s="8" t="s">
        <v>564</v>
      </c>
      <c r="V205" s="8" t="s">
        <v>565</v>
      </c>
      <c r="W205" s="18" t="s">
        <v>566</v>
      </c>
      <c r="X205" s="8" t="s">
        <v>567</v>
      </c>
      <c r="Y205" s="8" t="s">
        <v>568</v>
      </c>
      <c r="AA205" s="8" t="s">
        <v>601</v>
      </c>
      <c r="AL205" s="1" t="s">
        <v>592</v>
      </c>
      <c r="AM205" s="8" t="s">
        <v>564</v>
      </c>
      <c r="AN205" s="8" t="s">
        <v>565</v>
      </c>
      <c r="AO205" s="18" t="s">
        <v>566</v>
      </c>
      <c r="AP205" s="8" t="s">
        <v>567</v>
      </c>
      <c r="AQ205" s="8" t="s">
        <v>568</v>
      </c>
      <c r="AS205" s="8" t="s">
        <v>601</v>
      </c>
    </row>
    <row r="206" spans="2:48" x14ac:dyDescent="0.2">
      <c r="B206" t="s">
        <v>569</v>
      </c>
      <c r="C206" s="13">
        <v>-0.46679999999999999</v>
      </c>
      <c r="D206" s="13">
        <v>5.8810000000000001E-2</v>
      </c>
      <c r="E206" s="13">
        <v>314.10000000000002</v>
      </c>
      <c r="F206">
        <v>-7.9370000000000003</v>
      </c>
      <c r="G206" s="13">
        <v>3.6799999999999998E-14</v>
      </c>
      <c r="I206" s="8" t="s">
        <v>596</v>
      </c>
      <c r="J206" s="8" t="s">
        <v>597</v>
      </c>
      <c r="K206" s="8" t="s">
        <v>556</v>
      </c>
      <c r="L206" s="8" t="s">
        <v>598</v>
      </c>
      <c r="M206" s="13"/>
      <c r="N206" s="13"/>
      <c r="O206" s="13"/>
      <c r="P206" s="13"/>
      <c r="Q206" s="13"/>
      <c r="R206" s="13"/>
      <c r="S206" s="13"/>
      <c r="T206" t="s">
        <v>569</v>
      </c>
      <c r="U206" s="13">
        <v>-0.20780000000000001</v>
      </c>
      <c r="V206" s="13">
        <v>6.7000000000000004E-2</v>
      </c>
      <c r="W206" s="13">
        <v>282.7</v>
      </c>
      <c r="X206">
        <v>-3.101</v>
      </c>
      <c r="Y206">
        <v>2.1220000000000002E-3</v>
      </c>
      <c r="AA206" s="8" t="s">
        <v>596</v>
      </c>
      <c r="AB206" s="8" t="s">
        <v>597</v>
      </c>
      <c r="AC206" s="8" t="s">
        <v>556</v>
      </c>
      <c r="AD206" s="8" t="s">
        <v>598</v>
      </c>
      <c r="AL206" t="s">
        <v>569</v>
      </c>
      <c r="AM206" s="13">
        <v>-0.1179</v>
      </c>
      <c r="AN206" s="13">
        <v>4.5769999999999998E-2</v>
      </c>
      <c r="AO206" s="13">
        <v>334.9</v>
      </c>
      <c r="AP206">
        <v>-2.577</v>
      </c>
      <c r="AQ206">
        <v>1.0410000000000001E-2</v>
      </c>
      <c r="AS206" s="8" t="s">
        <v>596</v>
      </c>
      <c r="AT206" s="8" t="s">
        <v>597</v>
      </c>
      <c r="AU206" s="8" t="s">
        <v>556</v>
      </c>
      <c r="AV206" s="8" t="s">
        <v>598</v>
      </c>
    </row>
    <row r="207" spans="2:48" x14ac:dyDescent="0.2">
      <c r="B207" t="s">
        <v>576</v>
      </c>
      <c r="C207" s="13">
        <v>2.5919999999999999E-2</v>
      </c>
      <c r="D207" s="13">
        <v>5.3289999999999997E-2</v>
      </c>
      <c r="E207" s="13">
        <v>211</v>
      </c>
      <c r="F207">
        <v>0.48599999999999999</v>
      </c>
      <c r="G207">
        <v>0.62719499999999995</v>
      </c>
      <c r="I207" t="s">
        <v>599</v>
      </c>
      <c r="J207" t="s">
        <v>569</v>
      </c>
      <c r="K207">
        <v>7.1819999999999995E-2</v>
      </c>
      <c r="L207">
        <v>0.26800000000000002</v>
      </c>
      <c r="M207" s="13"/>
      <c r="N207" s="13"/>
      <c r="O207" s="13"/>
      <c r="P207" s="13"/>
      <c r="Q207" s="13"/>
      <c r="R207" s="13"/>
      <c r="S207" s="13"/>
      <c r="T207" t="s">
        <v>576</v>
      </c>
      <c r="U207" s="13">
        <v>0.105</v>
      </c>
      <c r="V207" s="13">
        <v>6.1240000000000003E-2</v>
      </c>
      <c r="W207" s="13">
        <v>192.5</v>
      </c>
      <c r="X207">
        <v>1.714</v>
      </c>
      <c r="Y207">
        <v>8.8181999999999996E-2</v>
      </c>
      <c r="AA207" t="s">
        <v>599</v>
      </c>
      <c r="AB207" t="s">
        <v>569</v>
      </c>
      <c r="AC207">
        <v>8.6919999999999997E-2</v>
      </c>
      <c r="AD207">
        <v>0.29480000000000001</v>
      </c>
      <c r="AL207" t="s">
        <v>576</v>
      </c>
      <c r="AM207" s="13">
        <v>-3.39E-2</v>
      </c>
      <c r="AN207" s="13">
        <v>4.1239999999999999E-2</v>
      </c>
      <c r="AO207" s="13">
        <v>222.2</v>
      </c>
      <c r="AP207">
        <v>-0.82199999999999995</v>
      </c>
      <c r="AQ207">
        <v>0.41188999999999998</v>
      </c>
      <c r="AS207" t="s">
        <v>599</v>
      </c>
      <c r="AT207" t="s">
        <v>569</v>
      </c>
      <c r="AU207">
        <v>4.333E-2</v>
      </c>
      <c r="AV207">
        <v>0.2082</v>
      </c>
    </row>
    <row r="208" spans="2:48" x14ac:dyDescent="0.2">
      <c r="B208" t="s">
        <v>580</v>
      </c>
      <c r="C208" s="13">
        <v>0.34939999999999999</v>
      </c>
      <c r="D208" s="13">
        <v>4.8059999999999999E-2</v>
      </c>
      <c r="E208" s="13">
        <v>2415</v>
      </c>
      <c r="F208">
        <v>7.2709999999999999</v>
      </c>
      <c r="G208" s="13">
        <v>4.7999999999999997E-13</v>
      </c>
      <c r="I208" t="s">
        <v>541</v>
      </c>
      <c r="J208" t="s">
        <v>569</v>
      </c>
      <c r="K208">
        <v>4.4639999999999999E-2</v>
      </c>
      <c r="L208">
        <v>0.21129999999999999</v>
      </c>
      <c r="M208" s="13"/>
      <c r="N208" s="13"/>
      <c r="O208" s="13"/>
      <c r="P208" s="13"/>
      <c r="Q208" s="13"/>
      <c r="R208" s="13"/>
      <c r="S208" s="13"/>
      <c r="T208" t="s">
        <v>580</v>
      </c>
      <c r="U208" s="13">
        <v>-0.22689999999999999</v>
      </c>
      <c r="V208" s="13">
        <v>5.2729999999999999E-2</v>
      </c>
      <c r="W208" s="13">
        <v>2397</v>
      </c>
      <c r="X208">
        <v>-4.3019999999999996</v>
      </c>
      <c r="Y208" s="13">
        <v>1.7600000000000001E-5</v>
      </c>
      <c r="AA208" t="s">
        <v>541</v>
      </c>
      <c r="AB208" t="s">
        <v>569</v>
      </c>
      <c r="AC208">
        <v>6.5909999999999996E-2</v>
      </c>
      <c r="AD208">
        <v>0.25669999999999998</v>
      </c>
      <c r="AL208" t="s">
        <v>580</v>
      </c>
      <c r="AM208" s="13">
        <v>-0.16220000000000001</v>
      </c>
      <c r="AN208" s="13">
        <v>3.805E-2</v>
      </c>
      <c r="AO208" s="13">
        <v>2316</v>
      </c>
      <c r="AP208">
        <v>-4.2619999999999996</v>
      </c>
      <c r="AQ208" s="13">
        <v>2.1100000000000001E-5</v>
      </c>
      <c r="AS208" t="s">
        <v>541</v>
      </c>
      <c r="AT208" t="s">
        <v>569</v>
      </c>
      <c r="AU208">
        <v>2.537E-2</v>
      </c>
      <c r="AV208">
        <v>0.1593</v>
      </c>
    </row>
    <row r="209" spans="2:53" x14ac:dyDescent="0.2">
      <c r="B209" t="s">
        <v>581</v>
      </c>
      <c r="C209" s="13">
        <v>0.71489999999999998</v>
      </c>
      <c r="D209" s="13">
        <v>4.8090000000000001E-2</v>
      </c>
      <c r="E209" s="13">
        <v>2418</v>
      </c>
      <c r="F209">
        <v>14.866</v>
      </c>
      <c r="G209" t="s">
        <v>570</v>
      </c>
      <c r="I209" t="s">
        <v>600</v>
      </c>
      <c r="K209">
        <v>0.79479</v>
      </c>
      <c r="L209">
        <v>0.89149999999999996</v>
      </c>
      <c r="M209" s="13"/>
      <c r="N209" s="13"/>
      <c r="O209" s="13"/>
      <c r="P209" s="13"/>
      <c r="Q209" s="13"/>
      <c r="R209" s="13"/>
      <c r="S209" s="13"/>
      <c r="T209" t="s">
        <v>581</v>
      </c>
      <c r="U209" s="13">
        <v>-0.35699999999999998</v>
      </c>
      <c r="V209" s="13">
        <v>5.2769999999999997E-2</v>
      </c>
      <c r="W209" s="13">
        <v>2400</v>
      </c>
      <c r="X209">
        <v>-6.7649999999999997</v>
      </c>
      <c r="Y209" s="13">
        <v>1.6700000000000001E-11</v>
      </c>
      <c r="AA209" t="s">
        <v>600</v>
      </c>
      <c r="AC209">
        <v>0.84497</v>
      </c>
      <c r="AD209">
        <v>0.91920000000000002</v>
      </c>
      <c r="AL209" t="s">
        <v>581</v>
      </c>
      <c r="AM209" s="13">
        <v>-0.15390000000000001</v>
      </c>
      <c r="AN209" s="13">
        <v>3.8089999999999999E-2</v>
      </c>
      <c r="AO209" s="13">
        <v>2316</v>
      </c>
      <c r="AP209">
        <v>-4.0410000000000004</v>
      </c>
      <c r="AQ209" s="13">
        <v>5.5000000000000002E-5</v>
      </c>
      <c r="AS209" t="s">
        <v>600</v>
      </c>
      <c r="AU209">
        <v>0.94594999999999996</v>
      </c>
      <c r="AV209">
        <v>0.97260000000000002</v>
      </c>
    </row>
    <row r="210" spans="2:53" x14ac:dyDescent="0.2">
      <c r="B210" t="s">
        <v>549</v>
      </c>
      <c r="C210" s="13">
        <v>2.748E-3</v>
      </c>
      <c r="D210" s="13">
        <v>3.2820000000000002E-2</v>
      </c>
      <c r="E210" s="13">
        <v>54.87</v>
      </c>
      <c r="F210">
        <v>8.4000000000000005E-2</v>
      </c>
      <c r="G210">
        <v>0.93357400000000001</v>
      </c>
      <c r="M210" s="13"/>
      <c r="N210" s="13"/>
      <c r="O210" s="13"/>
      <c r="P210" s="13"/>
      <c r="Q210" s="13"/>
      <c r="R210" s="13"/>
      <c r="S210" s="13"/>
      <c r="T210" t="s">
        <v>549</v>
      </c>
      <c r="U210" s="13">
        <v>6.1890000000000001E-2</v>
      </c>
      <c r="V210" s="13">
        <v>3.9410000000000001E-2</v>
      </c>
      <c r="W210" s="13">
        <v>52.66</v>
      </c>
      <c r="X210">
        <v>1.57</v>
      </c>
      <c r="Y210">
        <v>0.122321</v>
      </c>
      <c r="AL210" t="s">
        <v>549</v>
      </c>
      <c r="AM210" s="13">
        <v>1.7919999999999998E-2</v>
      </c>
      <c r="AN210" s="13">
        <v>2.4920000000000001E-2</v>
      </c>
      <c r="AO210" s="13">
        <v>57.13</v>
      </c>
      <c r="AP210">
        <v>0.71899999999999997</v>
      </c>
      <c r="AQ210">
        <v>0.47499999999999998</v>
      </c>
    </row>
    <row r="211" spans="2:53" x14ac:dyDescent="0.2">
      <c r="B211" t="s">
        <v>550</v>
      </c>
      <c r="C211" s="13">
        <v>9.9099999999999991E-4</v>
      </c>
      <c r="D211" s="13">
        <v>3.109E-2</v>
      </c>
      <c r="E211" s="13">
        <v>56.74</v>
      </c>
      <c r="F211">
        <v>3.2000000000000001E-2</v>
      </c>
      <c r="G211">
        <v>0.97468600000000005</v>
      </c>
      <c r="I211" s="8" t="s">
        <v>713</v>
      </c>
      <c r="R211" s="13"/>
      <c r="S211" s="13"/>
      <c r="T211" t="s">
        <v>550</v>
      </c>
      <c r="U211" s="13">
        <v>5.194E-2</v>
      </c>
      <c r="V211" s="13">
        <v>3.7289999999999997E-2</v>
      </c>
      <c r="W211" s="13">
        <v>54.36</v>
      </c>
      <c r="X211">
        <v>1.393</v>
      </c>
      <c r="Y211">
        <v>0.169317</v>
      </c>
      <c r="AA211" s="8" t="s">
        <v>713</v>
      </c>
      <c r="AL211" t="s">
        <v>550</v>
      </c>
      <c r="AM211" s="13">
        <v>2.7459999999999998E-2</v>
      </c>
      <c r="AN211" s="13">
        <v>2.3609999999999999E-2</v>
      </c>
      <c r="AO211" s="13">
        <v>59</v>
      </c>
      <c r="AP211">
        <v>1.163</v>
      </c>
      <c r="AQ211">
        <v>0.24959000000000001</v>
      </c>
      <c r="AS211" s="8" t="s">
        <v>713</v>
      </c>
    </row>
    <row r="212" spans="2:53" x14ac:dyDescent="0.2">
      <c r="B212" t="s">
        <v>551</v>
      </c>
      <c r="C212" s="13">
        <v>6.3600000000000004E-2</v>
      </c>
      <c r="D212" s="13">
        <v>2.9729999999999999E-2</v>
      </c>
      <c r="E212" s="13">
        <v>56.79</v>
      </c>
      <c r="F212">
        <v>2.1389999999999998</v>
      </c>
      <c r="G212">
        <v>3.6731E-2</v>
      </c>
      <c r="I212" s="8" t="s">
        <v>724</v>
      </c>
      <c r="J212" s="8" t="s">
        <v>714</v>
      </c>
      <c r="K212" s="8" t="s">
        <v>715</v>
      </c>
      <c r="L212" s="18" t="s">
        <v>716</v>
      </c>
      <c r="M212" s="8" t="s">
        <v>717</v>
      </c>
      <c r="N212" s="8" t="s">
        <v>718</v>
      </c>
      <c r="O212" s="8" t="s">
        <v>719</v>
      </c>
      <c r="P212" s="8" t="s">
        <v>720</v>
      </c>
      <c r="Q212" s="8" t="s">
        <v>568</v>
      </c>
      <c r="R212" s="13"/>
      <c r="S212" s="13"/>
      <c r="T212" t="s">
        <v>551</v>
      </c>
      <c r="U212" s="13">
        <v>-1.9029999999999998E-2</v>
      </c>
      <c r="V212" s="13">
        <v>3.5650000000000001E-2</v>
      </c>
      <c r="W212" s="13">
        <v>54.21</v>
      </c>
      <c r="X212">
        <v>-0.53400000000000003</v>
      </c>
      <c r="Y212">
        <v>0.59558999999999995</v>
      </c>
      <c r="AA212" s="8" t="s">
        <v>724</v>
      </c>
      <c r="AB212" s="8" t="s">
        <v>714</v>
      </c>
      <c r="AC212" s="8" t="s">
        <v>715</v>
      </c>
      <c r="AD212" s="18" t="s">
        <v>716</v>
      </c>
      <c r="AE212" s="8" t="s">
        <v>717</v>
      </c>
      <c r="AF212" s="8" t="s">
        <v>718</v>
      </c>
      <c r="AG212" s="8" t="s">
        <v>719</v>
      </c>
      <c r="AH212" s="8" t="s">
        <v>720</v>
      </c>
      <c r="AI212" s="8" t="s">
        <v>568</v>
      </c>
      <c r="AL212" t="s">
        <v>551</v>
      </c>
      <c r="AM212" s="13">
        <v>-4.6600000000000001E-3</v>
      </c>
      <c r="AN212" s="13">
        <v>2.2599999999999999E-2</v>
      </c>
      <c r="AO212" s="13">
        <v>59.34</v>
      </c>
      <c r="AP212">
        <v>-0.20599999999999999</v>
      </c>
      <c r="AQ212">
        <v>0.83735000000000004</v>
      </c>
      <c r="AS212" s="8" t="s">
        <v>724</v>
      </c>
      <c r="AT212" s="8" t="s">
        <v>714</v>
      </c>
      <c r="AU212" s="8" t="s">
        <v>715</v>
      </c>
      <c r="AV212" s="18" t="s">
        <v>716</v>
      </c>
      <c r="AW212" s="8" t="s">
        <v>717</v>
      </c>
      <c r="AX212" s="8" t="s">
        <v>718</v>
      </c>
      <c r="AY212" s="8" t="s">
        <v>719</v>
      </c>
      <c r="AZ212" s="8" t="s">
        <v>720</v>
      </c>
      <c r="BA212" s="8" t="s">
        <v>568</v>
      </c>
    </row>
    <row r="213" spans="2:53" x14ac:dyDescent="0.2">
      <c r="B213" t="s">
        <v>558</v>
      </c>
      <c r="C213" s="13">
        <v>4.0329999999999998E-2</v>
      </c>
      <c r="D213" s="13">
        <v>3.2969999999999999E-2</v>
      </c>
      <c r="E213" s="13">
        <v>64.040000000000006</v>
      </c>
      <c r="F213">
        <v>1.2230000000000001</v>
      </c>
      <c r="G213">
        <v>0.22572600000000001</v>
      </c>
      <c r="I213" t="s">
        <v>721</v>
      </c>
      <c r="J213">
        <v>39</v>
      </c>
      <c r="K213">
        <v>4035409</v>
      </c>
      <c r="L213">
        <v>4035887</v>
      </c>
      <c r="M213">
        <v>-2017666</v>
      </c>
      <c r="N213">
        <v>4035331</v>
      </c>
      <c r="R213" s="13"/>
      <c r="S213" s="13"/>
      <c r="T213" t="s">
        <v>558</v>
      </c>
      <c r="U213" s="13">
        <v>4.4089999999999997E-2</v>
      </c>
      <c r="V213" s="13">
        <v>3.934E-2</v>
      </c>
      <c r="W213" s="13">
        <v>60.48</v>
      </c>
      <c r="X213">
        <v>1.121</v>
      </c>
      <c r="Y213">
        <v>0.26680700000000002</v>
      </c>
      <c r="AA213" t="s">
        <v>721</v>
      </c>
      <c r="AB213">
        <v>39</v>
      </c>
      <c r="AC213">
        <v>4130230</v>
      </c>
      <c r="AD213">
        <v>4130708</v>
      </c>
      <c r="AE213">
        <v>-2065076</v>
      </c>
      <c r="AF213">
        <v>4130152</v>
      </c>
      <c r="AL213" t="s">
        <v>558</v>
      </c>
      <c r="AM213" s="13">
        <v>4.5179999999999998E-2</v>
      </c>
      <c r="AN213" s="13">
        <v>2.512E-2</v>
      </c>
      <c r="AO213" s="13">
        <v>67.25</v>
      </c>
      <c r="AP213">
        <v>1.7989999999999999</v>
      </c>
      <c r="AQ213">
        <v>7.6530000000000001E-2</v>
      </c>
      <c r="AS213" t="s">
        <v>721</v>
      </c>
      <c r="AT213">
        <v>39</v>
      </c>
      <c r="AU213">
        <v>4302593</v>
      </c>
      <c r="AV213">
        <v>4303071</v>
      </c>
      <c r="AW213">
        <v>-2151258</v>
      </c>
      <c r="AX213">
        <v>4302515</v>
      </c>
    </row>
    <row r="214" spans="2:53" x14ac:dyDescent="0.2">
      <c r="B214" t="s">
        <v>582</v>
      </c>
      <c r="C214" s="13">
        <v>-0.18870000000000001</v>
      </c>
      <c r="D214" s="13">
        <v>6.1310000000000002E-3</v>
      </c>
      <c r="E214" s="13">
        <v>1489000</v>
      </c>
      <c r="F214">
        <v>-30.774999999999999</v>
      </c>
      <c r="G214" t="s">
        <v>570</v>
      </c>
      <c r="I214" t="s">
        <v>722</v>
      </c>
      <c r="J214">
        <v>41</v>
      </c>
      <c r="K214">
        <v>4035408</v>
      </c>
      <c r="L214">
        <v>4035911</v>
      </c>
      <c r="M214">
        <v>-2017663</v>
      </c>
      <c r="N214">
        <v>4035326</v>
      </c>
      <c r="O214">
        <v>4.8451000000000004</v>
      </c>
      <c r="P214">
        <v>2</v>
      </c>
      <c r="Q214">
        <v>8.8700000000000001E-2</v>
      </c>
      <c r="R214" s="13"/>
      <c r="S214" s="13"/>
      <c r="T214" t="s">
        <v>582</v>
      </c>
      <c r="U214" s="13">
        <v>0.17</v>
      </c>
      <c r="V214" s="13">
        <v>6.3249999999999999E-3</v>
      </c>
      <c r="W214" s="13">
        <v>1504000</v>
      </c>
      <c r="X214">
        <v>26.882999999999999</v>
      </c>
      <c r="Y214" t="s">
        <v>570</v>
      </c>
      <c r="AA214" t="s">
        <v>722</v>
      </c>
      <c r="AB214">
        <v>41</v>
      </c>
      <c r="AC214">
        <v>4130231</v>
      </c>
      <c r="AD214">
        <v>4130733</v>
      </c>
      <c r="AE214">
        <v>-2065075</v>
      </c>
      <c r="AF214">
        <v>4130149</v>
      </c>
      <c r="AG214">
        <v>2.7456999999999998</v>
      </c>
      <c r="AH214">
        <v>2</v>
      </c>
      <c r="AI214">
        <v>0.25340000000000001</v>
      </c>
      <c r="AL214" t="s">
        <v>582</v>
      </c>
      <c r="AM214" s="13">
        <v>0.1154</v>
      </c>
      <c r="AN214" s="13">
        <v>6.6610000000000003E-3</v>
      </c>
      <c r="AO214" s="13">
        <v>1303000</v>
      </c>
      <c r="AP214">
        <v>17.32</v>
      </c>
      <c r="AQ214" t="s">
        <v>570</v>
      </c>
      <c r="AS214" t="s">
        <v>722</v>
      </c>
      <c r="AT214">
        <v>41</v>
      </c>
      <c r="AU214">
        <v>4302576</v>
      </c>
      <c r="AV214">
        <v>4303078</v>
      </c>
      <c r="AW214">
        <v>-2151247</v>
      </c>
      <c r="AX214">
        <v>4302494</v>
      </c>
      <c r="AY214">
        <v>21.148</v>
      </c>
      <c r="AZ214">
        <v>2</v>
      </c>
      <c r="BA214" s="13">
        <v>2.5570000000000001E-5</v>
      </c>
    </row>
    <row r="215" spans="2:53" x14ac:dyDescent="0.2">
      <c r="B215" t="s">
        <v>583</v>
      </c>
      <c r="C215" s="13">
        <v>3.2190000000000003E-2</v>
      </c>
      <c r="D215" s="13">
        <v>5.9400000000000001E-2</v>
      </c>
      <c r="E215" s="13">
        <v>2262</v>
      </c>
      <c r="F215">
        <v>0.54200000000000004</v>
      </c>
      <c r="G215">
        <v>0.58789199999999997</v>
      </c>
      <c r="N215" s="13"/>
      <c r="O215" s="13"/>
      <c r="P215" s="13"/>
      <c r="Q215" s="13"/>
      <c r="R215" s="13"/>
      <c r="S215" s="13"/>
      <c r="T215" t="s">
        <v>583</v>
      </c>
      <c r="U215" s="13">
        <v>-0.35560000000000003</v>
      </c>
      <c r="V215" s="13">
        <v>6.5549999999999997E-2</v>
      </c>
      <c r="W215" s="13">
        <v>2302</v>
      </c>
      <c r="X215">
        <v>-5.4249999999999998</v>
      </c>
      <c r="Y215" s="13">
        <v>6.4000000000000004E-8</v>
      </c>
      <c r="AL215" t="s">
        <v>583</v>
      </c>
      <c r="AM215" s="13">
        <v>-0.23549999999999999</v>
      </c>
      <c r="AN215" s="13">
        <v>4.6850000000000003E-2</v>
      </c>
      <c r="AO215" s="13">
        <v>2161</v>
      </c>
      <c r="AP215">
        <v>-5.0259999999999998</v>
      </c>
      <c r="AQ215" s="13">
        <v>5.4199999999999996E-7</v>
      </c>
    </row>
    <row r="216" spans="2:53" x14ac:dyDescent="0.2">
      <c r="B216" t="s">
        <v>584</v>
      </c>
      <c r="C216" s="13">
        <v>7.8359999999999999E-2</v>
      </c>
      <c r="D216" s="13">
        <v>5.4949999999999999E-2</v>
      </c>
      <c r="E216" s="13">
        <v>1303</v>
      </c>
      <c r="F216">
        <v>1.4259999999999999</v>
      </c>
      <c r="G216">
        <v>0.15409300000000001</v>
      </c>
      <c r="N216" s="13"/>
      <c r="O216" s="13"/>
      <c r="P216" s="13"/>
      <c r="Q216" s="13"/>
      <c r="R216" s="13"/>
      <c r="S216" s="13"/>
      <c r="T216" t="s">
        <v>584</v>
      </c>
      <c r="U216" s="13">
        <v>0.32129999999999997</v>
      </c>
      <c r="V216" s="13">
        <v>6.1129999999999997E-2</v>
      </c>
      <c r="W216" s="13">
        <v>1462</v>
      </c>
      <c r="X216">
        <v>5.2560000000000002</v>
      </c>
      <c r="Y216" s="13">
        <v>1.6899999999999999E-7</v>
      </c>
      <c r="AL216" t="s">
        <v>584</v>
      </c>
      <c r="AM216" s="13">
        <v>0.1898</v>
      </c>
      <c r="AN216" s="13">
        <v>4.3189999999999999E-2</v>
      </c>
      <c r="AO216" s="13">
        <v>1242</v>
      </c>
      <c r="AP216">
        <v>4.3949999999999996</v>
      </c>
      <c r="AQ216" s="13">
        <v>1.2E-5</v>
      </c>
    </row>
    <row r="217" spans="2:53" x14ac:dyDescent="0.2">
      <c r="B217" t="s">
        <v>585</v>
      </c>
      <c r="C217" s="13">
        <v>-0.37290000000000001</v>
      </c>
      <c r="D217" s="13">
        <v>7.0440000000000003E-2</v>
      </c>
      <c r="E217" s="13">
        <v>1178</v>
      </c>
      <c r="F217">
        <v>-5.2939999999999996</v>
      </c>
      <c r="G217" s="13">
        <v>1.43E-7</v>
      </c>
      <c r="N217" s="13"/>
      <c r="O217" s="13"/>
      <c r="P217" s="13"/>
      <c r="Q217" s="13"/>
      <c r="R217" s="13"/>
      <c r="S217" s="13"/>
      <c r="T217" t="s">
        <v>585</v>
      </c>
      <c r="U217" s="13">
        <v>0.96289999999999998</v>
      </c>
      <c r="V217" s="13">
        <v>7.8409999999999994E-2</v>
      </c>
      <c r="W217" s="13">
        <v>1366</v>
      </c>
      <c r="X217">
        <v>12.279</v>
      </c>
      <c r="Y217" t="s">
        <v>570</v>
      </c>
      <c r="AL217" t="s">
        <v>585</v>
      </c>
      <c r="AM217" s="13">
        <v>0.52680000000000005</v>
      </c>
      <c r="AN217" s="13">
        <v>5.5480000000000002E-2</v>
      </c>
      <c r="AO217" s="13">
        <v>1112</v>
      </c>
      <c r="AP217">
        <v>9.4969999999999999</v>
      </c>
      <c r="AQ217" t="s">
        <v>570</v>
      </c>
    </row>
    <row r="218" spans="2:53" x14ac:dyDescent="0.2">
      <c r="B218" t="s">
        <v>673</v>
      </c>
      <c r="C218" s="13">
        <v>3.356E-2</v>
      </c>
      <c r="D218" s="13">
        <v>1.5709999999999998E-2</v>
      </c>
      <c r="E218" s="13">
        <v>2425</v>
      </c>
      <c r="F218">
        <v>2.1360000000000001</v>
      </c>
      <c r="G218" s="13">
        <v>3.2749E-2</v>
      </c>
      <c r="N218" s="13"/>
      <c r="O218" s="13"/>
      <c r="P218" s="13"/>
      <c r="Q218" s="13"/>
      <c r="R218" s="13"/>
      <c r="S218" s="13"/>
      <c r="T218" t="s">
        <v>673</v>
      </c>
      <c r="U218" s="13">
        <v>5.1809999999999998E-3</v>
      </c>
      <c r="V218" s="13">
        <v>1.7229999999999999E-2</v>
      </c>
      <c r="W218" s="13">
        <v>2406</v>
      </c>
      <c r="X218">
        <v>0.30099999999999999</v>
      </c>
      <c r="Y218">
        <v>0.76370400000000005</v>
      </c>
      <c r="AL218" t="s">
        <v>673</v>
      </c>
      <c r="AM218" s="13">
        <v>3.533E-2</v>
      </c>
      <c r="AN218" s="13">
        <v>1.2449999999999999E-2</v>
      </c>
      <c r="AO218" s="13">
        <v>2330</v>
      </c>
      <c r="AP218">
        <v>2.8380000000000001</v>
      </c>
      <c r="AQ218" s="13">
        <v>4.5799999999999999E-3</v>
      </c>
    </row>
    <row r="219" spans="2:53" x14ac:dyDescent="0.2">
      <c r="B219" t="s">
        <v>674</v>
      </c>
      <c r="C219" s="13">
        <v>2.3619999999999999E-2</v>
      </c>
      <c r="D219" s="13">
        <v>1.5720000000000001E-2</v>
      </c>
      <c r="E219" s="13">
        <v>2413</v>
      </c>
      <c r="F219">
        <v>1.502</v>
      </c>
      <c r="G219">
        <v>0.133185</v>
      </c>
      <c r="N219" s="13"/>
      <c r="O219" s="13"/>
      <c r="P219" s="13"/>
      <c r="Q219" s="13"/>
      <c r="R219" s="13"/>
      <c r="S219" s="13"/>
      <c r="T219" t="s">
        <v>674</v>
      </c>
      <c r="U219" s="13">
        <v>2.6759999999999999E-2</v>
      </c>
      <c r="V219" s="13">
        <v>1.7250000000000001E-2</v>
      </c>
      <c r="W219" s="13">
        <v>2396</v>
      </c>
      <c r="X219">
        <v>1.5509999999999999</v>
      </c>
      <c r="Y219">
        <v>0.120971</v>
      </c>
      <c r="AL219" t="s">
        <v>674</v>
      </c>
      <c r="AM219" s="13">
        <v>5.663E-2</v>
      </c>
      <c r="AN219" s="13">
        <v>1.2449999999999999E-2</v>
      </c>
      <c r="AO219" s="13">
        <v>2311</v>
      </c>
      <c r="AP219">
        <v>4.55</v>
      </c>
      <c r="AQ219" s="13">
        <v>5.6500000000000001E-6</v>
      </c>
    </row>
    <row r="220" spans="2:53" x14ac:dyDescent="0.2">
      <c r="B220" t="s">
        <v>675</v>
      </c>
      <c r="C220" s="13">
        <v>-1.123E-2</v>
      </c>
      <c r="D220" s="13">
        <v>3.3550000000000003E-2</v>
      </c>
      <c r="E220" s="13">
        <v>48.52</v>
      </c>
      <c r="F220">
        <v>-0.33500000000000002</v>
      </c>
      <c r="G220">
        <v>0.739201</v>
      </c>
      <c r="N220" s="13"/>
      <c r="O220" s="13"/>
      <c r="P220" s="13"/>
      <c r="Q220" s="13"/>
      <c r="R220" s="13"/>
      <c r="S220" s="13"/>
      <c r="T220" t="s">
        <v>675</v>
      </c>
      <c r="U220" s="13">
        <v>4.7350000000000003E-2</v>
      </c>
      <c r="V220" s="13">
        <v>4.0500000000000001E-2</v>
      </c>
      <c r="W220" s="13">
        <v>47.55</v>
      </c>
      <c r="X220">
        <v>1.169</v>
      </c>
      <c r="Y220">
        <v>0.24823899999999999</v>
      </c>
      <c r="AL220" t="s">
        <v>675</v>
      </c>
      <c r="AM220" s="13">
        <v>2.8400000000000002E-2</v>
      </c>
      <c r="AN220" s="13">
        <v>2.5389999999999999E-2</v>
      </c>
      <c r="AO220" s="13">
        <v>49.86</v>
      </c>
      <c r="AP220">
        <v>1.1180000000000001</v>
      </c>
      <c r="AQ220">
        <v>0.26876</v>
      </c>
    </row>
    <row r="221" spans="2:53" x14ac:dyDescent="0.2">
      <c r="B221" t="s">
        <v>676</v>
      </c>
      <c r="C221" s="13">
        <v>-6.5089999999999995E-2</v>
      </c>
      <c r="D221" s="13">
        <v>3.8190000000000002E-2</v>
      </c>
      <c r="E221" s="13">
        <v>48.46</v>
      </c>
      <c r="F221">
        <v>-1.704</v>
      </c>
      <c r="G221">
        <v>9.4744999999999996E-2</v>
      </c>
      <c r="N221" s="13"/>
      <c r="O221" s="13"/>
      <c r="P221" s="13"/>
      <c r="Q221" s="13"/>
      <c r="R221" s="13"/>
      <c r="S221" s="13"/>
      <c r="T221" t="s">
        <v>676</v>
      </c>
      <c r="U221" s="13">
        <v>7.0309999999999999E-3</v>
      </c>
      <c r="V221" s="13">
        <v>4.6109999999999998E-2</v>
      </c>
      <c r="W221" s="13">
        <v>47.57</v>
      </c>
      <c r="X221">
        <v>0.152</v>
      </c>
      <c r="Y221">
        <v>0.87945499999999999</v>
      </c>
      <c r="AL221" t="s">
        <v>676</v>
      </c>
      <c r="AM221" s="13">
        <v>1.9959999999999999E-2</v>
      </c>
      <c r="AN221" s="13">
        <v>2.8889999999999999E-2</v>
      </c>
      <c r="AO221" s="13">
        <v>49.69</v>
      </c>
      <c r="AP221">
        <v>0.69099999999999995</v>
      </c>
      <c r="AQ221">
        <v>0.49278</v>
      </c>
    </row>
    <row r="222" spans="2:53" x14ac:dyDescent="0.2">
      <c r="B222" t="s">
        <v>677</v>
      </c>
      <c r="C222" s="13">
        <v>-1.191E-2</v>
      </c>
      <c r="D222" s="13">
        <v>3.2559999999999999E-2</v>
      </c>
      <c r="E222" s="13">
        <v>49.2</v>
      </c>
      <c r="F222">
        <v>-0.36599999999999999</v>
      </c>
      <c r="G222">
        <v>0.71599800000000002</v>
      </c>
      <c r="N222" s="13"/>
      <c r="O222" s="13"/>
      <c r="P222" s="13"/>
      <c r="Q222" s="13"/>
      <c r="R222" s="13"/>
      <c r="S222" s="13"/>
      <c r="T222" t="s">
        <v>677</v>
      </c>
      <c r="U222" s="13">
        <v>-5.4789999999999998E-2</v>
      </c>
      <c r="V222" s="13">
        <v>3.9280000000000002E-2</v>
      </c>
      <c r="W222" s="13">
        <v>48.21</v>
      </c>
      <c r="X222">
        <v>-1.395</v>
      </c>
      <c r="Y222">
        <v>0.16949</v>
      </c>
      <c r="AL222" t="s">
        <v>677</v>
      </c>
      <c r="AM222" s="13">
        <v>9.6849999999999992E-3</v>
      </c>
      <c r="AN222" s="13">
        <v>2.4639999999999999E-2</v>
      </c>
      <c r="AO222" s="13">
        <v>50.52</v>
      </c>
      <c r="AP222">
        <v>0.39300000000000002</v>
      </c>
      <c r="AQ222">
        <v>0.69598000000000004</v>
      </c>
    </row>
    <row r="223" spans="2:53" x14ac:dyDescent="0.2">
      <c r="B223" t="s">
        <v>678</v>
      </c>
      <c r="C223" s="13">
        <v>-2.4459999999999999E-2</v>
      </c>
      <c r="D223" s="13">
        <v>3.4349999999999999E-2</v>
      </c>
      <c r="E223" s="13">
        <v>48.87</v>
      </c>
      <c r="F223">
        <v>-0.71199999999999997</v>
      </c>
      <c r="G223">
        <v>0.47984900000000003</v>
      </c>
      <c r="N223" s="13"/>
      <c r="O223" s="13"/>
      <c r="P223" s="13"/>
      <c r="Q223" s="13"/>
      <c r="R223" s="13"/>
      <c r="S223" s="13"/>
      <c r="T223" t="s">
        <v>678</v>
      </c>
      <c r="U223" s="13">
        <v>6.651E-2</v>
      </c>
      <c r="V223" s="13">
        <v>4.1459999999999997E-2</v>
      </c>
      <c r="W223" s="13">
        <v>47.91</v>
      </c>
      <c r="X223">
        <v>1.6040000000000001</v>
      </c>
      <c r="Y223">
        <v>0.115203</v>
      </c>
      <c r="AL223" t="s">
        <v>678</v>
      </c>
      <c r="AM223" s="13">
        <v>2.7879999999999999E-2</v>
      </c>
      <c r="AN223" s="13">
        <v>2.5989999999999999E-2</v>
      </c>
      <c r="AO223" s="13">
        <v>50.14</v>
      </c>
      <c r="AP223">
        <v>1.0720000000000001</v>
      </c>
      <c r="AQ223">
        <v>0.28866999999999998</v>
      </c>
    </row>
    <row r="224" spans="2:53" x14ac:dyDescent="0.2">
      <c r="B224" t="s">
        <v>679</v>
      </c>
      <c r="C224" s="13">
        <v>9.7979999999999994E-3</v>
      </c>
      <c r="D224" s="13">
        <v>1.6639999999999999E-3</v>
      </c>
      <c r="E224" s="13">
        <v>1526000</v>
      </c>
      <c r="F224">
        <v>5.8879999999999999</v>
      </c>
      <c r="G224" s="13">
        <v>3.9000000000000002E-9</v>
      </c>
      <c r="N224" s="13"/>
      <c r="O224" s="13"/>
      <c r="P224" s="13"/>
      <c r="Q224" s="13"/>
      <c r="R224" s="13"/>
      <c r="S224" s="13"/>
      <c r="T224" t="s">
        <v>679</v>
      </c>
      <c r="U224" s="13">
        <v>-2.6929999999999999E-2</v>
      </c>
      <c r="V224" s="13">
        <v>1.7160000000000001E-3</v>
      </c>
      <c r="W224" s="13">
        <v>1531000</v>
      </c>
      <c r="X224">
        <v>-15.691000000000001</v>
      </c>
      <c r="Y224" t="s">
        <v>570</v>
      </c>
      <c r="AL224" t="s">
        <v>679</v>
      </c>
      <c r="AM224" s="13">
        <v>-1.8239999999999999E-2</v>
      </c>
      <c r="AN224" s="13">
        <v>1.81E-3</v>
      </c>
      <c r="AO224" s="13">
        <v>1446000</v>
      </c>
      <c r="AP224">
        <v>-10.074</v>
      </c>
      <c r="AQ224" t="s">
        <v>570</v>
      </c>
    </row>
    <row r="225" spans="2:43" x14ac:dyDescent="0.2">
      <c r="B225" t="s">
        <v>680</v>
      </c>
      <c r="C225" s="13">
        <v>1.6060000000000001E-2</v>
      </c>
      <c r="D225" s="13">
        <v>4.4889999999999999E-2</v>
      </c>
      <c r="E225" s="13">
        <v>1909</v>
      </c>
      <c r="F225">
        <v>0.35799999999999998</v>
      </c>
      <c r="G225">
        <v>0.72053299999999998</v>
      </c>
      <c r="N225" s="13"/>
      <c r="O225" s="13"/>
      <c r="P225" s="13"/>
      <c r="Q225" s="13"/>
      <c r="R225" s="13"/>
      <c r="S225" s="13"/>
      <c r="T225" t="s">
        <v>680</v>
      </c>
      <c r="U225" s="13">
        <v>8.133E-2</v>
      </c>
      <c r="V225" s="13">
        <v>4.9669999999999999E-2</v>
      </c>
      <c r="W225" s="13">
        <v>2036</v>
      </c>
      <c r="X225">
        <v>1.637</v>
      </c>
      <c r="Y225">
        <v>0.10173500000000001</v>
      </c>
      <c r="AL225" t="s">
        <v>680</v>
      </c>
      <c r="AM225" s="13">
        <v>7.7530000000000002E-2</v>
      </c>
      <c r="AN225" s="13">
        <v>3.5409999999999997E-2</v>
      </c>
      <c r="AO225" s="13">
        <v>1802</v>
      </c>
      <c r="AP225">
        <v>2.1890000000000001</v>
      </c>
      <c r="AQ225">
        <v>2.869E-2</v>
      </c>
    </row>
    <row r="226" spans="2:43" x14ac:dyDescent="0.2">
      <c r="B226" t="s">
        <v>681</v>
      </c>
      <c r="C226" s="13">
        <v>2.4809999999999999E-2</v>
      </c>
      <c r="D226" s="13">
        <v>4.4900000000000002E-2</v>
      </c>
      <c r="E226" s="13">
        <v>1139</v>
      </c>
      <c r="F226">
        <v>0.55300000000000005</v>
      </c>
      <c r="G226">
        <v>0.58067100000000005</v>
      </c>
      <c r="N226" s="13"/>
      <c r="O226" s="13"/>
      <c r="P226" s="13"/>
      <c r="Q226" s="13"/>
      <c r="R226" s="13"/>
      <c r="S226" s="13"/>
      <c r="T226" t="s">
        <v>681</v>
      </c>
      <c r="U226" s="13">
        <v>-0.18959999999999999</v>
      </c>
      <c r="V226" s="13">
        <v>5.0040000000000001E-2</v>
      </c>
      <c r="W226" s="13">
        <v>1320</v>
      </c>
      <c r="X226">
        <v>-3.79</v>
      </c>
      <c r="Y226">
        <v>1.5799999999999999E-4</v>
      </c>
      <c r="AL226" t="s">
        <v>681</v>
      </c>
      <c r="AM226" s="13">
        <v>-4.419E-2</v>
      </c>
      <c r="AN226" s="13">
        <v>3.5159999999999997E-2</v>
      </c>
      <c r="AO226" s="13">
        <v>1057</v>
      </c>
      <c r="AP226">
        <v>-1.2569999999999999</v>
      </c>
      <c r="AQ226">
        <v>0.20912</v>
      </c>
    </row>
    <row r="227" spans="2:43" x14ac:dyDescent="0.2">
      <c r="B227" t="s">
        <v>682</v>
      </c>
      <c r="C227" s="13">
        <v>-0.20519999999999999</v>
      </c>
      <c r="D227" s="13">
        <v>7.5660000000000005E-2</v>
      </c>
      <c r="E227" s="13">
        <v>844.3</v>
      </c>
      <c r="F227">
        <v>-2.7130000000000001</v>
      </c>
      <c r="G227">
        <v>6.8120000000000003E-3</v>
      </c>
      <c r="N227" s="13"/>
      <c r="O227" s="13"/>
      <c r="P227" s="13"/>
      <c r="Q227" s="13"/>
      <c r="R227" s="13"/>
      <c r="S227" s="13"/>
      <c r="T227" t="s">
        <v>682</v>
      </c>
      <c r="U227" s="13">
        <v>-0.53369999999999995</v>
      </c>
      <c r="V227" s="13">
        <v>8.4640000000000007E-2</v>
      </c>
      <c r="W227" s="13">
        <v>1028</v>
      </c>
      <c r="X227">
        <v>-6.3049999999999997</v>
      </c>
      <c r="Y227" s="13">
        <v>4.2700000000000002E-10</v>
      </c>
      <c r="AL227" t="s">
        <v>682</v>
      </c>
      <c r="AM227" s="13">
        <v>-8.8270000000000001E-2</v>
      </c>
      <c r="AN227" s="13">
        <v>5.9060000000000001E-2</v>
      </c>
      <c r="AO227" s="13">
        <v>770.5</v>
      </c>
      <c r="AP227">
        <v>-1.4950000000000001</v>
      </c>
      <c r="AQ227">
        <v>0.13542000000000001</v>
      </c>
    </row>
    <row r="228" spans="2:43" x14ac:dyDescent="0.2">
      <c r="B228" t="s">
        <v>617</v>
      </c>
      <c r="C228" s="13">
        <v>-4.9770000000000002E-2</v>
      </c>
      <c r="D228" s="13">
        <v>1.4749999999999999E-2</v>
      </c>
      <c r="E228" s="13">
        <v>2424</v>
      </c>
      <c r="F228">
        <v>-3.3740000000000001</v>
      </c>
      <c r="G228">
        <v>7.5299999999999998E-4</v>
      </c>
      <c r="N228" s="13"/>
      <c r="O228" s="13"/>
      <c r="P228" s="13"/>
      <c r="Q228" s="13"/>
      <c r="R228" s="13"/>
      <c r="S228" s="13"/>
      <c r="T228" t="s">
        <v>617</v>
      </c>
      <c r="U228" s="13">
        <v>1.9519999999999999E-2</v>
      </c>
      <c r="V228" s="13">
        <v>1.619E-2</v>
      </c>
      <c r="W228" s="13">
        <v>2405</v>
      </c>
      <c r="X228">
        <v>1.206</v>
      </c>
      <c r="Y228">
        <v>0.228015</v>
      </c>
      <c r="AL228" t="s">
        <v>617</v>
      </c>
      <c r="AM228" s="13">
        <v>3.2320000000000001E-3</v>
      </c>
      <c r="AN228" s="13">
        <v>1.1690000000000001E-2</v>
      </c>
      <c r="AO228" s="13">
        <v>2328</v>
      </c>
      <c r="AP228">
        <v>0.27700000000000002</v>
      </c>
      <c r="AQ228">
        <v>0.78217000000000003</v>
      </c>
    </row>
    <row r="229" spans="2:43" x14ac:dyDescent="0.2">
      <c r="B229" t="s">
        <v>618</v>
      </c>
      <c r="C229" s="13">
        <v>-4.4089999999999997E-2</v>
      </c>
      <c r="D229" s="13">
        <v>1.474E-2</v>
      </c>
      <c r="E229" s="13">
        <v>2415</v>
      </c>
      <c r="F229">
        <v>-2.992</v>
      </c>
      <c r="G229">
        <v>2.8040000000000001E-3</v>
      </c>
      <c r="N229" s="13"/>
      <c r="O229" s="13"/>
      <c r="P229" s="13"/>
      <c r="Q229" s="13"/>
      <c r="R229" s="13"/>
      <c r="S229" s="13"/>
      <c r="T229" t="s">
        <v>618</v>
      </c>
      <c r="U229" s="13">
        <v>6.3610000000000003E-3</v>
      </c>
      <c r="V229" s="13">
        <v>1.617E-2</v>
      </c>
      <c r="W229" s="13">
        <v>2398</v>
      </c>
      <c r="X229">
        <v>0.39300000000000002</v>
      </c>
      <c r="Y229">
        <v>0.69411699999999998</v>
      </c>
      <c r="AL229" t="s">
        <v>618</v>
      </c>
      <c r="AM229" s="13">
        <v>-1.485E-2</v>
      </c>
      <c r="AN229" s="13">
        <v>1.167E-2</v>
      </c>
      <c r="AO229" s="13">
        <v>2313</v>
      </c>
      <c r="AP229">
        <v>-1.272</v>
      </c>
      <c r="AQ229">
        <v>0.20344999999999999</v>
      </c>
    </row>
    <row r="230" spans="2:43" x14ac:dyDescent="0.2">
      <c r="B230" t="s">
        <v>619</v>
      </c>
      <c r="C230" s="13">
        <v>-1.7180000000000001E-2</v>
      </c>
      <c r="D230" s="13">
        <v>1.379E-2</v>
      </c>
      <c r="E230" s="13">
        <v>2409</v>
      </c>
      <c r="F230">
        <v>-1.246</v>
      </c>
      <c r="G230">
        <v>0.21293599999999999</v>
      </c>
      <c r="N230" s="13"/>
      <c r="O230" s="13"/>
      <c r="P230" s="13"/>
      <c r="Q230" s="13"/>
      <c r="R230" s="13"/>
      <c r="S230" s="13"/>
      <c r="T230" t="s">
        <v>619</v>
      </c>
      <c r="U230" s="13">
        <v>1.3990000000000001E-2</v>
      </c>
      <c r="V230" s="13">
        <v>1.5140000000000001E-2</v>
      </c>
      <c r="W230" s="13">
        <v>2391</v>
      </c>
      <c r="X230">
        <v>0.92500000000000004</v>
      </c>
      <c r="Y230">
        <v>0.35529500000000003</v>
      </c>
      <c r="AL230" t="s">
        <v>619</v>
      </c>
      <c r="AM230" s="13">
        <v>1.5089999999999999E-2</v>
      </c>
      <c r="AN230" s="13">
        <v>1.0919999999999999E-2</v>
      </c>
      <c r="AO230" s="13">
        <v>2315</v>
      </c>
      <c r="AP230">
        <v>1.3819999999999999</v>
      </c>
      <c r="AQ230">
        <v>0.16713</v>
      </c>
    </row>
    <row r="231" spans="2:43" x14ac:dyDescent="0.2">
      <c r="B231" t="s">
        <v>620</v>
      </c>
      <c r="C231" s="13">
        <v>-2.6339999999999999E-2</v>
      </c>
      <c r="D231" s="13">
        <v>1.379E-2</v>
      </c>
      <c r="E231" s="13">
        <v>2404</v>
      </c>
      <c r="F231">
        <v>-1.91</v>
      </c>
      <c r="G231">
        <v>5.6253999999999998E-2</v>
      </c>
      <c r="N231" s="13"/>
      <c r="O231" s="13"/>
      <c r="P231" s="13"/>
      <c r="Q231" s="13"/>
      <c r="R231" s="13"/>
      <c r="S231" s="13"/>
      <c r="T231" t="s">
        <v>620</v>
      </c>
      <c r="U231" s="13">
        <v>8.9449999999999998E-3</v>
      </c>
      <c r="V231" s="13">
        <v>1.5129999999999999E-2</v>
      </c>
      <c r="W231" s="13">
        <v>2386</v>
      </c>
      <c r="X231">
        <v>0.59099999999999997</v>
      </c>
      <c r="Y231" s="13">
        <v>0.55451499999999998</v>
      </c>
      <c r="AL231" t="s">
        <v>620</v>
      </c>
      <c r="AM231" s="13">
        <v>1.502E-2</v>
      </c>
      <c r="AN231" s="13">
        <v>1.091E-2</v>
      </c>
      <c r="AO231" s="13">
        <v>2305</v>
      </c>
      <c r="AP231">
        <v>1.377</v>
      </c>
      <c r="AQ231">
        <v>0.16864000000000001</v>
      </c>
    </row>
    <row r="232" spans="2:43" x14ac:dyDescent="0.2">
      <c r="B232" t="s">
        <v>621</v>
      </c>
      <c r="C232" s="13">
        <v>-1.941E-2</v>
      </c>
      <c r="D232" s="13">
        <v>1.448E-2</v>
      </c>
      <c r="E232" s="13">
        <v>2427</v>
      </c>
      <c r="F232">
        <v>-1.34</v>
      </c>
      <c r="G232">
        <v>0.180364</v>
      </c>
      <c r="N232" s="13"/>
      <c r="O232" s="13"/>
      <c r="P232" s="13"/>
      <c r="Q232" s="13"/>
      <c r="R232" s="13"/>
      <c r="S232" s="13"/>
      <c r="T232" t="s">
        <v>621</v>
      </c>
      <c r="U232" s="13">
        <v>9.4999999999999998E-3</v>
      </c>
      <c r="V232" s="13">
        <v>1.5890000000000001E-2</v>
      </c>
      <c r="W232" s="13">
        <v>2407</v>
      </c>
      <c r="X232">
        <v>0.59799999999999998</v>
      </c>
      <c r="Y232">
        <v>0.54999699999999996</v>
      </c>
      <c r="AL232" t="s">
        <v>621</v>
      </c>
      <c r="AM232" s="13">
        <v>1.4409999999999999E-2</v>
      </c>
      <c r="AN232" s="13">
        <v>1.1480000000000001E-2</v>
      </c>
      <c r="AO232" s="13">
        <v>2334</v>
      </c>
      <c r="AP232">
        <v>1.256</v>
      </c>
      <c r="AQ232">
        <v>0.20937</v>
      </c>
    </row>
    <row r="233" spans="2:43" x14ac:dyDescent="0.2">
      <c r="B233" t="s">
        <v>622</v>
      </c>
      <c r="C233" s="13">
        <v>-7.9909999999999995E-2</v>
      </c>
      <c r="D233" s="13">
        <v>1.447E-2</v>
      </c>
      <c r="E233" s="13">
        <v>2416</v>
      </c>
      <c r="F233">
        <v>-5.5250000000000004</v>
      </c>
      <c r="G233" s="13">
        <v>3.6599999999999997E-8</v>
      </c>
      <c r="N233" s="13"/>
      <c r="O233" s="13"/>
      <c r="P233" s="13"/>
      <c r="Q233" s="13"/>
      <c r="R233" s="13"/>
      <c r="S233" s="13"/>
      <c r="T233" t="s">
        <v>622</v>
      </c>
      <c r="U233" s="13">
        <v>1.068E-2</v>
      </c>
      <c r="V233" s="13">
        <v>1.5869999999999999E-2</v>
      </c>
      <c r="W233" s="13">
        <v>2398</v>
      </c>
      <c r="X233">
        <v>0.67300000000000004</v>
      </c>
      <c r="Y233">
        <v>0.50101099999999998</v>
      </c>
      <c r="AL233" t="s">
        <v>622</v>
      </c>
      <c r="AM233" s="13">
        <v>5.1520000000000003E-3</v>
      </c>
      <c r="AN233" s="13">
        <v>1.145E-2</v>
      </c>
      <c r="AO233" s="13">
        <v>2317</v>
      </c>
      <c r="AP233">
        <v>0.45</v>
      </c>
      <c r="AQ233" s="13">
        <v>0.65290999999999999</v>
      </c>
    </row>
    <row r="234" spans="2:43" x14ac:dyDescent="0.2">
      <c r="B234" t="s">
        <v>623</v>
      </c>
      <c r="C234" s="13">
        <v>-2.238E-3</v>
      </c>
      <c r="D234" s="13">
        <v>1.6480000000000002E-2</v>
      </c>
      <c r="E234" s="13">
        <v>2456</v>
      </c>
      <c r="F234">
        <v>-0.13600000000000001</v>
      </c>
      <c r="G234" s="13">
        <v>0.89201200000000003</v>
      </c>
      <c r="N234" s="13"/>
      <c r="O234" s="13"/>
      <c r="P234" s="13"/>
      <c r="Q234" s="13"/>
      <c r="R234" s="13"/>
      <c r="S234" s="13"/>
      <c r="T234" t="s">
        <v>623</v>
      </c>
      <c r="U234" s="13">
        <v>3.2260000000000001E-3</v>
      </c>
      <c r="V234" s="13">
        <v>1.8079999999999999E-2</v>
      </c>
      <c r="W234" s="13">
        <v>2434</v>
      </c>
      <c r="X234">
        <v>0.17799999999999999</v>
      </c>
      <c r="Y234" s="13">
        <v>0.85835799999999995</v>
      </c>
      <c r="AL234" t="s">
        <v>623</v>
      </c>
      <c r="AM234" s="13">
        <v>-1.423E-3</v>
      </c>
      <c r="AN234" s="13">
        <v>1.3089999999999999E-2</v>
      </c>
      <c r="AO234" s="13">
        <v>2377</v>
      </c>
      <c r="AP234">
        <v>-0.109</v>
      </c>
      <c r="AQ234" s="13">
        <v>0.91347</v>
      </c>
    </row>
    <row r="235" spans="2:43" x14ac:dyDescent="0.2">
      <c r="B235" t="s">
        <v>624</v>
      </c>
      <c r="C235" s="13">
        <v>-3.2710000000000003E-2</v>
      </c>
      <c r="D235" s="13">
        <v>1.6459999999999999E-2</v>
      </c>
      <c r="E235" s="13">
        <v>2443</v>
      </c>
      <c r="F235">
        <v>-1.9870000000000001</v>
      </c>
      <c r="G235">
        <v>4.7025999999999998E-2</v>
      </c>
      <c r="N235" s="13"/>
      <c r="O235" s="13"/>
      <c r="P235" s="13"/>
      <c r="Q235" s="13"/>
      <c r="R235" s="13"/>
      <c r="S235" s="13"/>
      <c r="T235" t="s">
        <v>624</v>
      </c>
      <c r="U235" s="13">
        <v>1.9970000000000002E-2</v>
      </c>
      <c r="V235" s="13">
        <v>1.806E-2</v>
      </c>
      <c r="W235" s="13">
        <v>2423</v>
      </c>
      <c r="X235">
        <v>1.1060000000000001</v>
      </c>
      <c r="Y235">
        <v>0.26879599999999998</v>
      </c>
      <c r="AL235" t="s">
        <v>624</v>
      </c>
      <c r="AM235" s="13">
        <v>5.3039999999999997E-3</v>
      </c>
      <c r="AN235" s="13">
        <v>1.307E-2</v>
      </c>
      <c r="AO235" s="13">
        <v>2356</v>
      </c>
      <c r="AP235">
        <v>0.40600000000000003</v>
      </c>
      <c r="AQ235">
        <v>0.68483000000000005</v>
      </c>
    </row>
    <row r="236" spans="2:43" x14ac:dyDescent="0.2">
      <c r="B236" t="s">
        <v>625</v>
      </c>
      <c r="C236" s="13">
        <v>2.9170000000000001E-2</v>
      </c>
      <c r="D236" s="13">
        <v>6.6100000000000004E-3</v>
      </c>
      <c r="E236" s="13">
        <v>1459000</v>
      </c>
      <c r="F236">
        <v>4.4130000000000003</v>
      </c>
      <c r="G236" s="13">
        <v>1.0200000000000001E-5</v>
      </c>
      <c r="N236" s="13"/>
      <c r="O236" s="13"/>
      <c r="P236" s="13"/>
      <c r="Q236" s="13"/>
      <c r="R236" s="13"/>
      <c r="S236" s="13"/>
      <c r="T236" t="s">
        <v>625</v>
      </c>
      <c r="U236" s="13">
        <v>-9.8479999999999998E-2</v>
      </c>
      <c r="V236" s="13">
        <v>6.8199999999999997E-3</v>
      </c>
      <c r="W236" s="13">
        <v>1480000</v>
      </c>
      <c r="X236">
        <v>-14.44</v>
      </c>
      <c r="Y236" t="s">
        <v>570</v>
      </c>
      <c r="AL236" t="s">
        <v>625</v>
      </c>
      <c r="AM236" s="13">
        <v>-5.2249999999999998E-2</v>
      </c>
      <c r="AN236" s="13">
        <v>7.175E-3</v>
      </c>
      <c r="AO236" s="13">
        <v>1206000</v>
      </c>
      <c r="AP236">
        <v>-7.282</v>
      </c>
      <c r="AQ236" s="13">
        <v>3.2900000000000001E-13</v>
      </c>
    </row>
    <row r="237" spans="2:43" x14ac:dyDescent="0.2">
      <c r="B237" t="s">
        <v>626</v>
      </c>
      <c r="C237" s="13">
        <v>-3.3579999999999999E-2</v>
      </c>
      <c r="D237" s="13">
        <v>6.659E-3</v>
      </c>
      <c r="E237" s="13">
        <v>1494000</v>
      </c>
      <c r="F237">
        <v>-5.0439999999999996</v>
      </c>
      <c r="G237" s="13">
        <v>4.5699999999999998E-7</v>
      </c>
      <c r="N237" s="13"/>
      <c r="O237" s="13"/>
      <c r="P237" s="13"/>
      <c r="Q237" s="13"/>
      <c r="R237" s="13"/>
      <c r="S237" s="13"/>
      <c r="T237" t="s">
        <v>626</v>
      </c>
      <c r="U237" s="13">
        <v>-8.5269999999999999E-2</v>
      </c>
      <c r="V237" s="13">
        <v>6.8690000000000001E-3</v>
      </c>
      <c r="W237" s="13">
        <v>1507000</v>
      </c>
      <c r="X237">
        <v>-12.413</v>
      </c>
      <c r="Y237" t="s">
        <v>570</v>
      </c>
      <c r="AL237" t="s">
        <v>626</v>
      </c>
      <c r="AM237" s="13">
        <v>-5.79E-2</v>
      </c>
      <c r="AN237" s="13">
        <v>7.2350000000000001E-3</v>
      </c>
      <c r="AO237" s="13">
        <v>1319000</v>
      </c>
      <c r="AP237">
        <v>-8.0020000000000007</v>
      </c>
      <c r="AQ237" s="13">
        <v>1.2199999999999999E-15</v>
      </c>
    </row>
    <row r="238" spans="2:43" x14ac:dyDescent="0.2">
      <c r="B238" t="s">
        <v>627</v>
      </c>
      <c r="C238" s="13">
        <v>-0.10879999999999999</v>
      </c>
      <c r="D238" s="13">
        <v>6.8379999999999996E-2</v>
      </c>
      <c r="E238" s="13">
        <v>2384</v>
      </c>
      <c r="F238">
        <v>-1.591</v>
      </c>
      <c r="G238">
        <v>0.11183</v>
      </c>
      <c r="N238" s="13"/>
      <c r="O238" s="13"/>
      <c r="P238" s="13"/>
      <c r="Q238" s="13"/>
      <c r="R238" s="13"/>
      <c r="S238" s="13"/>
      <c r="T238" t="s">
        <v>627</v>
      </c>
      <c r="U238" s="13">
        <v>5.3249999999999999E-2</v>
      </c>
      <c r="V238" s="13">
        <v>7.5060000000000002E-2</v>
      </c>
      <c r="W238" s="13">
        <v>2370</v>
      </c>
      <c r="X238">
        <v>0.71</v>
      </c>
      <c r="Y238" s="13">
        <v>0.47807100000000002</v>
      </c>
      <c r="AL238" t="s">
        <v>627</v>
      </c>
      <c r="AM238" s="13">
        <v>6.2789999999999999E-2</v>
      </c>
      <c r="AN238" s="13">
        <v>5.3999999999999999E-2</v>
      </c>
      <c r="AO238" s="13">
        <v>2266</v>
      </c>
      <c r="AP238">
        <v>1.163</v>
      </c>
      <c r="AQ238">
        <v>0.24501000000000001</v>
      </c>
    </row>
    <row r="239" spans="2:43" x14ac:dyDescent="0.2">
      <c r="B239" t="s">
        <v>628</v>
      </c>
      <c r="C239" s="13">
        <v>-0.1203</v>
      </c>
      <c r="D239" s="13">
        <v>6.8320000000000006E-2</v>
      </c>
      <c r="E239" s="13">
        <v>2377</v>
      </c>
      <c r="F239">
        <v>-1.7609999999999999</v>
      </c>
      <c r="G239">
        <v>7.8417000000000001E-2</v>
      </c>
      <c r="N239" s="13"/>
      <c r="O239" s="13"/>
      <c r="P239" s="13"/>
      <c r="Q239" s="13"/>
      <c r="R239" s="13"/>
      <c r="S239" s="13"/>
      <c r="T239" t="s">
        <v>628</v>
      </c>
      <c r="U239" s="13">
        <v>8.3360000000000004E-2</v>
      </c>
      <c r="V239" s="13">
        <v>7.4999999999999997E-2</v>
      </c>
      <c r="W239" s="13">
        <v>2363</v>
      </c>
      <c r="X239">
        <v>1.1120000000000001</v>
      </c>
      <c r="Y239">
        <v>0.26643899999999998</v>
      </c>
      <c r="AL239" t="s">
        <v>628</v>
      </c>
      <c r="AM239" s="13">
        <v>0.1</v>
      </c>
      <c r="AN239" s="13">
        <v>5.391E-2</v>
      </c>
      <c r="AO239" s="13">
        <v>2252</v>
      </c>
      <c r="AP239">
        <v>1.8560000000000001</v>
      </c>
      <c r="AQ239" s="13">
        <v>6.3649999999999998E-2</v>
      </c>
    </row>
    <row r="240" spans="2:43" x14ac:dyDescent="0.2">
      <c r="B240" t="s">
        <v>629</v>
      </c>
      <c r="C240" s="13">
        <v>7.6810000000000003E-2</v>
      </c>
      <c r="D240" s="13">
        <v>5.0900000000000001E-2</v>
      </c>
      <c r="E240" s="13">
        <v>2422</v>
      </c>
      <c r="F240">
        <v>1.5089999999999999</v>
      </c>
      <c r="G240">
        <v>0.13139100000000001</v>
      </c>
      <c r="N240" s="13"/>
      <c r="O240" s="13"/>
      <c r="P240" s="13"/>
      <c r="Q240" s="13"/>
      <c r="R240" s="13"/>
      <c r="S240" s="13"/>
      <c r="T240" t="s">
        <v>629</v>
      </c>
      <c r="U240" s="13">
        <v>1.15E-2</v>
      </c>
      <c r="V240" s="13">
        <v>5.5840000000000001E-2</v>
      </c>
      <c r="W240" s="13">
        <v>2403</v>
      </c>
      <c r="X240">
        <v>0.20599999999999999</v>
      </c>
      <c r="Y240" s="13">
        <v>0.83689599999999997</v>
      </c>
      <c r="AL240" t="s">
        <v>629</v>
      </c>
      <c r="AM240" s="13">
        <v>3.2559999999999999E-2</v>
      </c>
      <c r="AN240" s="13">
        <v>4.0320000000000002E-2</v>
      </c>
      <c r="AO240" s="13">
        <v>2326</v>
      </c>
      <c r="AP240">
        <v>0.80700000000000005</v>
      </c>
      <c r="AQ240">
        <v>0.41954000000000002</v>
      </c>
    </row>
    <row r="241" spans="2:53" x14ac:dyDescent="0.2">
      <c r="B241" t="s">
        <v>630</v>
      </c>
      <c r="C241" s="13">
        <v>3.4709999999999998E-2</v>
      </c>
      <c r="D241" s="13">
        <v>5.0889999999999998E-2</v>
      </c>
      <c r="E241" s="13">
        <v>2421</v>
      </c>
      <c r="F241">
        <v>0.68200000000000005</v>
      </c>
      <c r="G241">
        <v>0.49523499999999998</v>
      </c>
      <c r="N241" s="13"/>
      <c r="O241" s="13"/>
      <c r="P241" s="13"/>
      <c r="Q241" s="13"/>
      <c r="R241" s="13"/>
      <c r="S241" s="13"/>
      <c r="T241" t="s">
        <v>630</v>
      </c>
      <c r="U241" s="13">
        <v>6.1159999999999999E-2</v>
      </c>
      <c r="V241" s="13">
        <v>5.5840000000000001E-2</v>
      </c>
      <c r="W241" s="13">
        <v>2403</v>
      </c>
      <c r="X241">
        <v>1.095</v>
      </c>
      <c r="Y241">
        <v>0.27352799999999999</v>
      </c>
      <c r="AL241" t="s">
        <v>630</v>
      </c>
      <c r="AM241" s="13">
        <v>4.147E-2</v>
      </c>
      <c r="AN241" s="13">
        <v>4.0309999999999999E-2</v>
      </c>
      <c r="AO241" s="13">
        <v>2321</v>
      </c>
      <c r="AP241">
        <v>1.0289999999999999</v>
      </c>
      <c r="AQ241">
        <v>0.30368000000000001</v>
      </c>
    </row>
    <row r="242" spans="2:53" x14ac:dyDescent="0.2">
      <c r="B242" t="s">
        <v>631</v>
      </c>
      <c r="C242" s="13">
        <v>4.546E-2</v>
      </c>
      <c r="D242" s="13">
        <v>5.1189999999999999E-2</v>
      </c>
      <c r="E242" s="13">
        <v>2429</v>
      </c>
      <c r="F242">
        <v>0.88800000000000001</v>
      </c>
      <c r="G242" s="13">
        <v>0.37453700000000001</v>
      </c>
      <c r="N242" s="13"/>
      <c r="O242" s="13"/>
      <c r="P242" s="13"/>
      <c r="Q242" s="13"/>
      <c r="R242" s="13"/>
      <c r="S242" s="13"/>
      <c r="T242" t="s">
        <v>631</v>
      </c>
      <c r="U242" s="13">
        <v>-6.8129999999999996E-2</v>
      </c>
      <c r="V242" s="13">
        <v>5.6160000000000002E-2</v>
      </c>
      <c r="W242" s="13">
        <v>2411</v>
      </c>
      <c r="X242">
        <v>-1.2130000000000001</v>
      </c>
      <c r="Y242" s="13">
        <v>0.22519800000000001</v>
      </c>
      <c r="AL242" t="s">
        <v>631</v>
      </c>
      <c r="AM242" s="13">
        <v>-0.2122</v>
      </c>
      <c r="AN242" s="13">
        <v>4.0570000000000002E-2</v>
      </c>
      <c r="AO242" s="13">
        <v>2328</v>
      </c>
      <c r="AP242">
        <v>-5.2320000000000002</v>
      </c>
      <c r="AQ242" s="13">
        <v>1.8300000000000001E-7</v>
      </c>
    </row>
    <row r="243" spans="2:53" x14ac:dyDescent="0.2">
      <c r="B243" t="s">
        <v>632</v>
      </c>
      <c r="C243" s="13">
        <v>9.8210000000000006E-2</v>
      </c>
      <c r="D243" s="13">
        <v>5.117E-2</v>
      </c>
      <c r="E243" s="13">
        <v>2424</v>
      </c>
      <c r="F243">
        <v>1.919</v>
      </c>
      <c r="G243">
        <v>5.5085000000000002E-2</v>
      </c>
      <c r="T243" t="s">
        <v>632</v>
      </c>
      <c r="U243" s="13">
        <v>-0.13619999999999999</v>
      </c>
      <c r="V243" s="13">
        <v>5.6149999999999999E-2</v>
      </c>
      <c r="W243" s="13">
        <v>2406</v>
      </c>
      <c r="X243">
        <v>-2.427</v>
      </c>
      <c r="Y243">
        <v>1.5316E-2</v>
      </c>
      <c r="AL243" t="s">
        <v>632</v>
      </c>
      <c r="AM243" s="13">
        <v>-0.2828</v>
      </c>
      <c r="AN243" s="13">
        <v>4.054E-2</v>
      </c>
      <c r="AO243" s="13">
        <v>2319</v>
      </c>
      <c r="AP243">
        <v>-6.9770000000000003</v>
      </c>
      <c r="AQ243" s="13">
        <v>3.9200000000000003E-12</v>
      </c>
    </row>
    <row r="245" spans="2:53" x14ac:dyDescent="0.2">
      <c r="B245" s="1" t="s">
        <v>593</v>
      </c>
      <c r="C245" s="8" t="s">
        <v>564</v>
      </c>
      <c r="D245" s="8" t="s">
        <v>565</v>
      </c>
      <c r="E245" s="18" t="s">
        <v>566</v>
      </c>
      <c r="F245" s="8" t="s">
        <v>567</v>
      </c>
      <c r="G245" s="8" t="s">
        <v>568</v>
      </c>
      <c r="I245" s="8" t="s">
        <v>601</v>
      </c>
      <c r="T245" s="1" t="s">
        <v>593</v>
      </c>
      <c r="U245" s="8" t="s">
        <v>564</v>
      </c>
      <c r="V245" s="8" t="s">
        <v>565</v>
      </c>
      <c r="W245" s="18" t="s">
        <v>566</v>
      </c>
      <c r="X245" s="8" t="s">
        <v>567</v>
      </c>
      <c r="Y245" s="8" t="s">
        <v>568</v>
      </c>
      <c r="AA245" s="8" t="s">
        <v>601</v>
      </c>
      <c r="AL245" s="1" t="s">
        <v>593</v>
      </c>
      <c r="AM245" s="8" t="s">
        <v>564</v>
      </c>
      <c r="AN245" s="8" t="s">
        <v>565</v>
      </c>
      <c r="AO245" s="18" t="s">
        <v>566</v>
      </c>
      <c r="AP245" s="8" t="s">
        <v>567</v>
      </c>
      <c r="AQ245" s="8" t="s">
        <v>568</v>
      </c>
      <c r="AS245" s="8" t="s">
        <v>601</v>
      </c>
    </row>
    <row r="246" spans="2:53" x14ac:dyDescent="0.2">
      <c r="B246" t="s">
        <v>569</v>
      </c>
      <c r="C246" s="13">
        <v>-0.47639999999999999</v>
      </c>
      <c r="D246" s="13">
        <v>5.8569999999999997E-2</v>
      </c>
      <c r="E246" s="13">
        <v>303.5</v>
      </c>
      <c r="F246">
        <v>-8.1329999999999991</v>
      </c>
      <c r="G246" s="13">
        <v>1.08E-14</v>
      </c>
      <c r="I246" s="8" t="s">
        <v>596</v>
      </c>
      <c r="J246" s="8" t="s">
        <v>597</v>
      </c>
      <c r="K246" s="8" t="s">
        <v>556</v>
      </c>
      <c r="L246" s="8" t="s">
        <v>598</v>
      </c>
      <c r="T246" t="s">
        <v>569</v>
      </c>
      <c r="U246" s="13">
        <v>-0.18290000000000001</v>
      </c>
      <c r="V246" s="13">
        <v>6.7239999999999994E-2</v>
      </c>
      <c r="W246" s="13">
        <v>277.39999999999998</v>
      </c>
      <c r="X246">
        <v>-2.7210000000000001</v>
      </c>
      <c r="Y246">
        <v>6.9280000000000001E-3</v>
      </c>
      <c r="AA246" s="8" t="s">
        <v>596</v>
      </c>
      <c r="AB246" s="8" t="s">
        <v>597</v>
      </c>
      <c r="AC246" s="8" t="s">
        <v>556</v>
      </c>
      <c r="AD246" s="8" t="s">
        <v>598</v>
      </c>
      <c r="AL246" t="s">
        <v>569</v>
      </c>
      <c r="AM246" s="13">
        <v>-8.6510000000000004E-2</v>
      </c>
      <c r="AN246" s="13">
        <v>4.5900000000000003E-2</v>
      </c>
      <c r="AO246" s="13">
        <v>319.89999999999998</v>
      </c>
      <c r="AP246">
        <v>-1.885</v>
      </c>
      <c r="AQ246">
        <v>6.0373999999999997E-2</v>
      </c>
      <c r="AS246" s="8" t="s">
        <v>596</v>
      </c>
      <c r="AT246" s="8" t="s">
        <v>597</v>
      </c>
      <c r="AU246" s="8" t="s">
        <v>556</v>
      </c>
      <c r="AV246" s="8" t="s">
        <v>598</v>
      </c>
    </row>
    <row r="247" spans="2:53" x14ac:dyDescent="0.2">
      <c r="B247" t="s">
        <v>577</v>
      </c>
      <c r="C247" s="13">
        <v>-2.8850000000000001E-2</v>
      </c>
      <c r="D247" s="13">
        <v>5.9339999999999997E-2</v>
      </c>
      <c r="E247" s="13">
        <v>239.7</v>
      </c>
      <c r="F247">
        <v>-0.48599999999999999</v>
      </c>
      <c r="G247">
        <v>0.62727999999999995</v>
      </c>
      <c r="I247" t="s">
        <v>599</v>
      </c>
      <c r="J247" t="s">
        <v>569</v>
      </c>
      <c r="K247">
        <v>7.1679999999999994E-2</v>
      </c>
      <c r="L247">
        <v>0.26769999999999999</v>
      </c>
      <c r="T247" t="s">
        <v>577</v>
      </c>
      <c r="U247" s="13">
        <v>0.13070000000000001</v>
      </c>
      <c r="V247" s="13">
        <v>6.8500000000000005E-2</v>
      </c>
      <c r="W247" s="13">
        <v>227.9</v>
      </c>
      <c r="X247">
        <v>1.909</v>
      </c>
      <c r="Y247">
        <v>5.7540000000000001E-2</v>
      </c>
      <c r="AA247" t="s">
        <v>599</v>
      </c>
      <c r="AB247" t="s">
        <v>569</v>
      </c>
      <c r="AC247">
        <v>8.7040000000000006E-2</v>
      </c>
      <c r="AD247">
        <v>0.29499999999999998</v>
      </c>
      <c r="AL247" t="s">
        <v>577</v>
      </c>
      <c r="AM247" s="13">
        <v>3.5900000000000001E-2</v>
      </c>
      <c r="AN247" s="13">
        <v>4.6390000000000001E-2</v>
      </c>
      <c r="AO247" s="13">
        <v>249.2</v>
      </c>
      <c r="AP247">
        <v>0.77400000000000002</v>
      </c>
      <c r="AQ247">
        <v>0.43963099999999999</v>
      </c>
      <c r="AS247" t="s">
        <v>599</v>
      </c>
      <c r="AT247" t="s">
        <v>569</v>
      </c>
      <c r="AU247">
        <v>4.3049999999999998E-2</v>
      </c>
      <c r="AV247">
        <v>0.20749999999999999</v>
      </c>
    </row>
    <row r="248" spans="2:53" x14ac:dyDescent="0.2">
      <c r="B248" t="s">
        <v>580</v>
      </c>
      <c r="C248" s="13">
        <v>0.34539999999999998</v>
      </c>
      <c r="D248" s="13">
        <v>4.793E-2</v>
      </c>
      <c r="E248" s="13">
        <v>2416</v>
      </c>
      <c r="F248">
        <v>7.2069999999999999</v>
      </c>
      <c r="G248" s="13">
        <v>7.6399999999999998E-13</v>
      </c>
      <c r="I248" t="s">
        <v>541</v>
      </c>
      <c r="J248" t="s">
        <v>569</v>
      </c>
      <c r="K248">
        <v>4.283E-2</v>
      </c>
      <c r="L248">
        <v>0.2069</v>
      </c>
      <c r="T248" t="s">
        <v>580</v>
      </c>
      <c r="U248" s="13">
        <v>-0.22689999999999999</v>
      </c>
      <c r="V248" s="13">
        <v>5.2670000000000002E-2</v>
      </c>
      <c r="W248" s="13">
        <v>2398</v>
      </c>
      <c r="X248">
        <v>-4.3079999999999998</v>
      </c>
      <c r="Y248" s="13">
        <v>1.7200000000000001E-5</v>
      </c>
      <c r="AA248" t="s">
        <v>541</v>
      </c>
      <c r="AB248" t="s">
        <v>569</v>
      </c>
      <c r="AC248">
        <v>6.5329999999999999E-2</v>
      </c>
      <c r="AD248">
        <v>0.25559999999999999</v>
      </c>
      <c r="AL248" t="s">
        <v>580</v>
      </c>
      <c r="AM248" s="13">
        <v>-0.16420000000000001</v>
      </c>
      <c r="AN248" s="13">
        <v>3.7879999999999997E-2</v>
      </c>
      <c r="AO248" s="13">
        <v>2315</v>
      </c>
      <c r="AP248">
        <v>-4.3360000000000003</v>
      </c>
      <c r="AQ248" s="13">
        <v>1.5099999999999999E-5</v>
      </c>
      <c r="AS248" t="s">
        <v>541</v>
      </c>
      <c r="AT248" t="s">
        <v>569</v>
      </c>
      <c r="AU248">
        <v>2.5559999999999999E-2</v>
      </c>
      <c r="AV248">
        <v>0.15989999999999999</v>
      </c>
    </row>
    <row r="249" spans="2:53" x14ac:dyDescent="0.2">
      <c r="B249" t="s">
        <v>581</v>
      </c>
      <c r="C249" s="13">
        <v>0.71199999999999997</v>
      </c>
      <c r="D249" s="13">
        <v>4.7960000000000003E-2</v>
      </c>
      <c r="E249" s="13">
        <v>2419</v>
      </c>
      <c r="F249">
        <v>14.845000000000001</v>
      </c>
      <c r="G249" t="s">
        <v>570</v>
      </c>
      <c r="I249" t="s">
        <v>600</v>
      </c>
      <c r="K249">
        <v>0.79474999999999996</v>
      </c>
      <c r="L249">
        <v>0.89149999999999996</v>
      </c>
      <c r="T249" t="s">
        <v>581</v>
      </c>
      <c r="U249" s="13">
        <v>-0.35909999999999997</v>
      </c>
      <c r="V249" s="13">
        <v>5.271E-2</v>
      </c>
      <c r="W249" s="13">
        <v>2401</v>
      </c>
      <c r="X249">
        <v>-6.8120000000000003</v>
      </c>
      <c r="Y249" s="13">
        <v>1.2100000000000001E-11</v>
      </c>
      <c r="AA249" t="s">
        <v>600</v>
      </c>
      <c r="AC249">
        <v>0.84497</v>
      </c>
      <c r="AD249">
        <v>0.91920000000000002</v>
      </c>
      <c r="AL249" t="s">
        <v>581</v>
      </c>
      <c r="AM249" s="13">
        <v>-0.15720000000000001</v>
      </c>
      <c r="AN249" s="13">
        <v>3.7909999999999999E-2</v>
      </c>
      <c r="AO249" s="13">
        <v>2315</v>
      </c>
      <c r="AP249">
        <v>-4.1470000000000002</v>
      </c>
      <c r="AQ249" s="13">
        <v>3.4900000000000001E-5</v>
      </c>
      <c r="AS249" t="s">
        <v>600</v>
      </c>
      <c r="AU249">
        <v>0.94598000000000004</v>
      </c>
      <c r="AV249">
        <v>0.97260000000000002</v>
      </c>
    </row>
    <row r="250" spans="2:53" x14ac:dyDescent="0.2">
      <c r="B250" t="s">
        <v>549</v>
      </c>
      <c r="C250" s="13">
        <v>7.5160000000000001E-3</v>
      </c>
      <c r="D250" s="13">
        <v>3.236E-2</v>
      </c>
      <c r="E250" s="13">
        <v>54.47</v>
      </c>
      <c r="F250">
        <v>0.23200000000000001</v>
      </c>
      <c r="G250">
        <v>0.81720999999999999</v>
      </c>
      <c r="T250" t="s">
        <v>549</v>
      </c>
      <c r="U250" s="13">
        <v>5.5489999999999998E-2</v>
      </c>
      <c r="V250" s="13">
        <v>3.9440000000000003E-2</v>
      </c>
      <c r="W250" s="13">
        <v>52.74</v>
      </c>
      <c r="X250">
        <v>1.407</v>
      </c>
      <c r="Y250">
        <v>0.16533</v>
      </c>
      <c r="AL250" t="s">
        <v>549</v>
      </c>
      <c r="AM250" s="13">
        <v>1.188E-2</v>
      </c>
      <c r="AN250" s="13">
        <v>2.5090000000000001E-2</v>
      </c>
      <c r="AO250" s="13">
        <v>57.04</v>
      </c>
      <c r="AP250">
        <v>0.47299999999999998</v>
      </c>
      <c r="AQ250">
        <v>0.63774500000000001</v>
      </c>
    </row>
    <row r="251" spans="2:53" x14ac:dyDescent="0.2">
      <c r="B251" t="s">
        <v>550</v>
      </c>
      <c r="C251" s="13">
        <v>3.3799999999999998E-4</v>
      </c>
      <c r="D251" s="13">
        <v>3.0419999999999999E-2</v>
      </c>
      <c r="E251" s="13">
        <v>57.28</v>
      </c>
      <c r="F251">
        <v>1.0999999999999999E-2</v>
      </c>
      <c r="G251">
        <v>0.99117</v>
      </c>
      <c r="I251" s="8" t="s">
        <v>713</v>
      </c>
      <c r="T251" t="s">
        <v>550</v>
      </c>
      <c r="U251" s="13">
        <v>5.3650000000000003E-2</v>
      </c>
      <c r="V251" s="13">
        <v>3.6990000000000002E-2</v>
      </c>
      <c r="W251" s="13">
        <v>55.23</v>
      </c>
      <c r="X251">
        <v>1.45</v>
      </c>
      <c r="Y251">
        <v>0.152611</v>
      </c>
      <c r="AA251" s="8" t="s">
        <v>713</v>
      </c>
      <c r="AL251" t="s">
        <v>550</v>
      </c>
      <c r="AM251" s="13">
        <v>2.9559999999999999E-2</v>
      </c>
      <c r="AN251" s="13">
        <v>2.358E-2</v>
      </c>
      <c r="AO251" s="13">
        <v>59.88</v>
      </c>
      <c r="AP251">
        <v>1.2529999999999999</v>
      </c>
      <c r="AQ251">
        <v>0.21499399999999999</v>
      </c>
      <c r="AS251" s="8" t="s">
        <v>713</v>
      </c>
    </row>
    <row r="252" spans="2:53" x14ac:dyDescent="0.2">
      <c r="B252" t="s">
        <v>551</v>
      </c>
      <c r="C252" s="13">
        <v>6.0490000000000002E-2</v>
      </c>
      <c r="D252" s="13">
        <v>2.998E-2</v>
      </c>
      <c r="E252" s="13">
        <v>56.36</v>
      </c>
      <c r="F252">
        <v>2.0179999999999998</v>
      </c>
      <c r="G252">
        <v>4.8390000000000002E-2</v>
      </c>
      <c r="I252" s="8" t="s">
        <v>724</v>
      </c>
      <c r="J252" s="8" t="s">
        <v>714</v>
      </c>
      <c r="K252" s="8" t="s">
        <v>715</v>
      </c>
      <c r="L252" s="18" t="s">
        <v>716</v>
      </c>
      <c r="M252" s="8" t="s">
        <v>717</v>
      </c>
      <c r="N252" s="8" t="s">
        <v>718</v>
      </c>
      <c r="O252" s="8" t="s">
        <v>719</v>
      </c>
      <c r="P252" s="8" t="s">
        <v>720</v>
      </c>
      <c r="Q252" s="8" t="s">
        <v>568</v>
      </c>
      <c r="T252" t="s">
        <v>551</v>
      </c>
      <c r="U252" s="13">
        <v>-2.0369999999999999E-2</v>
      </c>
      <c r="V252" s="13">
        <v>3.6479999999999999E-2</v>
      </c>
      <c r="W252" s="13">
        <v>54.26</v>
      </c>
      <c r="X252">
        <v>-0.55800000000000005</v>
      </c>
      <c r="Y252">
        <v>0.578851</v>
      </c>
      <c r="AA252" s="8" t="s">
        <v>724</v>
      </c>
      <c r="AB252" s="8" t="s">
        <v>714</v>
      </c>
      <c r="AC252" s="8" t="s">
        <v>715</v>
      </c>
      <c r="AD252" s="18" t="s">
        <v>716</v>
      </c>
      <c r="AE252" s="8" t="s">
        <v>717</v>
      </c>
      <c r="AF252" s="8" t="s">
        <v>718</v>
      </c>
      <c r="AG252" s="8" t="s">
        <v>719</v>
      </c>
      <c r="AH252" s="8" t="s">
        <v>720</v>
      </c>
      <c r="AI252" s="8" t="s">
        <v>568</v>
      </c>
      <c r="AL252" t="s">
        <v>551</v>
      </c>
      <c r="AM252" s="13">
        <v>-4.5750000000000001E-3</v>
      </c>
      <c r="AN252" s="13">
        <v>2.3259999999999999E-2</v>
      </c>
      <c r="AO252" s="13">
        <v>59.13</v>
      </c>
      <c r="AP252">
        <v>-0.19700000000000001</v>
      </c>
      <c r="AQ252">
        <v>0.84474700000000003</v>
      </c>
      <c r="AS252" s="8" t="s">
        <v>724</v>
      </c>
      <c r="AT252" s="8" t="s">
        <v>714</v>
      </c>
      <c r="AU252" s="8" t="s">
        <v>715</v>
      </c>
      <c r="AV252" s="18" t="s">
        <v>716</v>
      </c>
      <c r="AW252" s="8" t="s">
        <v>717</v>
      </c>
      <c r="AX252" s="8" t="s">
        <v>718</v>
      </c>
      <c r="AY252" s="8" t="s">
        <v>719</v>
      </c>
      <c r="AZ252" s="8" t="s">
        <v>720</v>
      </c>
      <c r="BA252" s="8" t="s">
        <v>568</v>
      </c>
    </row>
    <row r="253" spans="2:53" x14ac:dyDescent="0.2">
      <c r="B253" t="s">
        <v>558</v>
      </c>
      <c r="C253" s="13">
        <v>5.04E-2</v>
      </c>
      <c r="D253" s="13">
        <v>3.2329999999999998E-2</v>
      </c>
      <c r="E253" s="13">
        <v>64.75</v>
      </c>
      <c r="F253">
        <v>1.5589999999999999</v>
      </c>
      <c r="G253">
        <v>0.12389</v>
      </c>
      <c r="I253" t="s">
        <v>721</v>
      </c>
      <c r="J253">
        <v>39</v>
      </c>
      <c r="K253">
        <v>4035324</v>
      </c>
      <c r="L253">
        <v>4035802</v>
      </c>
      <c r="M253">
        <v>-2017623</v>
      </c>
      <c r="N253">
        <v>4035246</v>
      </c>
      <c r="T253" t="s">
        <v>558</v>
      </c>
      <c r="U253" s="13">
        <v>2.0719999999999999E-2</v>
      </c>
      <c r="V253" s="13">
        <v>3.909E-2</v>
      </c>
      <c r="W253" s="13">
        <v>61.57</v>
      </c>
      <c r="X253">
        <v>0.53</v>
      </c>
      <c r="Y253">
        <v>0.59804500000000005</v>
      </c>
      <c r="AA253" t="s">
        <v>721</v>
      </c>
      <c r="AB253">
        <v>39</v>
      </c>
      <c r="AC253">
        <v>4130238</v>
      </c>
      <c r="AD253">
        <v>4130716</v>
      </c>
      <c r="AE253">
        <v>-2065080</v>
      </c>
      <c r="AF253">
        <v>4130160</v>
      </c>
      <c r="AL253" t="s">
        <v>558</v>
      </c>
      <c r="AM253" s="13">
        <v>1.9369999999999998E-2</v>
      </c>
      <c r="AN253" s="13">
        <v>2.511E-2</v>
      </c>
      <c r="AO253" s="13">
        <v>68.05</v>
      </c>
      <c r="AP253">
        <v>0.77100000000000002</v>
      </c>
      <c r="AQ253">
        <v>0.44314100000000001</v>
      </c>
      <c r="AS253" t="s">
        <v>721</v>
      </c>
      <c r="AT253">
        <v>39</v>
      </c>
      <c r="AU253">
        <v>4302615</v>
      </c>
      <c r="AV253">
        <v>4303093</v>
      </c>
      <c r="AW253">
        <v>-2151269</v>
      </c>
      <c r="AX253">
        <v>4302537</v>
      </c>
    </row>
    <row r="254" spans="2:53" x14ac:dyDescent="0.2">
      <c r="B254" t="s">
        <v>582</v>
      </c>
      <c r="C254" s="13">
        <v>-0.18629999999999999</v>
      </c>
      <c r="D254" s="13">
        <v>6.1320000000000003E-3</v>
      </c>
      <c r="E254" s="13">
        <v>1488000</v>
      </c>
      <c r="F254">
        <v>-30.381</v>
      </c>
      <c r="G254" t="s">
        <v>570</v>
      </c>
      <c r="I254" t="s">
        <v>722</v>
      </c>
      <c r="J254">
        <v>41</v>
      </c>
      <c r="K254">
        <v>4035325</v>
      </c>
      <c r="L254">
        <v>4035827</v>
      </c>
      <c r="M254">
        <v>-2017622</v>
      </c>
      <c r="N254">
        <v>4035243</v>
      </c>
      <c r="O254">
        <v>3.1610999999999998</v>
      </c>
      <c r="P254">
        <v>2</v>
      </c>
      <c r="Q254">
        <v>0.2059</v>
      </c>
      <c r="T254" t="s">
        <v>582</v>
      </c>
      <c r="U254" s="13">
        <v>0.16550000000000001</v>
      </c>
      <c r="V254" s="13">
        <v>6.326E-3</v>
      </c>
      <c r="W254" s="13">
        <v>1503000</v>
      </c>
      <c r="X254">
        <v>26.163</v>
      </c>
      <c r="Y254" t="s">
        <v>570</v>
      </c>
      <c r="AA254" t="s">
        <v>722</v>
      </c>
      <c r="AB254">
        <v>41</v>
      </c>
      <c r="AC254">
        <v>4130240</v>
      </c>
      <c r="AD254">
        <v>4130742</v>
      </c>
      <c r="AE254">
        <v>-2065079</v>
      </c>
      <c r="AF254">
        <v>4130158</v>
      </c>
      <c r="AG254">
        <v>2.1265999999999998</v>
      </c>
      <c r="AH254">
        <v>2</v>
      </c>
      <c r="AI254">
        <v>0.3453</v>
      </c>
      <c r="AL254" t="s">
        <v>582</v>
      </c>
      <c r="AM254" s="13">
        <v>0.11260000000000001</v>
      </c>
      <c r="AN254" s="13">
        <v>6.6610000000000003E-3</v>
      </c>
      <c r="AO254" s="13">
        <v>1297000</v>
      </c>
      <c r="AP254">
        <v>16.899000000000001</v>
      </c>
      <c r="AQ254" t="s">
        <v>570</v>
      </c>
      <c r="AS254" t="s">
        <v>722</v>
      </c>
      <c r="AT254">
        <v>41</v>
      </c>
      <c r="AU254">
        <v>4302602</v>
      </c>
      <c r="AV254">
        <v>4303104</v>
      </c>
      <c r="AW254">
        <v>-2151260</v>
      </c>
      <c r="AX254">
        <v>4302520</v>
      </c>
      <c r="AY254">
        <v>17.241</v>
      </c>
      <c r="AZ254">
        <v>2</v>
      </c>
      <c r="BA254">
        <v>1.8029999999999999E-4</v>
      </c>
    </row>
    <row r="255" spans="2:53" x14ac:dyDescent="0.2">
      <c r="B255" t="s">
        <v>583</v>
      </c>
      <c r="C255" s="13">
        <v>1.6119999999999999E-2</v>
      </c>
      <c r="D255" s="13">
        <v>6.2280000000000002E-2</v>
      </c>
      <c r="E255" s="13">
        <v>2063</v>
      </c>
      <c r="F255">
        <v>0.25900000000000001</v>
      </c>
      <c r="G255">
        <v>0.79579999999999995</v>
      </c>
      <c r="T255" t="s">
        <v>583</v>
      </c>
      <c r="U255" s="13">
        <v>-0.32669999999999999</v>
      </c>
      <c r="V255" s="13">
        <v>6.9040000000000004E-2</v>
      </c>
      <c r="W255" s="13">
        <v>2141</v>
      </c>
      <c r="X255">
        <v>-4.7320000000000002</v>
      </c>
      <c r="Y255" s="13">
        <v>2.3700000000000002E-6</v>
      </c>
      <c r="AL255" t="s">
        <v>583</v>
      </c>
      <c r="AM255" s="13">
        <v>-0.1832</v>
      </c>
      <c r="AN255" s="13">
        <v>4.897E-2</v>
      </c>
      <c r="AO255" s="13">
        <v>1988</v>
      </c>
      <c r="AP255">
        <v>-3.742</v>
      </c>
      <c r="AQ255">
        <v>1.8799999999999999E-4</v>
      </c>
    </row>
    <row r="256" spans="2:53" x14ac:dyDescent="0.2">
      <c r="B256" t="s">
        <v>584</v>
      </c>
      <c r="C256" s="13">
        <v>9.7699999999999995E-2</v>
      </c>
      <c r="D256" s="13">
        <v>5.6169999999999998E-2</v>
      </c>
      <c r="E256" s="13">
        <v>1067</v>
      </c>
      <c r="F256">
        <v>1.7390000000000001</v>
      </c>
      <c r="G256">
        <v>8.2239999999999994E-2</v>
      </c>
      <c r="T256" t="s">
        <v>584</v>
      </c>
      <c r="U256" s="13">
        <v>0.30549999999999999</v>
      </c>
      <c r="V256" s="13">
        <v>6.2880000000000005E-2</v>
      </c>
      <c r="W256" s="13">
        <v>1240</v>
      </c>
      <c r="X256">
        <v>4.859</v>
      </c>
      <c r="Y256" s="13">
        <v>1.33E-6</v>
      </c>
      <c r="AL256" t="s">
        <v>584</v>
      </c>
      <c r="AM256" s="13">
        <v>0.15570000000000001</v>
      </c>
      <c r="AN256" s="13">
        <v>4.419E-2</v>
      </c>
      <c r="AO256" s="13">
        <v>1063</v>
      </c>
      <c r="AP256">
        <v>3.524</v>
      </c>
      <c r="AQ256">
        <v>4.4299999999999998E-4</v>
      </c>
    </row>
    <row r="257" spans="2:43" x14ac:dyDescent="0.2">
      <c r="B257" t="s">
        <v>585</v>
      </c>
      <c r="C257" s="13">
        <v>-0.36930000000000002</v>
      </c>
      <c r="D257" s="13">
        <v>6.5009999999999998E-2</v>
      </c>
      <c r="E257" s="13">
        <v>1270</v>
      </c>
      <c r="F257">
        <v>-5.681</v>
      </c>
      <c r="G257" s="13">
        <v>1.66E-8</v>
      </c>
      <c r="T257" t="s">
        <v>585</v>
      </c>
      <c r="U257" s="13">
        <v>0.90080000000000005</v>
      </c>
      <c r="V257" s="13">
        <v>7.2550000000000003E-2</v>
      </c>
      <c r="W257" s="13">
        <v>1498</v>
      </c>
      <c r="X257">
        <v>12.416</v>
      </c>
      <c r="Y257" t="s">
        <v>570</v>
      </c>
      <c r="AL257" t="s">
        <v>585</v>
      </c>
      <c r="AM257" s="13">
        <v>0.48909999999999998</v>
      </c>
      <c r="AN257" s="13">
        <v>5.135E-2</v>
      </c>
      <c r="AO257" s="13">
        <v>1256</v>
      </c>
      <c r="AP257">
        <v>9.5250000000000004</v>
      </c>
      <c r="AQ257" t="s">
        <v>570</v>
      </c>
    </row>
    <row r="258" spans="2:43" x14ac:dyDescent="0.2">
      <c r="B258" t="s">
        <v>683</v>
      </c>
      <c r="C258" s="13">
        <v>2.6669999999999999E-2</v>
      </c>
      <c r="D258" s="13">
        <v>1.5140000000000001E-2</v>
      </c>
      <c r="E258" s="13">
        <v>2433</v>
      </c>
      <c r="F258">
        <v>1.762</v>
      </c>
      <c r="G258" s="13">
        <v>7.8170000000000003E-2</v>
      </c>
      <c r="T258" t="s">
        <v>683</v>
      </c>
      <c r="U258" s="13">
        <v>-1.7099999999999999E-3</v>
      </c>
      <c r="V258" s="13">
        <v>1.6629999999999999E-2</v>
      </c>
      <c r="W258" s="13">
        <v>2415</v>
      </c>
      <c r="X258">
        <v>-0.10299999999999999</v>
      </c>
      <c r="Y258" s="13">
        <v>0.91809799999999997</v>
      </c>
      <c r="AL258" t="s">
        <v>683</v>
      </c>
      <c r="AM258" s="13">
        <v>2.7820000000000001E-2</v>
      </c>
      <c r="AN258" s="13">
        <v>1.1979999999999999E-2</v>
      </c>
      <c r="AO258" s="13">
        <v>2336</v>
      </c>
      <c r="AP258">
        <v>2.3220000000000001</v>
      </c>
      <c r="AQ258" s="13">
        <v>2.0299999999999999E-2</v>
      </c>
    </row>
    <row r="259" spans="2:43" x14ac:dyDescent="0.2">
      <c r="B259" t="s">
        <v>684</v>
      </c>
      <c r="C259" s="13">
        <v>1.559E-2</v>
      </c>
      <c r="D259" s="13">
        <v>1.516E-2</v>
      </c>
      <c r="E259" s="13">
        <v>2419</v>
      </c>
      <c r="F259">
        <v>1.0289999999999999</v>
      </c>
      <c r="G259">
        <v>0.30359999999999998</v>
      </c>
      <c r="T259" t="s">
        <v>684</v>
      </c>
      <c r="U259" s="13">
        <v>1.9939999999999999E-2</v>
      </c>
      <c r="V259" s="13">
        <v>1.6660000000000001E-2</v>
      </c>
      <c r="W259" s="13">
        <v>2402</v>
      </c>
      <c r="X259">
        <v>1.1970000000000001</v>
      </c>
      <c r="Y259">
        <v>0.23142599999999999</v>
      </c>
      <c r="AL259" t="s">
        <v>684</v>
      </c>
      <c r="AM259" s="13">
        <v>4.9509999999999998E-2</v>
      </c>
      <c r="AN259" s="13">
        <v>1.1979999999999999E-2</v>
      </c>
      <c r="AO259" s="13">
        <v>2313</v>
      </c>
      <c r="AP259">
        <v>4.1340000000000003</v>
      </c>
      <c r="AQ259" s="13">
        <v>3.6999999999999998E-5</v>
      </c>
    </row>
    <row r="260" spans="2:43" x14ac:dyDescent="0.2">
      <c r="B260" t="s">
        <v>685</v>
      </c>
      <c r="C260" s="13">
        <v>-1.038E-2</v>
      </c>
      <c r="D260" s="13">
        <v>3.0970000000000001E-2</v>
      </c>
      <c r="E260" s="13">
        <v>47.76</v>
      </c>
      <c r="F260">
        <v>-0.33500000000000002</v>
      </c>
      <c r="G260">
        <v>0.73892000000000002</v>
      </c>
      <c r="T260" t="s">
        <v>685</v>
      </c>
      <c r="U260" s="13">
        <v>3.7530000000000001E-2</v>
      </c>
      <c r="V260" s="13">
        <v>3.7990000000000003E-2</v>
      </c>
      <c r="W260" s="13">
        <v>47.43</v>
      </c>
      <c r="X260">
        <v>0.98799999999999999</v>
      </c>
      <c r="Y260">
        <v>0.32822600000000002</v>
      </c>
      <c r="AL260" t="s">
        <v>685</v>
      </c>
      <c r="AM260" s="13">
        <v>1.7350000000000001E-2</v>
      </c>
      <c r="AN260" s="13">
        <v>2.3970000000000002E-2</v>
      </c>
      <c r="AO260" s="13">
        <v>49.63</v>
      </c>
      <c r="AP260">
        <v>0.72399999999999998</v>
      </c>
      <c r="AQ260">
        <v>0.472468</v>
      </c>
    </row>
    <row r="261" spans="2:43" x14ac:dyDescent="0.2">
      <c r="B261" t="s">
        <v>686</v>
      </c>
      <c r="C261" s="13">
        <v>-0.1004</v>
      </c>
      <c r="D261" s="13">
        <v>3.7650000000000003E-2</v>
      </c>
      <c r="E261" s="13">
        <v>48.85</v>
      </c>
      <c r="F261">
        <v>-2.6659999999999999</v>
      </c>
      <c r="G261">
        <v>1.0370000000000001E-2</v>
      </c>
      <c r="T261" t="s">
        <v>686</v>
      </c>
      <c r="U261" s="13">
        <v>-1.84E-2</v>
      </c>
      <c r="V261" s="13">
        <v>4.6129999999999997E-2</v>
      </c>
      <c r="W261" s="13">
        <v>48.41</v>
      </c>
      <c r="X261">
        <v>-0.39900000000000002</v>
      </c>
      <c r="Y261">
        <v>0.69175399999999998</v>
      </c>
      <c r="AL261" t="s">
        <v>686</v>
      </c>
      <c r="AM261" s="13">
        <v>6.051E-3</v>
      </c>
      <c r="AN261" s="13">
        <v>2.913E-2</v>
      </c>
      <c r="AO261" s="13">
        <v>50.71</v>
      </c>
      <c r="AP261">
        <v>0.20799999999999999</v>
      </c>
      <c r="AQ261">
        <v>0.83629200000000004</v>
      </c>
    </row>
    <row r="262" spans="2:43" x14ac:dyDescent="0.2">
      <c r="B262" t="s">
        <v>687</v>
      </c>
      <c r="C262" s="13">
        <v>-2.0650000000000002E-2</v>
      </c>
      <c r="D262" s="13">
        <v>3.049E-2</v>
      </c>
      <c r="E262" s="13">
        <v>49.51</v>
      </c>
      <c r="F262">
        <v>-0.67700000000000005</v>
      </c>
      <c r="G262">
        <v>0.50151000000000001</v>
      </c>
      <c r="T262" t="s">
        <v>687</v>
      </c>
      <c r="U262" s="13">
        <v>-0.05</v>
      </c>
      <c r="V262" s="13">
        <v>3.7339999999999998E-2</v>
      </c>
      <c r="W262" s="13">
        <v>48.97</v>
      </c>
      <c r="X262">
        <v>-1.339</v>
      </c>
      <c r="Y262">
        <v>0.18671399999999999</v>
      </c>
      <c r="AL262" t="s">
        <v>687</v>
      </c>
      <c r="AM262" s="13">
        <v>7.744E-3</v>
      </c>
      <c r="AN262" s="13">
        <v>2.3609999999999999E-2</v>
      </c>
      <c r="AO262" s="13">
        <v>51.49</v>
      </c>
      <c r="AP262">
        <v>0.32800000000000001</v>
      </c>
      <c r="AQ262">
        <v>0.74423799999999996</v>
      </c>
    </row>
    <row r="263" spans="2:43" x14ac:dyDescent="0.2">
      <c r="B263" t="s">
        <v>688</v>
      </c>
      <c r="C263" s="13">
        <v>-1.226E-2</v>
      </c>
      <c r="D263" s="13">
        <v>3.0269999999999998E-2</v>
      </c>
      <c r="E263" s="13">
        <v>48.75</v>
      </c>
      <c r="F263">
        <v>-0.40500000000000003</v>
      </c>
      <c r="G263">
        <v>0.68723000000000001</v>
      </c>
      <c r="T263" t="s">
        <v>688</v>
      </c>
      <c r="U263" s="13">
        <v>5.6820000000000002E-2</v>
      </c>
      <c r="V263" s="13">
        <v>3.7089999999999998E-2</v>
      </c>
      <c r="W263" s="13">
        <v>48.39</v>
      </c>
      <c r="X263">
        <v>1.532</v>
      </c>
      <c r="Y263">
        <v>0.132047</v>
      </c>
      <c r="AL263" t="s">
        <v>688</v>
      </c>
      <c r="AM263" s="13">
        <v>3.3070000000000002E-2</v>
      </c>
      <c r="AN263" s="13">
        <v>2.342E-2</v>
      </c>
      <c r="AO263" s="13">
        <v>50.61</v>
      </c>
      <c r="AP263">
        <v>1.4119999999999999</v>
      </c>
      <c r="AQ263">
        <v>0.16412199999999999</v>
      </c>
    </row>
    <row r="264" spans="2:43" x14ac:dyDescent="0.2">
      <c r="B264" t="s">
        <v>689</v>
      </c>
      <c r="C264" s="13">
        <v>2.1819999999999999E-2</v>
      </c>
      <c r="D264" s="13">
        <v>2.0379999999999999E-3</v>
      </c>
      <c r="E264" s="13">
        <v>1494000</v>
      </c>
      <c r="F264">
        <v>10.707000000000001</v>
      </c>
      <c r="G264" t="s">
        <v>570</v>
      </c>
      <c r="T264" t="s">
        <v>689</v>
      </c>
      <c r="U264" s="13">
        <v>-3.2719999999999999E-2</v>
      </c>
      <c r="V264" s="13">
        <v>2.1029999999999998E-3</v>
      </c>
      <c r="W264" s="13">
        <v>1508000</v>
      </c>
      <c r="X264">
        <v>-15.56</v>
      </c>
      <c r="Y264" t="s">
        <v>570</v>
      </c>
      <c r="AL264" t="s">
        <v>689</v>
      </c>
      <c r="AM264" s="13">
        <v>-1.8200000000000001E-2</v>
      </c>
      <c r="AN264" s="13">
        <v>2.215E-3</v>
      </c>
      <c r="AO264" s="13">
        <v>1324000</v>
      </c>
      <c r="AP264">
        <v>-8.2189999999999994</v>
      </c>
      <c r="AQ264" t="s">
        <v>570</v>
      </c>
    </row>
    <row r="265" spans="2:43" x14ac:dyDescent="0.2">
      <c r="B265" t="s">
        <v>690</v>
      </c>
      <c r="C265" s="13">
        <v>-1.6119999999999999E-2</v>
      </c>
      <c r="D265" s="13">
        <v>5.611E-2</v>
      </c>
      <c r="E265" s="13">
        <v>1737</v>
      </c>
      <c r="F265">
        <v>-0.28699999999999998</v>
      </c>
      <c r="G265">
        <v>0.77385999999999999</v>
      </c>
      <c r="T265" t="s">
        <v>690</v>
      </c>
      <c r="U265" s="13">
        <v>0.12280000000000001</v>
      </c>
      <c r="V265" s="13">
        <v>6.2350000000000003E-2</v>
      </c>
      <c r="W265" s="13">
        <v>1895</v>
      </c>
      <c r="X265">
        <v>1.9690000000000001</v>
      </c>
      <c r="Y265">
        <v>4.9125000000000002E-2</v>
      </c>
      <c r="AL265" t="s">
        <v>690</v>
      </c>
      <c r="AM265" s="13">
        <v>0.19409999999999999</v>
      </c>
      <c r="AN265" s="13">
        <v>4.4310000000000002E-2</v>
      </c>
      <c r="AO265" s="13">
        <v>1689</v>
      </c>
      <c r="AP265">
        <v>4.38</v>
      </c>
      <c r="AQ265" s="13">
        <v>1.26E-5</v>
      </c>
    </row>
    <row r="266" spans="2:43" x14ac:dyDescent="0.2">
      <c r="B266" t="s">
        <v>691</v>
      </c>
      <c r="C266" s="13">
        <v>7.2279999999999997E-2</v>
      </c>
      <c r="D266" s="13">
        <v>5.2229999999999999E-2</v>
      </c>
      <c r="E266" s="13">
        <v>857.8</v>
      </c>
      <c r="F266">
        <v>1.3839999999999999</v>
      </c>
      <c r="G266">
        <v>0.16675000000000001</v>
      </c>
      <c r="T266" t="s">
        <v>691</v>
      </c>
      <c r="U266" s="13">
        <v>-0.2112</v>
      </c>
      <c r="V266" s="13">
        <v>5.8659999999999997E-2</v>
      </c>
      <c r="W266" s="13">
        <v>1048</v>
      </c>
      <c r="X266">
        <v>-3.601</v>
      </c>
      <c r="Y266">
        <v>3.3199999999999999E-4</v>
      </c>
      <c r="AL266" t="s">
        <v>691</v>
      </c>
      <c r="AM266" s="13">
        <v>-0.1022</v>
      </c>
      <c r="AN266" s="13">
        <v>4.0980000000000003E-2</v>
      </c>
      <c r="AO266" s="13">
        <v>840.7</v>
      </c>
      <c r="AP266">
        <v>-2.4950000000000001</v>
      </c>
      <c r="AQ266">
        <v>1.2792E-2</v>
      </c>
    </row>
    <row r="267" spans="2:43" x14ac:dyDescent="0.2">
      <c r="B267" t="s">
        <v>692</v>
      </c>
      <c r="C267" s="13">
        <v>-0.19270000000000001</v>
      </c>
      <c r="D267" s="13">
        <v>5.944E-2</v>
      </c>
      <c r="E267" s="13">
        <v>1094</v>
      </c>
      <c r="F267">
        <v>-3.242</v>
      </c>
      <c r="G267">
        <v>1.2199999999999999E-3</v>
      </c>
      <c r="T267" t="s">
        <v>692</v>
      </c>
      <c r="U267" s="13">
        <v>-0.4098</v>
      </c>
      <c r="V267" s="13">
        <v>6.651E-2</v>
      </c>
      <c r="W267" s="13">
        <v>1331</v>
      </c>
      <c r="X267">
        <v>-6.1609999999999996</v>
      </c>
      <c r="Y267" s="13">
        <v>9.569999999999999E-10</v>
      </c>
      <c r="AL267" t="s">
        <v>692</v>
      </c>
      <c r="AM267" s="13">
        <v>-3.7920000000000002E-2</v>
      </c>
      <c r="AN267" s="13">
        <v>4.6629999999999998E-2</v>
      </c>
      <c r="AO267" s="13">
        <v>1059</v>
      </c>
      <c r="AP267">
        <v>-0.81299999999999994</v>
      </c>
      <c r="AQ267">
        <v>0.41635100000000003</v>
      </c>
    </row>
    <row r="268" spans="2:43" x14ac:dyDescent="0.2">
      <c r="B268" t="s">
        <v>617</v>
      </c>
      <c r="C268" s="13">
        <v>-4.7230000000000001E-2</v>
      </c>
      <c r="D268" s="13">
        <v>1.4630000000000001E-2</v>
      </c>
      <c r="E268" s="13">
        <v>2422</v>
      </c>
      <c r="F268">
        <v>-3.2280000000000002</v>
      </c>
      <c r="G268">
        <v>1.2600000000000001E-3</v>
      </c>
      <c r="T268" t="s">
        <v>617</v>
      </c>
      <c r="U268" s="13">
        <v>2.035E-2</v>
      </c>
      <c r="V268" s="13">
        <v>1.6080000000000001E-2</v>
      </c>
      <c r="W268" s="13">
        <v>2404</v>
      </c>
      <c r="X268">
        <v>1.266</v>
      </c>
      <c r="Y268">
        <v>0.205792</v>
      </c>
      <c r="AL268" t="s">
        <v>617</v>
      </c>
      <c r="AM268" s="13">
        <v>6.1729999999999997E-3</v>
      </c>
      <c r="AN268" s="13">
        <v>1.157E-2</v>
      </c>
      <c r="AO268" s="13">
        <v>2323</v>
      </c>
      <c r="AP268">
        <v>0.53400000000000003</v>
      </c>
      <c r="AQ268">
        <v>0.59367400000000004</v>
      </c>
    </row>
    <row r="269" spans="2:43" x14ac:dyDescent="0.2">
      <c r="B269" t="s">
        <v>618</v>
      </c>
      <c r="C269" s="13">
        <v>-4.1950000000000001E-2</v>
      </c>
      <c r="D269" s="13">
        <v>1.4619999999999999E-2</v>
      </c>
      <c r="E269" s="13">
        <v>2414</v>
      </c>
      <c r="F269">
        <v>-2.87</v>
      </c>
      <c r="G269">
        <v>4.1399999999999996E-3</v>
      </c>
      <c r="T269" t="s">
        <v>618</v>
      </c>
      <c r="U269" s="13">
        <v>8.2419999999999993E-3</v>
      </c>
      <c r="V269" s="13">
        <v>1.6060000000000001E-2</v>
      </c>
      <c r="W269" s="13">
        <v>2397</v>
      </c>
      <c r="X269">
        <v>0.51300000000000001</v>
      </c>
      <c r="Y269">
        <v>0.60799300000000001</v>
      </c>
      <c r="AL269" t="s">
        <v>618</v>
      </c>
      <c r="AM269" s="13">
        <v>-1.074E-2</v>
      </c>
      <c r="AN269" s="13">
        <v>1.155E-2</v>
      </c>
      <c r="AO269" s="13">
        <v>2308</v>
      </c>
      <c r="AP269">
        <v>-0.93</v>
      </c>
      <c r="AQ269" s="13">
        <v>0.35241800000000001</v>
      </c>
    </row>
    <row r="270" spans="2:43" x14ac:dyDescent="0.2">
      <c r="B270" t="s">
        <v>619</v>
      </c>
      <c r="C270" s="13">
        <v>-1.9179999999999999E-2</v>
      </c>
      <c r="D270" s="13">
        <v>1.4019999999999999E-2</v>
      </c>
      <c r="E270" s="13">
        <v>2403</v>
      </c>
      <c r="F270">
        <v>-1.3680000000000001</v>
      </c>
      <c r="G270">
        <v>0.17143</v>
      </c>
      <c r="T270" t="s">
        <v>619</v>
      </c>
      <c r="U270" s="13">
        <v>1.5469999999999999E-2</v>
      </c>
      <c r="V270" s="13">
        <v>1.541E-2</v>
      </c>
      <c r="W270" s="13">
        <v>2387</v>
      </c>
      <c r="X270">
        <v>1.004</v>
      </c>
      <c r="Y270">
        <v>0.31540000000000001</v>
      </c>
      <c r="AL270" t="s">
        <v>619</v>
      </c>
      <c r="AM270" s="13">
        <v>1.367E-2</v>
      </c>
      <c r="AN270" s="13">
        <v>1.107E-2</v>
      </c>
      <c r="AO270" s="13">
        <v>2303</v>
      </c>
      <c r="AP270">
        <v>1.2350000000000001</v>
      </c>
      <c r="AQ270">
        <v>0.21687899999999999</v>
      </c>
    </row>
    <row r="271" spans="2:43" x14ac:dyDescent="0.2">
      <c r="B271" t="s">
        <v>620</v>
      </c>
      <c r="C271" s="13">
        <v>-2.6950000000000002E-2</v>
      </c>
      <c r="D271" s="13">
        <v>1.4019999999999999E-2</v>
      </c>
      <c r="E271" s="13">
        <v>2398</v>
      </c>
      <c r="F271">
        <v>-1.9219999999999999</v>
      </c>
      <c r="G271">
        <v>5.4760000000000003E-2</v>
      </c>
      <c r="T271" t="s">
        <v>620</v>
      </c>
      <c r="U271" s="13">
        <v>8.1010000000000006E-3</v>
      </c>
      <c r="V271" s="13">
        <v>1.541E-2</v>
      </c>
      <c r="W271" s="13">
        <v>2382</v>
      </c>
      <c r="X271">
        <v>0.52600000000000002</v>
      </c>
      <c r="Y271">
        <v>0.59923099999999996</v>
      </c>
      <c r="AL271" t="s">
        <v>620</v>
      </c>
      <c r="AM271" s="13">
        <v>1.137E-2</v>
      </c>
      <c r="AN271" s="13">
        <v>1.107E-2</v>
      </c>
      <c r="AO271" s="13">
        <v>2293</v>
      </c>
      <c r="AP271">
        <v>1.028</v>
      </c>
      <c r="AQ271">
        <v>0.304174</v>
      </c>
    </row>
    <row r="272" spans="2:43" x14ac:dyDescent="0.2">
      <c r="B272" t="s">
        <v>621</v>
      </c>
      <c r="C272" s="13">
        <v>-1.9720000000000001E-2</v>
      </c>
      <c r="D272" s="13">
        <v>1.4489999999999999E-2</v>
      </c>
      <c r="E272" s="13">
        <v>2426</v>
      </c>
      <c r="F272">
        <v>-1.361</v>
      </c>
      <c r="G272">
        <v>0.17365</v>
      </c>
      <c r="T272" t="s">
        <v>621</v>
      </c>
      <c r="U272" s="13">
        <v>1.044E-2</v>
      </c>
      <c r="V272" s="13">
        <v>1.592E-2</v>
      </c>
      <c r="W272" s="13">
        <v>2407</v>
      </c>
      <c r="X272">
        <v>0.65600000000000003</v>
      </c>
      <c r="Y272">
        <v>0.51219499999999996</v>
      </c>
      <c r="AL272" t="s">
        <v>621</v>
      </c>
      <c r="AM272" s="13">
        <v>1.468E-2</v>
      </c>
      <c r="AN272" s="13">
        <v>1.146E-2</v>
      </c>
      <c r="AO272" s="13">
        <v>2330</v>
      </c>
      <c r="AP272">
        <v>1.2809999999999999</v>
      </c>
      <c r="AQ272">
        <v>0.20021900000000001</v>
      </c>
    </row>
    <row r="273" spans="2:48" x14ac:dyDescent="0.2">
      <c r="B273" t="s">
        <v>622</v>
      </c>
      <c r="C273" s="13">
        <v>-7.9799999999999996E-2</v>
      </c>
      <c r="D273" s="13">
        <v>1.447E-2</v>
      </c>
      <c r="E273" s="13">
        <v>2415</v>
      </c>
      <c r="F273">
        <v>-5.5149999999999997</v>
      </c>
      <c r="G273" s="13">
        <v>3.8500000000000001E-8</v>
      </c>
      <c r="T273" t="s">
        <v>622</v>
      </c>
      <c r="U273" s="13">
        <v>1.1050000000000001E-2</v>
      </c>
      <c r="V273" s="13">
        <v>1.5900000000000001E-2</v>
      </c>
      <c r="W273" s="13">
        <v>2398</v>
      </c>
      <c r="X273">
        <v>0.69499999999999995</v>
      </c>
      <c r="Y273">
        <v>0.48735000000000001</v>
      </c>
      <c r="Z273" s="13"/>
      <c r="AL273" t="s">
        <v>622</v>
      </c>
      <c r="AM273" s="13">
        <v>4.9459999999999999E-3</v>
      </c>
      <c r="AN273" s="13">
        <v>1.1429999999999999E-2</v>
      </c>
      <c r="AO273" s="13">
        <v>2313</v>
      </c>
      <c r="AP273">
        <v>0.433</v>
      </c>
      <c r="AQ273" s="13">
        <v>0.66535</v>
      </c>
    </row>
    <row r="274" spans="2:48" x14ac:dyDescent="0.2">
      <c r="B274" t="s">
        <v>623</v>
      </c>
      <c r="C274" s="13">
        <v>1.2459999999999999E-3</v>
      </c>
      <c r="D274" s="13">
        <v>1.6219999999999998E-2</v>
      </c>
      <c r="E274" s="13">
        <v>2450</v>
      </c>
      <c r="F274">
        <v>7.6999999999999999E-2</v>
      </c>
      <c r="G274">
        <v>0.93876999999999999</v>
      </c>
      <c r="T274" t="s">
        <v>623</v>
      </c>
      <c r="U274" s="13">
        <v>5.8199999999999997E-3</v>
      </c>
      <c r="V274" s="13">
        <v>1.7819999999999999E-2</v>
      </c>
      <c r="W274" s="13">
        <v>2429</v>
      </c>
      <c r="X274">
        <v>0.32700000000000001</v>
      </c>
      <c r="Y274" s="13">
        <v>0.74394899999999997</v>
      </c>
      <c r="AL274" t="s">
        <v>623</v>
      </c>
      <c r="AM274" s="13">
        <v>2.2279999999999999E-3</v>
      </c>
      <c r="AN274" s="13">
        <v>1.285E-2</v>
      </c>
      <c r="AO274" s="13">
        <v>2365</v>
      </c>
      <c r="AP274">
        <v>0.17299999999999999</v>
      </c>
      <c r="AQ274" s="13">
        <v>0.86240300000000003</v>
      </c>
    </row>
    <row r="275" spans="2:48" x14ac:dyDescent="0.2">
      <c r="B275" t="s">
        <v>624</v>
      </c>
      <c r="C275" s="13">
        <v>-2.9389999999999999E-2</v>
      </c>
      <c r="D275" s="13">
        <v>1.6199999999999999E-2</v>
      </c>
      <c r="E275" s="13">
        <v>2438</v>
      </c>
      <c r="F275">
        <v>-1.8140000000000001</v>
      </c>
      <c r="G275">
        <v>6.9790000000000005E-2</v>
      </c>
      <c r="T275" t="s">
        <v>624</v>
      </c>
      <c r="U275" s="13">
        <v>2.3550000000000001E-2</v>
      </c>
      <c r="V275" s="13">
        <v>1.78E-2</v>
      </c>
      <c r="W275" s="13">
        <v>2418</v>
      </c>
      <c r="X275">
        <v>1.323</v>
      </c>
      <c r="Y275">
        <v>0.185973</v>
      </c>
      <c r="Z275" s="13"/>
      <c r="AL275" t="s">
        <v>624</v>
      </c>
      <c r="AM275" s="13">
        <v>9.6839999999999999E-3</v>
      </c>
      <c r="AN275" s="13">
        <v>1.2829999999999999E-2</v>
      </c>
      <c r="AO275" s="13">
        <v>2345</v>
      </c>
      <c r="AP275">
        <v>0.755</v>
      </c>
      <c r="AQ275">
        <v>0.45035199999999997</v>
      </c>
    </row>
    <row r="276" spans="2:48" x14ac:dyDescent="0.2">
      <c r="B276" t="s">
        <v>625</v>
      </c>
      <c r="C276" s="13">
        <v>2.6530000000000001E-2</v>
      </c>
      <c r="D276" s="13">
        <v>6.5989999999999998E-3</v>
      </c>
      <c r="E276" s="13">
        <v>1459000</v>
      </c>
      <c r="F276">
        <v>4.0199999999999996</v>
      </c>
      <c r="G276" s="13">
        <v>5.8199999999999998E-5</v>
      </c>
      <c r="T276" t="s">
        <v>625</v>
      </c>
      <c r="U276" s="13">
        <v>-9.1679999999999998E-2</v>
      </c>
      <c r="V276" s="13">
        <v>6.8079999999999998E-3</v>
      </c>
      <c r="W276" s="13">
        <v>1481000</v>
      </c>
      <c r="X276">
        <v>-13.465</v>
      </c>
      <c r="Y276" t="s">
        <v>570</v>
      </c>
      <c r="AL276" t="s">
        <v>625</v>
      </c>
      <c r="AM276" s="13">
        <v>-4.7579999999999997E-2</v>
      </c>
      <c r="AN276" s="13">
        <v>7.162E-3</v>
      </c>
      <c r="AO276" s="13">
        <v>1205000</v>
      </c>
      <c r="AP276">
        <v>-6.6429999999999998</v>
      </c>
      <c r="AQ276" s="13">
        <v>3.0700000000000001E-11</v>
      </c>
    </row>
    <row r="277" spans="2:48" x14ac:dyDescent="0.2">
      <c r="B277" t="s">
        <v>626</v>
      </c>
      <c r="C277" s="13">
        <v>-3.3210000000000003E-2</v>
      </c>
      <c r="D277" s="13">
        <v>6.6449999999999999E-3</v>
      </c>
      <c r="E277" s="13">
        <v>1493000</v>
      </c>
      <c r="F277">
        <v>-4.9969999999999999</v>
      </c>
      <c r="G277" s="13">
        <v>5.8100000000000003E-7</v>
      </c>
      <c r="T277" t="s">
        <v>626</v>
      </c>
      <c r="U277" s="13">
        <v>-8.1850000000000006E-2</v>
      </c>
      <c r="V277" s="13">
        <v>6.855E-3</v>
      </c>
      <c r="W277" s="13">
        <v>1507000</v>
      </c>
      <c r="X277">
        <v>-11.941000000000001</v>
      </c>
      <c r="Y277" t="s">
        <v>570</v>
      </c>
      <c r="AL277" t="s">
        <v>626</v>
      </c>
      <c r="AM277" s="13">
        <v>-5.4940000000000003E-2</v>
      </c>
      <c r="AN277" s="13">
        <v>7.2199999999999999E-3</v>
      </c>
      <c r="AO277" s="13">
        <v>1314000</v>
      </c>
      <c r="AP277">
        <v>-7.61</v>
      </c>
      <c r="AQ277" s="13">
        <v>2.75E-14</v>
      </c>
    </row>
    <row r="278" spans="2:48" x14ac:dyDescent="0.2">
      <c r="B278" t="s">
        <v>627</v>
      </c>
      <c r="C278" s="13">
        <v>-0.106</v>
      </c>
      <c r="D278" s="13">
        <v>6.8540000000000004E-2</v>
      </c>
      <c r="E278" s="13">
        <v>2384</v>
      </c>
      <c r="F278">
        <v>-1.5469999999999999</v>
      </c>
      <c r="G278">
        <v>0.12199</v>
      </c>
      <c r="H278" s="13"/>
      <c r="T278" t="s">
        <v>627</v>
      </c>
      <c r="U278" s="13">
        <v>5.1180000000000003E-2</v>
      </c>
      <c r="V278" s="13">
        <v>7.5359999999999996E-2</v>
      </c>
      <c r="W278" s="13">
        <v>2370</v>
      </c>
      <c r="X278">
        <v>0.67900000000000005</v>
      </c>
      <c r="Y278" s="13">
        <v>0.49709500000000001</v>
      </c>
      <c r="AL278" t="s">
        <v>627</v>
      </c>
      <c r="AM278" s="13">
        <v>6.812E-2</v>
      </c>
      <c r="AN278" s="13">
        <v>5.4010000000000002E-2</v>
      </c>
      <c r="AO278" s="13">
        <v>2263</v>
      </c>
      <c r="AP278">
        <v>1.2609999999999999</v>
      </c>
      <c r="AQ278">
        <v>0.20739099999999999</v>
      </c>
    </row>
    <row r="279" spans="2:48" x14ac:dyDescent="0.2">
      <c r="B279" t="s">
        <v>628</v>
      </c>
      <c r="C279" s="13">
        <v>-0.1195</v>
      </c>
      <c r="D279" s="13">
        <v>6.8479999999999999E-2</v>
      </c>
      <c r="E279" s="13">
        <v>2377</v>
      </c>
      <c r="F279">
        <v>-1.7450000000000001</v>
      </c>
      <c r="G279">
        <v>8.1170000000000006E-2</v>
      </c>
      <c r="H279" s="13"/>
      <c r="T279" t="s">
        <v>628</v>
      </c>
      <c r="U279" s="13">
        <v>8.5010000000000002E-2</v>
      </c>
      <c r="V279" s="13">
        <v>7.5300000000000006E-2</v>
      </c>
      <c r="W279" s="13">
        <v>2364</v>
      </c>
      <c r="X279">
        <v>1.129</v>
      </c>
      <c r="Y279">
        <v>0.25903399999999999</v>
      </c>
      <c r="AL279" t="s">
        <v>628</v>
      </c>
      <c r="AM279" s="13">
        <v>0.10970000000000001</v>
      </c>
      <c r="AN279" s="13">
        <v>5.3929999999999999E-2</v>
      </c>
      <c r="AO279" s="13">
        <v>2250</v>
      </c>
      <c r="AP279">
        <v>2.0339999999999998</v>
      </c>
      <c r="AQ279" s="13">
        <v>4.2035000000000003E-2</v>
      </c>
    </row>
    <row r="280" spans="2:48" x14ac:dyDescent="0.2">
      <c r="B280" t="s">
        <v>629</v>
      </c>
      <c r="C280" s="13">
        <v>8.0250000000000002E-2</v>
      </c>
      <c r="D280" s="13">
        <v>5.0770000000000003E-2</v>
      </c>
      <c r="E280" s="13">
        <v>2423</v>
      </c>
      <c r="F280">
        <v>1.581</v>
      </c>
      <c r="G280">
        <v>0.11404</v>
      </c>
      <c r="T280" t="s">
        <v>629</v>
      </c>
      <c r="U280" s="13">
        <v>1.2829999999999999E-2</v>
      </c>
      <c r="V280" s="13">
        <v>5.5789999999999999E-2</v>
      </c>
      <c r="W280" s="13">
        <v>2404</v>
      </c>
      <c r="X280">
        <v>0.23</v>
      </c>
      <c r="Y280" s="13">
        <v>0.81815899999999997</v>
      </c>
      <c r="AL280" t="s">
        <v>629</v>
      </c>
      <c r="AM280" s="13">
        <v>3.6049999999999999E-2</v>
      </c>
      <c r="AN280" s="13">
        <v>4.0140000000000002E-2</v>
      </c>
      <c r="AO280" s="13">
        <v>2324</v>
      </c>
      <c r="AP280">
        <v>0.89800000000000002</v>
      </c>
      <c r="AQ280">
        <v>0.369226</v>
      </c>
    </row>
    <row r="281" spans="2:48" x14ac:dyDescent="0.2">
      <c r="B281" t="s">
        <v>630</v>
      </c>
      <c r="C281" s="13">
        <v>3.7589999999999998E-2</v>
      </c>
      <c r="D281" s="13">
        <v>5.076E-2</v>
      </c>
      <c r="E281" s="13">
        <v>2422</v>
      </c>
      <c r="F281">
        <v>0.74099999999999999</v>
      </c>
      <c r="G281">
        <v>0.45902999999999999</v>
      </c>
      <c r="T281" t="s">
        <v>630</v>
      </c>
      <c r="U281" s="13">
        <v>6.4130000000000006E-2</v>
      </c>
      <c r="V281" s="13">
        <v>5.5780000000000003E-2</v>
      </c>
      <c r="W281" s="13">
        <v>2404</v>
      </c>
      <c r="X281">
        <v>1.1499999999999999</v>
      </c>
      <c r="Y281">
        <v>0.25040000000000001</v>
      </c>
      <c r="AL281" t="s">
        <v>630</v>
      </c>
      <c r="AM281" s="13">
        <v>4.6300000000000001E-2</v>
      </c>
      <c r="AN281" s="13">
        <v>4.0129999999999999E-2</v>
      </c>
      <c r="AO281" s="13">
        <v>2319</v>
      </c>
      <c r="AP281">
        <v>1.1539999999999999</v>
      </c>
      <c r="AQ281">
        <v>0.24873999999999999</v>
      </c>
    </row>
    <row r="282" spans="2:48" x14ac:dyDescent="0.2">
      <c r="B282" t="s">
        <v>631</v>
      </c>
      <c r="C282" s="13">
        <v>4.8149999999999998E-2</v>
      </c>
      <c r="D282" s="13">
        <v>5.1290000000000002E-2</v>
      </c>
      <c r="E282" s="13">
        <v>2425</v>
      </c>
      <c r="F282">
        <v>0.93899999999999995</v>
      </c>
      <c r="G282" s="13">
        <v>0.34795999999999999</v>
      </c>
      <c r="T282" t="s">
        <v>631</v>
      </c>
      <c r="U282" s="13">
        <v>-6.1179999999999998E-2</v>
      </c>
      <c r="V282" s="13">
        <v>5.636E-2</v>
      </c>
      <c r="W282" s="13">
        <v>2407</v>
      </c>
      <c r="X282">
        <v>-1.0860000000000001</v>
      </c>
      <c r="Y282">
        <v>0.27778399999999998</v>
      </c>
      <c r="AL282" t="s">
        <v>631</v>
      </c>
      <c r="AM282" s="13">
        <v>-0.2079</v>
      </c>
      <c r="AN282" s="13">
        <v>4.0550000000000003E-2</v>
      </c>
      <c r="AO282" s="13">
        <v>2319</v>
      </c>
      <c r="AP282">
        <v>-5.1260000000000003</v>
      </c>
      <c r="AQ282" s="13">
        <v>3.2000000000000001E-7</v>
      </c>
    </row>
    <row r="283" spans="2:48" x14ac:dyDescent="0.2">
      <c r="B283" t="s">
        <v>632</v>
      </c>
      <c r="C283" s="13">
        <v>0.1014</v>
      </c>
      <c r="D283" s="13">
        <v>5.1279999999999999E-2</v>
      </c>
      <c r="E283" s="13">
        <v>2420</v>
      </c>
      <c r="F283">
        <v>1.9770000000000001</v>
      </c>
      <c r="G283">
        <v>4.8129999999999999E-2</v>
      </c>
      <c r="T283" t="s">
        <v>632</v>
      </c>
      <c r="U283" s="13">
        <v>-0.13059999999999999</v>
      </c>
      <c r="V283" s="13">
        <v>5.6349999999999997E-2</v>
      </c>
      <c r="W283" s="13">
        <v>2403</v>
      </c>
      <c r="X283">
        <v>-2.3170000000000002</v>
      </c>
      <c r="Y283">
        <v>2.0584000000000002E-2</v>
      </c>
      <c r="AL283" t="s">
        <v>632</v>
      </c>
      <c r="AM283" s="13">
        <v>-0.28060000000000002</v>
      </c>
      <c r="AN283" s="13">
        <v>4.0529999999999997E-2</v>
      </c>
      <c r="AO283" s="13">
        <v>2310</v>
      </c>
      <c r="AP283">
        <v>-6.9240000000000004</v>
      </c>
      <c r="AQ283" s="13">
        <v>5.68E-12</v>
      </c>
    </row>
    <row r="284" spans="2:48" x14ac:dyDescent="0.2">
      <c r="D284" s="13"/>
      <c r="E284" s="13"/>
      <c r="F284" s="13"/>
      <c r="V284" s="13"/>
      <c r="W284" s="13"/>
      <c r="X284" s="13"/>
      <c r="Z284" s="13"/>
    </row>
    <row r="285" spans="2:48" x14ac:dyDescent="0.2">
      <c r="B285" s="1" t="s">
        <v>594</v>
      </c>
      <c r="C285" s="8" t="s">
        <v>564</v>
      </c>
      <c r="D285" s="8" t="s">
        <v>565</v>
      </c>
      <c r="E285" s="18" t="s">
        <v>566</v>
      </c>
      <c r="F285" s="8" t="s">
        <v>567</v>
      </c>
      <c r="G285" s="8" t="s">
        <v>568</v>
      </c>
      <c r="H285" s="13"/>
      <c r="I285" s="8" t="s">
        <v>601</v>
      </c>
      <c r="T285" s="1" t="s">
        <v>594</v>
      </c>
      <c r="U285" s="8" t="s">
        <v>564</v>
      </c>
      <c r="V285" s="8" t="s">
        <v>565</v>
      </c>
      <c r="W285" s="18" t="s">
        <v>566</v>
      </c>
      <c r="X285" s="8" t="s">
        <v>567</v>
      </c>
      <c r="Y285" s="8" t="s">
        <v>568</v>
      </c>
      <c r="Z285" s="13"/>
      <c r="AA285" s="8" t="s">
        <v>601</v>
      </c>
      <c r="AL285" s="1" t="s">
        <v>594</v>
      </c>
      <c r="AM285" s="8" t="s">
        <v>564</v>
      </c>
      <c r="AN285" s="8" t="s">
        <v>565</v>
      </c>
      <c r="AO285" s="18" t="s">
        <v>566</v>
      </c>
      <c r="AP285" s="8" t="s">
        <v>567</v>
      </c>
      <c r="AQ285" s="8" t="s">
        <v>568</v>
      </c>
      <c r="AR285" s="13"/>
      <c r="AS285" s="8" t="s">
        <v>601</v>
      </c>
    </row>
    <row r="286" spans="2:48" x14ac:dyDescent="0.2">
      <c r="B286" t="s">
        <v>569</v>
      </c>
      <c r="C286" s="13">
        <v>-0.46210000000000001</v>
      </c>
      <c r="D286" s="13">
        <v>5.8069999999999997E-2</v>
      </c>
      <c r="E286" s="13">
        <v>358.2</v>
      </c>
      <c r="F286">
        <v>-7.9569999999999999</v>
      </c>
      <c r="G286" s="13">
        <v>2.34E-14</v>
      </c>
      <c r="I286" s="8" t="s">
        <v>596</v>
      </c>
      <c r="J286" s="8" t="s">
        <v>597</v>
      </c>
      <c r="K286" s="8" t="s">
        <v>556</v>
      </c>
      <c r="L286" s="8" t="s">
        <v>598</v>
      </c>
      <c r="T286" t="s">
        <v>569</v>
      </c>
      <c r="U286" s="13">
        <v>-0.2208</v>
      </c>
      <c r="V286" s="13">
        <v>6.5600000000000006E-2</v>
      </c>
      <c r="W286" s="13">
        <v>335.3</v>
      </c>
      <c r="X286">
        <v>-3.3650000000000002</v>
      </c>
      <c r="Y286" s="13">
        <v>8.5400000000000005E-4</v>
      </c>
      <c r="AA286" s="8" t="s">
        <v>596</v>
      </c>
      <c r="AB286" s="8" t="s">
        <v>597</v>
      </c>
      <c r="AC286" s="8" t="s">
        <v>556</v>
      </c>
      <c r="AD286" s="8" t="s">
        <v>598</v>
      </c>
      <c r="AL286" t="s">
        <v>569</v>
      </c>
      <c r="AM286" s="13">
        <v>-0.12570000000000001</v>
      </c>
      <c r="AN286" s="13">
        <v>4.5199999999999997E-2</v>
      </c>
      <c r="AO286" s="13">
        <v>368.3</v>
      </c>
      <c r="AP286">
        <v>-2.78</v>
      </c>
      <c r="AQ286">
        <v>5.7099999999999998E-3</v>
      </c>
      <c r="AS286" s="8" t="s">
        <v>596</v>
      </c>
      <c r="AT286" s="8" t="s">
        <v>597</v>
      </c>
      <c r="AU286" s="8" t="s">
        <v>556</v>
      </c>
      <c r="AV286" s="8" t="s">
        <v>598</v>
      </c>
    </row>
    <row r="287" spans="2:48" x14ac:dyDescent="0.2">
      <c r="B287" t="s">
        <v>578</v>
      </c>
      <c r="C287" s="13">
        <v>2.3779999999999999E-2</v>
      </c>
      <c r="D287" s="13">
        <v>4.598E-2</v>
      </c>
      <c r="E287" s="13">
        <v>103.1</v>
      </c>
      <c r="F287">
        <v>0.51700000000000002</v>
      </c>
      <c r="G287">
        <v>0.60619999999999996</v>
      </c>
      <c r="I287" t="s">
        <v>599</v>
      </c>
      <c r="J287" t="s">
        <v>569</v>
      </c>
      <c r="K287">
        <v>7.1459999999999996E-2</v>
      </c>
      <c r="L287">
        <v>0.26729999999999998</v>
      </c>
      <c r="T287" t="s">
        <v>578</v>
      </c>
      <c r="U287" s="13">
        <v>4.265E-2</v>
      </c>
      <c r="V287" s="13">
        <v>5.2859999999999997E-2</v>
      </c>
      <c r="W287" s="13">
        <v>97.6</v>
      </c>
      <c r="X287">
        <v>0.80700000000000005</v>
      </c>
      <c r="Y287">
        <v>0.42169699999999999</v>
      </c>
      <c r="AA287" t="s">
        <v>599</v>
      </c>
      <c r="AB287" t="s">
        <v>569</v>
      </c>
      <c r="AC287">
        <v>8.8279999999999997E-2</v>
      </c>
      <c r="AD287">
        <v>0.29709999999999998</v>
      </c>
      <c r="AL287" t="s">
        <v>578</v>
      </c>
      <c r="AM287" s="13">
        <v>-3.3419999999999998E-2</v>
      </c>
      <c r="AN287" s="13">
        <v>3.508E-2</v>
      </c>
      <c r="AO287" s="13">
        <v>104.6</v>
      </c>
      <c r="AP287">
        <v>-0.95299999999999996</v>
      </c>
      <c r="AQ287">
        <v>0.34301999999999999</v>
      </c>
      <c r="AS287" t="s">
        <v>599</v>
      </c>
      <c r="AT287" t="s">
        <v>569</v>
      </c>
      <c r="AU287">
        <v>4.3450000000000003E-2</v>
      </c>
      <c r="AV287">
        <v>0.2084</v>
      </c>
    </row>
    <row r="288" spans="2:48" x14ac:dyDescent="0.2">
      <c r="B288" t="s">
        <v>580</v>
      </c>
      <c r="C288" s="13">
        <v>0.33629999999999999</v>
      </c>
      <c r="D288" s="13">
        <v>4.7629999999999999E-2</v>
      </c>
      <c r="E288" s="13">
        <v>2416</v>
      </c>
      <c r="F288">
        <v>7.0609999999999999</v>
      </c>
      <c r="G288" s="13">
        <v>2.1499999999999999E-12</v>
      </c>
      <c r="I288" t="s">
        <v>541</v>
      </c>
      <c r="J288" t="s">
        <v>569</v>
      </c>
      <c r="K288">
        <v>4.8829999999999998E-2</v>
      </c>
      <c r="L288">
        <v>0.221</v>
      </c>
      <c r="T288" t="s">
        <v>580</v>
      </c>
      <c r="U288" s="13">
        <v>-0.2293</v>
      </c>
      <c r="V288" s="13">
        <v>5.2780000000000001E-2</v>
      </c>
      <c r="W288" s="13">
        <v>2398</v>
      </c>
      <c r="X288">
        <v>-4.3440000000000003</v>
      </c>
      <c r="Y288" s="13">
        <v>1.4600000000000001E-5</v>
      </c>
      <c r="AA288" t="s">
        <v>541</v>
      </c>
      <c r="AB288" t="s">
        <v>569</v>
      </c>
      <c r="AC288">
        <v>6.7030000000000006E-2</v>
      </c>
      <c r="AD288">
        <v>0.25890000000000002</v>
      </c>
      <c r="AL288" t="s">
        <v>580</v>
      </c>
      <c r="AM288" s="13">
        <v>-0.17280000000000001</v>
      </c>
      <c r="AN288" s="13">
        <v>3.7859999999999998E-2</v>
      </c>
      <c r="AO288" s="13">
        <v>2318</v>
      </c>
      <c r="AP288">
        <v>-4.5640000000000001</v>
      </c>
      <c r="AQ288" s="13">
        <v>5.2800000000000003E-6</v>
      </c>
      <c r="AS288" t="s">
        <v>541</v>
      </c>
      <c r="AT288" t="s">
        <v>569</v>
      </c>
      <c r="AU288">
        <v>2.7179999999999999E-2</v>
      </c>
      <c r="AV288">
        <v>0.16489999999999999</v>
      </c>
    </row>
    <row r="289" spans="2:53" x14ac:dyDescent="0.2">
      <c r="B289" t="s">
        <v>581</v>
      </c>
      <c r="C289" s="13">
        <v>0.70920000000000005</v>
      </c>
      <c r="D289" s="13">
        <v>4.7649999999999998E-2</v>
      </c>
      <c r="E289" s="13">
        <v>2419</v>
      </c>
      <c r="F289">
        <v>14.882</v>
      </c>
      <c r="G289" t="s">
        <v>570</v>
      </c>
      <c r="I289" t="s">
        <v>600</v>
      </c>
      <c r="J289">
        <v>0.79461000000000004</v>
      </c>
      <c r="K289">
        <v>0.89139999999999997</v>
      </c>
      <c r="T289" t="s">
        <v>581</v>
      </c>
      <c r="U289" s="13">
        <v>-0.36890000000000001</v>
      </c>
      <c r="V289" s="13">
        <v>5.2810000000000003E-2</v>
      </c>
      <c r="W289" s="13">
        <v>2402</v>
      </c>
      <c r="X289">
        <v>-6.9859999999999998</v>
      </c>
      <c r="Y289" s="13">
        <v>3.65E-12</v>
      </c>
      <c r="AA289" t="s">
        <v>600</v>
      </c>
      <c r="AC289">
        <v>0.84504999999999997</v>
      </c>
      <c r="AD289">
        <v>0.91930000000000001</v>
      </c>
      <c r="AL289" t="s">
        <v>581</v>
      </c>
      <c r="AM289" s="13">
        <v>-0.17230000000000001</v>
      </c>
      <c r="AN289" s="13">
        <v>3.789E-2</v>
      </c>
      <c r="AO289" s="13">
        <v>2318</v>
      </c>
      <c r="AP289">
        <v>-4.5490000000000004</v>
      </c>
      <c r="AQ289" s="13">
        <v>5.6799999999999998E-6</v>
      </c>
      <c r="AS289" t="s">
        <v>600</v>
      </c>
      <c r="AU289">
        <v>0.94601000000000002</v>
      </c>
      <c r="AV289">
        <v>0.97260000000000002</v>
      </c>
    </row>
    <row r="290" spans="2:53" x14ac:dyDescent="0.2">
      <c r="B290" t="s">
        <v>549</v>
      </c>
      <c r="C290" s="13">
        <v>-2.1829999999999999E-2</v>
      </c>
      <c r="D290" s="13">
        <v>3.5779999999999999E-2</v>
      </c>
      <c r="E290" s="13">
        <v>54.16</v>
      </c>
      <c r="F290">
        <v>-0.61</v>
      </c>
      <c r="G290">
        <v>0.54442000000000002</v>
      </c>
      <c r="T290" t="s">
        <v>549</v>
      </c>
      <c r="U290" s="13">
        <v>6.8739999999999996E-2</v>
      </c>
      <c r="V290" s="13">
        <v>4.1689999999999998E-2</v>
      </c>
      <c r="W290" s="13">
        <v>53.04</v>
      </c>
      <c r="X290">
        <v>1.649</v>
      </c>
      <c r="Y290">
        <v>0.105089</v>
      </c>
      <c r="AL290" t="s">
        <v>549</v>
      </c>
      <c r="AM290" s="13">
        <v>1.7840000000000002E-2</v>
      </c>
      <c r="AN290" s="13">
        <v>2.691E-2</v>
      </c>
      <c r="AO290" s="13">
        <v>53.04</v>
      </c>
      <c r="AP290">
        <v>0.66300000000000003</v>
      </c>
      <c r="AQ290">
        <v>0.51022000000000001</v>
      </c>
    </row>
    <row r="291" spans="2:53" x14ac:dyDescent="0.2">
      <c r="B291" t="s">
        <v>550</v>
      </c>
      <c r="C291" s="13">
        <v>1.4630000000000001E-2</v>
      </c>
      <c r="D291" s="13">
        <v>3.2009999999999997E-2</v>
      </c>
      <c r="E291" s="13">
        <v>55.8</v>
      </c>
      <c r="F291">
        <v>0.45700000000000002</v>
      </c>
      <c r="G291">
        <v>0.64949999999999997</v>
      </c>
      <c r="I291" s="8" t="s">
        <v>713</v>
      </c>
      <c r="T291" t="s">
        <v>550</v>
      </c>
      <c r="U291" s="13">
        <v>-4.9750000000000003E-3</v>
      </c>
      <c r="V291" s="13">
        <v>3.7269999999999998E-2</v>
      </c>
      <c r="W291" s="13">
        <v>54.54</v>
      </c>
      <c r="X291">
        <v>-0.13300000000000001</v>
      </c>
      <c r="Y291">
        <v>0.89430399999999999</v>
      </c>
      <c r="AA291" s="8" t="s">
        <v>713</v>
      </c>
      <c r="AL291" t="s">
        <v>550</v>
      </c>
      <c r="AM291" s="13">
        <v>1.076E-2</v>
      </c>
      <c r="AN291" s="13">
        <v>2.409E-2</v>
      </c>
      <c r="AO291" s="13">
        <v>54.74</v>
      </c>
      <c r="AP291">
        <v>0.44700000000000001</v>
      </c>
      <c r="AQ291">
        <v>0.65681999999999996</v>
      </c>
      <c r="AS291" s="8" t="s">
        <v>713</v>
      </c>
    </row>
    <row r="292" spans="2:53" x14ac:dyDescent="0.2">
      <c r="B292" t="s">
        <v>551</v>
      </c>
      <c r="C292" s="13">
        <v>6.343E-2</v>
      </c>
      <c r="D292" s="13">
        <v>3.143E-2</v>
      </c>
      <c r="E292" s="13">
        <v>56.41</v>
      </c>
      <c r="F292">
        <v>2.0190000000000001</v>
      </c>
      <c r="G292">
        <v>4.8300000000000003E-2</v>
      </c>
      <c r="I292" s="8" t="s">
        <v>724</v>
      </c>
      <c r="J292" s="8" t="s">
        <v>714</v>
      </c>
      <c r="K292" s="8" t="s">
        <v>715</v>
      </c>
      <c r="L292" s="18" t="s">
        <v>716</v>
      </c>
      <c r="M292" s="8" t="s">
        <v>717</v>
      </c>
      <c r="N292" s="8" t="s">
        <v>718</v>
      </c>
      <c r="O292" s="8" t="s">
        <v>719</v>
      </c>
      <c r="P292" s="8" t="s">
        <v>720</v>
      </c>
      <c r="Q292" s="8" t="s">
        <v>568</v>
      </c>
      <c r="T292" t="s">
        <v>551</v>
      </c>
      <c r="U292" s="13">
        <v>-5.2609999999999997E-2</v>
      </c>
      <c r="V292" s="13">
        <v>3.6580000000000001E-2</v>
      </c>
      <c r="W292" s="13">
        <v>55.03</v>
      </c>
      <c r="X292">
        <v>-1.4379999999999999</v>
      </c>
      <c r="Y292">
        <v>0.15596099999999999</v>
      </c>
      <c r="AA292" s="8" t="s">
        <v>724</v>
      </c>
      <c r="AB292" s="8" t="s">
        <v>714</v>
      </c>
      <c r="AC292" s="8" t="s">
        <v>715</v>
      </c>
      <c r="AD292" s="18" t="s">
        <v>716</v>
      </c>
      <c r="AE292" s="8" t="s">
        <v>717</v>
      </c>
      <c r="AF292" s="8" t="s">
        <v>718</v>
      </c>
      <c r="AG292" s="8" t="s">
        <v>719</v>
      </c>
      <c r="AH292" s="8" t="s">
        <v>720</v>
      </c>
      <c r="AI292" s="8" t="s">
        <v>568</v>
      </c>
      <c r="AL292" t="s">
        <v>551</v>
      </c>
      <c r="AM292" s="13">
        <v>-1.3259999999999999E-2</v>
      </c>
      <c r="AN292" s="13">
        <v>2.366E-2</v>
      </c>
      <c r="AO292" s="13">
        <v>55.53</v>
      </c>
      <c r="AP292">
        <v>-0.56000000000000005</v>
      </c>
      <c r="AQ292">
        <v>0.5776</v>
      </c>
      <c r="AS292" s="8" t="s">
        <v>724</v>
      </c>
      <c r="AT292" s="8" t="s">
        <v>714</v>
      </c>
      <c r="AU292" s="8" t="s">
        <v>715</v>
      </c>
      <c r="AV292" s="18" t="s">
        <v>716</v>
      </c>
      <c r="AW292" s="8" t="s">
        <v>717</v>
      </c>
      <c r="AX292" s="8" t="s">
        <v>718</v>
      </c>
      <c r="AY292" s="8" t="s">
        <v>719</v>
      </c>
      <c r="AZ292" s="8" t="s">
        <v>720</v>
      </c>
      <c r="BA292" s="8" t="s">
        <v>568</v>
      </c>
    </row>
    <row r="293" spans="2:53" x14ac:dyDescent="0.2">
      <c r="B293" t="s">
        <v>558</v>
      </c>
      <c r="C293" s="13">
        <v>3.8129999999999997E-2</v>
      </c>
      <c r="D293" s="13">
        <v>3.1699999999999999E-2</v>
      </c>
      <c r="E293" s="13">
        <v>62.02</v>
      </c>
      <c r="F293">
        <v>1.2030000000000001</v>
      </c>
      <c r="G293">
        <v>0.23358000000000001</v>
      </c>
      <c r="I293" t="s">
        <v>721</v>
      </c>
      <c r="J293">
        <v>39</v>
      </c>
      <c r="K293">
        <v>4035047</v>
      </c>
      <c r="L293">
        <v>4035525</v>
      </c>
      <c r="M293">
        <v>-2017484</v>
      </c>
      <c r="N293">
        <v>4034969</v>
      </c>
      <c r="T293" t="s">
        <v>558</v>
      </c>
      <c r="U293" s="13">
        <v>-3.0490000000000001E-3</v>
      </c>
      <c r="V293" s="13">
        <v>3.6810000000000002E-2</v>
      </c>
      <c r="W293" s="13">
        <v>60.15</v>
      </c>
      <c r="X293">
        <v>-8.3000000000000004E-2</v>
      </c>
      <c r="Y293">
        <v>0.93424799999999997</v>
      </c>
      <c r="AA293" t="s">
        <v>721</v>
      </c>
      <c r="AB293">
        <v>39</v>
      </c>
      <c r="AC293">
        <v>4130423</v>
      </c>
      <c r="AD293">
        <v>4130901</v>
      </c>
      <c r="AE293">
        <v>-2065172</v>
      </c>
      <c r="AF293">
        <v>4130345</v>
      </c>
      <c r="AL293" t="s">
        <v>558</v>
      </c>
      <c r="AM293" s="13">
        <v>1.891E-2</v>
      </c>
      <c r="AN293" s="13">
        <v>2.3939999999999999E-2</v>
      </c>
      <c r="AO293" s="13">
        <v>61.57</v>
      </c>
      <c r="AP293">
        <v>0.79</v>
      </c>
      <c r="AQ293">
        <v>0.43251000000000001</v>
      </c>
      <c r="AS293" t="s">
        <v>721</v>
      </c>
      <c r="AT293">
        <v>39</v>
      </c>
      <c r="AU293">
        <v>4302684</v>
      </c>
      <c r="AV293">
        <v>4303162</v>
      </c>
      <c r="AW293">
        <v>-2151303</v>
      </c>
      <c r="AX293">
        <v>4302606</v>
      </c>
    </row>
    <row r="294" spans="2:53" x14ac:dyDescent="0.2">
      <c r="B294" t="s">
        <v>582</v>
      </c>
      <c r="C294" s="13">
        <v>-0.2014</v>
      </c>
      <c r="D294" s="13">
        <v>6.1659999999999996E-3</v>
      </c>
      <c r="E294" s="13">
        <v>1489000</v>
      </c>
      <c r="F294">
        <v>-32.659999999999997</v>
      </c>
      <c r="G294" t="s">
        <v>570</v>
      </c>
      <c r="I294" t="s">
        <v>722</v>
      </c>
      <c r="J294">
        <v>41</v>
      </c>
      <c r="K294">
        <v>4035050</v>
      </c>
      <c r="L294">
        <v>4035553</v>
      </c>
      <c r="M294">
        <v>-2017484</v>
      </c>
      <c r="N294">
        <v>4034968</v>
      </c>
      <c r="O294">
        <v>0.51080000000000003</v>
      </c>
      <c r="P294">
        <v>2</v>
      </c>
      <c r="Q294">
        <v>0.77459999999999996</v>
      </c>
      <c r="T294" t="s">
        <v>582</v>
      </c>
      <c r="U294" s="13">
        <v>0.1744</v>
      </c>
      <c r="V294" s="13">
        <v>6.3619999999999996E-3</v>
      </c>
      <c r="W294" s="13">
        <v>1505000</v>
      </c>
      <c r="X294">
        <v>27.417000000000002</v>
      </c>
      <c r="Y294" t="s">
        <v>570</v>
      </c>
      <c r="AA294" t="s">
        <v>722</v>
      </c>
      <c r="AB294">
        <v>41</v>
      </c>
      <c r="AC294">
        <v>4130426</v>
      </c>
      <c r="AD294">
        <v>4130929</v>
      </c>
      <c r="AE294">
        <v>-2065172</v>
      </c>
      <c r="AF294">
        <v>4130344</v>
      </c>
      <c r="AG294">
        <v>0.4345</v>
      </c>
      <c r="AH294">
        <v>2</v>
      </c>
      <c r="AI294">
        <v>0.80469999999999997</v>
      </c>
      <c r="AL294" t="s">
        <v>582</v>
      </c>
      <c r="AM294" s="13">
        <v>0.115</v>
      </c>
      <c r="AN294" s="13">
        <v>6.7000000000000002E-3</v>
      </c>
      <c r="AO294" s="13">
        <v>1305000</v>
      </c>
      <c r="AP294">
        <v>17.158000000000001</v>
      </c>
      <c r="AQ294" t="s">
        <v>570</v>
      </c>
      <c r="AS294" t="s">
        <v>722</v>
      </c>
      <c r="AT294">
        <v>41</v>
      </c>
      <c r="AU294">
        <v>4302684</v>
      </c>
      <c r="AV294">
        <v>4303186</v>
      </c>
      <c r="AW294">
        <v>-2151301</v>
      </c>
      <c r="AX294">
        <v>4302602</v>
      </c>
      <c r="AY294">
        <v>4.3090000000000002</v>
      </c>
      <c r="AZ294">
        <v>2</v>
      </c>
      <c r="BA294">
        <v>0.11600000000000001</v>
      </c>
    </row>
    <row r="295" spans="2:53" x14ac:dyDescent="0.2">
      <c r="B295" t="s">
        <v>583</v>
      </c>
      <c r="C295" s="13">
        <v>4.0930000000000001E-2</v>
      </c>
      <c r="D295" s="13">
        <v>5.9330000000000001E-2</v>
      </c>
      <c r="E295" s="13">
        <v>2333</v>
      </c>
      <c r="F295">
        <v>0.69</v>
      </c>
      <c r="G295">
        <v>0.49032999999999999</v>
      </c>
      <c r="H295" s="13"/>
      <c r="T295" t="s">
        <v>583</v>
      </c>
      <c r="U295" s="13">
        <v>-0.35170000000000001</v>
      </c>
      <c r="V295" s="13">
        <v>6.5920000000000006E-2</v>
      </c>
      <c r="W295" s="13">
        <v>2345</v>
      </c>
      <c r="X295">
        <v>-5.335</v>
      </c>
      <c r="Y295" s="13">
        <v>1.05E-7</v>
      </c>
      <c r="AL295" t="s">
        <v>583</v>
      </c>
      <c r="AM295" s="13">
        <v>-0.24110000000000001</v>
      </c>
      <c r="AN295" s="13">
        <v>4.7019999999999999E-2</v>
      </c>
      <c r="AO295" s="13">
        <v>2212</v>
      </c>
      <c r="AP295">
        <v>-5.1280000000000001</v>
      </c>
      <c r="AQ295" s="13">
        <v>3.1800000000000002E-7</v>
      </c>
    </row>
    <row r="296" spans="2:53" x14ac:dyDescent="0.2">
      <c r="B296" t="s">
        <v>584</v>
      </c>
      <c r="C296" s="13">
        <v>6.3409999999999994E-2</v>
      </c>
      <c r="D296" s="13">
        <v>5.4600000000000003E-2</v>
      </c>
      <c r="E296" s="13">
        <v>1642</v>
      </c>
      <c r="F296">
        <v>1.161</v>
      </c>
      <c r="G296">
        <v>0.24565999999999999</v>
      </c>
      <c r="T296" t="s">
        <v>584</v>
      </c>
      <c r="U296" s="13">
        <v>0.37459999999999999</v>
      </c>
      <c r="V296" s="13">
        <v>6.0879999999999997E-2</v>
      </c>
      <c r="W296" s="13">
        <v>1726</v>
      </c>
      <c r="X296">
        <v>6.1539999999999999</v>
      </c>
      <c r="Y296" s="13">
        <v>9.3800000000000007E-10</v>
      </c>
      <c r="AL296" t="s">
        <v>584</v>
      </c>
      <c r="AM296" s="13">
        <v>0.21490000000000001</v>
      </c>
      <c r="AN296" s="13">
        <v>4.3069999999999997E-2</v>
      </c>
      <c r="AO296" s="13">
        <v>1497</v>
      </c>
      <c r="AP296">
        <v>4.99</v>
      </c>
      <c r="AQ296" s="13">
        <v>6.7599999999999997E-7</v>
      </c>
    </row>
    <row r="297" spans="2:53" x14ac:dyDescent="0.2">
      <c r="B297" t="s">
        <v>585</v>
      </c>
      <c r="C297" s="13">
        <v>-0.52400000000000002</v>
      </c>
      <c r="D297" s="13">
        <v>4.6149999999999997E-2</v>
      </c>
      <c r="E297" s="13">
        <v>2516</v>
      </c>
      <c r="F297">
        <v>-11.353999999999999</v>
      </c>
      <c r="G297" t="s">
        <v>570</v>
      </c>
      <c r="T297" t="s">
        <v>585</v>
      </c>
      <c r="U297" s="13">
        <v>0.60819999999999996</v>
      </c>
      <c r="V297" s="13">
        <v>5.117E-2</v>
      </c>
      <c r="W297" s="13">
        <v>2509</v>
      </c>
      <c r="X297">
        <v>11.887</v>
      </c>
      <c r="Y297" t="s">
        <v>570</v>
      </c>
      <c r="AL297" t="s">
        <v>585</v>
      </c>
      <c r="AM297" s="13">
        <v>0.4572</v>
      </c>
      <c r="AN297" s="13">
        <v>3.6940000000000001E-2</v>
      </c>
      <c r="AO297" s="13">
        <v>2448</v>
      </c>
      <c r="AP297">
        <v>12.378</v>
      </c>
      <c r="AQ297" t="s">
        <v>570</v>
      </c>
    </row>
    <row r="298" spans="2:53" x14ac:dyDescent="0.2">
      <c r="B298" t="s">
        <v>693</v>
      </c>
      <c r="C298" s="13">
        <v>8.2299999999999995E-3</v>
      </c>
      <c r="D298" s="13">
        <v>1.274E-2</v>
      </c>
      <c r="E298" s="13">
        <v>2426</v>
      </c>
      <c r="F298">
        <v>0.64600000000000002</v>
      </c>
      <c r="G298" s="13">
        <v>0.51826000000000005</v>
      </c>
      <c r="T298" t="s">
        <v>693</v>
      </c>
      <c r="U298" s="13">
        <v>-9.2320000000000006E-3</v>
      </c>
      <c r="V298" s="13">
        <v>1.4109999999999999E-2</v>
      </c>
      <c r="W298" s="13">
        <v>2407</v>
      </c>
      <c r="X298">
        <v>-0.65400000000000003</v>
      </c>
      <c r="Y298">
        <v>0.51311099999999998</v>
      </c>
      <c r="AL298" t="s">
        <v>693</v>
      </c>
      <c r="AM298" s="13">
        <v>-1.822E-2</v>
      </c>
      <c r="AN298" s="13">
        <v>1.014E-2</v>
      </c>
      <c r="AO298" s="13">
        <v>2341</v>
      </c>
      <c r="AP298">
        <v>-1.7969999999999999</v>
      </c>
      <c r="AQ298">
        <v>7.2410000000000002E-2</v>
      </c>
    </row>
    <row r="299" spans="2:53" x14ac:dyDescent="0.2">
      <c r="B299" t="s">
        <v>694</v>
      </c>
      <c r="C299" s="13">
        <v>9.0169999999999996E-4</v>
      </c>
      <c r="D299" s="13">
        <v>1.274E-2</v>
      </c>
      <c r="E299" s="13">
        <v>2423</v>
      </c>
      <c r="F299">
        <v>7.0999999999999994E-2</v>
      </c>
      <c r="G299" s="13">
        <v>0.94355999999999995</v>
      </c>
      <c r="T299" t="s">
        <v>694</v>
      </c>
      <c r="U299" s="13">
        <v>-5.3290000000000004E-3</v>
      </c>
      <c r="V299" s="13">
        <v>1.4109999999999999E-2</v>
      </c>
      <c r="W299" s="13">
        <v>2404</v>
      </c>
      <c r="X299">
        <v>-0.378</v>
      </c>
      <c r="Y299">
        <v>0.70572100000000004</v>
      </c>
      <c r="AL299" t="s">
        <v>694</v>
      </c>
      <c r="AM299" s="13">
        <v>-1.822E-2</v>
      </c>
      <c r="AN299" s="13">
        <v>1.013E-2</v>
      </c>
      <c r="AO299" s="13">
        <v>2333</v>
      </c>
      <c r="AP299">
        <v>-1.7989999999999999</v>
      </c>
      <c r="AQ299" s="13">
        <v>7.2190000000000004E-2</v>
      </c>
    </row>
    <row r="300" spans="2:53" x14ac:dyDescent="0.2">
      <c r="B300" t="s">
        <v>695</v>
      </c>
      <c r="C300" s="13">
        <v>6.3619999999999996E-3</v>
      </c>
      <c r="D300" s="13">
        <v>4.3740000000000001E-2</v>
      </c>
      <c r="E300" s="13">
        <v>48.35</v>
      </c>
      <c r="F300">
        <v>0.14499999999999999</v>
      </c>
      <c r="G300">
        <v>0.88497000000000003</v>
      </c>
      <c r="H300" s="13"/>
      <c r="T300" t="s">
        <v>695</v>
      </c>
      <c r="U300" s="13">
        <v>-3.2980000000000002E-2</v>
      </c>
      <c r="V300" s="13">
        <v>5.1110000000000003E-2</v>
      </c>
      <c r="W300" s="13">
        <v>47.9</v>
      </c>
      <c r="X300">
        <v>-0.64500000000000002</v>
      </c>
      <c r="Y300">
        <v>0.52186100000000002</v>
      </c>
      <c r="Z300" s="13"/>
      <c r="AL300" t="s">
        <v>695</v>
      </c>
      <c r="AM300" s="13">
        <v>-3.8420000000000003E-2</v>
      </c>
      <c r="AN300" s="13">
        <v>3.2750000000000001E-2</v>
      </c>
      <c r="AO300" s="13">
        <v>46.52</v>
      </c>
      <c r="AP300">
        <v>-1.173</v>
      </c>
      <c r="AQ300">
        <v>0.24671999999999999</v>
      </c>
    </row>
    <row r="301" spans="2:53" x14ac:dyDescent="0.2">
      <c r="B301" t="s">
        <v>696</v>
      </c>
      <c r="C301" s="13">
        <v>1.103E-2</v>
      </c>
      <c r="D301" s="13">
        <v>2.4559999999999998E-2</v>
      </c>
      <c r="E301" s="13">
        <v>48.59</v>
      </c>
      <c r="F301">
        <v>0.44900000000000001</v>
      </c>
      <c r="G301">
        <v>0.65525</v>
      </c>
      <c r="T301" t="s">
        <v>696</v>
      </c>
      <c r="U301" s="13">
        <v>4.1430000000000002E-2</v>
      </c>
      <c r="V301" s="13">
        <v>2.869E-2</v>
      </c>
      <c r="W301" s="13">
        <v>48.15</v>
      </c>
      <c r="X301">
        <v>1.444</v>
      </c>
      <c r="Y301">
        <v>0.15526400000000001</v>
      </c>
      <c r="AL301" t="s">
        <v>696</v>
      </c>
      <c r="AM301" s="13">
        <v>1.941E-2</v>
      </c>
      <c r="AN301" s="13">
        <v>1.839E-2</v>
      </c>
      <c r="AO301" s="13">
        <v>46.74</v>
      </c>
      <c r="AP301">
        <v>1.0549999999999999</v>
      </c>
      <c r="AQ301">
        <v>0.29665000000000002</v>
      </c>
    </row>
    <row r="302" spans="2:53" x14ac:dyDescent="0.2">
      <c r="B302" t="s">
        <v>697</v>
      </c>
      <c r="C302" s="13">
        <v>7.9460000000000003E-2</v>
      </c>
      <c r="D302" s="13">
        <v>4.7730000000000002E-2</v>
      </c>
      <c r="E302" s="13">
        <v>49.08</v>
      </c>
      <c r="F302">
        <v>1.665</v>
      </c>
      <c r="G302">
        <v>0.10228</v>
      </c>
      <c r="T302" t="s">
        <v>697</v>
      </c>
      <c r="U302" s="13">
        <v>-5.3379999999999997E-2</v>
      </c>
      <c r="V302" s="13">
        <v>5.5739999999999998E-2</v>
      </c>
      <c r="W302" s="13">
        <v>48.57</v>
      </c>
      <c r="X302">
        <v>-0.95799999999999996</v>
      </c>
      <c r="Y302">
        <v>0.34301399999999999</v>
      </c>
      <c r="Z302" s="13"/>
      <c r="AL302" t="s">
        <v>697</v>
      </c>
      <c r="AM302" s="13">
        <v>-3.193E-2</v>
      </c>
      <c r="AN302" s="13">
        <v>3.5749999999999997E-2</v>
      </c>
      <c r="AO302" s="13">
        <v>47.31</v>
      </c>
      <c r="AP302">
        <v>-0.89300000000000002</v>
      </c>
      <c r="AQ302">
        <v>0.37635000000000002</v>
      </c>
    </row>
    <row r="303" spans="2:53" x14ac:dyDescent="0.2">
      <c r="B303" t="s">
        <v>698</v>
      </c>
      <c r="C303" s="13">
        <v>-5.953E-3</v>
      </c>
      <c r="D303" s="13">
        <v>2.6450000000000001E-2</v>
      </c>
      <c r="E303" s="13">
        <v>60.96</v>
      </c>
      <c r="F303">
        <v>-0.22500000000000001</v>
      </c>
      <c r="G303">
        <v>0.82271000000000005</v>
      </c>
      <c r="H303" s="13"/>
      <c r="T303" t="s">
        <v>698</v>
      </c>
      <c r="U303" s="13">
        <v>2.2210000000000001E-2</v>
      </c>
      <c r="V303" s="13">
        <v>3.074E-2</v>
      </c>
      <c r="W303" s="13">
        <v>59.47</v>
      </c>
      <c r="X303">
        <v>0.72299999999999998</v>
      </c>
      <c r="Y303">
        <v>0.47267700000000001</v>
      </c>
      <c r="AL303" t="s">
        <v>698</v>
      </c>
      <c r="AM303" s="13">
        <v>2.4580000000000001E-2</v>
      </c>
      <c r="AN303" s="13">
        <v>1.993E-2</v>
      </c>
      <c r="AO303" s="13">
        <v>59.61</v>
      </c>
      <c r="AP303">
        <v>1.234</v>
      </c>
      <c r="AQ303">
        <v>0.22220999999999999</v>
      </c>
    </row>
    <row r="304" spans="2:53" x14ac:dyDescent="0.2">
      <c r="B304" t="s">
        <v>699</v>
      </c>
      <c r="C304" s="13">
        <v>4.4450000000000003E-2</v>
      </c>
      <c r="D304" s="13">
        <v>2.2269999999999998E-3</v>
      </c>
      <c r="E304" s="13">
        <v>1401000</v>
      </c>
      <c r="F304">
        <v>19.963999999999999</v>
      </c>
      <c r="G304" t="s">
        <v>570</v>
      </c>
      <c r="H304" s="13"/>
      <c r="T304" t="s">
        <v>699</v>
      </c>
      <c r="U304" s="13">
        <v>-2.162E-2</v>
      </c>
      <c r="V304" s="13">
        <v>2.2980000000000001E-3</v>
      </c>
      <c r="W304" s="13">
        <v>1438000</v>
      </c>
      <c r="X304">
        <v>-9.4090000000000007</v>
      </c>
      <c r="Y304" t="s">
        <v>570</v>
      </c>
      <c r="AL304" t="s">
        <v>699</v>
      </c>
      <c r="AM304" s="13">
        <v>-3.601E-3</v>
      </c>
      <c r="AN304" s="13">
        <v>2.4139999999999999E-3</v>
      </c>
      <c r="AO304" s="13">
        <v>1065000</v>
      </c>
      <c r="AP304">
        <v>-1.492</v>
      </c>
      <c r="AQ304">
        <v>0.1358</v>
      </c>
    </row>
    <row r="305" spans="2:43" x14ac:dyDescent="0.2">
      <c r="B305" t="s">
        <v>700</v>
      </c>
      <c r="C305" s="13">
        <v>7.5880000000000003E-2</v>
      </c>
      <c r="D305" s="13">
        <v>4.2930000000000003E-2</v>
      </c>
      <c r="E305" s="13">
        <v>2033</v>
      </c>
      <c r="F305">
        <v>1.768</v>
      </c>
      <c r="G305">
        <v>7.7259999999999995E-2</v>
      </c>
      <c r="T305" t="s">
        <v>700</v>
      </c>
      <c r="U305" s="13">
        <v>9.835E-3</v>
      </c>
      <c r="V305" s="13">
        <v>4.7820000000000001E-2</v>
      </c>
      <c r="W305" s="13">
        <v>2087</v>
      </c>
      <c r="X305">
        <v>0.20599999999999999</v>
      </c>
      <c r="Y305">
        <v>0.83708199999999999</v>
      </c>
      <c r="AL305" t="s">
        <v>700</v>
      </c>
      <c r="AM305" s="13">
        <v>-9.1619999999999993E-2</v>
      </c>
      <c r="AN305" s="13">
        <v>3.3709999999999997E-2</v>
      </c>
      <c r="AO305" s="13">
        <v>1856</v>
      </c>
      <c r="AP305">
        <v>-2.718</v>
      </c>
      <c r="AQ305">
        <v>6.6299999999999996E-3</v>
      </c>
    </row>
    <row r="306" spans="2:43" x14ac:dyDescent="0.2">
      <c r="B306" t="s">
        <v>701</v>
      </c>
      <c r="C306" s="13">
        <v>-9.5909999999999995E-2</v>
      </c>
      <c r="D306" s="13">
        <v>3.8059999999999997E-2</v>
      </c>
      <c r="E306" s="13">
        <v>1654</v>
      </c>
      <c r="F306">
        <v>-2.52</v>
      </c>
      <c r="G306">
        <v>1.183E-2</v>
      </c>
      <c r="H306" s="13"/>
      <c r="T306" t="s">
        <v>701</v>
      </c>
      <c r="U306" s="13">
        <v>-5.3740000000000003E-2</v>
      </c>
      <c r="V306" s="13">
        <v>4.2439999999999999E-2</v>
      </c>
      <c r="W306" s="13">
        <v>1750</v>
      </c>
      <c r="X306">
        <v>-1.266</v>
      </c>
      <c r="Y306">
        <v>0.20563799999999999</v>
      </c>
      <c r="AL306" t="s">
        <v>701</v>
      </c>
      <c r="AM306" s="13">
        <v>3.6459999999999999E-2</v>
      </c>
      <c r="AN306" s="13">
        <v>2.9950000000000001E-2</v>
      </c>
      <c r="AO306" s="13">
        <v>1476</v>
      </c>
      <c r="AP306">
        <v>1.2170000000000001</v>
      </c>
      <c r="AQ306">
        <v>0.22361</v>
      </c>
    </row>
    <row r="307" spans="2:43" x14ac:dyDescent="0.2">
      <c r="B307" t="s">
        <v>702</v>
      </c>
      <c r="C307" s="13">
        <v>8.9660000000000004E-2</v>
      </c>
      <c r="D307" s="13">
        <v>4.0099999999999997E-2</v>
      </c>
      <c r="E307" s="13">
        <v>2353</v>
      </c>
      <c r="F307">
        <v>2.2360000000000002</v>
      </c>
      <c r="G307">
        <v>2.547E-2</v>
      </c>
      <c r="H307" s="13"/>
      <c r="T307" t="s">
        <v>702</v>
      </c>
      <c r="U307" s="13">
        <v>0.22450000000000001</v>
      </c>
      <c r="V307" s="13">
        <v>4.4569999999999999E-2</v>
      </c>
      <c r="W307" s="13">
        <v>2362</v>
      </c>
      <c r="X307">
        <v>5.0369999999999999</v>
      </c>
      <c r="Y307" s="13">
        <v>5.0800000000000005E-7</v>
      </c>
      <c r="AL307" t="s">
        <v>702</v>
      </c>
      <c r="AM307" s="13">
        <v>0.1027</v>
      </c>
      <c r="AN307" s="13">
        <v>3.1629999999999998E-2</v>
      </c>
      <c r="AO307" s="13">
        <v>2196</v>
      </c>
      <c r="AP307">
        <v>3.2469999999999999</v>
      </c>
      <c r="AQ307">
        <v>1.1800000000000001E-3</v>
      </c>
    </row>
    <row r="308" spans="2:43" x14ac:dyDescent="0.2">
      <c r="B308" t="s">
        <v>617</v>
      </c>
      <c r="C308" s="13">
        <v>-4.5100000000000001E-2</v>
      </c>
      <c r="D308" s="13">
        <v>1.4630000000000001E-2</v>
      </c>
      <c r="E308" s="13">
        <v>2422</v>
      </c>
      <c r="F308">
        <v>-3.0830000000000002</v>
      </c>
      <c r="G308">
        <v>2.0699999999999998E-3</v>
      </c>
      <c r="T308" t="s">
        <v>617</v>
      </c>
      <c r="U308" s="13">
        <v>1.8839999999999999E-2</v>
      </c>
      <c r="V308" s="13">
        <v>1.6209999999999999E-2</v>
      </c>
      <c r="W308" s="13">
        <v>2405</v>
      </c>
      <c r="X308">
        <v>1.1619999999999999</v>
      </c>
      <c r="Y308">
        <v>0.245312</v>
      </c>
      <c r="AL308" t="s">
        <v>617</v>
      </c>
      <c r="AM308" s="13">
        <v>5.8060000000000004E-3</v>
      </c>
      <c r="AN308" s="13">
        <v>1.1639999999999999E-2</v>
      </c>
      <c r="AO308" s="13">
        <v>2326</v>
      </c>
      <c r="AP308">
        <v>0.499</v>
      </c>
      <c r="AQ308">
        <v>0.61782999999999999</v>
      </c>
    </row>
    <row r="309" spans="2:43" x14ac:dyDescent="0.2">
      <c r="B309" t="s">
        <v>618</v>
      </c>
      <c r="C309" s="13">
        <v>-4.0280000000000003E-2</v>
      </c>
      <c r="D309" s="13">
        <v>1.4619999999999999E-2</v>
      </c>
      <c r="E309" s="13">
        <v>2414</v>
      </c>
      <c r="F309">
        <v>-2.7549999999999999</v>
      </c>
      <c r="G309" s="13">
        <v>5.9100000000000003E-3</v>
      </c>
      <c r="H309" s="13"/>
      <c r="T309" t="s">
        <v>618</v>
      </c>
      <c r="U309" s="13">
        <v>8.0890000000000007E-3</v>
      </c>
      <c r="V309" s="13">
        <v>1.6199999999999999E-2</v>
      </c>
      <c r="W309" s="13">
        <v>2398</v>
      </c>
      <c r="X309">
        <v>0.499</v>
      </c>
      <c r="Y309">
        <v>0.61759200000000003</v>
      </c>
      <c r="AL309" t="s">
        <v>618</v>
      </c>
      <c r="AM309" s="13">
        <v>-9.8410000000000008E-3</v>
      </c>
      <c r="AN309" s="13">
        <v>1.162E-2</v>
      </c>
      <c r="AO309" s="13">
        <v>2312</v>
      </c>
      <c r="AP309">
        <v>-0.84699999999999998</v>
      </c>
      <c r="AQ309">
        <v>0.39700000000000002</v>
      </c>
    </row>
    <row r="310" spans="2:43" x14ac:dyDescent="0.2">
      <c r="B310" t="s">
        <v>619</v>
      </c>
      <c r="C310" s="13">
        <v>-1.366E-2</v>
      </c>
      <c r="D310" s="13">
        <v>1.37E-2</v>
      </c>
      <c r="E310" s="13">
        <v>2413</v>
      </c>
      <c r="F310">
        <v>-0.998</v>
      </c>
      <c r="G310">
        <v>0.31853999999999999</v>
      </c>
      <c r="T310" t="s">
        <v>619</v>
      </c>
      <c r="U310" s="13">
        <v>1.414E-2</v>
      </c>
      <c r="V310" s="13">
        <v>1.5180000000000001E-2</v>
      </c>
      <c r="W310" s="13">
        <v>2396</v>
      </c>
      <c r="X310">
        <v>0.93200000000000005</v>
      </c>
      <c r="Y310">
        <v>0.35157100000000002</v>
      </c>
      <c r="AL310" t="s">
        <v>619</v>
      </c>
      <c r="AM310" s="13">
        <v>1.7340000000000001E-2</v>
      </c>
      <c r="AN310" s="13">
        <v>1.089E-2</v>
      </c>
      <c r="AO310" s="13">
        <v>2319</v>
      </c>
      <c r="AP310">
        <v>1.593</v>
      </c>
      <c r="AQ310">
        <v>0.11128</v>
      </c>
    </row>
    <row r="311" spans="2:43" x14ac:dyDescent="0.2">
      <c r="B311" t="s">
        <v>620</v>
      </c>
      <c r="C311" s="13">
        <v>-2.3730000000000001E-2</v>
      </c>
      <c r="D311" s="13">
        <v>1.3690000000000001E-2</v>
      </c>
      <c r="E311" s="13">
        <v>2407</v>
      </c>
      <c r="F311">
        <v>-1.7330000000000001</v>
      </c>
      <c r="G311">
        <v>8.3150000000000002E-2</v>
      </c>
      <c r="T311" t="s">
        <v>620</v>
      </c>
      <c r="U311" s="13">
        <v>1.175E-2</v>
      </c>
      <c r="V311" s="13">
        <v>1.5169999999999999E-2</v>
      </c>
      <c r="W311" s="13">
        <v>2391</v>
      </c>
      <c r="X311">
        <v>0.77400000000000002</v>
      </c>
      <c r="Y311">
        <v>0.43871399999999999</v>
      </c>
      <c r="AL311" t="s">
        <v>620</v>
      </c>
      <c r="AM311" s="13">
        <v>1.9959999999999999E-2</v>
      </c>
      <c r="AN311" s="13">
        <v>1.0869999999999999E-2</v>
      </c>
      <c r="AO311" s="13">
        <v>2308</v>
      </c>
      <c r="AP311">
        <v>1.835</v>
      </c>
      <c r="AQ311">
        <v>6.6570000000000004E-2</v>
      </c>
    </row>
    <row r="312" spans="2:43" x14ac:dyDescent="0.2">
      <c r="B312" t="s">
        <v>621</v>
      </c>
      <c r="C312" s="13">
        <v>-1.7129999999999999E-2</v>
      </c>
      <c r="D312" s="13">
        <v>1.4409999999999999E-2</v>
      </c>
      <c r="E312" s="13">
        <v>2427</v>
      </c>
      <c r="F312">
        <v>-1.1890000000000001</v>
      </c>
      <c r="G312">
        <v>0.23455000000000001</v>
      </c>
      <c r="H312" s="13"/>
      <c r="T312" t="s">
        <v>621</v>
      </c>
      <c r="U312" s="13">
        <v>9.1059999999999995E-3</v>
      </c>
      <c r="V312" s="13">
        <v>1.5970000000000002E-2</v>
      </c>
      <c r="W312" s="13">
        <v>2409</v>
      </c>
      <c r="X312">
        <v>0.56999999999999995</v>
      </c>
      <c r="Y312">
        <v>0.56854800000000005</v>
      </c>
      <c r="Z312" s="13"/>
      <c r="AL312" t="s">
        <v>621</v>
      </c>
      <c r="AM312" s="13">
        <v>1.5650000000000001E-2</v>
      </c>
      <c r="AN312" s="13">
        <v>1.1469999999999999E-2</v>
      </c>
      <c r="AO312" s="13">
        <v>2336</v>
      </c>
      <c r="AP312">
        <v>1.365</v>
      </c>
      <c r="AQ312">
        <v>0.17233999999999999</v>
      </c>
    </row>
    <row r="313" spans="2:43" x14ac:dyDescent="0.2">
      <c r="B313" t="s">
        <v>622</v>
      </c>
      <c r="C313" s="13">
        <v>-7.7990000000000004E-2</v>
      </c>
      <c r="D313" s="13">
        <v>1.439E-2</v>
      </c>
      <c r="E313" s="13">
        <v>2417</v>
      </c>
      <c r="F313">
        <v>-5.4180000000000001</v>
      </c>
      <c r="G313" s="13">
        <v>6.6300000000000005E-8</v>
      </c>
      <c r="H313" s="13"/>
      <c r="T313" t="s">
        <v>622</v>
      </c>
      <c r="U313" s="13">
        <v>1.1769999999999999E-2</v>
      </c>
      <c r="V313" s="13">
        <v>1.5949999999999999E-2</v>
      </c>
      <c r="W313" s="13">
        <v>2400</v>
      </c>
      <c r="X313">
        <v>0.73799999999999999</v>
      </c>
      <c r="Y313">
        <v>0.46076800000000001</v>
      </c>
      <c r="Z313" s="13"/>
      <c r="AL313" t="s">
        <v>622</v>
      </c>
      <c r="AM313" s="13">
        <v>7.8589999999999997E-3</v>
      </c>
      <c r="AN313" s="13">
        <v>1.1440000000000001E-2</v>
      </c>
      <c r="AO313" s="13">
        <v>2318</v>
      </c>
      <c r="AP313">
        <v>0.68700000000000006</v>
      </c>
      <c r="AQ313">
        <v>0.49229000000000001</v>
      </c>
    </row>
    <row r="314" spans="2:43" x14ac:dyDescent="0.2">
      <c r="B314" t="s">
        <v>623</v>
      </c>
      <c r="C314" s="13">
        <v>7.3800000000000003E-3</v>
      </c>
      <c r="D314" s="13">
        <v>1.567E-2</v>
      </c>
      <c r="E314" s="13">
        <v>2453</v>
      </c>
      <c r="F314">
        <v>0.47099999999999997</v>
      </c>
      <c r="G314">
        <v>0.63765000000000005</v>
      </c>
      <c r="T314" t="s">
        <v>623</v>
      </c>
      <c r="U314" s="13">
        <v>6.5160000000000001E-3</v>
      </c>
      <c r="V314" s="13">
        <v>1.7350000000000001E-2</v>
      </c>
      <c r="W314" s="13">
        <v>2432</v>
      </c>
      <c r="X314">
        <v>0.375</v>
      </c>
      <c r="Y314" s="13">
        <v>0.70733100000000004</v>
      </c>
      <c r="AL314" t="s">
        <v>623</v>
      </c>
      <c r="AM314" s="13">
        <v>1.485E-2</v>
      </c>
      <c r="AN314" s="13">
        <v>1.2489999999999999E-2</v>
      </c>
      <c r="AO314" s="13">
        <v>2374</v>
      </c>
      <c r="AP314">
        <v>1.1890000000000001</v>
      </c>
      <c r="AQ314" s="13">
        <v>0.23474</v>
      </c>
    </row>
    <row r="315" spans="2:43" x14ac:dyDescent="0.2">
      <c r="B315" t="s">
        <v>624</v>
      </c>
      <c r="C315" s="13">
        <v>-2.5610000000000001E-2</v>
      </c>
      <c r="D315" s="13">
        <v>1.5640000000000001E-2</v>
      </c>
      <c r="E315" s="13">
        <v>2444</v>
      </c>
      <c r="F315">
        <v>-1.637</v>
      </c>
      <c r="G315">
        <v>0.10170999999999999</v>
      </c>
      <c r="T315" t="s">
        <v>624</v>
      </c>
      <c r="U315" s="13">
        <v>3.0429999999999999E-2</v>
      </c>
      <c r="V315" s="13">
        <v>1.7330000000000002E-2</v>
      </c>
      <c r="W315" s="13">
        <v>2424</v>
      </c>
      <c r="X315">
        <v>1.756</v>
      </c>
      <c r="Y315">
        <v>7.9171000000000005E-2</v>
      </c>
      <c r="AL315" t="s">
        <v>624</v>
      </c>
      <c r="AM315" s="13">
        <v>2.9309999999999999E-2</v>
      </c>
      <c r="AN315" s="13">
        <v>1.2460000000000001E-2</v>
      </c>
      <c r="AO315" s="13">
        <v>2358</v>
      </c>
      <c r="AP315">
        <v>2.3519999999999999</v>
      </c>
      <c r="AQ315">
        <v>1.874E-2</v>
      </c>
    </row>
    <row r="316" spans="2:43" x14ac:dyDescent="0.2">
      <c r="B316" t="s">
        <v>625</v>
      </c>
      <c r="C316" s="13">
        <v>3.3660000000000002E-2</v>
      </c>
      <c r="D316" s="13">
        <v>6.607E-3</v>
      </c>
      <c r="E316" s="13">
        <v>1451000</v>
      </c>
      <c r="F316">
        <v>5.0949999999999998</v>
      </c>
      <c r="G316" s="13">
        <v>3.4999999999999998E-7</v>
      </c>
      <c r="M316" s="13"/>
      <c r="N316" s="13"/>
      <c r="O316" s="13"/>
      <c r="P316" s="13"/>
      <c r="Q316" s="13"/>
      <c r="R316" s="13"/>
      <c r="S316" s="13"/>
      <c r="T316" t="s">
        <v>625</v>
      </c>
      <c r="U316" s="13">
        <v>-9.5449999999999993E-2</v>
      </c>
      <c r="V316" s="13">
        <v>6.8180000000000003E-3</v>
      </c>
      <c r="W316" s="13">
        <v>1477000</v>
      </c>
      <c r="X316">
        <v>-13.999000000000001</v>
      </c>
      <c r="Y316" t="s">
        <v>570</v>
      </c>
      <c r="AL316" t="s">
        <v>625</v>
      </c>
      <c r="AM316" s="13">
        <v>-4.8419999999999998E-2</v>
      </c>
      <c r="AN316" s="13">
        <v>7.1710000000000003E-3</v>
      </c>
      <c r="AO316" s="13">
        <v>1188000</v>
      </c>
      <c r="AP316">
        <v>-6.7519999999999998</v>
      </c>
      <c r="AQ316" s="13">
        <v>1.46E-11</v>
      </c>
    </row>
    <row r="317" spans="2:43" x14ac:dyDescent="0.2">
      <c r="B317" t="s">
        <v>626</v>
      </c>
      <c r="C317" s="13">
        <v>-1.281E-2</v>
      </c>
      <c r="D317" s="13">
        <v>6.7429999999999999E-3</v>
      </c>
      <c r="E317" s="13">
        <v>1492000</v>
      </c>
      <c r="F317">
        <v>-1.899</v>
      </c>
      <c r="G317">
        <v>5.7509999999999999E-2</v>
      </c>
      <c r="M317" s="13"/>
      <c r="N317" s="13"/>
      <c r="O317" s="13"/>
      <c r="P317" s="13"/>
      <c r="Q317" s="13"/>
      <c r="R317" s="13"/>
      <c r="S317" s="13"/>
      <c r="T317" t="s">
        <v>626</v>
      </c>
      <c r="U317" s="13">
        <v>-8.8120000000000004E-2</v>
      </c>
      <c r="V317" s="13">
        <v>6.9579999999999998E-3</v>
      </c>
      <c r="W317" s="13">
        <v>1507000</v>
      </c>
      <c r="X317">
        <v>-12.664</v>
      </c>
      <c r="Y317" t="s">
        <v>570</v>
      </c>
      <c r="AL317" t="s">
        <v>626</v>
      </c>
      <c r="AM317" s="13">
        <v>-5.3859999999999998E-2</v>
      </c>
      <c r="AN317" s="13">
        <v>7.3280000000000003E-3</v>
      </c>
      <c r="AO317" s="13">
        <v>1315000</v>
      </c>
      <c r="AP317">
        <v>-7.35</v>
      </c>
      <c r="AQ317" s="13">
        <v>1.9799999999999999E-13</v>
      </c>
    </row>
    <row r="318" spans="2:43" x14ac:dyDescent="0.2">
      <c r="B318" t="s">
        <v>627</v>
      </c>
      <c r="C318" s="13">
        <v>-0.1191</v>
      </c>
      <c r="D318" s="13">
        <v>6.812E-2</v>
      </c>
      <c r="E318" s="13">
        <v>2382</v>
      </c>
      <c r="F318">
        <v>-1.748</v>
      </c>
      <c r="G318">
        <v>8.0549999999999997E-2</v>
      </c>
      <c r="M318" s="13"/>
      <c r="N318" s="13"/>
      <c r="O318" s="13"/>
      <c r="P318" s="13"/>
      <c r="Q318" s="13"/>
      <c r="R318" s="13"/>
      <c r="S318" s="13"/>
      <c r="T318" t="s">
        <v>627</v>
      </c>
      <c r="U318" s="13">
        <v>5.142E-2</v>
      </c>
      <c r="V318" s="13">
        <v>7.5520000000000004E-2</v>
      </c>
      <c r="W318" s="13">
        <v>2369</v>
      </c>
      <c r="X318">
        <v>0.68100000000000005</v>
      </c>
      <c r="Y318">
        <v>0.49602600000000002</v>
      </c>
      <c r="AL318" t="s">
        <v>627</v>
      </c>
      <c r="AM318" s="13">
        <v>5.4519999999999999E-2</v>
      </c>
      <c r="AN318" s="13">
        <v>5.3990000000000003E-2</v>
      </c>
      <c r="AO318" s="13">
        <v>2262</v>
      </c>
      <c r="AP318">
        <v>1.01</v>
      </c>
      <c r="AQ318" s="13">
        <v>0.31264999999999998</v>
      </c>
    </row>
    <row r="319" spans="2:43" x14ac:dyDescent="0.2">
      <c r="B319" t="s">
        <v>628</v>
      </c>
      <c r="C319" s="13">
        <v>-0.12870000000000001</v>
      </c>
      <c r="D319" s="13">
        <v>6.8049999999999999E-2</v>
      </c>
      <c r="E319" s="13">
        <v>2375</v>
      </c>
      <c r="F319">
        <v>-1.89</v>
      </c>
      <c r="G319" s="13">
        <v>5.8819999999999997E-2</v>
      </c>
      <c r="M319" s="13"/>
      <c r="N319" s="13"/>
      <c r="O319" s="13"/>
      <c r="P319" s="13"/>
      <c r="Q319" s="13"/>
      <c r="R319" s="13"/>
      <c r="S319" s="13"/>
      <c r="T319" t="s">
        <v>628</v>
      </c>
      <c r="U319" s="13">
        <v>7.621E-2</v>
      </c>
      <c r="V319" s="13">
        <v>7.5459999999999999E-2</v>
      </c>
      <c r="W319" s="13">
        <v>2363</v>
      </c>
      <c r="X319">
        <v>1.01</v>
      </c>
      <c r="Y319" s="13">
        <v>0.31263000000000002</v>
      </c>
      <c r="AL319" t="s">
        <v>628</v>
      </c>
      <c r="AM319" s="13">
        <v>8.6199999999999999E-2</v>
      </c>
      <c r="AN319" s="13">
        <v>5.3900000000000003E-2</v>
      </c>
      <c r="AO319" s="13">
        <v>2248</v>
      </c>
      <c r="AP319">
        <v>1.599</v>
      </c>
      <c r="AQ319">
        <v>0.10989</v>
      </c>
    </row>
    <row r="320" spans="2:43" x14ac:dyDescent="0.2">
      <c r="B320" t="s">
        <v>629</v>
      </c>
      <c r="C320" s="13">
        <v>8.7989999999999999E-2</v>
      </c>
      <c r="D320" s="13">
        <v>5.058E-2</v>
      </c>
      <c r="E320" s="13">
        <v>2421</v>
      </c>
      <c r="F320">
        <v>1.74</v>
      </c>
      <c r="G320">
        <v>8.2070000000000004E-2</v>
      </c>
      <c r="M320" s="13"/>
      <c r="N320" s="13"/>
      <c r="O320" s="13"/>
      <c r="P320" s="13"/>
      <c r="Q320" s="13"/>
      <c r="R320" s="13"/>
      <c r="S320" s="13"/>
      <c r="T320" t="s">
        <v>629</v>
      </c>
      <c r="U320" s="13">
        <v>1.555E-2</v>
      </c>
      <c r="V320" s="13">
        <v>5.6050000000000003E-2</v>
      </c>
      <c r="W320" s="13">
        <v>2403</v>
      </c>
      <c r="X320">
        <v>0.27700000000000002</v>
      </c>
      <c r="Y320">
        <v>0.78143700000000005</v>
      </c>
      <c r="AL320" t="s">
        <v>629</v>
      </c>
      <c r="AM320" s="13">
        <v>4.2889999999999998E-2</v>
      </c>
      <c r="AN320" s="13">
        <v>4.0219999999999999E-2</v>
      </c>
      <c r="AO320" s="13">
        <v>2323</v>
      </c>
      <c r="AP320">
        <v>1.0660000000000001</v>
      </c>
      <c r="AQ320" s="13">
        <v>0.28638000000000002</v>
      </c>
    </row>
    <row r="321" spans="2:53" x14ac:dyDescent="0.2">
      <c r="B321" t="s">
        <v>630</v>
      </c>
      <c r="C321" s="13">
        <v>4.3679999999999997E-2</v>
      </c>
      <c r="D321" s="13">
        <v>5.058E-2</v>
      </c>
      <c r="E321" s="13">
        <v>2421</v>
      </c>
      <c r="F321">
        <v>0.86399999999999999</v>
      </c>
      <c r="G321">
        <v>0.38791999999999999</v>
      </c>
      <c r="M321" s="13"/>
      <c r="N321" s="13"/>
      <c r="O321" s="13"/>
      <c r="P321" s="13"/>
      <c r="Q321" s="13"/>
      <c r="R321" s="13"/>
      <c r="S321" s="13"/>
      <c r="T321" t="s">
        <v>630</v>
      </c>
      <c r="U321" s="13">
        <v>7.1620000000000003E-2</v>
      </c>
      <c r="V321" s="13">
        <v>5.6050000000000003E-2</v>
      </c>
      <c r="W321" s="13">
        <v>2404</v>
      </c>
      <c r="X321">
        <v>1.278</v>
      </c>
      <c r="Y321">
        <v>0.20142199999999999</v>
      </c>
      <c r="AL321" t="s">
        <v>630</v>
      </c>
      <c r="AM321" s="13">
        <v>5.8169999999999999E-2</v>
      </c>
      <c r="AN321" s="13">
        <v>4.0219999999999999E-2</v>
      </c>
      <c r="AO321" s="13">
        <v>2319</v>
      </c>
      <c r="AP321">
        <v>1.4470000000000001</v>
      </c>
      <c r="AQ321">
        <v>0.14815999999999999</v>
      </c>
    </row>
    <row r="322" spans="2:53" x14ac:dyDescent="0.2">
      <c r="B322" t="s">
        <v>631</v>
      </c>
      <c r="C322" s="13">
        <v>7.5370000000000006E-2</v>
      </c>
      <c r="D322" s="13">
        <v>4.956E-2</v>
      </c>
      <c r="E322" s="13">
        <v>2431</v>
      </c>
      <c r="F322">
        <v>1.5209999999999999</v>
      </c>
      <c r="G322">
        <v>0.1285</v>
      </c>
      <c r="M322" s="13"/>
      <c r="N322" s="13"/>
      <c r="O322" s="13"/>
      <c r="P322" s="13"/>
      <c r="Q322" s="13"/>
      <c r="R322" s="13"/>
      <c r="S322" s="13"/>
      <c r="T322" t="s">
        <v>631</v>
      </c>
      <c r="U322" s="13">
        <v>-7.2709999999999997E-2</v>
      </c>
      <c r="V322" s="13">
        <v>5.491E-2</v>
      </c>
      <c r="W322" s="13">
        <v>2413</v>
      </c>
      <c r="X322">
        <v>-1.3240000000000001</v>
      </c>
      <c r="Y322">
        <v>0.18562000000000001</v>
      </c>
      <c r="AL322" t="s">
        <v>631</v>
      </c>
      <c r="AM322" s="13">
        <v>-0.193</v>
      </c>
      <c r="AN322" s="13">
        <v>3.9440000000000003E-2</v>
      </c>
      <c r="AO322" s="13">
        <v>2331</v>
      </c>
      <c r="AP322">
        <v>-4.8929999999999998</v>
      </c>
      <c r="AQ322" s="13">
        <v>1.06E-6</v>
      </c>
    </row>
    <row r="323" spans="2:53" x14ac:dyDescent="0.2">
      <c r="B323" t="s">
        <v>632</v>
      </c>
      <c r="C323" s="13">
        <v>0.11849999999999999</v>
      </c>
      <c r="D323" s="13">
        <v>4.9529999999999998E-2</v>
      </c>
      <c r="E323" s="13">
        <v>2425</v>
      </c>
      <c r="F323">
        <v>2.391</v>
      </c>
      <c r="G323">
        <v>1.686E-2</v>
      </c>
      <c r="M323" s="13"/>
      <c r="N323" s="13"/>
      <c r="O323" s="13"/>
      <c r="P323" s="13"/>
      <c r="Q323" s="13"/>
      <c r="R323" s="13"/>
      <c r="S323" s="13"/>
      <c r="T323" t="s">
        <v>632</v>
      </c>
      <c r="U323" s="13">
        <v>-0.12470000000000001</v>
      </c>
      <c r="V323" s="13">
        <v>5.4890000000000001E-2</v>
      </c>
      <c r="W323" s="13">
        <v>2408</v>
      </c>
      <c r="X323">
        <v>-2.2719999999999998</v>
      </c>
      <c r="Y323">
        <v>2.3158000000000002E-2</v>
      </c>
      <c r="Z323" s="13"/>
      <c r="AL323" t="s">
        <v>632</v>
      </c>
      <c r="AM323" s="13">
        <v>-0.24809999999999999</v>
      </c>
      <c r="AN323" s="13">
        <v>3.9390000000000001E-2</v>
      </c>
      <c r="AO323" s="13">
        <v>2321</v>
      </c>
      <c r="AP323">
        <v>-6.2969999999999997</v>
      </c>
      <c r="AQ323" s="13">
        <v>3.6099999999999999E-10</v>
      </c>
    </row>
    <row r="324" spans="2:53" x14ac:dyDescent="0.2">
      <c r="M324" s="13"/>
      <c r="N324" s="13"/>
      <c r="O324" s="13"/>
      <c r="P324" s="13"/>
      <c r="Q324" s="13"/>
      <c r="R324" s="13"/>
      <c r="S324" s="13"/>
      <c r="V324" s="13"/>
      <c r="W324" s="13"/>
      <c r="X324" s="13"/>
    </row>
    <row r="325" spans="2:53" x14ac:dyDescent="0.2">
      <c r="B325" s="1" t="s">
        <v>595</v>
      </c>
      <c r="C325" s="8" t="s">
        <v>564</v>
      </c>
      <c r="D325" s="8" t="s">
        <v>565</v>
      </c>
      <c r="E325" s="18" t="s">
        <v>566</v>
      </c>
      <c r="F325" s="8" t="s">
        <v>567</v>
      </c>
      <c r="G325" s="8" t="s">
        <v>568</v>
      </c>
      <c r="I325" s="8" t="s">
        <v>601</v>
      </c>
      <c r="M325" s="13"/>
      <c r="N325" s="13"/>
      <c r="O325" s="13"/>
      <c r="P325" s="13"/>
      <c r="Q325" s="13"/>
      <c r="R325" s="13"/>
      <c r="S325" s="13"/>
      <c r="T325" s="1" t="s">
        <v>595</v>
      </c>
      <c r="U325" s="8" t="s">
        <v>564</v>
      </c>
      <c r="V325" s="8" t="s">
        <v>565</v>
      </c>
      <c r="W325" s="18" t="s">
        <v>566</v>
      </c>
      <c r="X325" s="8" t="s">
        <v>567</v>
      </c>
      <c r="Y325" s="8" t="s">
        <v>568</v>
      </c>
      <c r="AA325" s="8" t="s">
        <v>601</v>
      </c>
      <c r="AL325" s="1" t="s">
        <v>595</v>
      </c>
      <c r="AM325" s="8" t="s">
        <v>564</v>
      </c>
      <c r="AN325" s="8" t="s">
        <v>565</v>
      </c>
      <c r="AO325" s="18" t="s">
        <v>566</v>
      </c>
      <c r="AP325" s="8" t="s">
        <v>567</v>
      </c>
      <c r="AQ325" s="8" t="s">
        <v>568</v>
      </c>
      <c r="AS325" s="8" t="s">
        <v>601</v>
      </c>
    </row>
    <row r="326" spans="2:53" x14ac:dyDescent="0.2">
      <c r="B326" t="s">
        <v>569</v>
      </c>
      <c r="C326" s="13">
        <v>-0.45850000000000002</v>
      </c>
      <c r="D326" s="13">
        <v>5.772E-2</v>
      </c>
      <c r="E326" s="13">
        <v>361.6</v>
      </c>
      <c r="F326">
        <v>-7.944</v>
      </c>
      <c r="G326" s="13">
        <v>2.5099999999999998E-14</v>
      </c>
      <c r="I326" s="8" t="s">
        <v>596</v>
      </c>
      <c r="J326" s="8" t="s">
        <v>597</v>
      </c>
      <c r="K326" s="8" t="s">
        <v>556</v>
      </c>
      <c r="L326" s="8" t="s">
        <v>598</v>
      </c>
      <c r="M326" s="13"/>
      <c r="N326" s="13"/>
      <c r="O326" s="13"/>
      <c r="P326" s="13"/>
      <c r="Q326" s="13"/>
      <c r="R326" s="13"/>
      <c r="S326" s="13"/>
      <c r="T326" t="s">
        <v>569</v>
      </c>
      <c r="U326" s="13">
        <v>-0.19289999999999999</v>
      </c>
      <c r="V326" s="13">
        <v>6.5519999999999995E-2</v>
      </c>
      <c r="W326" s="13">
        <v>329.3</v>
      </c>
      <c r="X326">
        <v>-2.944</v>
      </c>
      <c r="Y326">
        <v>3.47E-3</v>
      </c>
      <c r="AA326" s="8" t="s">
        <v>596</v>
      </c>
      <c r="AB326" s="8" t="s">
        <v>597</v>
      </c>
      <c r="AC326" s="8" t="s">
        <v>556</v>
      </c>
      <c r="AD326" s="8" t="s">
        <v>598</v>
      </c>
      <c r="AL326" t="s">
        <v>569</v>
      </c>
      <c r="AM326" s="13">
        <v>-0.1118</v>
      </c>
      <c r="AN326" s="13">
        <v>4.5089999999999998E-2</v>
      </c>
      <c r="AO326" s="13">
        <v>380.5</v>
      </c>
      <c r="AP326">
        <v>-2.4809999999999999</v>
      </c>
      <c r="AQ326">
        <v>1.355E-2</v>
      </c>
      <c r="AS326" s="8" t="s">
        <v>596</v>
      </c>
      <c r="AT326" s="8" t="s">
        <v>597</v>
      </c>
      <c r="AU326" s="8" t="s">
        <v>556</v>
      </c>
      <c r="AV326" s="8" t="s">
        <v>598</v>
      </c>
    </row>
    <row r="327" spans="2:53" x14ac:dyDescent="0.2">
      <c r="B327" t="s">
        <v>579</v>
      </c>
      <c r="C327" s="13">
        <v>4.215E-2</v>
      </c>
      <c r="D327" s="13">
        <v>4.1869999999999997E-2</v>
      </c>
      <c r="E327" s="13">
        <v>110</v>
      </c>
      <c r="F327">
        <v>1.0069999999999999</v>
      </c>
      <c r="G327">
        <v>0.31626199999999999</v>
      </c>
      <c r="I327" t="s">
        <v>599</v>
      </c>
      <c r="J327" t="s">
        <v>569</v>
      </c>
      <c r="K327">
        <v>7.1300000000000002E-2</v>
      </c>
      <c r="L327">
        <v>0.26700000000000002</v>
      </c>
      <c r="M327" s="13"/>
      <c r="N327" s="13"/>
      <c r="O327" s="13"/>
      <c r="P327" s="13"/>
      <c r="Q327" s="13"/>
      <c r="R327" s="13"/>
      <c r="S327" s="13"/>
      <c r="T327" t="s">
        <v>579</v>
      </c>
      <c r="U327" s="13">
        <v>3.8730000000000001E-2</v>
      </c>
      <c r="V327" s="13">
        <v>4.8619999999999997E-2</v>
      </c>
      <c r="W327" s="13">
        <v>101.1</v>
      </c>
      <c r="X327">
        <v>0.79700000000000004</v>
      </c>
      <c r="Y327">
        <v>0.42757000000000001</v>
      </c>
      <c r="Z327" s="13"/>
      <c r="AA327" t="s">
        <v>599</v>
      </c>
      <c r="AB327" t="s">
        <v>569</v>
      </c>
      <c r="AC327">
        <v>8.7669999999999998E-2</v>
      </c>
      <c r="AD327">
        <v>0.29609999999999997</v>
      </c>
      <c r="AL327" t="s">
        <v>579</v>
      </c>
      <c r="AM327" s="13">
        <v>-5.015E-2</v>
      </c>
      <c r="AN327" s="13">
        <v>3.2160000000000001E-2</v>
      </c>
      <c r="AO327" s="13">
        <v>115.1</v>
      </c>
      <c r="AP327">
        <v>-1.5589999999999999</v>
      </c>
      <c r="AQ327">
        <v>0.12164</v>
      </c>
      <c r="AS327" t="s">
        <v>599</v>
      </c>
      <c r="AT327" t="s">
        <v>569</v>
      </c>
      <c r="AU327">
        <v>4.3459999999999999E-2</v>
      </c>
      <c r="AV327">
        <v>0.20849999999999999</v>
      </c>
    </row>
    <row r="328" spans="2:53" x14ac:dyDescent="0.2">
      <c r="B328" t="s">
        <v>580</v>
      </c>
      <c r="C328" s="13">
        <v>0.34189999999999998</v>
      </c>
      <c r="D328" s="13">
        <v>4.7570000000000001E-2</v>
      </c>
      <c r="E328" s="13">
        <v>2416</v>
      </c>
      <c r="F328">
        <v>7.1870000000000003</v>
      </c>
      <c r="G328" s="13">
        <v>8.77E-13</v>
      </c>
      <c r="I328" t="s">
        <v>541</v>
      </c>
      <c r="J328" t="s">
        <v>569</v>
      </c>
      <c r="K328">
        <v>4.8619999999999997E-2</v>
      </c>
      <c r="L328">
        <v>0.2205</v>
      </c>
      <c r="M328" s="13"/>
      <c r="N328" s="13"/>
      <c r="O328" s="13"/>
      <c r="P328" s="13"/>
      <c r="Q328" s="13"/>
      <c r="R328" s="13"/>
      <c r="S328" s="13"/>
      <c r="T328" t="s">
        <v>580</v>
      </c>
      <c r="U328" s="13">
        <v>-0.23499999999999999</v>
      </c>
      <c r="V328" s="13">
        <v>5.2600000000000001E-2</v>
      </c>
      <c r="W328" s="13">
        <v>2399</v>
      </c>
      <c r="X328">
        <v>-4.468</v>
      </c>
      <c r="Y328" s="13">
        <v>8.2500000000000006E-6</v>
      </c>
      <c r="AA328" t="s">
        <v>541</v>
      </c>
      <c r="AB328" t="s">
        <v>569</v>
      </c>
      <c r="AC328">
        <v>6.9239999999999996E-2</v>
      </c>
      <c r="AD328">
        <v>0.2631</v>
      </c>
      <c r="AL328" t="s">
        <v>580</v>
      </c>
      <c r="AM328" s="13">
        <v>-0.17910000000000001</v>
      </c>
      <c r="AN328" s="13">
        <v>3.7870000000000001E-2</v>
      </c>
      <c r="AO328" s="13">
        <v>2319</v>
      </c>
      <c r="AP328">
        <v>-4.7309999999999999</v>
      </c>
      <c r="AQ328" s="13">
        <v>2.3700000000000002E-6</v>
      </c>
      <c r="AS328" t="s">
        <v>541</v>
      </c>
      <c r="AT328" t="s">
        <v>569</v>
      </c>
      <c r="AU328">
        <v>2.751E-2</v>
      </c>
      <c r="AV328">
        <v>0.16589999999999999</v>
      </c>
    </row>
    <row r="329" spans="2:53" x14ac:dyDescent="0.2">
      <c r="B329" t="s">
        <v>581</v>
      </c>
      <c r="C329" s="13">
        <v>0.71450000000000002</v>
      </c>
      <c r="D329" s="13">
        <v>4.7600000000000003E-2</v>
      </c>
      <c r="E329" s="13">
        <v>2420</v>
      </c>
      <c r="F329">
        <v>15.01</v>
      </c>
      <c r="G329" t="s">
        <v>570</v>
      </c>
      <c r="I329" t="s">
        <v>600</v>
      </c>
      <c r="K329">
        <v>0.79466999999999999</v>
      </c>
      <c r="L329">
        <v>0.89139999999999997</v>
      </c>
      <c r="M329" s="13"/>
      <c r="N329" s="13"/>
      <c r="O329" s="13"/>
      <c r="P329" s="13"/>
      <c r="Q329" s="13"/>
      <c r="R329" s="13"/>
      <c r="S329" s="13"/>
      <c r="T329" t="s">
        <v>581</v>
      </c>
      <c r="U329" s="13">
        <v>-0.377</v>
      </c>
      <c r="V329" s="13">
        <v>5.2630000000000003E-2</v>
      </c>
      <c r="W329" s="13">
        <v>2403</v>
      </c>
      <c r="X329">
        <v>-7.1639999999999997</v>
      </c>
      <c r="Y329" s="13">
        <v>1.04E-12</v>
      </c>
      <c r="AA329" t="s">
        <v>600</v>
      </c>
      <c r="AC329">
        <v>0.84492</v>
      </c>
      <c r="AD329">
        <v>0.91920000000000002</v>
      </c>
      <c r="AL329" t="s">
        <v>581</v>
      </c>
      <c r="AM329" s="13">
        <v>-0.18010000000000001</v>
      </c>
      <c r="AN329" s="13">
        <v>3.7900000000000003E-2</v>
      </c>
      <c r="AO329" s="13">
        <v>2320</v>
      </c>
      <c r="AP329">
        <v>-4.7510000000000003</v>
      </c>
      <c r="AQ329" s="13">
        <v>2.1500000000000002E-6</v>
      </c>
      <c r="AS329" t="s">
        <v>600</v>
      </c>
      <c r="AU329">
        <v>0.94599</v>
      </c>
      <c r="AV329">
        <v>0.97260000000000002</v>
      </c>
    </row>
    <row r="330" spans="2:53" x14ac:dyDescent="0.2">
      <c r="B330" t="s">
        <v>549</v>
      </c>
      <c r="C330" s="13">
        <v>-1.0149999999999999E-2</v>
      </c>
      <c r="D330" s="13">
        <v>3.4049999999999997E-2</v>
      </c>
      <c r="E330" s="13">
        <v>55.1</v>
      </c>
      <c r="F330">
        <v>-0.29799999999999999</v>
      </c>
      <c r="G330">
        <v>0.76665399999999995</v>
      </c>
      <c r="M330" s="13"/>
      <c r="N330" s="13"/>
      <c r="O330" s="13"/>
      <c r="P330" s="13"/>
      <c r="Q330" s="13"/>
      <c r="R330" s="13"/>
      <c r="S330" s="13"/>
      <c r="T330" t="s">
        <v>549</v>
      </c>
      <c r="U330" s="13">
        <v>5.9270000000000003E-2</v>
      </c>
      <c r="V330" s="13">
        <v>4.0309999999999999E-2</v>
      </c>
      <c r="W330" s="13">
        <v>53.67</v>
      </c>
      <c r="X330">
        <v>1.47</v>
      </c>
      <c r="Y330">
        <v>0.14729</v>
      </c>
      <c r="Z330" s="13"/>
      <c r="AL330" t="s">
        <v>549</v>
      </c>
      <c r="AM330" s="13">
        <v>8.1679999999999999E-3</v>
      </c>
      <c r="AN330" s="13">
        <v>2.581E-2</v>
      </c>
      <c r="AO330" s="13">
        <v>55.54</v>
      </c>
      <c r="AP330">
        <v>0.317</v>
      </c>
      <c r="AQ330">
        <v>0.75280000000000002</v>
      </c>
    </row>
    <row r="331" spans="2:53" x14ac:dyDescent="0.2">
      <c r="B331" t="s">
        <v>550</v>
      </c>
      <c r="C331" s="13">
        <v>9.1420000000000008E-3</v>
      </c>
      <c r="D331" s="13">
        <v>3.2099999999999997E-2</v>
      </c>
      <c r="E331" s="13">
        <v>55.51</v>
      </c>
      <c r="F331">
        <v>0.28499999999999998</v>
      </c>
      <c r="G331">
        <v>0.77686599999999995</v>
      </c>
      <c r="I331" s="8" t="s">
        <v>713</v>
      </c>
      <c r="R331" s="13"/>
      <c r="S331" s="13"/>
      <c r="T331" t="s">
        <v>550</v>
      </c>
      <c r="U331" s="13">
        <v>-1.537E-2</v>
      </c>
      <c r="V331" s="13">
        <v>3.7990000000000003E-2</v>
      </c>
      <c r="W331" s="13">
        <v>54.06</v>
      </c>
      <c r="X331">
        <v>-0.40500000000000003</v>
      </c>
      <c r="Y331">
        <v>0.68730000000000002</v>
      </c>
      <c r="AA331" s="8" t="s">
        <v>713</v>
      </c>
      <c r="AL331" t="s">
        <v>550</v>
      </c>
      <c r="AM331" s="13">
        <v>9.8489999999999992E-4</v>
      </c>
      <c r="AN331" s="13">
        <v>2.4330000000000001E-2</v>
      </c>
      <c r="AO331" s="13">
        <v>55.9</v>
      </c>
      <c r="AP331">
        <v>0.04</v>
      </c>
      <c r="AQ331">
        <v>0.96784999999999999</v>
      </c>
      <c r="AS331" s="8" t="s">
        <v>713</v>
      </c>
    </row>
    <row r="332" spans="2:53" x14ac:dyDescent="0.2">
      <c r="B332" t="s">
        <v>551</v>
      </c>
      <c r="C332" s="13">
        <v>6.4829999999999999E-2</v>
      </c>
      <c r="D332" s="13">
        <v>3.1329999999999997E-2</v>
      </c>
      <c r="E332" s="13">
        <v>56.28</v>
      </c>
      <c r="F332">
        <v>2.069</v>
      </c>
      <c r="G332">
        <v>4.3138999999999997E-2</v>
      </c>
      <c r="I332" s="8" t="s">
        <v>724</v>
      </c>
      <c r="J332" s="8" t="s">
        <v>714</v>
      </c>
      <c r="K332" s="8" t="s">
        <v>715</v>
      </c>
      <c r="L332" s="18" t="s">
        <v>716</v>
      </c>
      <c r="M332" s="8" t="s">
        <v>717</v>
      </c>
      <c r="N332" s="8" t="s">
        <v>718</v>
      </c>
      <c r="O332" s="8" t="s">
        <v>719</v>
      </c>
      <c r="P332" s="8" t="s">
        <v>720</v>
      </c>
      <c r="Q332" s="8" t="s">
        <v>568</v>
      </c>
      <c r="R332" s="13"/>
      <c r="S332" s="13"/>
      <c r="T332" t="s">
        <v>551</v>
      </c>
      <c r="U332" s="13">
        <v>-5.2850000000000001E-2</v>
      </c>
      <c r="V332" s="13">
        <v>3.7060000000000003E-2</v>
      </c>
      <c r="W332" s="13">
        <v>54.67</v>
      </c>
      <c r="X332">
        <v>-1.4259999999999999</v>
      </c>
      <c r="Y332">
        <v>0.15958</v>
      </c>
      <c r="AA332" s="8" t="s">
        <v>724</v>
      </c>
      <c r="AB332" s="8" t="s">
        <v>714</v>
      </c>
      <c r="AC332" s="8" t="s">
        <v>715</v>
      </c>
      <c r="AD332" s="18" t="s">
        <v>716</v>
      </c>
      <c r="AE332" s="8" t="s">
        <v>717</v>
      </c>
      <c r="AF332" s="8" t="s">
        <v>718</v>
      </c>
      <c r="AG332" s="8" t="s">
        <v>719</v>
      </c>
      <c r="AH332" s="8" t="s">
        <v>720</v>
      </c>
      <c r="AI332" s="8" t="s">
        <v>568</v>
      </c>
      <c r="AL332" t="s">
        <v>551</v>
      </c>
      <c r="AM332" s="13">
        <v>-1.9359999999999999E-2</v>
      </c>
      <c r="AN332" s="13">
        <v>2.376E-2</v>
      </c>
      <c r="AO332" s="13">
        <v>56.89</v>
      </c>
      <c r="AP332">
        <v>-0.81499999999999995</v>
      </c>
      <c r="AQ332">
        <v>0.41865000000000002</v>
      </c>
      <c r="AS332" s="8" t="s">
        <v>724</v>
      </c>
      <c r="AT332" s="8" t="s">
        <v>714</v>
      </c>
      <c r="AU332" s="8" t="s">
        <v>715</v>
      </c>
      <c r="AV332" s="18" t="s">
        <v>716</v>
      </c>
      <c r="AW332" s="8" t="s">
        <v>717</v>
      </c>
      <c r="AX332" s="8" t="s">
        <v>718</v>
      </c>
      <c r="AY332" s="8" t="s">
        <v>719</v>
      </c>
      <c r="AZ332" s="8" t="s">
        <v>720</v>
      </c>
      <c r="BA332" s="8" t="s">
        <v>568</v>
      </c>
    </row>
    <row r="333" spans="2:53" x14ac:dyDescent="0.2">
      <c r="B333" t="s">
        <v>558</v>
      </c>
      <c r="C333" s="13">
        <v>3.9309999999999998E-2</v>
      </c>
      <c r="D333" s="13">
        <v>3.227E-2</v>
      </c>
      <c r="E333" s="13">
        <v>62.49</v>
      </c>
      <c r="F333">
        <v>1.218</v>
      </c>
      <c r="G333">
        <v>0.227824</v>
      </c>
      <c r="I333" t="s">
        <v>721</v>
      </c>
      <c r="J333">
        <v>39</v>
      </c>
      <c r="K333">
        <v>4035156</v>
      </c>
      <c r="L333">
        <v>4035634</v>
      </c>
      <c r="M333">
        <v>-2017539</v>
      </c>
      <c r="N333">
        <v>4035078</v>
      </c>
      <c r="R333" s="13"/>
      <c r="S333" s="13"/>
      <c r="T333" t="s">
        <v>558</v>
      </c>
      <c r="U333" s="13">
        <v>-6.2820000000000003E-3</v>
      </c>
      <c r="V333" s="13">
        <v>3.805E-2</v>
      </c>
      <c r="W333" s="13">
        <v>60.11</v>
      </c>
      <c r="X333">
        <v>-0.16500000000000001</v>
      </c>
      <c r="Y333">
        <v>0.86943999999999999</v>
      </c>
      <c r="AA333" t="s">
        <v>721</v>
      </c>
      <c r="AB333">
        <v>39</v>
      </c>
      <c r="AC333">
        <v>4130171</v>
      </c>
      <c r="AD333">
        <v>4130649</v>
      </c>
      <c r="AE333">
        <v>-2065047</v>
      </c>
      <c r="AF333">
        <v>4130093</v>
      </c>
      <c r="AL333" t="s">
        <v>558</v>
      </c>
      <c r="AM333" s="13">
        <v>2.2669999999999999E-2</v>
      </c>
      <c r="AN333" s="13">
        <v>2.4539999999999999E-2</v>
      </c>
      <c r="AO333" s="13">
        <v>63.7</v>
      </c>
      <c r="AP333">
        <v>0.92400000000000004</v>
      </c>
      <c r="AQ333">
        <v>0.35905999999999999</v>
      </c>
      <c r="AS333" t="s">
        <v>721</v>
      </c>
      <c r="AT333">
        <v>39</v>
      </c>
      <c r="AU333">
        <v>4302648</v>
      </c>
      <c r="AV333">
        <v>4303126</v>
      </c>
      <c r="AW333">
        <v>-2151285</v>
      </c>
      <c r="AX333">
        <v>4302570</v>
      </c>
    </row>
    <row r="334" spans="2:53" x14ac:dyDescent="0.2">
      <c r="B334" t="s">
        <v>582</v>
      </c>
      <c r="C334" s="13">
        <v>-0.21240000000000001</v>
      </c>
      <c r="D334" s="13">
        <v>6.3E-3</v>
      </c>
      <c r="E334" s="13">
        <v>1491000</v>
      </c>
      <c r="F334">
        <v>-33.72</v>
      </c>
      <c r="G334" t="s">
        <v>570</v>
      </c>
      <c r="I334" t="s">
        <v>722</v>
      </c>
      <c r="J334">
        <v>41</v>
      </c>
      <c r="K334">
        <v>4035158</v>
      </c>
      <c r="L334">
        <v>4035661</v>
      </c>
      <c r="M334">
        <v>-2017538</v>
      </c>
      <c r="N334">
        <v>4035076</v>
      </c>
      <c r="O334">
        <v>1.6581999999999999</v>
      </c>
      <c r="P334">
        <v>2</v>
      </c>
      <c r="Q334">
        <v>0.4365</v>
      </c>
      <c r="R334" s="13"/>
      <c r="S334" s="13"/>
      <c r="T334" t="s">
        <v>582</v>
      </c>
      <c r="U334" s="13">
        <v>0.1951</v>
      </c>
      <c r="V334" s="13">
        <v>6.4999999999999997E-3</v>
      </c>
      <c r="W334" s="13">
        <v>1506000</v>
      </c>
      <c r="X334">
        <v>30.013999999999999</v>
      </c>
      <c r="Y334" t="s">
        <v>570</v>
      </c>
      <c r="AA334" t="s">
        <v>722</v>
      </c>
      <c r="AB334">
        <v>41</v>
      </c>
      <c r="AC334">
        <v>4130175</v>
      </c>
      <c r="AD334">
        <v>4130677</v>
      </c>
      <c r="AE334">
        <v>-2065046</v>
      </c>
      <c r="AF334">
        <v>4130093</v>
      </c>
      <c r="AG334">
        <v>0.58709999999999996</v>
      </c>
      <c r="AH334">
        <v>2</v>
      </c>
      <c r="AI334">
        <v>0.74560000000000004</v>
      </c>
      <c r="AL334" t="s">
        <v>582</v>
      </c>
      <c r="AM334" s="13">
        <v>0.1242</v>
      </c>
      <c r="AN334" s="13">
        <v>6.8459999999999997E-3</v>
      </c>
      <c r="AO334" s="13">
        <v>1315000</v>
      </c>
      <c r="AP334">
        <v>18.135999999999999</v>
      </c>
      <c r="AQ334" t="s">
        <v>570</v>
      </c>
      <c r="AS334" t="s">
        <v>722</v>
      </c>
      <c r="AT334">
        <v>41</v>
      </c>
      <c r="AU334">
        <v>4302650</v>
      </c>
      <c r="AV334">
        <v>4303152</v>
      </c>
      <c r="AW334">
        <v>-2151284</v>
      </c>
      <c r="AX334">
        <v>4302568</v>
      </c>
      <c r="AY334">
        <v>1.7406999999999999</v>
      </c>
      <c r="AZ334">
        <v>2</v>
      </c>
      <c r="BA334">
        <v>0.41880000000000001</v>
      </c>
    </row>
    <row r="335" spans="2:53" x14ac:dyDescent="0.2">
      <c r="B335" t="s">
        <v>583</v>
      </c>
      <c r="C335" s="13">
        <v>4.3560000000000001E-2</v>
      </c>
      <c r="D335" s="13">
        <v>5.9110000000000003E-2</v>
      </c>
      <c r="E335" s="13">
        <v>2336</v>
      </c>
      <c r="F335">
        <v>0.73699999999999999</v>
      </c>
      <c r="G335">
        <v>0.46124199999999999</v>
      </c>
      <c r="M335" s="13"/>
      <c r="N335" s="13"/>
      <c r="O335" s="13"/>
      <c r="P335" s="13"/>
      <c r="Q335" s="13"/>
      <c r="R335" s="13"/>
      <c r="S335" s="13"/>
      <c r="T335" t="s">
        <v>583</v>
      </c>
      <c r="U335" s="13">
        <v>-0.3463</v>
      </c>
      <c r="V335" s="13">
        <v>6.5600000000000006E-2</v>
      </c>
      <c r="W335" s="13">
        <v>2360</v>
      </c>
      <c r="X335">
        <v>-5.28</v>
      </c>
      <c r="Y335" s="13">
        <v>1.4100000000000001E-7</v>
      </c>
      <c r="AL335" t="s">
        <v>583</v>
      </c>
      <c r="AM335" s="13">
        <v>-0.249</v>
      </c>
      <c r="AN335" s="13">
        <v>4.6929999999999999E-2</v>
      </c>
      <c r="AO335" s="13">
        <v>2222</v>
      </c>
      <c r="AP335">
        <v>-5.306</v>
      </c>
      <c r="AQ335" s="13">
        <v>1.23E-7</v>
      </c>
    </row>
    <row r="336" spans="2:53" x14ac:dyDescent="0.2">
      <c r="B336" t="s">
        <v>584</v>
      </c>
      <c r="C336" s="13">
        <v>4.9119999999999997E-2</v>
      </c>
      <c r="D336" s="13">
        <v>5.4480000000000001E-2</v>
      </c>
      <c r="E336" s="13">
        <v>1740</v>
      </c>
      <c r="F336">
        <v>0.90200000000000002</v>
      </c>
      <c r="G336">
        <v>0.367396</v>
      </c>
      <c r="M336" s="13"/>
      <c r="N336" s="13"/>
      <c r="O336" s="13"/>
      <c r="P336" s="13"/>
      <c r="Q336" s="13"/>
      <c r="R336" s="13"/>
      <c r="S336" s="13"/>
      <c r="T336" t="s">
        <v>584</v>
      </c>
      <c r="U336" s="13">
        <v>0.35610000000000003</v>
      </c>
      <c r="V336" s="13">
        <v>6.0699999999999997E-2</v>
      </c>
      <c r="W336" s="13">
        <v>1860</v>
      </c>
      <c r="X336">
        <v>5.867</v>
      </c>
      <c r="Y336" s="13">
        <v>5.2499999999999999E-9</v>
      </c>
      <c r="AL336" t="s">
        <v>584</v>
      </c>
      <c r="AM336" s="13">
        <v>0.20619999999999999</v>
      </c>
      <c r="AN336" s="13">
        <v>4.308E-2</v>
      </c>
      <c r="AO336" s="13">
        <v>1616</v>
      </c>
      <c r="AP336">
        <v>4.7859999999999996</v>
      </c>
      <c r="AQ336" s="13">
        <v>1.8500000000000001E-6</v>
      </c>
    </row>
    <row r="337" spans="2:43" x14ac:dyDescent="0.2">
      <c r="B337" t="s">
        <v>585</v>
      </c>
      <c r="C337" s="13">
        <v>-0.54569999999999996</v>
      </c>
      <c r="D337" s="13">
        <v>4.6080000000000003E-2</v>
      </c>
      <c r="E337" s="13">
        <v>2506</v>
      </c>
      <c r="F337">
        <v>-11.843</v>
      </c>
      <c r="G337" t="s">
        <v>570</v>
      </c>
      <c r="M337" s="13"/>
      <c r="N337" s="13"/>
      <c r="O337" s="13"/>
      <c r="P337" s="13"/>
      <c r="Q337" s="13"/>
      <c r="R337" s="13"/>
      <c r="S337" s="13"/>
      <c r="T337" t="s">
        <v>585</v>
      </c>
      <c r="U337" s="13">
        <v>0.55359999999999998</v>
      </c>
      <c r="V337" s="13">
        <v>5.1029999999999999E-2</v>
      </c>
      <c r="W337" s="13">
        <v>2506</v>
      </c>
      <c r="X337">
        <v>10.849</v>
      </c>
      <c r="Y337" t="s">
        <v>570</v>
      </c>
      <c r="AL337" t="s">
        <v>585</v>
      </c>
      <c r="AM337" s="13">
        <v>0.43409999999999999</v>
      </c>
      <c r="AN337" s="13">
        <v>3.6880000000000003E-2</v>
      </c>
      <c r="AO337" s="13">
        <v>2437</v>
      </c>
      <c r="AP337">
        <v>11.771000000000001</v>
      </c>
      <c r="AQ337" t="s">
        <v>570</v>
      </c>
    </row>
    <row r="338" spans="2:43" x14ac:dyDescent="0.2">
      <c r="B338" t="s">
        <v>703</v>
      </c>
      <c r="C338" s="13">
        <v>1.6629999999999999E-2</v>
      </c>
      <c r="D338" s="13">
        <v>1.2999999999999999E-2</v>
      </c>
      <c r="E338" s="13">
        <v>2412</v>
      </c>
      <c r="F338">
        <v>1.2789999999999999</v>
      </c>
      <c r="G338">
        <v>0.20118800000000001</v>
      </c>
      <c r="M338" s="13"/>
      <c r="N338" s="13"/>
      <c r="O338" s="13"/>
      <c r="P338" s="13"/>
      <c r="Q338" s="13"/>
      <c r="R338" s="13"/>
      <c r="S338" s="13"/>
      <c r="T338" t="s">
        <v>703</v>
      </c>
      <c r="U338" s="13">
        <v>-1.026E-2</v>
      </c>
      <c r="V338" s="13">
        <v>1.438E-2</v>
      </c>
      <c r="W338" s="13">
        <v>2395</v>
      </c>
      <c r="X338">
        <v>-0.71299999999999997</v>
      </c>
      <c r="Y338">
        <v>0.47563</v>
      </c>
      <c r="AL338" t="s">
        <v>703</v>
      </c>
      <c r="AM338" s="13">
        <v>-1.3169999999999999E-2</v>
      </c>
      <c r="AN338" s="13">
        <v>1.035E-2</v>
      </c>
      <c r="AO338" s="13">
        <v>2322</v>
      </c>
      <c r="AP338">
        <v>-1.272</v>
      </c>
      <c r="AQ338">
        <v>0.20341000000000001</v>
      </c>
    </row>
    <row r="339" spans="2:43" x14ac:dyDescent="0.2">
      <c r="B339" t="s">
        <v>704</v>
      </c>
      <c r="C339" s="13">
        <v>7.4060000000000003E-3</v>
      </c>
      <c r="D339" s="13">
        <v>1.2999999999999999E-2</v>
      </c>
      <c r="E339" s="13">
        <v>2407</v>
      </c>
      <c r="F339">
        <v>0.56999999999999995</v>
      </c>
      <c r="G339">
        <v>0.56889800000000001</v>
      </c>
      <c r="M339" s="13"/>
      <c r="N339" s="13"/>
      <c r="O339" s="13"/>
      <c r="P339" s="13"/>
      <c r="Q339" s="13"/>
      <c r="R339" s="13"/>
      <c r="S339" s="13"/>
      <c r="T339" t="s">
        <v>704</v>
      </c>
      <c r="U339" s="13">
        <v>-1.8439999999999999E-3</v>
      </c>
      <c r="V339" s="13">
        <v>1.4370000000000001E-2</v>
      </c>
      <c r="W339" s="13">
        <v>2391</v>
      </c>
      <c r="X339">
        <v>-0.128</v>
      </c>
      <c r="Y339">
        <v>0.89790999999999999</v>
      </c>
      <c r="AL339" t="s">
        <v>704</v>
      </c>
      <c r="AM339" s="13">
        <v>-9.6450000000000008E-3</v>
      </c>
      <c r="AN339" s="13">
        <v>1.034E-2</v>
      </c>
      <c r="AO339" s="13">
        <v>2312</v>
      </c>
      <c r="AP339">
        <v>-0.93300000000000005</v>
      </c>
      <c r="AQ339">
        <v>0.35108</v>
      </c>
    </row>
    <row r="340" spans="2:43" x14ac:dyDescent="0.2">
      <c r="B340" t="s">
        <v>705</v>
      </c>
      <c r="C340" s="13">
        <v>-2.8680000000000001E-2</v>
      </c>
      <c r="D340" s="13">
        <v>3.6659999999999998E-2</v>
      </c>
      <c r="E340" s="13">
        <v>46.97</v>
      </c>
      <c r="F340">
        <v>-0.78200000000000003</v>
      </c>
      <c r="G340">
        <v>0.43795000000000001</v>
      </c>
      <c r="M340" s="13"/>
      <c r="N340" s="13"/>
      <c r="O340" s="13"/>
      <c r="P340" s="13"/>
      <c r="Q340" s="13"/>
      <c r="R340" s="13"/>
      <c r="S340" s="13"/>
      <c r="T340" t="s">
        <v>705</v>
      </c>
      <c r="U340" s="13">
        <v>-1.1259999999999999E-2</v>
      </c>
      <c r="V340" s="13">
        <v>4.3630000000000002E-2</v>
      </c>
      <c r="W340" s="13">
        <v>46.74</v>
      </c>
      <c r="X340">
        <v>-0.25800000000000001</v>
      </c>
      <c r="Y340">
        <v>0.79742000000000002</v>
      </c>
      <c r="AL340" t="s">
        <v>705</v>
      </c>
      <c r="AM340" s="13">
        <v>-5.8849999999999996E-3</v>
      </c>
      <c r="AN340" s="13">
        <v>2.7640000000000001E-2</v>
      </c>
      <c r="AO340" s="13">
        <v>46.4</v>
      </c>
      <c r="AP340">
        <v>-0.21299999999999999</v>
      </c>
      <c r="AQ340">
        <v>0.83233999999999997</v>
      </c>
    </row>
    <row r="341" spans="2:43" x14ac:dyDescent="0.2">
      <c r="B341" t="s">
        <v>706</v>
      </c>
      <c r="C341" s="13">
        <v>-6.133E-4</v>
      </c>
      <c r="D341" s="13">
        <v>2.3040000000000001E-2</v>
      </c>
      <c r="E341" s="13">
        <v>48.32</v>
      </c>
      <c r="F341">
        <v>-2.7E-2</v>
      </c>
      <c r="G341">
        <v>0.97887900000000005</v>
      </c>
      <c r="M341" s="13"/>
      <c r="N341" s="13"/>
      <c r="O341" s="13"/>
      <c r="P341" s="13"/>
      <c r="Q341" s="13"/>
      <c r="R341" s="13"/>
      <c r="S341" s="13"/>
      <c r="T341" t="s">
        <v>706</v>
      </c>
      <c r="U341" s="13">
        <v>3.875E-2</v>
      </c>
      <c r="V341" s="13">
        <v>2.7400000000000001E-2</v>
      </c>
      <c r="W341" s="13">
        <v>47.92</v>
      </c>
      <c r="X341">
        <v>1.4139999999999999</v>
      </c>
      <c r="Y341">
        <v>0.16372999999999999</v>
      </c>
      <c r="Z341" s="13"/>
      <c r="AL341" t="s">
        <v>706</v>
      </c>
      <c r="AM341" s="13">
        <v>1.636E-2</v>
      </c>
      <c r="AN341" s="13">
        <v>1.738E-2</v>
      </c>
      <c r="AO341" s="13">
        <v>47.8</v>
      </c>
      <c r="AP341">
        <v>0.94099999999999995</v>
      </c>
      <c r="AQ341">
        <v>0.35137000000000002</v>
      </c>
    </row>
    <row r="342" spans="2:43" x14ac:dyDescent="0.2">
      <c r="B342" t="s">
        <v>707</v>
      </c>
      <c r="C342" s="13">
        <v>3.925E-2</v>
      </c>
      <c r="D342" s="13">
        <v>3.6650000000000002E-2</v>
      </c>
      <c r="E342" s="13">
        <v>48.61</v>
      </c>
      <c r="F342">
        <v>1.071</v>
      </c>
      <c r="G342">
        <v>0.28951199999999999</v>
      </c>
      <c r="M342" s="13"/>
      <c r="N342" s="13"/>
      <c r="O342" s="13"/>
      <c r="P342" s="13"/>
      <c r="Q342" s="13"/>
      <c r="R342" s="13"/>
      <c r="S342" s="13"/>
      <c r="T342" t="s">
        <v>707</v>
      </c>
      <c r="U342" s="13">
        <v>-5.6270000000000001E-2</v>
      </c>
      <c r="V342" s="13">
        <v>4.3569999999999998E-2</v>
      </c>
      <c r="W342" s="13">
        <v>48.15</v>
      </c>
      <c r="X342">
        <v>-1.2909999999999999</v>
      </c>
      <c r="Y342">
        <v>0.20272999999999999</v>
      </c>
      <c r="AL342" t="s">
        <v>707</v>
      </c>
      <c r="AM342" s="13">
        <v>-2.6710000000000001E-2</v>
      </c>
      <c r="AN342" s="13">
        <v>2.7660000000000001E-2</v>
      </c>
      <c r="AO342" s="13">
        <v>48.14</v>
      </c>
      <c r="AP342">
        <v>-0.96599999999999997</v>
      </c>
      <c r="AQ342">
        <v>0.33894999999999997</v>
      </c>
    </row>
    <row r="343" spans="2:43" x14ac:dyDescent="0.2">
      <c r="B343" t="s">
        <v>708</v>
      </c>
      <c r="C343" s="13">
        <v>-1.504E-2</v>
      </c>
      <c r="D343" s="13">
        <v>2.3439999999999999E-2</v>
      </c>
      <c r="E343" s="13">
        <v>66.260000000000005</v>
      </c>
      <c r="F343">
        <v>-0.64200000000000002</v>
      </c>
      <c r="G343">
        <v>0.52333099999999999</v>
      </c>
      <c r="M343" s="13"/>
      <c r="N343" s="13"/>
      <c r="O343" s="13"/>
      <c r="P343" s="13"/>
      <c r="Q343" s="13"/>
      <c r="R343" s="13"/>
      <c r="S343" s="13"/>
      <c r="T343" t="s">
        <v>708</v>
      </c>
      <c r="U343" s="13">
        <v>1.823E-2</v>
      </c>
      <c r="V343" s="13">
        <v>2.76E-2</v>
      </c>
      <c r="W343" s="13">
        <v>63.68</v>
      </c>
      <c r="X343">
        <v>0.66100000000000003</v>
      </c>
      <c r="Y343">
        <v>0.51115999999999995</v>
      </c>
      <c r="Z343" s="13"/>
      <c r="AL343" t="s">
        <v>708</v>
      </c>
      <c r="AM343" s="13">
        <v>3.4700000000000002E-2</v>
      </c>
      <c r="AN343" s="13">
        <v>1.7819999999999999E-2</v>
      </c>
      <c r="AO343" s="13">
        <v>67.06</v>
      </c>
      <c r="AP343">
        <v>1.9470000000000001</v>
      </c>
      <c r="AQ343">
        <v>5.568E-2</v>
      </c>
    </row>
    <row r="344" spans="2:43" x14ac:dyDescent="0.2">
      <c r="B344" t="s">
        <v>709</v>
      </c>
      <c r="C344" s="13">
        <v>4.3679999999999997E-2</v>
      </c>
      <c r="D344" s="13">
        <v>2.5999999999999999E-3</v>
      </c>
      <c r="E344" s="13">
        <v>1404000</v>
      </c>
      <c r="F344">
        <v>16.803999999999998</v>
      </c>
      <c r="G344" t="s">
        <v>570</v>
      </c>
      <c r="M344" s="13"/>
      <c r="N344" s="13"/>
      <c r="O344" s="13"/>
      <c r="P344" s="13"/>
      <c r="Q344" s="13"/>
      <c r="R344" s="13"/>
      <c r="S344" s="13"/>
      <c r="T344" t="s">
        <v>709</v>
      </c>
      <c r="U344" s="13">
        <v>-4.8460000000000003E-2</v>
      </c>
      <c r="V344" s="13">
        <v>2.6830000000000001E-3</v>
      </c>
      <c r="W344" s="13">
        <v>1440000</v>
      </c>
      <c r="X344">
        <v>-18.062000000000001</v>
      </c>
      <c r="Y344" t="s">
        <v>570</v>
      </c>
      <c r="AL344" t="s">
        <v>709</v>
      </c>
      <c r="AM344" s="13">
        <v>-1.8290000000000001E-2</v>
      </c>
      <c r="AN344" s="13">
        <v>2.8189999999999999E-3</v>
      </c>
      <c r="AO344" s="13">
        <v>1074000</v>
      </c>
      <c r="AP344">
        <v>-6.4880000000000004</v>
      </c>
      <c r="AQ344" s="13">
        <v>8.7100000000000002E-11</v>
      </c>
    </row>
    <row r="345" spans="2:43" x14ac:dyDescent="0.2">
      <c r="B345" t="s">
        <v>710</v>
      </c>
      <c r="C345" s="13">
        <v>6.336E-2</v>
      </c>
      <c r="D345" s="13">
        <v>3.4459999999999998E-2</v>
      </c>
      <c r="E345" s="13">
        <v>2336</v>
      </c>
      <c r="F345">
        <v>1.839</v>
      </c>
      <c r="G345">
        <v>6.6066E-2</v>
      </c>
      <c r="M345" s="13"/>
      <c r="N345" s="13"/>
      <c r="O345" s="13"/>
      <c r="P345" s="13"/>
      <c r="Q345" s="13"/>
      <c r="R345" s="13"/>
      <c r="S345" s="13"/>
      <c r="T345" t="s">
        <v>710</v>
      </c>
      <c r="U345" s="13">
        <v>-2.2419999999999999E-2</v>
      </c>
      <c r="V345" s="13">
        <v>3.8249999999999999E-2</v>
      </c>
      <c r="W345" s="13">
        <v>2347</v>
      </c>
      <c r="X345">
        <v>-0.58599999999999997</v>
      </c>
      <c r="Y345">
        <v>0.55786999999999998</v>
      </c>
      <c r="AL345" t="s">
        <v>710</v>
      </c>
      <c r="AM345" s="13">
        <v>-8.3849999999999994E-2</v>
      </c>
      <c r="AN345" s="13">
        <v>2.7150000000000001E-2</v>
      </c>
      <c r="AO345" s="13">
        <v>2179</v>
      </c>
      <c r="AP345">
        <v>-3.089</v>
      </c>
      <c r="AQ345">
        <v>2.0300000000000001E-3</v>
      </c>
    </row>
    <row r="346" spans="2:43" x14ac:dyDescent="0.2">
      <c r="B346" t="s">
        <v>711</v>
      </c>
      <c r="C346" s="13">
        <v>-7.8020000000000006E-2</v>
      </c>
      <c r="D346" s="13">
        <v>3.0439999999999998E-2</v>
      </c>
      <c r="E346" s="13">
        <v>2113</v>
      </c>
      <c r="F346">
        <v>-2.5630000000000002</v>
      </c>
      <c r="G346">
        <v>1.0447E-2</v>
      </c>
      <c r="M346" s="13"/>
      <c r="N346" s="13"/>
      <c r="O346" s="13"/>
      <c r="P346" s="13"/>
      <c r="Q346" s="13"/>
      <c r="R346" s="13"/>
      <c r="S346" s="13"/>
      <c r="T346" t="s">
        <v>711</v>
      </c>
      <c r="U346" s="13">
        <v>-6.5509999999999999E-2</v>
      </c>
      <c r="V346" s="13">
        <v>3.3849999999999998E-2</v>
      </c>
      <c r="W346" s="13">
        <v>2188</v>
      </c>
      <c r="X346">
        <v>-1.9359999999999999</v>
      </c>
      <c r="Y346">
        <v>5.3039999999999997E-2</v>
      </c>
      <c r="AL346" t="s">
        <v>711</v>
      </c>
      <c r="AM346" s="13">
        <v>4.0309999999999999E-2</v>
      </c>
      <c r="AN346" s="13">
        <v>2.4049999999999998E-2</v>
      </c>
      <c r="AO346" s="13">
        <v>1966</v>
      </c>
      <c r="AP346">
        <v>1.6759999999999999</v>
      </c>
      <c r="AQ346">
        <v>9.3899999999999997E-2</v>
      </c>
    </row>
    <row r="347" spans="2:43" x14ac:dyDescent="0.2">
      <c r="B347" t="s">
        <v>712</v>
      </c>
      <c r="C347" s="13">
        <v>0.1002</v>
      </c>
      <c r="D347" s="13">
        <v>2.81E-2</v>
      </c>
      <c r="E347" s="13">
        <v>2397</v>
      </c>
      <c r="F347">
        <v>3.5649999999999999</v>
      </c>
      <c r="G347">
        <v>3.7100000000000002E-4</v>
      </c>
      <c r="M347" s="13"/>
      <c r="N347" s="13"/>
      <c r="O347" s="13"/>
      <c r="P347" s="13"/>
      <c r="Q347" s="13"/>
      <c r="R347" s="13"/>
      <c r="S347" s="13"/>
      <c r="T347" t="s">
        <v>712</v>
      </c>
      <c r="U347" s="13">
        <v>0.17519999999999999</v>
      </c>
      <c r="V347" s="13">
        <v>3.1140000000000001E-2</v>
      </c>
      <c r="W347" s="13">
        <v>2387</v>
      </c>
      <c r="X347">
        <v>5.6269999999999998</v>
      </c>
      <c r="Y347" s="13">
        <v>2.0400000000000001E-8</v>
      </c>
      <c r="AL347" t="s">
        <v>712</v>
      </c>
      <c r="AM347" s="13">
        <v>4.3709999999999999E-2</v>
      </c>
      <c r="AN347" s="13">
        <v>2.2210000000000001E-2</v>
      </c>
      <c r="AO347" s="13">
        <v>2253</v>
      </c>
      <c r="AP347">
        <v>1.968</v>
      </c>
      <c r="AQ347">
        <v>4.9209999999999997E-2</v>
      </c>
    </row>
    <row r="348" spans="2:43" x14ac:dyDescent="0.2">
      <c r="B348" t="s">
        <v>617</v>
      </c>
      <c r="C348" s="13">
        <v>-4.1910000000000003E-2</v>
      </c>
      <c r="D348" s="13">
        <v>1.4880000000000001E-2</v>
      </c>
      <c r="E348" s="13">
        <v>2425</v>
      </c>
      <c r="F348">
        <v>-2.8170000000000002</v>
      </c>
      <c r="G348">
        <v>4.8799999999999998E-3</v>
      </c>
      <c r="M348" s="13"/>
      <c r="N348" s="13"/>
      <c r="O348" s="13"/>
      <c r="P348" s="13"/>
      <c r="Q348" s="13"/>
      <c r="R348" s="13"/>
      <c r="S348" s="13"/>
      <c r="T348" t="s">
        <v>617</v>
      </c>
      <c r="U348" s="13">
        <v>1.7909999999999999E-2</v>
      </c>
      <c r="V348" s="13">
        <v>1.6449999999999999E-2</v>
      </c>
      <c r="W348" s="13">
        <v>2408</v>
      </c>
      <c r="X348">
        <v>1.089</v>
      </c>
      <c r="Y348">
        <v>0.27628000000000003</v>
      </c>
      <c r="AL348" t="s">
        <v>617</v>
      </c>
      <c r="AM348" s="13">
        <v>4.6020000000000002E-3</v>
      </c>
      <c r="AN348" s="13">
        <v>1.1849999999999999E-2</v>
      </c>
      <c r="AO348" s="13">
        <v>2333</v>
      </c>
      <c r="AP348">
        <v>0.38800000000000001</v>
      </c>
      <c r="AQ348">
        <v>0.69774000000000003</v>
      </c>
    </row>
    <row r="349" spans="2:43" x14ac:dyDescent="0.2">
      <c r="B349" t="s">
        <v>618</v>
      </c>
      <c r="C349" s="13">
        <v>-3.8710000000000001E-2</v>
      </c>
      <c r="D349" s="13">
        <v>1.486E-2</v>
      </c>
      <c r="E349" s="13">
        <v>2416</v>
      </c>
      <c r="F349">
        <v>-2.605</v>
      </c>
      <c r="G349" s="13">
        <v>9.2560000000000003E-3</v>
      </c>
      <c r="M349" s="13"/>
      <c r="N349" s="13"/>
      <c r="O349" s="13"/>
      <c r="P349" s="13"/>
      <c r="Q349" s="13"/>
      <c r="R349" s="13"/>
      <c r="S349" s="13"/>
      <c r="T349" t="s">
        <v>618</v>
      </c>
      <c r="U349" s="13">
        <v>8.2520000000000007E-3</v>
      </c>
      <c r="V349" s="13">
        <v>1.643E-2</v>
      </c>
      <c r="W349" s="13">
        <v>2400</v>
      </c>
      <c r="X349">
        <v>0.502</v>
      </c>
      <c r="Y349">
        <v>0.61558000000000002</v>
      </c>
      <c r="AL349" t="s">
        <v>618</v>
      </c>
      <c r="AM349" s="13">
        <v>-1.0500000000000001E-2</v>
      </c>
      <c r="AN349" s="13">
        <v>1.183E-2</v>
      </c>
      <c r="AO349" s="13">
        <v>2317</v>
      </c>
      <c r="AP349">
        <v>-0.88800000000000001</v>
      </c>
      <c r="AQ349">
        <v>0.37458999999999998</v>
      </c>
    </row>
    <row r="350" spans="2:43" x14ac:dyDescent="0.2">
      <c r="B350" t="s">
        <v>619</v>
      </c>
      <c r="C350" s="13">
        <v>-1.102E-2</v>
      </c>
      <c r="D350" s="13">
        <v>1.3820000000000001E-2</v>
      </c>
      <c r="E350" s="13">
        <v>2411</v>
      </c>
      <c r="F350">
        <v>-0.79700000000000004</v>
      </c>
      <c r="G350">
        <v>0.42536600000000002</v>
      </c>
      <c r="M350" s="13"/>
      <c r="N350" s="13"/>
      <c r="O350" s="13"/>
      <c r="P350" s="13"/>
      <c r="Q350" s="13"/>
      <c r="R350" s="13"/>
      <c r="S350" s="13"/>
      <c r="T350" t="s">
        <v>619</v>
      </c>
      <c r="U350" s="13">
        <v>1.3690000000000001E-2</v>
      </c>
      <c r="V350" s="13">
        <v>1.528E-2</v>
      </c>
      <c r="W350" s="13">
        <v>2395</v>
      </c>
      <c r="X350">
        <v>0.89600000000000002</v>
      </c>
      <c r="Y350">
        <v>0.37039</v>
      </c>
      <c r="AL350" t="s">
        <v>619</v>
      </c>
      <c r="AM350" s="13">
        <v>1.712E-2</v>
      </c>
      <c r="AN350" s="13">
        <v>1.0999999999999999E-2</v>
      </c>
      <c r="AO350" s="13">
        <v>2317</v>
      </c>
      <c r="AP350">
        <v>1.556</v>
      </c>
      <c r="AQ350">
        <v>0.11981</v>
      </c>
    </row>
    <row r="351" spans="2:43" x14ac:dyDescent="0.2">
      <c r="B351" t="s">
        <v>620</v>
      </c>
      <c r="C351" s="13">
        <v>-2.1950000000000001E-2</v>
      </c>
      <c r="D351" s="13">
        <v>1.3820000000000001E-2</v>
      </c>
      <c r="E351" s="13">
        <v>2405</v>
      </c>
      <c r="F351">
        <v>-1.589</v>
      </c>
      <c r="G351">
        <v>0.112304</v>
      </c>
      <c r="M351" s="13"/>
      <c r="N351" s="13"/>
      <c r="O351" s="13"/>
      <c r="P351" s="13"/>
      <c r="Q351" s="13"/>
      <c r="R351" s="13"/>
      <c r="S351" s="13"/>
      <c r="T351" t="s">
        <v>620</v>
      </c>
      <c r="U351" s="13">
        <v>1.174E-2</v>
      </c>
      <c r="V351" s="13">
        <v>1.528E-2</v>
      </c>
      <c r="W351" s="13">
        <v>2389</v>
      </c>
      <c r="X351">
        <v>0.76800000000000002</v>
      </c>
      <c r="Y351">
        <v>0.44248999999999999</v>
      </c>
      <c r="AL351" t="s">
        <v>620</v>
      </c>
      <c r="AM351" s="13">
        <v>1.9990000000000001E-2</v>
      </c>
      <c r="AN351" s="13">
        <v>1.099E-2</v>
      </c>
      <c r="AO351" s="13">
        <v>2306</v>
      </c>
      <c r="AP351">
        <v>1.82</v>
      </c>
      <c r="AQ351">
        <v>6.8959999999999994E-2</v>
      </c>
    </row>
    <row r="352" spans="2:43" x14ac:dyDescent="0.2">
      <c r="B352" t="s">
        <v>621</v>
      </c>
      <c r="C352" s="13">
        <v>-1.7149999999999999E-2</v>
      </c>
      <c r="D352" s="13">
        <v>1.438E-2</v>
      </c>
      <c r="E352" s="13">
        <v>2428</v>
      </c>
      <c r="F352">
        <v>-1.1919999999999999</v>
      </c>
      <c r="G352">
        <v>0.23330899999999999</v>
      </c>
      <c r="M352" s="13"/>
      <c r="N352" s="13"/>
      <c r="O352" s="13"/>
      <c r="P352" s="13"/>
      <c r="Q352" s="13"/>
      <c r="R352" s="13"/>
      <c r="S352" s="13"/>
      <c r="T352" t="s">
        <v>621</v>
      </c>
      <c r="U352" s="13">
        <v>9.9520000000000008E-3</v>
      </c>
      <c r="V352" s="13">
        <v>1.5900000000000001E-2</v>
      </c>
      <c r="W352" s="13">
        <v>2410</v>
      </c>
      <c r="X352">
        <v>0.626</v>
      </c>
      <c r="Y352">
        <v>0.53144999999999998</v>
      </c>
      <c r="AL352" t="s">
        <v>621</v>
      </c>
      <c r="AM352" s="13">
        <v>1.6670000000000001E-2</v>
      </c>
      <c r="AN352" s="13">
        <v>1.146E-2</v>
      </c>
      <c r="AO352" s="13">
        <v>2338</v>
      </c>
      <c r="AP352">
        <v>1.454</v>
      </c>
      <c r="AQ352">
        <v>0.14596999999999999</v>
      </c>
    </row>
    <row r="353" spans="2:43" x14ac:dyDescent="0.2">
      <c r="B353" t="s">
        <v>622</v>
      </c>
      <c r="C353" s="13">
        <v>-7.732E-2</v>
      </c>
      <c r="D353" s="13">
        <v>1.4370000000000001E-2</v>
      </c>
      <c r="E353" s="13">
        <v>2417</v>
      </c>
      <c r="F353">
        <v>-5.3819999999999997</v>
      </c>
      <c r="G353" s="13">
        <v>8.0799999999999996E-8</v>
      </c>
      <c r="M353" s="13"/>
      <c r="N353" s="13"/>
      <c r="O353" s="13"/>
      <c r="P353" s="13"/>
      <c r="Q353" s="13"/>
      <c r="R353" s="13"/>
      <c r="S353" s="13"/>
      <c r="T353" t="s">
        <v>622</v>
      </c>
      <c r="U353" s="13">
        <v>1.1509999999999999E-2</v>
      </c>
      <c r="V353" s="13">
        <v>1.5879999999999998E-2</v>
      </c>
      <c r="W353" s="13">
        <v>2400</v>
      </c>
      <c r="X353">
        <v>0.72499999999999998</v>
      </c>
      <c r="Y353">
        <v>0.46865000000000001</v>
      </c>
      <c r="AL353" t="s">
        <v>622</v>
      </c>
      <c r="AM353" s="13">
        <v>8.4589999999999995E-3</v>
      </c>
      <c r="AN353" s="13">
        <v>1.1440000000000001E-2</v>
      </c>
      <c r="AO353" s="13">
        <v>2320</v>
      </c>
      <c r="AP353">
        <v>0.74</v>
      </c>
      <c r="AQ353">
        <v>0.45961000000000002</v>
      </c>
    </row>
    <row r="354" spans="2:43" x14ac:dyDescent="0.2">
      <c r="B354" t="s">
        <v>623</v>
      </c>
      <c r="C354" s="13">
        <v>4.875E-3</v>
      </c>
      <c r="D354" s="13">
        <v>1.5779999999999999E-2</v>
      </c>
      <c r="E354" s="13">
        <v>2454</v>
      </c>
      <c r="F354">
        <v>0.309</v>
      </c>
      <c r="G354" s="13">
        <v>0.75738799999999995</v>
      </c>
      <c r="T354" t="s">
        <v>623</v>
      </c>
      <c r="U354" s="13">
        <v>7.6649999999999999E-3</v>
      </c>
      <c r="V354" s="13">
        <v>1.7440000000000001E-2</v>
      </c>
      <c r="W354" s="13">
        <v>2433</v>
      </c>
      <c r="X354">
        <v>0.44</v>
      </c>
      <c r="Y354">
        <v>0.66025</v>
      </c>
      <c r="AL354" t="s">
        <v>623</v>
      </c>
      <c r="AM354" s="13">
        <v>1.4829999999999999E-2</v>
      </c>
      <c r="AN354" s="13">
        <v>1.26E-2</v>
      </c>
      <c r="AO354" s="13">
        <v>2377</v>
      </c>
      <c r="AP354">
        <v>1.177</v>
      </c>
      <c r="AQ354">
        <v>0.23921999999999999</v>
      </c>
    </row>
    <row r="355" spans="2:43" x14ac:dyDescent="0.2">
      <c r="B355" t="s">
        <v>624</v>
      </c>
      <c r="C355" s="13">
        <v>-2.7189999999999999E-2</v>
      </c>
      <c r="D355" s="13">
        <v>1.575E-2</v>
      </c>
      <c r="E355" s="13">
        <v>2443</v>
      </c>
      <c r="F355">
        <v>-1.726</v>
      </c>
      <c r="G355">
        <v>8.4467E-2</v>
      </c>
      <c r="T355" t="s">
        <v>624</v>
      </c>
      <c r="U355" s="13">
        <v>3.0450000000000001E-2</v>
      </c>
      <c r="V355" s="13">
        <v>1.7409999999999998E-2</v>
      </c>
      <c r="W355" s="13">
        <v>2424</v>
      </c>
      <c r="X355">
        <v>1.7490000000000001</v>
      </c>
      <c r="Y355">
        <v>8.0390000000000003E-2</v>
      </c>
      <c r="AL355" t="s">
        <v>624</v>
      </c>
      <c r="AM355" s="13">
        <v>2.8510000000000001E-2</v>
      </c>
      <c r="AN355" s="13">
        <v>1.257E-2</v>
      </c>
      <c r="AO355" s="13">
        <v>2359</v>
      </c>
      <c r="AP355">
        <v>2.2690000000000001</v>
      </c>
      <c r="AQ355">
        <v>2.3359999999999999E-2</v>
      </c>
    </row>
    <row r="356" spans="2:43" x14ac:dyDescent="0.2">
      <c r="B356" t="s">
        <v>625</v>
      </c>
      <c r="C356" s="13">
        <v>3.5479999999999998E-2</v>
      </c>
      <c r="D356" s="13">
        <v>6.6179999999999998E-3</v>
      </c>
      <c r="E356" s="13">
        <v>1449000</v>
      </c>
      <c r="F356">
        <v>5.3609999999999998</v>
      </c>
      <c r="G356" s="13">
        <v>8.2700000000000006E-8</v>
      </c>
      <c r="T356" t="s">
        <v>625</v>
      </c>
      <c r="U356" s="13">
        <v>-0.1017</v>
      </c>
      <c r="V356" s="13">
        <v>6.829E-3</v>
      </c>
      <c r="W356" s="13">
        <v>1474000</v>
      </c>
      <c r="X356">
        <v>-14.898999999999999</v>
      </c>
      <c r="Y356" t="s">
        <v>570</v>
      </c>
      <c r="AL356" t="s">
        <v>625</v>
      </c>
      <c r="AM356" s="13">
        <v>-5.1369999999999999E-2</v>
      </c>
      <c r="AN356" s="13">
        <v>7.1830000000000001E-3</v>
      </c>
      <c r="AO356" s="13">
        <v>1183000</v>
      </c>
      <c r="AP356">
        <v>-7.1509999999999998</v>
      </c>
      <c r="AQ356" s="13">
        <v>8.5999999999999997E-13</v>
      </c>
    </row>
    <row r="357" spans="2:43" x14ac:dyDescent="0.2">
      <c r="B357" t="s">
        <v>626</v>
      </c>
      <c r="C357" s="13">
        <v>-1.0449999999999999E-3</v>
      </c>
      <c r="D357" s="13">
        <v>6.9680000000000002E-3</v>
      </c>
      <c r="E357" s="13">
        <v>1492000</v>
      </c>
      <c r="F357">
        <v>-0.15</v>
      </c>
      <c r="G357">
        <v>0.88083</v>
      </c>
      <c r="T357" t="s">
        <v>626</v>
      </c>
      <c r="U357" s="13">
        <v>-0.11609999999999999</v>
      </c>
      <c r="V357" s="13">
        <v>7.1890000000000001E-3</v>
      </c>
      <c r="W357" s="13">
        <v>1507000</v>
      </c>
      <c r="X357">
        <v>-16.149999999999999</v>
      </c>
      <c r="Y357" t="s">
        <v>570</v>
      </c>
      <c r="AL357" t="s">
        <v>626</v>
      </c>
      <c r="AM357" s="13">
        <v>-6.6930000000000003E-2</v>
      </c>
      <c r="AN357" s="13">
        <v>7.5719999999999997E-3</v>
      </c>
      <c r="AO357" s="13">
        <v>1317000</v>
      </c>
      <c r="AP357">
        <v>-8.8390000000000004</v>
      </c>
      <c r="AQ357" t="s">
        <v>570</v>
      </c>
    </row>
    <row r="358" spans="2:43" x14ac:dyDescent="0.2">
      <c r="B358" t="s">
        <v>627</v>
      </c>
      <c r="C358" s="13">
        <v>-0.11459999999999999</v>
      </c>
      <c r="D358" s="13">
        <v>6.8040000000000003E-2</v>
      </c>
      <c r="E358" s="13">
        <v>2383</v>
      </c>
      <c r="F358">
        <v>-1.6839999999999999</v>
      </c>
      <c r="G358">
        <v>9.2363000000000001E-2</v>
      </c>
      <c r="T358" t="s">
        <v>627</v>
      </c>
      <c r="U358" s="13">
        <v>4.7849999999999997E-2</v>
      </c>
      <c r="V358" s="13">
        <v>7.5259999999999994E-2</v>
      </c>
      <c r="W358" s="13">
        <v>2370</v>
      </c>
      <c r="X358">
        <v>0.63600000000000001</v>
      </c>
      <c r="Y358">
        <v>0.52495000000000003</v>
      </c>
      <c r="AL358" t="s">
        <v>627</v>
      </c>
      <c r="AM358" s="13">
        <v>4.8120000000000003E-2</v>
      </c>
      <c r="AN358" s="13">
        <v>5.3999999999999999E-2</v>
      </c>
      <c r="AO358" s="13">
        <v>2264</v>
      </c>
      <c r="AP358">
        <v>0.89100000000000001</v>
      </c>
      <c r="AQ358">
        <v>0.37297999999999998</v>
      </c>
    </row>
    <row r="359" spans="2:43" x14ac:dyDescent="0.2">
      <c r="B359" t="s">
        <v>628</v>
      </c>
      <c r="C359" s="13">
        <v>-0.1246</v>
      </c>
      <c r="D359" s="13">
        <v>6.7970000000000003E-2</v>
      </c>
      <c r="E359" s="13">
        <v>2375</v>
      </c>
      <c r="F359">
        <v>-1.833</v>
      </c>
      <c r="G359" s="13">
        <v>6.6969000000000001E-2</v>
      </c>
      <c r="T359" t="s">
        <v>628</v>
      </c>
      <c r="U359" s="13">
        <v>7.3209999999999997E-2</v>
      </c>
      <c r="V359" s="13">
        <v>7.5190000000000007E-2</v>
      </c>
      <c r="W359" s="13">
        <v>2364</v>
      </c>
      <c r="X359">
        <v>0.97399999999999998</v>
      </c>
      <c r="Y359">
        <v>0.33039000000000002</v>
      </c>
      <c r="AL359" t="s">
        <v>628</v>
      </c>
      <c r="AM359" s="13">
        <v>8.0049999999999996E-2</v>
      </c>
      <c r="AN359" s="13">
        <v>5.391E-2</v>
      </c>
      <c r="AO359" s="13">
        <v>2250</v>
      </c>
      <c r="AP359">
        <v>1.4850000000000001</v>
      </c>
      <c r="AQ359">
        <v>0.13766999999999999</v>
      </c>
    </row>
    <row r="360" spans="2:43" x14ac:dyDescent="0.2">
      <c r="B360" t="s">
        <v>629</v>
      </c>
      <c r="C360" s="13">
        <v>8.2479999999999998E-2</v>
      </c>
      <c r="D360" s="13">
        <v>5.058E-2</v>
      </c>
      <c r="E360" s="13">
        <v>2421</v>
      </c>
      <c r="F360">
        <v>1.631</v>
      </c>
      <c r="G360">
        <v>0.103046</v>
      </c>
      <c r="T360" t="s">
        <v>629</v>
      </c>
      <c r="U360" s="13">
        <v>1.9709999999999998E-2</v>
      </c>
      <c r="V360" s="13">
        <v>5.5910000000000001E-2</v>
      </c>
      <c r="W360" s="13">
        <v>2404</v>
      </c>
      <c r="X360">
        <v>0.35199999999999998</v>
      </c>
      <c r="Y360">
        <v>0.72450999999999999</v>
      </c>
      <c r="AL360" t="s">
        <v>629</v>
      </c>
      <c r="AM360" s="13">
        <v>4.854E-2</v>
      </c>
      <c r="AN360" s="13">
        <v>4.027E-2</v>
      </c>
      <c r="AO360" s="13">
        <v>2326</v>
      </c>
      <c r="AP360">
        <v>1.2050000000000001</v>
      </c>
      <c r="AQ360">
        <v>0.22827</v>
      </c>
    </row>
    <row r="361" spans="2:43" x14ac:dyDescent="0.2">
      <c r="B361" t="s">
        <v>630</v>
      </c>
      <c r="C361" s="13">
        <v>4.0930000000000001E-2</v>
      </c>
      <c r="D361" s="13">
        <v>5.0569999999999997E-2</v>
      </c>
      <c r="E361" s="13">
        <v>2421</v>
      </c>
      <c r="F361">
        <v>0.80900000000000005</v>
      </c>
      <c r="G361">
        <v>0.418383</v>
      </c>
      <c r="T361" t="s">
        <v>630</v>
      </c>
      <c r="U361" s="13">
        <v>7.2590000000000002E-2</v>
      </c>
      <c r="V361" s="13">
        <v>5.5910000000000001E-2</v>
      </c>
      <c r="W361" s="13">
        <v>2404</v>
      </c>
      <c r="X361">
        <v>1.298</v>
      </c>
      <c r="Y361">
        <v>0.19425999999999999</v>
      </c>
      <c r="AL361" t="s">
        <v>630</v>
      </c>
      <c r="AM361" s="13">
        <v>6.2539999999999998E-2</v>
      </c>
      <c r="AN361" s="13">
        <v>4.0259999999999997E-2</v>
      </c>
      <c r="AO361" s="13">
        <v>2321</v>
      </c>
      <c r="AP361">
        <v>1.5529999999999999</v>
      </c>
      <c r="AQ361">
        <v>0.1205</v>
      </c>
    </row>
    <row r="362" spans="2:43" x14ac:dyDescent="0.2">
      <c r="B362" t="s">
        <v>631</v>
      </c>
      <c r="C362" s="13">
        <v>7.2050000000000003E-2</v>
      </c>
      <c r="D362" s="13">
        <v>4.9360000000000001E-2</v>
      </c>
      <c r="E362" s="13">
        <v>2429</v>
      </c>
      <c r="F362">
        <v>1.46</v>
      </c>
      <c r="G362">
        <v>0.144486</v>
      </c>
      <c r="T362" t="s">
        <v>631</v>
      </c>
      <c r="U362" s="13">
        <v>-6.8070000000000006E-2</v>
      </c>
      <c r="V362" s="13">
        <v>5.457E-2</v>
      </c>
      <c r="W362" s="13">
        <v>2412</v>
      </c>
      <c r="X362">
        <v>-1.248</v>
      </c>
      <c r="Y362">
        <v>0.21231</v>
      </c>
      <c r="AL362" t="s">
        <v>631</v>
      </c>
      <c r="AM362" s="13">
        <v>-0.18590000000000001</v>
      </c>
      <c r="AN362" s="13">
        <v>3.9320000000000001E-2</v>
      </c>
      <c r="AO362" s="13">
        <v>2328</v>
      </c>
      <c r="AP362">
        <v>-4.7290000000000001</v>
      </c>
      <c r="AQ362" s="13">
        <v>2.39E-6</v>
      </c>
    </row>
    <row r="363" spans="2:43" x14ac:dyDescent="0.2">
      <c r="B363" t="s">
        <v>632</v>
      </c>
      <c r="C363" s="13">
        <v>0.1163</v>
      </c>
      <c r="D363" s="13">
        <v>4.9329999999999999E-2</v>
      </c>
      <c r="E363" s="13">
        <v>2423</v>
      </c>
      <c r="F363">
        <v>2.3580000000000001</v>
      </c>
      <c r="G363">
        <v>1.8463E-2</v>
      </c>
      <c r="T363" t="s">
        <v>632</v>
      </c>
      <c r="U363" s="13">
        <v>-0.1196</v>
      </c>
      <c r="V363" s="13">
        <v>5.4539999999999998E-2</v>
      </c>
      <c r="W363" s="13">
        <v>2406</v>
      </c>
      <c r="X363">
        <v>-2.194</v>
      </c>
      <c r="Y363">
        <v>2.8340000000000001E-2</v>
      </c>
      <c r="AL363" t="s">
        <v>632</v>
      </c>
      <c r="AM363" s="13">
        <v>-0.2404</v>
      </c>
      <c r="AN363" s="13">
        <v>3.9269999999999999E-2</v>
      </c>
      <c r="AO363" s="13">
        <v>2318</v>
      </c>
      <c r="AP363">
        <v>-6.1210000000000004</v>
      </c>
      <c r="AQ363" s="13">
        <v>1.09E-9</v>
      </c>
    </row>
    <row r="364" spans="2:43" x14ac:dyDescent="0.2">
      <c r="V364" s="13"/>
      <c r="W364" s="13"/>
      <c r="X364" s="13"/>
      <c r="Z364" s="13"/>
    </row>
    <row r="365" spans="2:43" x14ac:dyDescent="0.2">
      <c r="V365" s="13"/>
      <c r="W365" s="13"/>
      <c r="X365" s="13"/>
    </row>
    <row r="366" spans="2:43" x14ac:dyDescent="0.2">
      <c r="V366" s="13"/>
      <c r="W366" s="13"/>
      <c r="X366" s="13"/>
      <c r="Z366" s="13"/>
    </row>
    <row r="367" spans="2:43" x14ac:dyDescent="0.2">
      <c r="V367" s="13"/>
      <c r="W367" s="13"/>
      <c r="X367" s="13"/>
      <c r="Z367" s="13"/>
    </row>
    <row r="368" spans="2:43" x14ac:dyDescent="0.2">
      <c r="V368" s="13"/>
      <c r="W368" s="13"/>
      <c r="X368" s="13"/>
    </row>
    <row r="369" spans="10:24" x14ac:dyDescent="0.2">
      <c r="V369" s="13"/>
      <c r="W369" s="13"/>
      <c r="X369" s="13"/>
    </row>
    <row r="370" spans="10:24" x14ac:dyDescent="0.2">
      <c r="V370" s="13"/>
      <c r="W370" s="13"/>
      <c r="X370" s="13"/>
    </row>
    <row r="371" spans="10:24" x14ac:dyDescent="0.2">
      <c r="V371" s="13"/>
      <c r="W371" s="13"/>
      <c r="X371" s="13"/>
    </row>
    <row r="373" spans="10:24" x14ac:dyDescent="0.2">
      <c r="J373" t="s">
        <v>723</v>
      </c>
    </row>
    <row r="401" spans="9:26" x14ac:dyDescent="0.2">
      <c r="I401" s="13"/>
    </row>
    <row r="408" spans="9:26" x14ac:dyDescent="0.2">
      <c r="V408" s="13"/>
      <c r="W408" s="13"/>
      <c r="X408" s="13"/>
    </row>
    <row r="409" spans="9:26" x14ac:dyDescent="0.2">
      <c r="V409" s="13"/>
      <c r="W409" s="13"/>
      <c r="X409" s="13"/>
    </row>
    <row r="410" spans="9:26" x14ac:dyDescent="0.2">
      <c r="V410" s="13"/>
      <c r="W410" s="13"/>
      <c r="X410" s="13"/>
    </row>
    <row r="411" spans="9:26" x14ac:dyDescent="0.2">
      <c r="V411" s="13"/>
      <c r="W411" s="13"/>
      <c r="X411" s="13"/>
    </row>
    <row r="412" spans="9:26" x14ac:dyDescent="0.2">
      <c r="V412" s="13"/>
      <c r="W412" s="13"/>
      <c r="X412" s="13"/>
    </row>
    <row r="413" spans="9:26" x14ac:dyDescent="0.2">
      <c r="V413" s="13"/>
      <c r="W413" s="13"/>
      <c r="X413" s="13"/>
      <c r="Z413" s="13"/>
    </row>
    <row r="414" spans="9:26" x14ac:dyDescent="0.2">
      <c r="V414" s="13"/>
      <c r="W414" s="13"/>
      <c r="X414" s="13"/>
    </row>
    <row r="415" spans="9:26" x14ac:dyDescent="0.2">
      <c r="V415" s="13"/>
      <c r="W415" s="13"/>
      <c r="X415" s="13"/>
    </row>
    <row r="416" spans="9:26" x14ac:dyDescent="0.2">
      <c r="V416" s="13"/>
      <c r="W416" s="13"/>
      <c r="X416" s="13"/>
    </row>
    <row r="417" spans="22:26" x14ac:dyDescent="0.2">
      <c r="V417" s="13"/>
      <c r="W417" s="13"/>
      <c r="X417" s="13"/>
    </row>
    <row r="418" spans="22:26" x14ac:dyDescent="0.2">
      <c r="V418" s="13"/>
      <c r="W418" s="13"/>
      <c r="X418" s="13"/>
    </row>
    <row r="419" spans="22:26" x14ac:dyDescent="0.2">
      <c r="V419" s="13"/>
      <c r="W419" s="13"/>
      <c r="X419" s="13"/>
      <c r="Z419" s="13"/>
    </row>
    <row r="420" spans="22:26" x14ac:dyDescent="0.2">
      <c r="V420" s="13"/>
      <c r="W420" s="13"/>
      <c r="X420" s="13"/>
    </row>
    <row r="421" spans="22:26" x14ac:dyDescent="0.2">
      <c r="V421" s="13"/>
      <c r="W421" s="13"/>
      <c r="X421" s="13"/>
    </row>
    <row r="422" spans="22:26" x14ac:dyDescent="0.2">
      <c r="V422" s="13"/>
      <c r="W422" s="13"/>
      <c r="X422" s="13"/>
    </row>
    <row r="423" spans="22:26" x14ac:dyDescent="0.2">
      <c r="V423" s="13"/>
      <c r="W423" s="13"/>
      <c r="X423" s="13"/>
    </row>
    <row r="424" spans="22:26" x14ac:dyDescent="0.2">
      <c r="V424" s="13"/>
      <c r="W424" s="13"/>
      <c r="X424" s="13"/>
    </row>
    <row r="425" spans="22:26" x14ac:dyDescent="0.2">
      <c r="V425" s="13"/>
      <c r="W425" s="13"/>
      <c r="X425" s="13"/>
    </row>
    <row r="426" spans="22:26" x14ac:dyDescent="0.2">
      <c r="V426" s="13"/>
      <c r="W426" s="13"/>
      <c r="X426" s="13"/>
    </row>
    <row r="427" spans="22:26" x14ac:dyDescent="0.2">
      <c r="V427" s="13"/>
      <c r="W427" s="13"/>
      <c r="X427" s="13"/>
    </row>
    <row r="428" spans="22:26" x14ac:dyDescent="0.2">
      <c r="V428" s="13"/>
      <c r="W428" s="13"/>
      <c r="X428" s="13"/>
    </row>
    <row r="429" spans="22:26" x14ac:dyDescent="0.2">
      <c r="V429" s="13"/>
      <c r="W429" s="13"/>
      <c r="X429" s="13"/>
    </row>
    <row r="430" spans="22:26" x14ac:dyDescent="0.2">
      <c r="V430" s="13"/>
      <c r="W430" s="13"/>
      <c r="X430" s="13"/>
    </row>
    <row r="431" spans="22:26" x14ac:dyDescent="0.2">
      <c r="V431" s="13"/>
      <c r="W431" s="13"/>
      <c r="X431" s="13"/>
    </row>
    <row r="432" spans="22:26" x14ac:dyDescent="0.2">
      <c r="V432" s="13"/>
      <c r="W432" s="13"/>
      <c r="X432" s="13"/>
    </row>
    <row r="433" spans="22:24" x14ac:dyDescent="0.2">
      <c r="V433" s="13"/>
      <c r="W433" s="13"/>
      <c r="X433" s="13"/>
    </row>
    <row r="434" spans="22:24" x14ac:dyDescent="0.2">
      <c r="V434" s="13"/>
      <c r="W434" s="13"/>
      <c r="X434" s="13"/>
    </row>
    <row r="435" spans="22:24" x14ac:dyDescent="0.2">
      <c r="V435" s="13"/>
      <c r="W435" s="13"/>
      <c r="X435" s="13"/>
    </row>
    <row r="509" spans="22:26" x14ac:dyDescent="0.2">
      <c r="V509" s="13"/>
      <c r="W509" s="13"/>
      <c r="X509" s="13"/>
    </row>
    <row r="510" spans="22:26" x14ac:dyDescent="0.2">
      <c r="V510" s="13"/>
      <c r="W510" s="13"/>
      <c r="X510" s="13"/>
    </row>
    <row r="511" spans="22:26" x14ac:dyDescent="0.2">
      <c r="V511" s="13"/>
      <c r="W511" s="13"/>
      <c r="X511" s="13"/>
      <c r="Z511" s="13"/>
    </row>
    <row r="512" spans="22:26" x14ac:dyDescent="0.2">
      <c r="V512" s="13"/>
      <c r="W512" s="13"/>
      <c r="X512" s="13"/>
      <c r="Z512" s="13"/>
    </row>
    <row r="513" spans="22:26" x14ac:dyDescent="0.2">
      <c r="V513" s="13"/>
      <c r="W513" s="13"/>
      <c r="X513" s="13"/>
    </row>
    <row r="514" spans="22:26" x14ac:dyDescent="0.2">
      <c r="V514" s="13"/>
      <c r="W514" s="13"/>
      <c r="X514" s="13"/>
    </row>
    <row r="515" spans="22:26" x14ac:dyDescent="0.2">
      <c r="V515" s="13"/>
      <c r="W515" s="13"/>
      <c r="X515" s="13"/>
    </row>
    <row r="516" spans="22:26" x14ac:dyDescent="0.2">
      <c r="V516" s="13"/>
      <c r="W516" s="13"/>
      <c r="X516" s="13"/>
    </row>
    <row r="517" spans="22:26" x14ac:dyDescent="0.2">
      <c r="V517" s="13"/>
      <c r="W517" s="13"/>
      <c r="X517" s="13"/>
    </row>
    <row r="518" spans="22:26" x14ac:dyDescent="0.2">
      <c r="V518" s="13"/>
      <c r="W518" s="13"/>
      <c r="X518" s="13"/>
      <c r="Z518" s="13"/>
    </row>
    <row r="519" spans="22:26" x14ac:dyDescent="0.2">
      <c r="V519" s="13"/>
      <c r="W519" s="13"/>
      <c r="X519" s="13"/>
      <c r="Z519" s="13"/>
    </row>
    <row r="520" spans="22:26" x14ac:dyDescent="0.2">
      <c r="V520" s="13"/>
      <c r="W520" s="13"/>
      <c r="X520" s="13"/>
    </row>
    <row r="521" spans="22:26" x14ac:dyDescent="0.2">
      <c r="V521" s="13"/>
      <c r="W521" s="13"/>
      <c r="X521" s="13"/>
    </row>
    <row r="522" spans="22:26" x14ac:dyDescent="0.2">
      <c r="V522" s="13"/>
      <c r="W522" s="13"/>
      <c r="X522" s="13"/>
    </row>
    <row r="523" spans="22:26" x14ac:dyDescent="0.2">
      <c r="V523" s="13"/>
      <c r="W523" s="13"/>
      <c r="X523" s="13"/>
    </row>
    <row r="524" spans="22:26" x14ac:dyDescent="0.2">
      <c r="V524" s="13"/>
      <c r="W524" s="13"/>
      <c r="X524" s="13"/>
    </row>
    <row r="525" spans="22:26" x14ac:dyDescent="0.2">
      <c r="V525" s="13"/>
      <c r="W525" s="13"/>
      <c r="X525" s="13"/>
    </row>
    <row r="526" spans="22:26" x14ac:dyDescent="0.2">
      <c r="V526" s="13"/>
      <c r="W526" s="13"/>
      <c r="X526" s="13"/>
    </row>
    <row r="527" spans="22:26" x14ac:dyDescent="0.2">
      <c r="V527" s="13"/>
      <c r="W527" s="13"/>
      <c r="X527" s="13"/>
      <c r="Z527" s="13"/>
    </row>
    <row r="528" spans="22:26" x14ac:dyDescent="0.2">
      <c r="V528" s="13"/>
      <c r="W528" s="13"/>
      <c r="X528" s="13"/>
    </row>
    <row r="529" spans="22:26" x14ac:dyDescent="0.2">
      <c r="V529" s="13"/>
      <c r="W529" s="13"/>
      <c r="X529" s="13"/>
    </row>
    <row r="530" spans="22:26" x14ac:dyDescent="0.2">
      <c r="V530" s="13"/>
      <c r="W530" s="13"/>
      <c r="X530" s="13"/>
    </row>
    <row r="531" spans="22:26" x14ac:dyDescent="0.2">
      <c r="V531" s="13"/>
      <c r="W531" s="13"/>
      <c r="X531" s="13"/>
    </row>
    <row r="532" spans="22:26" x14ac:dyDescent="0.2">
      <c r="V532" s="13"/>
      <c r="W532" s="13"/>
      <c r="X532" s="13"/>
    </row>
    <row r="533" spans="22:26" x14ac:dyDescent="0.2">
      <c r="V533" s="13"/>
      <c r="W533" s="13"/>
      <c r="X533" s="13"/>
    </row>
    <row r="534" spans="22:26" x14ac:dyDescent="0.2">
      <c r="V534" s="13"/>
      <c r="W534" s="13"/>
      <c r="X534" s="13"/>
    </row>
    <row r="535" spans="22:26" x14ac:dyDescent="0.2">
      <c r="V535" s="13"/>
      <c r="W535" s="13"/>
      <c r="X535" s="13"/>
    </row>
    <row r="536" spans="22:26" x14ac:dyDescent="0.2">
      <c r="V536" s="13"/>
      <c r="W536" s="13"/>
      <c r="X536" s="13"/>
    </row>
    <row r="537" spans="22:26" x14ac:dyDescent="0.2">
      <c r="V537" s="13"/>
      <c r="W537" s="13"/>
      <c r="X537" s="13"/>
    </row>
    <row r="538" spans="22:26" x14ac:dyDescent="0.2">
      <c r="V538" s="13"/>
      <c r="W538" s="13"/>
      <c r="X538" s="13"/>
    </row>
    <row r="539" spans="22:26" x14ac:dyDescent="0.2">
      <c r="V539" s="13"/>
      <c r="W539" s="13"/>
      <c r="X539" s="13"/>
      <c r="Z539" s="13"/>
    </row>
    <row r="540" spans="22:26" x14ac:dyDescent="0.2">
      <c r="V540" s="13"/>
      <c r="W540" s="13"/>
      <c r="X540" s="13"/>
    </row>
    <row r="541" spans="22:26" x14ac:dyDescent="0.2">
      <c r="V541" s="13"/>
      <c r="W541" s="13"/>
      <c r="X541" s="13"/>
    </row>
    <row r="542" spans="22:26" x14ac:dyDescent="0.2">
      <c r="V542" s="13"/>
      <c r="W542" s="13"/>
      <c r="X542" s="13"/>
    </row>
    <row r="543" spans="22:26" x14ac:dyDescent="0.2">
      <c r="V543" s="13"/>
      <c r="W543" s="13"/>
      <c r="X543" s="13"/>
    </row>
    <row r="544" spans="22:26" x14ac:dyDescent="0.2">
      <c r="V544" s="13"/>
      <c r="W544" s="13"/>
      <c r="X544" s="13"/>
    </row>
    <row r="545" spans="22:26" x14ac:dyDescent="0.2">
      <c r="V545" s="13"/>
      <c r="W545" s="13"/>
      <c r="X545" s="13"/>
      <c r="Z545" s="13"/>
    </row>
    <row r="546" spans="22:26" x14ac:dyDescent="0.2">
      <c r="V546" s="13"/>
      <c r="W546" s="13"/>
      <c r="X546" s="13"/>
      <c r="Z546" s="13"/>
    </row>
  </sheetData>
  <mergeCells count="1">
    <mergeCell ref="A1:U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BCE641-6BDD-4A47-AE31-511F612CDD14}">
  <dimension ref="A1:AO58"/>
  <sheetViews>
    <sheetView workbookViewId="0">
      <selection activeCell="AI19" sqref="AI19"/>
    </sheetView>
  </sheetViews>
  <sheetFormatPr baseColWidth="10" defaultRowHeight="16" x14ac:dyDescent="0.2"/>
  <cols>
    <col min="2" max="2" width="19" bestFit="1" customWidth="1"/>
    <col min="3" max="3" width="9.83203125" bestFit="1" customWidth="1"/>
    <col min="4" max="4" width="8.1640625" bestFit="1" customWidth="1"/>
    <col min="5" max="5" width="9.83203125" bestFit="1" customWidth="1"/>
    <col min="6" max="6" width="8.1640625" bestFit="1" customWidth="1"/>
    <col min="7" max="7" width="9.83203125" bestFit="1" customWidth="1"/>
    <col min="8" max="8" width="13.83203125" bestFit="1" customWidth="1"/>
    <col min="9" max="9" width="12" bestFit="1" customWidth="1"/>
    <col min="10" max="10" width="12.33203125" bestFit="1" customWidth="1"/>
    <col min="11" max="11" width="12.83203125" bestFit="1" customWidth="1"/>
    <col min="12" max="12" width="23.33203125" bestFit="1" customWidth="1"/>
    <col min="13" max="13" width="13.33203125" bestFit="1" customWidth="1"/>
    <col min="16" max="16" width="21.83203125" bestFit="1" customWidth="1"/>
    <col min="17" max="17" width="9.83203125" bestFit="1" customWidth="1"/>
    <col min="18" max="18" width="8.1640625" bestFit="1" customWidth="1"/>
    <col min="19" max="19" width="9.6640625" bestFit="1" customWidth="1"/>
    <col min="20" max="20" width="8.1640625" bestFit="1" customWidth="1"/>
    <col min="21" max="21" width="10.1640625" bestFit="1" customWidth="1"/>
    <col min="22" max="22" width="13.83203125" bestFit="1" customWidth="1"/>
    <col min="23" max="23" width="12" bestFit="1" customWidth="1"/>
    <col min="24" max="24" width="12.33203125" bestFit="1" customWidth="1"/>
    <col min="25" max="25" width="13.33203125" bestFit="1" customWidth="1"/>
    <col min="26" max="26" width="23.33203125" bestFit="1" customWidth="1"/>
    <col min="27" max="27" width="13.33203125" bestFit="1" customWidth="1"/>
    <col min="30" max="30" width="22" bestFit="1" customWidth="1"/>
    <col min="31" max="31" width="9.83203125" bestFit="1" customWidth="1"/>
    <col min="32" max="32" width="8.1640625" bestFit="1" customWidth="1"/>
    <col min="33" max="33" width="10.83203125" bestFit="1" customWidth="1"/>
    <col min="34" max="34" width="13.83203125" bestFit="1" customWidth="1"/>
    <col min="35" max="35" width="12" bestFit="1" customWidth="1"/>
    <col min="36" max="36" width="23.33203125" bestFit="1" customWidth="1"/>
    <col min="37" max="37" width="13.33203125" bestFit="1" customWidth="1"/>
    <col min="38" max="38" width="12.33203125" bestFit="1" customWidth="1"/>
    <col min="39" max="39" width="12.83203125" bestFit="1" customWidth="1"/>
    <col min="40" max="40" width="23.33203125" bestFit="1" customWidth="1"/>
    <col min="41" max="41" width="13.33203125" bestFit="1" customWidth="1"/>
  </cols>
  <sheetData>
    <row r="1" spans="1:41" ht="47" customHeight="1" x14ac:dyDescent="0.2">
      <c r="A1" s="25" t="s">
        <v>736</v>
      </c>
      <c r="B1" s="25"/>
      <c r="C1" s="25"/>
      <c r="D1" s="25"/>
      <c r="E1" s="25"/>
      <c r="F1" s="25"/>
      <c r="G1" s="25"/>
      <c r="H1" s="25"/>
      <c r="I1" s="25"/>
      <c r="J1" s="25"/>
      <c r="K1" s="25"/>
      <c r="L1" s="25"/>
      <c r="M1" s="25"/>
      <c r="N1" s="25"/>
      <c r="O1" s="25"/>
      <c r="P1" s="25"/>
      <c r="Q1" s="25"/>
      <c r="R1" s="25"/>
      <c r="S1" s="25"/>
    </row>
    <row r="3" spans="1:41" x14ac:dyDescent="0.2">
      <c r="B3" s="1" t="s">
        <v>586</v>
      </c>
      <c r="E3" s="15"/>
      <c r="P3" s="1" t="s">
        <v>605</v>
      </c>
      <c r="X3" s="15"/>
      <c r="AD3" s="1" t="s">
        <v>606</v>
      </c>
    </row>
    <row r="5" spans="1:41" x14ac:dyDescent="0.2">
      <c r="B5" s="8" t="s">
        <v>727</v>
      </c>
      <c r="C5" s="8" t="s">
        <v>728</v>
      </c>
      <c r="D5" s="8" t="s">
        <v>565</v>
      </c>
      <c r="E5" s="8" t="s">
        <v>729</v>
      </c>
      <c r="F5" s="8" t="s">
        <v>565</v>
      </c>
      <c r="G5" s="8" t="s">
        <v>730</v>
      </c>
      <c r="H5" s="8" t="s">
        <v>731</v>
      </c>
      <c r="I5" s="8" t="s">
        <v>732</v>
      </c>
      <c r="J5" s="8" t="s">
        <v>735</v>
      </c>
      <c r="K5" s="8" t="s">
        <v>737</v>
      </c>
      <c r="L5" s="8" t="s">
        <v>733</v>
      </c>
      <c r="M5" s="8" t="s">
        <v>734</v>
      </c>
      <c r="P5" s="8" t="s">
        <v>727</v>
      </c>
      <c r="Q5" s="8" t="s">
        <v>728</v>
      </c>
      <c r="R5" s="8" t="s">
        <v>565</v>
      </c>
      <c r="S5" s="8" t="s">
        <v>729</v>
      </c>
      <c r="T5" s="8" t="s">
        <v>565</v>
      </c>
      <c r="U5" s="8" t="s">
        <v>730</v>
      </c>
      <c r="V5" s="8" t="s">
        <v>731</v>
      </c>
      <c r="W5" s="8" t="s">
        <v>732</v>
      </c>
      <c r="X5" s="8" t="s">
        <v>735</v>
      </c>
      <c r="Y5" s="8" t="s">
        <v>737</v>
      </c>
      <c r="Z5" s="8" t="s">
        <v>733</v>
      </c>
      <c r="AA5" s="8" t="s">
        <v>734</v>
      </c>
      <c r="AD5" s="8" t="s">
        <v>727</v>
      </c>
      <c r="AE5" s="8" t="s">
        <v>728</v>
      </c>
      <c r="AF5" s="8" t="s">
        <v>565</v>
      </c>
      <c r="AG5" s="8" t="s">
        <v>729</v>
      </c>
      <c r="AH5" s="8" t="s">
        <v>565</v>
      </c>
      <c r="AI5" s="8" t="s">
        <v>730</v>
      </c>
      <c r="AJ5" s="8" t="s">
        <v>731</v>
      </c>
      <c r="AK5" s="8" t="s">
        <v>732</v>
      </c>
      <c r="AL5" s="8" t="s">
        <v>735</v>
      </c>
      <c r="AM5" s="8" t="s">
        <v>737</v>
      </c>
      <c r="AN5" s="8" t="s">
        <v>733</v>
      </c>
      <c r="AO5" s="8" t="s">
        <v>734</v>
      </c>
    </row>
    <row r="6" spans="1:41" x14ac:dyDescent="0.2">
      <c r="B6" s="19" t="s">
        <v>587</v>
      </c>
      <c r="C6">
        <v>-3.0790000000000001E-2</v>
      </c>
      <c r="D6">
        <v>3.1890000000000002E-2</v>
      </c>
      <c r="E6">
        <v>-9.1400000000000006E-3</v>
      </c>
      <c r="F6">
        <v>3.397E-2</v>
      </c>
      <c r="G6">
        <f>(E6+C6)/2</f>
        <v>-1.9965E-2</v>
      </c>
      <c r="H6">
        <v>-1.8599999999999998E-2</v>
      </c>
      <c r="I6">
        <v>3.3000000000000002E-2</v>
      </c>
      <c r="J6">
        <f>H6-1.96*I6</f>
        <v>-8.3279999999999993E-2</v>
      </c>
      <c r="K6">
        <f>H6+1.96*I6</f>
        <v>4.6080000000000003E-2</v>
      </c>
      <c r="L6">
        <f t="shared" ref="L6:L14" si="0">H6-G6</f>
        <v>1.3650000000000016E-3</v>
      </c>
      <c r="M6">
        <f t="shared" ref="M6:M14" si="1">(L6/I6)*100</f>
        <v>4.1363636363636411</v>
      </c>
      <c r="P6" s="19" t="s">
        <v>587</v>
      </c>
      <c r="Q6">
        <v>-8.881E-3</v>
      </c>
      <c r="R6">
        <v>4.2470000000000001E-2</v>
      </c>
      <c r="S6">
        <v>2.111E-2</v>
      </c>
      <c r="T6">
        <v>3.9E-2</v>
      </c>
      <c r="U6">
        <f t="shared" ref="U6:U14" si="2">(S6+Q6)/2</f>
        <v>6.1145000000000001E-3</v>
      </c>
      <c r="V6">
        <v>3.3E-3</v>
      </c>
      <c r="W6">
        <v>4.0800000000000003E-2</v>
      </c>
      <c r="X6">
        <f>V6-1.96*W6</f>
        <v>-7.6668E-2</v>
      </c>
      <c r="Y6">
        <f>V6+1.96*W6</f>
        <v>8.3267999999999995E-2</v>
      </c>
      <c r="Z6">
        <f t="shared" ref="Z6:Z14" si="3">V6-U6</f>
        <v>-2.8145000000000002E-3</v>
      </c>
      <c r="AA6">
        <f t="shared" ref="AA6:AA14" si="4">(Z6/W6)*100</f>
        <v>-6.8982843137254903</v>
      </c>
      <c r="AD6" s="19" t="s">
        <v>587</v>
      </c>
      <c r="AE6">
        <v>-1.504E-2</v>
      </c>
      <c r="AF6">
        <v>2.562E-2</v>
      </c>
      <c r="AG6">
        <v>3.9750000000000002E-3</v>
      </c>
      <c r="AH6">
        <v>2.5250000000000002E-2</v>
      </c>
      <c r="AI6">
        <f t="shared" ref="AI6:AI14" si="5">(AG6+AE6)/2</f>
        <v>-5.5324999999999992E-3</v>
      </c>
      <c r="AJ6">
        <v>-1.98E-3</v>
      </c>
      <c r="AK6">
        <v>2.52E-2</v>
      </c>
      <c r="AL6">
        <f>AJ6-1.96*AK6</f>
        <v>-5.1372000000000001E-2</v>
      </c>
      <c r="AM6">
        <f>AJ6+1.96*AK6</f>
        <v>4.7411999999999996E-2</v>
      </c>
      <c r="AN6">
        <f t="shared" ref="AN6:AN14" si="6">AJ6-AI6</f>
        <v>3.5524999999999992E-3</v>
      </c>
      <c r="AO6">
        <f t="shared" ref="AO6:AO14" si="7">(AN6/AK6)*100</f>
        <v>14.09722222222222</v>
      </c>
    </row>
    <row r="7" spans="1:41" x14ac:dyDescent="0.2">
      <c r="B7" s="19" t="s">
        <v>588</v>
      </c>
      <c r="C7">
        <v>-3.8539999999999998E-2</v>
      </c>
      <c r="D7">
        <v>2.9080000000000002E-2</v>
      </c>
      <c r="E7">
        <v>-1.329E-2</v>
      </c>
      <c r="F7">
        <v>3.032E-2</v>
      </c>
      <c r="G7">
        <f t="shared" ref="G7:G14" si="8">(E7+C7)/2</f>
        <v>-2.5915000000000001E-2</v>
      </c>
      <c r="H7">
        <v>-2.2200000000000001E-2</v>
      </c>
      <c r="I7">
        <v>2.9899999999999999E-2</v>
      </c>
      <c r="J7">
        <f t="shared" ref="J7:J14" si="9">H7-1.96*I7</f>
        <v>-8.0804000000000001E-2</v>
      </c>
      <c r="K7">
        <f t="shared" ref="K7:K14" si="10">H7+1.96*I7</f>
        <v>3.6403999999999992E-2</v>
      </c>
      <c r="L7">
        <f t="shared" si="0"/>
        <v>3.7149999999999996E-3</v>
      </c>
      <c r="M7">
        <f t="shared" si="1"/>
        <v>12.424749163879598</v>
      </c>
      <c r="P7" s="19" t="s">
        <v>588</v>
      </c>
      <c r="Q7">
        <v>-5.3830000000000003E-2</v>
      </c>
      <c r="R7">
        <v>3.9010000000000003E-2</v>
      </c>
      <c r="S7">
        <v>-1.158E-2</v>
      </c>
      <c r="T7">
        <v>3.5929999999999997E-2</v>
      </c>
      <c r="U7">
        <f t="shared" si="2"/>
        <v>-3.2704999999999998E-2</v>
      </c>
      <c r="V7">
        <v>-3.3099999999999997E-2</v>
      </c>
      <c r="W7">
        <v>3.6700000000000003E-2</v>
      </c>
      <c r="X7">
        <f t="shared" ref="X7:X14" si="11">V7-1.96*W7</f>
        <v>-0.10503200000000001</v>
      </c>
      <c r="Y7">
        <f t="shared" ref="Y7:Y14" si="12">V7+1.96*W7</f>
        <v>3.8832000000000012E-2</v>
      </c>
      <c r="Z7">
        <f t="shared" si="3"/>
        <v>-3.9499999999999952E-4</v>
      </c>
      <c r="AA7">
        <f t="shared" si="4"/>
        <v>-1.0762942779291538</v>
      </c>
      <c r="AD7" s="19" t="s">
        <v>588</v>
      </c>
      <c r="AE7">
        <v>-5.0970000000000001E-2</v>
      </c>
      <c r="AF7">
        <v>2.3689999999999999E-2</v>
      </c>
      <c r="AG7">
        <v>-3.1789999999999999E-2</v>
      </c>
      <c r="AH7">
        <v>2.2880000000000001E-2</v>
      </c>
      <c r="AI7">
        <f t="shared" si="5"/>
        <v>-4.138E-2</v>
      </c>
      <c r="AJ7">
        <v>-3.7699999999999997E-2</v>
      </c>
      <c r="AK7">
        <v>2.23E-2</v>
      </c>
      <c r="AL7">
        <f t="shared" ref="AL7:AL14" si="13">AJ7-1.96*AK7</f>
        <v>-8.1407999999999994E-2</v>
      </c>
      <c r="AM7">
        <f t="shared" ref="AM7:AM14" si="14">AJ7+1.96*AK7</f>
        <v>6.0079999999999995E-3</v>
      </c>
      <c r="AN7">
        <f t="shared" si="6"/>
        <v>3.6800000000000027E-3</v>
      </c>
      <c r="AO7">
        <f t="shared" si="7"/>
        <v>16.50224215246638</v>
      </c>
    </row>
    <row r="8" spans="1:41" x14ac:dyDescent="0.2">
      <c r="B8" s="19" t="s">
        <v>589</v>
      </c>
      <c r="C8">
        <v>-2.0500000000000002E-3</v>
      </c>
      <c r="D8">
        <v>3.0689999999999999E-2</v>
      </c>
      <c r="E8">
        <v>1.95E-2</v>
      </c>
      <c r="F8">
        <v>2.8799999999999999E-2</v>
      </c>
      <c r="G8">
        <f t="shared" si="8"/>
        <v>8.7250000000000001E-3</v>
      </c>
      <c r="H8">
        <v>6.7999999999999996E-3</v>
      </c>
      <c r="I8">
        <v>2.81E-2</v>
      </c>
      <c r="J8">
        <f t="shared" si="9"/>
        <v>-4.8275999999999999E-2</v>
      </c>
      <c r="K8">
        <f t="shared" si="10"/>
        <v>6.1876E-2</v>
      </c>
      <c r="L8">
        <f t="shared" si="0"/>
        <v>-1.9250000000000005E-3</v>
      </c>
      <c r="M8">
        <f t="shared" si="1"/>
        <v>-6.8505338078291826</v>
      </c>
      <c r="P8" s="19" t="s">
        <v>589</v>
      </c>
      <c r="Q8">
        <v>-3.6949999999999997E-2</v>
      </c>
      <c r="R8">
        <v>3.3680000000000002E-2</v>
      </c>
      <c r="S8">
        <v>-1.291E-2</v>
      </c>
      <c r="T8">
        <v>3.7569999999999999E-2</v>
      </c>
      <c r="U8">
        <f t="shared" si="2"/>
        <v>-2.4929999999999997E-2</v>
      </c>
      <c r="V8">
        <v>-2.6100000000000002E-2</v>
      </c>
      <c r="W8">
        <v>3.4500000000000003E-2</v>
      </c>
      <c r="X8">
        <f t="shared" si="11"/>
        <v>-9.3719999999999998E-2</v>
      </c>
      <c r="Y8">
        <f t="shared" si="12"/>
        <v>4.1520000000000001E-2</v>
      </c>
      <c r="Z8">
        <f t="shared" si="3"/>
        <v>-1.1700000000000044E-3</v>
      </c>
      <c r="AA8">
        <f t="shared" si="4"/>
        <v>-3.3913043478260989</v>
      </c>
      <c r="AD8" s="19" t="s">
        <v>589</v>
      </c>
      <c r="AE8" s="22">
        <v>-2.7300000000000001E-2</v>
      </c>
      <c r="AF8" s="22">
        <v>2.0799999999999999E-2</v>
      </c>
      <c r="AG8" s="22">
        <v>-1.29E-2</v>
      </c>
      <c r="AH8" s="22">
        <v>2.1499999999999998E-2</v>
      </c>
      <c r="AI8">
        <f t="shared" si="5"/>
        <v>-2.01E-2</v>
      </c>
      <c r="AJ8" s="13">
        <v>-2.1000000000000001E-2</v>
      </c>
      <c r="AK8" s="13">
        <v>2.12E-2</v>
      </c>
      <c r="AL8">
        <f t="shared" si="13"/>
        <v>-6.2551999999999996E-2</v>
      </c>
      <c r="AM8">
        <f t="shared" si="14"/>
        <v>2.0551999999999997E-2</v>
      </c>
      <c r="AN8">
        <f t="shared" si="6"/>
        <v>-9.0000000000000149E-4</v>
      </c>
      <c r="AO8">
        <f t="shared" si="7"/>
        <v>-4.2452830188679309</v>
      </c>
    </row>
    <row r="9" spans="1:41" x14ac:dyDescent="0.2">
      <c r="B9" s="19" t="s">
        <v>590</v>
      </c>
      <c r="C9">
        <v>7.3630000000000001E-2</v>
      </c>
      <c r="D9">
        <v>2.7359999999999999E-2</v>
      </c>
      <c r="E9">
        <v>9.4740000000000005E-2</v>
      </c>
      <c r="F9">
        <v>2.87E-2</v>
      </c>
      <c r="G9">
        <f t="shared" si="8"/>
        <v>8.418500000000001E-2</v>
      </c>
      <c r="H9">
        <v>8.4500000000000006E-2</v>
      </c>
      <c r="I9">
        <v>2.7699999999999999E-2</v>
      </c>
      <c r="J9">
        <f t="shared" si="9"/>
        <v>3.0208000000000006E-2</v>
      </c>
      <c r="K9">
        <f t="shared" si="10"/>
        <v>0.138792</v>
      </c>
      <c r="L9">
        <f t="shared" si="0"/>
        <v>3.1499999999999584E-4</v>
      </c>
      <c r="M9">
        <f t="shared" si="1"/>
        <v>1.1371841155234506</v>
      </c>
      <c r="P9" s="19" t="s">
        <v>590</v>
      </c>
      <c r="Q9">
        <v>-0.1157</v>
      </c>
      <c r="R9">
        <v>3.4540000000000001E-2</v>
      </c>
      <c r="S9">
        <v>-8.3830000000000002E-2</v>
      </c>
      <c r="T9">
        <v>3.4540000000000001E-2</v>
      </c>
      <c r="U9">
        <f t="shared" si="2"/>
        <v>-9.9764999999999993E-2</v>
      </c>
      <c r="V9">
        <v>-0.1026</v>
      </c>
      <c r="W9">
        <v>3.4500000000000003E-2</v>
      </c>
      <c r="X9">
        <f t="shared" si="11"/>
        <v>-0.17021999999999998</v>
      </c>
      <c r="Y9">
        <f t="shared" si="12"/>
        <v>-3.4979999999999997E-2</v>
      </c>
      <c r="Z9">
        <f t="shared" si="3"/>
        <v>-2.8350000000000042E-3</v>
      </c>
      <c r="AA9">
        <f t="shared" si="4"/>
        <v>-8.2173913043478368</v>
      </c>
      <c r="AD9" s="19" t="s">
        <v>590</v>
      </c>
      <c r="AE9">
        <v>-4.9020000000000001E-2</v>
      </c>
      <c r="AF9">
        <v>2.264E-2</v>
      </c>
      <c r="AG9">
        <v>-3.3989999999999999E-2</v>
      </c>
      <c r="AH9">
        <v>2.247E-2</v>
      </c>
      <c r="AI9">
        <f t="shared" si="5"/>
        <v>-4.1505E-2</v>
      </c>
      <c r="AJ9">
        <v>-4.2500000000000003E-2</v>
      </c>
      <c r="AK9">
        <v>2.23E-2</v>
      </c>
      <c r="AL9">
        <f t="shared" si="13"/>
        <v>-8.6208000000000007E-2</v>
      </c>
      <c r="AM9">
        <f t="shared" si="14"/>
        <v>1.2079999999999938E-3</v>
      </c>
      <c r="AN9">
        <f t="shared" si="6"/>
        <v>-9.9500000000000283E-4</v>
      </c>
      <c r="AO9">
        <f t="shared" si="7"/>
        <v>-4.4618834080717615</v>
      </c>
    </row>
    <row r="10" spans="1:41" x14ac:dyDescent="0.2">
      <c r="B10" s="19" t="s">
        <v>591</v>
      </c>
      <c r="C10">
        <v>-1.034E-3</v>
      </c>
      <c r="D10">
        <v>3.3829999999999999E-2</v>
      </c>
      <c r="E10">
        <v>2.385E-2</v>
      </c>
      <c r="F10">
        <v>3.0419999999999999E-2</v>
      </c>
      <c r="G10">
        <f t="shared" si="8"/>
        <v>1.1408E-2</v>
      </c>
      <c r="H10">
        <v>0.01</v>
      </c>
      <c r="I10">
        <v>2.9700000000000001E-2</v>
      </c>
      <c r="J10">
        <f t="shared" si="9"/>
        <v>-4.8211999999999998E-2</v>
      </c>
      <c r="K10">
        <f t="shared" si="10"/>
        <v>6.8211999999999995E-2</v>
      </c>
      <c r="L10">
        <f t="shared" si="0"/>
        <v>-1.4079999999999995E-3</v>
      </c>
      <c r="M10">
        <f t="shared" si="1"/>
        <v>-4.7407407407407387</v>
      </c>
      <c r="P10" s="19" t="s">
        <v>591</v>
      </c>
      <c r="Q10">
        <v>-4.623E-2</v>
      </c>
      <c r="R10">
        <v>3.7960000000000001E-2</v>
      </c>
      <c r="S10">
        <v>-1.4489999999999999E-2</v>
      </c>
      <c r="T10">
        <v>4.1390000000000003E-2</v>
      </c>
      <c r="U10">
        <f t="shared" si="2"/>
        <v>-3.0359999999999998E-2</v>
      </c>
      <c r="V10">
        <v>-3.0499999999999999E-2</v>
      </c>
      <c r="W10">
        <v>3.6499999999999998E-2</v>
      </c>
      <c r="X10">
        <f t="shared" si="11"/>
        <v>-0.10203999999999999</v>
      </c>
      <c r="Y10">
        <f t="shared" si="12"/>
        <v>4.1039999999999993E-2</v>
      </c>
      <c r="Z10">
        <f t="shared" si="3"/>
        <v>-1.4000000000000123E-4</v>
      </c>
      <c r="AA10">
        <f t="shared" si="4"/>
        <v>-0.38356164383561986</v>
      </c>
      <c r="AD10" s="19" t="s">
        <v>591</v>
      </c>
      <c r="AE10">
        <v>-3.0089999999999999E-2</v>
      </c>
      <c r="AF10">
        <v>2.3480000000000001E-2</v>
      </c>
      <c r="AG10">
        <v>-1.511E-2</v>
      </c>
      <c r="AH10">
        <v>2.3869999999999999E-2</v>
      </c>
      <c r="AI10">
        <f t="shared" si="5"/>
        <v>-2.2599999999999999E-2</v>
      </c>
      <c r="AJ10">
        <v>-2.18E-2</v>
      </c>
      <c r="AK10">
        <v>2.24E-2</v>
      </c>
      <c r="AL10">
        <f t="shared" si="13"/>
        <v>-6.5703999999999999E-2</v>
      </c>
      <c r="AM10">
        <f t="shared" si="14"/>
        <v>2.2103999999999999E-2</v>
      </c>
      <c r="AN10">
        <f t="shared" si="6"/>
        <v>7.9999999999999863E-4</v>
      </c>
      <c r="AO10">
        <f t="shared" si="7"/>
        <v>3.5714285714285658</v>
      </c>
    </row>
    <row r="11" spans="1:41" x14ac:dyDescent="0.2">
      <c r="B11" s="19" t="s">
        <v>592</v>
      </c>
      <c r="C11">
        <v>4.7160000000000001E-2</v>
      </c>
      <c r="D11">
        <v>3.0530000000000002E-2</v>
      </c>
      <c r="E11">
        <v>7.8359999999999999E-2</v>
      </c>
      <c r="F11">
        <v>2.9739999999999999E-2</v>
      </c>
      <c r="G11">
        <f t="shared" si="8"/>
        <v>6.2759999999999996E-2</v>
      </c>
      <c r="H11">
        <v>6.4399999999999999E-2</v>
      </c>
      <c r="I11">
        <v>3.0099999999999998E-2</v>
      </c>
      <c r="J11">
        <f t="shared" si="9"/>
        <v>5.404000000000006E-3</v>
      </c>
      <c r="K11">
        <f t="shared" si="10"/>
        <v>0.12339599999999999</v>
      </c>
      <c r="L11">
        <f t="shared" si="0"/>
        <v>1.6400000000000026E-3</v>
      </c>
      <c r="M11">
        <f t="shared" si="1"/>
        <v>5.4485049833887134</v>
      </c>
      <c r="P11" s="19" t="s">
        <v>592</v>
      </c>
      <c r="Q11">
        <v>-9.3270000000000006E-2</v>
      </c>
      <c r="R11">
        <v>3.7589999999999998E-2</v>
      </c>
      <c r="S11">
        <v>-3.7479999999999999E-2</v>
      </c>
      <c r="T11">
        <v>4.0120000000000003E-2</v>
      </c>
      <c r="U11">
        <f t="shared" si="2"/>
        <v>-6.5375000000000003E-2</v>
      </c>
      <c r="V11">
        <v>-5.9200000000000003E-2</v>
      </c>
      <c r="W11">
        <v>3.7900000000000003E-2</v>
      </c>
      <c r="X11">
        <f t="shared" si="11"/>
        <v>-0.13348399999999999</v>
      </c>
      <c r="Y11">
        <f t="shared" si="12"/>
        <v>1.5084E-2</v>
      </c>
      <c r="Z11">
        <f t="shared" si="3"/>
        <v>6.1749999999999999E-3</v>
      </c>
      <c r="AA11">
        <f t="shared" si="4"/>
        <v>16.292875989445911</v>
      </c>
      <c r="AD11" s="19" t="s">
        <v>592</v>
      </c>
      <c r="AE11">
        <v>-4.564E-2</v>
      </c>
      <c r="AF11">
        <v>2.4459999999999999E-2</v>
      </c>
      <c r="AG11">
        <v>-2.3279999999999999E-2</v>
      </c>
      <c r="AH11">
        <v>2.3640000000000001E-2</v>
      </c>
      <c r="AI11">
        <f t="shared" si="5"/>
        <v>-3.4459999999999998E-2</v>
      </c>
      <c r="AJ11">
        <v>-3.2300000000000002E-2</v>
      </c>
      <c r="AK11">
        <v>2.3599999999999999E-2</v>
      </c>
      <c r="AL11">
        <f t="shared" si="13"/>
        <v>-7.8556000000000001E-2</v>
      </c>
      <c r="AM11">
        <f t="shared" si="14"/>
        <v>1.3955999999999996E-2</v>
      </c>
      <c r="AN11">
        <f t="shared" si="6"/>
        <v>2.1599999999999953E-3</v>
      </c>
      <c r="AO11">
        <f t="shared" si="7"/>
        <v>9.1525423728813369</v>
      </c>
    </row>
    <row r="12" spans="1:41" x14ac:dyDescent="0.2">
      <c r="B12" s="19" t="s">
        <v>593</v>
      </c>
      <c r="C12">
        <v>2.6880000000000001E-2</v>
      </c>
      <c r="D12">
        <v>2.9929999999999998E-2</v>
      </c>
      <c r="E12">
        <v>6.5610000000000002E-2</v>
      </c>
      <c r="F12">
        <v>2.9479999999999999E-2</v>
      </c>
      <c r="G12">
        <f t="shared" si="8"/>
        <v>4.6245000000000001E-2</v>
      </c>
      <c r="H12">
        <v>4.6699999999999998E-2</v>
      </c>
      <c r="I12">
        <v>2.93E-2</v>
      </c>
      <c r="J12">
        <f t="shared" si="9"/>
        <v>-1.0728000000000001E-2</v>
      </c>
      <c r="K12">
        <f t="shared" si="10"/>
        <v>0.104128</v>
      </c>
      <c r="L12">
        <f t="shared" si="0"/>
        <v>4.5499999999999707E-4</v>
      </c>
      <c r="M12">
        <f t="shared" si="1"/>
        <v>1.552901023890775</v>
      </c>
      <c r="P12" s="19" t="s">
        <v>593</v>
      </c>
      <c r="Q12">
        <v>-8.8459999999999997E-2</v>
      </c>
      <c r="R12">
        <v>3.5580000000000001E-2</v>
      </c>
      <c r="S12">
        <v>-3.4889999999999997E-2</v>
      </c>
      <c r="T12">
        <v>3.9480000000000001E-2</v>
      </c>
      <c r="U12">
        <f t="shared" si="2"/>
        <v>-6.1674999999999994E-2</v>
      </c>
      <c r="V12">
        <v>-5.8500000000000003E-2</v>
      </c>
      <c r="W12">
        <v>3.61E-2</v>
      </c>
      <c r="X12">
        <f t="shared" si="11"/>
        <v>-0.12925600000000001</v>
      </c>
      <c r="Y12">
        <f t="shared" si="12"/>
        <v>1.2255999999999996E-2</v>
      </c>
      <c r="Z12">
        <f t="shared" si="3"/>
        <v>3.1749999999999903E-3</v>
      </c>
      <c r="AA12">
        <f t="shared" si="4"/>
        <v>8.7950138504154847</v>
      </c>
      <c r="AD12" s="19" t="s">
        <v>593</v>
      </c>
      <c r="AE12">
        <v>-2.887E-2</v>
      </c>
      <c r="AF12">
        <v>2.3570000000000001E-2</v>
      </c>
      <c r="AG12">
        <v>-1.268E-2</v>
      </c>
      <c r="AH12">
        <v>2.2380000000000001E-2</v>
      </c>
      <c r="AI12">
        <f t="shared" si="5"/>
        <v>-2.0775000000000002E-2</v>
      </c>
      <c r="AJ12" s="13">
        <v>-1.8499999999999999E-2</v>
      </c>
      <c r="AK12" s="13">
        <v>2.2700000000000001E-2</v>
      </c>
      <c r="AL12">
        <f t="shared" si="13"/>
        <v>-6.2992000000000006E-2</v>
      </c>
      <c r="AM12">
        <f t="shared" si="14"/>
        <v>2.5992000000000005E-2</v>
      </c>
      <c r="AN12">
        <f t="shared" si="6"/>
        <v>2.2750000000000027E-3</v>
      </c>
      <c r="AO12">
        <f t="shared" si="7"/>
        <v>10.022026431718073</v>
      </c>
    </row>
    <row r="13" spans="1:41" x14ac:dyDescent="0.2">
      <c r="B13" s="19" t="s">
        <v>594</v>
      </c>
      <c r="C13">
        <v>-2.8119999999999999E-2</v>
      </c>
      <c r="D13">
        <v>3.2660000000000002E-2</v>
      </c>
      <c r="E13">
        <v>-3.4640000000000001E-3</v>
      </c>
      <c r="F13">
        <v>3.0210000000000001E-2</v>
      </c>
      <c r="G13">
        <f t="shared" si="8"/>
        <v>-1.5792E-2</v>
      </c>
      <c r="H13" s="13">
        <v>-1.3100000000000001E-2</v>
      </c>
      <c r="I13" s="13">
        <v>2.9499999999999998E-2</v>
      </c>
      <c r="J13">
        <f t="shared" si="9"/>
        <v>-7.0919999999999997E-2</v>
      </c>
      <c r="K13">
        <f t="shared" si="10"/>
        <v>4.4719999999999996E-2</v>
      </c>
      <c r="L13">
        <f t="shared" si="0"/>
        <v>2.6919999999999999E-3</v>
      </c>
      <c r="M13">
        <f t="shared" si="1"/>
        <v>9.1254237288135602</v>
      </c>
      <c r="P13" s="19" t="s">
        <v>594</v>
      </c>
      <c r="Q13">
        <v>3.3540000000000002E-3</v>
      </c>
      <c r="R13">
        <v>3.705E-2</v>
      </c>
      <c r="S13">
        <v>4.2450000000000002E-2</v>
      </c>
      <c r="T13">
        <v>3.9890000000000002E-2</v>
      </c>
      <c r="U13">
        <f t="shared" si="2"/>
        <v>2.2902000000000002E-2</v>
      </c>
      <c r="V13" s="13">
        <v>1.7100000000000001E-2</v>
      </c>
      <c r="W13">
        <v>3.6400000000000002E-2</v>
      </c>
      <c r="X13">
        <f t="shared" si="11"/>
        <v>-5.4244000000000001E-2</v>
      </c>
      <c r="Y13">
        <f t="shared" si="12"/>
        <v>8.8444000000000009E-2</v>
      </c>
      <c r="Z13">
        <f t="shared" si="3"/>
        <v>-5.8020000000000016E-3</v>
      </c>
      <c r="AA13">
        <f t="shared" si="4"/>
        <v>-15.939560439560443</v>
      </c>
      <c r="AD13" s="19" t="s">
        <v>594</v>
      </c>
      <c r="AE13">
        <v>-2.3959999999999999E-2</v>
      </c>
      <c r="AF13">
        <v>2.2419999999999999E-2</v>
      </c>
      <c r="AG13">
        <v>-5.9540000000000001E-3</v>
      </c>
      <c r="AH13">
        <v>2.5010000000000001E-2</v>
      </c>
      <c r="AI13">
        <f t="shared" si="5"/>
        <v>-1.4957E-2</v>
      </c>
      <c r="AJ13" s="13">
        <v>-1.2800000000000001E-2</v>
      </c>
      <c r="AK13">
        <v>2.24E-2</v>
      </c>
      <c r="AL13">
        <f t="shared" si="13"/>
        <v>-5.6703999999999997E-2</v>
      </c>
      <c r="AM13">
        <f t="shared" si="14"/>
        <v>3.1104E-2</v>
      </c>
      <c r="AN13">
        <f t="shared" si="6"/>
        <v>2.1569999999999992E-3</v>
      </c>
      <c r="AO13">
        <f t="shared" si="7"/>
        <v>9.6294642857142829</v>
      </c>
    </row>
    <row r="14" spans="1:41" x14ac:dyDescent="0.2">
      <c r="B14" s="19" t="s">
        <v>595</v>
      </c>
      <c r="C14">
        <v>-1.554E-2</v>
      </c>
      <c r="D14">
        <v>2.5899999999999999E-2</v>
      </c>
      <c r="E14">
        <v>6.7759999999999999E-3</v>
      </c>
      <c r="F14">
        <v>2.6599999999999999E-2</v>
      </c>
      <c r="G14">
        <f t="shared" si="8"/>
        <v>-4.3820000000000005E-3</v>
      </c>
      <c r="H14" s="13">
        <v>-8.0000000000000004E-4</v>
      </c>
      <c r="I14">
        <v>2.63E-2</v>
      </c>
      <c r="J14">
        <f t="shared" si="9"/>
        <v>-5.2347999999999999E-2</v>
      </c>
      <c r="K14">
        <f t="shared" si="10"/>
        <v>5.0747999999999995E-2</v>
      </c>
      <c r="L14">
        <f t="shared" si="0"/>
        <v>3.5820000000000005E-3</v>
      </c>
      <c r="M14">
        <f t="shared" si="1"/>
        <v>13.619771863117872</v>
      </c>
      <c r="P14" s="19" t="s">
        <v>595</v>
      </c>
      <c r="Q14">
        <v>6.2E-4</v>
      </c>
      <c r="R14">
        <v>3.3399999999999999E-2</v>
      </c>
      <c r="S14">
        <v>2.0750000000000001E-2</v>
      </c>
      <c r="T14">
        <v>3.3340000000000002E-2</v>
      </c>
      <c r="U14">
        <f t="shared" si="2"/>
        <v>1.0685E-2</v>
      </c>
      <c r="V14" s="13">
        <v>9.9000000000000008E-3</v>
      </c>
      <c r="W14">
        <v>3.2300000000000002E-2</v>
      </c>
      <c r="X14">
        <f t="shared" si="11"/>
        <v>-5.3408000000000004E-2</v>
      </c>
      <c r="Y14">
        <f t="shared" si="12"/>
        <v>7.3208000000000009E-2</v>
      </c>
      <c r="Z14">
        <f t="shared" si="3"/>
        <v>-7.8499999999999924E-4</v>
      </c>
      <c r="AA14">
        <f t="shared" si="4"/>
        <v>-2.4303405572755392</v>
      </c>
      <c r="AD14" s="19" t="s">
        <v>595</v>
      </c>
      <c r="AE14">
        <v>-2.5530000000000001E-2</v>
      </c>
      <c r="AF14">
        <v>2.1389999999999999E-2</v>
      </c>
      <c r="AG14">
        <v>-7.5240000000000003E-3</v>
      </c>
      <c r="AH14">
        <v>2.035E-2</v>
      </c>
      <c r="AI14">
        <f t="shared" si="5"/>
        <v>-1.6527E-2</v>
      </c>
      <c r="AJ14">
        <v>-1.4E-2</v>
      </c>
      <c r="AK14">
        <v>1.9900000000000001E-2</v>
      </c>
      <c r="AL14">
        <f t="shared" si="13"/>
        <v>-5.3004000000000003E-2</v>
      </c>
      <c r="AM14">
        <f t="shared" si="14"/>
        <v>2.5004000000000005E-2</v>
      </c>
      <c r="AN14">
        <f t="shared" si="6"/>
        <v>2.5269999999999997E-3</v>
      </c>
      <c r="AO14">
        <f t="shared" si="7"/>
        <v>12.698492462311556</v>
      </c>
    </row>
    <row r="25" spans="25:25" x14ac:dyDescent="0.2">
      <c r="Y25" s="8"/>
    </row>
    <row r="50" spans="2:2" x14ac:dyDescent="0.2">
      <c r="B50" s="19"/>
    </row>
    <row r="51" spans="2:2" x14ac:dyDescent="0.2">
      <c r="B51" s="19"/>
    </row>
    <row r="52" spans="2:2" x14ac:dyDescent="0.2">
      <c r="B52" s="19"/>
    </row>
    <row r="53" spans="2:2" x14ac:dyDescent="0.2">
      <c r="B53" s="19"/>
    </row>
    <row r="54" spans="2:2" x14ac:dyDescent="0.2">
      <c r="B54" s="19"/>
    </row>
    <row r="55" spans="2:2" x14ac:dyDescent="0.2">
      <c r="B55" s="19"/>
    </row>
    <row r="56" spans="2:2" x14ac:dyDescent="0.2">
      <c r="B56" s="19"/>
    </row>
    <row r="57" spans="2:2" x14ac:dyDescent="0.2">
      <c r="B57" s="19"/>
    </row>
    <row r="58" spans="2:2" x14ac:dyDescent="0.2">
      <c r="B58" s="19"/>
    </row>
  </sheetData>
  <mergeCells count="1">
    <mergeCell ref="A1:S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7</vt:i4>
      </vt:variant>
      <vt:variant>
        <vt:lpstr>Named Ranges</vt:lpstr>
      </vt:variant>
      <vt:variant>
        <vt:i4>12</vt:i4>
      </vt:variant>
    </vt:vector>
  </HeadingPairs>
  <TitlesOfParts>
    <vt:vector size="19" baseType="lpstr">
      <vt:lpstr>S1 - Cell Line Info</vt:lpstr>
      <vt:lpstr>S2 - Effective N</vt:lpstr>
      <vt:lpstr>S3 - PGS Power</vt:lpstr>
      <vt:lpstr>S4 - MultipleTestingCorrection</vt:lpstr>
      <vt:lpstr>S5 - Results, no interactions</vt:lpstr>
      <vt:lpstr>S6 - Results, with interactions</vt:lpstr>
      <vt:lpstr>S7 - Leave one donor out</vt:lpstr>
      <vt:lpstr>'S3 - PGS Power'!BMI_Power_Table</vt:lpstr>
      <vt:lpstr>'S3 - PGS Power'!BMI_Power_Table_2435</vt:lpstr>
      <vt:lpstr>'S3 - PGS Power'!BMI_Power_Table_850</vt:lpstr>
      <vt:lpstr>'S3 - PGS Power'!Height_Power_Table</vt:lpstr>
      <vt:lpstr>'S3 - PGS Power'!Height_Power_Table_2435</vt:lpstr>
      <vt:lpstr>'S3 - PGS Power'!Height_Power_Table_850</vt:lpstr>
      <vt:lpstr>'S3 - PGS Power'!PSYCH_Power_Table</vt:lpstr>
      <vt:lpstr>'S3 - PGS Power'!PSYCH_Power_Table_2435</vt:lpstr>
      <vt:lpstr>'S3 - PGS Power'!PSYCH_Power_Table_850</vt:lpstr>
      <vt:lpstr>'S3 - PGS Power'!SCZ_CLOZUK_Power_Table</vt:lpstr>
      <vt:lpstr>'S3 - PGS Power'!SCZ_CLOZUK_Power_Table_2435</vt:lpstr>
      <vt:lpstr>'S3 - PGS Power'!SCZ_CLOZUK_Power_Table_85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0-15T10:40:40Z</dcterms:created>
  <dcterms:modified xsi:type="dcterms:W3CDTF">2020-12-11T13:28:01Z</dcterms:modified>
</cp:coreProperties>
</file>